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华为\Desktop\Revised\"/>
    </mc:Choice>
  </mc:AlternateContent>
  <xr:revisionPtr revIDLastSave="0" documentId="13_ncr:1_{B888982E-68CA-48A6-BCFB-64D9B76727F8}" xr6:coauthVersionLast="45" xr6:coauthVersionMax="45" xr10:uidLastSave="{00000000-0000-0000-0000-000000000000}"/>
  <bookViews>
    <workbookView xWindow="-110" yWindow="-110" windowWidth="21820" windowHeight="14020" xr2:uid="{424EF26B-499A-4CEF-8C33-E3666BEB7D36}"/>
  </bookViews>
  <sheets>
    <sheet name="Legend" sheetId="9" r:id="rId1"/>
    <sheet name="S2A" sheetId="5" r:id="rId2"/>
    <sheet name="S2B" sheetId="6" r:id="rId3"/>
    <sheet name="S2C" sheetId="7" r:id="rId4"/>
    <sheet name="S2D" sheetId="1" r:id="rId5"/>
    <sheet name="S2E" sheetId="2" r:id="rId6"/>
    <sheet name="S2F" sheetId="3" r:id="rId7"/>
    <sheet name="S2G" sheetId="4" r:id="rId8"/>
    <sheet name="S2H" sheetId="8"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508" i="1" l="1"/>
  <c r="L508" i="1" s="1"/>
  <c r="M508" i="1" s="1"/>
  <c r="K671" i="1"/>
  <c r="L671" i="1" s="1"/>
  <c r="M671" i="1" s="1"/>
  <c r="K701" i="1"/>
  <c r="L701" i="1" s="1"/>
  <c r="M701" i="1" s="1"/>
  <c r="K669" i="1"/>
  <c r="L669" i="1" s="1"/>
  <c r="M669" i="1" s="1"/>
  <c r="K379" i="1"/>
  <c r="L379" i="1" s="1"/>
  <c r="M379" i="1" s="1"/>
  <c r="K632" i="1"/>
  <c r="L632" i="1" s="1"/>
  <c r="M632" i="1" s="1"/>
  <c r="K223" i="1"/>
  <c r="L223" i="1" s="1"/>
  <c r="M223" i="1" s="1"/>
  <c r="K208" i="1"/>
  <c r="L208" i="1" s="1"/>
  <c r="M208" i="1" s="1"/>
  <c r="K17" i="1"/>
  <c r="L17" i="1" s="1"/>
  <c r="M17" i="1" s="1"/>
  <c r="K285" i="1"/>
  <c r="L285" i="1" s="1"/>
  <c r="M285" i="1" s="1"/>
  <c r="K537" i="1"/>
  <c r="L537" i="1" s="1"/>
  <c r="M537" i="1" s="1"/>
  <c r="K1079" i="1"/>
  <c r="L1079" i="1" s="1"/>
  <c r="M1079" i="1" s="1"/>
  <c r="K953" i="1"/>
  <c r="L953" i="1" s="1"/>
  <c r="M953" i="1" s="1"/>
  <c r="K1171" i="1"/>
  <c r="L1171" i="1" s="1"/>
  <c r="M1171" i="1" s="1"/>
  <c r="K309" i="1"/>
  <c r="L309" i="1" s="1"/>
  <c r="M309" i="1" s="1"/>
  <c r="K226" i="1"/>
  <c r="L226" i="1" s="1"/>
  <c r="M226" i="1" s="1"/>
  <c r="K815" i="1"/>
  <c r="L815" i="1" s="1"/>
  <c r="M815" i="1" s="1"/>
  <c r="K511" i="1"/>
  <c r="L511" i="1" s="1"/>
  <c r="M511" i="1" s="1"/>
  <c r="K1013" i="1"/>
  <c r="L1013" i="1" s="1"/>
  <c r="M1013" i="1" s="1"/>
  <c r="K130" i="1"/>
  <c r="L130" i="1" s="1"/>
  <c r="M130" i="1" s="1"/>
  <c r="K28" i="1"/>
  <c r="L28" i="1" s="1"/>
  <c r="M28" i="1" s="1"/>
  <c r="K1053" i="1"/>
  <c r="L1053" i="1" s="1"/>
  <c r="M1053" i="1" s="1"/>
  <c r="K16" i="1"/>
  <c r="L16" i="1" s="1"/>
  <c r="M16" i="1" s="1"/>
  <c r="K814" i="1"/>
  <c r="L814" i="1" s="1"/>
  <c r="M814" i="1" s="1"/>
  <c r="K169" i="1"/>
  <c r="L169" i="1" s="1"/>
  <c r="M169" i="1" s="1"/>
  <c r="K1242" i="1"/>
  <c r="L1242" i="1" s="1"/>
  <c r="M1242" i="1" s="1"/>
  <c r="K890" i="1"/>
  <c r="L890" i="1" s="1"/>
  <c r="M890" i="1" s="1"/>
  <c r="K207" i="1"/>
  <c r="L207" i="1" s="1"/>
  <c r="M207" i="1" s="1"/>
  <c r="K354" i="1"/>
  <c r="L354" i="1" s="1"/>
  <c r="M354" i="1" s="1"/>
  <c r="K1181" i="1"/>
  <c r="L1181" i="1" s="1"/>
  <c r="M1181" i="1" s="1"/>
  <c r="K1127" i="1"/>
  <c r="L1127" i="1" s="1"/>
  <c r="M1127" i="1" s="1"/>
  <c r="K126" i="1"/>
  <c r="L126" i="1" s="1"/>
  <c r="M126" i="1" s="1"/>
  <c r="K1018" i="1"/>
  <c r="L1018" i="1" s="1"/>
  <c r="M1018" i="1" s="1"/>
  <c r="K410" i="1"/>
  <c r="L410" i="1" s="1"/>
  <c r="M410" i="1" s="1"/>
  <c r="K1340" i="1"/>
  <c r="L1340" i="1" s="1"/>
  <c r="M1340" i="1" s="1"/>
  <c r="K1003" i="1"/>
  <c r="L1003" i="1" s="1"/>
  <c r="M1003" i="1" s="1"/>
  <c r="K597" i="1"/>
  <c r="L597" i="1" s="1"/>
  <c r="M597" i="1" s="1"/>
  <c r="K1167" i="1"/>
  <c r="L1167" i="1" s="1"/>
  <c r="M1167" i="1" s="1"/>
  <c r="K356" i="1"/>
  <c r="L356" i="1" s="1"/>
  <c r="M356" i="1" s="1"/>
  <c r="K601" i="1"/>
  <c r="L601" i="1" s="1"/>
  <c r="M601" i="1" s="1"/>
  <c r="K5" i="1"/>
  <c r="L5" i="1" s="1"/>
  <c r="M5" i="1" s="1"/>
  <c r="K492" i="1"/>
  <c r="L492" i="1" s="1"/>
  <c r="M492" i="1" s="1"/>
  <c r="K998" i="1"/>
  <c r="L998" i="1" s="1"/>
  <c r="M998" i="1" s="1"/>
  <c r="K13" i="1"/>
  <c r="L13" i="1" s="1"/>
  <c r="M13" i="1" s="1"/>
  <c r="K895" i="1"/>
  <c r="L895" i="1" s="1"/>
  <c r="M895" i="1" s="1"/>
  <c r="K74" i="1"/>
  <c r="L74" i="1" s="1"/>
  <c r="M74" i="1" s="1"/>
  <c r="K294" i="1"/>
  <c r="L294" i="1" s="1"/>
  <c r="M294" i="1" s="1"/>
  <c r="K54" i="1"/>
  <c r="L54" i="1" s="1"/>
  <c r="M54" i="1" s="1"/>
  <c r="K87" i="1"/>
  <c r="L87" i="1" s="1"/>
  <c r="M87" i="1" s="1"/>
  <c r="K678" i="1"/>
  <c r="L678" i="1" s="1"/>
  <c r="M678" i="1" s="1"/>
  <c r="K254" i="1"/>
  <c r="L254" i="1" s="1"/>
  <c r="M254" i="1" s="1"/>
  <c r="K734" i="1"/>
  <c r="L734" i="1" s="1"/>
  <c r="M734" i="1" s="1"/>
  <c r="K753" i="1"/>
  <c r="L753" i="1" s="1"/>
  <c r="M753" i="1" s="1"/>
  <c r="K106" i="1"/>
  <c r="L106" i="1" s="1"/>
  <c r="M106" i="1" s="1"/>
  <c r="K657" i="1"/>
  <c r="L657" i="1" s="1"/>
  <c r="M657" i="1" s="1"/>
  <c r="K129" i="1"/>
  <c r="L129" i="1" s="1"/>
  <c r="M129" i="1" s="1"/>
  <c r="K680" i="1"/>
  <c r="L680" i="1" s="1"/>
  <c r="M680" i="1" s="1"/>
  <c r="K243" i="1"/>
  <c r="L243" i="1" s="1"/>
  <c r="M243" i="1" s="1"/>
  <c r="K451" i="1"/>
  <c r="L451" i="1" s="1"/>
  <c r="M451" i="1" s="1"/>
  <c r="K421" i="1"/>
  <c r="L421" i="1" s="1"/>
  <c r="M421" i="1" s="1"/>
  <c r="K1216" i="1"/>
  <c r="L1216" i="1" s="1"/>
  <c r="M1216" i="1" s="1"/>
  <c r="K1270" i="1"/>
  <c r="L1270" i="1" s="1"/>
  <c r="M1270" i="1" s="1"/>
  <c r="K772" i="1"/>
  <c r="L772" i="1" s="1"/>
  <c r="M772" i="1" s="1"/>
  <c r="K334" i="1"/>
  <c r="L334" i="1" s="1"/>
  <c r="M334" i="1" s="1"/>
  <c r="K1085" i="1"/>
  <c r="L1085" i="1" s="1"/>
  <c r="M1085" i="1" s="1"/>
  <c r="K25" i="1"/>
  <c r="L25" i="1" s="1"/>
  <c r="M25" i="1" s="1"/>
  <c r="K977" i="1"/>
  <c r="L977" i="1" s="1"/>
  <c r="M977" i="1" s="1"/>
  <c r="K424" i="1"/>
  <c r="L424" i="1" s="1"/>
  <c r="M424" i="1" s="1"/>
  <c r="K808" i="1"/>
  <c r="L808" i="1" s="1"/>
  <c r="M808" i="1" s="1"/>
  <c r="K69" i="1"/>
  <c r="L69" i="1" s="1"/>
  <c r="M69" i="1" s="1"/>
  <c r="K167" i="1"/>
  <c r="L167" i="1" s="1"/>
  <c r="M167" i="1" s="1"/>
  <c r="K85" i="1"/>
  <c r="L85" i="1" s="1"/>
  <c r="M85" i="1" s="1"/>
  <c r="K656" i="1"/>
  <c r="L656" i="1" s="1"/>
  <c r="M656" i="1" s="1"/>
  <c r="K600" i="1"/>
  <c r="L600" i="1" s="1"/>
  <c r="M600" i="1" s="1"/>
  <c r="K603" i="1"/>
  <c r="L603" i="1" s="1"/>
  <c r="M603" i="1" s="1"/>
  <c r="K73" i="1"/>
  <c r="L73" i="1" s="1"/>
  <c r="M73" i="1" s="1"/>
  <c r="K757" i="1"/>
  <c r="L757" i="1" s="1"/>
  <c r="M757" i="1" s="1"/>
  <c r="K346" i="1"/>
  <c r="L346" i="1" s="1"/>
  <c r="M346" i="1" s="1"/>
  <c r="K466" i="1"/>
  <c r="L466" i="1" s="1"/>
  <c r="M466" i="1" s="1"/>
  <c r="K139" i="1"/>
  <c r="L139" i="1" s="1"/>
  <c r="M139" i="1" s="1"/>
  <c r="K335" i="1"/>
  <c r="L335" i="1" s="1"/>
  <c r="M335" i="1" s="1"/>
  <c r="K443" i="1"/>
  <c r="L443" i="1" s="1"/>
  <c r="M443" i="1" s="1"/>
  <c r="K982" i="1"/>
  <c r="L982" i="1" s="1"/>
  <c r="M982" i="1" s="1"/>
  <c r="K426" i="1"/>
  <c r="L426" i="1" s="1"/>
  <c r="M426" i="1" s="1"/>
  <c r="K666" i="1"/>
  <c r="L666" i="1" s="1"/>
  <c r="M666" i="1" s="1"/>
  <c r="K472" i="1"/>
  <c r="L472" i="1" s="1"/>
  <c r="M472" i="1" s="1"/>
  <c r="K746" i="1"/>
  <c r="L746" i="1" s="1"/>
  <c r="M746" i="1" s="1"/>
  <c r="K1014" i="1"/>
  <c r="L1014" i="1" s="1"/>
  <c r="M1014" i="1" s="1"/>
  <c r="K411" i="1"/>
  <c r="L411" i="1" s="1"/>
  <c r="M411" i="1" s="1"/>
  <c r="K295" i="1"/>
  <c r="L295" i="1" s="1"/>
  <c r="M295" i="1" s="1"/>
  <c r="K902" i="1"/>
  <c r="L902" i="1" s="1"/>
  <c r="M902" i="1" s="1"/>
  <c r="K132" i="1"/>
  <c r="L132" i="1" s="1"/>
  <c r="M132" i="1" s="1"/>
  <c r="K1090" i="1"/>
  <c r="L1090" i="1" s="1"/>
  <c r="M1090" i="1" s="1"/>
  <c r="K781" i="1"/>
  <c r="L781" i="1" s="1"/>
  <c r="M781" i="1" s="1"/>
  <c r="K848" i="1"/>
  <c r="L848" i="1" s="1"/>
  <c r="M848" i="1" s="1"/>
  <c r="K802" i="1"/>
  <c r="L802" i="1" s="1"/>
  <c r="M802" i="1" s="1"/>
  <c r="K1002" i="1"/>
  <c r="L1002" i="1" s="1"/>
  <c r="M1002" i="1" s="1"/>
  <c r="K572" i="1"/>
  <c r="L572" i="1" s="1"/>
  <c r="M572" i="1" s="1"/>
  <c r="K614" i="1"/>
  <c r="L614" i="1" s="1"/>
  <c r="M614" i="1" s="1"/>
  <c r="K771" i="1"/>
  <c r="L771" i="1" s="1"/>
  <c r="M771" i="1" s="1"/>
  <c r="K674" i="1"/>
  <c r="L674" i="1" s="1"/>
  <c r="M674" i="1" s="1"/>
  <c r="K918" i="1"/>
  <c r="L918" i="1" s="1"/>
  <c r="M918" i="1" s="1"/>
  <c r="K745" i="1"/>
  <c r="L745" i="1" s="1"/>
  <c r="M745" i="1" s="1"/>
  <c r="K155" i="1"/>
  <c r="L155" i="1" s="1"/>
  <c r="M155" i="1" s="1"/>
  <c r="K288" i="1"/>
  <c r="L288" i="1" s="1"/>
  <c r="M288" i="1" s="1"/>
  <c r="K409" i="1"/>
  <c r="L409" i="1" s="1"/>
  <c r="M409" i="1" s="1"/>
  <c r="K709" i="1"/>
  <c r="L709" i="1" s="1"/>
  <c r="M709" i="1" s="1"/>
  <c r="K692" i="1"/>
  <c r="L692" i="1" s="1"/>
  <c r="M692" i="1" s="1"/>
  <c r="K876" i="1"/>
  <c r="L876" i="1" s="1"/>
  <c r="M876" i="1" s="1"/>
  <c r="K211" i="1"/>
  <c r="L211" i="1" s="1"/>
  <c r="M211" i="1" s="1"/>
  <c r="K947" i="1"/>
  <c r="L947" i="1" s="1"/>
  <c r="M947" i="1" s="1"/>
  <c r="K212" i="1"/>
  <c r="L212" i="1" s="1"/>
  <c r="M212" i="1" s="1"/>
  <c r="K301" i="1"/>
  <c r="L301" i="1" s="1"/>
  <c r="M301" i="1" s="1"/>
  <c r="K826" i="1"/>
  <c r="L826" i="1" s="1"/>
  <c r="M826" i="1" s="1"/>
  <c r="K905" i="1"/>
  <c r="L905" i="1" s="1"/>
  <c r="M905" i="1" s="1"/>
  <c r="K1162" i="1"/>
  <c r="L1162" i="1" s="1"/>
  <c r="M1162" i="1" s="1"/>
  <c r="K578" i="1"/>
  <c r="L578" i="1" s="1"/>
  <c r="M578" i="1" s="1"/>
  <c r="K499" i="1"/>
  <c r="L499" i="1" s="1"/>
  <c r="M499" i="1" s="1"/>
  <c r="K345" i="1"/>
  <c r="L345" i="1" s="1"/>
  <c r="M345" i="1" s="1"/>
  <c r="K46" i="1"/>
  <c r="L46" i="1" s="1"/>
  <c r="M46" i="1" s="1"/>
  <c r="K1000" i="1"/>
  <c r="L1000" i="1" s="1"/>
  <c r="M1000" i="1" s="1"/>
  <c r="K342" i="1"/>
  <c r="L342" i="1" s="1"/>
  <c r="M342" i="1" s="1"/>
  <c r="K1160" i="1"/>
  <c r="L1160" i="1" s="1"/>
  <c r="M1160" i="1" s="1"/>
  <c r="K677" i="1"/>
  <c r="L677" i="1" s="1"/>
  <c r="M677" i="1" s="1"/>
  <c r="K1061" i="1"/>
  <c r="L1061" i="1" s="1"/>
  <c r="M1061" i="1" s="1"/>
  <c r="K1176" i="1"/>
  <c r="L1176" i="1" s="1"/>
  <c r="M1176" i="1" s="1"/>
  <c r="K171" i="1"/>
  <c r="L171" i="1" s="1"/>
  <c r="M171" i="1" s="1"/>
  <c r="K4" i="1"/>
  <c r="L4" i="1" s="1"/>
  <c r="M4" i="1" s="1"/>
  <c r="K78" i="1"/>
  <c r="L78" i="1" s="1"/>
  <c r="M78" i="1" s="1"/>
  <c r="K247" i="1"/>
  <c r="L247" i="1" s="1"/>
  <c r="M247" i="1" s="1"/>
  <c r="K586" i="1"/>
  <c r="L586" i="1" s="1"/>
  <c r="M586" i="1" s="1"/>
  <c r="K460" i="1"/>
  <c r="L460" i="1" s="1"/>
  <c r="M460" i="1" s="1"/>
  <c r="K123" i="1"/>
  <c r="L123" i="1" s="1"/>
  <c r="M123" i="1" s="1"/>
  <c r="K277" i="1"/>
  <c r="L277" i="1" s="1"/>
  <c r="M277" i="1" s="1"/>
  <c r="K197" i="1"/>
  <c r="L197" i="1" s="1"/>
  <c r="M197" i="1" s="1"/>
  <c r="K63" i="1"/>
  <c r="L63" i="1" s="1"/>
  <c r="M63" i="1" s="1"/>
  <c r="K755" i="1"/>
  <c r="L755" i="1" s="1"/>
  <c r="M755" i="1" s="1"/>
  <c r="K1259" i="1"/>
  <c r="L1259" i="1" s="1"/>
  <c r="M1259" i="1" s="1"/>
  <c r="K153" i="1"/>
  <c r="L153" i="1" s="1"/>
  <c r="M153" i="1" s="1"/>
  <c r="K684" i="1"/>
  <c r="L684" i="1" s="1"/>
  <c r="M684" i="1" s="1"/>
  <c r="K786" i="1"/>
  <c r="L786" i="1" s="1"/>
  <c r="M786" i="1" s="1"/>
  <c r="K206" i="1"/>
  <c r="L206" i="1" s="1"/>
  <c r="M206" i="1" s="1"/>
  <c r="K569" i="1"/>
  <c r="L569" i="1" s="1"/>
  <c r="M569" i="1" s="1"/>
  <c r="K187" i="1"/>
  <c r="L187" i="1" s="1"/>
  <c r="M187" i="1" s="1"/>
  <c r="K624" i="1"/>
  <c r="L624" i="1" s="1"/>
  <c r="M624" i="1" s="1"/>
  <c r="K767" i="1"/>
  <c r="L767" i="1" s="1"/>
  <c r="M767" i="1" s="1"/>
  <c r="K162" i="1"/>
  <c r="L162" i="1" s="1"/>
  <c r="M162" i="1" s="1"/>
  <c r="K773" i="1"/>
  <c r="L773" i="1" s="1"/>
  <c r="M773" i="1" s="1"/>
  <c r="K1033" i="1"/>
  <c r="L1033" i="1" s="1"/>
  <c r="M1033" i="1" s="1"/>
  <c r="K735" i="1"/>
  <c r="L735" i="1" s="1"/>
  <c r="M735" i="1" s="1"/>
  <c r="K546" i="1"/>
  <c r="L546" i="1" s="1"/>
  <c r="M546" i="1" s="1"/>
  <c r="K948" i="1"/>
  <c r="L948" i="1" s="1"/>
  <c r="M948" i="1" s="1"/>
  <c r="K608" i="1"/>
  <c r="L608" i="1" s="1"/>
  <c r="M608" i="1" s="1"/>
  <c r="K981" i="1"/>
  <c r="L981" i="1" s="1"/>
  <c r="M981" i="1" s="1"/>
  <c r="K993" i="1"/>
  <c r="L993" i="1" s="1"/>
  <c r="M993" i="1" s="1"/>
  <c r="K473" i="1"/>
  <c r="L473" i="1" s="1"/>
  <c r="M473" i="1" s="1"/>
  <c r="K77" i="1"/>
  <c r="L77" i="1" s="1"/>
  <c r="M77" i="1" s="1"/>
  <c r="K374" i="1"/>
  <c r="L374" i="1" s="1"/>
  <c r="M374" i="1" s="1"/>
  <c r="K218" i="1"/>
  <c r="L218" i="1" s="1"/>
  <c r="M218" i="1" s="1"/>
  <c r="K170" i="1"/>
  <c r="L170" i="1" s="1"/>
  <c r="M170" i="1" s="1"/>
  <c r="K453" i="1"/>
  <c r="L453" i="1" s="1"/>
  <c r="M453" i="1" s="1"/>
  <c r="K542" i="1"/>
  <c r="L542" i="1" s="1"/>
  <c r="M542" i="1" s="1"/>
  <c r="K823" i="1"/>
  <c r="L823" i="1" s="1"/>
  <c r="M823" i="1" s="1"/>
  <c r="K785" i="1"/>
  <c r="L785" i="1" s="1"/>
  <c r="M785" i="1" s="1"/>
  <c r="K817" i="1"/>
  <c r="L817" i="1" s="1"/>
  <c r="M817" i="1" s="1"/>
  <c r="K256" i="1"/>
  <c r="L256" i="1" s="1"/>
  <c r="M256" i="1" s="1"/>
  <c r="K585" i="1"/>
  <c r="L585" i="1" s="1"/>
  <c r="M585" i="1" s="1"/>
  <c r="K133" i="1"/>
  <c r="L133" i="1" s="1"/>
  <c r="M133" i="1" s="1"/>
  <c r="K629" i="1"/>
  <c r="L629" i="1" s="1"/>
  <c r="M629" i="1" s="1"/>
  <c r="K599" i="1"/>
  <c r="L599" i="1" s="1"/>
  <c r="M599" i="1" s="1"/>
  <c r="K258" i="1"/>
  <c r="L258" i="1" s="1"/>
  <c r="M258" i="1" s="1"/>
  <c r="K1008" i="1"/>
  <c r="L1008" i="1" s="1"/>
  <c r="M1008" i="1" s="1"/>
  <c r="K1316" i="1"/>
  <c r="L1316" i="1" s="1"/>
  <c r="M1316" i="1" s="1"/>
  <c r="K825" i="1"/>
  <c r="L825" i="1" s="1"/>
  <c r="M825" i="1" s="1"/>
  <c r="K382" i="1"/>
  <c r="L382" i="1" s="1"/>
  <c r="M382" i="1" s="1"/>
  <c r="K999" i="1"/>
  <c r="L999" i="1" s="1"/>
  <c r="M999" i="1" s="1"/>
  <c r="K502" i="1"/>
  <c r="L502" i="1" s="1"/>
  <c r="M502" i="1" s="1"/>
  <c r="K142" i="1"/>
  <c r="L142" i="1" s="1"/>
  <c r="M142" i="1" s="1"/>
  <c r="K280" i="1"/>
  <c r="L280" i="1" s="1"/>
  <c r="M280" i="1" s="1"/>
  <c r="K1204" i="1"/>
  <c r="L1204" i="1" s="1"/>
  <c r="M1204" i="1" s="1"/>
  <c r="K489" i="1"/>
  <c r="L489" i="1" s="1"/>
  <c r="M489" i="1" s="1"/>
  <c r="K323" i="1"/>
  <c r="L323" i="1" s="1"/>
  <c r="M323" i="1" s="1"/>
  <c r="K804" i="1"/>
  <c r="L804" i="1" s="1"/>
  <c r="M804" i="1" s="1"/>
  <c r="K1005" i="1"/>
  <c r="L1005" i="1" s="1"/>
  <c r="M1005" i="1" s="1"/>
  <c r="K1237" i="1"/>
  <c r="L1237" i="1" s="1"/>
  <c r="M1237" i="1" s="1"/>
  <c r="K1083" i="1"/>
  <c r="L1083" i="1" s="1"/>
  <c r="M1083" i="1" s="1"/>
  <c r="K491" i="1"/>
  <c r="L491" i="1" s="1"/>
  <c r="M491" i="1" s="1"/>
  <c r="K41" i="1"/>
  <c r="L41" i="1" s="1"/>
  <c r="M41" i="1" s="1"/>
  <c r="K261" i="1"/>
  <c r="L261" i="1" s="1"/>
  <c r="M261" i="1" s="1"/>
  <c r="K974" i="1"/>
  <c r="L974" i="1" s="1"/>
  <c r="M974" i="1" s="1"/>
  <c r="K422" i="1"/>
  <c r="L422" i="1" s="1"/>
  <c r="M422" i="1" s="1"/>
  <c r="K244" i="1"/>
  <c r="L244" i="1" s="1"/>
  <c r="M244" i="1" s="1"/>
  <c r="K366" i="1"/>
  <c r="L366" i="1" s="1"/>
  <c r="M366" i="1" s="1"/>
  <c r="K520" i="1"/>
  <c r="L520" i="1" s="1"/>
  <c r="M520" i="1" s="1"/>
  <c r="K1268" i="1"/>
  <c r="L1268" i="1" s="1"/>
  <c r="M1268" i="1" s="1"/>
  <c r="K733" i="1"/>
  <c r="L733" i="1" s="1"/>
  <c r="M733" i="1" s="1"/>
  <c r="K799" i="1"/>
  <c r="L799" i="1" s="1"/>
  <c r="M799" i="1" s="1"/>
  <c r="K705" i="1"/>
  <c r="L705" i="1" s="1"/>
  <c r="M705" i="1" s="1"/>
  <c r="K427" i="1"/>
  <c r="L427" i="1" s="1"/>
  <c r="M427" i="1" s="1"/>
  <c r="K504" i="1"/>
  <c r="L504" i="1" s="1"/>
  <c r="M504" i="1" s="1"/>
  <c r="K225" i="1"/>
  <c r="L225" i="1" s="1"/>
  <c r="M225" i="1" s="1"/>
  <c r="K566" i="1"/>
  <c r="L566" i="1" s="1"/>
  <c r="M566" i="1" s="1"/>
  <c r="K1012" i="1"/>
  <c r="L1012" i="1" s="1"/>
  <c r="M1012" i="1" s="1"/>
  <c r="K486" i="1"/>
  <c r="L486" i="1" s="1"/>
  <c r="M486" i="1" s="1"/>
  <c r="K1291" i="1"/>
  <c r="L1291" i="1" s="1"/>
  <c r="M1291" i="1" s="1"/>
  <c r="K181" i="1"/>
  <c r="L181" i="1" s="1"/>
  <c r="M181" i="1" s="1"/>
  <c r="K523" i="1"/>
  <c r="L523" i="1" s="1"/>
  <c r="M523" i="1" s="1"/>
  <c r="K330" i="1"/>
  <c r="L330" i="1" s="1"/>
  <c r="M330" i="1" s="1"/>
  <c r="K969" i="1"/>
  <c r="L969" i="1" s="1"/>
  <c r="M969" i="1" s="1"/>
  <c r="K775" i="1"/>
  <c r="L775" i="1" s="1"/>
  <c r="M775" i="1" s="1"/>
  <c r="K1037" i="1"/>
  <c r="L1037" i="1" s="1"/>
  <c r="M1037" i="1" s="1"/>
  <c r="K722" i="1"/>
  <c r="L722" i="1" s="1"/>
  <c r="M722" i="1" s="1"/>
  <c r="K924" i="1"/>
  <c r="L924" i="1" s="1"/>
  <c r="M924" i="1" s="1"/>
  <c r="K570" i="1"/>
  <c r="L570" i="1" s="1"/>
  <c r="M570" i="1" s="1"/>
  <c r="K1128" i="1"/>
  <c r="L1128" i="1" s="1"/>
  <c r="M1128" i="1" s="1"/>
  <c r="K1004" i="1"/>
  <c r="L1004" i="1" s="1"/>
  <c r="M1004" i="1" s="1"/>
  <c r="K683" i="1"/>
  <c r="L683" i="1" s="1"/>
  <c r="M683" i="1" s="1"/>
  <c r="K157" i="1"/>
  <c r="L157" i="1" s="1"/>
  <c r="M157" i="1" s="1"/>
  <c r="K1189" i="1"/>
  <c r="L1189" i="1" s="1"/>
  <c r="M1189" i="1" s="1"/>
  <c r="K122" i="1"/>
  <c r="L122" i="1" s="1"/>
  <c r="M122" i="1" s="1"/>
  <c r="K704" i="1"/>
  <c r="L704" i="1" s="1"/>
  <c r="M704" i="1" s="1"/>
  <c r="K929" i="1"/>
  <c r="L929" i="1" s="1"/>
  <c r="M929" i="1" s="1"/>
  <c r="K470" i="1"/>
  <c r="L470" i="1" s="1"/>
  <c r="M470" i="1" s="1"/>
  <c r="K833" i="1"/>
  <c r="L833" i="1" s="1"/>
  <c r="M833" i="1" s="1"/>
  <c r="K442" i="1"/>
  <c r="L442" i="1" s="1"/>
  <c r="M442" i="1" s="1"/>
  <c r="K1141" i="1"/>
  <c r="L1141" i="1" s="1"/>
  <c r="M1141" i="1" s="1"/>
  <c r="K756" i="1"/>
  <c r="L756" i="1" s="1"/>
  <c r="M756" i="1" s="1"/>
  <c r="K686" i="1"/>
  <c r="L686" i="1" s="1"/>
  <c r="M686" i="1" s="1"/>
  <c r="K383" i="1"/>
  <c r="L383" i="1" s="1"/>
  <c r="M383" i="1" s="1"/>
  <c r="K763" i="1"/>
  <c r="L763" i="1" s="1"/>
  <c r="M763" i="1" s="1"/>
  <c r="K140" i="1"/>
  <c r="L140" i="1" s="1"/>
  <c r="M140" i="1" s="1"/>
  <c r="K587" i="1"/>
  <c r="L587" i="1" s="1"/>
  <c r="M587" i="1" s="1"/>
  <c r="K888" i="1"/>
  <c r="L888" i="1" s="1"/>
  <c r="M888" i="1" s="1"/>
  <c r="K1055" i="1"/>
  <c r="L1055" i="1" s="1"/>
  <c r="M1055" i="1" s="1"/>
  <c r="K371" i="1"/>
  <c r="L371" i="1" s="1"/>
  <c r="M371" i="1" s="1"/>
  <c r="K1036" i="1"/>
  <c r="L1036" i="1" s="1"/>
  <c r="M1036" i="1" s="1"/>
  <c r="K1339" i="1"/>
  <c r="L1339" i="1" s="1"/>
  <c r="M1339" i="1" s="1"/>
  <c r="K1082" i="1"/>
  <c r="L1082" i="1" s="1"/>
  <c r="M1082" i="1" s="1"/>
  <c r="K344" i="1"/>
  <c r="L344" i="1" s="1"/>
  <c r="M344" i="1" s="1"/>
  <c r="K1107" i="1"/>
  <c r="L1107" i="1" s="1"/>
  <c r="M1107" i="1" s="1"/>
  <c r="K598" i="1"/>
  <c r="L598" i="1" s="1"/>
  <c r="M598" i="1" s="1"/>
  <c r="K731" i="1"/>
  <c r="L731" i="1" s="1"/>
  <c r="M731" i="1" s="1"/>
  <c r="K1046" i="1"/>
  <c r="L1046" i="1" s="1"/>
  <c r="M1046" i="1" s="1"/>
  <c r="K751" i="1"/>
  <c r="L751" i="1" s="1"/>
  <c r="M751" i="1" s="1"/>
  <c r="K238" i="1"/>
  <c r="L238" i="1" s="1"/>
  <c r="M238" i="1" s="1"/>
  <c r="K519" i="1"/>
  <c r="L519" i="1" s="1"/>
  <c r="M519" i="1" s="1"/>
  <c r="K1091" i="1"/>
  <c r="L1091" i="1" s="1"/>
  <c r="M1091" i="1" s="1"/>
  <c r="K1144" i="1"/>
  <c r="L1144" i="1" s="1"/>
  <c r="M1144" i="1" s="1"/>
  <c r="K797" i="1"/>
  <c r="L797" i="1" s="1"/>
  <c r="M797" i="1" s="1"/>
  <c r="K920" i="1"/>
  <c r="L920" i="1" s="1"/>
  <c r="M920" i="1" s="1"/>
  <c r="K930" i="1"/>
  <c r="L930" i="1" s="1"/>
  <c r="M930" i="1" s="1"/>
  <c r="K1056" i="1"/>
  <c r="L1056" i="1" s="1"/>
  <c r="M1056" i="1" s="1"/>
  <c r="K1166" i="1"/>
  <c r="L1166" i="1" s="1"/>
  <c r="M1166" i="1" s="1"/>
  <c r="K150" i="1"/>
  <c r="L150" i="1" s="1"/>
  <c r="M150" i="1" s="1"/>
  <c r="K1159" i="1"/>
  <c r="L1159" i="1" s="1"/>
  <c r="M1159" i="1" s="1"/>
  <c r="K1017" i="1"/>
  <c r="L1017" i="1" s="1"/>
  <c r="M1017" i="1" s="1"/>
  <c r="K283" i="1"/>
  <c r="L283" i="1" s="1"/>
  <c r="M283" i="1" s="1"/>
  <c r="K960" i="1"/>
  <c r="L960" i="1" s="1"/>
  <c r="M960" i="1" s="1"/>
  <c r="K942" i="1"/>
  <c r="L942" i="1" s="1"/>
  <c r="M942" i="1" s="1"/>
  <c r="K552" i="1"/>
  <c r="L552" i="1" s="1"/>
  <c r="M552" i="1" s="1"/>
  <c r="K488" i="1"/>
  <c r="L488" i="1" s="1"/>
  <c r="M488" i="1" s="1"/>
  <c r="K573" i="1"/>
  <c r="L573" i="1" s="1"/>
  <c r="M573" i="1" s="1"/>
  <c r="K971" i="1"/>
  <c r="L971" i="1" s="1"/>
  <c r="M971" i="1" s="1"/>
  <c r="K659" i="1"/>
  <c r="L659" i="1" s="1"/>
  <c r="M659" i="1" s="1"/>
  <c r="K796" i="1"/>
  <c r="L796" i="1" s="1"/>
  <c r="M796" i="1" s="1"/>
  <c r="K458" i="1"/>
  <c r="L458" i="1" s="1"/>
  <c r="M458" i="1" s="1"/>
  <c r="K843" i="1"/>
  <c r="L843" i="1" s="1"/>
  <c r="M843" i="1" s="1"/>
  <c r="K898" i="1"/>
  <c r="L898" i="1" s="1"/>
  <c r="M898" i="1" s="1"/>
  <c r="K882" i="1"/>
  <c r="L882" i="1" s="1"/>
  <c r="M882" i="1" s="1"/>
  <c r="K119" i="1"/>
  <c r="L119" i="1" s="1"/>
  <c r="M119" i="1" s="1"/>
  <c r="K168" i="1"/>
  <c r="L168" i="1" s="1"/>
  <c r="M168" i="1" s="1"/>
  <c r="K215" i="1"/>
  <c r="L215" i="1" s="1"/>
  <c r="M215" i="1" s="1"/>
  <c r="K99" i="1"/>
  <c r="L99" i="1" s="1"/>
  <c r="M99" i="1" s="1"/>
  <c r="K1158" i="1"/>
  <c r="L1158" i="1" s="1"/>
  <c r="M1158" i="1" s="1"/>
  <c r="K711" i="1"/>
  <c r="L711" i="1" s="1"/>
  <c r="M711" i="1" s="1"/>
  <c r="K776" i="1"/>
  <c r="L776" i="1" s="1"/>
  <c r="M776" i="1" s="1"/>
  <c r="K996" i="1"/>
  <c r="L996" i="1" s="1"/>
  <c r="M996" i="1" s="1"/>
  <c r="K1186" i="1"/>
  <c r="L1186" i="1" s="1"/>
  <c r="M1186" i="1" s="1"/>
  <c r="K158" i="1"/>
  <c r="L158" i="1" s="1"/>
  <c r="M158" i="1" s="1"/>
  <c r="K1145" i="1"/>
  <c r="L1145" i="1" s="1"/>
  <c r="M1145" i="1" s="1"/>
  <c r="K1257" i="1"/>
  <c r="L1257" i="1" s="1"/>
  <c r="M1257" i="1" s="1"/>
  <c r="K837" i="1"/>
  <c r="L837" i="1" s="1"/>
  <c r="M837" i="1" s="1"/>
  <c r="K127" i="1"/>
  <c r="L127" i="1" s="1"/>
  <c r="M127" i="1" s="1"/>
  <c r="K841" i="1"/>
  <c r="L841" i="1" s="1"/>
  <c r="M841" i="1" s="1"/>
  <c r="K899" i="1"/>
  <c r="L899" i="1" s="1"/>
  <c r="M899" i="1" s="1"/>
  <c r="K944" i="1"/>
  <c r="L944" i="1" s="1"/>
  <c r="M944" i="1" s="1"/>
  <c r="K551" i="1"/>
  <c r="L551" i="1" s="1"/>
  <c r="M551" i="1" s="1"/>
  <c r="K29" i="1"/>
  <c r="L29" i="1" s="1"/>
  <c r="M29" i="1" s="1"/>
  <c r="K754" i="1"/>
  <c r="L754" i="1" s="1"/>
  <c r="M754" i="1" s="1"/>
  <c r="K807" i="1"/>
  <c r="L807" i="1" s="1"/>
  <c r="M807" i="1" s="1"/>
  <c r="K582" i="1"/>
  <c r="L582" i="1" s="1"/>
  <c r="M582" i="1" s="1"/>
  <c r="K769" i="1"/>
  <c r="L769" i="1" s="1"/>
  <c r="M769" i="1" s="1"/>
  <c r="K1058" i="1"/>
  <c r="L1058" i="1" s="1"/>
  <c r="M1058" i="1" s="1"/>
  <c r="K791" i="1"/>
  <c r="L791" i="1" s="1"/>
  <c r="M791" i="1" s="1"/>
  <c r="K420" i="1"/>
  <c r="L420" i="1" s="1"/>
  <c r="M420" i="1" s="1"/>
  <c r="K611" i="1"/>
  <c r="L611" i="1" s="1"/>
  <c r="M611" i="1" s="1"/>
  <c r="K548" i="1"/>
  <c r="L548" i="1" s="1"/>
  <c r="M548" i="1" s="1"/>
  <c r="K505" i="1"/>
  <c r="L505" i="1" s="1"/>
  <c r="M505" i="1" s="1"/>
  <c r="K1109" i="1"/>
  <c r="L1109" i="1" s="1"/>
  <c r="M1109" i="1" s="1"/>
  <c r="K922" i="1"/>
  <c r="L922" i="1" s="1"/>
  <c r="M922" i="1" s="1"/>
  <c r="K609" i="1"/>
  <c r="L609" i="1" s="1"/>
  <c r="M609" i="1" s="1"/>
  <c r="K553" i="1"/>
  <c r="L553" i="1" s="1"/>
  <c r="M553" i="1" s="1"/>
  <c r="K819" i="1"/>
  <c r="L819" i="1" s="1"/>
  <c r="M819" i="1" s="1"/>
  <c r="K357" i="1"/>
  <c r="L357" i="1" s="1"/>
  <c r="M357" i="1" s="1"/>
  <c r="K475" i="1"/>
  <c r="L475" i="1" s="1"/>
  <c r="M475" i="1" s="1"/>
  <c r="K525" i="1"/>
  <c r="L525" i="1" s="1"/>
  <c r="M525" i="1" s="1"/>
  <c r="K509" i="1"/>
  <c r="L509" i="1" s="1"/>
  <c r="M509" i="1" s="1"/>
  <c r="K648" i="1"/>
  <c r="L648" i="1" s="1"/>
  <c r="M648" i="1" s="1"/>
  <c r="K853" i="1"/>
  <c r="L853" i="1" s="1"/>
  <c r="M853" i="1" s="1"/>
  <c r="K249" i="1"/>
  <c r="L249" i="1" s="1"/>
  <c r="M249" i="1" s="1"/>
  <c r="K503" i="1"/>
  <c r="L503" i="1" s="1"/>
  <c r="M503" i="1" s="1"/>
  <c r="K186" i="1"/>
  <c r="L186" i="1" s="1"/>
  <c r="M186" i="1" s="1"/>
  <c r="K159" i="1"/>
  <c r="L159" i="1" s="1"/>
  <c r="M159" i="1" s="1"/>
  <c r="K1041" i="1"/>
  <c r="L1041" i="1" s="1"/>
  <c r="M1041" i="1" s="1"/>
  <c r="K161" i="1"/>
  <c r="L161" i="1" s="1"/>
  <c r="M161" i="1" s="1"/>
  <c r="K742" i="1"/>
  <c r="L742" i="1" s="1"/>
  <c r="M742" i="1" s="1"/>
  <c r="K67" i="1"/>
  <c r="L67" i="1" s="1"/>
  <c r="M67" i="1" s="1"/>
  <c r="K747" i="1"/>
  <c r="L747" i="1" s="1"/>
  <c r="M747" i="1" s="1"/>
  <c r="K865" i="1"/>
  <c r="L865" i="1" s="1"/>
  <c r="M865" i="1" s="1"/>
  <c r="K1241" i="1"/>
  <c r="L1241" i="1" s="1"/>
  <c r="M1241" i="1" s="1"/>
  <c r="K830" i="1"/>
  <c r="L830" i="1" s="1"/>
  <c r="M830" i="1" s="1"/>
  <c r="K1208" i="1"/>
  <c r="L1208" i="1" s="1"/>
  <c r="M1208" i="1" s="1"/>
  <c r="K712" i="1"/>
  <c r="L712" i="1" s="1"/>
  <c r="M712" i="1" s="1"/>
  <c r="K152" i="1"/>
  <c r="L152" i="1" s="1"/>
  <c r="M152" i="1" s="1"/>
  <c r="K784" i="1"/>
  <c r="L784" i="1" s="1"/>
  <c r="M784" i="1" s="1"/>
  <c r="K419" i="1"/>
  <c r="L419" i="1" s="1"/>
  <c r="M419" i="1" s="1"/>
  <c r="K1116" i="1"/>
  <c r="L1116" i="1" s="1"/>
  <c r="M1116" i="1" s="1"/>
  <c r="K531" i="1"/>
  <c r="L531" i="1" s="1"/>
  <c r="M531" i="1" s="1"/>
  <c r="K43" i="1"/>
  <c r="L43" i="1" s="1"/>
  <c r="M43" i="1" s="1"/>
  <c r="K1265" i="1"/>
  <c r="L1265" i="1" s="1"/>
  <c r="M1265" i="1" s="1"/>
  <c r="K1123" i="1"/>
  <c r="L1123" i="1" s="1"/>
  <c r="M1123" i="1" s="1"/>
  <c r="K647" i="1"/>
  <c r="L647" i="1" s="1"/>
  <c r="M647" i="1" s="1"/>
  <c r="K1281" i="1"/>
  <c r="L1281" i="1" s="1"/>
  <c r="M1281" i="1" s="1"/>
  <c r="K884" i="1"/>
  <c r="L884" i="1" s="1"/>
  <c r="M884" i="1" s="1"/>
  <c r="K182" i="1"/>
  <c r="L182" i="1" s="1"/>
  <c r="M182" i="1" s="1"/>
  <c r="K547" i="1"/>
  <c r="L547" i="1" s="1"/>
  <c r="M547" i="1" s="1"/>
  <c r="K1260" i="1"/>
  <c r="L1260" i="1" s="1"/>
  <c r="M1260" i="1" s="1"/>
  <c r="K676" i="1"/>
  <c r="L676" i="1" s="1"/>
  <c r="M676" i="1" s="1"/>
  <c r="K513" i="1"/>
  <c r="L513" i="1" s="1"/>
  <c r="M513" i="1" s="1"/>
  <c r="K517" i="1"/>
  <c r="L517" i="1" s="1"/>
  <c r="M517" i="1" s="1"/>
  <c r="K679" i="1"/>
  <c r="L679" i="1" s="1"/>
  <c r="M679" i="1" s="1"/>
  <c r="K774" i="1"/>
  <c r="L774" i="1" s="1"/>
  <c r="M774" i="1" s="1"/>
  <c r="K1252" i="1"/>
  <c r="L1252" i="1" s="1"/>
  <c r="M1252" i="1" s="1"/>
  <c r="K858" i="1"/>
  <c r="L858" i="1" s="1"/>
  <c r="M858" i="1" s="1"/>
  <c r="K1215" i="1"/>
  <c r="L1215" i="1" s="1"/>
  <c r="M1215" i="1" s="1"/>
  <c r="K105" i="1"/>
  <c r="L105" i="1" s="1"/>
  <c r="M105" i="1" s="1"/>
  <c r="K934" i="1"/>
  <c r="L934" i="1" s="1"/>
  <c r="M934" i="1" s="1"/>
  <c r="K577" i="1"/>
  <c r="L577" i="1" s="1"/>
  <c r="M577" i="1" s="1"/>
  <c r="K173" i="1"/>
  <c r="L173" i="1" s="1"/>
  <c r="M173" i="1" s="1"/>
  <c r="K147" i="1"/>
  <c r="L147" i="1" s="1"/>
  <c r="M147" i="1" s="1"/>
  <c r="K1246" i="1"/>
  <c r="L1246" i="1" s="1"/>
  <c r="M1246" i="1" s="1"/>
  <c r="K340" i="1"/>
  <c r="L340" i="1" s="1"/>
  <c r="M340" i="1" s="1"/>
  <c r="K748" i="1"/>
  <c r="L748" i="1" s="1"/>
  <c r="M748" i="1" s="1"/>
  <c r="K588" i="1"/>
  <c r="L588" i="1" s="1"/>
  <c r="M588" i="1" s="1"/>
  <c r="K459" i="1"/>
  <c r="L459" i="1" s="1"/>
  <c r="M459" i="1" s="1"/>
  <c r="K368" i="1"/>
  <c r="L368" i="1" s="1"/>
  <c r="M368" i="1" s="1"/>
  <c r="K983" i="1"/>
  <c r="L983" i="1" s="1"/>
  <c r="M983" i="1" s="1"/>
  <c r="K703" i="1"/>
  <c r="L703" i="1" s="1"/>
  <c r="M703" i="1" s="1"/>
  <c r="K196" i="1"/>
  <c r="L196" i="1" s="1"/>
  <c r="M196" i="1" s="1"/>
  <c r="K536" i="1"/>
  <c r="L536" i="1" s="1"/>
  <c r="M536" i="1" s="1"/>
  <c r="K1174" i="1"/>
  <c r="L1174" i="1" s="1"/>
  <c r="M1174" i="1" s="1"/>
  <c r="K1221" i="1"/>
  <c r="L1221" i="1" s="1"/>
  <c r="M1221" i="1" s="1"/>
  <c r="K445" i="1"/>
  <c r="L445" i="1" s="1"/>
  <c r="M445" i="1" s="1"/>
  <c r="K604" i="1"/>
  <c r="L604" i="1" s="1"/>
  <c r="M604" i="1" s="1"/>
  <c r="K950" i="1"/>
  <c r="L950" i="1" s="1"/>
  <c r="M950" i="1" s="1"/>
  <c r="K1025" i="1"/>
  <c r="L1025" i="1" s="1"/>
  <c r="M1025" i="1" s="1"/>
  <c r="K877" i="1"/>
  <c r="L877" i="1" s="1"/>
  <c r="M877" i="1" s="1"/>
  <c r="K805" i="1"/>
  <c r="L805" i="1" s="1"/>
  <c r="M805" i="1" s="1"/>
  <c r="K839" i="1"/>
  <c r="L839" i="1" s="1"/>
  <c r="M839" i="1" s="1"/>
  <c r="K613" i="1"/>
  <c r="L613" i="1" s="1"/>
  <c r="M613" i="1" s="1"/>
  <c r="K1143" i="1"/>
  <c r="L1143" i="1" s="1"/>
  <c r="M1143" i="1" s="1"/>
  <c r="K8" i="1"/>
  <c r="L8" i="1" s="1"/>
  <c r="M8" i="1" s="1"/>
  <c r="K425" i="1"/>
  <c r="L425" i="1" s="1"/>
  <c r="M425" i="1" s="1"/>
  <c r="K836" i="1"/>
  <c r="L836" i="1" s="1"/>
  <c r="M836" i="1" s="1"/>
  <c r="K1062" i="1"/>
  <c r="L1062" i="1" s="1"/>
  <c r="M1062" i="1" s="1"/>
  <c r="K672" i="1"/>
  <c r="L672" i="1" s="1"/>
  <c r="M672" i="1" s="1"/>
  <c r="K1045" i="1"/>
  <c r="L1045" i="1" s="1"/>
  <c r="M1045" i="1" s="1"/>
  <c r="K615" i="1"/>
  <c r="L615" i="1" s="1"/>
  <c r="M615" i="1" s="1"/>
  <c r="K1165" i="1"/>
  <c r="L1165" i="1" s="1"/>
  <c r="M1165" i="1" s="1"/>
  <c r="K373" i="1"/>
  <c r="L373" i="1" s="1"/>
  <c r="M373" i="1" s="1"/>
  <c r="K715" i="1"/>
  <c r="L715" i="1" s="1"/>
  <c r="M715" i="1" s="1"/>
  <c r="K1170" i="1"/>
  <c r="L1170" i="1" s="1"/>
  <c r="M1170" i="1" s="1"/>
  <c r="K1001" i="1"/>
  <c r="L1001" i="1" s="1"/>
  <c r="M1001" i="1" s="1"/>
  <c r="K484" i="1"/>
  <c r="L484" i="1" s="1"/>
  <c r="M484" i="1" s="1"/>
  <c r="K997" i="1"/>
  <c r="L997" i="1" s="1"/>
  <c r="M997" i="1" s="1"/>
  <c r="K697" i="1"/>
  <c r="L697" i="1" s="1"/>
  <c r="M697" i="1" s="1"/>
  <c r="K353" i="1"/>
  <c r="L353" i="1" s="1"/>
  <c r="M353" i="1" s="1"/>
  <c r="K1152" i="1"/>
  <c r="L1152" i="1" s="1"/>
  <c r="M1152" i="1" s="1"/>
  <c r="K1329" i="1"/>
  <c r="L1329" i="1" s="1"/>
  <c r="M1329" i="1" s="1"/>
  <c r="K862" i="1"/>
  <c r="L862" i="1" s="1"/>
  <c r="M862" i="1" s="1"/>
  <c r="K911" i="1"/>
  <c r="L911" i="1" s="1"/>
  <c r="M911" i="1" s="1"/>
  <c r="K9" i="1"/>
  <c r="L9" i="1" s="1"/>
  <c r="M9" i="1" s="1"/>
  <c r="K1228" i="1"/>
  <c r="L1228" i="1" s="1"/>
  <c r="M1228" i="1" s="1"/>
  <c r="K1064" i="1"/>
  <c r="L1064" i="1" s="1"/>
  <c r="M1064" i="1" s="1"/>
  <c r="K1140" i="1"/>
  <c r="L1140" i="1" s="1"/>
  <c r="M1140" i="1" s="1"/>
  <c r="K698" i="1"/>
  <c r="L698" i="1" s="1"/>
  <c r="M698" i="1" s="1"/>
  <c r="K332" i="1"/>
  <c r="L332" i="1" s="1"/>
  <c r="M332" i="1" s="1"/>
  <c r="K148" i="1"/>
  <c r="L148" i="1" s="1"/>
  <c r="M148" i="1" s="1"/>
  <c r="K1011" i="1"/>
  <c r="L1011" i="1" s="1"/>
  <c r="M1011" i="1" s="1"/>
  <c r="K885" i="1"/>
  <c r="L885" i="1" s="1"/>
  <c r="M885" i="1" s="1"/>
  <c r="K921" i="1"/>
  <c r="L921" i="1" s="1"/>
  <c r="M921" i="1" s="1"/>
  <c r="K18" i="1"/>
  <c r="L18" i="1" s="1"/>
  <c r="M18" i="1" s="1"/>
  <c r="K579" i="1"/>
  <c r="L579" i="1" s="1"/>
  <c r="M579" i="1" s="1"/>
  <c r="K718" i="1"/>
  <c r="L718" i="1" s="1"/>
  <c r="M718" i="1" s="1"/>
  <c r="K1178" i="1"/>
  <c r="L1178" i="1" s="1"/>
  <c r="M1178" i="1" s="1"/>
  <c r="K81" i="1"/>
  <c r="L81" i="1" s="1"/>
  <c r="M81" i="1" s="1"/>
  <c r="K404" i="1"/>
  <c r="L404" i="1" s="1"/>
  <c r="M404" i="1" s="1"/>
  <c r="K907" i="1"/>
  <c r="L907" i="1" s="1"/>
  <c r="M907" i="1" s="1"/>
  <c r="K145" i="1"/>
  <c r="L145" i="1" s="1"/>
  <c r="M145" i="1" s="1"/>
  <c r="K591" i="1"/>
  <c r="L591" i="1" s="1"/>
  <c r="M591" i="1" s="1"/>
  <c r="K554" i="1"/>
  <c r="L554" i="1" s="1"/>
  <c r="M554" i="1" s="1"/>
  <c r="K1121" i="1"/>
  <c r="L1121" i="1" s="1"/>
  <c r="M1121" i="1" s="1"/>
  <c r="K365" i="1"/>
  <c r="L365" i="1" s="1"/>
  <c r="M365" i="1" s="1"/>
  <c r="K990" i="1"/>
  <c r="L990" i="1" s="1"/>
  <c r="M990" i="1" s="1"/>
  <c r="K956" i="1"/>
  <c r="L956" i="1" s="1"/>
  <c r="M956" i="1" s="1"/>
  <c r="K741" i="1"/>
  <c r="L741" i="1" s="1"/>
  <c r="M741" i="1" s="1"/>
  <c r="K375" i="1"/>
  <c r="L375" i="1" s="1"/>
  <c r="M375" i="1" s="1"/>
  <c r="K474" i="1"/>
  <c r="L474" i="1" s="1"/>
  <c r="M474" i="1" s="1"/>
  <c r="K831" i="1"/>
  <c r="L831" i="1" s="1"/>
  <c r="M831" i="1" s="1"/>
  <c r="K24" i="1"/>
  <c r="L24" i="1" s="1"/>
  <c r="M24" i="1" s="1"/>
  <c r="K204" i="1"/>
  <c r="L204" i="1" s="1"/>
  <c r="M204" i="1" s="1"/>
  <c r="K180" i="1"/>
  <c r="L180" i="1" s="1"/>
  <c r="M180" i="1" s="1"/>
  <c r="K265" i="1"/>
  <c r="L265" i="1" s="1"/>
  <c r="M265" i="1" s="1"/>
  <c r="K1203" i="1"/>
  <c r="L1203" i="1" s="1"/>
  <c r="M1203" i="1" s="1"/>
  <c r="K210" i="1"/>
  <c r="L210" i="1" s="1"/>
  <c r="M210" i="1" s="1"/>
  <c r="K413" i="1"/>
  <c r="L413" i="1" s="1"/>
  <c r="M413" i="1" s="1"/>
  <c r="K909" i="1"/>
  <c r="L909" i="1" s="1"/>
  <c r="M909" i="1" s="1"/>
  <c r="K1108" i="1"/>
  <c r="L1108" i="1" s="1"/>
  <c r="M1108" i="1" s="1"/>
  <c r="K530" i="1"/>
  <c r="L530" i="1" s="1"/>
  <c r="M530" i="1" s="1"/>
  <c r="K108" i="1"/>
  <c r="L108" i="1" s="1"/>
  <c r="M108" i="1" s="1"/>
  <c r="K1063" i="1"/>
  <c r="L1063" i="1" s="1"/>
  <c r="M1063" i="1" s="1"/>
  <c r="K352" i="1"/>
  <c r="L352" i="1" s="1"/>
  <c r="M352" i="1" s="1"/>
  <c r="K7" i="1"/>
  <c r="L7" i="1" s="1"/>
  <c r="M7" i="1" s="1"/>
  <c r="K832" i="1"/>
  <c r="L832" i="1" s="1"/>
  <c r="M832" i="1" s="1"/>
  <c r="K1229" i="1"/>
  <c r="L1229" i="1" s="1"/>
  <c r="M1229" i="1" s="1"/>
  <c r="K1148" i="1"/>
  <c r="L1148" i="1" s="1"/>
  <c r="M1148" i="1" s="1"/>
  <c r="K1066" i="1"/>
  <c r="L1066" i="1" s="1"/>
  <c r="M1066" i="1" s="1"/>
  <c r="K512" i="1"/>
  <c r="L512" i="1" s="1"/>
  <c r="M512" i="1" s="1"/>
  <c r="K1031" i="1"/>
  <c r="L1031" i="1" s="1"/>
  <c r="M1031" i="1" s="1"/>
  <c r="K849" i="1"/>
  <c r="L849" i="1" s="1"/>
  <c r="M849" i="1" s="1"/>
  <c r="K954" i="1"/>
  <c r="L954" i="1" s="1"/>
  <c r="M954" i="1" s="1"/>
  <c r="K507" i="1"/>
  <c r="L507" i="1" s="1"/>
  <c r="M507" i="1" s="1"/>
  <c r="K533" i="1"/>
  <c r="L533" i="1" s="1"/>
  <c r="M533" i="1" s="1"/>
  <c r="K337" i="1"/>
  <c r="L337" i="1" s="1"/>
  <c r="M337" i="1" s="1"/>
  <c r="K86" i="1"/>
  <c r="L86" i="1" s="1"/>
  <c r="M86" i="1" s="1"/>
  <c r="K640" i="1"/>
  <c r="L640" i="1" s="1"/>
  <c r="M640" i="1" s="1"/>
  <c r="K414" i="1"/>
  <c r="L414" i="1" s="1"/>
  <c r="M414" i="1" s="1"/>
  <c r="K1210" i="1"/>
  <c r="L1210" i="1" s="1"/>
  <c r="M1210" i="1" s="1"/>
  <c r="K813" i="1"/>
  <c r="L813" i="1" s="1"/>
  <c r="M813" i="1" s="1"/>
  <c r="K408" i="1"/>
  <c r="L408" i="1" s="1"/>
  <c r="M408" i="1" s="1"/>
  <c r="K1335" i="1"/>
  <c r="L1335" i="1" s="1"/>
  <c r="M1335" i="1" s="1"/>
  <c r="K681" i="1"/>
  <c r="L681" i="1" s="1"/>
  <c r="M681" i="1" s="1"/>
  <c r="K146" i="1"/>
  <c r="L146" i="1" s="1"/>
  <c r="M146" i="1" s="1"/>
  <c r="K581" i="1"/>
  <c r="L581" i="1" s="1"/>
  <c r="M581" i="1" s="1"/>
  <c r="K875" i="1"/>
  <c r="L875" i="1" s="1"/>
  <c r="M875" i="1" s="1"/>
  <c r="K1113" i="1"/>
  <c r="L1113" i="1" s="1"/>
  <c r="M1113" i="1" s="1"/>
  <c r="K736" i="1"/>
  <c r="L736" i="1" s="1"/>
  <c r="M736" i="1" s="1"/>
  <c r="K863" i="1"/>
  <c r="L863" i="1" s="1"/>
  <c r="M863" i="1" s="1"/>
  <c r="K276" i="1"/>
  <c r="L276" i="1" s="1"/>
  <c r="M276" i="1" s="1"/>
  <c r="K1038" i="1"/>
  <c r="L1038" i="1" s="1"/>
  <c r="M1038" i="1" s="1"/>
  <c r="K483" i="1"/>
  <c r="L483" i="1" s="1"/>
  <c r="M483" i="1" s="1"/>
  <c r="K1194" i="1"/>
  <c r="L1194" i="1" s="1"/>
  <c r="M1194" i="1" s="1"/>
  <c r="K1021" i="1"/>
  <c r="L1021" i="1" s="1"/>
  <c r="M1021" i="1" s="1"/>
  <c r="K879" i="1"/>
  <c r="L879" i="1" s="1"/>
  <c r="M879" i="1" s="1"/>
  <c r="K968" i="1"/>
  <c r="L968" i="1" s="1"/>
  <c r="M968" i="1" s="1"/>
  <c r="K1214" i="1"/>
  <c r="L1214" i="1" s="1"/>
  <c r="M1214" i="1" s="1"/>
  <c r="K195" i="1"/>
  <c r="L195" i="1" s="1"/>
  <c r="M195" i="1" s="1"/>
  <c r="K91" i="1"/>
  <c r="L91" i="1" s="1"/>
  <c r="M91" i="1" s="1"/>
  <c r="K1333" i="1"/>
  <c r="L1333" i="1" s="1"/>
  <c r="M1333" i="1" s="1"/>
  <c r="K384" i="1"/>
  <c r="L384" i="1" s="1"/>
  <c r="M384" i="1" s="1"/>
  <c r="K222" i="1"/>
  <c r="L222" i="1" s="1"/>
  <c r="M222" i="1" s="1"/>
  <c r="K644" i="1"/>
  <c r="L644" i="1" s="1"/>
  <c r="M644" i="1" s="1"/>
  <c r="K205" i="1"/>
  <c r="L205" i="1" s="1"/>
  <c r="M205" i="1" s="1"/>
  <c r="K780" i="1"/>
  <c r="L780" i="1" s="1"/>
  <c r="M780" i="1" s="1"/>
  <c r="K792" i="1"/>
  <c r="L792" i="1" s="1"/>
  <c r="M792" i="1" s="1"/>
  <c r="K1244" i="1"/>
  <c r="L1244" i="1" s="1"/>
  <c r="M1244" i="1" s="1"/>
  <c r="K1042" i="1"/>
  <c r="L1042" i="1" s="1"/>
  <c r="M1042" i="1" s="1"/>
  <c r="K416" i="1"/>
  <c r="L416" i="1" s="1"/>
  <c r="M416" i="1" s="1"/>
  <c r="K341" i="1"/>
  <c r="L341" i="1" s="1"/>
  <c r="M341" i="1" s="1"/>
  <c r="K135" i="1"/>
  <c r="L135" i="1" s="1"/>
  <c r="M135" i="1" s="1"/>
  <c r="K262" i="1"/>
  <c r="L262" i="1" s="1"/>
  <c r="M262" i="1" s="1"/>
  <c r="K189" i="1"/>
  <c r="L189" i="1" s="1"/>
  <c r="M189" i="1" s="1"/>
  <c r="K639" i="1"/>
  <c r="L639" i="1" s="1"/>
  <c r="M639" i="1" s="1"/>
  <c r="K1297" i="1"/>
  <c r="L1297" i="1" s="1"/>
  <c r="M1297" i="1" s="1"/>
  <c r="K12" i="1"/>
  <c r="L12" i="1" s="1"/>
  <c r="M12" i="1" s="1"/>
  <c r="K448" i="1"/>
  <c r="L448" i="1" s="1"/>
  <c r="M448" i="1" s="1"/>
  <c r="K1249" i="1"/>
  <c r="L1249" i="1" s="1"/>
  <c r="M1249" i="1" s="1"/>
  <c r="K495" i="1"/>
  <c r="L495" i="1" s="1"/>
  <c r="M495" i="1" s="1"/>
  <c r="K1341" i="1"/>
  <c r="L1341" i="1" s="1"/>
  <c r="M1341" i="1" s="1"/>
  <c r="K943" i="1"/>
  <c r="L943" i="1" s="1"/>
  <c r="M943" i="1" s="1"/>
  <c r="K654" i="1"/>
  <c r="L654" i="1" s="1"/>
  <c r="M654" i="1" s="1"/>
  <c r="K338" i="1"/>
  <c r="L338" i="1" s="1"/>
  <c r="M338" i="1" s="1"/>
  <c r="K618" i="1"/>
  <c r="L618" i="1" s="1"/>
  <c r="M618" i="1" s="1"/>
  <c r="K104" i="1"/>
  <c r="L104" i="1" s="1"/>
  <c r="M104" i="1" s="1"/>
  <c r="K355" i="1"/>
  <c r="L355" i="1" s="1"/>
  <c r="M355" i="1" s="1"/>
  <c r="K1277" i="1"/>
  <c r="L1277" i="1" s="1"/>
  <c r="M1277" i="1" s="1"/>
  <c r="K1024" i="1"/>
  <c r="L1024" i="1" s="1"/>
  <c r="M1024" i="1" s="1"/>
  <c r="K992" i="1"/>
  <c r="L992" i="1" s="1"/>
  <c r="M992" i="1" s="1"/>
  <c r="K177" i="1"/>
  <c r="L177" i="1" s="1"/>
  <c r="M177" i="1" s="1"/>
  <c r="K160" i="1"/>
  <c r="L160" i="1" s="1"/>
  <c r="M160" i="1" s="1"/>
  <c r="K308" i="1"/>
  <c r="L308" i="1" s="1"/>
  <c r="M308" i="1" s="1"/>
  <c r="K367" i="1"/>
  <c r="L367" i="1" s="1"/>
  <c r="M367" i="1" s="1"/>
  <c r="K708" i="1"/>
  <c r="L708" i="1" s="1"/>
  <c r="M708" i="1" s="1"/>
  <c r="K224" i="1"/>
  <c r="L224" i="1" s="1"/>
  <c r="M224" i="1" s="1"/>
  <c r="K788" i="1"/>
  <c r="L788" i="1" s="1"/>
  <c r="M788" i="1" s="1"/>
  <c r="K892" i="1"/>
  <c r="L892" i="1" s="1"/>
  <c r="M892" i="1" s="1"/>
  <c r="K183" i="1"/>
  <c r="L183" i="1" s="1"/>
  <c r="M183" i="1" s="1"/>
  <c r="K631" i="1"/>
  <c r="L631" i="1" s="1"/>
  <c r="M631" i="1" s="1"/>
  <c r="K561" i="1"/>
  <c r="L561" i="1" s="1"/>
  <c r="M561" i="1" s="1"/>
  <c r="K178" i="1"/>
  <c r="L178" i="1" s="1"/>
  <c r="M178" i="1" s="1"/>
  <c r="K854" i="1"/>
  <c r="L854" i="1" s="1"/>
  <c r="M854" i="1" s="1"/>
  <c r="K524" i="1"/>
  <c r="L524" i="1" s="1"/>
  <c r="M524" i="1" s="1"/>
  <c r="K1290" i="1"/>
  <c r="L1290" i="1" s="1"/>
  <c r="M1290" i="1" s="1"/>
  <c r="K1069" i="1"/>
  <c r="L1069" i="1" s="1"/>
  <c r="M1069" i="1" s="1"/>
  <c r="K556" i="1"/>
  <c r="L556" i="1" s="1"/>
  <c r="M556" i="1" s="1"/>
  <c r="K646" i="1"/>
  <c r="L646" i="1" s="1"/>
  <c r="M646" i="1" s="1"/>
  <c r="K1224" i="1"/>
  <c r="L1224" i="1" s="1"/>
  <c r="M1224" i="1" s="1"/>
  <c r="K878" i="1"/>
  <c r="L878" i="1" s="1"/>
  <c r="M878" i="1" s="1"/>
  <c r="K650" i="1"/>
  <c r="L650" i="1" s="1"/>
  <c r="M650" i="1" s="1"/>
  <c r="K151" i="1"/>
  <c r="L151" i="1" s="1"/>
  <c r="M151" i="1" s="1"/>
  <c r="K377" i="1"/>
  <c r="L377" i="1" s="1"/>
  <c r="M377" i="1" s="1"/>
  <c r="K1119" i="1"/>
  <c r="L1119" i="1" s="1"/>
  <c r="M1119" i="1" s="1"/>
  <c r="K490" i="1"/>
  <c r="L490" i="1" s="1"/>
  <c r="M490" i="1" s="1"/>
  <c r="K456" i="1"/>
  <c r="L456" i="1" s="1"/>
  <c r="M456" i="1" s="1"/>
  <c r="K200" i="1"/>
  <c r="L200" i="1" s="1"/>
  <c r="M200" i="1" s="1"/>
  <c r="K480" i="1"/>
  <c r="L480" i="1" s="1"/>
  <c r="M480" i="1" s="1"/>
  <c r="K1088" i="1"/>
  <c r="L1088" i="1" s="1"/>
  <c r="M1088" i="1" s="1"/>
  <c r="K246" i="1"/>
  <c r="L246" i="1" s="1"/>
  <c r="M246" i="1" s="1"/>
  <c r="K316" i="1"/>
  <c r="L316" i="1" s="1"/>
  <c r="M316" i="1" s="1"/>
  <c r="K50" i="1"/>
  <c r="L50" i="1" s="1"/>
  <c r="M50" i="1" s="1"/>
  <c r="K550" i="1"/>
  <c r="L550" i="1" s="1"/>
  <c r="M550" i="1" s="1"/>
  <c r="K75" i="1"/>
  <c r="L75" i="1" s="1"/>
  <c r="M75" i="1" s="1"/>
  <c r="K143" i="1"/>
  <c r="L143" i="1" s="1"/>
  <c r="M143" i="1" s="1"/>
  <c r="K1298" i="1"/>
  <c r="L1298" i="1" s="1"/>
  <c r="M1298" i="1" s="1"/>
  <c r="K275" i="1"/>
  <c r="L275" i="1" s="1"/>
  <c r="M275" i="1" s="1"/>
  <c r="K880" i="1"/>
  <c r="L880" i="1" s="1"/>
  <c r="M880" i="1" s="1"/>
  <c r="K279" i="1"/>
  <c r="L279" i="1" s="1"/>
  <c r="M279" i="1" s="1"/>
  <c r="K761" i="1"/>
  <c r="L761" i="1" s="1"/>
  <c r="M761" i="1" s="1"/>
  <c r="K444" i="1"/>
  <c r="L444" i="1" s="1"/>
  <c r="M444" i="1" s="1"/>
  <c r="K838" i="1"/>
  <c r="L838" i="1" s="1"/>
  <c r="M838" i="1" s="1"/>
  <c r="K855" i="1"/>
  <c r="L855" i="1" s="1"/>
  <c r="M855" i="1" s="1"/>
  <c r="K191" i="1"/>
  <c r="L191" i="1" s="1"/>
  <c r="M191" i="1" s="1"/>
  <c r="K682" i="1"/>
  <c r="L682" i="1" s="1"/>
  <c r="M682" i="1" s="1"/>
  <c r="K1317" i="1"/>
  <c r="L1317" i="1" s="1"/>
  <c r="M1317" i="1" s="1"/>
  <c r="K518" i="1"/>
  <c r="L518" i="1" s="1"/>
  <c r="M518" i="1" s="1"/>
  <c r="K1243" i="1"/>
  <c r="L1243" i="1" s="1"/>
  <c r="M1243" i="1" s="1"/>
  <c r="K1149" i="1"/>
  <c r="L1149" i="1" s="1"/>
  <c r="M1149" i="1" s="1"/>
  <c r="K927" i="1"/>
  <c r="L927" i="1" s="1"/>
  <c r="M927" i="1" s="1"/>
  <c r="K192" i="1"/>
  <c r="L192" i="1" s="1"/>
  <c r="M192" i="1" s="1"/>
  <c r="K759" i="1"/>
  <c r="L759" i="1" s="1"/>
  <c r="M759" i="1" s="1"/>
  <c r="K816" i="1"/>
  <c r="L816" i="1" s="1"/>
  <c r="M816" i="1" s="1"/>
  <c r="K616" i="1"/>
  <c r="L616" i="1" s="1"/>
  <c r="M616" i="1" s="1"/>
  <c r="K418" i="1"/>
  <c r="L418" i="1" s="1"/>
  <c r="M418" i="1" s="1"/>
  <c r="K829" i="1"/>
  <c r="L829" i="1" s="1"/>
  <c r="M829" i="1" s="1"/>
  <c r="K633" i="1"/>
  <c r="L633" i="1" s="1"/>
  <c r="M633" i="1" s="1"/>
  <c r="K1225" i="1"/>
  <c r="L1225" i="1" s="1"/>
  <c r="M1225" i="1" s="1"/>
  <c r="K1300" i="1"/>
  <c r="L1300" i="1" s="1"/>
  <c r="M1300" i="1" s="1"/>
  <c r="K932" i="1"/>
  <c r="L932" i="1" s="1"/>
  <c r="M932" i="1" s="1"/>
  <c r="K360" i="1"/>
  <c r="L360" i="1" s="1"/>
  <c r="M360" i="1" s="1"/>
  <c r="K1318" i="1"/>
  <c r="L1318" i="1" s="1"/>
  <c r="M1318" i="1" s="1"/>
  <c r="K1280" i="1"/>
  <c r="L1280" i="1" s="1"/>
  <c r="M1280" i="1" s="1"/>
  <c r="K406" i="1"/>
  <c r="L406" i="1" s="1"/>
  <c r="M406" i="1" s="1"/>
  <c r="K673" i="1"/>
  <c r="L673" i="1" s="1"/>
  <c r="M673" i="1" s="1"/>
  <c r="K667" i="1"/>
  <c r="L667" i="1" s="1"/>
  <c r="M667" i="1" s="1"/>
  <c r="K801" i="1"/>
  <c r="L801" i="1" s="1"/>
  <c r="M801" i="1" s="1"/>
  <c r="K1084" i="1"/>
  <c r="L1084" i="1" s="1"/>
  <c r="M1084" i="1" s="1"/>
  <c r="K440" i="1"/>
  <c r="L440" i="1" s="1"/>
  <c r="M440" i="1" s="1"/>
  <c r="K286" i="1"/>
  <c r="L286" i="1" s="1"/>
  <c r="M286" i="1" s="1"/>
  <c r="K56" i="1"/>
  <c r="L56" i="1" s="1"/>
  <c r="M56" i="1" s="1"/>
  <c r="K1301" i="1"/>
  <c r="L1301" i="1" s="1"/>
  <c r="M1301" i="1" s="1"/>
  <c r="K378" i="1"/>
  <c r="L378" i="1" s="1"/>
  <c r="M378" i="1" s="1"/>
  <c r="K737" i="1"/>
  <c r="L737" i="1" s="1"/>
  <c r="M737" i="1" s="1"/>
  <c r="K914" i="1"/>
  <c r="L914" i="1" s="1"/>
  <c r="M914" i="1" s="1"/>
  <c r="K121" i="1"/>
  <c r="L121" i="1" s="1"/>
  <c r="M121" i="1" s="1"/>
  <c r="K1198" i="1"/>
  <c r="L1198" i="1" s="1"/>
  <c r="M1198" i="1" s="1"/>
  <c r="K1137" i="1"/>
  <c r="L1137" i="1" s="1"/>
  <c r="M1137" i="1" s="1"/>
  <c r="K1254" i="1"/>
  <c r="L1254" i="1" s="1"/>
  <c r="M1254" i="1" s="1"/>
  <c r="K637" i="1"/>
  <c r="L637" i="1" s="1"/>
  <c r="M637" i="1" s="1"/>
  <c r="K434" i="1"/>
  <c r="L434" i="1" s="1"/>
  <c r="M434" i="1" s="1"/>
  <c r="K940" i="1"/>
  <c r="L940" i="1" s="1"/>
  <c r="M940" i="1" s="1"/>
  <c r="K438" i="1"/>
  <c r="L438" i="1" s="1"/>
  <c r="M438" i="1" s="1"/>
  <c r="K883" i="1"/>
  <c r="L883" i="1" s="1"/>
  <c r="M883" i="1" s="1"/>
  <c r="K431" i="1"/>
  <c r="L431" i="1" s="1"/>
  <c r="M431" i="1" s="1"/>
  <c r="K477" i="1"/>
  <c r="L477" i="1" s="1"/>
  <c r="M477" i="1" s="1"/>
  <c r="K1089" i="1"/>
  <c r="L1089" i="1" s="1"/>
  <c r="M1089" i="1" s="1"/>
  <c r="K372" i="1"/>
  <c r="L372" i="1" s="1"/>
  <c r="M372" i="1" s="1"/>
  <c r="K1102" i="1"/>
  <c r="L1102" i="1" s="1"/>
  <c r="M1102" i="1" s="1"/>
  <c r="K449" i="1"/>
  <c r="L449" i="1" s="1"/>
  <c r="M449" i="1" s="1"/>
  <c r="K798" i="1"/>
  <c r="L798" i="1" s="1"/>
  <c r="M798" i="1" s="1"/>
  <c r="K857" i="1"/>
  <c r="L857" i="1" s="1"/>
  <c r="M857" i="1" s="1"/>
  <c r="K432" i="1"/>
  <c r="L432" i="1" s="1"/>
  <c r="M432" i="1" s="1"/>
  <c r="K665" i="1"/>
  <c r="L665" i="1" s="1"/>
  <c r="M665" i="1" s="1"/>
  <c r="K35" i="1"/>
  <c r="L35" i="1" s="1"/>
  <c r="M35" i="1" s="1"/>
  <c r="K602" i="1"/>
  <c r="L602" i="1" s="1"/>
  <c r="M602" i="1" s="1"/>
  <c r="K789" i="1"/>
  <c r="L789" i="1" s="1"/>
  <c r="M789" i="1" s="1"/>
  <c r="K1179" i="1"/>
  <c r="L1179" i="1" s="1"/>
  <c r="M1179" i="1" s="1"/>
  <c r="K645" i="1"/>
  <c r="L645" i="1" s="1"/>
  <c r="M645" i="1" s="1"/>
  <c r="K1337" i="1"/>
  <c r="L1337" i="1" s="1"/>
  <c r="M1337" i="1" s="1"/>
  <c r="K1057" i="1"/>
  <c r="L1057" i="1" s="1"/>
  <c r="M1057" i="1" s="1"/>
  <c r="K766" i="1"/>
  <c r="L766" i="1" s="1"/>
  <c r="M766" i="1" s="1"/>
  <c r="K946" i="1"/>
  <c r="L946" i="1" s="1"/>
  <c r="M946" i="1" s="1"/>
  <c r="K1286" i="1"/>
  <c r="L1286" i="1" s="1"/>
  <c r="M1286" i="1" s="1"/>
  <c r="K795" i="1"/>
  <c r="L795" i="1" s="1"/>
  <c r="M795" i="1" s="1"/>
  <c r="K80" i="1"/>
  <c r="L80" i="1" s="1"/>
  <c r="M80" i="1" s="1"/>
  <c r="K239" i="1"/>
  <c r="L239" i="1" s="1"/>
  <c r="M239" i="1" s="1"/>
  <c r="K557" i="1"/>
  <c r="L557" i="1" s="1"/>
  <c r="M557" i="1" s="1"/>
  <c r="K658" i="1"/>
  <c r="L658" i="1" s="1"/>
  <c r="M658" i="1" s="1"/>
  <c r="K908" i="1"/>
  <c r="L908" i="1" s="1"/>
  <c r="M908" i="1" s="1"/>
  <c r="K961" i="1"/>
  <c r="L961" i="1" s="1"/>
  <c r="M961" i="1" s="1"/>
  <c r="K1131" i="1"/>
  <c r="L1131" i="1" s="1"/>
  <c r="M1131" i="1" s="1"/>
  <c r="K1209" i="1"/>
  <c r="L1209" i="1" s="1"/>
  <c r="M1209" i="1" s="1"/>
  <c r="K842" i="1"/>
  <c r="L842" i="1" s="1"/>
  <c r="M842" i="1" s="1"/>
  <c r="K263" i="1"/>
  <c r="L263" i="1" s="1"/>
  <c r="M263" i="1" s="1"/>
  <c r="K281" i="1"/>
  <c r="L281" i="1" s="1"/>
  <c r="M281" i="1" s="1"/>
  <c r="K1187" i="1"/>
  <c r="L1187" i="1" s="1"/>
  <c r="M1187" i="1" s="1"/>
  <c r="K1099" i="1"/>
  <c r="L1099" i="1" s="1"/>
  <c r="M1099" i="1" s="1"/>
  <c r="K1338" i="1"/>
  <c r="L1338" i="1" s="1"/>
  <c r="M1338" i="1" s="1"/>
  <c r="K328" i="1"/>
  <c r="L328" i="1" s="1"/>
  <c r="M328" i="1" s="1"/>
  <c r="K959" i="1"/>
  <c r="L959" i="1" s="1"/>
  <c r="M959" i="1" s="1"/>
  <c r="K978" i="1"/>
  <c r="L978" i="1" s="1"/>
  <c r="M978" i="1" s="1"/>
  <c r="K415" i="1"/>
  <c r="L415" i="1" s="1"/>
  <c r="M415" i="1" s="1"/>
  <c r="K574" i="1"/>
  <c r="L574" i="1" s="1"/>
  <c r="M574" i="1" s="1"/>
  <c r="K107" i="1"/>
  <c r="L107" i="1" s="1"/>
  <c r="M107" i="1" s="1"/>
  <c r="K1245" i="1"/>
  <c r="L1245" i="1" s="1"/>
  <c r="M1245" i="1" s="1"/>
  <c r="K714" i="1"/>
  <c r="L714" i="1" s="1"/>
  <c r="M714" i="1" s="1"/>
  <c r="K619" i="1"/>
  <c r="L619" i="1" s="1"/>
  <c r="M619" i="1" s="1"/>
  <c r="K543" i="1"/>
  <c r="L543" i="1" s="1"/>
  <c r="M543" i="1" s="1"/>
  <c r="K1110" i="1"/>
  <c r="L1110" i="1" s="1"/>
  <c r="M1110" i="1" s="1"/>
  <c r="K40" i="1"/>
  <c r="L40" i="1" s="1"/>
  <c r="M40" i="1" s="1"/>
  <c r="K1049" i="1"/>
  <c r="L1049" i="1" s="1"/>
  <c r="M1049" i="1" s="1"/>
  <c r="K1218" i="1"/>
  <c r="L1218" i="1" s="1"/>
  <c r="M1218" i="1" s="1"/>
  <c r="K540" i="1"/>
  <c r="L540" i="1" s="1"/>
  <c r="M540" i="1" s="1"/>
  <c r="K1296" i="1"/>
  <c r="L1296" i="1" s="1"/>
  <c r="M1296" i="1" s="1"/>
  <c r="K612" i="1"/>
  <c r="L612" i="1" s="1"/>
  <c r="M612" i="1" s="1"/>
  <c r="K227" i="1"/>
  <c r="L227" i="1" s="1"/>
  <c r="M227" i="1" s="1"/>
  <c r="K564" i="1"/>
  <c r="L564" i="1" s="1"/>
  <c r="M564" i="1" s="1"/>
  <c r="K497" i="1"/>
  <c r="L497" i="1" s="1"/>
  <c r="M497" i="1" s="1"/>
  <c r="K649" i="1"/>
  <c r="L649" i="1" s="1"/>
  <c r="M649" i="1" s="1"/>
  <c r="K972" i="1"/>
  <c r="L972" i="1" s="1"/>
  <c r="M972" i="1" s="1"/>
  <c r="K317" i="1"/>
  <c r="L317" i="1" s="1"/>
  <c r="M317" i="1" s="1"/>
  <c r="K92" i="1"/>
  <c r="L92" i="1" s="1"/>
  <c r="M92" i="1" s="1"/>
  <c r="K1059" i="1"/>
  <c r="L1059" i="1" s="1"/>
  <c r="M1059" i="1" s="1"/>
  <c r="K467" i="1"/>
  <c r="L467" i="1" s="1"/>
  <c r="M467" i="1" s="1"/>
  <c r="K782" i="1"/>
  <c r="L782" i="1" s="1"/>
  <c r="M782" i="1" s="1"/>
  <c r="K726" i="1"/>
  <c r="L726" i="1" s="1"/>
  <c r="M726" i="1" s="1"/>
  <c r="K19" i="1"/>
  <c r="L19" i="1" s="1"/>
  <c r="M19" i="1" s="1"/>
  <c r="K1173" i="1"/>
  <c r="L1173" i="1" s="1"/>
  <c r="M1173" i="1" s="1"/>
  <c r="K1153" i="1"/>
  <c r="L1153" i="1" s="1"/>
  <c r="M1153" i="1" s="1"/>
  <c r="K1311" i="1"/>
  <c r="L1311" i="1" s="1"/>
  <c r="M1311" i="1" s="1"/>
  <c r="K847" i="1"/>
  <c r="L847" i="1" s="1"/>
  <c r="M847" i="1" s="1"/>
  <c r="K37" i="1"/>
  <c r="L37" i="1" s="1"/>
  <c r="M37" i="1" s="1"/>
  <c r="K349" i="1"/>
  <c r="L349" i="1" s="1"/>
  <c r="M349" i="1" s="1"/>
  <c r="K1299" i="1"/>
  <c r="L1299" i="1" s="1"/>
  <c r="M1299" i="1" s="1"/>
  <c r="K590" i="1"/>
  <c r="L590" i="1" s="1"/>
  <c r="M590" i="1" s="1"/>
  <c r="K1275" i="1"/>
  <c r="L1275" i="1" s="1"/>
  <c r="M1275" i="1" s="1"/>
  <c r="K1188" i="1"/>
  <c r="L1188" i="1" s="1"/>
  <c r="M1188" i="1" s="1"/>
  <c r="K729" i="1"/>
  <c r="L729" i="1" s="1"/>
  <c r="M729" i="1" s="1"/>
  <c r="K778" i="1"/>
  <c r="L778" i="1" s="1"/>
  <c r="M778" i="1" s="1"/>
  <c r="K964" i="1"/>
  <c r="L964" i="1" s="1"/>
  <c r="M964" i="1" s="1"/>
  <c r="K1283" i="1"/>
  <c r="L1283" i="1" s="1"/>
  <c r="M1283" i="1" s="1"/>
  <c r="K1105" i="1"/>
  <c r="L1105" i="1" s="1"/>
  <c r="M1105" i="1" s="1"/>
  <c r="K1146" i="1"/>
  <c r="L1146" i="1" s="1"/>
  <c r="M1146" i="1" s="1"/>
  <c r="K125" i="1"/>
  <c r="L125" i="1" s="1"/>
  <c r="M125" i="1" s="1"/>
  <c r="K260" i="1"/>
  <c r="L260" i="1" s="1"/>
  <c r="M260" i="1" s="1"/>
  <c r="K988" i="1"/>
  <c r="L988" i="1" s="1"/>
  <c r="M988" i="1" s="1"/>
  <c r="K1040" i="1"/>
  <c r="L1040" i="1" s="1"/>
  <c r="M1040" i="1" s="1"/>
  <c r="K820" i="1"/>
  <c r="L820" i="1" s="1"/>
  <c r="M820" i="1" s="1"/>
  <c r="K710" i="1"/>
  <c r="L710" i="1" s="1"/>
  <c r="M710" i="1" s="1"/>
  <c r="K706" i="1"/>
  <c r="L706" i="1" s="1"/>
  <c r="M706" i="1" s="1"/>
  <c r="K264" i="1"/>
  <c r="L264" i="1" s="1"/>
  <c r="M264" i="1" s="1"/>
  <c r="K350" i="1"/>
  <c r="L350" i="1" s="1"/>
  <c r="M350" i="1" s="1"/>
  <c r="K870" i="1"/>
  <c r="L870" i="1" s="1"/>
  <c r="M870" i="1" s="1"/>
  <c r="K61" i="1"/>
  <c r="L61" i="1" s="1"/>
  <c r="M61" i="1" s="1"/>
  <c r="K859" i="1"/>
  <c r="L859" i="1" s="1"/>
  <c r="M859" i="1" s="1"/>
  <c r="K926" i="1"/>
  <c r="L926" i="1" s="1"/>
  <c r="M926" i="1" s="1"/>
  <c r="K1080" i="1"/>
  <c r="L1080" i="1" s="1"/>
  <c r="M1080" i="1" s="1"/>
  <c r="K576" i="1"/>
  <c r="L576" i="1" s="1"/>
  <c r="M576" i="1" s="1"/>
  <c r="K44" i="1"/>
  <c r="L44" i="1" s="1"/>
  <c r="M44" i="1" s="1"/>
  <c r="K1307" i="1"/>
  <c r="L1307" i="1" s="1"/>
  <c r="M1307" i="1" s="1"/>
  <c r="K568" i="1"/>
  <c r="L568" i="1" s="1"/>
  <c r="M568" i="1" s="1"/>
  <c r="K653" i="1"/>
  <c r="L653" i="1" s="1"/>
  <c r="M653" i="1" s="1"/>
  <c r="K987" i="1"/>
  <c r="L987" i="1" s="1"/>
  <c r="M987" i="1" s="1"/>
  <c r="K1052" i="1"/>
  <c r="L1052" i="1" s="1"/>
  <c r="M1052" i="1" s="1"/>
  <c r="K32" i="1"/>
  <c r="L32" i="1" s="1"/>
  <c r="M32" i="1" s="1"/>
  <c r="K423" i="1"/>
  <c r="L423" i="1" s="1"/>
  <c r="M423" i="1" s="1"/>
  <c r="K478" i="1"/>
  <c r="L478" i="1" s="1"/>
  <c r="M478" i="1" s="1"/>
  <c r="K402" i="1"/>
  <c r="L402" i="1" s="1"/>
  <c r="M402" i="1" s="1"/>
  <c r="K1196" i="1"/>
  <c r="L1196" i="1" s="1"/>
  <c r="M1196" i="1" s="1"/>
  <c r="K51" i="1"/>
  <c r="L51" i="1" s="1"/>
  <c r="M51" i="1" s="1"/>
  <c r="K1161" i="1"/>
  <c r="L1161" i="1" s="1"/>
  <c r="M1161" i="1" s="1"/>
  <c r="K184" i="1"/>
  <c r="L184" i="1" s="1"/>
  <c r="M184" i="1" s="1"/>
  <c r="K935" i="1"/>
  <c r="L935" i="1" s="1"/>
  <c r="M935" i="1" s="1"/>
  <c r="K643" i="1"/>
  <c r="L643" i="1" s="1"/>
  <c r="M643" i="1" s="1"/>
  <c r="K1010" i="1"/>
  <c r="L1010" i="1" s="1"/>
  <c r="M1010" i="1" s="1"/>
  <c r="K1332" i="1"/>
  <c r="L1332" i="1" s="1"/>
  <c r="M1332" i="1" s="1"/>
  <c r="K732" i="1"/>
  <c r="L732" i="1" s="1"/>
  <c r="M732" i="1" s="1"/>
  <c r="K721" i="1"/>
  <c r="L721" i="1" s="1"/>
  <c r="M721" i="1" s="1"/>
  <c r="K793" i="1"/>
  <c r="L793" i="1" s="1"/>
  <c r="M793" i="1" s="1"/>
  <c r="K1111" i="1"/>
  <c r="L1111" i="1" s="1"/>
  <c r="M1111" i="1" s="1"/>
  <c r="K33" i="1"/>
  <c r="L33" i="1" s="1"/>
  <c r="M33" i="1" s="1"/>
  <c r="K725" i="1"/>
  <c r="L725" i="1" s="1"/>
  <c r="M725" i="1" s="1"/>
  <c r="K575" i="1"/>
  <c r="L575" i="1" s="1"/>
  <c r="M575" i="1" s="1"/>
  <c r="K271" i="1"/>
  <c r="L271" i="1" s="1"/>
  <c r="M271" i="1" s="1"/>
  <c r="K393" i="1"/>
  <c r="L393" i="1" s="1"/>
  <c r="M393" i="1" s="1"/>
  <c r="K952" i="1"/>
  <c r="L952" i="1" s="1"/>
  <c r="M952" i="1" s="1"/>
  <c r="K164" i="1"/>
  <c r="L164" i="1" s="1"/>
  <c r="M164" i="1" s="1"/>
  <c r="K93" i="1"/>
  <c r="L93" i="1" s="1"/>
  <c r="M93" i="1" s="1"/>
  <c r="K621" i="1"/>
  <c r="L621" i="1" s="1"/>
  <c r="M621" i="1" s="1"/>
  <c r="K945" i="1"/>
  <c r="L945" i="1" s="1"/>
  <c r="M945" i="1" s="1"/>
  <c r="K274" i="1"/>
  <c r="L274" i="1" s="1"/>
  <c r="M274" i="1" s="1"/>
  <c r="K232" i="1"/>
  <c r="L232" i="1" s="1"/>
  <c r="M232" i="1" s="1"/>
  <c r="K1020" i="1"/>
  <c r="L1020" i="1" s="1"/>
  <c r="M1020" i="1" s="1"/>
  <c r="K860" i="1"/>
  <c r="L860" i="1" s="1"/>
  <c r="M860" i="1" s="1"/>
  <c r="K481" i="1"/>
  <c r="L481" i="1" s="1"/>
  <c r="M481" i="1" s="1"/>
  <c r="K638" i="1"/>
  <c r="L638" i="1" s="1"/>
  <c r="M638" i="1" s="1"/>
  <c r="K800" i="1"/>
  <c r="L800" i="1" s="1"/>
  <c r="M800" i="1" s="1"/>
  <c r="K88" i="1"/>
  <c r="L88" i="1" s="1"/>
  <c r="M88" i="1" s="1"/>
  <c r="K116" i="1"/>
  <c r="L116" i="1" s="1"/>
  <c r="M116" i="1" s="1"/>
  <c r="K314" i="1"/>
  <c r="L314" i="1" s="1"/>
  <c r="M314" i="1" s="1"/>
  <c r="K806" i="1"/>
  <c r="L806" i="1" s="1"/>
  <c r="M806" i="1" s="1"/>
  <c r="K515" i="1"/>
  <c r="L515" i="1" s="1"/>
  <c r="M515" i="1" s="1"/>
  <c r="K933" i="1"/>
  <c r="L933" i="1" s="1"/>
  <c r="M933" i="1" s="1"/>
  <c r="K272" i="1"/>
  <c r="L272" i="1" s="1"/>
  <c r="M272" i="1" s="1"/>
  <c r="K903" i="1"/>
  <c r="L903" i="1" s="1"/>
  <c r="M903" i="1" s="1"/>
  <c r="K846" i="1"/>
  <c r="L846" i="1" s="1"/>
  <c r="M846" i="1" s="1"/>
  <c r="K34" i="1"/>
  <c r="L34" i="1" s="1"/>
  <c r="M34" i="1" s="1"/>
  <c r="K1120" i="1"/>
  <c r="L1120" i="1" s="1"/>
  <c r="M1120" i="1" s="1"/>
  <c r="K194" i="1"/>
  <c r="L194" i="1" s="1"/>
  <c r="M194" i="1" s="1"/>
  <c r="K253" i="1"/>
  <c r="L253" i="1" s="1"/>
  <c r="M253" i="1" s="1"/>
  <c r="K450" i="1"/>
  <c r="L450" i="1" s="1"/>
  <c r="M450" i="1" s="1"/>
  <c r="K1047" i="1"/>
  <c r="L1047" i="1" s="1"/>
  <c r="M1047" i="1" s="1"/>
  <c r="K739" i="1"/>
  <c r="L739" i="1" s="1"/>
  <c r="M739" i="1" s="1"/>
  <c r="K1081" i="1"/>
  <c r="L1081" i="1" s="1"/>
  <c r="M1081" i="1" s="1"/>
  <c r="K1072" i="1"/>
  <c r="L1072" i="1" s="1"/>
  <c r="M1072" i="1" s="1"/>
  <c r="K1313" i="1"/>
  <c r="L1313" i="1" s="1"/>
  <c r="M1313" i="1" s="1"/>
  <c r="K931" i="1"/>
  <c r="L931" i="1" s="1"/>
  <c r="M931" i="1" s="1"/>
  <c r="K856" i="1"/>
  <c r="L856" i="1" s="1"/>
  <c r="M856" i="1" s="1"/>
  <c r="K1086" i="1"/>
  <c r="L1086" i="1" s="1"/>
  <c r="M1086" i="1" s="1"/>
  <c r="K1151" i="1"/>
  <c r="L1151" i="1" s="1"/>
  <c r="M1151" i="1" s="1"/>
  <c r="K1035" i="1"/>
  <c r="L1035" i="1" s="1"/>
  <c r="M1035" i="1" s="1"/>
  <c r="K97" i="1"/>
  <c r="L97" i="1" s="1"/>
  <c r="M97" i="1" s="1"/>
  <c r="K675" i="1"/>
  <c r="L675" i="1" s="1"/>
  <c r="M675" i="1" s="1"/>
  <c r="K688" i="1"/>
  <c r="L688" i="1" s="1"/>
  <c r="M688" i="1" s="1"/>
  <c r="K347" i="1"/>
  <c r="L347" i="1" s="1"/>
  <c r="M347" i="1" s="1"/>
  <c r="K401" i="1"/>
  <c r="L401" i="1" s="1"/>
  <c r="M401" i="1" s="1"/>
  <c r="K270" i="1"/>
  <c r="L270" i="1" s="1"/>
  <c r="M270" i="1" s="1"/>
  <c r="K1302" i="1"/>
  <c r="L1302" i="1" s="1"/>
  <c r="M1302" i="1" s="1"/>
  <c r="K62" i="1"/>
  <c r="L62" i="1" s="1"/>
  <c r="M62" i="1" s="1"/>
  <c r="K403" i="1"/>
  <c r="L403" i="1" s="1"/>
  <c r="M403" i="1" s="1"/>
  <c r="K487" i="1"/>
  <c r="L487" i="1" s="1"/>
  <c r="M487" i="1" s="1"/>
  <c r="K376" i="1"/>
  <c r="L376" i="1" s="1"/>
  <c r="M376" i="1" s="1"/>
  <c r="K1322" i="1"/>
  <c r="L1322" i="1" s="1"/>
  <c r="M1322" i="1" s="1"/>
  <c r="K897" i="1"/>
  <c r="L897" i="1" s="1"/>
  <c r="M897" i="1" s="1"/>
  <c r="K661" i="1"/>
  <c r="L661" i="1" s="1"/>
  <c r="M661" i="1" s="1"/>
  <c r="K917" i="1"/>
  <c r="L917" i="1" s="1"/>
  <c r="M917" i="1" s="1"/>
  <c r="K894" i="1"/>
  <c r="L894" i="1" s="1"/>
  <c r="M894" i="1" s="1"/>
  <c r="K336" i="1"/>
  <c r="L336" i="1" s="1"/>
  <c r="M336" i="1" s="1"/>
  <c r="K230" i="1"/>
  <c r="L230" i="1" s="1"/>
  <c r="M230" i="1" s="1"/>
  <c r="K465" i="1"/>
  <c r="L465" i="1" s="1"/>
  <c r="M465" i="1" s="1"/>
  <c r="K1264" i="1"/>
  <c r="L1264" i="1" s="1"/>
  <c r="M1264" i="1" s="1"/>
  <c r="K219" i="1"/>
  <c r="L219" i="1" s="1"/>
  <c r="M219" i="1" s="1"/>
  <c r="K48" i="1"/>
  <c r="L48" i="1" s="1"/>
  <c r="M48" i="1" s="1"/>
  <c r="K289" i="1"/>
  <c r="L289" i="1" s="1"/>
  <c r="M289" i="1" s="1"/>
  <c r="K407" i="1"/>
  <c r="L407" i="1" s="1"/>
  <c r="M407" i="1" s="1"/>
  <c r="K322" i="1"/>
  <c r="L322" i="1" s="1"/>
  <c r="M322" i="1" s="1"/>
  <c r="K1226" i="1"/>
  <c r="L1226" i="1" s="1"/>
  <c r="M1226" i="1" s="1"/>
  <c r="K869" i="1"/>
  <c r="L869" i="1" s="1"/>
  <c r="M869" i="1" s="1"/>
  <c r="K762" i="1"/>
  <c r="L762" i="1" s="1"/>
  <c r="M762" i="1" s="1"/>
  <c r="K1094" i="1"/>
  <c r="L1094" i="1" s="1"/>
  <c r="M1094" i="1" s="1"/>
  <c r="K538" i="1"/>
  <c r="L538" i="1" s="1"/>
  <c r="M538" i="1" s="1"/>
  <c r="K66" i="1"/>
  <c r="L66" i="1" s="1"/>
  <c r="M66" i="1" s="1"/>
  <c r="K1070" i="1"/>
  <c r="L1070" i="1" s="1"/>
  <c r="M1070" i="1" s="1"/>
  <c r="K1039" i="1"/>
  <c r="L1039" i="1" s="1"/>
  <c r="M1039" i="1" s="1"/>
  <c r="K1030" i="1"/>
  <c r="L1030" i="1" s="1"/>
  <c r="M1030" i="1" s="1"/>
  <c r="K595" i="1"/>
  <c r="L595" i="1" s="1"/>
  <c r="M595" i="1" s="1"/>
  <c r="K1284" i="1"/>
  <c r="L1284" i="1" s="1"/>
  <c r="M1284" i="1" s="1"/>
  <c r="K514" i="1"/>
  <c r="L514" i="1" s="1"/>
  <c r="M514" i="1" s="1"/>
  <c r="K1288" i="1"/>
  <c r="L1288" i="1" s="1"/>
  <c r="M1288" i="1" s="1"/>
  <c r="K521" i="1"/>
  <c r="L521" i="1" s="1"/>
  <c r="M521" i="1" s="1"/>
  <c r="K1133" i="1"/>
  <c r="L1133" i="1" s="1"/>
  <c r="M1133" i="1" s="1"/>
  <c r="K939" i="1"/>
  <c r="L939" i="1" s="1"/>
  <c r="M939" i="1" s="1"/>
  <c r="K343" i="1"/>
  <c r="L343" i="1" s="1"/>
  <c r="M343" i="1" s="1"/>
  <c r="K1240" i="1"/>
  <c r="L1240" i="1" s="1"/>
  <c r="M1240" i="1" s="1"/>
  <c r="K896" i="1"/>
  <c r="L896" i="1" s="1"/>
  <c r="M896" i="1" s="1"/>
  <c r="K228" i="1"/>
  <c r="L228" i="1" s="1"/>
  <c r="M228" i="1" s="1"/>
  <c r="K496" i="1"/>
  <c r="L496" i="1" s="1"/>
  <c r="M496" i="1" s="1"/>
  <c r="K234" i="1"/>
  <c r="L234" i="1" s="1"/>
  <c r="M234" i="1" s="1"/>
  <c r="K1050" i="1"/>
  <c r="L1050" i="1" s="1"/>
  <c r="M1050" i="1" s="1"/>
  <c r="K311" i="1"/>
  <c r="L311" i="1" s="1"/>
  <c r="M311" i="1" s="1"/>
  <c r="K1230" i="1"/>
  <c r="L1230" i="1" s="1"/>
  <c r="M1230" i="1" s="1"/>
  <c r="K1200" i="1"/>
  <c r="L1200" i="1" s="1"/>
  <c r="M1200" i="1" s="1"/>
  <c r="K3" i="1"/>
  <c r="L3" i="1" s="1"/>
  <c r="M3" i="1" s="1"/>
  <c r="K809" i="1"/>
  <c r="L809" i="1" s="1"/>
  <c r="M809" i="1" s="1"/>
  <c r="K1093" i="1"/>
  <c r="L1093" i="1" s="1"/>
  <c r="M1093" i="1" s="1"/>
  <c r="K989" i="1"/>
  <c r="L989" i="1" s="1"/>
  <c r="M989" i="1" s="1"/>
  <c r="K1101" i="1"/>
  <c r="L1101" i="1" s="1"/>
  <c r="M1101" i="1" s="1"/>
  <c r="K10" i="1"/>
  <c r="L10" i="1" s="1"/>
  <c r="M10" i="1" s="1"/>
  <c r="K1092" i="1"/>
  <c r="L1092" i="1" s="1"/>
  <c r="M1092" i="1" s="1"/>
  <c r="K31" i="1"/>
  <c r="L31" i="1" s="1"/>
  <c r="M31" i="1" s="1"/>
  <c r="K707" i="1"/>
  <c r="L707" i="1" s="1"/>
  <c r="M707" i="1" s="1"/>
  <c r="K522" i="1"/>
  <c r="L522" i="1" s="1"/>
  <c r="M522" i="1" s="1"/>
  <c r="K1067" i="1"/>
  <c r="L1067" i="1" s="1"/>
  <c r="M1067" i="1" s="1"/>
  <c r="K850" i="1"/>
  <c r="L850" i="1" s="1"/>
  <c r="M850" i="1" s="1"/>
  <c r="K584" i="1"/>
  <c r="L584" i="1" s="1"/>
  <c r="M584" i="1" s="1"/>
  <c r="K1028" i="1"/>
  <c r="L1028" i="1" s="1"/>
  <c r="M1028" i="1" s="1"/>
  <c r="K268" i="1"/>
  <c r="L268" i="1" s="1"/>
  <c r="M268" i="1" s="1"/>
  <c r="K26" i="1"/>
  <c r="L26" i="1" s="1"/>
  <c r="M26" i="1" s="1"/>
  <c r="K651" i="1"/>
  <c r="L651" i="1" s="1"/>
  <c r="M651" i="1" s="1"/>
  <c r="K485" i="1"/>
  <c r="L485" i="1" s="1"/>
  <c r="M485" i="1" s="1"/>
  <c r="K398" i="1"/>
  <c r="L398" i="1" s="1"/>
  <c r="M398" i="1" s="1"/>
  <c r="K1328" i="1"/>
  <c r="L1328" i="1" s="1"/>
  <c r="M1328" i="1" s="1"/>
  <c r="K482" i="1"/>
  <c r="L482" i="1" s="1"/>
  <c r="M482" i="1" s="1"/>
  <c r="K596" i="1"/>
  <c r="L596" i="1" s="1"/>
  <c r="M596" i="1" s="1"/>
  <c r="K95" i="1"/>
  <c r="L95" i="1" s="1"/>
  <c r="M95" i="1" s="1"/>
  <c r="K185" i="1"/>
  <c r="L185" i="1" s="1"/>
  <c r="M185" i="1" s="1"/>
  <c r="K994" i="1"/>
  <c r="L994" i="1" s="1"/>
  <c r="M994" i="1" s="1"/>
  <c r="K1168" i="1"/>
  <c r="L1168" i="1" s="1"/>
  <c r="M1168" i="1" s="1"/>
  <c r="K828" i="1"/>
  <c r="L828" i="1" s="1"/>
  <c r="M828" i="1" s="1"/>
  <c r="K627" i="1"/>
  <c r="L627" i="1" s="1"/>
  <c r="M627" i="1" s="1"/>
  <c r="K52" i="1"/>
  <c r="L52" i="1" s="1"/>
  <c r="M52" i="1" s="1"/>
  <c r="K594" i="1"/>
  <c r="L594" i="1" s="1"/>
  <c r="M594" i="1" s="1"/>
  <c r="K1272" i="1"/>
  <c r="L1272" i="1" s="1"/>
  <c r="M1272" i="1" s="1"/>
  <c r="K1276" i="1"/>
  <c r="L1276" i="1" s="1"/>
  <c r="M1276" i="1" s="1"/>
  <c r="K464" i="1"/>
  <c r="L464" i="1" s="1"/>
  <c r="M464" i="1" s="1"/>
  <c r="K861" i="1"/>
  <c r="L861" i="1" s="1"/>
  <c r="M861" i="1" s="1"/>
  <c r="K359" i="1"/>
  <c r="L359" i="1" s="1"/>
  <c r="M359" i="1" s="1"/>
  <c r="K241" i="1"/>
  <c r="L241" i="1" s="1"/>
  <c r="M241" i="1" s="1"/>
  <c r="K738" i="1"/>
  <c r="L738" i="1" s="1"/>
  <c r="M738" i="1" s="1"/>
  <c r="K2" i="1"/>
  <c r="L2" i="1" s="1"/>
  <c r="M2" i="1" s="1"/>
  <c r="K476" i="1"/>
  <c r="L476" i="1" s="1"/>
  <c r="M476" i="1" s="1"/>
  <c r="K758" i="1"/>
  <c r="L758" i="1" s="1"/>
  <c r="M758" i="1" s="1"/>
  <c r="K134" i="1"/>
  <c r="L134" i="1" s="1"/>
  <c r="M134" i="1" s="1"/>
  <c r="K307" i="1"/>
  <c r="L307" i="1" s="1"/>
  <c r="M307" i="1" s="1"/>
  <c r="K163" i="1"/>
  <c r="L163" i="1" s="1"/>
  <c r="M163" i="1" s="1"/>
  <c r="K541" i="1"/>
  <c r="L541" i="1" s="1"/>
  <c r="M541" i="1" s="1"/>
  <c r="K970" i="1"/>
  <c r="L970" i="1" s="1"/>
  <c r="M970" i="1" s="1"/>
  <c r="K910" i="1"/>
  <c r="L910" i="1" s="1"/>
  <c r="M910" i="1" s="1"/>
  <c r="K1201" i="1"/>
  <c r="L1201" i="1" s="1"/>
  <c r="M1201" i="1" s="1"/>
  <c r="K60" i="1"/>
  <c r="L60" i="1" s="1"/>
  <c r="M60" i="1" s="1"/>
  <c r="K72" i="1"/>
  <c r="L72" i="1" s="1"/>
  <c r="M72" i="1" s="1"/>
  <c r="K315" i="1"/>
  <c r="L315" i="1" s="1"/>
  <c r="M315" i="1" s="1"/>
  <c r="K65" i="1"/>
  <c r="L65" i="1" s="1"/>
  <c r="M65" i="1" s="1"/>
  <c r="K1326" i="1"/>
  <c r="L1326" i="1" s="1"/>
  <c r="M1326" i="1" s="1"/>
  <c r="K303" i="1"/>
  <c r="L303" i="1" s="1"/>
  <c r="M303" i="1" s="1"/>
  <c r="K555" i="1"/>
  <c r="L555" i="1" s="1"/>
  <c r="M555" i="1" s="1"/>
  <c r="K1227" i="1"/>
  <c r="L1227" i="1" s="1"/>
  <c r="M1227" i="1" s="1"/>
  <c r="K498" i="1"/>
  <c r="L498" i="1" s="1"/>
  <c r="M498" i="1" s="1"/>
  <c r="K835" i="1"/>
  <c r="L835" i="1" s="1"/>
  <c r="M835" i="1" s="1"/>
  <c r="K257" i="1"/>
  <c r="L257" i="1" s="1"/>
  <c r="M257" i="1" s="1"/>
  <c r="K214" i="1"/>
  <c r="L214" i="1" s="1"/>
  <c r="M214" i="1" s="1"/>
  <c r="K494" i="1"/>
  <c r="L494" i="1" s="1"/>
  <c r="M494" i="1" s="1"/>
  <c r="K560" i="1"/>
  <c r="L560" i="1" s="1"/>
  <c r="M560" i="1" s="1"/>
  <c r="K417" i="1"/>
  <c r="L417" i="1" s="1"/>
  <c r="M417" i="1" s="1"/>
  <c r="K730" i="1"/>
  <c r="L730" i="1" s="1"/>
  <c r="M730" i="1" s="1"/>
  <c r="K749" i="1"/>
  <c r="L749" i="1" s="1"/>
  <c r="M749" i="1" s="1"/>
  <c r="K976" i="1"/>
  <c r="L976" i="1" s="1"/>
  <c r="M976" i="1" s="1"/>
  <c r="K1193" i="1"/>
  <c r="L1193" i="1" s="1"/>
  <c r="M1193" i="1" s="1"/>
  <c r="K1308" i="1"/>
  <c r="L1308" i="1" s="1"/>
  <c r="M1308" i="1" s="1"/>
  <c r="K305" i="1"/>
  <c r="L305" i="1" s="1"/>
  <c r="M305" i="1" s="1"/>
  <c r="K1255" i="1"/>
  <c r="L1255" i="1" s="1"/>
  <c r="M1255" i="1" s="1"/>
  <c r="K463" i="1"/>
  <c r="L463" i="1" s="1"/>
  <c r="M463" i="1" s="1"/>
  <c r="K233" i="1"/>
  <c r="L233" i="1" s="1"/>
  <c r="M233" i="1" s="1"/>
  <c r="K21" i="1"/>
  <c r="L21" i="1" s="1"/>
  <c r="M21" i="1" s="1"/>
  <c r="K1125" i="1"/>
  <c r="L1125" i="1" s="1"/>
  <c r="M1125" i="1" s="1"/>
  <c r="K45" i="1"/>
  <c r="L45" i="1" s="1"/>
  <c r="M45" i="1" s="1"/>
  <c r="K1124" i="1"/>
  <c r="L1124" i="1" s="1"/>
  <c r="M1124" i="1" s="1"/>
  <c r="K405" i="1"/>
  <c r="L405" i="1" s="1"/>
  <c r="M405" i="1" s="1"/>
  <c r="K362" i="1"/>
  <c r="L362" i="1" s="1"/>
  <c r="M362" i="1" s="1"/>
  <c r="K891" i="1"/>
  <c r="L891" i="1" s="1"/>
  <c r="M891" i="1" s="1"/>
  <c r="K777" i="1"/>
  <c r="L777" i="1" s="1"/>
  <c r="M777" i="1" s="1"/>
  <c r="K370" i="1"/>
  <c r="L370" i="1" s="1"/>
  <c r="M370" i="1" s="1"/>
  <c r="K783" i="1"/>
  <c r="L783" i="1" s="1"/>
  <c r="M783" i="1" s="1"/>
  <c r="K873" i="1"/>
  <c r="L873" i="1" s="1"/>
  <c r="M873" i="1" s="1"/>
  <c r="K331" i="1"/>
  <c r="L331" i="1" s="1"/>
  <c r="M331" i="1" s="1"/>
  <c r="K412" i="1"/>
  <c r="L412" i="1" s="1"/>
  <c r="M412" i="1" s="1"/>
  <c r="K937" i="1"/>
  <c r="L937" i="1" s="1"/>
  <c r="M937" i="1" s="1"/>
  <c r="K526" i="1"/>
  <c r="L526" i="1" s="1"/>
  <c r="M526" i="1" s="1"/>
  <c r="K1278" i="1"/>
  <c r="L1278" i="1" s="1"/>
  <c r="M1278" i="1" s="1"/>
  <c r="K626" i="1"/>
  <c r="L626" i="1" s="1"/>
  <c r="M626" i="1" s="1"/>
  <c r="K1312" i="1"/>
  <c r="L1312" i="1" s="1"/>
  <c r="M1312" i="1" s="1"/>
  <c r="K1182" i="1"/>
  <c r="L1182" i="1" s="1"/>
  <c r="M1182" i="1" s="1"/>
  <c r="K811" i="1"/>
  <c r="L811" i="1" s="1"/>
  <c r="M811" i="1" s="1"/>
  <c r="K493" i="1"/>
  <c r="L493" i="1" s="1"/>
  <c r="M493" i="1" s="1"/>
  <c r="K1205" i="1"/>
  <c r="L1205" i="1" s="1"/>
  <c r="M1205" i="1" s="1"/>
  <c r="K304" i="1"/>
  <c r="L304" i="1" s="1"/>
  <c r="M304" i="1" s="1"/>
  <c r="K128" i="1"/>
  <c r="L128" i="1" s="1"/>
  <c r="M128" i="1" s="1"/>
  <c r="K696" i="1"/>
  <c r="L696" i="1" s="1"/>
  <c r="M696" i="1" s="1"/>
  <c r="K919" i="1"/>
  <c r="L919" i="1" s="1"/>
  <c r="M919" i="1" s="1"/>
  <c r="K1175" i="1"/>
  <c r="L1175" i="1" s="1"/>
  <c r="M1175" i="1" s="1"/>
  <c r="K1327" i="1"/>
  <c r="L1327" i="1" s="1"/>
  <c r="M1327" i="1" s="1"/>
  <c r="K967" i="1"/>
  <c r="L967" i="1" s="1"/>
  <c r="M967" i="1" s="1"/>
  <c r="K866" i="1"/>
  <c r="L866" i="1" s="1"/>
  <c r="M866" i="1" s="1"/>
  <c r="K1235" i="1"/>
  <c r="L1235" i="1" s="1"/>
  <c r="M1235" i="1" s="1"/>
  <c r="K664" i="1"/>
  <c r="L664" i="1" s="1"/>
  <c r="M664" i="1" s="1"/>
  <c r="K1233" i="1"/>
  <c r="L1233" i="1" s="1"/>
  <c r="M1233" i="1" s="1"/>
  <c r="K1185" i="1"/>
  <c r="L1185" i="1" s="1"/>
  <c r="M1185" i="1" s="1"/>
  <c r="K852" i="1"/>
  <c r="L852" i="1" s="1"/>
  <c r="M852" i="1" s="1"/>
  <c r="K114" i="1"/>
  <c r="L114" i="1" s="1"/>
  <c r="M114" i="1" s="1"/>
  <c r="K154" i="1"/>
  <c r="L154" i="1" s="1"/>
  <c r="M154" i="1" s="1"/>
  <c r="K500" i="1"/>
  <c r="L500" i="1" s="1"/>
  <c r="M500" i="1" s="1"/>
  <c r="K906" i="1"/>
  <c r="L906" i="1" s="1"/>
  <c r="M906" i="1" s="1"/>
  <c r="K1015" i="1"/>
  <c r="L1015" i="1" s="1"/>
  <c r="M1015" i="1" s="1"/>
  <c r="K652" i="1"/>
  <c r="L652" i="1" s="1"/>
  <c r="M652" i="1" s="1"/>
  <c r="K580" i="1"/>
  <c r="L580" i="1" s="1"/>
  <c r="M580" i="1" s="1"/>
  <c r="K1336" i="1"/>
  <c r="L1336" i="1" s="1"/>
  <c r="M1336" i="1" s="1"/>
  <c r="K821" i="1"/>
  <c r="L821" i="1" s="1"/>
  <c r="M821" i="1" s="1"/>
  <c r="K528" i="1"/>
  <c r="L528" i="1" s="1"/>
  <c r="M528" i="1" s="1"/>
  <c r="K1154" i="1"/>
  <c r="L1154" i="1" s="1"/>
  <c r="M1154" i="1" s="1"/>
  <c r="K768" i="1"/>
  <c r="L768" i="1" s="1"/>
  <c r="M768" i="1" s="1"/>
  <c r="K1269" i="1"/>
  <c r="L1269" i="1" s="1"/>
  <c r="M1269" i="1" s="1"/>
  <c r="K136" i="1"/>
  <c r="L136" i="1" s="1"/>
  <c r="M136" i="1" s="1"/>
  <c r="K529" i="1"/>
  <c r="L529" i="1" s="1"/>
  <c r="M529" i="1" s="1"/>
  <c r="K1323" i="1"/>
  <c r="L1323" i="1" s="1"/>
  <c r="M1323" i="1" s="1"/>
  <c r="K267" i="1"/>
  <c r="L267" i="1" s="1"/>
  <c r="M267" i="1" s="1"/>
  <c r="K1132" i="1"/>
  <c r="L1132" i="1" s="1"/>
  <c r="M1132" i="1" s="1"/>
  <c r="K364" i="1"/>
  <c r="L364" i="1" s="1"/>
  <c r="M364" i="1" s="1"/>
  <c r="K299" i="1"/>
  <c r="L299" i="1" s="1"/>
  <c r="M299" i="1" s="1"/>
  <c r="K743" i="1"/>
  <c r="L743" i="1" s="1"/>
  <c r="M743" i="1" s="1"/>
  <c r="K1319" i="1"/>
  <c r="L1319" i="1" s="1"/>
  <c r="M1319" i="1" s="1"/>
  <c r="K558" i="1"/>
  <c r="L558" i="1" s="1"/>
  <c r="M558" i="1" s="1"/>
  <c r="K292" i="1"/>
  <c r="L292" i="1" s="1"/>
  <c r="M292" i="1" s="1"/>
  <c r="K385" i="1"/>
  <c r="L385" i="1" s="1"/>
  <c r="M385" i="1" s="1"/>
  <c r="K452" i="1"/>
  <c r="L452" i="1" s="1"/>
  <c r="M452" i="1" s="1"/>
  <c r="K957" i="1"/>
  <c r="L957" i="1" s="1"/>
  <c r="M957" i="1" s="1"/>
  <c r="K610" i="1"/>
  <c r="L610" i="1" s="1"/>
  <c r="M610" i="1" s="1"/>
  <c r="K822" i="1"/>
  <c r="L822" i="1" s="1"/>
  <c r="M822" i="1" s="1"/>
  <c r="K941" i="1"/>
  <c r="L941" i="1" s="1"/>
  <c r="M941" i="1" s="1"/>
  <c r="K871" i="1"/>
  <c r="L871" i="1" s="1"/>
  <c r="M871" i="1" s="1"/>
  <c r="K1274" i="1"/>
  <c r="L1274" i="1" s="1"/>
  <c r="M1274" i="1" s="1"/>
  <c r="K389" i="1"/>
  <c r="L389" i="1" s="1"/>
  <c r="M389" i="1" s="1"/>
  <c r="K1222" i="1"/>
  <c r="L1222" i="1" s="1"/>
  <c r="M1222" i="1" s="1"/>
  <c r="K834" i="1"/>
  <c r="L834" i="1" s="1"/>
  <c r="M834" i="1" s="1"/>
  <c r="K113" i="1"/>
  <c r="L113" i="1" s="1"/>
  <c r="M113" i="1" s="1"/>
  <c r="K1279" i="1"/>
  <c r="L1279" i="1" s="1"/>
  <c r="M1279" i="1" s="1"/>
  <c r="K727" i="1"/>
  <c r="L727" i="1" s="1"/>
  <c r="M727" i="1" s="1"/>
  <c r="K144" i="1"/>
  <c r="L144" i="1" s="1"/>
  <c r="M144" i="1" s="1"/>
  <c r="K273" i="1"/>
  <c r="L273" i="1" s="1"/>
  <c r="M273" i="1" s="1"/>
  <c r="K535" i="1"/>
  <c r="L535" i="1" s="1"/>
  <c r="M535" i="1" s="1"/>
  <c r="K30" i="1"/>
  <c r="L30" i="1" s="1"/>
  <c r="M30" i="1" s="1"/>
  <c r="K327" i="1"/>
  <c r="L327" i="1" s="1"/>
  <c r="M327" i="1" s="1"/>
  <c r="K1051" i="1"/>
  <c r="L1051" i="1" s="1"/>
  <c r="M1051" i="1" s="1"/>
  <c r="K1342" i="1"/>
  <c r="L1342" i="1" s="1"/>
  <c r="M1342" i="1" s="1"/>
  <c r="K544" i="1"/>
  <c r="L544" i="1" s="1"/>
  <c r="M544" i="1" s="1"/>
  <c r="K117" i="1"/>
  <c r="L117" i="1" s="1"/>
  <c r="M117" i="1" s="1"/>
  <c r="K399" i="1"/>
  <c r="L399" i="1" s="1"/>
  <c r="M399" i="1" s="1"/>
  <c r="K255" i="1"/>
  <c r="L255" i="1" s="1"/>
  <c r="M255" i="1" s="1"/>
  <c r="K1163" i="1"/>
  <c r="L1163" i="1" s="1"/>
  <c r="M1163" i="1" s="1"/>
  <c r="K868" i="1"/>
  <c r="L868" i="1" s="1"/>
  <c r="M868" i="1" s="1"/>
  <c r="K1305" i="1"/>
  <c r="L1305" i="1" s="1"/>
  <c r="M1305" i="1" s="1"/>
  <c r="K1251" i="1"/>
  <c r="L1251" i="1" s="1"/>
  <c r="M1251" i="1" s="1"/>
  <c r="K1310" i="1"/>
  <c r="L1310" i="1" s="1"/>
  <c r="M1310" i="1" s="1"/>
  <c r="K396" i="1"/>
  <c r="L396" i="1" s="1"/>
  <c r="M396" i="1" s="1"/>
  <c r="K851" i="1"/>
  <c r="L851" i="1" s="1"/>
  <c r="M851" i="1" s="1"/>
  <c r="K245" i="1"/>
  <c r="L245" i="1" s="1"/>
  <c r="M245" i="1" s="1"/>
  <c r="K293" i="1"/>
  <c r="L293" i="1" s="1"/>
  <c r="M293" i="1" s="1"/>
  <c r="K949" i="1"/>
  <c r="L949" i="1" s="1"/>
  <c r="M949" i="1" s="1"/>
  <c r="K571" i="1"/>
  <c r="L571" i="1" s="1"/>
  <c r="M571" i="1" s="1"/>
  <c r="K100" i="1"/>
  <c r="L100" i="1" s="1"/>
  <c r="M100" i="1" s="1"/>
  <c r="K744" i="1"/>
  <c r="L744" i="1" s="1"/>
  <c r="M744" i="1" s="1"/>
  <c r="K479" i="1"/>
  <c r="L479" i="1" s="1"/>
  <c r="M479" i="1" s="1"/>
  <c r="K1207" i="1"/>
  <c r="L1207" i="1" s="1"/>
  <c r="M1207" i="1" s="1"/>
  <c r="K198" i="1"/>
  <c r="L198" i="1" s="1"/>
  <c r="M198" i="1" s="1"/>
  <c r="K628" i="1"/>
  <c r="L628" i="1" s="1"/>
  <c r="M628" i="1" s="1"/>
  <c r="K1134" i="1"/>
  <c r="L1134" i="1" s="1"/>
  <c r="M1134" i="1" s="1"/>
  <c r="K172" i="1"/>
  <c r="L172" i="1" s="1"/>
  <c r="M172" i="1" s="1"/>
  <c r="K1016" i="1"/>
  <c r="L1016" i="1" s="1"/>
  <c r="M1016" i="1" s="1"/>
  <c r="K790" i="1"/>
  <c r="L790" i="1" s="1"/>
  <c r="M790" i="1" s="1"/>
  <c r="K58" i="1"/>
  <c r="L58" i="1" s="1"/>
  <c r="M58" i="1" s="1"/>
  <c r="K1321" i="1"/>
  <c r="L1321" i="1" s="1"/>
  <c r="M1321" i="1" s="1"/>
  <c r="K428" i="1"/>
  <c r="L428" i="1" s="1"/>
  <c r="M428" i="1" s="1"/>
  <c r="K605" i="1"/>
  <c r="L605" i="1" s="1"/>
  <c r="M605" i="1" s="1"/>
  <c r="K90" i="1"/>
  <c r="L90" i="1" s="1"/>
  <c r="M90" i="1" s="1"/>
  <c r="K6" i="1"/>
  <c r="L6" i="1" s="1"/>
  <c r="M6" i="1" s="1"/>
  <c r="K720" i="1"/>
  <c r="L720" i="1" s="1"/>
  <c r="M720" i="1" s="1"/>
  <c r="K1262" i="1"/>
  <c r="L1262" i="1" s="1"/>
  <c r="M1262" i="1" s="1"/>
  <c r="K312" i="1"/>
  <c r="L312" i="1" s="1"/>
  <c r="M312" i="1" s="1"/>
  <c r="K923" i="1"/>
  <c r="L923" i="1" s="1"/>
  <c r="M923" i="1" s="1"/>
  <c r="K1087" i="1"/>
  <c r="L1087" i="1" s="1"/>
  <c r="M1087" i="1" s="1"/>
  <c r="K358" i="1"/>
  <c r="L358" i="1" s="1"/>
  <c r="M358" i="1" s="1"/>
  <c r="K1234" i="1"/>
  <c r="L1234" i="1" s="1"/>
  <c r="M1234" i="1" s="1"/>
  <c r="K506" i="1"/>
  <c r="L506" i="1" s="1"/>
  <c r="M506" i="1" s="1"/>
  <c r="K527" i="1"/>
  <c r="L527" i="1" s="1"/>
  <c r="M527" i="1" s="1"/>
  <c r="K115" i="1"/>
  <c r="L115" i="1" s="1"/>
  <c r="M115" i="1" s="1"/>
  <c r="K685" i="1"/>
  <c r="L685" i="1" s="1"/>
  <c r="M685" i="1" s="1"/>
  <c r="K872" i="1"/>
  <c r="L872" i="1" s="1"/>
  <c r="M872" i="1" s="1"/>
  <c r="K1330" i="1"/>
  <c r="L1330" i="1" s="1"/>
  <c r="M1330" i="1" s="1"/>
  <c r="K441" i="1"/>
  <c r="L441" i="1" s="1"/>
  <c r="M441" i="1" s="1"/>
  <c r="K237" i="1"/>
  <c r="L237" i="1" s="1"/>
  <c r="M237" i="1" s="1"/>
  <c r="K231" i="1"/>
  <c r="L231" i="1" s="1"/>
  <c r="M231" i="1" s="1"/>
  <c r="K1007" i="1"/>
  <c r="L1007" i="1" s="1"/>
  <c r="M1007" i="1" s="1"/>
  <c r="K641" i="1"/>
  <c r="L641" i="1" s="1"/>
  <c r="M641" i="1" s="1"/>
  <c r="K1048" i="1"/>
  <c r="L1048" i="1" s="1"/>
  <c r="M1048" i="1" s="1"/>
  <c r="K1073" i="1"/>
  <c r="L1073" i="1" s="1"/>
  <c r="M1073" i="1" s="1"/>
  <c r="K549" i="1"/>
  <c r="L549" i="1" s="1"/>
  <c r="M549" i="1" s="1"/>
  <c r="K1150" i="1"/>
  <c r="L1150" i="1" s="1"/>
  <c r="M1150" i="1" s="1"/>
  <c r="K915" i="1"/>
  <c r="L915" i="1" s="1"/>
  <c r="M915" i="1" s="1"/>
  <c r="K1258" i="1"/>
  <c r="L1258" i="1" s="1"/>
  <c r="M1258" i="1" s="1"/>
  <c r="K1138" i="1"/>
  <c r="L1138" i="1" s="1"/>
  <c r="M1138" i="1" s="1"/>
  <c r="K979" i="1"/>
  <c r="L979" i="1" s="1"/>
  <c r="M979" i="1" s="1"/>
  <c r="K221" i="1"/>
  <c r="L221" i="1" s="1"/>
  <c r="M221" i="1" s="1"/>
  <c r="K252" i="1"/>
  <c r="L252" i="1" s="1"/>
  <c r="M252" i="1" s="1"/>
  <c r="K369" i="1"/>
  <c r="L369" i="1" s="1"/>
  <c r="M369" i="1" s="1"/>
  <c r="K1190" i="1"/>
  <c r="L1190" i="1" s="1"/>
  <c r="M1190" i="1" s="1"/>
  <c r="K20" i="1"/>
  <c r="L20" i="1" s="1"/>
  <c r="M20" i="1" s="1"/>
  <c r="K620" i="1"/>
  <c r="L620" i="1" s="1"/>
  <c r="M620" i="1" s="1"/>
  <c r="K995" i="1"/>
  <c r="L995" i="1" s="1"/>
  <c r="M995" i="1" s="1"/>
  <c r="K235" i="1"/>
  <c r="L235" i="1" s="1"/>
  <c r="M235" i="1" s="1"/>
  <c r="K1195" i="1"/>
  <c r="L1195" i="1" s="1"/>
  <c r="M1195" i="1" s="1"/>
  <c r="K391" i="1"/>
  <c r="L391" i="1" s="1"/>
  <c r="M391" i="1" s="1"/>
  <c r="K138" i="1"/>
  <c r="L138" i="1" s="1"/>
  <c r="M138" i="1" s="1"/>
  <c r="K1180" i="1"/>
  <c r="L1180" i="1" s="1"/>
  <c r="M1180" i="1" s="1"/>
  <c r="K351" i="1"/>
  <c r="L351" i="1" s="1"/>
  <c r="M351" i="1" s="1"/>
  <c r="K1293" i="1"/>
  <c r="L1293" i="1" s="1"/>
  <c r="M1293" i="1" s="1"/>
  <c r="K1136" i="1"/>
  <c r="L1136" i="1" s="1"/>
  <c r="M1136" i="1" s="1"/>
  <c r="K1006" i="1"/>
  <c r="L1006" i="1" s="1"/>
  <c r="M1006" i="1" s="1"/>
  <c r="K339" i="1"/>
  <c r="L339" i="1" s="1"/>
  <c r="M339" i="1" s="1"/>
  <c r="K381" i="1"/>
  <c r="L381" i="1" s="1"/>
  <c r="M381" i="1" s="1"/>
  <c r="K318" i="1"/>
  <c r="L318" i="1" s="1"/>
  <c r="M318" i="1" s="1"/>
  <c r="K1054" i="1"/>
  <c r="L1054" i="1" s="1"/>
  <c r="M1054" i="1" s="1"/>
  <c r="K251" i="1"/>
  <c r="L251" i="1" s="1"/>
  <c r="M251" i="1" s="1"/>
  <c r="K928" i="1"/>
  <c r="L928" i="1" s="1"/>
  <c r="M928" i="1" s="1"/>
  <c r="K510" i="1"/>
  <c r="L510" i="1" s="1"/>
  <c r="M510" i="1" s="1"/>
  <c r="K110" i="1"/>
  <c r="L110" i="1" s="1"/>
  <c r="M110" i="1" s="1"/>
  <c r="K636" i="1"/>
  <c r="L636" i="1" s="1"/>
  <c r="M636" i="1" s="1"/>
  <c r="K962" i="1"/>
  <c r="L962" i="1" s="1"/>
  <c r="M962" i="1" s="1"/>
  <c r="K810" i="1"/>
  <c r="L810" i="1" s="1"/>
  <c r="M810" i="1" s="1"/>
  <c r="K49" i="1"/>
  <c r="L49" i="1" s="1"/>
  <c r="M49" i="1" s="1"/>
  <c r="K166" i="1"/>
  <c r="L166" i="1" s="1"/>
  <c r="M166" i="1" s="1"/>
  <c r="K429" i="1"/>
  <c r="L429" i="1" s="1"/>
  <c r="M429" i="1" s="1"/>
  <c r="K787" i="1"/>
  <c r="L787" i="1" s="1"/>
  <c r="M787" i="1" s="1"/>
  <c r="K1022" i="1"/>
  <c r="L1022" i="1" s="1"/>
  <c r="M1022" i="1" s="1"/>
  <c r="K348" i="1"/>
  <c r="L348" i="1" s="1"/>
  <c r="M348" i="1" s="1"/>
  <c r="K625" i="1"/>
  <c r="L625" i="1" s="1"/>
  <c r="M625" i="1" s="1"/>
  <c r="K1250" i="1"/>
  <c r="L1250" i="1" s="1"/>
  <c r="M1250" i="1" s="1"/>
  <c r="K840" i="1"/>
  <c r="L840" i="1" s="1"/>
  <c r="M840" i="1" s="1"/>
  <c r="K1172" i="1"/>
  <c r="L1172" i="1" s="1"/>
  <c r="M1172" i="1" s="1"/>
  <c r="K750" i="1"/>
  <c r="L750" i="1" s="1"/>
  <c r="M750" i="1" s="1"/>
  <c r="K660" i="1"/>
  <c r="L660" i="1" s="1"/>
  <c r="M660" i="1" s="1"/>
  <c r="K380" i="1"/>
  <c r="L380" i="1" s="1"/>
  <c r="M380" i="1" s="1"/>
  <c r="K1324" i="1"/>
  <c r="L1324" i="1" s="1"/>
  <c r="M1324" i="1" s="1"/>
  <c r="K102" i="1"/>
  <c r="L102" i="1" s="1"/>
  <c r="M102" i="1" s="1"/>
  <c r="K1023" i="1"/>
  <c r="L1023" i="1" s="1"/>
  <c r="M1023" i="1" s="1"/>
  <c r="K1217" i="1"/>
  <c r="L1217" i="1" s="1"/>
  <c r="M1217" i="1" s="1"/>
  <c r="K329" i="1"/>
  <c r="L329" i="1" s="1"/>
  <c r="M329" i="1" s="1"/>
  <c r="K635" i="1"/>
  <c r="L635" i="1" s="1"/>
  <c r="M635" i="1" s="1"/>
  <c r="K1169" i="1"/>
  <c r="L1169" i="1" s="1"/>
  <c r="M1169" i="1" s="1"/>
  <c r="K392" i="1"/>
  <c r="L392" i="1" s="1"/>
  <c r="M392" i="1" s="1"/>
  <c r="K287" i="1"/>
  <c r="L287" i="1" s="1"/>
  <c r="M287" i="1" s="1"/>
  <c r="K229" i="1"/>
  <c r="L229" i="1" s="1"/>
  <c r="M229" i="1" s="1"/>
  <c r="K193" i="1"/>
  <c r="L193" i="1" s="1"/>
  <c r="M193" i="1" s="1"/>
  <c r="K250" i="1"/>
  <c r="L250" i="1" s="1"/>
  <c r="M250" i="1" s="1"/>
  <c r="K1118" i="1"/>
  <c r="L1118" i="1" s="1"/>
  <c r="M1118" i="1" s="1"/>
  <c r="K1142" i="1"/>
  <c r="L1142" i="1" s="1"/>
  <c r="M1142" i="1" s="1"/>
  <c r="K471" i="1"/>
  <c r="L471" i="1" s="1"/>
  <c r="M471" i="1" s="1"/>
  <c r="K803" i="1"/>
  <c r="L803" i="1" s="1"/>
  <c r="M803" i="1" s="1"/>
  <c r="K1289" i="1"/>
  <c r="L1289" i="1" s="1"/>
  <c r="M1289" i="1" s="1"/>
  <c r="K1223" i="1"/>
  <c r="L1223" i="1" s="1"/>
  <c r="M1223" i="1" s="1"/>
  <c r="K867" i="1"/>
  <c r="L867" i="1" s="1"/>
  <c r="M867" i="1" s="1"/>
  <c r="K400" i="1"/>
  <c r="L400" i="1" s="1"/>
  <c r="M400" i="1" s="1"/>
  <c r="K11" i="1"/>
  <c r="L11" i="1" s="1"/>
  <c r="M11" i="1" s="1"/>
  <c r="K904" i="1"/>
  <c r="L904" i="1" s="1"/>
  <c r="M904" i="1" s="1"/>
  <c r="K985" i="1"/>
  <c r="L985" i="1" s="1"/>
  <c r="M985" i="1" s="1"/>
  <c r="K691" i="1"/>
  <c r="L691" i="1" s="1"/>
  <c r="M691" i="1" s="1"/>
  <c r="K1231" i="1"/>
  <c r="L1231" i="1" s="1"/>
  <c r="M1231" i="1" s="1"/>
  <c r="K1065" i="1"/>
  <c r="L1065" i="1" s="1"/>
  <c r="M1065" i="1" s="1"/>
  <c r="K397" i="1"/>
  <c r="L397" i="1" s="1"/>
  <c r="M397" i="1" s="1"/>
  <c r="K1192" i="1"/>
  <c r="L1192" i="1" s="1"/>
  <c r="M1192" i="1" s="1"/>
  <c r="K916" i="1"/>
  <c r="L916" i="1" s="1"/>
  <c r="M916" i="1" s="1"/>
  <c r="K282" i="1"/>
  <c r="L282" i="1" s="1"/>
  <c r="M282" i="1" s="1"/>
  <c r="K770" i="1"/>
  <c r="L770" i="1" s="1"/>
  <c r="M770" i="1" s="1"/>
  <c r="K728" i="1"/>
  <c r="L728" i="1" s="1"/>
  <c r="M728" i="1" s="1"/>
  <c r="K662" i="1"/>
  <c r="L662" i="1" s="1"/>
  <c r="M662" i="1" s="1"/>
  <c r="K390" i="1"/>
  <c r="L390" i="1" s="1"/>
  <c r="M390" i="1" s="1"/>
  <c r="K565" i="1"/>
  <c r="L565" i="1" s="1"/>
  <c r="M565" i="1" s="1"/>
  <c r="K319" i="1"/>
  <c r="L319" i="1" s="1"/>
  <c r="M319" i="1" s="1"/>
  <c r="K1219" i="1"/>
  <c r="L1219" i="1" s="1"/>
  <c r="M1219" i="1" s="1"/>
  <c r="K236" i="1"/>
  <c r="L236" i="1" s="1"/>
  <c r="M236" i="1" s="1"/>
  <c r="K1191" i="1"/>
  <c r="L1191" i="1" s="1"/>
  <c r="M1191" i="1" s="1"/>
  <c r="K201" i="1"/>
  <c r="L201" i="1" s="1"/>
  <c r="M201" i="1" s="1"/>
  <c r="K174" i="1"/>
  <c r="L174" i="1" s="1"/>
  <c r="M174" i="1" s="1"/>
  <c r="K1077" i="1"/>
  <c r="L1077" i="1" s="1"/>
  <c r="M1077" i="1" s="1"/>
  <c r="K461" i="1"/>
  <c r="L461" i="1" s="1"/>
  <c r="M461" i="1" s="1"/>
  <c r="K764" i="1"/>
  <c r="L764" i="1" s="1"/>
  <c r="M764" i="1" s="1"/>
  <c r="K562" i="1"/>
  <c r="L562" i="1" s="1"/>
  <c r="M562" i="1" s="1"/>
  <c r="K1155" i="1"/>
  <c r="L1155" i="1" s="1"/>
  <c r="M1155" i="1" s="1"/>
  <c r="K209" i="1"/>
  <c r="L209" i="1" s="1"/>
  <c r="M209" i="1" s="1"/>
  <c r="K1103" i="1"/>
  <c r="L1103" i="1" s="1"/>
  <c r="M1103" i="1" s="1"/>
  <c r="K217" i="1"/>
  <c r="L217" i="1" s="1"/>
  <c r="M217" i="1" s="1"/>
  <c r="K387" i="1"/>
  <c r="L387" i="1" s="1"/>
  <c r="M387" i="1" s="1"/>
  <c r="K326" i="1"/>
  <c r="L326" i="1" s="1"/>
  <c r="M326" i="1" s="1"/>
  <c r="K433" i="1"/>
  <c r="L433" i="1" s="1"/>
  <c r="M433" i="1" s="1"/>
  <c r="K141" i="1"/>
  <c r="L141" i="1" s="1"/>
  <c r="M141" i="1" s="1"/>
  <c r="K324" i="1"/>
  <c r="L324" i="1" s="1"/>
  <c r="M324" i="1" s="1"/>
  <c r="K593" i="1"/>
  <c r="L593" i="1" s="1"/>
  <c r="M593" i="1" s="1"/>
  <c r="K1029" i="1"/>
  <c r="L1029" i="1" s="1"/>
  <c r="M1029" i="1" s="1"/>
  <c r="K269" i="1"/>
  <c r="L269" i="1" s="1"/>
  <c r="M269" i="1" s="1"/>
  <c r="K179" i="1"/>
  <c r="L179" i="1" s="1"/>
  <c r="M179" i="1" s="1"/>
  <c r="K1156" i="1"/>
  <c r="L1156" i="1" s="1"/>
  <c r="M1156" i="1" s="1"/>
  <c r="K539" i="1"/>
  <c r="L539" i="1" s="1"/>
  <c r="M539" i="1" s="1"/>
  <c r="K47" i="1"/>
  <c r="L47" i="1" s="1"/>
  <c r="M47" i="1" s="1"/>
  <c r="K966" i="1"/>
  <c r="L966" i="1" s="1"/>
  <c r="M966" i="1" s="1"/>
  <c r="K220" i="1"/>
  <c r="L220" i="1" s="1"/>
  <c r="M220" i="1" s="1"/>
  <c r="K1126" i="1"/>
  <c r="L1126" i="1" s="1"/>
  <c r="M1126" i="1" s="1"/>
  <c r="K98" i="1"/>
  <c r="L98" i="1" s="1"/>
  <c r="M98" i="1" s="1"/>
  <c r="K630" i="1"/>
  <c r="L630" i="1" s="1"/>
  <c r="M630" i="1" s="1"/>
  <c r="K14" i="1"/>
  <c r="L14" i="1" s="1"/>
  <c r="M14" i="1" s="1"/>
  <c r="K1211" i="1"/>
  <c r="L1211" i="1" s="1"/>
  <c r="M1211" i="1" s="1"/>
  <c r="K103" i="1"/>
  <c r="L103" i="1" s="1"/>
  <c r="M103" i="1" s="1"/>
  <c r="K1104" i="1"/>
  <c r="L1104" i="1" s="1"/>
  <c r="M1104" i="1" s="1"/>
  <c r="K760" i="1"/>
  <c r="L760" i="1" s="1"/>
  <c r="M760" i="1" s="1"/>
  <c r="K1320" i="1"/>
  <c r="L1320" i="1" s="1"/>
  <c r="M1320" i="1" s="1"/>
  <c r="K259" i="1"/>
  <c r="L259" i="1" s="1"/>
  <c r="M259" i="1" s="1"/>
  <c r="K111" i="1"/>
  <c r="L111" i="1" s="1"/>
  <c r="M111" i="1" s="1"/>
  <c r="K94" i="1"/>
  <c r="L94" i="1" s="1"/>
  <c r="M94" i="1" s="1"/>
  <c r="K64" i="1"/>
  <c r="L64" i="1" s="1"/>
  <c r="M64" i="1" s="1"/>
  <c r="K1075" i="1"/>
  <c r="L1075" i="1" s="1"/>
  <c r="M1075" i="1" s="1"/>
  <c r="K717" i="1"/>
  <c r="L717" i="1" s="1"/>
  <c r="M717" i="1" s="1"/>
  <c r="K693" i="1"/>
  <c r="L693" i="1" s="1"/>
  <c r="M693" i="1" s="1"/>
  <c r="K1248" i="1"/>
  <c r="L1248" i="1" s="1"/>
  <c r="M1248" i="1" s="1"/>
  <c r="K1306" i="1"/>
  <c r="L1306" i="1" s="1"/>
  <c r="M1306" i="1" s="1"/>
  <c r="K1239" i="1"/>
  <c r="L1239" i="1" s="1"/>
  <c r="M1239" i="1" s="1"/>
  <c r="K394" i="1"/>
  <c r="L394" i="1" s="1"/>
  <c r="M394" i="1" s="1"/>
  <c r="K188" i="1"/>
  <c r="L188" i="1" s="1"/>
  <c r="M188" i="1" s="1"/>
  <c r="K984" i="1"/>
  <c r="L984" i="1" s="1"/>
  <c r="M984" i="1" s="1"/>
  <c r="K893" i="1"/>
  <c r="L893" i="1" s="1"/>
  <c r="M893" i="1" s="1"/>
  <c r="K925" i="1"/>
  <c r="L925" i="1" s="1"/>
  <c r="M925" i="1" s="1"/>
  <c r="K958" i="1"/>
  <c r="L958" i="1" s="1"/>
  <c r="M958" i="1" s="1"/>
  <c r="K592" i="1"/>
  <c r="L592" i="1" s="1"/>
  <c r="M592" i="1" s="1"/>
  <c r="K1074" i="1"/>
  <c r="L1074" i="1" s="1"/>
  <c r="M1074" i="1" s="1"/>
  <c r="K1060" i="1"/>
  <c r="L1060" i="1" s="1"/>
  <c r="M1060" i="1" s="1"/>
  <c r="K1238" i="1"/>
  <c r="L1238" i="1" s="1"/>
  <c r="M1238" i="1" s="1"/>
  <c r="K118" i="1"/>
  <c r="L118" i="1" s="1"/>
  <c r="M118" i="1" s="1"/>
  <c r="K1199" i="1"/>
  <c r="L1199" i="1" s="1"/>
  <c r="M1199" i="1" s="1"/>
  <c r="K27" i="1"/>
  <c r="L27" i="1" s="1"/>
  <c r="M27" i="1" s="1"/>
  <c r="K812" i="1"/>
  <c r="L812" i="1" s="1"/>
  <c r="M812" i="1" s="1"/>
  <c r="K23" i="1"/>
  <c r="L23" i="1" s="1"/>
  <c r="M23" i="1" s="1"/>
  <c r="K1100" i="1"/>
  <c r="L1100" i="1" s="1"/>
  <c r="M1100" i="1" s="1"/>
  <c r="K1263" i="1"/>
  <c r="L1263" i="1" s="1"/>
  <c r="M1263" i="1" s="1"/>
  <c r="K779" i="1"/>
  <c r="L779" i="1" s="1"/>
  <c r="M779" i="1" s="1"/>
  <c r="K690" i="1"/>
  <c r="L690" i="1" s="1"/>
  <c r="M690" i="1" s="1"/>
  <c r="K1135" i="1"/>
  <c r="L1135" i="1" s="1"/>
  <c r="M1135" i="1" s="1"/>
  <c r="K1266" i="1"/>
  <c r="L1266" i="1" s="1"/>
  <c r="M1266" i="1" s="1"/>
  <c r="K1271" i="1"/>
  <c r="L1271" i="1" s="1"/>
  <c r="M1271" i="1" s="1"/>
  <c r="K175" i="1"/>
  <c r="L175" i="1" s="1"/>
  <c r="M175" i="1" s="1"/>
  <c r="K1098" i="1"/>
  <c r="L1098" i="1" s="1"/>
  <c r="M1098" i="1" s="1"/>
  <c r="K321" i="1"/>
  <c r="L321" i="1" s="1"/>
  <c r="M321" i="1" s="1"/>
  <c r="K1071" i="1"/>
  <c r="L1071" i="1" s="1"/>
  <c r="M1071" i="1" s="1"/>
  <c r="K1236" i="1"/>
  <c r="L1236" i="1" s="1"/>
  <c r="M1236" i="1" s="1"/>
  <c r="K1068" i="1"/>
  <c r="L1068" i="1" s="1"/>
  <c r="M1068" i="1" s="1"/>
  <c r="K955" i="1"/>
  <c r="L955" i="1" s="1"/>
  <c r="M955" i="1" s="1"/>
  <c r="K1177" i="1"/>
  <c r="L1177" i="1" s="1"/>
  <c r="M1177" i="1" s="1"/>
  <c r="K938" i="1"/>
  <c r="L938" i="1" s="1"/>
  <c r="M938" i="1" s="1"/>
  <c r="K975" i="1"/>
  <c r="L975" i="1" s="1"/>
  <c r="M975" i="1" s="1"/>
  <c r="K455" i="1"/>
  <c r="L455" i="1" s="1"/>
  <c r="M455" i="1" s="1"/>
  <c r="K642" i="1"/>
  <c r="L642" i="1" s="1"/>
  <c r="M642" i="1" s="1"/>
  <c r="K1247" i="1"/>
  <c r="L1247" i="1" s="1"/>
  <c r="M1247" i="1" s="1"/>
  <c r="K845" i="1"/>
  <c r="L845" i="1" s="1"/>
  <c r="M845" i="1" s="1"/>
  <c r="K1202" i="1"/>
  <c r="L1202" i="1" s="1"/>
  <c r="M1202" i="1" s="1"/>
  <c r="K101" i="1"/>
  <c r="L101" i="1" s="1"/>
  <c r="M101" i="1" s="1"/>
  <c r="K137" i="1"/>
  <c r="L137" i="1" s="1"/>
  <c r="M137" i="1" s="1"/>
  <c r="K313" i="1"/>
  <c r="L313" i="1" s="1"/>
  <c r="M313" i="1" s="1"/>
  <c r="K1253" i="1"/>
  <c r="L1253" i="1" s="1"/>
  <c r="M1253" i="1" s="1"/>
  <c r="K199" i="1"/>
  <c r="L199" i="1" s="1"/>
  <c r="M199" i="1" s="1"/>
  <c r="K1147" i="1"/>
  <c r="L1147" i="1" s="1"/>
  <c r="M1147" i="1" s="1"/>
  <c r="K266" i="1"/>
  <c r="L266" i="1" s="1"/>
  <c r="M266" i="1" s="1"/>
  <c r="K454" i="1"/>
  <c r="L454" i="1" s="1"/>
  <c r="M454" i="1" s="1"/>
  <c r="K462" i="1"/>
  <c r="L462" i="1" s="1"/>
  <c r="M462" i="1" s="1"/>
  <c r="K436" i="1"/>
  <c r="L436" i="1" s="1"/>
  <c r="M436" i="1" s="1"/>
  <c r="K716" i="1"/>
  <c r="L716" i="1" s="1"/>
  <c r="M716" i="1" s="1"/>
  <c r="K886" i="1"/>
  <c r="L886" i="1" s="1"/>
  <c r="M886" i="1" s="1"/>
  <c r="K1287" i="1"/>
  <c r="L1287" i="1" s="1"/>
  <c r="M1287" i="1" s="1"/>
  <c r="K1106" i="1"/>
  <c r="L1106" i="1" s="1"/>
  <c r="M1106" i="1" s="1"/>
  <c r="K874" i="1"/>
  <c r="L874" i="1" s="1"/>
  <c r="M874" i="1" s="1"/>
  <c r="K887" i="1"/>
  <c r="L887" i="1" s="1"/>
  <c r="M887" i="1" s="1"/>
  <c r="K1197" i="1"/>
  <c r="L1197" i="1" s="1"/>
  <c r="M1197" i="1" s="1"/>
  <c r="K532" i="1"/>
  <c r="L532" i="1" s="1"/>
  <c r="M532" i="1" s="1"/>
  <c r="K112" i="1"/>
  <c r="L112" i="1" s="1"/>
  <c r="M112" i="1" s="1"/>
  <c r="K320" i="1"/>
  <c r="L320" i="1" s="1"/>
  <c r="M320" i="1" s="1"/>
  <c r="K284" i="1"/>
  <c r="L284" i="1" s="1"/>
  <c r="M284" i="1" s="1"/>
  <c r="K79" i="1"/>
  <c r="L79" i="1" s="1"/>
  <c r="M79" i="1" s="1"/>
  <c r="K240" i="1"/>
  <c r="L240" i="1" s="1"/>
  <c r="M240" i="1" s="1"/>
  <c r="K36" i="1"/>
  <c r="L36" i="1" s="1"/>
  <c r="M36" i="1" s="1"/>
  <c r="K468" i="1"/>
  <c r="L468" i="1" s="1"/>
  <c r="M468" i="1" s="1"/>
  <c r="K1285" i="1"/>
  <c r="L1285" i="1" s="1"/>
  <c r="M1285" i="1" s="1"/>
  <c r="K149" i="1"/>
  <c r="L149" i="1" s="1"/>
  <c r="M149" i="1" s="1"/>
  <c r="K395" i="1"/>
  <c r="L395" i="1" s="1"/>
  <c r="M395" i="1" s="1"/>
  <c r="K156" i="1"/>
  <c r="L156" i="1" s="1"/>
  <c r="M156" i="1" s="1"/>
  <c r="K68" i="1"/>
  <c r="L68" i="1" s="1"/>
  <c r="M68" i="1" s="1"/>
  <c r="K38" i="1"/>
  <c r="L38" i="1" s="1"/>
  <c r="M38" i="1" s="1"/>
  <c r="K1267" i="1"/>
  <c r="L1267" i="1" s="1"/>
  <c r="M1267" i="1" s="1"/>
  <c r="K1303" i="1"/>
  <c r="L1303" i="1" s="1"/>
  <c r="M1303" i="1" s="1"/>
  <c r="K912" i="1"/>
  <c r="L912" i="1" s="1"/>
  <c r="M912" i="1" s="1"/>
  <c r="K71" i="1"/>
  <c r="L71" i="1" s="1"/>
  <c r="M71" i="1" s="1"/>
  <c r="K694" i="1"/>
  <c r="L694" i="1" s="1"/>
  <c r="M694" i="1" s="1"/>
  <c r="K844" i="1"/>
  <c r="L844" i="1" s="1"/>
  <c r="M844" i="1" s="1"/>
  <c r="K435" i="1"/>
  <c r="L435" i="1" s="1"/>
  <c r="M435" i="1" s="1"/>
  <c r="K1078" i="1"/>
  <c r="L1078" i="1" s="1"/>
  <c r="M1078" i="1" s="1"/>
  <c r="K634" i="1"/>
  <c r="L634" i="1" s="1"/>
  <c r="M634" i="1" s="1"/>
  <c r="K1157" i="1"/>
  <c r="L1157" i="1" s="1"/>
  <c r="M1157" i="1" s="1"/>
  <c r="K131" i="1"/>
  <c r="L131" i="1" s="1"/>
  <c r="M131" i="1" s="1"/>
  <c r="K190" i="1"/>
  <c r="L190" i="1" s="1"/>
  <c r="M190" i="1" s="1"/>
  <c r="K1032" i="1"/>
  <c r="L1032" i="1" s="1"/>
  <c r="M1032" i="1" s="1"/>
  <c r="K881" i="1"/>
  <c r="L881" i="1" s="1"/>
  <c r="M881" i="1" s="1"/>
  <c r="K446" i="1"/>
  <c r="L446" i="1" s="1"/>
  <c r="M446" i="1" s="1"/>
  <c r="K70" i="1"/>
  <c r="L70" i="1" s="1"/>
  <c r="M70" i="1" s="1"/>
  <c r="K96" i="1"/>
  <c r="L96" i="1" s="1"/>
  <c r="M96" i="1" s="1"/>
  <c r="K699" i="1"/>
  <c r="L699" i="1" s="1"/>
  <c r="M699" i="1" s="1"/>
  <c r="K827" i="1"/>
  <c r="L827" i="1" s="1"/>
  <c r="M827" i="1" s="1"/>
  <c r="K469" i="1"/>
  <c r="L469" i="1" s="1"/>
  <c r="M469" i="1" s="1"/>
  <c r="K864" i="1"/>
  <c r="L864" i="1" s="1"/>
  <c r="M864" i="1" s="1"/>
  <c r="K15" i="1"/>
  <c r="L15" i="1" s="1"/>
  <c r="M15" i="1" s="1"/>
  <c r="K1130" i="1"/>
  <c r="L1130" i="1" s="1"/>
  <c r="M1130" i="1" s="1"/>
  <c r="K1117" i="1"/>
  <c r="L1117" i="1" s="1"/>
  <c r="M1117" i="1" s="1"/>
  <c r="K1331" i="1"/>
  <c r="L1331" i="1" s="1"/>
  <c r="M1331" i="1" s="1"/>
  <c r="K1206" i="1"/>
  <c r="L1206" i="1" s="1"/>
  <c r="M1206" i="1" s="1"/>
  <c r="K889" i="1"/>
  <c r="L889" i="1" s="1"/>
  <c r="M889" i="1" s="1"/>
  <c r="K1292" i="1"/>
  <c r="L1292" i="1" s="1"/>
  <c r="M1292" i="1" s="1"/>
  <c r="K723" i="1"/>
  <c r="L723" i="1" s="1"/>
  <c r="M723" i="1" s="1"/>
  <c r="K1026" i="1"/>
  <c r="L1026" i="1" s="1"/>
  <c r="M1026" i="1" s="1"/>
  <c r="K55" i="1"/>
  <c r="L55" i="1" s="1"/>
  <c r="M55" i="1" s="1"/>
  <c r="K325" i="1"/>
  <c r="L325" i="1" s="1"/>
  <c r="M325" i="1" s="1"/>
  <c r="K1095" i="1"/>
  <c r="L1095" i="1" s="1"/>
  <c r="M1095" i="1" s="1"/>
  <c r="K1232" i="1"/>
  <c r="L1232" i="1" s="1"/>
  <c r="M1232" i="1" s="1"/>
  <c r="K300" i="1"/>
  <c r="L300" i="1" s="1"/>
  <c r="M300" i="1" s="1"/>
  <c r="K583" i="1"/>
  <c r="L583" i="1" s="1"/>
  <c r="M583" i="1" s="1"/>
  <c r="K607" i="1"/>
  <c r="L607" i="1" s="1"/>
  <c r="M607" i="1" s="1"/>
  <c r="K1304" i="1"/>
  <c r="L1304" i="1" s="1"/>
  <c r="M1304" i="1" s="1"/>
  <c r="K695" i="1"/>
  <c r="L695" i="1" s="1"/>
  <c r="M695" i="1" s="1"/>
  <c r="K1294" i="1"/>
  <c r="L1294" i="1" s="1"/>
  <c r="M1294" i="1" s="1"/>
  <c r="K1076" i="1"/>
  <c r="L1076" i="1" s="1"/>
  <c r="M1076" i="1" s="1"/>
  <c r="K501" i="1"/>
  <c r="L501" i="1" s="1"/>
  <c r="M501" i="1" s="1"/>
  <c r="K439" i="1"/>
  <c r="L439" i="1" s="1"/>
  <c r="M439" i="1" s="1"/>
  <c r="K363" i="1"/>
  <c r="L363" i="1" s="1"/>
  <c r="M363" i="1" s="1"/>
  <c r="K980" i="1"/>
  <c r="L980" i="1" s="1"/>
  <c r="M980" i="1" s="1"/>
  <c r="K302" i="1"/>
  <c r="L302" i="1" s="1"/>
  <c r="M302" i="1" s="1"/>
  <c r="K1295" i="1"/>
  <c r="L1295" i="1" s="1"/>
  <c r="M1295" i="1" s="1"/>
  <c r="K545" i="1"/>
  <c r="L545" i="1" s="1"/>
  <c r="M545" i="1" s="1"/>
  <c r="K1314" i="1"/>
  <c r="L1314" i="1" s="1"/>
  <c r="M1314" i="1" s="1"/>
  <c r="K297" i="1"/>
  <c r="L297" i="1" s="1"/>
  <c r="M297" i="1" s="1"/>
  <c r="K202" i="1"/>
  <c r="L202" i="1" s="1"/>
  <c r="M202" i="1" s="1"/>
  <c r="K663" i="1"/>
  <c r="L663" i="1" s="1"/>
  <c r="M663" i="1" s="1"/>
  <c r="K1122" i="1"/>
  <c r="L1122" i="1" s="1"/>
  <c r="M1122" i="1" s="1"/>
  <c r="K1115" i="1"/>
  <c r="L1115" i="1" s="1"/>
  <c r="M1115" i="1" s="1"/>
  <c r="K1114" i="1"/>
  <c r="L1114" i="1" s="1"/>
  <c r="M1114" i="1" s="1"/>
  <c r="K1184" i="1"/>
  <c r="L1184" i="1" s="1"/>
  <c r="M1184" i="1" s="1"/>
  <c r="K242" i="1"/>
  <c r="L242" i="1" s="1"/>
  <c r="M242" i="1" s="1"/>
  <c r="K1212" i="1"/>
  <c r="L1212" i="1" s="1"/>
  <c r="M1212" i="1" s="1"/>
  <c r="K361" i="1"/>
  <c r="L361" i="1" s="1"/>
  <c r="M361" i="1" s="1"/>
  <c r="K1256" i="1"/>
  <c r="L1256" i="1" s="1"/>
  <c r="M1256" i="1" s="1"/>
  <c r="K622" i="1"/>
  <c r="L622" i="1" s="1"/>
  <c r="M622" i="1" s="1"/>
  <c r="K567" i="1"/>
  <c r="L567" i="1" s="1"/>
  <c r="M567" i="1" s="1"/>
  <c r="K89" i="1"/>
  <c r="L89" i="1" s="1"/>
  <c r="M89" i="1" s="1"/>
  <c r="K296" i="1"/>
  <c r="L296" i="1" s="1"/>
  <c r="M296" i="1" s="1"/>
  <c r="K291" i="1"/>
  <c r="L291" i="1" s="1"/>
  <c r="M291" i="1" s="1"/>
  <c r="K986" i="1"/>
  <c r="L986" i="1" s="1"/>
  <c r="M986" i="1" s="1"/>
  <c r="K563" i="1"/>
  <c r="L563" i="1" s="1"/>
  <c r="M563" i="1" s="1"/>
  <c r="K165" i="1"/>
  <c r="L165" i="1" s="1"/>
  <c r="M165" i="1" s="1"/>
  <c r="K42" i="1"/>
  <c r="L42" i="1" s="1"/>
  <c r="M42" i="1" s="1"/>
  <c r="K1325" i="1"/>
  <c r="L1325" i="1" s="1"/>
  <c r="M1325" i="1" s="1"/>
  <c r="K724" i="1"/>
  <c r="L724" i="1" s="1"/>
  <c r="M724" i="1" s="1"/>
  <c r="K57" i="1"/>
  <c r="L57" i="1" s="1"/>
  <c r="M57" i="1" s="1"/>
  <c r="K713" i="1"/>
  <c r="L713" i="1" s="1"/>
  <c r="M713" i="1" s="1"/>
  <c r="K1315" i="1"/>
  <c r="L1315" i="1" s="1"/>
  <c r="M1315" i="1" s="1"/>
  <c r="K965" i="1"/>
  <c r="L965" i="1" s="1"/>
  <c r="M965" i="1" s="1"/>
  <c r="K1309" i="1"/>
  <c r="L1309" i="1" s="1"/>
  <c r="M1309" i="1" s="1"/>
  <c r="K936" i="1"/>
  <c r="L936" i="1" s="1"/>
  <c r="M936" i="1" s="1"/>
  <c r="K534" i="1"/>
  <c r="L534" i="1" s="1"/>
  <c r="M534" i="1" s="1"/>
  <c r="K1213" i="1"/>
  <c r="L1213" i="1" s="1"/>
  <c r="M1213" i="1" s="1"/>
  <c r="K1183" i="1"/>
  <c r="L1183" i="1" s="1"/>
  <c r="M1183" i="1" s="1"/>
  <c r="K430" i="1"/>
  <c r="L430" i="1" s="1"/>
  <c r="M430" i="1" s="1"/>
  <c r="K963" i="1"/>
  <c r="L963" i="1" s="1"/>
  <c r="M963" i="1" s="1"/>
  <c r="K1220" i="1"/>
  <c r="L1220" i="1" s="1"/>
  <c r="M1220" i="1" s="1"/>
  <c r="K1282" i="1"/>
  <c r="L1282" i="1" s="1"/>
  <c r="M1282" i="1" s="1"/>
  <c r="K559" i="1"/>
  <c r="L559" i="1" s="1"/>
  <c r="M559" i="1" s="1"/>
  <c r="K1027" i="1"/>
  <c r="L1027" i="1" s="1"/>
  <c r="M1027" i="1" s="1"/>
  <c r="K1096" i="1"/>
  <c r="L1096" i="1" s="1"/>
  <c r="M1096" i="1" s="1"/>
  <c r="K1034" i="1"/>
  <c r="L1034" i="1" s="1"/>
  <c r="M1034" i="1" s="1"/>
  <c r="K59" i="1"/>
  <c r="L59" i="1" s="1"/>
  <c r="M59" i="1" s="1"/>
  <c r="K290" i="1"/>
  <c r="L290" i="1" s="1"/>
  <c r="M290" i="1" s="1"/>
  <c r="K298" i="1"/>
  <c r="L298" i="1" s="1"/>
  <c r="M298" i="1" s="1"/>
  <c r="K457" i="1"/>
  <c r="L457" i="1" s="1"/>
  <c r="M457" i="1" s="1"/>
  <c r="K973" i="1"/>
  <c r="L973" i="1" s="1"/>
  <c r="M973" i="1" s="1"/>
  <c r="K1044" i="1"/>
  <c r="L1044" i="1" s="1"/>
  <c r="M1044" i="1" s="1"/>
  <c r="K765" i="1"/>
  <c r="L765" i="1" s="1"/>
  <c r="M765" i="1" s="1"/>
  <c r="K617" i="1"/>
  <c r="L617" i="1" s="1"/>
  <c r="M617" i="1" s="1"/>
  <c r="K53" i="1"/>
  <c r="L53" i="1" s="1"/>
  <c r="M53" i="1" s="1"/>
  <c r="K386" i="1"/>
  <c r="L386" i="1" s="1"/>
  <c r="M386" i="1" s="1"/>
  <c r="K120" i="1"/>
  <c r="L120" i="1" s="1"/>
  <c r="M120" i="1" s="1"/>
  <c r="K310" i="1"/>
  <c r="L310" i="1" s="1"/>
  <c r="M310" i="1" s="1"/>
  <c r="K76" i="1"/>
  <c r="L76" i="1" s="1"/>
  <c r="M76" i="1" s="1"/>
  <c r="K306" i="1"/>
  <c r="L306" i="1" s="1"/>
  <c r="M306" i="1" s="1"/>
  <c r="K203" i="1"/>
  <c r="L203" i="1" s="1"/>
  <c r="M203" i="1" s="1"/>
  <c r="K176" i="1"/>
  <c r="L176" i="1" s="1"/>
  <c r="M176" i="1" s="1"/>
  <c r="K702" i="1"/>
  <c r="L702" i="1" s="1"/>
  <c r="M702" i="1" s="1"/>
  <c r="K447" i="1"/>
  <c r="L447" i="1" s="1"/>
  <c r="M447" i="1" s="1"/>
  <c r="K1164" i="1"/>
  <c r="L1164" i="1" s="1"/>
  <c r="M1164" i="1" s="1"/>
  <c r="K687" i="1"/>
  <c r="L687" i="1" s="1"/>
  <c r="M687" i="1" s="1"/>
  <c r="K913" i="1"/>
  <c r="L913" i="1" s="1"/>
  <c r="M913" i="1" s="1"/>
  <c r="K1043" i="1"/>
  <c r="L1043" i="1" s="1"/>
  <c r="M1043" i="1" s="1"/>
  <c r="K1112" i="1"/>
  <c r="L1112" i="1" s="1"/>
  <c r="M1112" i="1" s="1"/>
  <c r="K1261" i="1"/>
  <c r="L1261" i="1" s="1"/>
  <c r="M1261" i="1" s="1"/>
  <c r="K824" i="1"/>
  <c r="L824" i="1" s="1"/>
  <c r="M824" i="1" s="1"/>
  <c r="K39" i="1"/>
  <c r="L39" i="1" s="1"/>
  <c r="M39" i="1" s="1"/>
  <c r="K1097" i="1"/>
  <c r="L1097" i="1" s="1"/>
  <c r="M1097" i="1" s="1"/>
  <c r="K818" i="1"/>
  <c r="L818" i="1" s="1"/>
  <c r="M818" i="1" s="1"/>
  <c r="K124" i="1"/>
  <c r="L124" i="1" s="1"/>
  <c r="M124" i="1" s="1"/>
  <c r="K248" i="1"/>
  <c r="L248" i="1" s="1"/>
  <c r="M248" i="1" s="1"/>
  <c r="K1343" i="1"/>
  <c r="L1343" i="1" s="1"/>
  <c r="M1343" i="1" s="1"/>
  <c r="K1129" i="1"/>
  <c r="L1129" i="1" s="1"/>
  <c r="M1129" i="1" s="1"/>
  <c r="K589" i="1"/>
  <c r="L589" i="1" s="1"/>
  <c r="M589" i="1" s="1"/>
  <c r="K213" i="1"/>
  <c r="L213" i="1" s="1"/>
  <c r="M213" i="1" s="1"/>
  <c r="K1139" i="1"/>
  <c r="L1139" i="1" s="1"/>
  <c r="M1139" i="1" s="1"/>
  <c r="K1273" i="1"/>
  <c r="L1273" i="1" s="1"/>
  <c r="M1273" i="1" s="1"/>
  <c r="K1334" i="1"/>
  <c r="L1334" i="1" s="1"/>
  <c r="M1334" i="1" s="1"/>
  <c r="K216" i="1"/>
  <c r="L216" i="1" s="1"/>
  <c r="M216" i="1" s="1"/>
  <c r="K689" i="1"/>
  <c r="L689" i="1" s="1"/>
  <c r="M689" i="1" s="1"/>
  <c r="K388" i="1"/>
  <c r="L388" i="1" s="1"/>
  <c r="M388" i="1" s="1"/>
  <c r="K900" i="1"/>
  <c r="L900" i="1" s="1"/>
  <c r="M900" i="1" s="1"/>
  <c r="K606" i="1"/>
  <c r="L606" i="1" s="1"/>
  <c r="M606" i="1" s="1"/>
  <c r="K668" i="1"/>
  <c r="L668" i="1" s="1"/>
  <c r="M668" i="1" s="1"/>
  <c r="K82" i="1"/>
  <c r="L82" i="1" s="1"/>
  <c r="M82" i="1" s="1"/>
  <c r="K670" i="1"/>
  <c r="L670" i="1" s="1"/>
  <c r="M670" i="1" s="1"/>
  <c r="K437" i="1"/>
  <c r="L437" i="1" s="1"/>
  <c r="M437" i="1" s="1"/>
  <c r="K109" i="1"/>
  <c r="L109" i="1" s="1"/>
  <c r="M109" i="1" s="1"/>
  <c r="K740" i="1"/>
  <c r="L740" i="1" s="1"/>
  <c r="M740" i="1" s="1"/>
  <c r="K951" i="1"/>
  <c r="L951" i="1" s="1"/>
  <c r="M951" i="1" s="1"/>
  <c r="K516" i="1"/>
  <c r="L516" i="1" s="1"/>
  <c r="M516" i="1" s="1"/>
  <c r="K22" i="1"/>
  <c r="L22" i="1" s="1"/>
  <c r="M22" i="1" s="1"/>
  <c r="K623" i="1"/>
  <c r="L623" i="1" s="1"/>
  <c r="M623" i="1" s="1"/>
  <c r="K991" i="1"/>
  <c r="L991" i="1" s="1"/>
  <c r="M991" i="1" s="1"/>
  <c r="K83" i="1"/>
  <c r="L83" i="1" s="1"/>
  <c r="M83" i="1" s="1"/>
  <c r="K794" i="1"/>
  <c r="L794" i="1" s="1"/>
  <c r="M794" i="1" s="1"/>
  <c r="K333" i="1"/>
  <c r="L333" i="1" s="1"/>
  <c r="M333" i="1" s="1"/>
  <c r="K700" i="1"/>
  <c r="L700" i="1" s="1"/>
  <c r="M700" i="1" s="1"/>
  <c r="K719" i="1"/>
  <c r="L719" i="1" s="1"/>
  <c r="M719" i="1" s="1"/>
  <c r="K1009" i="1"/>
  <c r="L1009" i="1" s="1"/>
  <c r="M1009" i="1" s="1"/>
  <c r="K655" i="1"/>
  <c r="L655" i="1" s="1"/>
  <c r="M655" i="1" s="1"/>
  <c r="K1019" i="1"/>
  <c r="L1019" i="1" s="1"/>
  <c r="M1019" i="1" s="1"/>
  <c r="K278" i="1"/>
  <c r="L278" i="1" s="1"/>
  <c r="M278" i="1" s="1"/>
  <c r="K84" i="1"/>
  <c r="L84" i="1" s="1"/>
  <c r="M84" i="1" s="1"/>
  <c r="K752" i="1"/>
  <c r="L752" i="1" s="1"/>
  <c r="M752" i="1" s="1"/>
  <c r="K901" i="1"/>
  <c r="L901" i="1" s="1"/>
  <c r="M901" i="1" s="1"/>
  <c r="I1166" i="1"/>
  <c r="J1166" i="1" s="1"/>
  <c r="I141" i="1"/>
  <c r="J141" i="1" s="1"/>
  <c r="H388" i="1"/>
  <c r="I388" i="1" s="1"/>
  <c r="J388" i="1" s="1"/>
  <c r="H900" i="1"/>
  <c r="I900" i="1" s="1"/>
  <c r="J900" i="1" s="1"/>
  <c r="H606" i="1"/>
  <c r="I606" i="1" s="1"/>
  <c r="J606" i="1" s="1"/>
  <c r="H668" i="1"/>
  <c r="I668" i="1" s="1"/>
  <c r="J668" i="1" s="1"/>
  <c r="H82" i="1"/>
  <c r="I82" i="1" s="1"/>
  <c r="J82" i="1" s="1"/>
  <c r="H670" i="1"/>
  <c r="I670" i="1" s="1"/>
  <c r="J670" i="1" s="1"/>
  <c r="H437" i="1"/>
  <c r="I437" i="1" s="1"/>
  <c r="J437" i="1" s="1"/>
  <c r="H109" i="1"/>
  <c r="I109" i="1" s="1"/>
  <c r="J109" i="1" s="1"/>
  <c r="H740" i="1"/>
  <c r="I740" i="1" s="1"/>
  <c r="J740" i="1" s="1"/>
  <c r="H951" i="1"/>
  <c r="I951" i="1" s="1"/>
  <c r="J951" i="1" s="1"/>
  <c r="H516" i="1"/>
  <c r="I516" i="1" s="1"/>
  <c r="J516" i="1" s="1"/>
  <c r="H22" i="1"/>
  <c r="I22" i="1" s="1"/>
  <c r="J22" i="1" s="1"/>
  <c r="H623" i="1"/>
  <c r="I623" i="1" s="1"/>
  <c r="J623" i="1" s="1"/>
  <c r="H991" i="1"/>
  <c r="I991" i="1" s="1"/>
  <c r="J991" i="1" s="1"/>
  <c r="H83" i="1"/>
  <c r="I83" i="1" s="1"/>
  <c r="J83" i="1" s="1"/>
  <c r="H794" i="1"/>
  <c r="I794" i="1" s="1"/>
  <c r="J794" i="1" s="1"/>
  <c r="H333" i="1"/>
  <c r="I333" i="1" s="1"/>
  <c r="J333" i="1" s="1"/>
  <c r="H700" i="1"/>
  <c r="I700" i="1" s="1"/>
  <c r="J700" i="1" s="1"/>
  <c r="H719" i="1"/>
  <c r="I719" i="1" s="1"/>
  <c r="J719" i="1" s="1"/>
  <c r="H1009" i="1"/>
  <c r="I1009" i="1" s="1"/>
  <c r="J1009" i="1" s="1"/>
  <c r="H655" i="1"/>
  <c r="I655" i="1" s="1"/>
  <c r="J655" i="1" s="1"/>
  <c r="H1019" i="1"/>
  <c r="I1019" i="1" s="1"/>
  <c r="J1019" i="1" s="1"/>
  <c r="H278" i="1"/>
  <c r="I278" i="1" s="1"/>
  <c r="J278" i="1" s="1"/>
  <c r="H84" i="1"/>
  <c r="I84" i="1" s="1"/>
  <c r="J84" i="1" s="1"/>
  <c r="H752" i="1"/>
  <c r="I752" i="1" s="1"/>
  <c r="J752" i="1" s="1"/>
  <c r="H508" i="1"/>
  <c r="I508" i="1" s="1"/>
  <c r="J508" i="1" s="1"/>
  <c r="H671" i="1"/>
  <c r="I671" i="1" s="1"/>
  <c r="J671" i="1" s="1"/>
  <c r="H701" i="1"/>
  <c r="I701" i="1" s="1"/>
  <c r="J701" i="1" s="1"/>
  <c r="H669" i="1"/>
  <c r="I669" i="1" s="1"/>
  <c r="J669" i="1" s="1"/>
  <c r="H379" i="1"/>
  <c r="I379" i="1" s="1"/>
  <c r="J379" i="1" s="1"/>
  <c r="H632" i="1"/>
  <c r="I632" i="1" s="1"/>
  <c r="J632" i="1" s="1"/>
  <c r="H223" i="1"/>
  <c r="I223" i="1" s="1"/>
  <c r="J223" i="1" s="1"/>
  <c r="H208" i="1"/>
  <c r="I208" i="1" s="1"/>
  <c r="J208" i="1" s="1"/>
  <c r="H17" i="1"/>
  <c r="I17" i="1" s="1"/>
  <c r="J17" i="1" s="1"/>
  <c r="H285" i="1"/>
  <c r="I285" i="1" s="1"/>
  <c r="J285" i="1" s="1"/>
  <c r="H537" i="1"/>
  <c r="I537" i="1" s="1"/>
  <c r="J537" i="1" s="1"/>
  <c r="H1079" i="1"/>
  <c r="I1079" i="1" s="1"/>
  <c r="J1079" i="1" s="1"/>
  <c r="H953" i="1"/>
  <c r="I953" i="1" s="1"/>
  <c r="J953" i="1" s="1"/>
  <c r="H1171" i="1"/>
  <c r="I1171" i="1" s="1"/>
  <c r="J1171" i="1" s="1"/>
  <c r="H309" i="1"/>
  <c r="I309" i="1" s="1"/>
  <c r="J309" i="1" s="1"/>
  <c r="H226" i="1"/>
  <c r="I226" i="1" s="1"/>
  <c r="J226" i="1" s="1"/>
  <c r="H815" i="1"/>
  <c r="I815" i="1" s="1"/>
  <c r="J815" i="1" s="1"/>
  <c r="H511" i="1"/>
  <c r="I511" i="1" s="1"/>
  <c r="J511" i="1" s="1"/>
  <c r="H1013" i="1"/>
  <c r="I1013" i="1" s="1"/>
  <c r="J1013" i="1" s="1"/>
  <c r="H130" i="1"/>
  <c r="I130" i="1" s="1"/>
  <c r="J130" i="1" s="1"/>
  <c r="H28" i="1"/>
  <c r="I28" i="1" s="1"/>
  <c r="J28" i="1" s="1"/>
  <c r="H1053" i="1"/>
  <c r="I1053" i="1" s="1"/>
  <c r="J1053" i="1" s="1"/>
  <c r="H16" i="1"/>
  <c r="I16" i="1" s="1"/>
  <c r="J16" i="1" s="1"/>
  <c r="H814" i="1"/>
  <c r="I814" i="1" s="1"/>
  <c r="J814" i="1" s="1"/>
  <c r="H169" i="1"/>
  <c r="I169" i="1" s="1"/>
  <c r="J169" i="1" s="1"/>
  <c r="H1242" i="1"/>
  <c r="I1242" i="1" s="1"/>
  <c r="J1242" i="1" s="1"/>
  <c r="H890" i="1"/>
  <c r="I890" i="1" s="1"/>
  <c r="J890" i="1" s="1"/>
  <c r="H207" i="1"/>
  <c r="I207" i="1" s="1"/>
  <c r="J207" i="1" s="1"/>
  <c r="H354" i="1"/>
  <c r="I354" i="1" s="1"/>
  <c r="J354" i="1" s="1"/>
  <c r="H1181" i="1"/>
  <c r="I1181" i="1" s="1"/>
  <c r="J1181" i="1" s="1"/>
  <c r="H1127" i="1"/>
  <c r="I1127" i="1" s="1"/>
  <c r="J1127" i="1" s="1"/>
  <c r="H126" i="1"/>
  <c r="I126" i="1" s="1"/>
  <c r="J126" i="1" s="1"/>
  <c r="H1018" i="1"/>
  <c r="I1018" i="1" s="1"/>
  <c r="J1018" i="1" s="1"/>
  <c r="H410" i="1"/>
  <c r="I410" i="1" s="1"/>
  <c r="J410" i="1" s="1"/>
  <c r="H1340" i="1"/>
  <c r="I1340" i="1" s="1"/>
  <c r="J1340" i="1" s="1"/>
  <c r="H1003" i="1"/>
  <c r="I1003" i="1" s="1"/>
  <c r="J1003" i="1" s="1"/>
  <c r="H597" i="1"/>
  <c r="I597" i="1" s="1"/>
  <c r="J597" i="1" s="1"/>
  <c r="H1167" i="1"/>
  <c r="I1167" i="1" s="1"/>
  <c r="J1167" i="1" s="1"/>
  <c r="H356" i="1"/>
  <c r="I356" i="1" s="1"/>
  <c r="J356" i="1" s="1"/>
  <c r="H601" i="1"/>
  <c r="I601" i="1" s="1"/>
  <c r="J601" i="1" s="1"/>
  <c r="H5" i="1"/>
  <c r="I5" i="1" s="1"/>
  <c r="J5" i="1" s="1"/>
  <c r="H492" i="1"/>
  <c r="I492" i="1" s="1"/>
  <c r="J492" i="1" s="1"/>
  <c r="H998" i="1"/>
  <c r="I998" i="1" s="1"/>
  <c r="J998" i="1" s="1"/>
  <c r="H13" i="1"/>
  <c r="I13" i="1" s="1"/>
  <c r="J13" i="1" s="1"/>
  <c r="H895" i="1"/>
  <c r="I895" i="1" s="1"/>
  <c r="J895" i="1" s="1"/>
  <c r="H74" i="1"/>
  <c r="I74" i="1" s="1"/>
  <c r="J74" i="1" s="1"/>
  <c r="H294" i="1"/>
  <c r="I294" i="1" s="1"/>
  <c r="J294" i="1" s="1"/>
  <c r="H54" i="1"/>
  <c r="I54" i="1" s="1"/>
  <c r="J54" i="1" s="1"/>
  <c r="H87" i="1"/>
  <c r="I87" i="1" s="1"/>
  <c r="J87" i="1" s="1"/>
  <c r="H678" i="1"/>
  <c r="I678" i="1" s="1"/>
  <c r="J678" i="1" s="1"/>
  <c r="H254" i="1"/>
  <c r="I254" i="1" s="1"/>
  <c r="J254" i="1" s="1"/>
  <c r="H734" i="1"/>
  <c r="I734" i="1" s="1"/>
  <c r="J734" i="1" s="1"/>
  <c r="H753" i="1"/>
  <c r="I753" i="1" s="1"/>
  <c r="J753" i="1" s="1"/>
  <c r="H106" i="1"/>
  <c r="I106" i="1" s="1"/>
  <c r="J106" i="1" s="1"/>
  <c r="H657" i="1"/>
  <c r="I657" i="1" s="1"/>
  <c r="J657" i="1" s="1"/>
  <c r="H129" i="1"/>
  <c r="I129" i="1" s="1"/>
  <c r="J129" i="1" s="1"/>
  <c r="H680" i="1"/>
  <c r="I680" i="1" s="1"/>
  <c r="J680" i="1" s="1"/>
  <c r="H243" i="1"/>
  <c r="I243" i="1" s="1"/>
  <c r="J243" i="1" s="1"/>
  <c r="H451" i="1"/>
  <c r="I451" i="1" s="1"/>
  <c r="J451" i="1" s="1"/>
  <c r="H421" i="1"/>
  <c r="I421" i="1" s="1"/>
  <c r="J421" i="1" s="1"/>
  <c r="H1216" i="1"/>
  <c r="I1216" i="1" s="1"/>
  <c r="J1216" i="1" s="1"/>
  <c r="H1270" i="1"/>
  <c r="I1270" i="1" s="1"/>
  <c r="J1270" i="1" s="1"/>
  <c r="H772" i="1"/>
  <c r="I772" i="1" s="1"/>
  <c r="J772" i="1" s="1"/>
  <c r="H334" i="1"/>
  <c r="I334" i="1" s="1"/>
  <c r="J334" i="1" s="1"/>
  <c r="H1085" i="1"/>
  <c r="I1085" i="1" s="1"/>
  <c r="J1085" i="1" s="1"/>
  <c r="H25" i="1"/>
  <c r="I25" i="1" s="1"/>
  <c r="J25" i="1" s="1"/>
  <c r="H977" i="1"/>
  <c r="I977" i="1" s="1"/>
  <c r="J977" i="1" s="1"/>
  <c r="H424" i="1"/>
  <c r="I424" i="1" s="1"/>
  <c r="J424" i="1" s="1"/>
  <c r="H808" i="1"/>
  <c r="I808" i="1" s="1"/>
  <c r="J808" i="1" s="1"/>
  <c r="H69" i="1"/>
  <c r="I69" i="1" s="1"/>
  <c r="J69" i="1" s="1"/>
  <c r="H167" i="1"/>
  <c r="I167" i="1" s="1"/>
  <c r="J167" i="1" s="1"/>
  <c r="H85" i="1"/>
  <c r="I85" i="1" s="1"/>
  <c r="J85" i="1" s="1"/>
  <c r="H656" i="1"/>
  <c r="I656" i="1" s="1"/>
  <c r="J656" i="1" s="1"/>
  <c r="H600" i="1"/>
  <c r="I600" i="1" s="1"/>
  <c r="J600" i="1" s="1"/>
  <c r="H603" i="1"/>
  <c r="I603" i="1" s="1"/>
  <c r="J603" i="1" s="1"/>
  <c r="H73" i="1"/>
  <c r="I73" i="1" s="1"/>
  <c r="J73" i="1" s="1"/>
  <c r="H757" i="1"/>
  <c r="I757" i="1" s="1"/>
  <c r="J757" i="1" s="1"/>
  <c r="H346" i="1"/>
  <c r="I346" i="1" s="1"/>
  <c r="J346" i="1" s="1"/>
  <c r="H466" i="1"/>
  <c r="I466" i="1" s="1"/>
  <c r="J466" i="1" s="1"/>
  <c r="H139" i="1"/>
  <c r="I139" i="1" s="1"/>
  <c r="J139" i="1" s="1"/>
  <c r="H335" i="1"/>
  <c r="I335" i="1" s="1"/>
  <c r="J335" i="1" s="1"/>
  <c r="H443" i="1"/>
  <c r="I443" i="1" s="1"/>
  <c r="J443" i="1" s="1"/>
  <c r="H982" i="1"/>
  <c r="I982" i="1" s="1"/>
  <c r="J982" i="1" s="1"/>
  <c r="H426" i="1"/>
  <c r="I426" i="1" s="1"/>
  <c r="J426" i="1" s="1"/>
  <c r="H666" i="1"/>
  <c r="I666" i="1" s="1"/>
  <c r="J666" i="1" s="1"/>
  <c r="H472" i="1"/>
  <c r="I472" i="1" s="1"/>
  <c r="J472" i="1" s="1"/>
  <c r="H746" i="1"/>
  <c r="I746" i="1" s="1"/>
  <c r="J746" i="1" s="1"/>
  <c r="H1014" i="1"/>
  <c r="I1014" i="1" s="1"/>
  <c r="J1014" i="1" s="1"/>
  <c r="H411" i="1"/>
  <c r="I411" i="1" s="1"/>
  <c r="J411" i="1" s="1"/>
  <c r="H295" i="1"/>
  <c r="I295" i="1" s="1"/>
  <c r="J295" i="1" s="1"/>
  <c r="H902" i="1"/>
  <c r="I902" i="1" s="1"/>
  <c r="J902" i="1" s="1"/>
  <c r="H132" i="1"/>
  <c r="I132" i="1" s="1"/>
  <c r="J132" i="1" s="1"/>
  <c r="H1090" i="1"/>
  <c r="I1090" i="1" s="1"/>
  <c r="J1090" i="1" s="1"/>
  <c r="H781" i="1"/>
  <c r="I781" i="1" s="1"/>
  <c r="J781" i="1" s="1"/>
  <c r="H848" i="1"/>
  <c r="I848" i="1" s="1"/>
  <c r="J848" i="1" s="1"/>
  <c r="H802" i="1"/>
  <c r="I802" i="1" s="1"/>
  <c r="J802" i="1" s="1"/>
  <c r="H1002" i="1"/>
  <c r="I1002" i="1" s="1"/>
  <c r="J1002" i="1" s="1"/>
  <c r="H572" i="1"/>
  <c r="I572" i="1" s="1"/>
  <c r="J572" i="1" s="1"/>
  <c r="H614" i="1"/>
  <c r="I614" i="1" s="1"/>
  <c r="J614" i="1" s="1"/>
  <c r="H771" i="1"/>
  <c r="I771" i="1" s="1"/>
  <c r="J771" i="1" s="1"/>
  <c r="H674" i="1"/>
  <c r="I674" i="1" s="1"/>
  <c r="J674" i="1" s="1"/>
  <c r="H918" i="1"/>
  <c r="I918" i="1" s="1"/>
  <c r="J918" i="1" s="1"/>
  <c r="H745" i="1"/>
  <c r="I745" i="1" s="1"/>
  <c r="J745" i="1" s="1"/>
  <c r="H155" i="1"/>
  <c r="I155" i="1" s="1"/>
  <c r="J155" i="1" s="1"/>
  <c r="H288" i="1"/>
  <c r="I288" i="1" s="1"/>
  <c r="J288" i="1" s="1"/>
  <c r="H409" i="1"/>
  <c r="I409" i="1" s="1"/>
  <c r="J409" i="1" s="1"/>
  <c r="H709" i="1"/>
  <c r="I709" i="1" s="1"/>
  <c r="J709" i="1" s="1"/>
  <c r="H692" i="1"/>
  <c r="I692" i="1" s="1"/>
  <c r="J692" i="1" s="1"/>
  <c r="H876" i="1"/>
  <c r="I876" i="1" s="1"/>
  <c r="J876" i="1" s="1"/>
  <c r="H211" i="1"/>
  <c r="I211" i="1" s="1"/>
  <c r="J211" i="1" s="1"/>
  <c r="H947" i="1"/>
  <c r="I947" i="1" s="1"/>
  <c r="J947" i="1" s="1"/>
  <c r="H212" i="1"/>
  <c r="I212" i="1" s="1"/>
  <c r="J212" i="1" s="1"/>
  <c r="H301" i="1"/>
  <c r="I301" i="1" s="1"/>
  <c r="J301" i="1" s="1"/>
  <c r="H826" i="1"/>
  <c r="I826" i="1" s="1"/>
  <c r="J826" i="1" s="1"/>
  <c r="H905" i="1"/>
  <c r="I905" i="1" s="1"/>
  <c r="J905" i="1" s="1"/>
  <c r="H1162" i="1"/>
  <c r="I1162" i="1" s="1"/>
  <c r="J1162" i="1" s="1"/>
  <c r="H578" i="1"/>
  <c r="I578" i="1" s="1"/>
  <c r="J578" i="1" s="1"/>
  <c r="H499" i="1"/>
  <c r="I499" i="1" s="1"/>
  <c r="J499" i="1" s="1"/>
  <c r="H345" i="1"/>
  <c r="I345" i="1" s="1"/>
  <c r="J345" i="1" s="1"/>
  <c r="H46" i="1"/>
  <c r="I46" i="1" s="1"/>
  <c r="J46" i="1" s="1"/>
  <c r="H1000" i="1"/>
  <c r="I1000" i="1" s="1"/>
  <c r="J1000" i="1" s="1"/>
  <c r="H342" i="1"/>
  <c r="I342" i="1" s="1"/>
  <c r="J342" i="1" s="1"/>
  <c r="H1160" i="1"/>
  <c r="I1160" i="1" s="1"/>
  <c r="J1160" i="1" s="1"/>
  <c r="H677" i="1"/>
  <c r="I677" i="1" s="1"/>
  <c r="J677" i="1" s="1"/>
  <c r="H1061" i="1"/>
  <c r="I1061" i="1" s="1"/>
  <c r="J1061" i="1" s="1"/>
  <c r="H1176" i="1"/>
  <c r="I1176" i="1" s="1"/>
  <c r="J1176" i="1" s="1"/>
  <c r="H171" i="1"/>
  <c r="I171" i="1" s="1"/>
  <c r="J171" i="1" s="1"/>
  <c r="H4" i="1"/>
  <c r="I4" i="1" s="1"/>
  <c r="J4" i="1" s="1"/>
  <c r="H78" i="1"/>
  <c r="I78" i="1" s="1"/>
  <c r="J78" i="1" s="1"/>
  <c r="H247" i="1"/>
  <c r="I247" i="1" s="1"/>
  <c r="J247" i="1" s="1"/>
  <c r="H586" i="1"/>
  <c r="I586" i="1" s="1"/>
  <c r="J586" i="1" s="1"/>
  <c r="H460" i="1"/>
  <c r="I460" i="1" s="1"/>
  <c r="J460" i="1" s="1"/>
  <c r="H123" i="1"/>
  <c r="I123" i="1" s="1"/>
  <c r="J123" i="1" s="1"/>
  <c r="H277" i="1"/>
  <c r="I277" i="1" s="1"/>
  <c r="J277" i="1" s="1"/>
  <c r="H197" i="1"/>
  <c r="I197" i="1" s="1"/>
  <c r="J197" i="1" s="1"/>
  <c r="H63" i="1"/>
  <c r="I63" i="1" s="1"/>
  <c r="J63" i="1" s="1"/>
  <c r="H755" i="1"/>
  <c r="I755" i="1" s="1"/>
  <c r="J755" i="1" s="1"/>
  <c r="H1259" i="1"/>
  <c r="I1259" i="1" s="1"/>
  <c r="J1259" i="1" s="1"/>
  <c r="H153" i="1"/>
  <c r="I153" i="1" s="1"/>
  <c r="J153" i="1" s="1"/>
  <c r="H684" i="1"/>
  <c r="I684" i="1" s="1"/>
  <c r="J684" i="1" s="1"/>
  <c r="H786" i="1"/>
  <c r="I786" i="1" s="1"/>
  <c r="J786" i="1" s="1"/>
  <c r="H206" i="1"/>
  <c r="I206" i="1" s="1"/>
  <c r="J206" i="1" s="1"/>
  <c r="H569" i="1"/>
  <c r="I569" i="1" s="1"/>
  <c r="J569" i="1" s="1"/>
  <c r="H187" i="1"/>
  <c r="I187" i="1" s="1"/>
  <c r="J187" i="1" s="1"/>
  <c r="H624" i="1"/>
  <c r="I624" i="1" s="1"/>
  <c r="J624" i="1" s="1"/>
  <c r="H767" i="1"/>
  <c r="I767" i="1" s="1"/>
  <c r="J767" i="1" s="1"/>
  <c r="H162" i="1"/>
  <c r="I162" i="1" s="1"/>
  <c r="J162" i="1" s="1"/>
  <c r="H773" i="1"/>
  <c r="I773" i="1" s="1"/>
  <c r="J773" i="1" s="1"/>
  <c r="H1033" i="1"/>
  <c r="I1033" i="1" s="1"/>
  <c r="J1033" i="1" s="1"/>
  <c r="H735" i="1"/>
  <c r="I735" i="1" s="1"/>
  <c r="J735" i="1" s="1"/>
  <c r="H546" i="1"/>
  <c r="I546" i="1" s="1"/>
  <c r="J546" i="1" s="1"/>
  <c r="H948" i="1"/>
  <c r="I948" i="1" s="1"/>
  <c r="J948" i="1" s="1"/>
  <c r="H608" i="1"/>
  <c r="I608" i="1" s="1"/>
  <c r="J608" i="1" s="1"/>
  <c r="H981" i="1"/>
  <c r="I981" i="1" s="1"/>
  <c r="J981" i="1" s="1"/>
  <c r="H993" i="1"/>
  <c r="I993" i="1" s="1"/>
  <c r="J993" i="1" s="1"/>
  <c r="H473" i="1"/>
  <c r="I473" i="1" s="1"/>
  <c r="J473" i="1" s="1"/>
  <c r="H77" i="1"/>
  <c r="I77" i="1" s="1"/>
  <c r="J77" i="1" s="1"/>
  <c r="H374" i="1"/>
  <c r="I374" i="1" s="1"/>
  <c r="J374" i="1" s="1"/>
  <c r="H218" i="1"/>
  <c r="I218" i="1" s="1"/>
  <c r="J218" i="1" s="1"/>
  <c r="H170" i="1"/>
  <c r="I170" i="1" s="1"/>
  <c r="J170" i="1" s="1"/>
  <c r="H453" i="1"/>
  <c r="I453" i="1" s="1"/>
  <c r="J453" i="1" s="1"/>
  <c r="H542" i="1"/>
  <c r="I542" i="1" s="1"/>
  <c r="J542" i="1" s="1"/>
  <c r="H823" i="1"/>
  <c r="I823" i="1" s="1"/>
  <c r="J823" i="1" s="1"/>
  <c r="H785" i="1"/>
  <c r="I785" i="1" s="1"/>
  <c r="J785" i="1" s="1"/>
  <c r="H817" i="1"/>
  <c r="I817" i="1" s="1"/>
  <c r="J817" i="1" s="1"/>
  <c r="H256" i="1"/>
  <c r="I256" i="1" s="1"/>
  <c r="J256" i="1" s="1"/>
  <c r="H585" i="1"/>
  <c r="I585" i="1" s="1"/>
  <c r="J585" i="1" s="1"/>
  <c r="H133" i="1"/>
  <c r="I133" i="1" s="1"/>
  <c r="J133" i="1" s="1"/>
  <c r="H629" i="1"/>
  <c r="I629" i="1" s="1"/>
  <c r="J629" i="1" s="1"/>
  <c r="H599" i="1"/>
  <c r="I599" i="1" s="1"/>
  <c r="J599" i="1" s="1"/>
  <c r="H258" i="1"/>
  <c r="I258" i="1" s="1"/>
  <c r="J258" i="1" s="1"/>
  <c r="H1008" i="1"/>
  <c r="I1008" i="1" s="1"/>
  <c r="J1008" i="1" s="1"/>
  <c r="H1316" i="1"/>
  <c r="I1316" i="1" s="1"/>
  <c r="J1316" i="1" s="1"/>
  <c r="H825" i="1"/>
  <c r="I825" i="1" s="1"/>
  <c r="J825" i="1" s="1"/>
  <c r="H382" i="1"/>
  <c r="I382" i="1" s="1"/>
  <c r="J382" i="1" s="1"/>
  <c r="H999" i="1"/>
  <c r="I999" i="1" s="1"/>
  <c r="J999" i="1" s="1"/>
  <c r="H502" i="1"/>
  <c r="I502" i="1" s="1"/>
  <c r="J502" i="1" s="1"/>
  <c r="H142" i="1"/>
  <c r="I142" i="1" s="1"/>
  <c r="J142" i="1" s="1"/>
  <c r="H280" i="1"/>
  <c r="I280" i="1" s="1"/>
  <c r="J280" i="1" s="1"/>
  <c r="H1204" i="1"/>
  <c r="I1204" i="1" s="1"/>
  <c r="J1204" i="1" s="1"/>
  <c r="H489" i="1"/>
  <c r="I489" i="1" s="1"/>
  <c r="J489" i="1" s="1"/>
  <c r="H323" i="1"/>
  <c r="I323" i="1" s="1"/>
  <c r="J323" i="1" s="1"/>
  <c r="H804" i="1"/>
  <c r="I804" i="1" s="1"/>
  <c r="J804" i="1" s="1"/>
  <c r="H1005" i="1"/>
  <c r="I1005" i="1" s="1"/>
  <c r="J1005" i="1" s="1"/>
  <c r="H1237" i="1"/>
  <c r="I1237" i="1" s="1"/>
  <c r="J1237" i="1" s="1"/>
  <c r="H1083" i="1"/>
  <c r="I1083" i="1" s="1"/>
  <c r="J1083" i="1" s="1"/>
  <c r="H491" i="1"/>
  <c r="I491" i="1" s="1"/>
  <c r="J491" i="1" s="1"/>
  <c r="H41" i="1"/>
  <c r="I41" i="1" s="1"/>
  <c r="J41" i="1" s="1"/>
  <c r="H261" i="1"/>
  <c r="I261" i="1" s="1"/>
  <c r="J261" i="1" s="1"/>
  <c r="H974" i="1"/>
  <c r="I974" i="1" s="1"/>
  <c r="J974" i="1" s="1"/>
  <c r="H422" i="1"/>
  <c r="I422" i="1" s="1"/>
  <c r="J422" i="1" s="1"/>
  <c r="H244" i="1"/>
  <c r="I244" i="1" s="1"/>
  <c r="J244" i="1" s="1"/>
  <c r="H366" i="1"/>
  <c r="I366" i="1" s="1"/>
  <c r="J366" i="1" s="1"/>
  <c r="H520" i="1"/>
  <c r="I520" i="1" s="1"/>
  <c r="J520" i="1" s="1"/>
  <c r="H1268" i="1"/>
  <c r="I1268" i="1" s="1"/>
  <c r="J1268" i="1" s="1"/>
  <c r="H733" i="1"/>
  <c r="I733" i="1" s="1"/>
  <c r="J733" i="1" s="1"/>
  <c r="H799" i="1"/>
  <c r="I799" i="1" s="1"/>
  <c r="J799" i="1" s="1"/>
  <c r="H705" i="1"/>
  <c r="I705" i="1" s="1"/>
  <c r="J705" i="1" s="1"/>
  <c r="H427" i="1"/>
  <c r="I427" i="1" s="1"/>
  <c r="J427" i="1" s="1"/>
  <c r="H504" i="1"/>
  <c r="I504" i="1" s="1"/>
  <c r="J504" i="1" s="1"/>
  <c r="H225" i="1"/>
  <c r="I225" i="1" s="1"/>
  <c r="J225" i="1" s="1"/>
  <c r="H566" i="1"/>
  <c r="I566" i="1" s="1"/>
  <c r="J566" i="1" s="1"/>
  <c r="H1012" i="1"/>
  <c r="I1012" i="1" s="1"/>
  <c r="J1012" i="1" s="1"/>
  <c r="H486" i="1"/>
  <c r="I486" i="1" s="1"/>
  <c r="J486" i="1" s="1"/>
  <c r="H1291" i="1"/>
  <c r="I1291" i="1" s="1"/>
  <c r="J1291" i="1" s="1"/>
  <c r="H181" i="1"/>
  <c r="I181" i="1" s="1"/>
  <c r="J181" i="1" s="1"/>
  <c r="H523" i="1"/>
  <c r="I523" i="1" s="1"/>
  <c r="J523" i="1" s="1"/>
  <c r="H330" i="1"/>
  <c r="I330" i="1" s="1"/>
  <c r="J330" i="1" s="1"/>
  <c r="H969" i="1"/>
  <c r="I969" i="1" s="1"/>
  <c r="J969" i="1" s="1"/>
  <c r="H775" i="1"/>
  <c r="I775" i="1" s="1"/>
  <c r="J775" i="1" s="1"/>
  <c r="H1037" i="1"/>
  <c r="I1037" i="1" s="1"/>
  <c r="J1037" i="1" s="1"/>
  <c r="H722" i="1"/>
  <c r="I722" i="1" s="1"/>
  <c r="J722" i="1" s="1"/>
  <c r="H924" i="1"/>
  <c r="I924" i="1" s="1"/>
  <c r="J924" i="1" s="1"/>
  <c r="H570" i="1"/>
  <c r="I570" i="1" s="1"/>
  <c r="J570" i="1" s="1"/>
  <c r="H1128" i="1"/>
  <c r="I1128" i="1" s="1"/>
  <c r="J1128" i="1" s="1"/>
  <c r="H1004" i="1"/>
  <c r="I1004" i="1" s="1"/>
  <c r="J1004" i="1" s="1"/>
  <c r="H683" i="1"/>
  <c r="I683" i="1" s="1"/>
  <c r="J683" i="1" s="1"/>
  <c r="H157" i="1"/>
  <c r="I157" i="1" s="1"/>
  <c r="J157" i="1" s="1"/>
  <c r="H1189" i="1"/>
  <c r="I1189" i="1" s="1"/>
  <c r="J1189" i="1" s="1"/>
  <c r="H122" i="1"/>
  <c r="I122" i="1" s="1"/>
  <c r="J122" i="1" s="1"/>
  <c r="H704" i="1"/>
  <c r="I704" i="1" s="1"/>
  <c r="J704" i="1" s="1"/>
  <c r="H929" i="1"/>
  <c r="I929" i="1" s="1"/>
  <c r="J929" i="1" s="1"/>
  <c r="H470" i="1"/>
  <c r="I470" i="1" s="1"/>
  <c r="J470" i="1" s="1"/>
  <c r="H833" i="1"/>
  <c r="I833" i="1" s="1"/>
  <c r="J833" i="1" s="1"/>
  <c r="H442" i="1"/>
  <c r="I442" i="1" s="1"/>
  <c r="J442" i="1" s="1"/>
  <c r="H1141" i="1"/>
  <c r="I1141" i="1" s="1"/>
  <c r="J1141" i="1" s="1"/>
  <c r="H756" i="1"/>
  <c r="I756" i="1" s="1"/>
  <c r="J756" i="1" s="1"/>
  <c r="H686" i="1"/>
  <c r="I686" i="1" s="1"/>
  <c r="J686" i="1" s="1"/>
  <c r="H383" i="1"/>
  <c r="I383" i="1" s="1"/>
  <c r="J383" i="1" s="1"/>
  <c r="H763" i="1"/>
  <c r="I763" i="1" s="1"/>
  <c r="J763" i="1" s="1"/>
  <c r="H140" i="1"/>
  <c r="I140" i="1" s="1"/>
  <c r="J140" i="1" s="1"/>
  <c r="H587" i="1"/>
  <c r="I587" i="1" s="1"/>
  <c r="J587" i="1" s="1"/>
  <c r="H888" i="1"/>
  <c r="I888" i="1" s="1"/>
  <c r="J888" i="1" s="1"/>
  <c r="H1055" i="1"/>
  <c r="I1055" i="1" s="1"/>
  <c r="J1055" i="1" s="1"/>
  <c r="H371" i="1"/>
  <c r="I371" i="1" s="1"/>
  <c r="J371" i="1" s="1"/>
  <c r="H1036" i="1"/>
  <c r="I1036" i="1" s="1"/>
  <c r="J1036" i="1" s="1"/>
  <c r="H1339" i="1"/>
  <c r="I1339" i="1" s="1"/>
  <c r="J1339" i="1" s="1"/>
  <c r="H1082" i="1"/>
  <c r="I1082" i="1" s="1"/>
  <c r="J1082" i="1" s="1"/>
  <c r="H344" i="1"/>
  <c r="I344" i="1" s="1"/>
  <c r="J344" i="1" s="1"/>
  <c r="H1107" i="1"/>
  <c r="I1107" i="1" s="1"/>
  <c r="J1107" i="1" s="1"/>
  <c r="H598" i="1"/>
  <c r="I598" i="1" s="1"/>
  <c r="J598" i="1" s="1"/>
  <c r="H731" i="1"/>
  <c r="I731" i="1" s="1"/>
  <c r="J731" i="1" s="1"/>
  <c r="H1046" i="1"/>
  <c r="I1046" i="1" s="1"/>
  <c r="J1046" i="1" s="1"/>
  <c r="H751" i="1"/>
  <c r="I751" i="1" s="1"/>
  <c r="J751" i="1" s="1"/>
  <c r="H238" i="1"/>
  <c r="I238" i="1" s="1"/>
  <c r="J238" i="1" s="1"/>
  <c r="H519" i="1"/>
  <c r="I519" i="1" s="1"/>
  <c r="J519" i="1" s="1"/>
  <c r="H1091" i="1"/>
  <c r="I1091" i="1" s="1"/>
  <c r="J1091" i="1" s="1"/>
  <c r="H1144" i="1"/>
  <c r="I1144" i="1" s="1"/>
  <c r="J1144" i="1" s="1"/>
  <c r="H797" i="1"/>
  <c r="I797" i="1" s="1"/>
  <c r="J797" i="1" s="1"/>
  <c r="H920" i="1"/>
  <c r="I920" i="1" s="1"/>
  <c r="J920" i="1" s="1"/>
  <c r="H930" i="1"/>
  <c r="I930" i="1" s="1"/>
  <c r="J930" i="1" s="1"/>
  <c r="H1056" i="1"/>
  <c r="I1056" i="1" s="1"/>
  <c r="J1056" i="1" s="1"/>
  <c r="H1166" i="1"/>
  <c r="H150" i="1"/>
  <c r="I150" i="1" s="1"/>
  <c r="J150" i="1" s="1"/>
  <c r="H1159" i="1"/>
  <c r="I1159" i="1" s="1"/>
  <c r="J1159" i="1" s="1"/>
  <c r="H1017" i="1"/>
  <c r="I1017" i="1" s="1"/>
  <c r="J1017" i="1" s="1"/>
  <c r="H283" i="1"/>
  <c r="I283" i="1" s="1"/>
  <c r="J283" i="1" s="1"/>
  <c r="H960" i="1"/>
  <c r="I960" i="1" s="1"/>
  <c r="J960" i="1" s="1"/>
  <c r="H942" i="1"/>
  <c r="I942" i="1" s="1"/>
  <c r="J942" i="1" s="1"/>
  <c r="H552" i="1"/>
  <c r="I552" i="1" s="1"/>
  <c r="J552" i="1" s="1"/>
  <c r="H488" i="1"/>
  <c r="I488" i="1" s="1"/>
  <c r="J488" i="1" s="1"/>
  <c r="H573" i="1"/>
  <c r="I573" i="1" s="1"/>
  <c r="J573" i="1" s="1"/>
  <c r="H971" i="1"/>
  <c r="I971" i="1" s="1"/>
  <c r="J971" i="1" s="1"/>
  <c r="H659" i="1"/>
  <c r="I659" i="1" s="1"/>
  <c r="J659" i="1" s="1"/>
  <c r="H796" i="1"/>
  <c r="I796" i="1" s="1"/>
  <c r="J796" i="1" s="1"/>
  <c r="H458" i="1"/>
  <c r="I458" i="1" s="1"/>
  <c r="J458" i="1" s="1"/>
  <c r="H843" i="1"/>
  <c r="I843" i="1" s="1"/>
  <c r="J843" i="1" s="1"/>
  <c r="H898" i="1"/>
  <c r="I898" i="1" s="1"/>
  <c r="J898" i="1" s="1"/>
  <c r="H882" i="1"/>
  <c r="I882" i="1" s="1"/>
  <c r="J882" i="1" s="1"/>
  <c r="H119" i="1"/>
  <c r="I119" i="1" s="1"/>
  <c r="J119" i="1" s="1"/>
  <c r="H168" i="1"/>
  <c r="I168" i="1" s="1"/>
  <c r="J168" i="1" s="1"/>
  <c r="H215" i="1"/>
  <c r="I215" i="1" s="1"/>
  <c r="J215" i="1" s="1"/>
  <c r="H99" i="1"/>
  <c r="I99" i="1" s="1"/>
  <c r="J99" i="1" s="1"/>
  <c r="H1158" i="1"/>
  <c r="I1158" i="1" s="1"/>
  <c r="J1158" i="1" s="1"/>
  <c r="H711" i="1"/>
  <c r="I711" i="1" s="1"/>
  <c r="J711" i="1" s="1"/>
  <c r="H776" i="1"/>
  <c r="I776" i="1" s="1"/>
  <c r="J776" i="1" s="1"/>
  <c r="H996" i="1"/>
  <c r="I996" i="1" s="1"/>
  <c r="J996" i="1" s="1"/>
  <c r="H1186" i="1"/>
  <c r="I1186" i="1" s="1"/>
  <c r="J1186" i="1" s="1"/>
  <c r="H158" i="1"/>
  <c r="I158" i="1" s="1"/>
  <c r="J158" i="1" s="1"/>
  <c r="H1145" i="1"/>
  <c r="I1145" i="1" s="1"/>
  <c r="J1145" i="1" s="1"/>
  <c r="H1257" i="1"/>
  <c r="I1257" i="1" s="1"/>
  <c r="J1257" i="1" s="1"/>
  <c r="H837" i="1"/>
  <c r="I837" i="1" s="1"/>
  <c r="J837" i="1" s="1"/>
  <c r="H127" i="1"/>
  <c r="I127" i="1" s="1"/>
  <c r="J127" i="1" s="1"/>
  <c r="H841" i="1"/>
  <c r="I841" i="1" s="1"/>
  <c r="J841" i="1" s="1"/>
  <c r="H899" i="1"/>
  <c r="I899" i="1" s="1"/>
  <c r="J899" i="1" s="1"/>
  <c r="H944" i="1"/>
  <c r="I944" i="1" s="1"/>
  <c r="J944" i="1" s="1"/>
  <c r="H551" i="1"/>
  <c r="I551" i="1" s="1"/>
  <c r="J551" i="1" s="1"/>
  <c r="H29" i="1"/>
  <c r="I29" i="1" s="1"/>
  <c r="J29" i="1" s="1"/>
  <c r="H754" i="1"/>
  <c r="I754" i="1" s="1"/>
  <c r="J754" i="1" s="1"/>
  <c r="H807" i="1"/>
  <c r="I807" i="1" s="1"/>
  <c r="J807" i="1" s="1"/>
  <c r="H582" i="1"/>
  <c r="I582" i="1" s="1"/>
  <c r="J582" i="1" s="1"/>
  <c r="H769" i="1"/>
  <c r="I769" i="1" s="1"/>
  <c r="J769" i="1" s="1"/>
  <c r="H1058" i="1"/>
  <c r="I1058" i="1" s="1"/>
  <c r="J1058" i="1" s="1"/>
  <c r="H791" i="1"/>
  <c r="I791" i="1" s="1"/>
  <c r="J791" i="1" s="1"/>
  <c r="H420" i="1"/>
  <c r="I420" i="1" s="1"/>
  <c r="J420" i="1" s="1"/>
  <c r="H611" i="1"/>
  <c r="I611" i="1" s="1"/>
  <c r="J611" i="1" s="1"/>
  <c r="H548" i="1"/>
  <c r="I548" i="1" s="1"/>
  <c r="J548" i="1" s="1"/>
  <c r="H505" i="1"/>
  <c r="I505" i="1" s="1"/>
  <c r="J505" i="1" s="1"/>
  <c r="H1109" i="1"/>
  <c r="I1109" i="1" s="1"/>
  <c r="J1109" i="1" s="1"/>
  <c r="H922" i="1"/>
  <c r="I922" i="1" s="1"/>
  <c r="J922" i="1" s="1"/>
  <c r="H609" i="1"/>
  <c r="I609" i="1" s="1"/>
  <c r="J609" i="1" s="1"/>
  <c r="H553" i="1"/>
  <c r="I553" i="1" s="1"/>
  <c r="J553" i="1" s="1"/>
  <c r="H819" i="1"/>
  <c r="I819" i="1" s="1"/>
  <c r="J819" i="1" s="1"/>
  <c r="H357" i="1"/>
  <c r="I357" i="1" s="1"/>
  <c r="J357" i="1" s="1"/>
  <c r="H475" i="1"/>
  <c r="I475" i="1" s="1"/>
  <c r="J475" i="1" s="1"/>
  <c r="H525" i="1"/>
  <c r="I525" i="1" s="1"/>
  <c r="J525" i="1" s="1"/>
  <c r="H509" i="1"/>
  <c r="I509" i="1" s="1"/>
  <c r="J509" i="1" s="1"/>
  <c r="H648" i="1"/>
  <c r="I648" i="1" s="1"/>
  <c r="J648" i="1" s="1"/>
  <c r="H853" i="1"/>
  <c r="I853" i="1" s="1"/>
  <c r="J853" i="1" s="1"/>
  <c r="H249" i="1"/>
  <c r="I249" i="1" s="1"/>
  <c r="J249" i="1" s="1"/>
  <c r="H503" i="1"/>
  <c r="I503" i="1" s="1"/>
  <c r="J503" i="1" s="1"/>
  <c r="H186" i="1"/>
  <c r="I186" i="1" s="1"/>
  <c r="J186" i="1" s="1"/>
  <c r="H159" i="1"/>
  <c r="I159" i="1" s="1"/>
  <c r="J159" i="1" s="1"/>
  <c r="H1041" i="1"/>
  <c r="I1041" i="1" s="1"/>
  <c r="J1041" i="1" s="1"/>
  <c r="H161" i="1"/>
  <c r="I161" i="1" s="1"/>
  <c r="J161" i="1" s="1"/>
  <c r="H742" i="1"/>
  <c r="I742" i="1" s="1"/>
  <c r="J742" i="1" s="1"/>
  <c r="H67" i="1"/>
  <c r="I67" i="1" s="1"/>
  <c r="J67" i="1" s="1"/>
  <c r="H747" i="1"/>
  <c r="I747" i="1" s="1"/>
  <c r="J747" i="1" s="1"/>
  <c r="H865" i="1"/>
  <c r="I865" i="1" s="1"/>
  <c r="J865" i="1" s="1"/>
  <c r="H1241" i="1"/>
  <c r="I1241" i="1" s="1"/>
  <c r="J1241" i="1" s="1"/>
  <c r="H830" i="1"/>
  <c r="I830" i="1" s="1"/>
  <c r="J830" i="1" s="1"/>
  <c r="H1208" i="1"/>
  <c r="I1208" i="1" s="1"/>
  <c r="J1208" i="1" s="1"/>
  <c r="H712" i="1"/>
  <c r="I712" i="1" s="1"/>
  <c r="J712" i="1" s="1"/>
  <c r="H152" i="1"/>
  <c r="I152" i="1" s="1"/>
  <c r="J152" i="1" s="1"/>
  <c r="H784" i="1"/>
  <c r="I784" i="1" s="1"/>
  <c r="J784" i="1" s="1"/>
  <c r="H419" i="1"/>
  <c r="I419" i="1" s="1"/>
  <c r="J419" i="1" s="1"/>
  <c r="H1116" i="1"/>
  <c r="I1116" i="1" s="1"/>
  <c r="J1116" i="1" s="1"/>
  <c r="H531" i="1"/>
  <c r="I531" i="1" s="1"/>
  <c r="J531" i="1" s="1"/>
  <c r="H43" i="1"/>
  <c r="I43" i="1" s="1"/>
  <c r="J43" i="1" s="1"/>
  <c r="H1265" i="1"/>
  <c r="I1265" i="1" s="1"/>
  <c r="J1265" i="1" s="1"/>
  <c r="H1123" i="1"/>
  <c r="I1123" i="1" s="1"/>
  <c r="J1123" i="1" s="1"/>
  <c r="H647" i="1"/>
  <c r="I647" i="1" s="1"/>
  <c r="J647" i="1" s="1"/>
  <c r="H1281" i="1"/>
  <c r="I1281" i="1" s="1"/>
  <c r="J1281" i="1" s="1"/>
  <c r="H884" i="1"/>
  <c r="I884" i="1" s="1"/>
  <c r="J884" i="1" s="1"/>
  <c r="H182" i="1"/>
  <c r="I182" i="1" s="1"/>
  <c r="J182" i="1" s="1"/>
  <c r="H547" i="1"/>
  <c r="I547" i="1" s="1"/>
  <c r="J547" i="1" s="1"/>
  <c r="H1260" i="1"/>
  <c r="I1260" i="1" s="1"/>
  <c r="J1260" i="1" s="1"/>
  <c r="H676" i="1"/>
  <c r="I676" i="1" s="1"/>
  <c r="J676" i="1" s="1"/>
  <c r="H513" i="1"/>
  <c r="I513" i="1" s="1"/>
  <c r="J513" i="1" s="1"/>
  <c r="H517" i="1"/>
  <c r="I517" i="1" s="1"/>
  <c r="J517" i="1" s="1"/>
  <c r="H679" i="1"/>
  <c r="I679" i="1" s="1"/>
  <c r="J679" i="1" s="1"/>
  <c r="H774" i="1"/>
  <c r="I774" i="1" s="1"/>
  <c r="J774" i="1" s="1"/>
  <c r="H1252" i="1"/>
  <c r="I1252" i="1" s="1"/>
  <c r="J1252" i="1" s="1"/>
  <c r="H858" i="1"/>
  <c r="I858" i="1" s="1"/>
  <c r="J858" i="1" s="1"/>
  <c r="H1215" i="1"/>
  <c r="I1215" i="1" s="1"/>
  <c r="J1215" i="1" s="1"/>
  <c r="H105" i="1"/>
  <c r="I105" i="1" s="1"/>
  <c r="J105" i="1" s="1"/>
  <c r="H934" i="1"/>
  <c r="I934" i="1" s="1"/>
  <c r="J934" i="1" s="1"/>
  <c r="H577" i="1"/>
  <c r="I577" i="1" s="1"/>
  <c r="J577" i="1" s="1"/>
  <c r="H173" i="1"/>
  <c r="I173" i="1" s="1"/>
  <c r="J173" i="1" s="1"/>
  <c r="H147" i="1"/>
  <c r="I147" i="1" s="1"/>
  <c r="J147" i="1" s="1"/>
  <c r="H1246" i="1"/>
  <c r="I1246" i="1" s="1"/>
  <c r="J1246" i="1" s="1"/>
  <c r="H340" i="1"/>
  <c r="I340" i="1" s="1"/>
  <c r="J340" i="1" s="1"/>
  <c r="H748" i="1"/>
  <c r="I748" i="1" s="1"/>
  <c r="J748" i="1" s="1"/>
  <c r="H588" i="1"/>
  <c r="I588" i="1" s="1"/>
  <c r="J588" i="1" s="1"/>
  <c r="H459" i="1"/>
  <c r="I459" i="1" s="1"/>
  <c r="J459" i="1" s="1"/>
  <c r="H368" i="1"/>
  <c r="I368" i="1" s="1"/>
  <c r="J368" i="1" s="1"/>
  <c r="H983" i="1"/>
  <c r="I983" i="1" s="1"/>
  <c r="J983" i="1" s="1"/>
  <c r="H703" i="1"/>
  <c r="I703" i="1" s="1"/>
  <c r="J703" i="1" s="1"/>
  <c r="H196" i="1"/>
  <c r="I196" i="1" s="1"/>
  <c r="J196" i="1" s="1"/>
  <c r="H536" i="1"/>
  <c r="I536" i="1" s="1"/>
  <c r="J536" i="1" s="1"/>
  <c r="H1174" i="1"/>
  <c r="I1174" i="1" s="1"/>
  <c r="J1174" i="1" s="1"/>
  <c r="H1221" i="1"/>
  <c r="I1221" i="1" s="1"/>
  <c r="J1221" i="1" s="1"/>
  <c r="H445" i="1"/>
  <c r="I445" i="1" s="1"/>
  <c r="J445" i="1" s="1"/>
  <c r="H604" i="1"/>
  <c r="I604" i="1" s="1"/>
  <c r="J604" i="1" s="1"/>
  <c r="H950" i="1"/>
  <c r="I950" i="1" s="1"/>
  <c r="J950" i="1" s="1"/>
  <c r="H1025" i="1"/>
  <c r="I1025" i="1" s="1"/>
  <c r="J1025" i="1" s="1"/>
  <c r="H877" i="1"/>
  <c r="I877" i="1" s="1"/>
  <c r="J877" i="1" s="1"/>
  <c r="H805" i="1"/>
  <c r="I805" i="1" s="1"/>
  <c r="J805" i="1" s="1"/>
  <c r="H839" i="1"/>
  <c r="I839" i="1" s="1"/>
  <c r="J839" i="1" s="1"/>
  <c r="H613" i="1"/>
  <c r="I613" i="1" s="1"/>
  <c r="J613" i="1" s="1"/>
  <c r="H1143" i="1"/>
  <c r="I1143" i="1" s="1"/>
  <c r="J1143" i="1" s="1"/>
  <c r="H8" i="1"/>
  <c r="I8" i="1" s="1"/>
  <c r="J8" i="1" s="1"/>
  <c r="H425" i="1"/>
  <c r="I425" i="1" s="1"/>
  <c r="J425" i="1" s="1"/>
  <c r="H836" i="1"/>
  <c r="I836" i="1" s="1"/>
  <c r="J836" i="1" s="1"/>
  <c r="H1062" i="1"/>
  <c r="I1062" i="1" s="1"/>
  <c r="J1062" i="1" s="1"/>
  <c r="H672" i="1"/>
  <c r="I672" i="1" s="1"/>
  <c r="J672" i="1" s="1"/>
  <c r="H1045" i="1"/>
  <c r="I1045" i="1" s="1"/>
  <c r="J1045" i="1" s="1"/>
  <c r="H615" i="1"/>
  <c r="I615" i="1" s="1"/>
  <c r="J615" i="1" s="1"/>
  <c r="H1165" i="1"/>
  <c r="I1165" i="1" s="1"/>
  <c r="J1165" i="1" s="1"/>
  <c r="H373" i="1"/>
  <c r="I373" i="1" s="1"/>
  <c r="J373" i="1" s="1"/>
  <c r="H715" i="1"/>
  <c r="I715" i="1" s="1"/>
  <c r="J715" i="1" s="1"/>
  <c r="H1170" i="1"/>
  <c r="I1170" i="1" s="1"/>
  <c r="J1170" i="1" s="1"/>
  <c r="H1001" i="1"/>
  <c r="I1001" i="1" s="1"/>
  <c r="J1001" i="1" s="1"/>
  <c r="H484" i="1"/>
  <c r="I484" i="1" s="1"/>
  <c r="J484" i="1" s="1"/>
  <c r="H997" i="1"/>
  <c r="I997" i="1" s="1"/>
  <c r="J997" i="1" s="1"/>
  <c r="H697" i="1"/>
  <c r="I697" i="1" s="1"/>
  <c r="J697" i="1" s="1"/>
  <c r="H353" i="1"/>
  <c r="I353" i="1" s="1"/>
  <c r="J353" i="1" s="1"/>
  <c r="H1152" i="1"/>
  <c r="I1152" i="1" s="1"/>
  <c r="J1152" i="1" s="1"/>
  <c r="H1329" i="1"/>
  <c r="I1329" i="1" s="1"/>
  <c r="J1329" i="1" s="1"/>
  <c r="H862" i="1"/>
  <c r="I862" i="1" s="1"/>
  <c r="J862" i="1" s="1"/>
  <c r="H911" i="1"/>
  <c r="I911" i="1" s="1"/>
  <c r="J911" i="1" s="1"/>
  <c r="H9" i="1"/>
  <c r="I9" i="1" s="1"/>
  <c r="J9" i="1" s="1"/>
  <c r="H1228" i="1"/>
  <c r="I1228" i="1" s="1"/>
  <c r="J1228" i="1" s="1"/>
  <c r="H1064" i="1"/>
  <c r="I1064" i="1" s="1"/>
  <c r="J1064" i="1" s="1"/>
  <c r="H1140" i="1"/>
  <c r="I1140" i="1" s="1"/>
  <c r="J1140" i="1" s="1"/>
  <c r="H698" i="1"/>
  <c r="I698" i="1" s="1"/>
  <c r="J698" i="1" s="1"/>
  <c r="H332" i="1"/>
  <c r="I332" i="1" s="1"/>
  <c r="J332" i="1" s="1"/>
  <c r="H148" i="1"/>
  <c r="I148" i="1" s="1"/>
  <c r="J148" i="1" s="1"/>
  <c r="H1011" i="1"/>
  <c r="I1011" i="1" s="1"/>
  <c r="J1011" i="1" s="1"/>
  <c r="H885" i="1"/>
  <c r="I885" i="1" s="1"/>
  <c r="J885" i="1" s="1"/>
  <c r="H921" i="1"/>
  <c r="I921" i="1" s="1"/>
  <c r="J921" i="1" s="1"/>
  <c r="H18" i="1"/>
  <c r="I18" i="1" s="1"/>
  <c r="J18" i="1" s="1"/>
  <c r="H579" i="1"/>
  <c r="I579" i="1" s="1"/>
  <c r="J579" i="1" s="1"/>
  <c r="H718" i="1"/>
  <c r="I718" i="1" s="1"/>
  <c r="J718" i="1" s="1"/>
  <c r="H1178" i="1"/>
  <c r="I1178" i="1" s="1"/>
  <c r="J1178" i="1" s="1"/>
  <c r="H81" i="1"/>
  <c r="I81" i="1" s="1"/>
  <c r="J81" i="1" s="1"/>
  <c r="H404" i="1"/>
  <c r="I404" i="1" s="1"/>
  <c r="J404" i="1" s="1"/>
  <c r="H907" i="1"/>
  <c r="I907" i="1" s="1"/>
  <c r="J907" i="1" s="1"/>
  <c r="H145" i="1"/>
  <c r="I145" i="1" s="1"/>
  <c r="J145" i="1" s="1"/>
  <c r="H591" i="1"/>
  <c r="I591" i="1" s="1"/>
  <c r="J591" i="1" s="1"/>
  <c r="H554" i="1"/>
  <c r="I554" i="1" s="1"/>
  <c r="J554" i="1" s="1"/>
  <c r="H1121" i="1"/>
  <c r="I1121" i="1" s="1"/>
  <c r="J1121" i="1" s="1"/>
  <c r="H365" i="1"/>
  <c r="I365" i="1" s="1"/>
  <c r="J365" i="1" s="1"/>
  <c r="H990" i="1"/>
  <c r="I990" i="1" s="1"/>
  <c r="J990" i="1" s="1"/>
  <c r="H956" i="1"/>
  <c r="I956" i="1" s="1"/>
  <c r="J956" i="1" s="1"/>
  <c r="H741" i="1"/>
  <c r="I741" i="1" s="1"/>
  <c r="J741" i="1" s="1"/>
  <c r="H375" i="1"/>
  <c r="I375" i="1" s="1"/>
  <c r="J375" i="1" s="1"/>
  <c r="H474" i="1"/>
  <c r="I474" i="1" s="1"/>
  <c r="J474" i="1" s="1"/>
  <c r="H831" i="1"/>
  <c r="I831" i="1" s="1"/>
  <c r="J831" i="1" s="1"/>
  <c r="H24" i="1"/>
  <c r="I24" i="1" s="1"/>
  <c r="J24" i="1" s="1"/>
  <c r="H204" i="1"/>
  <c r="I204" i="1" s="1"/>
  <c r="J204" i="1" s="1"/>
  <c r="H180" i="1"/>
  <c r="I180" i="1" s="1"/>
  <c r="J180" i="1" s="1"/>
  <c r="H265" i="1"/>
  <c r="I265" i="1" s="1"/>
  <c r="J265" i="1" s="1"/>
  <c r="H1203" i="1"/>
  <c r="I1203" i="1" s="1"/>
  <c r="J1203" i="1" s="1"/>
  <c r="H210" i="1"/>
  <c r="I210" i="1" s="1"/>
  <c r="J210" i="1" s="1"/>
  <c r="H413" i="1"/>
  <c r="I413" i="1" s="1"/>
  <c r="J413" i="1" s="1"/>
  <c r="H909" i="1"/>
  <c r="I909" i="1" s="1"/>
  <c r="J909" i="1" s="1"/>
  <c r="H1108" i="1"/>
  <c r="I1108" i="1" s="1"/>
  <c r="J1108" i="1" s="1"/>
  <c r="H530" i="1"/>
  <c r="I530" i="1" s="1"/>
  <c r="J530" i="1" s="1"/>
  <c r="H108" i="1"/>
  <c r="I108" i="1" s="1"/>
  <c r="J108" i="1" s="1"/>
  <c r="H1063" i="1"/>
  <c r="I1063" i="1" s="1"/>
  <c r="J1063" i="1" s="1"/>
  <c r="H352" i="1"/>
  <c r="I352" i="1" s="1"/>
  <c r="J352" i="1" s="1"/>
  <c r="H7" i="1"/>
  <c r="I7" i="1" s="1"/>
  <c r="J7" i="1" s="1"/>
  <c r="H832" i="1"/>
  <c r="I832" i="1" s="1"/>
  <c r="J832" i="1" s="1"/>
  <c r="H1229" i="1"/>
  <c r="I1229" i="1" s="1"/>
  <c r="J1229" i="1" s="1"/>
  <c r="H1148" i="1"/>
  <c r="I1148" i="1" s="1"/>
  <c r="J1148" i="1" s="1"/>
  <c r="H1066" i="1"/>
  <c r="I1066" i="1" s="1"/>
  <c r="J1066" i="1" s="1"/>
  <c r="H512" i="1"/>
  <c r="I512" i="1" s="1"/>
  <c r="J512" i="1" s="1"/>
  <c r="H1031" i="1"/>
  <c r="I1031" i="1" s="1"/>
  <c r="J1031" i="1" s="1"/>
  <c r="H849" i="1"/>
  <c r="I849" i="1" s="1"/>
  <c r="J849" i="1" s="1"/>
  <c r="H954" i="1"/>
  <c r="I954" i="1" s="1"/>
  <c r="J954" i="1" s="1"/>
  <c r="H507" i="1"/>
  <c r="I507" i="1" s="1"/>
  <c r="J507" i="1" s="1"/>
  <c r="H533" i="1"/>
  <c r="I533" i="1" s="1"/>
  <c r="J533" i="1" s="1"/>
  <c r="H337" i="1"/>
  <c r="I337" i="1" s="1"/>
  <c r="J337" i="1" s="1"/>
  <c r="H86" i="1"/>
  <c r="I86" i="1" s="1"/>
  <c r="J86" i="1" s="1"/>
  <c r="H640" i="1"/>
  <c r="I640" i="1" s="1"/>
  <c r="J640" i="1" s="1"/>
  <c r="H414" i="1"/>
  <c r="I414" i="1" s="1"/>
  <c r="J414" i="1" s="1"/>
  <c r="H1210" i="1"/>
  <c r="I1210" i="1" s="1"/>
  <c r="J1210" i="1" s="1"/>
  <c r="H813" i="1"/>
  <c r="I813" i="1" s="1"/>
  <c r="J813" i="1" s="1"/>
  <c r="H408" i="1"/>
  <c r="I408" i="1" s="1"/>
  <c r="J408" i="1" s="1"/>
  <c r="H1335" i="1"/>
  <c r="I1335" i="1" s="1"/>
  <c r="J1335" i="1" s="1"/>
  <c r="H681" i="1"/>
  <c r="I681" i="1" s="1"/>
  <c r="J681" i="1" s="1"/>
  <c r="H146" i="1"/>
  <c r="I146" i="1" s="1"/>
  <c r="J146" i="1" s="1"/>
  <c r="H581" i="1"/>
  <c r="I581" i="1" s="1"/>
  <c r="J581" i="1" s="1"/>
  <c r="H875" i="1"/>
  <c r="I875" i="1" s="1"/>
  <c r="J875" i="1" s="1"/>
  <c r="H1113" i="1"/>
  <c r="I1113" i="1" s="1"/>
  <c r="J1113" i="1" s="1"/>
  <c r="H736" i="1"/>
  <c r="I736" i="1" s="1"/>
  <c r="J736" i="1" s="1"/>
  <c r="H863" i="1"/>
  <c r="I863" i="1" s="1"/>
  <c r="J863" i="1" s="1"/>
  <c r="H276" i="1"/>
  <c r="I276" i="1" s="1"/>
  <c r="J276" i="1" s="1"/>
  <c r="H1038" i="1"/>
  <c r="I1038" i="1" s="1"/>
  <c r="J1038" i="1" s="1"/>
  <c r="H483" i="1"/>
  <c r="I483" i="1" s="1"/>
  <c r="J483" i="1" s="1"/>
  <c r="H1194" i="1"/>
  <c r="I1194" i="1" s="1"/>
  <c r="J1194" i="1" s="1"/>
  <c r="H1021" i="1"/>
  <c r="I1021" i="1" s="1"/>
  <c r="J1021" i="1" s="1"/>
  <c r="H879" i="1"/>
  <c r="I879" i="1" s="1"/>
  <c r="J879" i="1" s="1"/>
  <c r="H968" i="1"/>
  <c r="I968" i="1" s="1"/>
  <c r="J968" i="1" s="1"/>
  <c r="H1214" i="1"/>
  <c r="I1214" i="1" s="1"/>
  <c r="J1214" i="1" s="1"/>
  <c r="H195" i="1"/>
  <c r="I195" i="1" s="1"/>
  <c r="J195" i="1" s="1"/>
  <c r="H91" i="1"/>
  <c r="I91" i="1" s="1"/>
  <c r="J91" i="1" s="1"/>
  <c r="H1333" i="1"/>
  <c r="I1333" i="1" s="1"/>
  <c r="J1333" i="1" s="1"/>
  <c r="H384" i="1"/>
  <c r="I384" i="1" s="1"/>
  <c r="J384" i="1" s="1"/>
  <c r="H222" i="1"/>
  <c r="I222" i="1" s="1"/>
  <c r="J222" i="1" s="1"/>
  <c r="H644" i="1"/>
  <c r="I644" i="1" s="1"/>
  <c r="J644" i="1" s="1"/>
  <c r="H205" i="1"/>
  <c r="I205" i="1" s="1"/>
  <c r="J205" i="1" s="1"/>
  <c r="H780" i="1"/>
  <c r="I780" i="1" s="1"/>
  <c r="J780" i="1" s="1"/>
  <c r="H792" i="1"/>
  <c r="I792" i="1" s="1"/>
  <c r="J792" i="1" s="1"/>
  <c r="H1244" i="1"/>
  <c r="I1244" i="1" s="1"/>
  <c r="J1244" i="1" s="1"/>
  <c r="H1042" i="1"/>
  <c r="I1042" i="1" s="1"/>
  <c r="J1042" i="1" s="1"/>
  <c r="H416" i="1"/>
  <c r="I416" i="1" s="1"/>
  <c r="J416" i="1" s="1"/>
  <c r="H341" i="1"/>
  <c r="I341" i="1" s="1"/>
  <c r="J341" i="1" s="1"/>
  <c r="H135" i="1"/>
  <c r="I135" i="1" s="1"/>
  <c r="J135" i="1" s="1"/>
  <c r="H262" i="1"/>
  <c r="I262" i="1" s="1"/>
  <c r="J262" i="1" s="1"/>
  <c r="H189" i="1"/>
  <c r="I189" i="1" s="1"/>
  <c r="J189" i="1" s="1"/>
  <c r="H639" i="1"/>
  <c r="I639" i="1" s="1"/>
  <c r="J639" i="1" s="1"/>
  <c r="H1297" i="1"/>
  <c r="I1297" i="1" s="1"/>
  <c r="J1297" i="1" s="1"/>
  <c r="H12" i="1"/>
  <c r="I12" i="1" s="1"/>
  <c r="J12" i="1" s="1"/>
  <c r="H448" i="1"/>
  <c r="I448" i="1" s="1"/>
  <c r="J448" i="1" s="1"/>
  <c r="H1249" i="1"/>
  <c r="I1249" i="1" s="1"/>
  <c r="J1249" i="1" s="1"/>
  <c r="H495" i="1"/>
  <c r="I495" i="1" s="1"/>
  <c r="J495" i="1" s="1"/>
  <c r="H1341" i="1"/>
  <c r="I1341" i="1" s="1"/>
  <c r="J1341" i="1" s="1"/>
  <c r="H943" i="1"/>
  <c r="I943" i="1" s="1"/>
  <c r="J943" i="1" s="1"/>
  <c r="H654" i="1"/>
  <c r="I654" i="1" s="1"/>
  <c r="J654" i="1" s="1"/>
  <c r="H338" i="1"/>
  <c r="I338" i="1" s="1"/>
  <c r="J338" i="1" s="1"/>
  <c r="H618" i="1"/>
  <c r="I618" i="1" s="1"/>
  <c r="J618" i="1" s="1"/>
  <c r="H104" i="1"/>
  <c r="I104" i="1" s="1"/>
  <c r="J104" i="1" s="1"/>
  <c r="H355" i="1"/>
  <c r="I355" i="1" s="1"/>
  <c r="J355" i="1" s="1"/>
  <c r="H1277" i="1"/>
  <c r="I1277" i="1" s="1"/>
  <c r="J1277" i="1" s="1"/>
  <c r="H1024" i="1"/>
  <c r="I1024" i="1" s="1"/>
  <c r="J1024" i="1" s="1"/>
  <c r="H992" i="1"/>
  <c r="I992" i="1" s="1"/>
  <c r="J992" i="1" s="1"/>
  <c r="H177" i="1"/>
  <c r="I177" i="1" s="1"/>
  <c r="J177" i="1" s="1"/>
  <c r="H160" i="1"/>
  <c r="I160" i="1" s="1"/>
  <c r="J160" i="1" s="1"/>
  <c r="H308" i="1"/>
  <c r="I308" i="1" s="1"/>
  <c r="J308" i="1" s="1"/>
  <c r="H367" i="1"/>
  <c r="I367" i="1" s="1"/>
  <c r="J367" i="1" s="1"/>
  <c r="H708" i="1"/>
  <c r="I708" i="1" s="1"/>
  <c r="J708" i="1" s="1"/>
  <c r="H224" i="1"/>
  <c r="I224" i="1" s="1"/>
  <c r="J224" i="1" s="1"/>
  <c r="H788" i="1"/>
  <c r="I788" i="1" s="1"/>
  <c r="J788" i="1" s="1"/>
  <c r="H892" i="1"/>
  <c r="I892" i="1" s="1"/>
  <c r="J892" i="1" s="1"/>
  <c r="H183" i="1"/>
  <c r="I183" i="1" s="1"/>
  <c r="J183" i="1" s="1"/>
  <c r="H631" i="1"/>
  <c r="I631" i="1" s="1"/>
  <c r="J631" i="1" s="1"/>
  <c r="H561" i="1"/>
  <c r="I561" i="1" s="1"/>
  <c r="J561" i="1" s="1"/>
  <c r="H178" i="1"/>
  <c r="I178" i="1" s="1"/>
  <c r="J178" i="1" s="1"/>
  <c r="H854" i="1"/>
  <c r="I854" i="1" s="1"/>
  <c r="J854" i="1" s="1"/>
  <c r="H524" i="1"/>
  <c r="I524" i="1" s="1"/>
  <c r="J524" i="1" s="1"/>
  <c r="H1290" i="1"/>
  <c r="I1290" i="1" s="1"/>
  <c r="J1290" i="1" s="1"/>
  <c r="H1069" i="1"/>
  <c r="I1069" i="1" s="1"/>
  <c r="J1069" i="1" s="1"/>
  <c r="H556" i="1"/>
  <c r="I556" i="1" s="1"/>
  <c r="J556" i="1" s="1"/>
  <c r="H646" i="1"/>
  <c r="I646" i="1" s="1"/>
  <c r="J646" i="1" s="1"/>
  <c r="H1224" i="1"/>
  <c r="I1224" i="1" s="1"/>
  <c r="J1224" i="1" s="1"/>
  <c r="H878" i="1"/>
  <c r="I878" i="1" s="1"/>
  <c r="J878" i="1" s="1"/>
  <c r="H650" i="1"/>
  <c r="I650" i="1" s="1"/>
  <c r="J650" i="1" s="1"/>
  <c r="H151" i="1"/>
  <c r="I151" i="1" s="1"/>
  <c r="J151" i="1" s="1"/>
  <c r="H377" i="1"/>
  <c r="I377" i="1" s="1"/>
  <c r="J377" i="1" s="1"/>
  <c r="H1119" i="1"/>
  <c r="I1119" i="1" s="1"/>
  <c r="J1119" i="1" s="1"/>
  <c r="H490" i="1"/>
  <c r="I490" i="1" s="1"/>
  <c r="J490" i="1" s="1"/>
  <c r="H456" i="1"/>
  <c r="I456" i="1" s="1"/>
  <c r="J456" i="1" s="1"/>
  <c r="H200" i="1"/>
  <c r="I200" i="1" s="1"/>
  <c r="J200" i="1" s="1"/>
  <c r="H480" i="1"/>
  <c r="I480" i="1" s="1"/>
  <c r="J480" i="1" s="1"/>
  <c r="H1088" i="1"/>
  <c r="I1088" i="1" s="1"/>
  <c r="J1088" i="1" s="1"/>
  <c r="H246" i="1"/>
  <c r="I246" i="1" s="1"/>
  <c r="J246" i="1" s="1"/>
  <c r="H316" i="1"/>
  <c r="I316" i="1" s="1"/>
  <c r="J316" i="1" s="1"/>
  <c r="H50" i="1"/>
  <c r="I50" i="1" s="1"/>
  <c r="J50" i="1" s="1"/>
  <c r="H550" i="1"/>
  <c r="I550" i="1" s="1"/>
  <c r="J550" i="1" s="1"/>
  <c r="H75" i="1"/>
  <c r="I75" i="1" s="1"/>
  <c r="J75" i="1" s="1"/>
  <c r="H143" i="1"/>
  <c r="I143" i="1" s="1"/>
  <c r="J143" i="1" s="1"/>
  <c r="H1298" i="1"/>
  <c r="I1298" i="1" s="1"/>
  <c r="J1298" i="1" s="1"/>
  <c r="H275" i="1"/>
  <c r="I275" i="1" s="1"/>
  <c r="J275" i="1" s="1"/>
  <c r="H880" i="1"/>
  <c r="I880" i="1" s="1"/>
  <c r="J880" i="1" s="1"/>
  <c r="H279" i="1"/>
  <c r="I279" i="1" s="1"/>
  <c r="J279" i="1" s="1"/>
  <c r="H761" i="1"/>
  <c r="I761" i="1" s="1"/>
  <c r="J761" i="1" s="1"/>
  <c r="H444" i="1"/>
  <c r="I444" i="1" s="1"/>
  <c r="J444" i="1" s="1"/>
  <c r="H838" i="1"/>
  <c r="I838" i="1" s="1"/>
  <c r="J838" i="1" s="1"/>
  <c r="H855" i="1"/>
  <c r="I855" i="1" s="1"/>
  <c r="J855" i="1" s="1"/>
  <c r="H191" i="1"/>
  <c r="I191" i="1" s="1"/>
  <c r="J191" i="1" s="1"/>
  <c r="H682" i="1"/>
  <c r="I682" i="1" s="1"/>
  <c r="J682" i="1" s="1"/>
  <c r="H1317" i="1"/>
  <c r="I1317" i="1" s="1"/>
  <c r="J1317" i="1" s="1"/>
  <c r="H518" i="1"/>
  <c r="I518" i="1" s="1"/>
  <c r="J518" i="1" s="1"/>
  <c r="H1243" i="1"/>
  <c r="I1243" i="1" s="1"/>
  <c r="J1243" i="1" s="1"/>
  <c r="H1149" i="1"/>
  <c r="I1149" i="1" s="1"/>
  <c r="J1149" i="1" s="1"/>
  <c r="H927" i="1"/>
  <c r="I927" i="1" s="1"/>
  <c r="J927" i="1" s="1"/>
  <c r="H192" i="1"/>
  <c r="I192" i="1" s="1"/>
  <c r="J192" i="1" s="1"/>
  <c r="H759" i="1"/>
  <c r="I759" i="1" s="1"/>
  <c r="J759" i="1" s="1"/>
  <c r="H816" i="1"/>
  <c r="I816" i="1" s="1"/>
  <c r="J816" i="1" s="1"/>
  <c r="H616" i="1"/>
  <c r="I616" i="1" s="1"/>
  <c r="J616" i="1" s="1"/>
  <c r="H418" i="1"/>
  <c r="I418" i="1" s="1"/>
  <c r="J418" i="1" s="1"/>
  <c r="H829" i="1"/>
  <c r="I829" i="1" s="1"/>
  <c r="J829" i="1" s="1"/>
  <c r="H633" i="1"/>
  <c r="I633" i="1" s="1"/>
  <c r="J633" i="1" s="1"/>
  <c r="H1225" i="1"/>
  <c r="I1225" i="1" s="1"/>
  <c r="J1225" i="1" s="1"/>
  <c r="H1300" i="1"/>
  <c r="I1300" i="1" s="1"/>
  <c r="J1300" i="1" s="1"/>
  <c r="H932" i="1"/>
  <c r="I932" i="1" s="1"/>
  <c r="J932" i="1" s="1"/>
  <c r="H360" i="1"/>
  <c r="I360" i="1" s="1"/>
  <c r="J360" i="1" s="1"/>
  <c r="H1318" i="1"/>
  <c r="I1318" i="1" s="1"/>
  <c r="J1318" i="1" s="1"/>
  <c r="H1280" i="1"/>
  <c r="I1280" i="1" s="1"/>
  <c r="J1280" i="1" s="1"/>
  <c r="H406" i="1"/>
  <c r="I406" i="1" s="1"/>
  <c r="J406" i="1" s="1"/>
  <c r="H673" i="1"/>
  <c r="I673" i="1" s="1"/>
  <c r="J673" i="1" s="1"/>
  <c r="H667" i="1"/>
  <c r="I667" i="1" s="1"/>
  <c r="J667" i="1" s="1"/>
  <c r="H801" i="1"/>
  <c r="I801" i="1" s="1"/>
  <c r="J801" i="1" s="1"/>
  <c r="H1084" i="1"/>
  <c r="I1084" i="1" s="1"/>
  <c r="J1084" i="1" s="1"/>
  <c r="H440" i="1"/>
  <c r="I440" i="1" s="1"/>
  <c r="J440" i="1" s="1"/>
  <c r="H286" i="1"/>
  <c r="I286" i="1" s="1"/>
  <c r="J286" i="1" s="1"/>
  <c r="H56" i="1"/>
  <c r="I56" i="1" s="1"/>
  <c r="J56" i="1" s="1"/>
  <c r="H1301" i="1"/>
  <c r="I1301" i="1" s="1"/>
  <c r="J1301" i="1" s="1"/>
  <c r="H378" i="1"/>
  <c r="I378" i="1" s="1"/>
  <c r="J378" i="1" s="1"/>
  <c r="H737" i="1"/>
  <c r="I737" i="1" s="1"/>
  <c r="J737" i="1" s="1"/>
  <c r="H914" i="1"/>
  <c r="I914" i="1" s="1"/>
  <c r="J914" i="1" s="1"/>
  <c r="H121" i="1"/>
  <c r="I121" i="1" s="1"/>
  <c r="J121" i="1" s="1"/>
  <c r="H1198" i="1"/>
  <c r="I1198" i="1" s="1"/>
  <c r="J1198" i="1" s="1"/>
  <c r="H1137" i="1"/>
  <c r="I1137" i="1" s="1"/>
  <c r="J1137" i="1" s="1"/>
  <c r="H1254" i="1"/>
  <c r="I1254" i="1" s="1"/>
  <c r="J1254" i="1" s="1"/>
  <c r="H637" i="1"/>
  <c r="I637" i="1" s="1"/>
  <c r="J637" i="1" s="1"/>
  <c r="H434" i="1"/>
  <c r="I434" i="1" s="1"/>
  <c r="J434" i="1" s="1"/>
  <c r="H940" i="1"/>
  <c r="I940" i="1" s="1"/>
  <c r="J940" i="1" s="1"/>
  <c r="H438" i="1"/>
  <c r="I438" i="1" s="1"/>
  <c r="J438" i="1" s="1"/>
  <c r="H883" i="1"/>
  <c r="I883" i="1" s="1"/>
  <c r="J883" i="1" s="1"/>
  <c r="H431" i="1"/>
  <c r="I431" i="1" s="1"/>
  <c r="J431" i="1" s="1"/>
  <c r="H477" i="1"/>
  <c r="I477" i="1" s="1"/>
  <c r="J477" i="1" s="1"/>
  <c r="H1089" i="1"/>
  <c r="I1089" i="1" s="1"/>
  <c r="J1089" i="1" s="1"/>
  <c r="H372" i="1"/>
  <c r="I372" i="1" s="1"/>
  <c r="J372" i="1" s="1"/>
  <c r="H1102" i="1"/>
  <c r="I1102" i="1" s="1"/>
  <c r="J1102" i="1" s="1"/>
  <c r="H449" i="1"/>
  <c r="I449" i="1" s="1"/>
  <c r="J449" i="1" s="1"/>
  <c r="H798" i="1"/>
  <c r="I798" i="1" s="1"/>
  <c r="J798" i="1" s="1"/>
  <c r="H857" i="1"/>
  <c r="I857" i="1" s="1"/>
  <c r="J857" i="1" s="1"/>
  <c r="H432" i="1"/>
  <c r="I432" i="1" s="1"/>
  <c r="J432" i="1" s="1"/>
  <c r="H665" i="1"/>
  <c r="I665" i="1" s="1"/>
  <c r="J665" i="1" s="1"/>
  <c r="H35" i="1"/>
  <c r="I35" i="1" s="1"/>
  <c r="J35" i="1" s="1"/>
  <c r="H602" i="1"/>
  <c r="I602" i="1" s="1"/>
  <c r="J602" i="1" s="1"/>
  <c r="H789" i="1"/>
  <c r="I789" i="1" s="1"/>
  <c r="J789" i="1" s="1"/>
  <c r="H1179" i="1"/>
  <c r="I1179" i="1" s="1"/>
  <c r="J1179" i="1" s="1"/>
  <c r="H645" i="1"/>
  <c r="I645" i="1" s="1"/>
  <c r="J645" i="1" s="1"/>
  <c r="H1337" i="1"/>
  <c r="I1337" i="1" s="1"/>
  <c r="J1337" i="1" s="1"/>
  <c r="H1057" i="1"/>
  <c r="I1057" i="1" s="1"/>
  <c r="J1057" i="1" s="1"/>
  <c r="H766" i="1"/>
  <c r="I766" i="1" s="1"/>
  <c r="J766" i="1" s="1"/>
  <c r="H946" i="1"/>
  <c r="I946" i="1" s="1"/>
  <c r="J946" i="1" s="1"/>
  <c r="H1286" i="1"/>
  <c r="I1286" i="1" s="1"/>
  <c r="J1286" i="1" s="1"/>
  <c r="H795" i="1"/>
  <c r="I795" i="1" s="1"/>
  <c r="J795" i="1" s="1"/>
  <c r="H80" i="1"/>
  <c r="I80" i="1" s="1"/>
  <c r="J80" i="1" s="1"/>
  <c r="H239" i="1"/>
  <c r="I239" i="1" s="1"/>
  <c r="J239" i="1" s="1"/>
  <c r="H557" i="1"/>
  <c r="I557" i="1" s="1"/>
  <c r="J557" i="1" s="1"/>
  <c r="H658" i="1"/>
  <c r="I658" i="1" s="1"/>
  <c r="J658" i="1" s="1"/>
  <c r="H908" i="1"/>
  <c r="I908" i="1" s="1"/>
  <c r="J908" i="1" s="1"/>
  <c r="H961" i="1"/>
  <c r="I961" i="1" s="1"/>
  <c r="J961" i="1" s="1"/>
  <c r="H1131" i="1"/>
  <c r="I1131" i="1" s="1"/>
  <c r="J1131" i="1" s="1"/>
  <c r="H1209" i="1"/>
  <c r="I1209" i="1" s="1"/>
  <c r="J1209" i="1" s="1"/>
  <c r="H842" i="1"/>
  <c r="I842" i="1" s="1"/>
  <c r="J842" i="1" s="1"/>
  <c r="H263" i="1"/>
  <c r="I263" i="1" s="1"/>
  <c r="J263" i="1" s="1"/>
  <c r="H281" i="1"/>
  <c r="I281" i="1" s="1"/>
  <c r="J281" i="1" s="1"/>
  <c r="H1187" i="1"/>
  <c r="I1187" i="1" s="1"/>
  <c r="J1187" i="1" s="1"/>
  <c r="H1099" i="1"/>
  <c r="I1099" i="1" s="1"/>
  <c r="J1099" i="1" s="1"/>
  <c r="H1338" i="1"/>
  <c r="I1338" i="1" s="1"/>
  <c r="J1338" i="1" s="1"/>
  <c r="H328" i="1"/>
  <c r="I328" i="1" s="1"/>
  <c r="J328" i="1" s="1"/>
  <c r="H959" i="1"/>
  <c r="I959" i="1" s="1"/>
  <c r="J959" i="1" s="1"/>
  <c r="H978" i="1"/>
  <c r="I978" i="1" s="1"/>
  <c r="J978" i="1" s="1"/>
  <c r="H415" i="1"/>
  <c r="I415" i="1" s="1"/>
  <c r="J415" i="1" s="1"/>
  <c r="H574" i="1"/>
  <c r="I574" i="1" s="1"/>
  <c r="J574" i="1" s="1"/>
  <c r="H107" i="1"/>
  <c r="I107" i="1" s="1"/>
  <c r="J107" i="1" s="1"/>
  <c r="H1245" i="1"/>
  <c r="I1245" i="1" s="1"/>
  <c r="J1245" i="1" s="1"/>
  <c r="H714" i="1"/>
  <c r="I714" i="1" s="1"/>
  <c r="J714" i="1" s="1"/>
  <c r="H619" i="1"/>
  <c r="I619" i="1" s="1"/>
  <c r="J619" i="1" s="1"/>
  <c r="H543" i="1"/>
  <c r="I543" i="1" s="1"/>
  <c r="J543" i="1" s="1"/>
  <c r="H1110" i="1"/>
  <c r="I1110" i="1" s="1"/>
  <c r="J1110" i="1" s="1"/>
  <c r="H40" i="1"/>
  <c r="I40" i="1" s="1"/>
  <c r="J40" i="1" s="1"/>
  <c r="H1049" i="1"/>
  <c r="I1049" i="1" s="1"/>
  <c r="J1049" i="1" s="1"/>
  <c r="H1218" i="1"/>
  <c r="I1218" i="1" s="1"/>
  <c r="J1218" i="1" s="1"/>
  <c r="H540" i="1"/>
  <c r="I540" i="1" s="1"/>
  <c r="J540" i="1" s="1"/>
  <c r="H1296" i="1"/>
  <c r="I1296" i="1" s="1"/>
  <c r="J1296" i="1" s="1"/>
  <c r="H612" i="1"/>
  <c r="I612" i="1" s="1"/>
  <c r="J612" i="1" s="1"/>
  <c r="H227" i="1"/>
  <c r="I227" i="1" s="1"/>
  <c r="J227" i="1" s="1"/>
  <c r="H564" i="1"/>
  <c r="I564" i="1" s="1"/>
  <c r="J564" i="1" s="1"/>
  <c r="H497" i="1"/>
  <c r="I497" i="1" s="1"/>
  <c r="J497" i="1" s="1"/>
  <c r="H649" i="1"/>
  <c r="I649" i="1" s="1"/>
  <c r="J649" i="1" s="1"/>
  <c r="H972" i="1"/>
  <c r="I972" i="1" s="1"/>
  <c r="J972" i="1" s="1"/>
  <c r="H317" i="1"/>
  <c r="I317" i="1" s="1"/>
  <c r="J317" i="1" s="1"/>
  <c r="H92" i="1"/>
  <c r="I92" i="1" s="1"/>
  <c r="J92" i="1" s="1"/>
  <c r="H1059" i="1"/>
  <c r="I1059" i="1" s="1"/>
  <c r="J1059" i="1" s="1"/>
  <c r="H467" i="1"/>
  <c r="I467" i="1" s="1"/>
  <c r="J467" i="1" s="1"/>
  <c r="H782" i="1"/>
  <c r="I782" i="1" s="1"/>
  <c r="J782" i="1" s="1"/>
  <c r="H726" i="1"/>
  <c r="I726" i="1" s="1"/>
  <c r="J726" i="1" s="1"/>
  <c r="H19" i="1"/>
  <c r="I19" i="1" s="1"/>
  <c r="J19" i="1" s="1"/>
  <c r="H1173" i="1"/>
  <c r="I1173" i="1" s="1"/>
  <c r="J1173" i="1" s="1"/>
  <c r="H1153" i="1"/>
  <c r="I1153" i="1" s="1"/>
  <c r="J1153" i="1" s="1"/>
  <c r="H1311" i="1"/>
  <c r="I1311" i="1" s="1"/>
  <c r="J1311" i="1" s="1"/>
  <c r="H847" i="1"/>
  <c r="I847" i="1" s="1"/>
  <c r="J847" i="1" s="1"/>
  <c r="H37" i="1"/>
  <c r="I37" i="1" s="1"/>
  <c r="J37" i="1" s="1"/>
  <c r="H349" i="1"/>
  <c r="I349" i="1" s="1"/>
  <c r="J349" i="1" s="1"/>
  <c r="H1299" i="1"/>
  <c r="I1299" i="1" s="1"/>
  <c r="J1299" i="1" s="1"/>
  <c r="H590" i="1"/>
  <c r="I590" i="1" s="1"/>
  <c r="J590" i="1" s="1"/>
  <c r="H1275" i="1"/>
  <c r="I1275" i="1" s="1"/>
  <c r="J1275" i="1" s="1"/>
  <c r="H1188" i="1"/>
  <c r="I1188" i="1" s="1"/>
  <c r="J1188" i="1" s="1"/>
  <c r="H729" i="1"/>
  <c r="I729" i="1" s="1"/>
  <c r="J729" i="1" s="1"/>
  <c r="H778" i="1"/>
  <c r="I778" i="1" s="1"/>
  <c r="J778" i="1" s="1"/>
  <c r="H964" i="1"/>
  <c r="I964" i="1" s="1"/>
  <c r="J964" i="1" s="1"/>
  <c r="H1283" i="1"/>
  <c r="I1283" i="1" s="1"/>
  <c r="J1283" i="1" s="1"/>
  <c r="H1105" i="1"/>
  <c r="I1105" i="1" s="1"/>
  <c r="J1105" i="1" s="1"/>
  <c r="H1146" i="1"/>
  <c r="I1146" i="1" s="1"/>
  <c r="J1146" i="1" s="1"/>
  <c r="H125" i="1"/>
  <c r="I125" i="1" s="1"/>
  <c r="J125" i="1" s="1"/>
  <c r="H260" i="1"/>
  <c r="I260" i="1" s="1"/>
  <c r="J260" i="1" s="1"/>
  <c r="H988" i="1"/>
  <c r="I988" i="1" s="1"/>
  <c r="J988" i="1" s="1"/>
  <c r="H1040" i="1"/>
  <c r="I1040" i="1" s="1"/>
  <c r="J1040" i="1" s="1"/>
  <c r="H820" i="1"/>
  <c r="I820" i="1" s="1"/>
  <c r="J820" i="1" s="1"/>
  <c r="H710" i="1"/>
  <c r="I710" i="1" s="1"/>
  <c r="J710" i="1" s="1"/>
  <c r="H706" i="1"/>
  <c r="I706" i="1" s="1"/>
  <c r="J706" i="1" s="1"/>
  <c r="H264" i="1"/>
  <c r="I264" i="1" s="1"/>
  <c r="J264" i="1" s="1"/>
  <c r="H350" i="1"/>
  <c r="I350" i="1" s="1"/>
  <c r="J350" i="1" s="1"/>
  <c r="H870" i="1"/>
  <c r="I870" i="1" s="1"/>
  <c r="J870" i="1" s="1"/>
  <c r="H61" i="1"/>
  <c r="I61" i="1" s="1"/>
  <c r="J61" i="1" s="1"/>
  <c r="H859" i="1"/>
  <c r="I859" i="1" s="1"/>
  <c r="J859" i="1" s="1"/>
  <c r="H926" i="1"/>
  <c r="I926" i="1" s="1"/>
  <c r="J926" i="1" s="1"/>
  <c r="H1080" i="1"/>
  <c r="I1080" i="1" s="1"/>
  <c r="J1080" i="1" s="1"/>
  <c r="H576" i="1"/>
  <c r="I576" i="1" s="1"/>
  <c r="J576" i="1" s="1"/>
  <c r="H44" i="1"/>
  <c r="I44" i="1" s="1"/>
  <c r="J44" i="1" s="1"/>
  <c r="H1307" i="1"/>
  <c r="I1307" i="1" s="1"/>
  <c r="J1307" i="1" s="1"/>
  <c r="H568" i="1"/>
  <c r="I568" i="1" s="1"/>
  <c r="J568" i="1" s="1"/>
  <c r="H653" i="1"/>
  <c r="I653" i="1" s="1"/>
  <c r="J653" i="1" s="1"/>
  <c r="H987" i="1"/>
  <c r="I987" i="1" s="1"/>
  <c r="J987" i="1" s="1"/>
  <c r="H1052" i="1"/>
  <c r="I1052" i="1" s="1"/>
  <c r="J1052" i="1" s="1"/>
  <c r="H32" i="1"/>
  <c r="I32" i="1" s="1"/>
  <c r="J32" i="1" s="1"/>
  <c r="H423" i="1"/>
  <c r="I423" i="1" s="1"/>
  <c r="J423" i="1" s="1"/>
  <c r="H478" i="1"/>
  <c r="I478" i="1" s="1"/>
  <c r="J478" i="1" s="1"/>
  <c r="H402" i="1"/>
  <c r="I402" i="1" s="1"/>
  <c r="J402" i="1" s="1"/>
  <c r="H1196" i="1"/>
  <c r="I1196" i="1" s="1"/>
  <c r="J1196" i="1" s="1"/>
  <c r="H51" i="1"/>
  <c r="I51" i="1" s="1"/>
  <c r="J51" i="1" s="1"/>
  <c r="H1161" i="1"/>
  <c r="I1161" i="1" s="1"/>
  <c r="J1161" i="1" s="1"/>
  <c r="H184" i="1"/>
  <c r="I184" i="1" s="1"/>
  <c r="J184" i="1" s="1"/>
  <c r="H935" i="1"/>
  <c r="I935" i="1" s="1"/>
  <c r="J935" i="1" s="1"/>
  <c r="H643" i="1"/>
  <c r="I643" i="1" s="1"/>
  <c r="J643" i="1" s="1"/>
  <c r="H1010" i="1"/>
  <c r="I1010" i="1" s="1"/>
  <c r="J1010" i="1" s="1"/>
  <c r="H1332" i="1"/>
  <c r="I1332" i="1" s="1"/>
  <c r="J1332" i="1" s="1"/>
  <c r="H732" i="1"/>
  <c r="I732" i="1" s="1"/>
  <c r="J732" i="1" s="1"/>
  <c r="H721" i="1"/>
  <c r="I721" i="1" s="1"/>
  <c r="J721" i="1" s="1"/>
  <c r="H793" i="1"/>
  <c r="I793" i="1" s="1"/>
  <c r="J793" i="1" s="1"/>
  <c r="H1111" i="1"/>
  <c r="I1111" i="1" s="1"/>
  <c r="J1111" i="1" s="1"/>
  <c r="H33" i="1"/>
  <c r="I33" i="1" s="1"/>
  <c r="J33" i="1" s="1"/>
  <c r="H725" i="1"/>
  <c r="I725" i="1" s="1"/>
  <c r="J725" i="1" s="1"/>
  <c r="H575" i="1"/>
  <c r="I575" i="1" s="1"/>
  <c r="J575" i="1" s="1"/>
  <c r="H271" i="1"/>
  <c r="I271" i="1" s="1"/>
  <c r="J271" i="1" s="1"/>
  <c r="H393" i="1"/>
  <c r="I393" i="1" s="1"/>
  <c r="J393" i="1" s="1"/>
  <c r="H952" i="1"/>
  <c r="I952" i="1" s="1"/>
  <c r="J952" i="1" s="1"/>
  <c r="H164" i="1"/>
  <c r="I164" i="1" s="1"/>
  <c r="J164" i="1" s="1"/>
  <c r="H93" i="1"/>
  <c r="I93" i="1" s="1"/>
  <c r="J93" i="1" s="1"/>
  <c r="H621" i="1"/>
  <c r="I621" i="1" s="1"/>
  <c r="J621" i="1" s="1"/>
  <c r="H945" i="1"/>
  <c r="I945" i="1" s="1"/>
  <c r="J945" i="1" s="1"/>
  <c r="H274" i="1"/>
  <c r="I274" i="1" s="1"/>
  <c r="J274" i="1" s="1"/>
  <c r="H232" i="1"/>
  <c r="I232" i="1" s="1"/>
  <c r="J232" i="1" s="1"/>
  <c r="H1020" i="1"/>
  <c r="I1020" i="1" s="1"/>
  <c r="J1020" i="1" s="1"/>
  <c r="H860" i="1"/>
  <c r="I860" i="1" s="1"/>
  <c r="J860" i="1" s="1"/>
  <c r="H481" i="1"/>
  <c r="I481" i="1" s="1"/>
  <c r="J481" i="1" s="1"/>
  <c r="H638" i="1"/>
  <c r="I638" i="1" s="1"/>
  <c r="J638" i="1" s="1"/>
  <c r="H800" i="1"/>
  <c r="I800" i="1" s="1"/>
  <c r="J800" i="1" s="1"/>
  <c r="H88" i="1"/>
  <c r="I88" i="1" s="1"/>
  <c r="J88" i="1" s="1"/>
  <c r="H116" i="1"/>
  <c r="I116" i="1" s="1"/>
  <c r="J116" i="1" s="1"/>
  <c r="H314" i="1"/>
  <c r="I314" i="1" s="1"/>
  <c r="J314" i="1" s="1"/>
  <c r="H806" i="1"/>
  <c r="I806" i="1" s="1"/>
  <c r="J806" i="1" s="1"/>
  <c r="H515" i="1"/>
  <c r="I515" i="1" s="1"/>
  <c r="J515" i="1" s="1"/>
  <c r="H933" i="1"/>
  <c r="I933" i="1" s="1"/>
  <c r="J933" i="1" s="1"/>
  <c r="H272" i="1"/>
  <c r="I272" i="1" s="1"/>
  <c r="J272" i="1" s="1"/>
  <c r="H903" i="1"/>
  <c r="I903" i="1" s="1"/>
  <c r="J903" i="1" s="1"/>
  <c r="H846" i="1"/>
  <c r="I846" i="1" s="1"/>
  <c r="J846" i="1" s="1"/>
  <c r="H34" i="1"/>
  <c r="I34" i="1" s="1"/>
  <c r="J34" i="1" s="1"/>
  <c r="H1120" i="1"/>
  <c r="I1120" i="1" s="1"/>
  <c r="J1120" i="1" s="1"/>
  <c r="H194" i="1"/>
  <c r="I194" i="1" s="1"/>
  <c r="J194" i="1" s="1"/>
  <c r="H253" i="1"/>
  <c r="I253" i="1" s="1"/>
  <c r="J253" i="1" s="1"/>
  <c r="H450" i="1"/>
  <c r="I450" i="1" s="1"/>
  <c r="J450" i="1" s="1"/>
  <c r="H1047" i="1"/>
  <c r="I1047" i="1" s="1"/>
  <c r="J1047" i="1" s="1"/>
  <c r="H739" i="1"/>
  <c r="I739" i="1" s="1"/>
  <c r="J739" i="1" s="1"/>
  <c r="H1081" i="1"/>
  <c r="I1081" i="1" s="1"/>
  <c r="J1081" i="1" s="1"/>
  <c r="H1072" i="1"/>
  <c r="I1072" i="1" s="1"/>
  <c r="J1072" i="1" s="1"/>
  <c r="H1313" i="1"/>
  <c r="I1313" i="1" s="1"/>
  <c r="J1313" i="1" s="1"/>
  <c r="H931" i="1"/>
  <c r="I931" i="1" s="1"/>
  <c r="J931" i="1" s="1"/>
  <c r="H856" i="1"/>
  <c r="I856" i="1" s="1"/>
  <c r="J856" i="1" s="1"/>
  <c r="H1086" i="1"/>
  <c r="I1086" i="1" s="1"/>
  <c r="J1086" i="1" s="1"/>
  <c r="H1151" i="1"/>
  <c r="I1151" i="1" s="1"/>
  <c r="J1151" i="1" s="1"/>
  <c r="H1035" i="1"/>
  <c r="I1035" i="1" s="1"/>
  <c r="J1035" i="1" s="1"/>
  <c r="H97" i="1"/>
  <c r="I97" i="1" s="1"/>
  <c r="J97" i="1" s="1"/>
  <c r="H675" i="1"/>
  <c r="I675" i="1" s="1"/>
  <c r="J675" i="1" s="1"/>
  <c r="H688" i="1"/>
  <c r="I688" i="1" s="1"/>
  <c r="J688" i="1" s="1"/>
  <c r="H347" i="1"/>
  <c r="I347" i="1" s="1"/>
  <c r="J347" i="1" s="1"/>
  <c r="H401" i="1"/>
  <c r="I401" i="1" s="1"/>
  <c r="J401" i="1" s="1"/>
  <c r="H270" i="1"/>
  <c r="I270" i="1" s="1"/>
  <c r="J270" i="1" s="1"/>
  <c r="H1302" i="1"/>
  <c r="I1302" i="1" s="1"/>
  <c r="J1302" i="1" s="1"/>
  <c r="H62" i="1"/>
  <c r="I62" i="1" s="1"/>
  <c r="J62" i="1" s="1"/>
  <c r="H403" i="1"/>
  <c r="I403" i="1" s="1"/>
  <c r="J403" i="1" s="1"/>
  <c r="H487" i="1"/>
  <c r="I487" i="1" s="1"/>
  <c r="J487" i="1" s="1"/>
  <c r="H376" i="1"/>
  <c r="I376" i="1" s="1"/>
  <c r="J376" i="1" s="1"/>
  <c r="H1322" i="1"/>
  <c r="I1322" i="1" s="1"/>
  <c r="J1322" i="1" s="1"/>
  <c r="H897" i="1"/>
  <c r="I897" i="1" s="1"/>
  <c r="J897" i="1" s="1"/>
  <c r="H661" i="1"/>
  <c r="I661" i="1" s="1"/>
  <c r="J661" i="1" s="1"/>
  <c r="H917" i="1"/>
  <c r="I917" i="1" s="1"/>
  <c r="J917" i="1" s="1"/>
  <c r="H894" i="1"/>
  <c r="I894" i="1" s="1"/>
  <c r="J894" i="1" s="1"/>
  <c r="H336" i="1"/>
  <c r="I336" i="1" s="1"/>
  <c r="J336" i="1" s="1"/>
  <c r="H230" i="1"/>
  <c r="I230" i="1" s="1"/>
  <c r="J230" i="1" s="1"/>
  <c r="H465" i="1"/>
  <c r="I465" i="1" s="1"/>
  <c r="J465" i="1" s="1"/>
  <c r="H1264" i="1"/>
  <c r="I1264" i="1" s="1"/>
  <c r="J1264" i="1" s="1"/>
  <c r="H219" i="1"/>
  <c r="I219" i="1" s="1"/>
  <c r="J219" i="1" s="1"/>
  <c r="H48" i="1"/>
  <c r="I48" i="1" s="1"/>
  <c r="J48" i="1" s="1"/>
  <c r="H289" i="1"/>
  <c r="I289" i="1" s="1"/>
  <c r="J289" i="1" s="1"/>
  <c r="H407" i="1"/>
  <c r="I407" i="1" s="1"/>
  <c r="J407" i="1" s="1"/>
  <c r="H322" i="1"/>
  <c r="I322" i="1" s="1"/>
  <c r="J322" i="1" s="1"/>
  <c r="H1226" i="1"/>
  <c r="I1226" i="1" s="1"/>
  <c r="J1226" i="1" s="1"/>
  <c r="H869" i="1"/>
  <c r="I869" i="1" s="1"/>
  <c r="J869" i="1" s="1"/>
  <c r="H762" i="1"/>
  <c r="I762" i="1" s="1"/>
  <c r="J762" i="1" s="1"/>
  <c r="H1094" i="1"/>
  <c r="I1094" i="1" s="1"/>
  <c r="J1094" i="1" s="1"/>
  <c r="H538" i="1"/>
  <c r="I538" i="1" s="1"/>
  <c r="J538" i="1" s="1"/>
  <c r="H66" i="1"/>
  <c r="I66" i="1" s="1"/>
  <c r="J66" i="1" s="1"/>
  <c r="H1070" i="1"/>
  <c r="I1070" i="1" s="1"/>
  <c r="J1070" i="1" s="1"/>
  <c r="H1039" i="1"/>
  <c r="I1039" i="1" s="1"/>
  <c r="J1039" i="1" s="1"/>
  <c r="H1030" i="1"/>
  <c r="I1030" i="1" s="1"/>
  <c r="J1030" i="1" s="1"/>
  <c r="H595" i="1"/>
  <c r="I595" i="1" s="1"/>
  <c r="J595" i="1" s="1"/>
  <c r="H1284" i="1"/>
  <c r="I1284" i="1" s="1"/>
  <c r="J1284" i="1" s="1"/>
  <c r="H514" i="1"/>
  <c r="I514" i="1" s="1"/>
  <c r="J514" i="1" s="1"/>
  <c r="H1288" i="1"/>
  <c r="I1288" i="1" s="1"/>
  <c r="J1288" i="1" s="1"/>
  <c r="H521" i="1"/>
  <c r="I521" i="1" s="1"/>
  <c r="J521" i="1" s="1"/>
  <c r="H1133" i="1"/>
  <c r="I1133" i="1" s="1"/>
  <c r="J1133" i="1" s="1"/>
  <c r="H939" i="1"/>
  <c r="I939" i="1" s="1"/>
  <c r="J939" i="1" s="1"/>
  <c r="H343" i="1"/>
  <c r="I343" i="1" s="1"/>
  <c r="J343" i="1" s="1"/>
  <c r="H1240" i="1"/>
  <c r="I1240" i="1" s="1"/>
  <c r="J1240" i="1" s="1"/>
  <c r="H896" i="1"/>
  <c r="I896" i="1" s="1"/>
  <c r="J896" i="1" s="1"/>
  <c r="H228" i="1"/>
  <c r="I228" i="1" s="1"/>
  <c r="J228" i="1" s="1"/>
  <c r="H496" i="1"/>
  <c r="I496" i="1" s="1"/>
  <c r="J496" i="1" s="1"/>
  <c r="H234" i="1"/>
  <c r="I234" i="1" s="1"/>
  <c r="J234" i="1" s="1"/>
  <c r="H1050" i="1"/>
  <c r="I1050" i="1" s="1"/>
  <c r="J1050" i="1" s="1"/>
  <c r="H311" i="1"/>
  <c r="I311" i="1" s="1"/>
  <c r="J311" i="1" s="1"/>
  <c r="H1230" i="1"/>
  <c r="I1230" i="1" s="1"/>
  <c r="J1230" i="1" s="1"/>
  <c r="H1200" i="1"/>
  <c r="I1200" i="1" s="1"/>
  <c r="J1200" i="1" s="1"/>
  <c r="H3" i="1"/>
  <c r="I3" i="1" s="1"/>
  <c r="J3" i="1" s="1"/>
  <c r="H809" i="1"/>
  <c r="I809" i="1" s="1"/>
  <c r="J809" i="1" s="1"/>
  <c r="H1093" i="1"/>
  <c r="I1093" i="1" s="1"/>
  <c r="J1093" i="1" s="1"/>
  <c r="H989" i="1"/>
  <c r="I989" i="1" s="1"/>
  <c r="J989" i="1" s="1"/>
  <c r="H1101" i="1"/>
  <c r="I1101" i="1" s="1"/>
  <c r="J1101" i="1" s="1"/>
  <c r="H10" i="1"/>
  <c r="I10" i="1" s="1"/>
  <c r="J10" i="1" s="1"/>
  <c r="H1092" i="1"/>
  <c r="I1092" i="1" s="1"/>
  <c r="J1092" i="1" s="1"/>
  <c r="H31" i="1"/>
  <c r="I31" i="1" s="1"/>
  <c r="J31" i="1" s="1"/>
  <c r="H707" i="1"/>
  <c r="I707" i="1" s="1"/>
  <c r="J707" i="1" s="1"/>
  <c r="H522" i="1"/>
  <c r="I522" i="1" s="1"/>
  <c r="J522" i="1" s="1"/>
  <c r="H1067" i="1"/>
  <c r="I1067" i="1" s="1"/>
  <c r="J1067" i="1" s="1"/>
  <c r="H850" i="1"/>
  <c r="I850" i="1" s="1"/>
  <c r="J850" i="1" s="1"/>
  <c r="H584" i="1"/>
  <c r="I584" i="1" s="1"/>
  <c r="J584" i="1" s="1"/>
  <c r="H1028" i="1"/>
  <c r="I1028" i="1" s="1"/>
  <c r="J1028" i="1" s="1"/>
  <c r="H268" i="1"/>
  <c r="I268" i="1" s="1"/>
  <c r="J268" i="1" s="1"/>
  <c r="H26" i="1"/>
  <c r="I26" i="1" s="1"/>
  <c r="J26" i="1" s="1"/>
  <c r="H651" i="1"/>
  <c r="I651" i="1" s="1"/>
  <c r="J651" i="1" s="1"/>
  <c r="H485" i="1"/>
  <c r="I485" i="1" s="1"/>
  <c r="J485" i="1" s="1"/>
  <c r="H398" i="1"/>
  <c r="I398" i="1" s="1"/>
  <c r="J398" i="1" s="1"/>
  <c r="H1328" i="1"/>
  <c r="I1328" i="1" s="1"/>
  <c r="J1328" i="1" s="1"/>
  <c r="H482" i="1"/>
  <c r="I482" i="1" s="1"/>
  <c r="J482" i="1" s="1"/>
  <c r="H596" i="1"/>
  <c r="I596" i="1" s="1"/>
  <c r="J596" i="1" s="1"/>
  <c r="H95" i="1"/>
  <c r="I95" i="1" s="1"/>
  <c r="J95" i="1" s="1"/>
  <c r="H185" i="1"/>
  <c r="I185" i="1" s="1"/>
  <c r="J185" i="1" s="1"/>
  <c r="H994" i="1"/>
  <c r="I994" i="1" s="1"/>
  <c r="J994" i="1" s="1"/>
  <c r="H1168" i="1"/>
  <c r="I1168" i="1" s="1"/>
  <c r="J1168" i="1" s="1"/>
  <c r="H828" i="1"/>
  <c r="I828" i="1" s="1"/>
  <c r="J828" i="1" s="1"/>
  <c r="H627" i="1"/>
  <c r="I627" i="1" s="1"/>
  <c r="J627" i="1" s="1"/>
  <c r="H52" i="1"/>
  <c r="I52" i="1" s="1"/>
  <c r="J52" i="1" s="1"/>
  <c r="H594" i="1"/>
  <c r="I594" i="1" s="1"/>
  <c r="J594" i="1" s="1"/>
  <c r="H1272" i="1"/>
  <c r="I1272" i="1" s="1"/>
  <c r="J1272" i="1" s="1"/>
  <c r="H1276" i="1"/>
  <c r="I1276" i="1" s="1"/>
  <c r="J1276" i="1" s="1"/>
  <c r="H464" i="1"/>
  <c r="I464" i="1" s="1"/>
  <c r="J464" i="1" s="1"/>
  <c r="H861" i="1"/>
  <c r="I861" i="1" s="1"/>
  <c r="J861" i="1" s="1"/>
  <c r="H359" i="1"/>
  <c r="I359" i="1" s="1"/>
  <c r="J359" i="1" s="1"/>
  <c r="H241" i="1"/>
  <c r="I241" i="1" s="1"/>
  <c r="J241" i="1" s="1"/>
  <c r="H738" i="1"/>
  <c r="I738" i="1" s="1"/>
  <c r="J738" i="1" s="1"/>
  <c r="H2" i="1"/>
  <c r="I2" i="1" s="1"/>
  <c r="J2" i="1" s="1"/>
  <c r="H476" i="1"/>
  <c r="I476" i="1" s="1"/>
  <c r="J476" i="1" s="1"/>
  <c r="H758" i="1"/>
  <c r="I758" i="1" s="1"/>
  <c r="J758" i="1" s="1"/>
  <c r="H134" i="1"/>
  <c r="I134" i="1" s="1"/>
  <c r="J134" i="1" s="1"/>
  <c r="H307" i="1"/>
  <c r="I307" i="1" s="1"/>
  <c r="J307" i="1" s="1"/>
  <c r="H163" i="1"/>
  <c r="I163" i="1" s="1"/>
  <c r="J163" i="1" s="1"/>
  <c r="H541" i="1"/>
  <c r="I541" i="1" s="1"/>
  <c r="J541" i="1" s="1"/>
  <c r="H970" i="1"/>
  <c r="I970" i="1" s="1"/>
  <c r="J970" i="1" s="1"/>
  <c r="H910" i="1"/>
  <c r="I910" i="1" s="1"/>
  <c r="J910" i="1" s="1"/>
  <c r="H1201" i="1"/>
  <c r="I1201" i="1" s="1"/>
  <c r="J1201" i="1" s="1"/>
  <c r="H60" i="1"/>
  <c r="I60" i="1" s="1"/>
  <c r="J60" i="1" s="1"/>
  <c r="H72" i="1"/>
  <c r="I72" i="1" s="1"/>
  <c r="J72" i="1" s="1"/>
  <c r="H315" i="1"/>
  <c r="I315" i="1" s="1"/>
  <c r="J315" i="1" s="1"/>
  <c r="H65" i="1"/>
  <c r="I65" i="1" s="1"/>
  <c r="J65" i="1" s="1"/>
  <c r="H1326" i="1"/>
  <c r="I1326" i="1" s="1"/>
  <c r="J1326" i="1" s="1"/>
  <c r="H303" i="1"/>
  <c r="I303" i="1" s="1"/>
  <c r="J303" i="1" s="1"/>
  <c r="H555" i="1"/>
  <c r="I555" i="1" s="1"/>
  <c r="J555" i="1" s="1"/>
  <c r="H1227" i="1"/>
  <c r="I1227" i="1" s="1"/>
  <c r="J1227" i="1" s="1"/>
  <c r="H498" i="1"/>
  <c r="I498" i="1" s="1"/>
  <c r="J498" i="1" s="1"/>
  <c r="H835" i="1"/>
  <c r="I835" i="1" s="1"/>
  <c r="J835" i="1" s="1"/>
  <c r="H257" i="1"/>
  <c r="I257" i="1" s="1"/>
  <c r="J257" i="1" s="1"/>
  <c r="H214" i="1"/>
  <c r="I214" i="1" s="1"/>
  <c r="J214" i="1" s="1"/>
  <c r="H494" i="1"/>
  <c r="I494" i="1" s="1"/>
  <c r="J494" i="1" s="1"/>
  <c r="H560" i="1"/>
  <c r="I560" i="1" s="1"/>
  <c r="J560" i="1" s="1"/>
  <c r="H417" i="1"/>
  <c r="I417" i="1" s="1"/>
  <c r="J417" i="1" s="1"/>
  <c r="H730" i="1"/>
  <c r="I730" i="1" s="1"/>
  <c r="J730" i="1" s="1"/>
  <c r="H749" i="1"/>
  <c r="I749" i="1" s="1"/>
  <c r="J749" i="1" s="1"/>
  <c r="H976" i="1"/>
  <c r="I976" i="1" s="1"/>
  <c r="J976" i="1" s="1"/>
  <c r="H1193" i="1"/>
  <c r="I1193" i="1" s="1"/>
  <c r="J1193" i="1" s="1"/>
  <c r="H1308" i="1"/>
  <c r="I1308" i="1" s="1"/>
  <c r="J1308" i="1" s="1"/>
  <c r="H305" i="1"/>
  <c r="I305" i="1" s="1"/>
  <c r="J305" i="1" s="1"/>
  <c r="H1255" i="1"/>
  <c r="I1255" i="1" s="1"/>
  <c r="J1255" i="1" s="1"/>
  <c r="H463" i="1"/>
  <c r="I463" i="1" s="1"/>
  <c r="J463" i="1" s="1"/>
  <c r="H233" i="1"/>
  <c r="I233" i="1" s="1"/>
  <c r="J233" i="1" s="1"/>
  <c r="H21" i="1"/>
  <c r="I21" i="1" s="1"/>
  <c r="J21" i="1" s="1"/>
  <c r="H1125" i="1"/>
  <c r="I1125" i="1" s="1"/>
  <c r="J1125" i="1" s="1"/>
  <c r="H45" i="1"/>
  <c r="I45" i="1" s="1"/>
  <c r="J45" i="1" s="1"/>
  <c r="H1124" i="1"/>
  <c r="I1124" i="1" s="1"/>
  <c r="J1124" i="1" s="1"/>
  <c r="H405" i="1"/>
  <c r="I405" i="1" s="1"/>
  <c r="J405" i="1" s="1"/>
  <c r="H362" i="1"/>
  <c r="I362" i="1" s="1"/>
  <c r="J362" i="1" s="1"/>
  <c r="H891" i="1"/>
  <c r="I891" i="1" s="1"/>
  <c r="J891" i="1" s="1"/>
  <c r="H777" i="1"/>
  <c r="I777" i="1" s="1"/>
  <c r="J777" i="1" s="1"/>
  <c r="H370" i="1"/>
  <c r="I370" i="1" s="1"/>
  <c r="J370" i="1" s="1"/>
  <c r="H783" i="1"/>
  <c r="I783" i="1" s="1"/>
  <c r="J783" i="1" s="1"/>
  <c r="H873" i="1"/>
  <c r="I873" i="1" s="1"/>
  <c r="J873" i="1" s="1"/>
  <c r="H331" i="1"/>
  <c r="I331" i="1" s="1"/>
  <c r="J331" i="1" s="1"/>
  <c r="H412" i="1"/>
  <c r="I412" i="1" s="1"/>
  <c r="J412" i="1" s="1"/>
  <c r="H937" i="1"/>
  <c r="I937" i="1" s="1"/>
  <c r="J937" i="1" s="1"/>
  <c r="H526" i="1"/>
  <c r="I526" i="1" s="1"/>
  <c r="J526" i="1" s="1"/>
  <c r="H1278" i="1"/>
  <c r="I1278" i="1" s="1"/>
  <c r="J1278" i="1" s="1"/>
  <c r="H626" i="1"/>
  <c r="I626" i="1" s="1"/>
  <c r="J626" i="1" s="1"/>
  <c r="H1312" i="1"/>
  <c r="I1312" i="1" s="1"/>
  <c r="J1312" i="1" s="1"/>
  <c r="H1182" i="1"/>
  <c r="I1182" i="1" s="1"/>
  <c r="J1182" i="1" s="1"/>
  <c r="H811" i="1"/>
  <c r="I811" i="1" s="1"/>
  <c r="J811" i="1" s="1"/>
  <c r="H493" i="1"/>
  <c r="I493" i="1" s="1"/>
  <c r="J493" i="1" s="1"/>
  <c r="H1205" i="1"/>
  <c r="I1205" i="1" s="1"/>
  <c r="J1205" i="1" s="1"/>
  <c r="H304" i="1"/>
  <c r="I304" i="1" s="1"/>
  <c r="J304" i="1" s="1"/>
  <c r="H128" i="1"/>
  <c r="I128" i="1" s="1"/>
  <c r="J128" i="1" s="1"/>
  <c r="H696" i="1"/>
  <c r="I696" i="1" s="1"/>
  <c r="J696" i="1" s="1"/>
  <c r="H919" i="1"/>
  <c r="I919" i="1" s="1"/>
  <c r="J919" i="1" s="1"/>
  <c r="H1175" i="1"/>
  <c r="I1175" i="1" s="1"/>
  <c r="J1175" i="1" s="1"/>
  <c r="H1327" i="1"/>
  <c r="I1327" i="1" s="1"/>
  <c r="J1327" i="1" s="1"/>
  <c r="H967" i="1"/>
  <c r="I967" i="1" s="1"/>
  <c r="J967" i="1" s="1"/>
  <c r="H866" i="1"/>
  <c r="I866" i="1" s="1"/>
  <c r="J866" i="1" s="1"/>
  <c r="H1235" i="1"/>
  <c r="I1235" i="1" s="1"/>
  <c r="J1235" i="1" s="1"/>
  <c r="H664" i="1"/>
  <c r="I664" i="1" s="1"/>
  <c r="J664" i="1" s="1"/>
  <c r="H1233" i="1"/>
  <c r="I1233" i="1" s="1"/>
  <c r="J1233" i="1" s="1"/>
  <c r="H1185" i="1"/>
  <c r="I1185" i="1" s="1"/>
  <c r="J1185" i="1" s="1"/>
  <c r="H852" i="1"/>
  <c r="I852" i="1" s="1"/>
  <c r="J852" i="1" s="1"/>
  <c r="H114" i="1"/>
  <c r="I114" i="1" s="1"/>
  <c r="J114" i="1" s="1"/>
  <c r="H154" i="1"/>
  <c r="I154" i="1" s="1"/>
  <c r="J154" i="1" s="1"/>
  <c r="H500" i="1"/>
  <c r="I500" i="1" s="1"/>
  <c r="J500" i="1" s="1"/>
  <c r="H906" i="1"/>
  <c r="I906" i="1" s="1"/>
  <c r="J906" i="1" s="1"/>
  <c r="H1015" i="1"/>
  <c r="I1015" i="1" s="1"/>
  <c r="J1015" i="1" s="1"/>
  <c r="H652" i="1"/>
  <c r="I652" i="1" s="1"/>
  <c r="J652" i="1" s="1"/>
  <c r="H580" i="1"/>
  <c r="I580" i="1" s="1"/>
  <c r="J580" i="1" s="1"/>
  <c r="H1336" i="1"/>
  <c r="I1336" i="1" s="1"/>
  <c r="J1336" i="1" s="1"/>
  <c r="H821" i="1"/>
  <c r="I821" i="1" s="1"/>
  <c r="J821" i="1" s="1"/>
  <c r="H528" i="1"/>
  <c r="I528" i="1" s="1"/>
  <c r="J528" i="1" s="1"/>
  <c r="H1154" i="1"/>
  <c r="I1154" i="1" s="1"/>
  <c r="J1154" i="1" s="1"/>
  <c r="H768" i="1"/>
  <c r="I768" i="1" s="1"/>
  <c r="J768" i="1" s="1"/>
  <c r="H1269" i="1"/>
  <c r="I1269" i="1" s="1"/>
  <c r="J1269" i="1" s="1"/>
  <c r="H136" i="1"/>
  <c r="I136" i="1" s="1"/>
  <c r="J136" i="1" s="1"/>
  <c r="H529" i="1"/>
  <c r="I529" i="1" s="1"/>
  <c r="J529" i="1" s="1"/>
  <c r="H1323" i="1"/>
  <c r="I1323" i="1" s="1"/>
  <c r="J1323" i="1" s="1"/>
  <c r="H267" i="1"/>
  <c r="I267" i="1" s="1"/>
  <c r="J267" i="1" s="1"/>
  <c r="H1132" i="1"/>
  <c r="I1132" i="1" s="1"/>
  <c r="J1132" i="1" s="1"/>
  <c r="H364" i="1"/>
  <c r="I364" i="1" s="1"/>
  <c r="J364" i="1" s="1"/>
  <c r="H299" i="1"/>
  <c r="I299" i="1" s="1"/>
  <c r="J299" i="1" s="1"/>
  <c r="H743" i="1"/>
  <c r="I743" i="1" s="1"/>
  <c r="J743" i="1" s="1"/>
  <c r="H1319" i="1"/>
  <c r="I1319" i="1" s="1"/>
  <c r="J1319" i="1" s="1"/>
  <c r="H558" i="1"/>
  <c r="I558" i="1" s="1"/>
  <c r="J558" i="1" s="1"/>
  <c r="H292" i="1"/>
  <c r="I292" i="1" s="1"/>
  <c r="J292" i="1" s="1"/>
  <c r="H385" i="1"/>
  <c r="I385" i="1" s="1"/>
  <c r="J385" i="1" s="1"/>
  <c r="H452" i="1"/>
  <c r="I452" i="1" s="1"/>
  <c r="J452" i="1" s="1"/>
  <c r="H957" i="1"/>
  <c r="I957" i="1" s="1"/>
  <c r="J957" i="1" s="1"/>
  <c r="H610" i="1"/>
  <c r="I610" i="1" s="1"/>
  <c r="J610" i="1" s="1"/>
  <c r="H822" i="1"/>
  <c r="I822" i="1" s="1"/>
  <c r="J822" i="1" s="1"/>
  <c r="H941" i="1"/>
  <c r="I941" i="1" s="1"/>
  <c r="J941" i="1" s="1"/>
  <c r="H871" i="1"/>
  <c r="I871" i="1" s="1"/>
  <c r="J871" i="1" s="1"/>
  <c r="H1274" i="1"/>
  <c r="I1274" i="1" s="1"/>
  <c r="J1274" i="1" s="1"/>
  <c r="H389" i="1"/>
  <c r="I389" i="1" s="1"/>
  <c r="J389" i="1" s="1"/>
  <c r="H1222" i="1"/>
  <c r="I1222" i="1" s="1"/>
  <c r="J1222" i="1" s="1"/>
  <c r="H834" i="1"/>
  <c r="I834" i="1" s="1"/>
  <c r="J834" i="1" s="1"/>
  <c r="H113" i="1"/>
  <c r="I113" i="1" s="1"/>
  <c r="J113" i="1" s="1"/>
  <c r="H1279" i="1"/>
  <c r="I1279" i="1" s="1"/>
  <c r="J1279" i="1" s="1"/>
  <c r="H727" i="1"/>
  <c r="I727" i="1" s="1"/>
  <c r="J727" i="1" s="1"/>
  <c r="H144" i="1"/>
  <c r="I144" i="1" s="1"/>
  <c r="J144" i="1" s="1"/>
  <c r="H273" i="1"/>
  <c r="I273" i="1" s="1"/>
  <c r="J273" i="1" s="1"/>
  <c r="H535" i="1"/>
  <c r="I535" i="1" s="1"/>
  <c r="J535" i="1" s="1"/>
  <c r="H30" i="1"/>
  <c r="I30" i="1" s="1"/>
  <c r="J30" i="1" s="1"/>
  <c r="H327" i="1"/>
  <c r="I327" i="1" s="1"/>
  <c r="J327" i="1" s="1"/>
  <c r="H1051" i="1"/>
  <c r="I1051" i="1" s="1"/>
  <c r="J1051" i="1" s="1"/>
  <c r="H1342" i="1"/>
  <c r="I1342" i="1" s="1"/>
  <c r="J1342" i="1" s="1"/>
  <c r="H544" i="1"/>
  <c r="I544" i="1" s="1"/>
  <c r="J544" i="1" s="1"/>
  <c r="H117" i="1"/>
  <c r="I117" i="1" s="1"/>
  <c r="J117" i="1" s="1"/>
  <c r="H399" i="1"/>
  <c r="I399" i="1" s="1"/>
  <c r="J399" i="1" s="1"/>
  <c r="H255" i="1"/>
  <c r="I255" i="1" s="1"/>
  <c r="J255" i="1" s="1"/>
  <c r="H1163" i="1"/>
  <c r="I1163" i="1" s="1"/>
  <c r="J1163" i="1" s="1"/>
  <c r="H868" i="1"/>
  <c r="I868" i="1" s="1"/>
  <c r="J868" i="1" s="1"/>
  <c r="H1305" i="1"/>
  <c r="I1305" i="1" s="1"/>
  <c r="J1305" i="1" s="1"/>
  <c r="H1251" i="1"/>
  <c r="I1251" i="1" s="1"/>
  <c r="J1251" i="1" s="1"/>
  <c r="H1310" i="1"/>
  <c r="I1310" i="1" s="1"/>
  <c r="J1310" i="1" s="1"/>
  <c r="H396" i="1"/>
  <c r="I396" i="1" s="1"/>
  <c r="J396" i="1" s="1"/>
  <c r="H851" i="1"/>
  <c r="I851" i="1" s="1"/>
  <c r="J851" i="1" s="1"/>
  <c r="H245" i="1"/>
  <c r="I245" i="1" s="1"/>
  <c r="J245" i="1" s="1"/>
  <c r="H293" i="1"/>
  <c r="I293" i="1" s="1"/>
  <c r="J293" i="1" s="1"/>
  <c r="H949" i="1"/>
  <c r="I949" i="1" s="1"/>
  <c r="J949" i="1" s="1"/>
  <c r="H571" i="1"/>
  <c r="I571" i="1" s="1"/>
  <c r="J571" i="1" s="1"/>
  <c r="H100" i="1"/>
  <c r="I100" i="1" s="1"/>
  <c r="J100" i="1" s="1"/>
  <c r="H744" i="1"/>
  <c r="I744" i="1" s="1"/>
  <c r="J744" i="1" s="1"/>
  <c r="H479" i="1"/>
  <c r="I479" i="1" s="1"/>
  <c r="J479" i="1" s="1"/>
  <c r="H1207" i="1"/>
  <c r="I1207" i="1" s="1"/>
  <c r="J1207" i="1" s="1"/>
  <c r="H198" i="1"/>
  <c r="I198" i="1" s="1"/>
  <c r="J198" i="1" s="1"/>
  <c r="H628" i="1"/>
  <c r="I628" i="1" s="1"/>
  <c r="J628" i="1" s="1"/>
  <c r="H1134" i="1"/>
  <c r="I1134" i="1" s="1"/>
  <c r="J1134" i="1" s="1"/>
  <c r="H172" i="1"/>
  <c r="I172" i="1" s="1"/>
  <c r="J172" i="1" s="1"/>
  <c r="H1016" i="1"/>
  <c r="I1016" i="1" s="1"/>
  <c r="J1016" i="1" s="1"/>
  <c r="H790" i="1"/>
  <c r="I790" i="1" s="1"/>
  <c r="J790" i="1" s="1"/>
  <c r="H58" i="1"/>
  <c r="I58" i="1" s="1"/>
  <c r="J58" i="1" s="1"/>
  <c r="H1321" i="1"/>
  <c r="I1321" i="1" s="1"/>
  <c r="J1321" i="1" s="1"/>
  <c r="H428" i="1"/>
  <c r="I428" i="1" s="1"/>
  <c r="J428" i="1" s="1"/>
  <c r="H605" i="1"/>
  <c r="I605" i="1" s="1"/>
  <c r="J605" i="1" s="1"/>
  <c r="H90" i="1"/>
  <c r="I90" i="1" s="1"/>
  <c r="J90" i="1" s="1"/>
  <c r="H6" i="1"/>
  <c r="I6" i="1" s="1"/>
  <c r="J6" i="1" s="1"/>
  <c r="H720" i="1"/>
  <c r="I720" i="1" s="1"/>
  <c r="J720" i="1" s="1"/>
  <c r="H1262" i="1"/>
  <c r="I1262" i="1" s="1"/>
  <c r="J1262" i="1" s="1"/>
  <c r="H312" i="1"/>
  <c r="I312" i="1" s="1"/>
  <c r="J312" i="1" s="1"/>
  <c r="H923" i="1"/>
  <c r="I923" i="1" s="1"/>
  <c r="J923" i="1" s="1"/>
  <c r="H1087" i="1"/>
  <c r="I1087" i="1" s="1"/>
  <c r="J1087" i="1" s="1"/>
  <c r="H358" i="1"/>
  <c r="I358" i="1" s="1"/>
  <c r="J358" i="1" s="1"/>
  <c r="H1234" i="1"/>
  <c r="I1234" i="1" s="1"/>
  <c r="J1234" i="1" s="1"/>
  <c r="H506" i="1"/>
  <c r="I506" i="1" s="1"/>
  <c r="J506" i="1" s="1"/>
  <c r="H527" i="1"/>
  <c r="I527" i="1" s="1"/>
  <c r="J527" i="1" s="1"/>
  <c r="H115" i="1"/>
  <c r="I115" i="1" s="1"/>
  <c r="J115" i="1" s="1"/>
  <c r="H685" i="1"/>
  <c r="I685" i="1" s="1"/>
  <c r="J685" i="1" s="1"/>
  <c r="H872" i="1"/>
  <c r="I872" i="1" s="1"/>
  <c r="J872" i="1" s="1"/>
  <c r="H1330" i="1"/>
  <c r="I1330" i="1" s="1"/>
  <c r="J1330" i="1" s="1"/>
  <c r="H441" i="1"/>
  <c r="I441" i="1" s="1"/>
  <c r="J441" i="1" s="1"/>
  <c r="H237" i="1"/>
  <c r="I237" i="1" s="1"/>
  <c r="J237" i="1" s="1"/>
  <c r="H231" i="1"/>
  <c r="I231" i="1" s="1"/>
  <c r="J231" i="1" s="1"/>
  <c r="H1007" i="1"/>
  <c r="I1007" i="1" s="1"/>
  <c r="J1007" i="1" s="1"/>
  <c r="H641" i="1"/>
  <c r="I641" i="1" s="1"/>
  <c r="J641" i="1" s="1"/>
  <c r="H1048" i="1"/>
  <c r="I1048" i="1" s="1"/>
  <c r="J1048" i="1" s="1"/>
  <c r="H1073" i="1"/>
  <c r="I1073" i="1" s="1"/>
  <c r="J1073" i="1" s="1"/>
  <c r="H549" i="1"/>
  <c r="I549" i="1" s="1"/>
  <c r="J549" i="1" s="1"/>
  <c r="H1150" i="1"/>
  <c r="I1150" i="1" s="1"/>
  <c r="J1150" i="1" s="1"/>
  <c r="H915" i="1"/>
  <c r="I915" i="1" s="1"/>
  <c r="J915" i="1" s="1"/>
  <c r="H1258" i="1"/>
  <c r="I1258" i="1" s="1"/>
  <c r="J1258" i="1" s="1"/>
  <c r="H1138" i="1"/>
  <c r="I1138" i="1" s="1"/>
  <c r="J1138" i="1" s="1"/>
  <c r="H979" i="1"/>
  <c r="I979" i="1" s="1"/>
  <c r="J979" i="1" s="1"/>
  <c r="H221" i="1"/>
  <c r="I221" i="1" s="1"/>
  <c r="J221" i="1" s="1"/>
  <c r="H252" i="1"/>
  <c r="I252" i="1" s="1"/>
  <c r="J252" i="1" s="1"/>
  <c r="H369" i="1"/>
  <c r="I369" i="1" s="1"/>
  <c r="J369" i="1" s="1"/>
  <c r="H1190" i="1"/>
  <c r="I1190" i="1" s="1"/>
  <c r="J1190" i="1" s="1"/>
  <c r="H20" i="1"/>
  <c r="I20" i="1" s="1"/>
  <c r="J20" i="1" s="1"/>
  <c r="H620" i="1"/>
  <c r="I620" i="1" s="1"/>
  <c r="J620" i="1" s="1"/>
  <c r="H995" i="1"/>
  <c r="I995" i="1" s="1"/>
  <c r="J995" i="1" s="1"/>
  <c r="H235" i="1"/>
  <c r="I235" i="1" s="1"/>
  <c r="J235" i="1" s="1"/>
  <c r="H1195" i="1"/>
  <c r="I1195" i="1" s="1"/>
  <c r="J1195" i="1" s="1"/>
  <c r="H391" i="1"/>
  <c r="I391" i="1" s="1"/>
  <c r="J391" i="1" s="1"/>
  <c r="H138" i="1"/>
  <c r="I138" i="1" s="1"/>
  <c r="J138" i="1" s="1"/>
  <c r="H1180" i="1"/>
  <c r="I1180" i="1" s="1"/>
  <c r="J1180" i="1" s="1"/>
  <c r="H351" i="1"/>
  <c r="I351" i="1" s="1"/>
  <c r="J351" i="1" s="1"/>
  <c r="H1293" i="1"/>
  <c r="I1293" i="1" s="1"/>
  <c r="J1293" i="1" s="1"/>
  <c r="H1136" i="1"/>
  <c r="I1136" i="1" s="1"/>
  <c r="J1136" i="1" s="1"/>
  <c r="H1006" i="1"/>
  <c r="I1006" i="1" s="1"/>
  <c r="J1006" i="1" s="1"/>
  <c r="H339" i="1"/>
  <c r="I339" i="1" s="1"/>
  <c r="J339" i="1" s="1"/>
  <c r="H381" i="1"/>
  <c r="I381" i="1" s="1"/>
  <c r="J381" i="1" s="1"/>
  <c r="H318" i="1"/>
  <c r="I318" i="1" s="1"/>
  <c r="J318" i="1" s="1"/>
  <c r="H1054" i="1"/>
  <c r="I1054" i="1" s="1"/>
  <c r="J1054" i="1" s="1"/>
  <c r="H251" i="1"/>
  <c r="I251" i="1" s="1"/>
  <c r="J251" i="1" s="1"/>
  <c r="H928" i="1"/>
  <c r="I928" i="1" s="1"/>
  <c r="J928" i="1" s="1"/>
  <c r="H510" i="1"/>
  <c r="I510" i="1" s="1"/>
  <c r="J510" i="1" s="1"/>
  <c r="H110" i="1"/>
  <c r="I110" i="1" s="1"/>
  <c r="J110" i="1" s="1"/>
  <c r="H636" i="1"/>
  <c r="I636" i="1" s="1"/>
  <c r="J636" i="1" s="1"/>
  <c r="H962" i="1"/>
  <c r="I962" i="1" s="1"/>
  <c r="J962" i="1" s="1"/>
  <c r="H810" i="1"/>
  <c r="I810" i="1" s="1"/>
  <c r="J810" i="1" s="1"/>
  <c r="H49" i="1"/>
  <c r="I49" i="1" s="1"/>
  <c r="J49" i="1" s="1"/>
  <c r="H166" i="1"/>
  <c r="I166" i="1" s="1"/>
  <c r="J166" i="1" s="1"/>
  <c r="H429" i="1"/>
  <c r="I429" i="1" s="1"/>
  <c r="J429" i="1" s="1"/>
  <c r="H787" i="1"/>
  <c r="I787" i="1" s="1"/>
  <c r="J787" i="1" s="1"/>
  <c r="H1022" i="1"/>
  <c r="I1022" i="1" s="1"/>
  <c r="J1022" i="1" s="1"/>
  <c r="H348" i="1"/>
  <c r="I348" i="1" s="1"/>
  <c r="J348" i="1" s="1"/>
  <c r="H625" i="1"/>
  <c r="I625" i="1" s="1"/>
  <c r="J625" i="1" s="1"/>
  <c r="H1250" i="1"/>
  <c r="I1250" i="1" s="1"/>
  <c r="J1250" i="1" s="1"/>
  <c r="H840" i="1"/>
  <c r="I840" i="1" s="1"/>
  <c r="J840" i="1" s="1"/>
  <c r="H1172" i="1"/>
  <c r="I1172" i="1" s="1"/>
  <c r="J1172" i="1" s="1"/>
  <c r="H750" i="1"/>
  <c r="I750" i="1" s="1"/>
  <c r="J750" i="1" s="1"/>
  <c r="H660" i="1"/>
  <c r="I660" i="1" s="1"/>
  <c r="J660" i="1" s="1"/>
  <c r="H380" i="1"/>
  <c r="I380" i="1" s="1"/>
  <c r="J380" i="1" s="1"/>
  <c r="H1324" i="1"/>
  <c r="I1324" i="1" s="1"/>
  <c r="J1324" i="1" s="1"/>
  <c r="H102" i="1"/>
  <c r="I102" i="1" s="1"/>
  <c r="J102" i="1" s="1"/>
  <c r="H1023" i="1"/>
  <c r="I1023" i="1" s="1"/>
  <c r="J1023" i="1" s="1"/>
  <c r="H1217" i="1"/>
  <c r="I1217" i="1" s="1"/>
  <c r="J1217" i="1" s="1"/>
  <c r="H329" i="1"/>
  <c r="I329" i="1" s="1"/>
  <c r="J329" i="1" s="1"/>
  <c r="H635" i="1"/>
  <c r="I635" i="1" s="1"/>
  <c r="J635" i="1" s="1"/>
  <c r="H1169" i="1"/>
  <c r="I1169" i="1" s="1"/>
  <c r="J1169" i="1" s="1"/>
  <c r="H392" i="1"/>
  <c r="I392" i="1" s="1"/>
  <c r="J392" i="1" s="1"/>
  <c r="H287" i="1"/>
  <c r="I287" i="1" s="1"/>
  <c r="J287" i="1" s="1"/>
  <c r="H229" i="1"/>
  <c r="I229" i="1" s="1"/>
  <c r="J229" i="1" s="1"/>
  <c r="H193" i="1"/>
  <c r="I193" i="1" s="1"/>
  <c r="J193" i="1" s="1"/>
  <c r="H250" i="1"/>
  <c r="I250" i="1" s="1"/>
  <c r="J250" i="1" s="1"/>
  <c r="H1118" i="1"/>
  <c r="I1118" i="1" s="1"/>
  <c r="J1118" i="1" s="1"/>
  <c r="H1142" i="1"/>
  <c r="I1142" i="1" s="1"/>
  <c r="J1142" i="1" s="1"/>
  <c r="H471" i="1"/>
  <c r="I471" i="1" s="1"/>
  <c r="J471" i="1" s="1"/>
  <c r="H803" i="1"/>
  <c r="I803" i="1" s="1"/>
  <c r="J803" i="1" s="1"/>
  <c r="H1289" i="1"/>
  <c r="I1289" i="1" s="1"/>
  <c r="J1289" i="1" s="1"/>
  <c r="H1223" i="1"/>
  <c r="I1223" i="1" s="1"/>
  <c r="J1223" i="1" s="1"/>
  <c r="H867" i="1"/>
  <c r="I867" i="1" s="1"/>
  <c r="J867" i="1" s="1"/>
  <c r="H400" i="1"/>
  <c r="I400" i="1" s="1"/>
  <c r="J400" i="1" s="1"/>
  <c r="H11" i="1"/>
  <c r="I11" i="1" s="1"/>
  <c r="J11" i="1" s="1"/>
  <c r="H904" i="1"/>
  <c r="I904" i="1" s="1"/>
  <c r="J904" i="1" s="1"/>
  <c r="H985" i="1"/>
  <c r="I985" i="1" s="1"/>
  <c r="J985" i="1" s="1"/>
  <c r="H691" i="1"/>
  <c r="I691" i="1" s="1"/>
  <c r="J691" i="1" s="1"/>
  <c r="H1231" i="1"/>
  <c r="I1231" i="1" s="1"/>
  <c r="J1231" i="1" s="1"/>
  <c r="H1065" i="1"/>
  <c r="I1065" i="1" s="1"/>
  <c r="J1065" i="1" s="1"/>
  <c r="H397" i="1"/>
  <c r="I397" i="1" s="1"/>
  <c r="J397" i="1" s="1"/>
  <c r="H1192" i="1"/>
  <c r="I1192" i="1" s="1"/>
  <c r="J1192" i="1" s="1"/>
  <c r="H916" i="1"/>
  <c r="I916" i="1" s="1"/>
  <c r="J916" i="1" s="1"/>
  <c r="H282" i="1"/>
  <c r="I282" i="1" s="1"/>
  <c r="J282" i="1" s="1"/>
  <c r="H770" i="1"/>
  <c r="I770" i="1" s="1"/>
  <c r="J770" i="1" s="1"/>
  <c r="H728" i="1"/>
  <c r="I728" i="1" s="1"/>
  <c r="J728" i="1" s="1"/>
  <c r="H662" i="1"/>
  <c r="I662" i="1" s="1"/>
  <c r="J662" i="1" s="1"/>
  <c r="H390" i="1"/>
  <c r="I390" i="1" s="1"/>
  <c r="J390" i="1" s="1"/>
  <c r="H565" i="1"/>
  <c r="I565" i="1" s="1"/>
  <c r="J565" i="1" s="1"/>
  <c r="H319" i="1"/>
  <c r="I319" i="1" s="1"/>
  <c r="J319" i="1" s="1"/>
  <c r="H1219" i="1"/>
  <c r="I1219" i="1" s="1"/>
  <c r="J1219" i="1" s="1"/>
  <c r="H236" i="1"/>
  <c r="I236" i="1" s="1"/>
  <c r="J236" i="1" s="1"/>
  <c r="H1191" i="1"/>
  <c r="I1191" i="1" s="1"/>
  <c r="J1191" i="1" s="1"/>
  <c r="H201" i="1"/>
  <c r="I201" i="1" s="1"/>
  <c r="J201" i="1" s="1"/>
  <c r="H174" i="1"/>
  <c r="I174" i="1" s="1"/>
  <c r="J174" i="1" s="1"/>
  <c r="H1077" i="1"/>
  <c r="I1077" i="1" s="1"/>
  <c r="J1077" i="1" s="1"/>
  <c r="H461" i="1"/>
  <c r="I461" i="1" s="1"/>
  <c r="J461" i="1" s="1"/>
  <c r="H764" i="1"/>
  <c r="I764" i="1" s="1"/>
  <c r="J764" i="1" s="1"/>
  <c r="H562" i="1"/>
  <c r="I562" i="1" s="1"/>
  <c r="J562" i="1" s="1"/>
  <c r="H1155" i="1"/>
  <c r="I1155" i="1" s="1"/>
  <c r="J1155" i="1" s="1"/>
  <c r="H209" i="1"/>
  <c r="I209" i="1" s="1"/>
  <c r="J209" i="1" s="1"/>
  <c r="H1103" i="1"/>
  <c r="I1103" i="1" s="1"/>
  <c r="J1103" i="1" s="1"/>
  <c r="H217" i="1"/>
  <c r="I217" i="1" s="1"/>
  <c r="J217" i="1" s="1"/>
  <c r="H387" i="1"/>
  <c r="I387" i="1" s="1"/>
  <c r="J387" i="1" s="1"/>
  <c r="H326" i="1"/>
  <c r="I326" i="1" s="1"/>
  <c r="J326" i="1" s="1"/>
  <c r="H433" i="1"/>
  <c r="I433" i="1" s="1"/>
  <c r="J433" i="1" s="1"/>
  <c r="H141" i="1"/>
  <c r="H324" i="1"/>
  <c r="I324" i="1" s="1"/>
  <c r="J324" i="1" s="1"/>
  <c r="H593" i="1"/>
  <c r="I593" i="1" s="1"/>
  <c r="J593" i="1" s="1"/>
  <c r="H1029" i="1"/>
  <c r="I1029" i="1" s="1"/>
  <c r="J1029" i="1" s="1"/>
  <c r="H269" i="1"/>
  <c r="I269" i="1" s="1"/>
  <c r="J269" i="1" s="1"/>
  <c r="H179" i="1"/>
  <c r="I179" i="1" s="1"/>
  <c r="J179" i="1" s="1"/>
  <c r="H1156" i="1"/>
  <c r="I1156" i="1" s="1"/>
  <c r="J1156" i="1" s="1"/>
  <c r="H539" i="1"/>
  <c r="I539" i="1" s="1"/>
  <c r="J539" i="1" s="1"/>
  <c r="H47" i="1"/>
  <c r="I47" i="1" s="1"/>
  <c r="J47" i="1" s="1"/>
  <c r="H966" i="1"/>
  <c r="I966" i="1" s="1"/>
  <c r="J966" i="1" s="1"/>
  <c r="H220" i="1"/>
  <c r="I220" i="1" s="1"/>
  <c r="J220" i="1" s="1"/>
  <c r="H1126" i="1"/>
  <c r="I1126" i="1" s="1"/>
  <c r="J1126" i="1" s="1"/>
  <c r="H98" i="1"/>
  <c r="I98" i="1" s="1"/>
  <c r="J98" i="1" s="1"/>
  <c r="H630" i="1"/>
  <c r="I630" i="1" s="1"/>
  <c r="J630" i="1" s="1"/>
  <c r="H14" i="1"/>
  <c r="I14" i="1" s="1"/>
  <c r="J14" i="1" s="1"/>
  <c r="H1211" i="1"/>
  <c r="I1211" i="1" s="1"/>
  <c r="J1211" i="1" s="1"/>
  <c r="H103" i="1"/>
  <c r="I103" i="1" s="1"/>
  <c r="J103" i="1" s="1"/>
  <c r="H1104" i="1"/>
  <c r="I1104" i="1" s="1"/>
  <c r="J1104" i="1" s="1"/>
  <c r="H760" i="1"/>
  <c r="I760" i="1" s="1"/>
  <c r="J760" i="1" s="1"/>
  <c r="H1320" i="1"/>
  <c r="I1320" i="1" s="1"/>
  <c r="J1320" i="1" s="1"/>
  <c r="H259" i="1"/>
  <c r="I259" i="1" s="1"/>
  <c r="J259" i="1" s="1"/>
  <c r="H111" i="1"/>
  <c r="I111" i="1" s="1"/>
  <c r="J111" i="1" s="1"/>
  <c r="H94" i="1"/>
  <c r="I94" i="1" s="1"/>
  <c r="J94" i="1" s="1"/>
  <c r="H64" i="1"/>
  <c r="I64" i="1" s="1"/>
  <c r="J64" i="1" s="1"/>
  <c r="H1075" i="1"/>
  <c r="I1075" i="1" s="1"/>
  <c r="J1075" i="1" s="1"/>
  <c r="H717" i="1"/>
  <c r="I717" i="1" s="1"/>
  <c r="J717" i="1" s="1"/>
  <c r="H693" i="1"/>
  <c r="I693" i="1" s="1"/>
  <c r="J693" i="1" s="1"/>
  <c r="H1248" i="1"/>
  <c r="I1248" i="1" s="1"/>
  <c r="J1248" i="1" s="1"/>
  <c r="H1306" i="1"/>
  <c r="I1306" i="1" s="1"/>
  <c r="J1306" i="1" s="1"/>
  <c r="H1239" i="1"/>
  <c r="I1239" i="1" s="1"/>
  <c r="J1239" i="1" s="1"/>
  <c r="H394" i="1"/>
  <c r="I394" i="1" s="1"/>
  <c r="J394" i="1" s="1"/>
  <c r="H188" i="1"/>
  <c r="I188" i="1" s="1"/>
  <c r="J188" i="1" s="1"/>
  <c r="H984" i="1"/>
  <c r="I984" i="1" s="1"/>
  <c r="J984" i="1" s="1"/>
  <c r="H893" i="1"/>
  <c r="I893" i="1" s="1"/>
  <c r="J893" i="1" s="1"/>
  <c r="H925" i="1"/>
  <c r="I925" i="1" s="1"/>
  <c r="J925" i="1" s="1"/>
  <c r="H958" i="1"/>
  <c r="I958" i="1" s="1"/>
  <c r="J958" i="1" s="1"/>
  <c r="H592" i="1"/>
  <c r="I592" i="1" s="1"/>
  <c r="J592" i="1" s="1"/>
  <c r="H1074" i="1"/>
  <c r="I1074" i="1" s="1"/>
  <c r="J1074" i="1" s="1"/>
  <c r="H1060" i="1"/>
  <c r="I1060" i="1" s="1"/>
  <c r="J1060" i="1" s="1"/>
  <c r="H1238" i="1"/>
  <c r="I1238" i="1" s="1"/>
  <c r="J1238" i="1" s="1"/>
  <c r="H118" i="1"/>
  <c r="I118" i="1" s="1"/>
  <c r="J118" i="1" s="1"/>
  <c r="H1199" i="1"/>
  <c r="I1199" i="1" s="1"/>
  <c r="J1199" i="1" s="1"/>
  <c r="H27" i="1"/>
  <c r="I27" i="1" s="1"/>
  <c r="J27" i="1" s="1"/>
  <c r="H812" i="1"/>
  <c r="I812" i="1" s="1"/>
  <c r="J812" i="1" s="1"/>
  <c r="H23" i="1"/>
  <c r="I23" i="1" s="1"/>
  <c r="J23" i="1" s="1"/>
  <c r="H1100" i="1"/>
  <c r="I1100" i="1" s="1"/>
  <c r="J1100" i="1" s="1"/>
  <c r="H1263" i="1"/>
  <c r="I1263" i="1" s="1"/>
  <c r="J1263" i="1" s="1"/>
  <c r="H779" i="1"/>
  <c r="I779" i="1" s="1"/>
  <c r="J779" i="1" s="1"/>
  <c r="H690" i="1"/>
  <c r="I690" i="1" s="1"/>
  <c r="J690" i="1" s="1"/>
  <c r="H1135" i="1"/>
  <c r="I1135" i="1" s="1"/>
  <c r="J1135" i="1" s="1"/>
  <c r="H1266" i="1"/>
  <c r="I1266" i="1" s="1"/>
  <c r="J1266" i="1" s="1"/>
  <c r="H1271" i="1"/>
  <c r="I1271" i="1" s="1"/>
  <c r="J1271" i="1" s="1"/>
  <c r="H175" i="1"/>
  <c r="I175" i="1" s="1"/>
  <c r="J175" i="1" s="1"/>
  <c r="H1098" i="1"/>
  <c r="I1098" i="1" s="1"/>
  <c r="J1098" i="1" s="1"/>
  <c r="H321" i="1"/>
  <c r="I321" i="1" s="1"/>
  <c r="J321" i="1" s="1"/>
  <c r="H1071" i="1"/>
  <c r="I1071" i="1" s="1"/>
  <c r="J1071" i="1" s="1"/>
  <c r="H1236" i="1"/>
  <c r="I1236" i="1" s="1"/>
  <c r="J1236" i="1" s="1"/>
  <c r="H1068" i="1"/>
  <c r="I1068" i="1" s="1"/>
  <c r="J1068" i="1" s="1"/>
  <c r="H955" i="1"/>
  <c r="I955" i="1" s="1"/>
  <c r="J955" i="1" s="1"/>
  <c r="H1177" i="1"/>
  <c r="I1177" i="1" s="1"/>
  <c r="J1177" i="1" s="1"/>
  <c r="H938" i="1"/>
  <c r="I938" i="1" s="1"/>
  <c r="J938" i="1" s="1"/>
  <c r="H975" i="1"/>
  <c r="I975" i="1" s="1"/>
  <c r="J975" i="1" s="1"/>
  <c r="H455" i="1"/>
  <c r="I455" i="1" s="1"/>
  <c r="J455" i="1" s="1"/>
  <c r="H642" i="1"/>
  <c r="I642" i="1" s="1"/>
  <c r="J642" i="1" s="1"/>
  <c r="H1247" i="1"/>
  <c r="I1247" i="1" s="1"/>
  <c r="J1247" i="1" s="1"/>
  <c r="H845" i="1"/>
  <c r="I845" i="1" s="1"/>
  <c r="J845" i="1" s="1"/>
  <c r="H1202" i="1"/>
  <c r="I1202" i="1" s="1"/>
  <c r="J1202" i="1" s="1"/>
  <c r="H101" i="1"/>
  <c r="I101" i="1" s="1"/>
  <c r="J101" i="1" s="1"/>
  <c r="H137" i="1"/>
  <c r="I137" i="1" s="1"/>
  <c r="J137" i="1" s="1"/>
  <c r="H313" i="1"/>
  <c r="I313" i="1" s="1"/>
  <c r="J313" i="1" s="1"/>
  <c r="H1253" i="1"/>
  <c r="I1253" i="1" s="1"/>
  <c r="J1253" i="1" s="1"/>
  <c r="H199" i="1"/>
  <c r="I199" i="1" s="1"/>
  <c r="J199" i="1" s="1"/>
  <c r="H1147" i="1"/>
  <c r="I1147" i="1" s="1"/>
  <c r="J1147" i="1" s="1"/>
  <c r="H266" i="1"/>
  <c r="I266" i="1" s="1"/>
  <c r="J266" i="1" s="1"/>
  <c r="H454" i="1"/>
  <c r="I454" i="1" s="1"/>
  <c r="J454" i="1" s="1"/>
  <c r="H462" i="1"/>
  <c r="I462" i="1" s="1"/>
  <c r="J462" i="1" s="1"/>
  <c r="H436" i="1"/>
  <c r="I436" i="1" s="1"/>
  <c r="J436" i="1" s="1"/>
  <c r="H716" i="1"/>
  <c r="I716" i="1" s="1"/>
  <c r="J716" i="1" s="1"/>
  <c r="H886" i="1"/>
  <c r="I886" i="1" s="1"/>
  <c r="J886" i="1" s="1"/>
  <c r="H1287" i="1"/>
  <c r="I1287" i="1" s="1"/>
  <c r="J1287" i="1" s="1"/>
  <c r="H1106" i="1"/>
  <c r="I1106" i="1" s="1"/>
  <c r="J1106" i="1" s="1"/>
  <c r="H874" i="1"/>
  <c r="I874" i="1" s="1"/>
  <c r="J874" i="1" s="1"/>
  <c r="H887" i="1"/>
  <c r="I887" i="1" s="1"/>
  <c r="J887" i="1" s="1"/>
  <c r="H1197" i="1"/>
  <c r="I1197" i="1" s="1"/>
  <c r="J1197" i="1" s="1"/>
  <c r="H532" i="1"/>
  <c r="I532" i="1" s="1"/>
  <c r="J532" i="1" s="1"/>
  <c r="H112" i="1"/>
  <c r="I112" i="1" s="1"/>
  <c r="J112" i="1" s="1"/>
  <c r="H320" i="1"/>
  <c r="I320" i="1" s="1"/>
  <c r="J320" i="1" s="1"/>
  <c r="H284" i="1"/>
  <c r="I284" i="1" s="1"/>
  <c r="J284" i="1" s="1"/>
  <c r="H79" i="1"/>
  <c r="I79" i="1" s="1"/>
  <c r="J79" i="1" s="1"/>
  <c r="H240" i="1"/>
  <c r="I240" i="1" s="1"/>
  <c r="J240" i="1" s="1"/>
  <c r="H36" i="1"/>
  <c r="I36" i="1" s="1"/>
  <c r="J36" i="1" s="1"/>
  <c r="H468" i="1"/>
  <c r="I468" i="1" s="1"/>
  <c r="J468" i="1" s="1"/>
  <c r="H1285" i="1"/>
  <c r="I1285" i="1" s="1"/>
  <c r="J1285" i="1" s="1"/>
  <c r="H149" i="1"/>
  <c r="I149" i="1" s="1"/>
  <c r="J149" i="1" s="1"/>
  <c r="H395" i="1"/>
  <c r="I395" i="1" s="1"/>
  <c r="J395" i="1" s="1"/>
  <c r="H156" i="1"/>
  <c r="I156" i="1" s="1"/>
  <c r="J156" i="1" s="1"/>
  <c r="H68" i="1"/>
  <c r="I68" i="1" s="1"/>
  <c r="J68" i="1" s="1"/>
  <c r="H38" i="1"/>
  <c r="I38" i="1" s="1"/>
  <c r="J38" i="1" s="1"/>
  <c r="H1267" i="1"/>
  <c r="I1267" i="1" s="1"/>
  <c r="J1267" i="1" s="1"/>
  <c r="H1303" i="1"/>
  <c r="I1303" i="1" s="1"/>
  <c r="J1303" i="1" s="1"/>
  <c r="H912" i="1"/>
  <c r="I912" i="1" s="1"/>
  <c r="J912" i="1" s="1"/>
  <c r="H71" i="1"/>
  <c r="I71" i="1" s="1"/>
  <c r="J71" i="1" s="1"/>
  <c r="H694" i="1"/>
  <c r="I694" i="1" s="1"/>
  <c r="J694" i="1" s="1"/>
  <c r="H844" i="1"/>
  <c r="I844" i="1" s="1"/>
  <c r="J844" i="1" s="1"/>
  <c r="H435" i="1"/>
  <c r="I435" i="1" s="1"/>
  <c r="J435" i="1" s="1"/>
  <c r="H1078" i="1"/>
  <c r="I1078" i="1" s="1"/>
  <c r="J1078" i="1" s="1"/>
  <c r="H634" i="1"/>
  <c r="I634" i="1" s="1"/>
  <c r="J634" i="1" s="1"/>
  <c r="H1157" i="1"/>
  <c r="I1157" i="1" s="1"/>
  <c r="J1157" i="1" s="1"/>
  <c r="H131" i="1"/>
  <c r="I131" i="1" s="1"/>
  <c r="J131" i="1" s="1"/>
  <c r="H190" i="1"/>
  <c r="I190" i="1" s="1"/>
  <c r="J190" i="1" s="1"/>
  <c r="H1032" i="1"/>
  <c r="I1032" i="1" s="1"/>
  <c r="J1032" i="1" s="1"/>
  <c r="H881" i="1"/>
  <c r="I881" i="1" s="1"/>
  <c r="J881" i="1" s="1"/>
  <c r="H446" i="1"/>
  <c r="I446" i="1" s="1"/>
  <c r="J446" i="1" s="1"/>
  <c r="H70" i="1"/>
  <c r="I70" i="1" s="1"/>
  <c r="J70" i="1" s="1"/>
  <c r="H96" i="1"/>
  <c r="I96" i="1" s="1"/>
  <c r="J96" i="1" s="1"/>
  <c r="H699" i="1"/>
  <c r="I699" i="1" s="1"/>
  <c r="J699" i="1" s="1"/>
  <c r="H827" i="1"/>
  <c r="I827" i="1" s="1"/>
  <c r="J827" i="1" s="1"/>
  <c r="H469" i="1"/>
  <c r="I469" i="1" s="1"/>
  <c r="J469" i="1" s="1"/>
  <c r="H864" i="1"/>
  <c r="I864" i="1" s="1"/>
  <c r="J864" i="1" s="1"/>
  <c r="H15" i="1"/>
  <c r="I15" i="1" s="1"/>
  <c r="J15" i="1" s="1"/>
  <c r="H1130" i="1"/>
  <c r="I1130" i="1" s="1"/>
  <c r="J1130" i="1" s="1"/>
  <c r="H1117" i="1"/>
  <c r="I1117" i="1" s="1"/>
  <c r="J1117" i="1" s="1"/>
  <c r="H1331" i="1"/>
  <c r="I1331" i="1" s="1"/>
  <c r="J1331" i="1" s="1"/>
  <c r="H1206" i="1"/>
  <c r="I1206" i="1" s="1"/>
  <c r="J1206" i="1" s="1"/>
  <c r="H889" i="1"/>
  <c r="I889" i="1" s="1"/>
  <c r="J889" i="1" s="1"/>
  <c r="H1292" i="1"/>
  <c r="I1292" i="1" s="1"/>
  <c r="J1292" i="1" s="1"/>
  <c r="H723" i="1"/>
  <c r="I723" i="1" s="1"/>
  <c r="J723" i="1" s="1"/>
  <c r="H1026" i="1"/>
  <c r="I1026" i="1" s="1"/>
  <c r="J1026" i="1" s="1"/>
  <c r="H55" i="1"/>
  <c r="I55" i="1" s="1"/>
  <c r="J55" i="1" s="1"/>
  <c r="H325" i="1"/>
  <c r="I325" i="1" s="1"/>
  <c r="J325" i="1" s="1"/>
  <c r="H1095" i="1"/>
  <c r="I1095" i="1" s="1"/>
  <c r="J1095" i="1" s="1"/>
  <c r="H1232" i="1"/>
  <c r="I1232" i="1" s="1"/>
  <c r="J1232" i="1" s="1"/>
  <c r="H300" i="1"/>
  <c r="I300" i="1" s="1"/>
  <c r="J300" i="1" s="1"/>
  <c r="H583" i="1"/>
  <c r="I583" i="1" s="1"/>
  <c r="J583" i="1" s="1"/>
  <c r="H607" i="1"/>
  <c r="I607" i="1" s="1"/>
  <c r="J607" i="1" s="1"/>
  <c r="H1304" i="1"/>
  <c r="I1304" i="1" s="1"/>
  <c r="J1304" i="1" s="1"/>
  <c r="H695" i="1"/>
  <c r="I695" i="1" s="1"/>
  <c r="J695" i="1" s="1"/>
  <c r="H1294" i="1"/>
  <c r="I1294" i="1" s="1"/>
  <c r="J1294" i="1" s="1"/>
  <c r="H1076" i="1"/>
  <c r="I1076" i="1" s="1"/>
  <c r="J1076" i="1" s="1"/>
  <c r="H501" i="1"/>
  <c r="I501" i="1" s="1"/>
  <c r="J501" i="1" s="1"/>
  <c r="H439" i="1"/>
  <c r="I439" i="1" s="1"/>
  <c r="J439" i="1" s="1"/>
  <c r="H363" i="1"/>
  <c r="I363" i="1" s="1"/>
  <c r="J363" i="1" s="1"/>
  <c r="H980" i="1"/>
  <c r="I980" i="1" s="1"/>
  <c r="J980" i="1" s="1"/>
  <c r="H302" i="1"/>
  <c r="I302" i="1" s="1"/>
  <c r="J302" i="1" s="1"/>
  <c r="H1295" i="1"/>
  <c r="I1295" i="1" s="1"/>
  <c r="J1295" i="1" s="1"/>
  <c r="H545" i="1"/>
  <c r="I545" i="1" s="1"/>
  <c r="J545" i="1" s="1"/>
  <c r="H1314" i="1"/>
  <c r="I1314" i="1" s="1"/>
  <c r="J1314" i="1" s="1"/>
  <c r="H297" i="1"/>
  <c r="I297" i="1" s="1"/>
  <c r="J297" i="1" s="1"/>
  <c r="H202" i="1"/>
  <c r="I202" i="1" s="1"/>
  <c r="J202" i="1" s="1"/>
  <c r="H663" i="1"/>
  <c r="I663" i="1" s="1"/>
  <c r="J663" i="1" s="1"/>
  <c r="H1122" i="1"/>
  <c r="I1122" i="1" s="1"/>
  <c r="J1122" i="1" s="1"/>
  <c r="H1115" i="1"/>
  <c r="I1115" i="1" s="1"/>
  <c r="J1115" i="1" s="1"/>
  <c r="H1114" i="1"/>
  <c r="I1114" i="1" s="1"/>
  <c r="J1114" i="1" s="1"/>
  <c r="H1184" i="1"/>
  <c r="I1184" i="1" s="1"/>
  <c r="J1184" i="1" s="1"/>
  <c r="H242" i="1"/>
  <c r="I242" i="1" s="1"/>
  <c r="J242" i="1" s="1"/>
  <c r="H1212" i="1"/>
  <c r="I1212" i="1" s="1"/>
  <c r="J1212" i="1" s="1"/>
  <c r="H361" i="1"/>
  <c r="I361" i="1" s="1"/>
  <c r="J361" i="1" s="1"/>
  <c r="H1256" i="1"/>
  <c r="I1256" i="1" s="1"/>
  <c r="J1256" i="1" s="1"/>
  <c r="H622" i="1"/>
  <c r="I622" i="1" s="1"/>
  <c r="J622" i="1" s="1"/>
  <c r="H567" i="1"/>
  <c r="I567" i="1" s="1"/>
  <c r="J567" i="1" s="1"/>
  <c r="H89" i="1"/>
  <c r="I89" i="1" s="1"/>
  <c r="J89" i="1" s="1"/>
  <c r="H296" i="1"/>
  <c r="I296" i="1" s="1"/>
  <c r="J296" i="1" s="1"/>
  <c r="H291" i="1"/>
  <c r="I291" i="1" s="1"/>
  <c r="J291" i="1" s="1"/>
  <c r="H986" i="1"/>
  <c r="I986" i="1" s="1"/>
  <c r="J986" i="1" s="1"/>
  <c r="H563" i="1"/>
  <c r="I563" i="1" s="1"/>
  <c r="J563" i="1" s="1"/>
  <c r="H165" i="1"/>
  <c r="I165" i="1" s="1"/>
  <c r="J165" i="1" s="1"/>
  <c r="H42" i="1"/>
  <c r="I42" i="1" s="1"/>
  <c r="J42" i="1" s="1"/>
  <c r="H1325" i="1"/>
  <c r="I1325" i="1" s="1"/>
  <c r="J1325" i="1" s="1"/>
  <c r="H724" i="1"/>
  <c r="I724" i="1" s="1"/>
  <c r="J724" i="1" s="1"/>
  <c r="H57" i="1"/>
  <c r="I57" i="1" s="1"/>
  <c r="J57" i="1" s="1"/>
  <c r="H713" i="1"/>
  <c r="I713" i="1" s="1"/>
  <c r="J713" i="1" s="1"/>
  <c r="H1315" i="1"/>
  <c r="I1315" i="1" s="1"/>
  <c r="J1315" i="1" s="1"/>
  <c r="H965" i="1"/>
  <c r="I965" i="1" s="1"/>
  <c r="J965" i="1" s="1"/>
  <c r="H1309" i="1"/>
  <c r="I1309" i="1" s="1"/>
  <c r="J1309" i="1" s="1"/>
  <c r="H936" i="1"/>
  <c r="I936" i="1" s="1"/>
  <c r="J936" i="1" s="1"/>
  <c r="H534" i="1"/>
  <c r="I534" i="1" s="1"/>
  <c r="J534" i="1" s="1"/>
  <c r="H1213" i="1"/>
  <c r="I1213" i="1" s="1"/>
  <c r="J1213" i="1" s="1"/>
  <c r="H1183" i="1"/>
  <c r="I1183" i="1" s="1"/>
  <c r="J1183" i="1" s="1"/>
  <c r="H430" i="1"/>
  <c r="I430" i="1" s="1"/>
  <c r="J430" i="1" s="1"/>
  <c r="H963" i="1"/>
  <c r="I963" i="1" s="1"/>
  <c r="J963" i="1" s="1"/>
  <c r="H1220" i="1"/>
  <c r="I1220" i="1" s="1"/>
  <c r="J1220" i="1" s="1"/>
  <c r="H1282" i="1"/>
  <c r="I1282" i="1" s="1"/>
  <c r="J1282" i="1" s="1"/>
  <c r="H559" i="1"/>
  <c r="I559" i="1" s="1"/>
  <c r="J559" i="1" s="1"/>
  <c r="H1027" i="1"/>
  <c r="I1027" i="1" s="1"/>
  <c r="J1027" i="1" s="1"/>
  <c r="H1096" i="1"/>
  <c r="I1096" i="1" s="1"/>
  <c r="J1096" i="1" s="1"/>
  <c r="H1034" i="1"/>
  <c r="I1034" i="1" s="1"/>
  <c r="J1034" i="1" s="1"/>
  <c r="H59" i="1"/>
  <c r="I59" i="1" s="1"/>
  <c r="J59" i="1" s="1"/>
  <c r="H290" i="1"/>
  <c r="I290" i="1" s="1"/>
  <c r="J290" i="1" s="1"/>
  <c r="H298" i="1"/>
  <c r="I298" i="1" s="1"/>
  <c r="J298" i="1" s="1"/>
  <c r="H457" i="1"/>
  <c r="I457" i="1" s="1"/>
  <c r="J457" i="1" s="1"/>
  <c r="H973" i="1"/>
  <c r="I973" i="1" s="1"/>
  <c r="J973" i="1" s="1"/>
  <c r="H1044" i="1"/>
  <c r="I1044" i="1" s="1"/>
  <c r="J1044" i="1" s="1"/>
  <c r="H765" i="1"/>
  <c r="I765" i="1" s="1"/>
  <c r="J765" i="1" s="1"/>
  <c r="H617" i="1"/>
  <c r="I617" i="1" s="1"/>
  <c r="J617" i="1" s="1"/>
  <c r="H53" i="1"/>
  <c r="I53" i="1" s="1"/>
  <c r="J53" i="1" s="1"/>
  <c r="H386" i="1"/>
  <c r="I386" i="1" s="1"/>
  <c r="J386" i="1" s="1"/>
  <c r="H120" i="1"/>
  <c r="I120" i="1" s="1"/>
  <c r="J120" i="1" s="1"/>
  <c r="H310" i="1"/>
  <c r="I310" i="1" s="1"/>
  <c r="J310" i="1" s="1"/>
  <c r="H76" i="1"/>
  <c r="I76" i="1" s="1"/>
  <c r="J76" i="1" s="1"/>
  <c r="H306" i="1"/>
  <c r="I306" i="1" s="1"/>
  <c r="J306" i="1" s="1"/>
  <c r="H203" i="1"/>
  <c r="I203" i="1" s="1"/>
  <c r="J203" i="1" s="1"/>
  <c r="H176" i="1"/>
  <c r="I176" i="1" s="1"/>
  <c r="J176" i="1" s="1"/>
  <c r="H702" i="1"/>
  <c r="I702" i="1" s="1"/>
  <c r="J702" i="1" s="1"/>
  <c r="H447" i="1"/>
  <c r="I447" i="1" s="1"/>
  <c r="J447" i="1" s="1"/>
  <c r="H1164" i="1"/>
  <c r="I1164" i="1" s="1"/>
  <c r="J1164" i="1" s="1"/>
  <c r="H687" i="1"/>
  <c r="I687" i="1" s="1"/>
  <c r="J687" i="1" s="1"/>
  <c r="H913" i="1"/>
  <c r="I913" i="1" s="1"/>
  <c r="J913" i="1" s="1"/>
  <c r="H1043" i="1"/>
  <c r="I1043" i="1" s="1"/>
  <c r="J1043" i="1" s="1"/>
  <c r="H1112" i="1"/>
  <c r="I1112" i="1" s="1"/>
  <c r="J1112" i="1" s="1"/>
  <c r="H1261" i="1"/>
  <c r="I1261" i="1" s="1"/>
  <c r="J1261" i="1" s="1"/>
  <c r="H824" i="1"/>
  <c r="I824" i="1" s="1"/>
  <c r="J824" i="1" s="1"/>
  <c r="H39" i="1"/>
  <c r="I39" i="1" s="1"/>
  <c r="J39" i="1" s="1"/>
  <c r="H1097" i="1"/>
  <c r="I1097" i="1" s="1"/>
  <c r="J1097" i="1" s="1"/>
  <c r="H818" i="1"/>
  <c r="I818" i="1" s="1"/>
  <c r="J818" i="1" s="1"/>
  <c r="H124" i="1"/>
  <c r="I124" i="1" s="1"/>
  <c r="J124" i="1" s="1"/>
  <c r="H248" i="1"/>
  <c r="I248" i="1" s="1"/>
  <c r="J248" i="1" s="1"/>
  <c r="H1343" i="1"/>
  <c r="I1343" i="1" s="1"/>
  <c r="J1343" i="1" s="1"/>
  <c r="H1129" i="1"/>
  <c r="I1129" i="1" s="1"/>
  <c r="J1129" i="1" s="1"/>
  <c r="H589" i="1"/>
  <c r="I589" i="1" s="1"/>
  <c r="J589" i="1" s="1"/>
  <c r="H213" i="1"/>
  <c r="I213" i="1" s="1"/>
  <c r="J213" i="1" s="1"/>
  <c r="H1139" i="1"/>
  <c r="I1139" i="1" s="1"/>
  <c r="J1139" i="1" s="1"/>
  <c r="H1273" i="1"/>
  <c r="I1273" i="1" s="1"/>
  <c r="J1273" i="1" s="1"/>
  <c r="H1334" i="1"/>
  <c r="I1334" i="1" s="1"/>
  <c r="J1334" i="1" s="1"/>
  <c r="H216" i="1"/>
  <c r="I216" i="1" s="1"/>
  <c r="J216" i="1" s="1"/>
  <c r="H689" i="1"/>
  <c r="I689" i="1" s="1"/>
  <c r="J689" i="1" s="1"/>
  <c r="H901" i="1"/>
  <c r="I901" i="1" s="1"/>
  <c r="J901" i="1" s="1"/>
</calcChain>
</file>

<file path=xl/sharedStrings.xml><?xml version="1.0" encoding="utf-8"?>
<sst xmlns="http://schemas.openxmlformats.org/spreadsheetml/2006/main" count="11229" uniqueCount="5119">
  <si>
    <t>Accession (Uniprot)</t>
  </si>
  <si>
    <t>Protein IDs</t>
    <phoneticPr fontId="2" type="noConversion"/>
  </si>
  <si>
    <t>Gene Name</t>
  </si>
  <si>
    <t>Mean  Fold Change in MY1506 (vs. MG1655) Normalized</t>
    <phoneticPr fontId="2" type="noConversion"/>
  </si>
  <si>
    <t>Mean Log2 Fold Change in MY1506 (vs. MG1655) Normalized</t>
    <phoneticPr fontId="2" type="noConversion"/>
  </si>
  <si>
    <t>Mean Peptide Peak areas(MG1655)</t>
    <phoneticPr fontId="2" type="noConversion"/>
  </si>
  <si>
    <t>Mean Peptide Peak areas(MY1506)</t>
    <phoneticPr fontId="2" type="noConversion"/>
  </si>
  <si>
    <t>Mean Peptide Peak areas(MY1512)</t>
    <phoneticPr fontId="2" type="noConversion"/>
  </si>
  <si>
    <t>Mean Log2 Fold Change in MY1512 (vs. MG1655) Normalized</t>
    <phoneticPr fontId="2" type="noConversion"/>
  </si>
  <si>
    <t>P0A8T7</t>
  </si>
  <si>
    <t>RPOC_ECOLI</t>
  </si>
  <si>
    <t>P09831</t>
  </si>
  <si>
    <t>GLTB_ECOLI</t>
  </si>
  <si>
    <t>P0A8V2</t>
  </si>
  <si>
    <t>RPOB_ECOLI</t>
  </si>
  <si>
    <t>P22523</t>
  </si>
  <si>
    <t>MUKB_ECOLI</t>
  </si>
  <si>
    <t>P0AFG8</t>
  </si>
  <si>
    <t>ODP1_ECOLI</t>
  </si>
  <si>
    <t>P0A940</t>
  </si>
  <si>
    <t>BAMA_ECOLI</t>
  </si>
  <si>
    <t>P0A910</t>
  </si>
  <si>
    <t>OMPA_ECOLI</t>
  </si>
  <si>
    <t>P43329</t>
  </si>
  <si>
    <t>HRPA_ECOLI</t>
  </si>
  <si>
    <t>P00864</t>
  </si>
  <si>
    <t>CAPP_ECOLI</t>
  </si>
  <si>
    <t>P0A7A7</t>
  </si>
  <si>
    <t>PLSB_ECOLI</t>
  </si>
  <si>
    <t>P10408</t>
  </si>
  <si>
    <t>SECA_ECOLI</t>
  </si>
  <si>
    <t>P31554</t>
  </si>
  <si>
    <t>LPTD_ECOLI</t>
  </si>
  <si>
    <t>P0A9Q7</t>
  </si>
  <si>
    <t>ADHE_ECOLI</t>
  </si>
  <si>
    <t>P09152</t>
  </si>
  <si>
    <t>NARG_ECOLI</t>
  </si>
  <si>
    <t>P00957</t>
  </si>
  <si>
    <t>SYA_ECOLI</t>
  </si>
  <si>
    <t>P77774</t>
  </si>
  <si>
    <t>BAMB_ECOLI</t>
  </si>
  <si>
    <t>P09546</t>
  </si>
  <si>
    <t>PUTA_ECOLI</t>
  </si>
  <si>
    <t>P0AAI3</t>
  </si>
  <si>
    <t>FTSH_ECOLI</t>
  </si>
  <si>
    <t>P02918</t>
  </si>
  <si>
    <t>PBPA_ECOLI</t>
  </si>
  <si>
    <t>P09373</t>
  </si>
  <si>
    <t>PFLB_ECOLI</t>
  </si>
  <si>
    <t>P07118</t>
  </si>
  <si>
    <t>SYV_ECOLI</t>
  </si>
  <si>
    <t>P33599</t>
  </si>
  <si>
    <t>NUOCD_ECOLI</t>
  </si>
  <si>
    <t>P39321</t>
  </si>
  <si>
    <t>TAMB_ECOLI</t>
  </si>
  <si>
    <t>Q47146</t>
  </si>
  <si>
    <t>FADE_ECOLI</t>
  </si>
  <si>
    <t>P0A903</t>
  </si>
  <si>
    <t>BAMC_ECOLI</t>
  </si>
  <si>
    <t>P0ADY1</t>
  </si>
  <si>
    <t>PPID_ECOLI</t>
  </si>
  <si>
    <t>P0A9M0</t>
  </si>
  <si>
    <t>LON_ECOLI</t>
  </si>
  <si>
    <t>P06996</t>
  </si>
  <si>
    <t>OMPC_ECOLI</t>
  </si>
  <si>
    <t>P02919</t>
  </si>
  <si>
    <t>PBPB_ECOLI</t>
  </si>
  <si>
    <t>P06959</t>
  </si>
  <si>
    <t>ODP2_ECOLI</t>
  </si>
  <si>
    <t>P13035</t>
  </si>
  <si>
    <t>GLPD_ECOLI</t>
  </si>
  <si>
    <t>P31600</t>
  </si>
  <si>
    <t>NFRA_ECOLI</t>
  </si>
  <si>
    <t>P0A6Y8</t>
  </si>
  <si>
    <t>DNAK_ECOLI</t>
  </si>
  <si>
    <t>P00393</t>
  </si>
  <si>
    <t>DHNA_ECOLI</t>
  </si>
  <si>
    <t>P31224</t>
  </si>
  <si>
    <t>ACRB_ECOLI</t>
  </si>
  <si>
    <t>P32176</t>
  </si>
  <si>
    <t>FDOG_ECOLI</t>
  </si>
  <si>
    <t>P06993</t>
  </si>
  <si>
    <t>MALT_ECOLI</t>
  </si>
  <si>
    <t>P0A698</t>
  </si>
  <si>
    <t>UVRA_ECOLI</t>
  </si>
  <si>
    <t>P0AG90</t>
  </si>
  <si>
    <t>SECD_ECOLI</t>
  </si>
  <si>
    <t>P77748</t>
  </si>
  <si>
    <t>YDIJ_ECOLI</t>
  </si>
  <si>
    <t>P30130</t>
  </si>
  <si>
    <t>FIMD_ECOLI</t>
  </si>
  <si>
    <t>P10443</t>
  </si>
  <si>
    <t>DPO3A_ECOLI</t>
  </si>
  <si>
    <t>P39838</t>
  </si>
  <si>
    <t>RCSD_ECOLI</t>
  </si>
  <si>
    <t>P45464</t>
  </si>
  <si>
    <t>LPOA_ECOLI</t>
  </si>
  <si>
    <t>P08956</t>
  </si>
  <si>
    <t>T1RK_ECOLI</t>
  </si>
  <si>
    <t>P63284</t>
  </si>
  <si>
    <t>CLPB_ECOLI</t>
  </si>
  <si>
    <t>P00561</t>
  </si>
  <si>
    <t>AK1H_ECOLI</t>
  </si>
  <si>
    <t>P0A927</t>
  </si>
  <si>
    <t>TSX_ECOLI</t>
  </si>
  <si>
    <t>P0AE06</t>
  </si>
  <si>
    <t>ACRA_ECOLI</t>
  </si>
  <si>
    <t>P0DMC5</t>
  </si>
  <si>
    <t>RCSC_ECOLI</t>
  </si>
  <si>
    <t>P08506</t>
  </si>
  <si>
    <t>DACC_ECOLI</t>
  </si>
  <si>
    <t>P46474</t>
  </si>
  <si>
    <t>YHDP_ECOLI</t>
  </si>
  <si>
    <t>P21513</t>
  </si>
  <si>
    <t>RNE_ECOLI</t>
  </si>
  <si>
    <t>P15877</t>
  </si>
  <si>
    <t>DHG_ECOLI</t>
  </si>
  <si>
    <t>P0C8J8</t>
  </si>
  <si>
    <t>GATZ_ECOLI</t>
  </si>
  <si>
    <t>P76272</t>
  </si>
  <si>
    <t>YEBT_ECOLI</t>
  </si>
  <si>
    <t>P46130</t>
  </si>
  <si>
    <t>YBHC_ECOLI</t>
  </si>
  <si>
    <t>P17315</t>
  </si>
  <si>
    <t>CIRA_ECOLI</t>
  </si>
  <si>
    <t>P0ADE4</t>
  </si>
  <si>
    <t>TAMA_ECOLI</t>
  </si>
  <si>
    <t>P0AES4</t>
  </si>
  <si>
    <t>GYRA_ECOLI</t>
  </si>
  <si>
    <t>P37617</t>
  </si>
  <si>
    <t>ZNTA_ECOLI</t>
  </si>
  <si>
    <t>P00959</t>
  </si>
  <si>
    <t>SYM_ECOLI</t>
  </si>
  <si>
    <t>P0AD65</t>
  </si>
  <si>
    <t>MRDA_ECOLI</t>
  </si>
  <si>
    <t>P77804</t>
  </si>
  <si>
    <t>YDGA_ECOLI</t>
  </si>
  <si>
    <t>P33195</t>
  </si>
  <si>
    <t>GCSP_ECOLI</t>
  </si>
  <si>
    <t>P77338</t>
  </si>
  <si>
    <t>MSCK_ECOLI</t>
  </si>
  <si>
    <t>P31119</t>
  </si>
  <si>
    <t>AAS_ECOLI</t>
  </si>
  <si>
    <t>P60785</t>
  </si>
  <si>
    <t>LEPA_ECOLI</t>
  </si>
  <si>
    <t>P00961</t>
  </si>
  <si>
    <t>SYGB_ECOLI</t>
  </si>
  <si>
    <t>P36683</t>
  </si>
  <si>
    <t>ACNB_ECOLI</t>
  </si>
  <si>
    <t>P21499</t>
  </si>
  <si>
    <t>RNR_ECOLI</t>
  </si>
  <si>
    <t>P0ABB4</t>
  </si>
  <si>
    <t>ATPB_ECOLI</t>
  </si>
  <si>
    <t>P33650</t>
  </si>
  <si>
    <t>FEOB_ECOLI</t>
  </si>
  <si>
    <t>P0AEC3</t>
  </si>
  <si>
    <t>ARCB_ECOLI</t>
  </si>
  <si>
    <t>P0AEC5</t>
  </si>
  <si>
    <t>BARA_ECOLI</t>
  </si>
  <si>
    <t>P39401</t>
  </si>
  <si>
    <t>OPGB_ECOLI</t>
  </si>
  <si>
    <t>P11454</t>
  </si>
  <si>
    <t>ENTF_ECOLI</t>
  </si>
  <si>
    <t>P0AC86</t>
  </si>
  <si>
    <t>PHSG_ECOLI</t>
  </si>
  <si>
    <t>P0A7B1</t>
  </si>
  <si>
    <t>PPK1_ECOLI</t>
  </si>
  <si>
    <t>P06129</t>
  </si>
  <si>
    <t>BTUB_ECOLI</t>
  </si>
  <si>
    <t>P33602</t>
  </si>
  <si>
    <t>NUOG_ECOLI</t>
  </si>
  <si>
    <t>P0ABH9</t>
  </si>
  <si>
    <t>CLPA_ECOLI</t>
  </si>
  <si>
    <t>P62517</t>
  </si>
  <si>
    <t>OPGH_ECOLI</t>
  </si>
  <si>
    <t>P0A6M8</t>
  </si>
  <si>
    <t>EFG_ECOLI</t>
  </si>
  <si>
    <t>P0A705</t>
  </si>
  <si>
    <t>IF2_ECOLI</t>
  </si>
  <si>
    <t>P09127</t>
  </si>
  <si>
    <t>HEMX_ECOLI</t>
  </si>
  <si>
    <t>P76578</t>
  </si>
  <si>
    <t>YFHM_ECOLI</t>
  </si>
  <si>
    <t>P25714</t>
  </si>
  <si>
    <t>YIDC_ECOLI</t>
  </si>
  <si>
    <t>P37177</t>
  </si>
  <si>
    <t>PT1P_ECOLI</t>
  </si>
  <si>
    <t>P0AD68</t>
  </si>
  <si>
    <t>FTSI_ECOLI</t>
  </si>
  <si>
    <t>P37751</t>
  </si>
  <si>
    <t>WBBK_ECOLI</t>
  </si>
  <si>
    <t>P39180</t>
  </si>
  <si>
    <t>AG43_ECOLI</t>
  </si>
  <si>
    <t>P21170</t>
  </si>
  <si>
    <t>SPEA_ECOLI</t>
  </si>
  <si>
    <t>P0ABC3</t>
  </si>
  <si>
    <t>HFLC_ECOLI</t>
  </si>
  <si>
    <t>P37624</t>
  </si>
  <si>
    <t>RBBA_ECOLI</t>
  </si>
  <si>
    <t>P0ABB8</t>
  </si>
  <si>
    <t>ATMA_ECOLI</t>
  </si>
  <si>
    <t>P0AEB2</t>
  </si>
  <si>
    <t>DACA_ECOLI</t>
  </si>
  <si>
    <t>P0AC02</t>
  </si>
  <si>
    <t>BAMD_ECOLI</t>
  </si>
  <si>
    <t>P31979</t>
  </si>
  <si>
    <t>NUOF_ECOLI</t>
  </si>
  <si>
    <t>P60752</t>
  </si>
  <si>
    <t>MSBA_ECOLI</t>
  </si>
  <si>
    <t>P39285</t>
  </si>
  <si>
    <t>MSCM_ECOLI</t>
  </si>
  <si>
    <t>P0ABB0</t>
  </si>
  <si>
    <t>ATPA_ECOLI</t>
  </si>
  <si>
    <t>P43671</t>
  </si>
  <si>
    <t>PQIB_ECOLI</t>
  </si>
  <si>
    <t>P0A6T1</t>
  </si>
  <si>
    <t>G6PI_ECOLI</t>
  </si>
  <si>
    <t>P13029</t>
  </si>
  <si>
    <t>KATG_ECOLI</t>
  </si>
  <si>
    <t>Q59385</t>
  </si>
  <si>
    <t>COPA_ECOLI</t>
  </si>
  <si>
    <t>P46889</t>
  </si>
  <si>
    <t>FTSK_ECOLI</t>
  </si>
  <si>
    <t>P0A6Z3</t>
  </si>
  <si>
    <t>HTPG_ECOLI</t>
  </si>
  <si>
    <t>P08395</t>
  </si>
  <si>
    <t>SPPA_ECOLI</t>
  </si>
  <si>
    <t>P0ABC7</t>
  </si>
  <si>
    <t>HFLK_ECOLI</t>
  </si>
  <si>
    <t>P0AFG3</t>
  </si>
  <si>
    <t>ODO1_ECOLI</t>
  </si>
  <si>
    <t>P21865</t>
  </si>
  <si>
    <t>KDPD_ECOLI</t>
  </si>
  <si>
    <t>P07001</t>
  </si>
  <si>
    <t>PNTA_ECOLI</t>
  </si>
  <si>
    <t>P05719</t>
  </si>
  <si>
    <t>T1SK_ECOLI</t>
  </si>
  <si>
    <t>P0AES6</t>
  </si>
  <si>
    <t>GYRB_ECOLI</t>
  </si>
  <si>
    <t>P05825</t>
  </si>
  <si>
    <t>FEPA_ECOLI</t>
  </si>
  <si>
    <t>P00579</t>
  </si>
  <si>
    <t>RPOD_ECOLI</t>
  </si>
  <si>
    <t>P0A6H1</t>
  </si>
  <si>
    <t>CLPX_ECOLI</t>
  </si>
  <si>
    <t>P76372</t>
  </si>
  <si>
    <t>WZZB_ECOLI</t>
  </si>
  <si>
    <t>P00550</t>
  </si>
  <si>
    <t>PTM3C_ECOLI</t>
  </si>
  <si>
    <t>P00452</t>
  </si>
  <si>
    <t>RIR1_ECOLI</t>
  </si>
  <si>
    <t>P24554</t>
  </si>
  <si>
    <t>RADA_ECOLI</t>
  </si>
  <si>
    <t>P07813</t>
  </si>
  <si>
    <t>SYL_ECOLI</t>
  </si>
  <si>
    <t>P30958</t>
  </si>
  <si>
    <t>MFD_ECOLI</t>
  </si>
  <si>
    <t>P23909</t>
  </si>
  <si>
    <t>MUTS_ECOLI</t>
  </si>
  <si>
    <t>P08839</t>
  </si>
  <si>
    <t>PT1_ECOLI</t>
  </si>
  <si>
    <t>P09169</t>
  </si>
  <si>
    <t>OMPT_ECOLI</t>
  </si>
  <si>
    <t>P0A7V0</t>
  </si>
  <si>
    <t>RS2_ECOLI</t>
  </si>
  <si>
    <t>P05055</t>
  </si>
  <si>
    <t>PNP_ECOLI</t>
  </si>
  <si>
    <t>P0ABJ9</t>
  </si>
  <si>
    <t>CYDA_ECOLI</t>
  </si>
  <si>
    <t>P13036</t>
  </si>
  <si>
    <t>FECA_ECOLI</t>
  </si>
  <si>
    <t>P04079</t>
  </si>
  <si>
    <t>GUAA_ECOLI</t>
  </si>
  <si>
    <t>P37649</t>
  </si>
  <si>
    <t>PDEK_ECOLI</t>
  </si>
  <si>
    <t>P0A912</t>
  </si>
  <si>
    <t>PAL_ECOLI</t>
  </si>
  <si>
    <t>P62399</t>
  </si>
  <si>
    <t>RL5_ECOLI</t>
  </si>
  <si>
    <t>P06149</t>
  </si>
  <si>
    <t>DLD_ECOLI</t>
  </si>
  <si>
    <t>P0AC41</t>
  </si>
  <si>
    <t>SDHA_ECOLI</t>
  </si>
  <si>
    <t>P0A9P0</t>
  </si>
  <si>
    <t>DLDH_ECOLI</t>
  </si>
  <si>
    <t>P06971</t>
  </si>
  <si>
    <t>FHUA_ECOLI</t>
  </si>
  <si>
    <t>P09980</t>
  </si>
  <si>
    <t>REP_ECOLI</t>
  </si>
  <si>
    <t>P13445</t>
  </si>
  <si>
    <t>RPOS_ECOLI</t>
  </si>
  <si>
    <t>P64451</t>
  </si>
  <si>
    <t>YDCL_ECOLI</t>
  </si>
  <si>
    <t>P76506</t>
  </si>
  <si>
    <t>MLAA_ECOLI</t>
  </si>
  <si>
    <t>P33232</t>
  </si>
  <si>
    <t>LLDD_ECOLI</t>
  </si>
  <si>
    <t>P0AC53</t>
  </si>
  <si>
    <t>G6PD_ECOLI</t>
  </si>
  <si>
    <t>P04825</t>
  </si>
  <si>
    <t>AMPN_ECOLI</t>
  </si>
  <si>
    <t>P0A8N3</t>
  </si>
  <si>
    <t>SYK1_ECOLI</t>
  </si>
  <si>
    <t>P0A9A6</t>
  </si>
  <si>
    <t>FTSZ_ECOLI</t>
  </si>
  <si>
    <t>P52645</t>
  </si>
  <si>
    <t>YDBH_ECOLI</t>
  </si>
  <si>
    <t>P27298</t>
  </si>
  <si>
    <t>OPDA_ECOLI</t>
  </si>
  <si>
    <t>P0A6A0</t>
  </si>
  <si>
    <t>UBIB_ECOLI</t>
  </si>
  <si>
    <t>P0ACY3</t>
  </si>
  <si>
    <t>YEAG_ECOLI</t>
  </si>
  <si>
    <t>P11557</t>
  </si>
  <si>
    <t>DAMX_ECOLI</t>
  </si>
  <si>
    <t>P00350</t>
  </si>
  <si>
    <t>6PGD_ECOLI</t>
  </si>
  <si>
    <t>P0ABA6</t>
  </si>
  <si>
    <t>ATPG_ECOLI</t>
  </si>
  <si>
    <t>P27303</t>
  </si>
  <si>
    <t>EMRA_ECOLI</t>
  </si>
  <si>
    <t>P41052</t>
  </si>
  <si>
    <t>MLTB_ECOLI</t>
  </si>
  <si>
    <t>P71298</t>
  </si>
  <si>
    <t>INTF_ECOLI</t>
  </si>
  <si>
    <t>P0A6F5</t>
  </si>
  <si>
    <t>CH60_ECOLI</t>
  </si>
  <si>
    <t>P21177</t>
  </si>
  <si>
    <t>FADB_ECOLI</t>
  </si>
  <si>
    <t>P76237</t>
  </si>
  <si>
    <t>DGCJ_ECOLI</t>
  </si>
  <si>
    <t>P28249</t>
  </si>
  <si>
    <t>ASMA_ECOLI</t>
  </si>
  <si>
    <t>P23538</t>
  </si>
  <si>
    <t>PPSA_ECOLI</t>
  </si>
  <si>
    <t>P37665</t>
  </si>
  <si>
    <t>YIAD_ECOLI</t>
  </si>
  <si>
    <t>P00936</t>
  </si>
  <si>
    <t>CYAA_ECOLI</t>
  </si>
  <si>
    <t>P77737</t>
  </si>
  <si>
    <t>OPPF_ECOLI</t>
  </si>
  <si>
    <t>P09323</t>
  </si>
  <si>
    <t>PTW3C_ECOLI</t>
  </si>
  <si>
    <t>P00370</t>
  </si>
  <si>
    <t>DHE4_ECOLI</t>
  </si>
  <si>
    <t>P30750</t>
  </si>
  <si>
    <t>METN_ECOLI</t>
  </si>
  <si>
    <t>P0A9P6</t>
  </si>
  <si>
    <t>DEAD_ECOLI</t>
  </si>
  <si>
    <t>P11349</t>
  </si>
  <si>
    <t>NARH_ECOLI</t>
  </si>
  <si>
    <t>P23830</t>
  </si>
  <si>
    <t>PSS_ECOLI</t>
  </si>
  <si>
    <t>P0A9F3</t>
  </si>
  <si>
    <t>CYSB_ECOLI</t>
  </si>
  <si>
    <t>P0A9M8</t>
  </si>
  <si>
    <t>PTA_ECOLI</t>
  </si>
  <si>
    <t>P0A853</t>
  </si>
  <si>
    <t>TNAA_ECOLI</t>
  </si>
  <si>
    <t>P00490</t>
  </si>
  <si>
    <t>PHSM_ECOLI</t>
  </si>
  <si>
    <t>P02942</t>
  </si>
  <si>
    <t>MCP1_ECOLI</t>
  </si>
  <si>
    <t>P07014</t>
  </si>
  <si>
    <t>SDHB_ECOLI</t>
  </si>
  <si>
    <t>P60293</t>
  </si>
  <si>
    <t>MUKF_ECOLI</t>
  </si>
  <si>
    <t>P0AG24</t>
  </si>
  <si>
    <t>SPOT_ECOLI</t>
  </si>
  <si>
    <t>P21889</t>
  </si>
  <si>
    <t>SYD_ECOLI</t>
  </si>
  <si>
    <t>P0AC75</t>
  </si>
  <si>
    <t>KDTA_ECOLI</t>
  </si>
  <si>
    <t>P0ABA0</t>
  </si>
  <si>
    <t>ATPF_ECOLI</t>
  </si>
  <si>
    <t>P27249</t>
  </si>
  <si>
    <t>GLND_ECOLI</t>
  </si>
  <si>
    <t>P03004</t>
  </si>
  <si>
    <t>DNAA_ECOLI</t>
  </si>
  <si>
    <t>P0A6J5</t>
  </si>
  <si>
    <t>DADA_ECOLI</t>
  </si>
  <si>
    <t>P45800</t>
  </si>
  <si>
    <t>IGAA_ECOLI</t>
  </si>
  <si>
    <t>P08997</t>
  </si>
  <si>
    <t>MASY_ECOLI</t>
  </si>
  <si>
    <t>P21893</t>
  </si>
  <si>
    <t>RECJ_ECOLI</t>
  </si>
  <si>
    <t>P36672</t>
  </si>
  <si>
    <t>PTTBC_ECOLI</t>
  </si>
  <si>
    <t>P0A7G6</t>
  </si>
  <si>
    <t>RECA_ECOLI</t>
  </si>
  <si>
    <t>P0AEJ4</t>
  </si>
  <si>
    <t>ENVZ_ECOLI</t>
  </si>
  <si>
    <t>P0A935</t>
  </si>
  <si>
    <t>MLTA_ECOLI</t>
  </si>
  <si>
    <t>P0A6H8</t>
  </si>
  <si>
    <t>CLSA_ECOLI</t>
  </si>
  <si>
    <t>P0AFA2</t>
  </si>
  <si>
    <t>NARX_ECOLI</t>
  </si>
  <si>
    <t>P16926</t>
  </si>
  <si>
    <t>MREC_ECOLI</t>
  </si>
  <si>
    <t>P0CB39</t>
  </si>
  <si>
    <t>EPTC_ECOLI</t>
  </si>
  <si>
    <t>P0A8M3</t>
  </si>
  <si>
    <t>SYT_ECOLI</t>
  </si>
  <si>
    <t>P33941</t>
  </si>
  <si>
    <t>YOJI_ECOLI</t>
  </si>
  <si>
    <t>P0AG20</t>
  </si>
  <si>
    <t>RELA_ECOLI</t>
  </si>
  <si>
    <t>P0A6F3</t>
  </si>
  <si>
    <t>GLPK_ECOLI</t>
  </si>
  <si>
    <t>P00956</t>
  </si>
  <si>
    <t>SYI_ECOLI</t>
  </si>
  <si>
    <t>P23930</t>
  </si>
  <si>
    <t>LNT_ECOLI</t>
  </si>
  <si>
    <t>P0AE82</t>
  </si>
  <si>
    <t>CPXA_ECOLI</t>
  </si>
  <si>
    <t>P77399</t>
  </si>
  <si>
    <t>FADJ_ECOLI</t>
  </si>
  <si>
    <t>P0AD27</t>
  </si>
  <si>
    <t>YEJM_ECOLI</t>
  </si>
  <si>
    <t>P0A9H3</t>
  </si>
  <si>
    <t>LDCI_ECOLI</t>
  </si>
  <si>
    <t>P00363</t>
  </si>
  <si>
    <t>FRDA_ECOLI</t>
  </si>
  <si>
    <t>P60240</t>
  </si>
  <si>
    <t>RAPA_ECOLI</t>
  </si>
  <si>
    <t>P16659</t>
  </si>
  <si>
    <t>SYP_ECOLI</t>
  </si>
  <si>
    <t>P0ADT8</t>
  </si>
  <si>
    <t>YGIM_ECOLI</t>
  </si>
  <si>
    <t>P37749</t>
  </si>
  <si>
    <t>WBBI_ECOLI</t>
  </si>
  <si>
    <t>P00803</t>
  </si>
  <si>
    <t>LEP_ECOLI</t>
  </si>
  <si>
    <t>P75820</t>
  </si>
  <si>
    <t>AMID_ECOLI</t>
  </si>
  <si>
    <t>P0A9W3</t>
  </si>
  <si>
    <t>ETTA_ECOLI</t>
  </si>
  <si>
    <t>P0AG14</t>
  </si>
  <si>
    <t>SOHB_ECOLI</t>
  </si>
  <si>
    <t>P0ACB7</t>
  </si>
  <si>
    <t>HEMY_ECOLI</t>
  </si>
  <si>
    <t>P0CE48</t>
  </si>
  <si>
    <t>EFTU2_ECOLI</t>
  </si>
  <si>
    <t>P0A6U8</t>
  </si>
  <si>
    <t>GLGA_ECOLI</t>
  </si>
  <si>
    <t>P10441</t>
  </si>
  <si>
    <t>LPXB_ECOLI</t>
  </si>
  <si>
    <t>P31433</t>
  </si>
  <si>
    <t>YICH_ECOLI</t>
  </si>
  <si>
    <t>P0A9K7</t>
  </si>
  <si>
    <t>PHOU_ECOLI</t>
  </si>
  <si>
    <t>P0AA53</t>
  </si>
  <si>
    <t>QMCA_ECOLI</t>
  </si>
  <si>
    <t>P23842</t>
  </si>
  <si>
    <t>PDEA_ECOLI</t>
  </si>
  <si>
    <t>P25519</t>
  </si>
  <si>
    <t>HFLX_ECOLI</t>
  </si>
  <si>
    <t>P61320</t>
  </si>
  <si>
    <t>LOLB_ECOLI</t>
  </si>
  <si>
    <t>P00582</t>
  </si>
  <si>
    <t>DPO1_ECOLI</t>
  </si>
  <si>
    <t>P13009</t>
  </si>
  <si>
    <t>METH_ECOLI</t>
  </si>
  <si>
    <t>P08957</t>
  </si>
  <si>
    <t>T1MK_ECOLI</t>
  </si>
  <si>
    <t>P0AB58</t>
  </si>
  <si>
    <t>LAPB_ECOLI</t>
  </si>
  <si>
    <t>P39353</t>
  </si>
  <si>
    <t>YJHC_ECOLI</t>
  </si>
  <si>
    <t>P24171</t>
  </si>
  <si>
    <t>DCP_ECOLI</t>
  </si>
  <si>
    <t>P27300</t>
  </si>
  <si>
    <t>LPXK_ECOLI</t>
  </si>
  <si>
    <t>P0ABH0</t>
  </si>
  <si>
    <t>FTSA_ECOLI</t>
  </si>
  <si>
    <t>P37194</t>
  </si>
  <si>
    <t>SLP_ECOLI</t>
  </si>
  <si>
    <t>P69786</t>
  </si>
  <si>
    <t>PTGCB_ECOLI</t>
  </si>
  <si>
    <t>P02930</t>
  </si>
  <si>
    <t>TOLC_ECOLI</t>
  </si>
  <si>
    <t>P0A799</t>
  </si>
  <si>
    <t>PGK_ECOLI</t>
  </si>
  <si>
    <t>P02359</t>
  </si>
  <si>
    <t>RS7_ECOLI</t>
  </si>
  <si>
    <t>P28635</t>
  </si>
  <si>
    <t>METQ_ECOLI</t>
  </si>
  <si>
    <t>P75777</t>
  </si>
  <si>
    <t>YBHG_ECOLI</t>
  </si>
  <si>
    <t>P0A8M0</t>
  </si>
  <si>
    <t>SYN_ECOLI</t>
  </si>
  <si>
    <t>P76027</t>
  </si>
  <si>
    <t>OPPD_ECOLI</t>
  </si>
  <si>
    <t>P23886</t>
  </si>
  <si>
    <t>CYDC_ECOLI</t>
  </si>
  <si>
    <t>P76339</t>
  </si>
  <si>
    <t>YEDV_ECOLI</t>
  </si>
  <si>
    <t>P0A9H7</t>
  </si>
  <si>
    <t>CFA_ECOLI</t>
  </si>
  <si>
    <t>P0ABF1</t>
  </si>
  <si>
    <t>PCNB_ECOLI</t>
  </si>
  <si>
    <t>P0AEH1</t>
  </si>
  <si>
    <t>RSEP_ECOLI</t>
  </si>
  <si>
    <t>P03960</t>
  </si>
  <si>
    <t>KDPB_ECOLI</t>
  </si>
  <si>
    <t>P27129</t>
  </si>
  <si>
    <t>RFAJ_ECOLI</t>
  </si>
  <si>
    <t>P0A6H5</t>
  </si>
  <si>
    <t>HSLU_ECOLI</t>
  </si>
  <si>
    <t>P75818</t>
  </si>
  <si>
    <t>YBJP_ECOLI</t>
  </si>
  <si>
    <t>P0AFL6</t>
  </si>
  <si>
    <t>PPX_ECOLI</t>
  </si>
  <si>
    <t>P0ADB1</t>
  </si>
  <si>
    <t>OSME_ECOLI</t>
  </si>
  <si>
    <t>P08194</t>
  </si>
  <si>
    <t>GLPT_ECOLI</t>
  </si>
  <si>
    <t>P0A8K1</t>
  </si>
  <si>
    <t>PSD_ECOLI</t>
  </si>
  <si>
    <t>P0ABI4</t>
  </si>
  <si>
    <t>CORA_ECOLI</t>
  </si>
  <si>
    <t>P0C066</t>
  </si>
  <si>
    <t>MLTC_ECOLI</t>
  </si>
  <si>
    <t>P0AG71</t>
  </si>
  <si>
    <t>RMUC_ECOLI</t>
  </si>
  <si>
    <t>P32132</t>
  </si>
  <si>
    <t>TYPA_ECOLI</t>
  </si>
  <si>
    <t>P31120</t>
  </si>
  <si>
    <t>GLMM_ECOLI</t>
  </si>
  <si>
    <t>P0A855</t>
  </si>
  <si>
    <t>TOLB_ECOLI</t>
  </si>
  <si>
    <t>P77173</t>
  </si>
  <si>
    <t>ZIPA_ECOLI</t>
  </si>
  <si>
    <t>P27242</t>
  </si>
  <si>
    <t>WAAU_ECOLI</t>
  </si>
  <si>
    <t>P0A9B2</t>
  </si>
  <si>
    <t>G3P1_ECOLI</t>
  </si>
  <si>
    <t>P77562</t>
  </si>
  <si>
    <t>YAIW_ECOLI</t>
  </si>
  <si>
    <t>P0A9X4</t>
  </si>
  <si>
    <t>MREB_ECOLI</t>
  </si>
  <si>
    <t>P23837</t>
  </si>
  <si>
    <t>PHOQ_ECOLI</t>
  </si>
  <si>
    <t>P62601</t>
  </si>
  <si>
    <t>TREF_ECOLI</t>
  </si>
  <si>
    <t>P07003</t>
  </si>
  <si>
    <t>POXB_ECOLI</t>
  </si>
  <si>
    <t>P77488</t>
  </si>
  <si>
    <t>DXS_ECOLI</t>
  </si>
  <si>
    <t>P0ADC6</t>
  </si>
  <si>
    <t>LPTG_ECOLI</t>
  </si>
  <si>
    <t>P0AG00</t>
  </si>
  <si>
    <t>WZZE_ECOLI</t>
  </si>
  <si>
    <t>P75822</t>
  </si>
  <si>
    <t>YBJT_ECOLI</t>
  </si>
  <si>
    <t>P0A7E5</t>
  </si>
  <si>
    <t>PYRG_ECOLI</t>
  </si>
  <si>
    <t>P0A7V3</t>
  </si>
  <si>
    <t>RS3_ECOLI</t>
  </si>
  <si>
    <t>P36929</t>
  </si>
  <si>
    <t>RSMB_ECOLI</t>
  </si>
  <si>
    <t>P07023</t>
  </si>
  <si>
    <t>TYRA_ECOLI</t>
  </si>
  <si>
    <t>P64426</t>
  </si>
  <si>
    <t>YDDW_ECOLI</t>
  </si>
  <si>
    <t>P13518</t>
  </si>
  <si>
    <t>CSRD_ECOLI</t>
  </si>
  <si>
    <t>P76046</t>
  </si>
  <si>
    <t>YCJX_ECOLI</t>
  </si>
  <si>
    <t>P0A870</t>
  </si>
  <si>
    <t>TALB_ECOLI</t>
  </si>
  <si>
    <t>P0A8V6</t>
  </si>
  <si>
    <t>FADR_ECOLI</t>
  </si>
  <si>
    <t>P0A9T0</t>
  </si>
  <si>
    <t>SERA_ECOLI</t>
  </si>
  <si>
    <t>P0AAH4</t>
  </si>
  <si>
    <t>SAPD_ECOLI</t>
  </si>
  <si>
    <t>P0AAG5</t>
  </si>
  <si>
    <t>MDLB_ECOLI</t>
  </si>
  <si>
    <t>P69451</t>
  </si>
  <si>
    <t>LCFA_ECOLI</t>
  </si>
  <si>
    <t>P0AAG8</t>
  </si>
  <si>
    <t>MGLA_ECOLI</t>
  </si>
  <si>
    <t>P0A905</t>
  </si>
  <si>
    <t>SLYB_ECOLI</t>
  </si>
  <si>
    <t>P0AFD6</t>
  </si>
  <si>
    <t>NUOI_ECOLI</t>
  </si>
  <si>
    <t>P0A7E1</t>
  </si>
  <si>
    <t>PYRD_ECOLI</t>
  </si>
  <si>
    <t>P0CF93</t>
  </si>
  <si>
    <t>INSL3_ECOLI</t>
  </si>
  <si>
    <t>P0AG30</t>
  </si>
  <si>
    <t>RHO_ECOLI</t>
  </si>
  <si>
    <t>P27434</t>
  </si>
  <si>
    <t>RODZ_ECOLI</t>
  </si>
  <si>
    <t>P75864</t>
  </si>
  <si>
    <t>RLMKL_ECOLI</t>
  </si>
  <si>
    <t>P06282</t>
  </si>
  <si>
    <t>CDH_ECOLI</t>
  </si>
  <si>
    <t>P24228</t>
  </si>
  <si>
    <t>DACB_ECOLI</t>
  </si>
  <si>
    <t>P76250</t>
  </si>
  <si>
    <t>DMLR_ECOLI</t>
  </si>
  <si>
    <t>P0A901</t>
  </si>
  <si>
    <t>BLC_ECOLI</t>
  </si>
  <si>
    <t>P0A8R7</t>
  </si>
  <si>
    <t>YCJF_ECOLI</t>
  </si>
  <si>
    <t>P76446</t>
  </si>
  <si>
    <t>PDEN_ECOLI</t>
  </si>
  <si>
    <t>P56580</t>
  </si>
  <si>
    <t>PTHB_ECOLI</t>
  </si>
  <si>
    <t>P07395</t>
  </si>
  <si>
    <t>SYFB_ECOLI</t>
  </si>
  <si>
    <t>P31063</t>
  </si>
  <si>
    <t>YEDD_ECOLI</t>
  </si>
  <si>
    <t>P29018</t>
  </si>
  <si>
    <t>CYDD_ECOLI</t>
  </si>
  <si>
    <t>P75829</t>
  </si>
  <si>
    <t>YBJX_ECOLI</t>
  </si>
  <si>
    <t>P37645</t>
  </si>
  <si>
    <t>YHJG_ECOLI</t>
  </si>
  <si>
    <t>P27126</t>
  </si>
  <si>
    <t>RFAS_ECOLI</t>
  </si>
  <si>
    <t>P0ABH7</t>
  </si>
  <si>
    <t>CISY_ECOLI</t>
  </si>
  <si>
    <t>P0A8J8</t>
  </si>
  <si>
    <t>RHLB_ECOLI</t>
  </si>
  <si>
    <t>P0ACS7</t>
  </si>
  <si>
    <t>RPIR_ECOLI</t>
  </si>
  <si>
    <t>P13458</t>
  </si>
  <si>
    <t>SBCC_ECOLI</t>
  </si>
  <si>
    <t>P77265</t>
  </si>
  <si>
    <t>MDLA_ECOLI</t>
  </si>
  <si>
    <t>P00562</t>
  </si>
  <si>
    <t>AK2H_ECOLI</t>
  </si>
  <si>
    <t>P0ADR8</t>
  </si>
  <si>
    <t>PPNN_ECOLI</t>
  </si>
  <si>
    <t>P31473</t>
  </si>
  <si>
    <t>RAVA_ECOLI</t>
  </si>
  <si>
    <t>P50456</t>
  </si>
  <si>
    <t>MLC_ECOLI</t>
  </si>
  <si>
    <t>P0AAH0</t>
  </si>
  <si>
    <t>PSTB_ECOLI</t>
  </si>
  <si>
    <t>P07604</t>
  </si>
  <si>
    <t>TYRR_ECOLI</t>
  </si>
  <si>
    <t>P0AB89</t>
  </si>
  <si>
    <t>PUR8_ECOLI</t>
  </si>
  <si>
    <t>P23871</t>
  </si>
  <si>
    <t>HEMH_ECOLI</t>
  </si>
  <si>
    <t>P17443</t>
  </si>
  <si>
    <t>MURG_ECOLI</t>
  </si>
  <si>
    <t>P15005</t>
  </si>
  <si>
    <t>MCRB_ECOLI</t>
  </si>
  <si>
    <t>P0ADC3</t>
  </si>
  <si>
    <t>LOLC_ECOLI</t>
  </si>
  <si>
    <t>P0ADA5</t>
  </si>
  <si>
    <t>YAJG_ECOLI</t>
  </si>
  <si>
    <t>P0A7W1</t>
  </si>
  <si>
    <t>RS5_ECOLI</t>
  </si>
  <si>
    <t>P0A749</t>
  </si>
  <si>
    <t>MURA_ECOLI</t>
  </si>
  <si>
    <t>P76397</t>
  </si>
  <si>
    <t>MDTA_ECOLI</t>
  </si>
  <si>
    <t>P07648</t>
  </si>
  <si>
    <t>RECC_ECOLI</t>
  </si>
  <si>
    <t>P0A9F6</t>
  </si>
  <si>
    <t>GCVA_ECOLI</t>
  </si>
  <si>
    <t>Q46938</t>
  </si>
  <si>
    <t>KDUI_ECOLI</t>
  </si>
  <si>
    <t>P24205</t>
  </si>
  <si>
    <t>LPXM_ECOLI</t>
  </si>
  <si>
    <t>P75867</t>
  </si>
  <si>
    <t>LONH_ECOLI</t>
  </si>
  <si>
    <t>P0AFB1</t>
  </si>
  <si>
    <t>NLPI_ECOLI</t>
  </si>
  <si>
    <t>P0A7L0</t>
  </si>
  <si>
    <t>RL1_ECOLI</t>
  </si>
  <si>
    <t>P0C960</t>
  </si>
  <si>
    <t>EMTA_ECOLI</t>
  </si>
  <si>
    <t>P25894</t>
  </si>
  <si>
    <t>LOIP_ECOLI</t>
  </si>
  <si>
    <t>P0AEC8</t>
  </si>
  <si>
    <t>DCUS_ECOLI</t>
  </si>
  <si>
    <t>P0ABJ1</t>
  </si>
  <si>
    <t>CYOA_ECOLI</t>
  </si>
  <si>
    <t>P06612</t>
  </si>
  <si>
    <t>TOP1_ECOLI</t>
  </si>
  <si>
    <t>P16676</t>
  </si>
  <si>
    <t>CYSA_ECOLI</t>
  </si>
  <si>
    <t>P27247</t>
  </si>
  <si>
    <t>PLSX_ECOLI</t>
  </si>
  <si>
    <t>P0AC38</t>
  </si>
  <si>
    <t>ASPA_ECOLI</t>
  </si>
  <si>
    <t>P0AB67</t>
  </si>
  <si>
    <t>PNTB_ECOLI</t>
  </si>
  <si>
    <t>P61175</t>
  </si>
  <si>
    <t>RL22_ECOLI</t>
  </si>
  <si>
    <t>P0ADW3</t>
  </si>
  <si>
    <t>YHCB_ECOLI</t>
  </si>
  <si>
    <t>P37692</t>
  </si>
  <si>
    <t>RFAF_ECOLI</t>
  </si>
  <si>
    <t>P77775</t>
  </si>
  <si>
    <t>YFCH_ECOLI</t>
  </si>
  <si>
    <t>P77334</t>
  </si>
  <si>
    <t>PDER_ECOLI</t>
  </si>
  <si>
    <t>P77485</t>
  </si>
  <si>
    <t>CUSS_ECOLI</t>
  </si>
  <si>
    <t>P69805</t>
  </si>
  <si>
    <t>PTND_ECOLI</t>
  </si>
  <si>
    <t>P0ACB4</t>
  </si>
  <si>
    <t>HEMG_ECOLI</t>
  </si>
  <si>
    <t>P77717</t>
  </si>
  <si>
    <t>YBAY_ECOLI</t>
  </si>
  <si>
    <t>P75831</t>
  </si>
  <si>
    <t>MACB_ECOLI</t>
  </si>
  <si>
    <t>P68767</t>
  </si>
  <si>
    <t>AMPA_ECOLI</t>
  </si>
  <si>
    <t>P0AG27</t>
  </si>
  <si>
    <t>YIBN_ECOLI</t>
  </si>
  <si>
    <t>P0AAT4</t>
  </si>
  <si>
    <t>YBDG_ECOLI</t>
  </si>
  <si>
    <t>P40710</t>
  </si>
  <si>
    <t>NLPE_ECOLI</t>
  </si>
  <si>
    <t>P0AF43</t>
  </si>
  <si>
    <t>YJBB_ECOLI</t>
  </si>
  <si>
    <t>P36979</t>
  </si>
  <si>
    <t>RLMN_ECOLI</t>
  </si>
  <si>
    <t>P0AEE1</t>
  </si>
  <si>
    <t>DCRB_ECOLI</t>
  </si>
  <si>
    <t>P07017</t>
  </si>
  <si>
    <t>MCP2_ECOLI</t>
  </si>
  <si>
    <t>P0ADK0</t>
  </si>
  <si>
    <t>YIAF_ECOLI</t>
  </si>
  <si>
    <t>P0A917</t>
  </si>
  <si>
    <t>OMPX_ECOLI</t>
  </si>
  <si>
    <t>P69776</t>
  </si>
  <si>
    <t>LPP_ECOLI</t>
  </si>
  <si>
    <t>P0ADC1</t>
  </si>
  <si>
    <t>LPTE_ECOLI</t>
  </si>
  <si>
    <t>P33136</t>
  </si>
  <si>
    <t>OPGG_ECOLI</t>
  </si>
  <si>
    <t>P20966</t>
  </si>
  <si>
    <t>PTFBC_ECOLI</t>
  </si>
  <si>
    <t>P37626</t>
  </si>
  <si>
    <t>YHII_ECOLI</t>
  </si>
  <si>
    <t>P02413</t>
  </si>
  <si>
    <t>RL15_ECOLI</t>
  </si>
  <si>
    <t>P0AD44</t>
  </si>
  <si>
    <t>YFHG_ECOLI</t>
  </si>
  <si>
    <t>P39396</t>
  </si>
  <si>
    <t>BTST_ECOLI</t>
  </si>
  <si>
    <t>P18392</t>
  </si>
  <si>
    <t>RSTB_ECOLI</t>
  </si>
  <si>
    <t>P0A908</t>
  </si>
  <si>
    <t>MIPA_ECOLI</t>
  </si>
  <si>
    <t>P0AFR2</t>
  </si>
  <si>
    <t>DAUA_ECOLI</t>
  </si>
  <si>
    <t>P0ACJ8</t>
  </si>
  <si>
    <t>CRP_ECOLI</t>
  </si>
  <si>
    <t>P45537</t>
  </si>
  <si>
    <t>YHFK_ECOLI</t>
  </si>
  <si>
    <t>P0AC30</t>
  </si>
  <si>
    <t>FTSX_ECOLI</t>
  </si>
  <si>
    <t>P69874</t>
  </si>
  <si>
    <t>POTA_ECOLI</t>
  </si>
  <si>
    <t>P28306</t>
  </si>
  <si>
    <t>MLTG_ECOLI</t>
  </si>
  <si>
    <t>P32053</t>
  </si>
  <si>
    <t>INTA_ECOLI</t>
  </si>
  <si>
    <t>P0A6V1</t>
  </si>
  <si>
    <t>GLGC_ECOLI</t>
  </si>
  <si>
    <t>P05707</t>
  </si>
  <si>
    <t>SRLD_ECOLI</t>
  </si>
  <si>
    <t>P22259</t>
  </si>
  <si>
    <t>PCKA_ECOLI</t>
  </si>
  <si>
    <t>P75801</t>
  </si>
  <si>
    <t>DGCI_ECOLI</t>
  </si>
  <si>
    <t>P68187</t>
  </si>
  <si>
    <t>MALK_ECOLI</t>
  </si>
  <si>
    <t>P76220</t>
  </si>
  <si>
    <t>YDJY_ECOLI</t>
  </si>
  <si>
    <t>P37908</t>
  </si>
  <si>
    <t>YFJD_ECOLI</t>
  </si>
  <si>
    <t>P25666</t>
  </si>
  <si>
    <t>HTRL_ECOLI</t>
  </si>
  <si>
    <t>P0C0S1</t>
  </si>
  <si>
    <t>MSCS_ECOLI</t>
  </si>
  <si>
    <t>P30744</t>
  </si>
  <si>
    <t>SDHM_ECOLI</t>
  </si>
  <si>
    <t>P77718</t>
  </si>
  <si>
    <t>THII_ECOLI</t>
  </si>
  <si>
    <t>P0AG55</t>
  </si>
  <si>
    <t>RL6_ECOLI</t>
  </si>
  <si>
    <t>P0A894</t>
  </si>
  <si>
    <t>RAPZ_ECOLI</t>
  </si>
  <si>
    <t>P27241</t>
  </si>
  <si>
    <t>RFAZ_ECOLI</t>
  </si>
  <si>
    <t>P23367</t>
  </si>
  <si>
    <t>MUTL_ECOLI</t>
  </si>
  <si>
    <t>P75821</t>
  </si>
  <si>
    <t>YBJS_ECOLI</t>
  </si>
  <si>
    <t>P0A9Q5</t>
  </si>
  <si>
    <t>ACCD_ECOLI</t>
  </si>
  <si>
    <t>P25746</t>
  </si>
  <si>
    <t>HFLD_ECOLI</t>
  </si>
  <si>
    <t>P25742</t>
  </si>
  <si>
    <t>RFAQ_ECOLI</t>
  </si>
  <si>
    <t>P0AAB4</t>
  </si>
  <si>
    <t>UBID_ECOLI</t>
  </si>
  <si>
    <t>P02931</t>
  </si>
  <si>
    <t>OMPF_ECOLI</t>
  </si>
  <si>
    <t>P28904</t>
  </si>
  <si>
    <t>TREC_ECOLI</t>
  </si>
  <si>
    <t>P27278</t>
  </si>
  <si>
    <t>NADR_ECOLI</t>
  </si>
  <si>
    <t>P31827</t>
  </si>
  <si>
    <t>YDDB_ECOLI</t>
  </si>
  <si>
    <t>P0A9C5</t>
  </si>
  <si>
    <t>GLN1B_ECOLI</t>
  </si>
  <si>
    <t>P15288</t>
  </si>
  <si>
    <t>PEPD_ECOLI</t>
  </si>
  <si>
    <t>P76185</t>
  </si>
  <si>
    <t>YDHJ_ECOLI</t>
  </si>
  <si>
    <t>P0A8N5</t>
  </si>
  <si>
    <t>SYK2_ECOLI</t>
  </si>
  <si>
    <t>P02943</t>
  </si>
  <si>
    <t>LAMB_ECOLI</t>
  </si>
  <si>
    <t>P00960</t>
  </si>
  <si>
    <t>SYGA_ECOLI</t>
  </si>
  <si>
    <t>P0AFI2</t>
  </si>
  <si>
    <t>PARC_ECOLI</t>
  </si>
  <si>
    <t>P0C8J6</t>
  </si>
  <si>
    <t>GATY_ECOLI</t>
  </si>
  <si>
    <t>P75870</t>
  </si>
  <si>
    <t>YCCS_ECOLI</t>
  </si>
  <si>
    <t>P64596</t>
  </si>
  <si>
    <t>YRAP_ECOLI</t>
  </si>
  <si>
    <t>P60422</t>
  </si>
  <si>
    <t>RL2_ECOLI</t>
  </si>
  <si>
    <t>P0A7S9</t>
  </si>
  <si>
    <t>RS13_ECOLI</t>
  </si>
  <si>
    <t>P0A9G6</t>
  </si>
  <si>
    <t>ACEA_ECOLI</t>
  </si>
  <si>
    <t>Q46798</t>
  </si>
  <si>
    <t>YGER_ECOLI</t>
  </si>
  <si>
    <t>P75728</t>
  </si>
  <si>
    <t>UBIF_ECOLI</t>
  </si>
  <si>
    <t>P60869</t>
  </si>
  <si>
    <t>YBJL_ECOLI</t>
  </si>
  <si>
    <t>P20083</t>
  </si>
  <si>
    <t>PARE_ECOLI</t>
  </si>
  <si>
    <t>P0A9R7</t>
  </si>
  <si>
    <t>FTSE_ECOLI</t>
  </si>
  <si>
    <t>P54901</t>
  </si>
  <si>
    <t>CSIE_ECOLI</t>
  </si>
  <si>
    <t>P0AGJ9</t>
  </si>
  <si>
    <t>SYY_ECOLI</t>
  </si>
  <si>
    <t>P10100</t>
  </si>
  <si>
    <t>RLPA_ECOLI</t>
  </si>
  <si>
    <t>P0A7V8</t>
  </si>
  <si>
    <t>RS4_ECOLI</t>
  </si>
  <si>
    <t>P24177</t>
  </si>
  <si>
    <t>ACRD_ECOLI</t>
  </si>
  <si>
    <t>P64604</t>
  </si>
  <si>
    <t>MLAD_ECOLI</t>
  </si>
  <si>
    <t>P0A796</t>
  </si>
  <si>
    <t>PFKA_ECOLI</t>
  </si>
  <si>
    <t>P0AA91</t>
  </si>
  <si>
    <t>YEAY_ECOLI</t>
  </si>
  <si>
    <t>P30847</t>
  </si>
  <si>
    <t>BAES_ECOLI</t>
  </si>
  <si>
    <t>P75796</t>
  </si>
  <si>
    <t>GSIA_ECOLI</t>
  </si>
  <si>
    <t>P0AG67</t>
  </si>
  <si>
    <t>RS1_ECOLI</t>
  </si>
  <si>
    <t>P08401</t>
  </si>
  <si>
    <t>CREC_ECOLI</t>
  </si>
  <si>
    <t>P0A9G8</t>
  </si>
  <si>
    <t>MODE_ECOLI</t>
  </si>
  <si>
    <t>P76398</t>
  </si>
  <si>
    <t>MDTB_ECOLI</t>
  </si>
  <si>
    <t>P37325</t>
  </si>
  <si>
    <t>YBCH_ECOLI</t>
  </si>
  <si>
    <t>P37747</t>
  </si>
  <si>
    <t>GLF_ECOLI</t>
  </si>
  <si>
    <t>P0ADG4</t>
  </si>
  <si>
    <t>SUHB_ECOLI</t>
  </si>
  <si>
    <t>P0AGA2</t>
  </si>
  <si>
    <t>SECY_ECOLI</t>
  </si>
  <si>
    <t>P26647</t>
  </si>
  <si>
    <t>PLSC_ECOLI</t>
  </si>
  <si>
    <t>P30870</t>
  </si>
  <si>
    <t>GLNE_ECOLI</t>
  </si>
  <si>
    <t>P37769</t>
  </si>
  <si>
    <t>P25740</t>
  </si>
  <si>
    <t>RFAG_ECOLI</t>
  </si>
  <si>
    <t>P33234</t>
  </si>
  <si>
    <t>ADIY_ECOLI</t>
  </si>
  <si>
    <t>P76016</t>
  </si>
  <si>
    <t>DHAR_ECOLI</t>
  </si>
  <si>
    <t>P21169</t>
  </si>
  <si>
    <t>DCOR_ECOLI</t>
  </si>
  <si>
    <t>P0ABV2</t>
  </si>
  <si>
    <t>EXBD_ECOLI</t>
  </si>
  <si>
    <t>P33916</t>
  </si>
  <si>
    <t>YEJF_ECOLI</t>
  </si>
  <si>
    <t>P31680</t>
  </si>
  <si>
    <t>DJLA_ECOLI</t>
  </si>
  <si>
    <t>P75825</t>
  </si>
  <si>
    <t>HCP_ECOLI</t>
  </si>
  <si>
    <t>P0A7R9</t>
  </si>
  <si>
    <t>RS11_ECOLI</t>
  </si>
  <si>
    <t>P0ADZ7</t>
  </si>
  <si>
    <t>YAJC_ECOLI</t>
  </si>
  <si>
    <t>P75830</t>
  </si>
  <si>
    <t>MACA_ECOLI</t>
  </si>
  <si>
    <t>P61517</t>
  </si>
  <si>
    <t>CAN_ECOLI</t>
  </si>
  <si>
    <t>P0A887</t>
  </si>
  <si>
    <t>UBIE_ECOLI</t>
  </si>
  <si>
    <t>P0A9S3</t>
  </si>
  <si>
    <t>GATD_ECOLI</t>
  </si>
  <si>
    <t>P24182</t>
  </si>
  <si>
    <t>ACCC_ECOLI</t>
  </si>
  <si>
    <t>P27128</t>
  </si>
  <si>
    <t>RFAI_ECOLI</t>
  </si>
  <si>
    <t>Q46802</t>
  </si>
  <si>
    <t>YGEV_ECOLI</t>
  </si>
  <si>
    <t>P75838</t>
  </si>
  <si>
    <t>YCAO_ECOLI</t>
  </si>
  <si>
    <t>P25535</t>
  </si>
  <si>
    <t>UBII_ECOLI</t>
  </si>
  <si>
    <t>P0AB38</t>
  </si>
  <si>
    <t>LPOB_ECOLI</t>
  </si>
  <si>
    <t>P33570</t>
  </si>
  <si>
    <t>TKT2_ECOLI</t>
  </si>
  <si>
    <t>P69924</t>
  </si>
  <si>
    <t>RIR2_ECOLI</t>
  </si>
  <si>
    <t>P0AG93</t>
  </si>
  <si>
    <t>SECF_ECOLI</t>
  </si>
  <si>
    <t>P75958</t>
  </si>
  <si>
    <t>LOLE_ECOLI</t>
  </si>
  <si>
    <t>P02916</t>
  </si>
  <si>
    <t>MALF_ECOLI</t>
  </si>
  <si>
    <t>P29131</t>
  </si>
  <si>
    <t>FTSN_ECOLI</t>
  </si>
  <si>
    <t>P0A937</t>
  </si>
  <si>
    <t>BAME_ECOLI</t>
  </si>
  <si>
    <t>P52647</t>
  </si>
  <si>
    <t>NIFJ_ECOLI</t>
  </si>
  <si>
    <t>P30178</t>
  </si>
  <si>
    <t>HCXB_ECOLI</t>
  </si>
  <si>
    <t>P76537</t>
  </si>
  <si>
    <t>YFEY_ECOLI</t>
  </si>
  <si>
    <t>P0DMC7</t>
  </si>
  <si>
    <t>RCSB_ECOLI</t>
  </si>
  <si>
    <t>P77293</t>
  </si>
  <si>
    <t>GTRB_ECOLI</t>
  </si>
  <si>
    <t>P0AE45</t>
  </si>
  <si>
    <t>YTFL_ECOLI</t>
  </si>
  <si>
    <t>P0AFH2</t>
  </si>
  <si>
    <t>OPPB_ECOLI</t>
  </si>
  <si>
    <t>P24251</t>
  </si>
  <si>
    <t>CRL_ECOLI</t>
  </si>
  <si>
    <t>P63386</t>
  </si>
  <si>
    <t>MLAF_ECOLI</t>
  </si>
  <si>
    <t>P60723</t>
  </si>
  <si>
    <t>RL4_ECOLI</t>
  </si>
  <si>
    <t>P39830</t>
  </si>
  <si>
    <t>YBAL_ECOLI</t>
  </si>
  <si>
    <t>P0AFJ7</t>
  </si>
  <si>
    <t>PITA_ECOLI</t>
  </si>
  <si>
    <t>P0A7L3</t>
  </si>
  <si>
    <t>RL20_ECOLI</t>
  </si>
  <si>
    <t>P0A6Q6</t>
  </si>
  <si>
    <t>FABZ_ECOLI</t>
  </si>
  <si>
    <t>P0ABU9</t>
  </si>
  <si>
    <t>TOLQ_ECOLI</t>
  </si>
  <si>
    <t>P63183</t>
  </si>
  <si>
    <t>KUP_ECOLI</t>
  </si>
  <si>
    <t>P76389</t>
  </si>
  <si>
    <t>YEGH_ECOLI</t>
  </si>
  <si>
    <t>P69425</t>
  </si>
  <si>
    <t>TATB_ECOLI</t>
  </si>
  <si>
    <t>P0A7R1</t>
  </si>
  <si>
    <t>RL9_ECOLI</t>
  </si>
  <si>
    <t>P0C093</t>
  </si>
  <si>
    <t>SLMA_ECOLI</t>
  </si>
  <si>
    <t>P76576</t>
  </si>
  <si>
    <t>YFGM_ECOLI</t>
  </si>
  <si>
    <t>P38097</t>
  </si>
  <si>
    <t>DGCE_ECOLI</t>
  </si>
  <si>
    <t>P37650</t>
  </si>
  <si>
    <t>BCSC_ECOLI</t>
  </si>
  <si>
    <t>P39310</t>
  </si>
  <si>
    <t>YTFB_ECOLI</t>
  </si>
  <si>
    <t>P52101</t>
  </si>
  <si>
    <t>GLRK_ECOLI</t>
  </si>
  <si>
    <t>P08622</t>
  </si>
  <si>
    <t>DNAJ_ECOLI</t>
  </si>
  <si>
    <t>P04846</t>
  </si>
  <si>
    <t>NLPA_ECOLI</t>
  </si>
  <si>
    <t>P0A9Q9</t>
  </si>
  <si>
    <t>DHAS_ECOLI</t>
  </si>
  <si>
    <t>P69831</t>
  </si>
  <si>
    <t>PTKC_ECOLI</t>
  </si>
  <si>
    <t>P0A7D4</t>
  </si>
  <si>
    <t>PURA_ECOLI</t>
  </si>
  <si>
    <t>P63389</t>
  </si>
  <si>
    <t>YHES_ECOLI</t>
  </si>
  <si>
    <t>P14294</t>
  </si>
  <si>
    <t>TOP3_ECOLI</t>
  </si>
  <si>
    <t>P15038</t>
  </si>
  <si>
    <t>HELD_ECOLI</t>
  </si>
  <si>
    <t>P10121</t>
  </si>
  <si>
    <t>FTSY_ECOLI</t>
  </si>
  <si>
    <t>P75919</t>
  </si>
  <si>
    <t>CLSC_ECOLI</t>
  </si>
  <si>
    <t>P30855</t>
  </si>
  <si>
    <t>EVGS_ECOLI</t>
  </si>
  <si>
    <t>P09549</t>
  </si>
  <si>
    <t>DEDD_ECOLI</t>
  </si>
  <si>
    <t>P0A9G2</t>
  </si>
  <si>
    <t>NHAR_ECOLI</t>
  </si>
  <si>
    <t>P39389</t>
  </si>
  <si>
    <t>YJIR_ECOLI</t>
  </si>
  <si>
    <t>P25516</t>
  </si>
  <si>
    <t>ACNA_ECOLI</t>
  </si>
  <si>
    <t>P0C054</t>
  </si>
  <si>
    <t>IBPA_ECOLI</t>
  </si>
  <si>
    <t>P46837</t>
  </si>
  <si>
    <t>YHGF_ECOLI</t>
  </si>
  <si>
    <t>P37339</t>
  </si>
  <si>
    <t>LHGO_ECOLI</t>
  </si>
  <si>
    <t>P64423</t>
  </si>
  <si>
    <t>ZNTB_ECOLI</t>
  </si>
  <si>
    <t>P0AAH8</t>
  </si>
  <si>
    <t>SAPF_ECOLI</t>
  </si>
  <si>
    <t>P0AFC7</t>
  </si>
  <si>
    <t>NUOB_ECOLI</t>
  </si>
  <si>
    <t>P06136</t>
  </si>
  <si>
    <t>FTSQ_ECOLI</t>
  </si>
  <si>
    <t>P0A6L4</t>
  </si>
  <si>
    <t>NANA_ECOLI</t>
  </si>
  <si>
    <t>P0AD14</t>
  </si>
  <si>
    <t>BTSS_ECOLI</t>
  </si>
  <si>
    <t>P0A6T5</t>
  </si>
  <si>
    <t>GCH1_ECOLI</t>
  </si>
  <si>
    <t>P23305</t>
  </si>
  <si>
    <t>YIGA_ECOLI</t>
  </si>
  <si>
    <t>P0ADA1</t>
  </si>
  <si>
    <t>TESA_ECOLI</t>
  </si>
  <si>
    <t>P21888</t>
  </si>
  <si>
    <t>SYC_ECOLI</t>
  </si>
  <si>
    <t>P69908</t>
  </si>
  <si>
    <t>DCEA_ECOLI</t>
  </si>
  <si>
    <t>P0ABI8</t>
  </si>
  <si>
    <t>CYOB_ECOLI</t>
  </si>
  <si>
    <t>P31697</t>
  </si>
  <si>
    <t>FIMC_ECOLI</t>
  </si>
  <si>
    <t>P07762</t>
  </si>
  <si>
    <t>GLGB_ECOLI</t>
  </si>
  <si>
    <t>P75800</t>
  </si>
  <si>
    <t>PDEI_ECOLI</t>
  </si>
  <si>
    <t>P0AA89</t>
  </si>
  <si>
    <t>DOSC_ECOLI</t>
  </si>
  <si>
    <t>P15254</t>
  </si>
  <si>
    <t>PUR4_ECOLI</t>
  </si>
  <si>
    <t>P52129</t>
  </si>
  <si>
    <t>RNLA_ECOLI</t>
  </si>
  <si>
    <t>P0A830</t>
  </si>
  <si>
    <t>DCTA_ECOLI</t>
  </si>
  <si>
    <t>P33920</t>
  </si>
  <si>
    <t>NDPA_ECOLI</t>
  </si>
  <si>
    <t>P17109</t>
  </si>
  <si>
    <t>MEND_ECOLI</t>
  </si>
  <si>
    <t>P52095</t>
  </si>
  <si>
    <t>DCLZ_ECOLI</t>
  </si>
  <si>
    <t>P0A7J3</t>
  </si>
  <si>
    <t>RL10_ECOLI</t>
  </si>
  <si>
    <t>P0ACV0</t>
  </si>
  <si>
    <t>LPXL_ECOLI</t>
  </si>
  <si>
    <t>P39352</t>
  </si>
  <si>
    <t>YJHB_ECOLI</t>
  </si>
  <si>
    <t>P12758</t>
  </si>
  <si>
    <t>UDP_ECOLI</t>
  </si>
  <si>
    <t>P37636</t>
  </si>
  <si>
    <t>MDTE_ECOLI</t>
  </si>
  <si>
    <t>P0ADA3</t>
  </si>
  <si>
    <t>NLPD_ECOLI</t>
  </si>
  <si>
    <t>P55734</t>
  </si>
  <si>
    <t>YGAP_ECOLI</t>
  </si>
  <si>
    <t>P0A7K2</t>
  </si>
  <si>
    <t>RL7_ECOLI</t>
  </si>
  <si>
    <t>P0A8G6</t>
  </si>
  <si>
    <t>NQOR_ECOLI</t>
  </si>
  <si>
    <t>P15078</t>
  </si>
  <si>
    <t>CSTA_ECOLI</t>
  </si>
  <si>
    <t>P10346</t>
  </si>
  <si>
    <t>GLNQ_ECOLI</t>
  </si>
  <si>
    <t>P0AFP4</t>
  </si>
  <si>
    <t>YBBO_ECOLI</t>
  </si>
  <si>
    <t>P52643</t>
  </si>
  <si>
    <t>LDHD_ECOLI</t>
  </si>
  <si>
    <t>P0CE58</t>
  </si>
  <si>
    <t>INH11_ECOLI</t>
  </si>
  <si>
    <t>P76330</t>
  </si>
  <si>
    <t>DGCQ_ECOLI</t>
  </si>
  <si>
    <t>P0A717</t>
  </si>
  <si>
    <t>KPRS_ECOLI</t>
  </si>
  <si>
    <t>P56258</t>
  </si>
  <si>
    <t>WECF_ECOLI</t>
  </si>
  <si>
    <t>P0AB01</t>
  </si>
  <si>
    <t>ELYC_ECOLI</t>
  </si>
  <si>
    <t>P15286</t>
  </si>
  <si>
    <t>FLK_ECOLI</t>
  </si>
  <si>
    <t>P0AB85</t>
  </si>
  <si>
    <t>APBE_ECOLI</t>
  </si>
  <si>
    <t>P61889</t>
  </si>
  <si>
    <t>MDH_ECOLI</t>
  </si>
  <si>
    <t>P0ABA4</t>
  </si>
  <si>
    <t>ATPD_ECOLI</t>
  </si>
  <si>
    <t>P0ACP1</t>
  </si>
  <si>
    <t>CRA_ECOLI</t>
  </si>
  <si>
    <t>P39407</t>
  </si>
  <si>
    <t>YJJU_ECOLI</t>
  </si>
  <si>
    <t>P0ACU5</t>
  </si>
  <si>
    <t>FABR_ECOLI</t>
  </si>
  <si>
    <t>P0C0R7</t>
  </si>
  <si>
    <t>RLME_ECOLI</t>
  </si>
  <si>
    <t>P76503</t>
  </si>
  <si>
    <t>FADI_ECOLI</t>
  </si>
  <si>
    <t>P14175</t>
  </si>
  <si>
    <t>PROV_ECOLI</t>
  </si>
  <si>
    <t>P23894</t>
  </si>
  <si>
    <t>HTPX_ECOLI</t>
  </si>
  <si>
    <t>P27240</t>
  </si>
  <si>
    <t>RFAY_ECOLI</t>
  </si>
  <si>
    <t>P0A7J7</t>
  </si>
  <si>
    <t>RL11_ECOLI</t>
  </si>
  <si>
    <t>P0AEE3</t>
  </si>
  <si>
    <t>DEGS_ECOLI</t>
  </si>
  <si>
    <t>P0AFH6</t>
  </si>
  <si>
    <t>OPPC_ECOLI</t>
  </si>
  <si>
    <t>P0AA93</t>
  </si>
  <si>
    <t>YPDA_ECOLI</t>
  </si>
  <si>
    <t>P0AF98</t>
  </si>
  <si>
    <t>LPTF_ECOLI</t>
  </si>
  <si>
    <t>P64624</t>
  </si>
  <si>
    <t>YHEO_ECOLI</t>
  </si>
  <si>
    <t>P0AB03</t>
  </si>
  <si>
    <t>YCBJ_ECOLI</t>
  </si>
  <si>
    <t>P0AFX9</t>
  </si>
  <si>
    <t>RSEB_ECOLI</t>
  </si>
  <si>
    <t>P0A6K6</t>
  </si>
  <si>
    <t>DEOB_ECOLI</t>
  </si>
  <si>
    <t>P0C0L7</t>
  </si>
  <si>
    <t>PROP_ECOLI</t>
  </si>
  <si>
    <t>P69411</t>
  </si>
  <si>
    <t>RCSF_ECOLI</t>
  </si>
  <si>
    <t>P0AF20</t>
  </si>
  <si>
    <t>NAGC_ECOLI</t>
  </si>
  <si>
    <t>P09126</t>
  </si>
  <si>
    <t>HEM4_ECOLI</t>
  </si>
  <si>
    <t>P24173</t>
  </si>
  <si>
    <t>RFAC_ECOLI</t>
  </si>
  <si>
    <t>P0AFA5</t>
  </si>
  <si>
    <t>NFRB_ECOLI</t>
  </si>
  <si>
    <t>P0ADE6</t>
  </si>
  <si>
    <t>YGAU_ECOLI</t>
  </si>
  <si>
    <t>P0AAS0</t>
  </si>
  <si>
    <t>YLAC_ECOLI</t>
  </si>
  <si>
    <t>P0AEV1</t>
  </si>
  <si>
    <t>RSSB_ECOLI</t>
  </si>
  <si>
    <t>P75913</t>
  </si>
  <si>
    <t>GHRA_ECOLI</t>
  </si>
  <si>
    <t>P64429</t>
  </si>
  <si>
    <t>YPFJ_ECOLI</t>
  </si>
  <si>
    <t>P32681</t>
  </si>
  <si>
    <t>YJAH_ECOLI</t>
  </si>
  <si>
    <t>P0AES0</t>
  </si>
  <si>
    <t>GSP_ECOLI</t>
  </si>
  <si>
    <t>P0AA16</t>
  </si>
  <si>
    <t>OMPR_ECOLI</t>
  </si>
  <si>
    <t>P0AFG6</t>
  </si>
  <si>
    <t>ODO2_ECOLI</t>
  </si>
  <si>
    <t>P40719</t>
  </si>
  <si>
    <t>QSEC_ECOLI</t>
  </si>
  <si>
    <t>P37750</t>
  </si>
  <si>
    <t>WBBJ_ECOLI</t>
  </si>
  <si>
    <t>P52644</t>
  </si>
  <si>
    <t>HSLJ_ECOLI</t>
  </si>
  <si>
    <t>P0AAJ5</t>
  </si>
  <si>
    <t>FDOH_ECOLI</t>
  </si>
  <si>
    <t>P77398</t>
  </si>
  <si>
    <t>ARNA_ECOLI</t>
  </si>
  <si>
    <t>P0AB10</t>
  </si>
  <si>
    <t>YMBA_ECOLI</t>
  </si>
  <si>
    <t>P0A996</t>
  </si>
  <si>
    <t>GLPC_ECOLI</t>
  </si>
  <si>
    <t>P76594</t>
  </si>
  <si>
    <t>PKA_ECOLI</t>
  </si>
  <si>
    <t>P0A7T3</t>
  </si>
  <si>
    <t>RS16_ECOLI</t>
  </si>
  <si>
    <t>P0ACU0</t>
  </si>
  <si>
    <t>CECR_ECOLI</t>
  </si>
  <si>
    <t>P0ACR4</t>
  </si>
  <si>
    <t>YEIE_ECOLI</t>
  </si>
  <si>
    <t>P75828</t>
  </si>
  <si>
    <t>YBJD_ECOLI</t>
  </si>
  <si>
    <t>P37641</t>
  </si>
  <si>
    <t>YHJC_ECOLI</t>
  </si>
  <si>
    <t>P0AFA7</t>
  </si>
  <si>
    <t>NHAB_ECOLI</t>
  </si>
  <si>
    <t>P28630</t>
  </si>
  <si>
    <t>HOLA_ECOLI</t>
  </si>
  <si>
    <t>P0AFY2</t>
  </si>
  <si>
    <t>SANA_ECOLI</t>
  </si>
  <si>
    <t>P37024</t>
  </si>
  <si>
    <t>HRPB_ECOLI</t>
  </si>
  <si>
    <t>P0ADR6</t>
  </si>
  <si>
    <t>RLMM_ECOLI</t>
  </si>
  <si>
    <t>P76658</t>
  </si>
  <si>
    <t>HLDE_ECOLI</t>
  </si>
  <si>
    <t>P03819</t>
  </si>
  <si>
    <t>KEFC_ECOLI</t>
  </si>
  <si>
    <t>P27836</t>
  </si>
  <si>
    <t>WECG_ECOLI</t>
  </si>
  <si>
    <t>P17169</t>
  </si>
  <si>
    <t>GLMS_ECOLI</t>
  </si>
  <si>
    <t>P0A8U2</t>
  </si>
  <si>
    <t>YAFD_ECOLI</t>
  </si>
  <si>
    <t>P0C058</t>
  </si>
  <si>
    <t>IBPB_ECOLI</t>
  </si>
  <si>
    <t>P0A7E9</t>
  </si>
  <si>
    <t>PYRH_ECOLI</t>
  </si>
  <si>
    <t>P0ADY3</t>
  </si>
  <si>
    <t>RL14_ECOLI</t>
  </si>
  <si>
    <t>P77335</t>
  </si>
  <si>
    <t>HLYE_ECOLI</t>
  </si>
  <si>
    <t>P0AFG0</t>
  </si>
  <si>
    <t>NUSG_ECOLI</t>
  </si>
  <si>
    <t>P0A955</t>
  </si>
  <si>
    <t>ALKH_ECOLI</t>
  </si>
  <si>
    <t>P0A742</t>
  </si>
  <si>
    <t>MSCL_ECOLI</t>
  </si>
  <si>
    <t>P08178</t>
  </si>
  <si>
    <t>PUR5_ECOLI</t>
  </si>
  <si>
    <t>P33218</t>
  </si>
  <si>
    <t>YEBE_ECOLI</t>
  </si>
  <si>
    <t>P23898</t>
  </si>
  <si>
    <t>NLPC_ECOLI</t>
  </si>
  <si>
    <t>P36680</t>
  </si>
  <si>
    <t>ZAPD_ECOLI</t>
  </si>
  <si>
    <t>P04693</t>
  </si>
  <si>
    <t>TYRB_ECOLI</t>
  </si>
  <si>
    <t>P0A8A4</t>
  </si>
  <si>
    <t>PSRP_ECOLI</t>
  </si>
  <si>
    <t>P0AAD6</t>
  </si>
  <si>
    <t>SDAC_ECOLI</t>
  </si>
  <si>
    <t>P0AF70</t>
  </si>
  <si>
    <t>YJEI_ECOLI</t>
  </si>
  <si>
    <t>P07117</t>
  </si>
  <si>
    <t>PUTP_ECOLI</t>
  </si>
  <si>
    <t>P09053</t>
  </si>
  <si>
    <t>AVTA_ECOLI</t>
  </si>
  <si>
    <t>P0A9B6</t>
  </si>
  <si>
    <t>E4PD_ECOLI</t>
  </si>
  <si>
    <t>P37637</t>
  </si>
  <si>
    <t>MDTF_ECOLI</t>
  </si>
  <si>
    <t>P0AFD4</t>
  </si>
  <si>
    <t>NUOH_ECOLI</t>
  </si>
  <si>
    <t>P0A7R5</t>
  </si>
  <si>
    <t>RS10_ECOLI</t>
  </si>
  <si>
    <t>P0AGB0</t>
  </si>
  <si>
    <t>SERB_ECOLI</t>
  </si>
  <si>
    <t>P0AFP9</t>
  </si>
  <si>
    <t>YBHR_ECOLI</t>
  </si>
  <si>
    <t>P76507</t>
  </si>
  <si>
    <t>YFDI_ECOLI</t>
  </si>
  <si>
    <t>P25888</t>
  </si>
  <si>
    <t>RHLE_ECOLI</t>
  </si>
  <si>
    <t>P04994</t>
  </si>
  <si>
    <t>EX7L_ECOLI</t>
  </si>
  <si>
    <t>P10384</t>
  </si>
  <si>
    <t>FADL_ECOLI</t>
  </si>
  <si>
    <t>P31064</t>
  </si>
  <si>
    <t>YEDE_ECOLI</t>
  </si>
  <si>
    <t>P36879</t>
  </si>
  <si>
    <t>YADG_ECOLI</t>
  </si>
  <si>
    <t>P64612</t>
  </si>
  <si>
    <t>ZAPE_ECOLI</t>
  </si>
  <si>
    <t>P04335</t>
  </si>
  <si>
    <t>FRSA_ECOLI</t>
  </si>
  <si>
    <t>P0AFY8</t>
  </si>
  <si>
    <t>SEQA_ECOLI</t>
  </si>
  <si>
    <t>P60651</t>
  </si>
  <si>
    <t>SPEB_ECOLI</t>
  </si>
  <si>
    <t>P0A8R9</t>
  </si>
  <si>
    <t>HDFR_ECOLI</t>
  </si>
  <si>
    <t>P77569</t>
  </si>
  <si>
    <t>MHPR_ECOLI</t>
  </si>
  <si>
    <t>P23890</t>
  </si>
  <si>
    <t>CADC_ECOLI</t>
  </si>
  <si>
    <t>P45524</t>
  </si>
  <si>
    <t>YHET_ECOLI</t>
  </si>
  <si>
    <t>P0AFI7</t>
  </si>
  <si>
    <t>PDXH_ECOLI</t>
  </si>
  <si>
    <t>P69856</t>
  </si>
  <si>
    <t>NANC_ECOLI</t>
  </si>
  <si>
    <t>P0ACE0</t>
  </si>
  <si>
    <t>MBHM_ECOLI</t>
  </si>
  <si>
    <t>P46122</t>
  </si>
  <si>
    <t>YAJI_ECOLI</t>
  </si>
  <si>
    <t>P63883</t>
  </si>
  <si>
    <t>AMIC_ECOLI</t>
  </si>
  <si>
    <t>P0AE01</t>
  </si>
  <si>
    <t>TRMJ_ECOLI</t>
  </si>
  <si>
    <t>P0AGJ5</t>
  </si>
  <si>
    <t>YFIF_ECOLI</t>
  </si>
  <si>
    <t>P76558</t>
  </si>
  <si>
    <t>MAO2_ECOLI</t>
  </si>
  <si>
    <t>P39385</t>
  </si>
  <si>
    <t>YJIN_ECOLI</t>
  </si>
  <si>
    <t>P0AF16</t>
  </si>
  <si>
    <t>MURJ_ECOLI</t>
  </si>
  <si>
    <t>P06710</t>
  </si>
  <si>
    <t>DPO3X_ECOLI</t>
  </si>
  <si>
    <t>P07623</t>
  </si>
  <si>
    <t>P60716</t>
  </si>
  <si>
    <t>LIPA_ECOLI</t>
  </si>
  <si>
    <t>P37013</t>
  </si>
  <si>
    <t>NORR_ECOLI</t>
  </si>
  <si>
    <t>P0AGC7</t>
  </si>
  <si>
    <t>SMP_ECOLI</t>
  </si>
  <si>
    <t>P0A9E5</t>
  </si>
  <si>
    <t>FNR_ECOLI</t>
  </si>
  <si>
    <t>P37657</t>
  </si>
  <si>
    <t>BCSE_ECOLI</t>
  </si>
  <si>
    <t>P0A884</t>
  </si>
  <si>
    <t>TYSY_ECOLI</t>
  </si>
  <si>
    <t>P0AB77</t>
  </si>
  <si>
    <t>KBL_ECOLI</t>
  </si>
  <si>
    <t>P69797</t>
  </si>
  <si>
    <t>PTNAB_ECOLI</t>
  </si>
  <si>
    <t>P77333</t>
  </si>
  <si>
    <t>PGRR_ECOLI</t>
  </si>
  <si>
    <t>P0ACS9</t>
  </si>
  <si>
    <t>ACRR_ECOLI</t>
  </si>
  <si>
    <t>P77529</t>
  </si>
  <si>
    <t>YDJN_ECOLI</t>
  </si>
  <si>
    <t>P0AB26</t>
  </si>
  <si>
    <t>YCEB_ECOLI</t>
  </si>
  <si>
    <t>P0AEC0</t>
  </si>
  <si>
    <t>YOAE_ECOLI</t>
  </si>
  <si>
    <t>P0AEI4</t>
  </si>
  <si>
    <t>RIMO_ECOLI</t>
  </si>
  <si>
    <t>P29012</t>
  </si>
  <si>
    <t>ALR2_ECOLI</t>
  </si>
  <si>
    <t>P63201</t>
  </si>
  <si>
    <t>GADW_ECOLI</t>
  </si>
  <si>
    <t>P77536</t>
  </si>
  <si>
    <t>YKGF_ECOLI</t>
  </si>
  <si>
    <t>P09833</t>
  </si>
  <si>
    <t>MODC_ECOLI</t>
  </si>
  <si>
    <t>P31475</t>
  </si>
  <si>
    <t>YIEP_ECOLI</t>
  </si>
  <si>
    <t>P46125</t>
  </si>
  <si>
    <t>YEDI_ECOLI</t>
  </si>
  <si>
    <t>P0A9K3</t>
  </si>
  <si>
    <t>PHOL_ECOLI</t>
  </si>
  <si>
    <t>P69828</t>
  </si>
  <si>
    <t>PTKA_ECOLI</t>
  </si>
  <si>
    <t>P33595</t>
  </si>
  <si>
    <t>SGRR_ECOLI</t>
  </si>
  <si>
    <t>P32703</t>
  </si>
  <si>
    <t>YJCE_ECOLI</t>
  </si>
  <si>
    <t>P0AAA1</t>
  </si>
  <si>
    <t>YAGU_ECOLI</t>
  </si>
  <si>
    <t>P21367</t>
  </si>
  <si>
    <t>YCAC_ECOLI</t>
  </si>
  <si>
    <t>P77808</t>
  </si>
  <si>
    <t>CINAL_ECOLI</t>
  </si>
  <si>
    <t>P38134</t>
  </si>
  <si>
    <t>ETK_ECOLI</t>
  </si>
  <si>
    <t>P27306</t>
  </si>
  <si>
    <t>STHA_ECOLI</t>
  </si>
  <si>
    <t>P02929</t>
  </si>
  <si>
    <t>TONB_ECOLI</t>
  </si>
  <si>
    <t>P04993</t>
  </si>
  <si>
    <t>RECD_ECOLI</t>
  </si>
  <si>
    <t>P21514</t>
  </si>
  <si>
    <t>PDEL_ECOLI</t>
  </si>
  <si>
    <t>P77473</t>
  </si>
  <si>
    <t>PDEB_ECOLI</t>
  </si>
  <si>
    <t>P0ABU7</t>
  </si>
  <si>
    <t>EXBB_ECOLI</t>
  </si>
  <si>
    <t>P37639</t>
  </si>
  <si>
    <t>GADX_ECOLI</t>
  </si>
  <si>
    <t>P0A7M2</t>
  </si>
  <si>
    <t>RL28_ECOLI</t>
  </si>
  <si>
    <t>P0AAF6</t>
  </si>
  <si>
    <t>ARTP_ECOLI</t>
  </si>
  <si>
    <t>P0ADY7</t>
  </si>
  <si>
    <t>RL16_ECOLI</t>
  </si>
  <si>
    <t>P0A7X3</t>
  </si>
  <si>
    <t>RS9_ECOLI</t>
  </si>
  <si>
    <t>P03018</t>
  </si>
  <si>
    <t>UVRD_ECOLI</t>
  </si>
  <si>
    <t>P0AEZ3</t>
  </si>
  <si>
    <t>MIND_ECOLI</t>
  </si>
  <si>
    <t>P0AE14</t>
  </si>
  <si>
    <t>AMPE_ECOLI</t>
  </si>
  <si>
    <t>P67553</t>
  </si>
  <si>
    <t>YNFC_ECOLI</t>
  </si>
  <si>
    <t>P0A817</t>
  </si>
  <si>
    <t>METK_ECOLI</t>
  </si>
  <si>
    <t>P0AFC3</t>
  </si>
  <si>
    <t>NUOA_ECOLI</t>
  </si>
  <si>
    <t>P0AGE4</t>
  </si>
  <si>
    <t>SSTT_ECOLI</t>
  </si>
  <si>
    <t>P05852</t>
  </si>
  <si>
    <t>TSAD_ECOLI</t>
  </si>
  <si>
    <t>P77434</t>
  </si>
  <si>
    <t>ALAC_ECOLI</t>
  </si>
  <si>
    <t>P46118</t>
  </si>
  <si>
    <t>HEXR_ECOLI</t>
  </si>
  <si>
    <t>P0AEX3</t>
  </si>
  <si>
    <t>KGTP_ECOLI</t>
  </si>
  <si>
    <t>P23893</t>
  </si>
  <si>
    <t>GSA_ECOLI</t>
  </si>
  <si>
    <t>P76406</t>
  </si>
  <si>
    <t>YEGR_ECOLI</t>
  </si>
  <si>
    <t>P26459</t>
  </si>
  <si>
    <t>APPC_ECOLI</t>
  </si>
  <si>
    <t>P77171</t>
  </si>
  <si>
    <t>YDCI_ECOLI</t>
  </si>
  <si>
    <t>P0ABN5</t>
  </si>
  <si>
    <t>DCUA_ECOLI</t>
  </si>
  <si>
    <t>P77223</t>
  </si>
  <si>
    <t>RSXB_ECOLI</t>
  </si>
  <si>
    <t>P08201</t>
  </si>
  <si>
    <t>NIRB_ECOLI</t>
  </si>
  <si>
    <t>P00954</t>
  </si>
  <si>
    <t>SYW_ECOLI</t>
  </si>
  <si>
    <t>P64610</t>
  </si>
  <si>
    <t>YRBL_ECOLI</t>
  </si>
  <si>
    <t>P08400</t>
  </si>
  <si>
    <t>PHOR_ECOLI</t>
  </si>
  <si>
    <t>P75906</t>
  </si>
  <si>
    <t>PGAB_ECOLI</t>
  </si>
  <si>
    <t>P37051</t>
  </si>
  <si>
    <t>PURU_ECOLI</t>
  </si>
  <si>
    <t>P77726</t>
  </si>
  <si>
    <t>YAJR_ECOLI</t>
  </si>
  <si>
    <t>P25553</t>
  </si>
  <si>
    <t>ALDA_ECOLI</t>
  </si>
  <si>
    <t>P0AD42</t>
  </si>
  <si>
    <t>PGPC_ECOLI</t>
  </si>
  <si>
    <t>P0AEI1</t>
  </si>
  <si>
    <t>MIAB_ECOLI</t>
  </si>
  <si>
    <t>P0A953</t>
  </si>
  <si>
    <t>FABB_ECOLI</t>
  </si>
  <si>
    <t>P63224</t>
  </si>
  <si>
    <t>GMHA_ECOLI</t>
  </si>
  <si>
    <t>P0AG86</t>
  </si>
  <si>
    <t>SECB_ECOLI</t>
  </si>
  <si>
    <t>P0ABK5</t>
  </si>
  <si>
    <t>CYSK_ECOLI</t>
  </si>
  <si>
    <t>P37659</t>
  </si>
  <si>
    <t>BCSG_ECOLI</t>
  </si>
  <si>
    <t>P41036</t>
  </si>
  <si>
    <t>NANT_ECOLI</t>
  </si>
  <si>
    <t>P0AFY6</t>
  </si>
  <si>
    <t>SBMA_ECOLI</t>
  </si>
  <si>
    <t>P0AEK4</t>
  </si>
  <si>
    <t>FABI_ECOLI</t>
  </si>
  <si>
    <t>P0ABT2</t>
  </si>
  <si>
    <t>DPS_ECOLI</t>
  </si>
  <si>
    <t>P69428</t>
  </si>
  <si>
    <t>TATA_ECOLI</t>
  </si>
  <si>
    <t>P0AG44</t>
  </si>
  <si>
    <t>RL17_ECOLI</t>
  </si>
  <si>
    <t>P0AD61</t>
  </si>
  <si>
    <t>KPYK1_ECOLI</t>
  </si>
  <si>
    <t>P76007</t>
  </si>
  <si>
    <t>NHAP2_ECOLI</t>
  </si>
  <si>
    <t>P28304</t>
  </si>
  <si>
    <t>QOR1_ECOLI</t>
  </si>
  <si>
    <t>P30844</t>
  </si>
  <si>
    <t>BASS_ECOLI</t>
  </si>
  <si>
    <t>P0ABM9</t>
  </si>
  <si>
    <t>CCMH_ECOLI</t>
  </si>
  <si>
    <t>P0ABY7</t>
  </si>
  <si>
    <t>FLHC_ECOLI</t>
  </si>
  <si>
    <t>P0AGL5</t>
  </si>
  <si>
    <t>RATA_ECOLI</t>
  </si>
  <si>
    <t>P0ADV9</t>
  </si>
  <si>
    <t>LPTC_ECOLI</t>
  </si>
  <si>
    <t>P52108</t>
  </si>
  <si>
    <t>RSTA_ECOLI</t>
  </si>
  <si>
    <t>P0AAI5</t>
  </si>
  <si>
    <t>FABF_ECOLI</t>
  </si>
  <si>
    <t>P0AGB6</t>
  </si>
  <si>
    <t>RPOE_ECOLI</t>
  </si>
  <si>
    <t>P0A948</t>
  </si>
  <si>
    <t>RIMJ_ECOLI</t>
  </si>
  <si>
    <t>P0AB71</t>
  </si>
  <si>
    <t>ALF_ECOLI</t>
  </si>
  <si>
    <t>P77504</t>
  </si>
  <si>
    <t>YBBP_ECOLI</t>
  </si>
  <si>
    <t>P0A6P5</t>
  </si>
  <si>
    <t>DER_ECOLI</t>
  </si>
  <si>
    <t>P0ADI4</t>
  </si>
  <si>
    <t>ENTB_ECOLI</t>
  </si>
  <si>
    <t>P08200</t>
  </si>
  <si>
    <t>IDH_ECOLI</t>
  </si>
  <si>
    <t>P0AGI8</t>
  </si>
  <si>
    <t>TRKA_ECOLI</t>
  </si>
  <si>
    <t>P07000</t>
  </si>
  <si>
    <t>PLDB_ECOLI</t>
  </si>
  <si>
    <t>P0ADN0</t>
  </si>
  <si>
    <t>VIAA_ECOLI</t>
  </si>
  <si>
    <t>P0A8F4</t>
  </si>
  <si>
    <t>URK_ECOLI</t>
  </si>
  <si>
    <t>P76280</t>
  </si>
  <si>
    <t>YOBB_ECOLI</t>
  </si>
  <si>
    <t>P0AFR0</t>
  </si>
  <si>
    <t>RSSA_ECOLI</t>
  </si>
  <si>
    <t>P0AA10</t>
  </si>
  <si>
    <t>RL13_ECOLI</t>
  </si>
  <si>
    <t>P36667</t>
  </si>
  <si>
    <t>WBBL_ECOLI</t>
  </si>
  <si>
    <t>P0AB12</t>
  </si>
  <si>
    <t>YCCF_ECOLI</t>
  </si>
  <si>
    <t>P19934</t>
  </si>
  <si>
    <t>TOLA_ECOLI</t>
  </si>
  <si>
    <t>Q46829</t>
  </si>
  <si>
    <t>BGLA_ECOLI</t>
  </si>
  <si>
    <t>P0A915</t>
  </si>
  <si>
    <t>OMPW_ECOLI</t>
  </si>
  <si>
    <t>P31677</t>
  </si>
  <si>
    <t>OTSA_ECOLI</t>
  </si>
  <si>
    <t>P25526</t>
  </si>
  <si>
    <t>GABD_ECOLI</t>
  </si>
  <si>
    <t>P68066</t>
  </si>
  <si>
    <t>GRCA_ECOLI</t>
  </si>
  <si>
    <t>P0A6Q3</t>
  </si>
  <si>
    <t>FABA_ECOLI</t>
  </si>
  <si>
    <t>P0AEB5</t>
  </si>
  <si>
    <t>YNAI_ECOLI</t>
  </si>
  <si>
    <t>P0AE34</t>
  </si>
  <si>
    <t>ARTQ_ECOLI</t>
  </si>
  <si>
    <t>P0A6W9</t>
  </si>
  <si>
    <t>GSH1_ECOLI</t>
  </si>
  <si>
    <t>P37005</t>
  </si>
  <si>
    <t>LAST_ECOLI</t>
  </si>
  <si>
    <t>P0AEQ6</t>
  </si>
  <si>
    <t>GLNP_ECOLI</t>
  </si>
  <si>
    <t>P63340</t>
  </si>
  <si>
    <t>YQEG_ECOLI</t>
  </si>
  <si>
    <t>P0ABG7</t>
  </si>
  <si>
    <t>RODA_ECOLI</t>
  </si>
  <si>
    <t>P33607</t>
  </si>
  <si>
    <t>NUOL_ECOLI</t>
  </si>
  <si>
    <t>P0A7U3</t>
  </si>
  <si>
    <t>RS19_ECOLI</t>
  </si>
  <si>
    <t>P0CG19</t>
  </si>
  <si>
    <t>RNPH_ECOLI</t>
  </si>
  <si>
    <t>P0AEN4</t>
  </si>
  <si>
    <t>FTSL_ECOLI</t>
  </si>
  <si>
    <t>P0AAG0</t>
  </si>
  <si>
    <t>DPPD_ECOLI</t>
  </si>
  <si>
    <t>P0AEW9</t>
  </si>
  <si>
    <t>K1PF_ECOLI</t>
  </si>
  <si>
    <t>P0ACA1</t>
  </si>
  <si>
    <t>YIBF_ECOLI</t>
  </si>
  <si>
    <t>P0ACB0</t>
  </si>
  <si>
    <t>DNAB_ECOLI</t>
  </si>
  <si>
    <t>P26612</t>
  </si>
  <si>
    <t>AMY2_ECOLI</t>
  </si>
  <si>
    <t>P15028</t>
  </si>
  <si>
    <t>FECB_ECOLI</t>
  </si>
  <si>
    <t>P0ACA7</t>
  </si>
  <si>
    <t>GSTB_ECOLI</t>
  </si>
  <si>
    <t>P05523</t>
  </si>
  <si>
    <t>FPG_ECOLI</t>
  </si>
  <si>
    <t>P65292</t>
  </si>
  <si>
    <t>YGDI_ECOLI</t>
  </si>
  <si>
    <t>P0A7L8</t>
  </si>
  <si>
    <t>RL27_ECOLI</t>
  </si>
  <si>
    <t>P14176</t>
  </si>
  <si>
    <t>PROW_ECOLI</t>
  </si>
  <si>
    <t>P0A8P8</t>
  </si>
  <si>
    <t>XERD_ECOLI</t>
  </si>
  <si>
    <t>P23256</t>
  </si>
  <si>
    <t>MALY_ECOLI</t>
  </si>
  <si>
    <t>P0ACI6</t>
  </si>
  <si>
    <t>ASNC_ECOLI</t>
  </si>
  <si>
    <t>P0AGC0</t>
  </si>
  <si>
    <t>UHPT_ECOLI</t>
  </si>
  <si>
    <t>P0ABV6</t>
  </si>
  <si>
    <t>TOLR_ECOLI</t>
  </si>
  <si>
    <t>P27302</t>
  </si>
  <si>
    <t>TKT1_ECOLI</t>
  </si>
  <si>
    <t>P0ACR9</t>
  </si>
  <si>
    <t>MPRA_ECOLI</t>
  </si>
  <si>
    <t>P0ACU7</t>
  </si>
  <si>
    <t>YJDC_ECOLI</t>
  </si>
  <si>
    <t>P0A9V1</t>
  </si>
  <si>
    <t>LPTB_ECOLI</t>
  </si>
  <si>
    <t>P39336</t>
  </si>
  <si>
    <t>YJGL_ECOLI</t>
  </si>
  <si>
    <t>P0A725</t>
  </si>
  <si>
    <t>LPXC_ECOLI</t>
  </si>
  <si>
    <t>P30177</t>
  </si>
  <si>
    <t>YBIB_ECOLI</t>
  </si>
  <si>
    <t>P0ACU2</t>
  </si>
  <si>
    <t>RUTR_ECOLI</t>
  </si>
  <si>
    <t>P37147</t>
  </si>
  <si>
    <t>FXSA_ECOLI</t>
  </si>
  <si>
    <t>P64599</t>
  </si>
  <si>
    <t>YHBT_ECOLI</t>
  </si>
  <si>
    <t>P0ACI0</t>
  </si>
  <si>
    <t>ROB_ECOLI</t>
  </si>
  <si>
    <t>P0AEF8</t>
  </si>
  <si>
    <t>DPPB_ECOLI</t>
  </si>
  <si>
    <t>P30015</t>
  </si>
  <si>
    <t>LHR_ECOLI</t>
  </si>
  <si>
    <t>P36655</t>
  </si>
  <si>
    <t>DSBD_ECOLI</t>
  </si>
  <si>
    <t>P07649</t>
  </si>
  <si>
    <t>TRUA_ECOLI</t>
  </si>
  <si>
    <t>P75780</t>
  </si>
  <si>
    <t>FIU_ECOLI</t>
  </si>
  <si>
    <t>Q46824</t>
  </si>
  <si>
    <t>YGFX_ECOLI</t>
  </si>
  <si>
    <t>P33913</t>
  </si>
  <si>
    <t>YEJA_ECOLI</t>
  </si>
  <si>
    <t>P76491</t>
  </si>
  <si>
    <t>5DNU_ECOLI</t>
  </si>
  <si>
    <t>P04983</t>
  </si>
  <si>
    <t>RBSA_ECOLI</t>
  </si>
  <si>
    <t>P0A8P6</t>
  </si>
  <si>
    <t>XERC_ECOLI</t>
  </si>
  <si>
    <t>P0A836</t>
  </si>
  <si>
    <t>SUCC_ECOLI</t>
  </si>
  <si>
    <t>P30864</t>
  </si>
  <si>
    <t>YAFC_ECOLI</t>
  </si>
  <si>
    <t>P11071</t>
  </si>
  <si>
    <t>ACEK_ECOLI</t>
  </si>
  <si>
    <t>P23841</t>
  </si>
  <si>
    <t>XAPR_ECOLI</t>
  </si>
  <si>
    <t>P0A959</t>
  </si>
  <si>
    <t>ALAA_ECOLI</t>
  </si>
  <si>
    <t>P32701</t>
  </si>
  <si>
    <t>PDEC_ECOLI</t>
  </si>
  <si>
    <t>P43341</t>
  </si>
  <si>
    <t>LPXH_ECOLI</t>
  </si>
  <si>
    <t>P0ADP7</t>
  </si>
  <si>
    <t>UBIJ_ECOLI</t>
  </si>
  <si>
    <t>P39452</t>
  </si>
  <si>
    <t>RIR3_ECOLI</t>
  </si>
  <si>
    <t>P33358</t>
  </si>
  <si>
    <t>MLRA_ECOLI</t>
  </si>
  <si>
    <t>P00934</t>
  </si>
  <si>
    <t>THRC_ECOLI</t>
  </si>
  <si>
    <t>P0AA78</t>
  </si>
  <si>
    <t>EXUT_ECOLI</t>
  </si>
  <si>
    <t>P0AE08</t>
  </si>
  <si>
    <t>AHPC_ECOLI</t>
  </si>
  <si>
    <t>P28903</t>
  </si>
  <si>
    <t>NRDD_ECOLI</t>
  </si>
  <si>
    <t>P0ACV4</t>
  </si>
  <si>
    <t>LAPA_ECOLI</t>
  </si>
  <si>
    <t>P62707</t>
  </si>
  <si>
    <t>GPMA_ECOLI</t>
  </si>
  <si>
    <t>Q47710</t>
  </si>
  <si>
    <t>YQJK_ECOLI</t>
  </si>
  <si>
    <t>P21599</t>
  </si>
  <si>
    <t>KPYK2_ECOLI</t>
  </si>
  <si>
    <t>P33940</t>
  </si>
  <si>
    <t>MQO_ECOLI</t>
  </si>
  <si>
    <t>P0ABC9</t>
  </si>
  <si>
    <t>BETT_ECOLI</t>
  </si>
  <si>
    <t>P0AD01</t>
  </si>
  <si>
    <t>DCUR_ECOLI</t>
  </si>
  <si>
    <t>P04805</t>
  </si>
  <si>
    <t>SYE_ECOLI</t>
  </si>
  <si>
    <t>P76177</t>
  </si>
  <si>
    <t>YDGH_ECOLI</t>
  </si>
  <si>
    <t>P27127</t>
  </si>
  <si>
    <t>RFAB_ECOLI</t>
  </si>
  <si>
    <t>P31802</t>
  </si>
  <si>
    <t>NARP_ECOLI</t>
  </si>
  <si>
    <t>P0A9E0</t>
  </si>
  <si>
    <t>ARAC_ECOLI</t>
  </si>
  <si>
    <t>P37773</t>
  </si>
  <si>
    <t>MPL_ECOLI</t>
  </si>
  <si>
    <t>P60872</t>
  </si>
  <si>
    <t>YIDE_ECOLI</t>
  </si>
  <si>
    <t>P0ADN6</t>
  </si>
  <si>
    <t>YIFL_ECOLI</t>
  </si>
  <si>
    <t>P62620</t>
  </si>
  <si>
    <t>ISPG_ECOLI</t>
  </si>
  <si>
    <t>P0A7K6</t>
  </si>
  <si>
    <t>RL19_ECOLI</t>
  </si>
  <si>
    <t>P0A932</t>
  </si>
  <si>
    <t>GFCE_ECOLI</t>
  </si>
  <si>
    <t>P31545</t>
  </si>
  <si>
    <t>EFEB_ECOLI</t>
  </si>
  <si>
    <t>P0AA47</t>
  </si>
  <si>
    <t>PLAP_ECOLI</t>
  </si>
  <si>
    <t>P30871</t>
  </si>
  <si>
    <t>P45522</t>
  </si>
  <si>
    <t>KEFB_ECOLI</t>
  </si>
  <si>
    <t>P0A7B5</t>
  </si>
  <si>
    <t>PROB_ECOLI</t>
  </si>
  <si>
    <t>P0AA84</t>
  </si>
  <si>
    <t>CLSB_ECOLI</t>
  </si>
  <si>
    <t>P0ADH5</t>
  </si>
  <si>
    <t>FIMB_ECOLI</t>
  </si>
  <si>
    <t>P0A9D4</t>
  </si>
  <si>
    <t>CYSE_ECOLI</t>
  </si>
  <si>
    <t>P27245</t>
  </si>
  <si>
    <t>MARR_ECOLI</t>
  </si>
  <si>
    <t>P0AGC3</t>
  </si>
  <si>
    <t>SLT_ECOLI</t>
  </si>
  <si>
    <t>P0A7S3</t>
  </si>
  <si>
    <t>RS12_ECOLI</t>
  </si>
  <si>
    <t>P0AFU0</t>
  </si>
  <si>
    <t>YEJB_ECOLI</t>
  </si>
  <si>
    <t>P0AE30</t>
  </si>
  <si>
    <t>ARTM_ECOLI</t>
  </si>
  <si>
    <t>P0AB98</t>
  </si>
  <si>
    <t>ATP6_ECOLI</t>
  </si>
  <si>
    <t>P25798</t>
  </si>
  <si>
    <t>FLIF_ECOLI</t>
  </si>
  <si>
    <t>P22106</t>
  </si>
  <si>
    <t>ASNB_ECOLI</t>
  </si>
  <si>
    <t>P64581</t>
  </si>
  <si>
    <t>YQJD_ECOLI</t>
  </si>
  <si>
    <t>P07822</t>
  </si>
  <si>
    <t>FHUD_ECOLI</t>
  </si>
  <si>
    <t>P76399</t>
  </si>
  <si>
    <t>MDTC_ECOLI</t>
  </si>
  <si>
    <t>P65294</t>
  </si>
  <si>
    <t>YGDR_ECOLI</t>
  </si>
  <si>
    <t>P60720</t>
  </si>
  <si>
    <t>LIPB_ECOLI</t>
  </si>
  <si>
    <t>P25741</t>
  </si>
  <si>
    <t>RFAP_ECOLI</t>
  </si>
  <si>
    <t>P39280</t>
  </si>
  <si>
    <t>EPMB_ECOLI</t>
  </si>
  <si>
    <t>P76251</t>
  </si>
  <si>
    <t>DMLA_ECOLI</t>
  </si>
  <si>
    <t>P60955</t>
  </si>
  <si>
    <t>LGT_ECOLI</t>
  </si>
  <si>
    <t>P0ABU0</t>
  </si>
  <si>
    <t>MENB_ECOLI</t>
  </si>
  <si>
    <t>P0A6X1</t>
  </si>
  <si>
    <t>HEM1_ECOLI</t>
  </si>
  <si>
    <t>P23836</t>
  </si>
  <si>
    <t>PHOP_ECOLI</t>
  </si>
  <si>
    <t>P0AFK4</t>
  </si>
  <si>
    <t>POTB_ECOLI</t>
  </si>
  <si>
    <t>P0A9E2</t>
  </si>
  <si>
    <t>SOXS_ECOLI</t>
  </si>
  <si>
    <t>P36928</t>
  </si>
  <si>
    <t>YEGD_ECOLI</t>
  </si>
  <si>
    <t>P76193</t>
  </si>
  <si>
    <t>YNHG_ECOLI</t>
  </si>
  <si>
    <t>P69380</t>
  </si>
  <si>
    <t>FIEF_ECOLI</t>
  </si>
  <si>
    <t>P37642</t>
  </si>
  <si>
    <t>YHJD_ECOLI</t>
  </si>
  <si>
    <t>P0AD57</t>
  </si>
  <si>
    <t>ISPB_ECOLI</t>
  </si>
  <si>
    <t>P0A6M2</t>
  </si>
  <si>
    <t>DSBB_ECOLI</t>
  </si>
  <si>
    <t>P22333</t>
  </si>
  <si>
    <t>ADD_ECOLI</t>
  </si>
  <si>
    <t>P0AAU2</t>
  </si>
  <si>
    <t>YBFA_ECOLI</t>
  </si>
  <si>
    <t>P0AE16</t>
  </si>
  <si>
    <t>AMPG_ECOLI</t>
  </si>
  <si>
    <t>P0A8J4</t>
  </si>
  <si>
    <t>YBED_ECOLI</t>
  </si>
  <si>
    <t>P75798</t>
  </si>
  <si>
    <t>GSIC_ECOLI</t>
  </si>
  <si>
    <t>P0AF52</t>
  </si>
  <si>
    <t>GHXP_ECOLI</t>
  </si>
  <si>
    <t>P0A9J0</t>
  </si>
  <si>
    <t>RNG_ECOLI</t>
  </si>
  <si>
    <t>P56579</t>
  </si>
  <si>
    <t>PTHC_ECOLI</t>
  </si>
  <si>
    <t>P0A6V8</t>
  </si>
  <si>
    <t>GLK_ECOLI</t>
  </si>
  <si>
    <t>P69801</t>
  </si>
  <si>
    <t>PTNC_ECOLI</t>
  </si>
  <si>
    <t>P0AG51</t>
  </si>
  <si>
    <t>RL30_ECOLI</t>
  </si>
  <si>
    <t>P0A6S5</t>
  </si>
  <si>
    <t>FTSB_ECOLI</t>
  </si>
  <si>
    <t>Q47141</t>
  </si>
  <si>
    <t>HCAR_ECOLI</t>
  </si>
  <si>
    <t>P77179</t>
  </si>
  <si>
    <t>RSXE_ECOLI</t>
  </si>
  <si>
    <t>P76445</t>
  </si>
  <si>
    <t>LPXT_ECOLI</t>
  </si>
  <si>
    <t>P32129</t>
  </si>
  <si>
    <t>YIHG_ECOLI</t>
  </si>
  <si>
    <t>P10903</t>
  </si>
  <si>
    <t>NARK_ECOLI</t>
  </si>
  <si>
    <t>P64493</t>
  </si>
  <si>
    <t>YOAF_ECOLI</t>
  </si>
  <si>
    <t>P37774</t>
  </si>
  <si>
    <t>YECC_ECOLI</t>
  </si>
  <si>
    <t>P75811</t>
  </si>
  <si>
    <t>RCDA_ECOLI</t>
  </si>
  <si>
    <t>P39399</t>
  </si>
  <si>
    <t>LGOR_ECOLI</t>
  </si>
  <si>
    <t>P76471</t>
  </si>
  <si>
    <t>YFAZ_ECOLI</t>
  </si>
  <si>
    <t>P39405</t>
  </si>
  <si>
    <t>FHUF_ECOLI</t>
  </si>
  <si>
    <t>P37019</t>
  </si>
  <si>
    <t>CLCA_ECOLI</t>
  </si>
  <si>
    <t>P16256</t>
  </si>
  <si>
    <t>PANF_ECOLI</t>
  </si>
  <si>
    <t>P0A7U7</t>
  </si>
  <si>
    <t>RS20_ECOLI</t>
  </si>
  <si>
    <t>P76221</t>
  </si>
  <si>
    <t>YDJZ_ECOLI</t>
  </si>
  <si>
    <t>P64585</t>
  </si>
  <si>
    <t>YQJE_ECOLI</t>
  </si>
  <si>
    <t>P0AEU7</t>
  </si>
  <si>
    <t>SKP_ECOLI</t>
  </si>
  <si>
    <t>P0ADZ0</t>
  </si>
  <si>
    <t>RL23_ECOLI</t>
  </si>
  <si>
    <t>P0ADT2</t>
  </si>
  <si>
    <t>YGIB_ECOLI</t>
  </si>
  <si>
    <t>P0AFF2</t>
  </si>
  <si>
    <t>NUPC_ECOLI</t>
  </si>
  <si>
    <t>Q46835</t>
  </si>
  <si>
    <t>YGHG_ECOLI</t>
  </si>
  <si>
    <t>P0AFT2</t>
  </si>
  <si>
    <t>YECS_ECOLI</t>
  </si>
  <si>
    <t>P61714</t>
  </si>
  <si>
    <t>RISB_ECOLI</t>
  </si>
  <si>
    <t>P69490</t>
  </si>
  <si>
    <t>CCME_ECOLI</t>
  </si>
  <si>
    <t>P0AAE0</t>
  </si>
  <si>
    <t>CYCA_ECOLI</t>
  </si>
  <si>
    <t>P33231</t>
  </si>
  <si>
    <t>LLDP_ECOLI</t>
  </si>
  <si>
    <t>P0A776</t>
  </si>
  <si>
    <t>RPPH_ECOLI</t>
  </si>
  <si>
    <t>P0AF96</t>
  </si>
  <si>
    <t>TABA_ECOLI</t>
  </si>
  <si>
    <t>P0AFB5</t>
  </si>
  <si>
    <t>NTRB_ECOLI</t>
  </si>
  <si>
    <t>P64606</t>
  </si>
  <si>
    <t>MLAE_ECOLI</t>
  </si>
  <si>
    <t>P0ADS2</t>
  </si>
  <si>
    <t>ZAPA_ECOLI</t>
  </si>
  <si>
    <t>P0A7H0</t>
  </si>
  <si>
    <t>RECF_ECOLI</t>
  </si>
  <si>
    <t>P25737</t>
  </si>
  <si>
    <t>LYSP_ECOLI</t>
  </si>
  <si>
    <t>P75946</t>
  </si>
  <si>
    <t>YCFL_ECOLI</t>
  </si>
  <si>
    <t>P07654</t>
  </si>
  <si>
    <t>PSTA_ECOLI</t>
  </si>
  <si>
    <t>P0ADL3</t>
  </si>
  <si>
    <t>YICN_ECOLI</t>
  </si>
  <si>
    <t>P76291</t>
  </si>
  <si>
    <t>CMOB_ECOLI</t>
  </si>
  <si>
    <t>P03030</t>
  </si>
  <si>
    <t>LYSR_ECOLI</t>
  </si>
  <si>
    <t>P67244</t>
  </si>
  <si>
    <t>YQHA_ECOLI</t>
  </si>
  <si>
    <t>P0ACL2</t>
  </si>
  <si>
    <t>EXUR_ECOLI</t>
  </si>
  <si>
    <t>P0AFQ2</t>
  </si>
  <si>
    <t>YBHS_ECOLI</t>
  </si>
  <si>
    <t>P0ACL5</t>
  </si>
  <si>
    <t>GLCC_ECOLI</t>
  </si>
  <si>
    <t>P77307</t>
  </si>
  <si>
    <t>FETB_ECOLI</t>
  </si>
  <si>
    <t>P60782</t>
  </si>
  <si>
    <t>PLSY_ECOLI</t>
  </si>
  <si>
    <t>Q2EET2</t>
  </si>
  <si>
    <t>YPFN_ECOLI</t>
  </si>
  <si>
    <t>P37340</t>
  </si>
  <si>
    <t>MDTK_ECOLI</t>
  </si>
  <si>
    <t>P15031</t>
  </si>
  <si>
    <t>FECE_ECOLI</t>
  </si>
  <si>
    <t>P0AC59</t>
  </si>
  <si>
    <t>GLRX2_ECOLI</t>
  </si>
  <si>
    <t>P0A707</t>
  </si>
  <si>
    <t>IF3_ECOLI</t>
  </si>
  <si>
    <t>P0A821</t>
  </si>
  <si>
    <t>SELA_ECOLI</t>
  </si>
  <si>
    <t>P22188</t>
  </si>
  <si>
    <t>MURE_ECOLI</t>
  </si>
  <si>
    <t>P24230</t>
  </si>
  <si>
    <t>RECG_ECOLI</t>
  </si>
  <si>
    <t>P0AGH3</t>
  </si>
  <si>
    <t>SAPB_ECOLI</t>
  </si>
  <si>
    <t>P0A7M6</t>
  </si>
  <si>
    <t>RL29_ECOLI</t>
  </si>
  <si>
    <t>P0ADM4</t>
  </si>
  <si>
    <t>YIDQ_ECOLI</t>
  </si>
  <si>
    <t>P0AER3</t>
  </si>
  <si>
    <t>GLTJ_ECOLI</t>
  </si>
  <si>
    <t>P52126</t>
  </si>
  <si>
    <t>YFJK_ECOLI</t>
  </si>
  <si>
    <t>P27243</t>
  </si>
  <si>
    <t>RFAL_ECOLI</t>
  </si>
  <si>
    <t>P0ABM1</t>
  </si>
  <si>
    <t>CCMC_ECOLI</t>
  </si>
  <si>
    <t>P0ADQ2</t>
  </si>
  <si>
    <t>YIID_ECOLI</t>
  </si>
  <si>
    <t>P0ABF8</t>
  </si>
  <si>
    <t>PGSA_ECOLI</t>
  </si>
  <si>
    <t>P0AE91</t>
  </si>
  <si>
    <t>CREA_ECOLI</t>
  </si>
  <si>
    <t>P0AEK2</t>
  </si>
  <si>
    <t>FABG_ECOLI</t>
  </si>
  <si>
    <t>P18811</t>
  </si>
  <si>
    <t>MALI_ECOLI</t>
  </si>
  <si>
    <t>P08660</t>
  </si>
  <si>
    <t>AK3_ECOLI</t>
  </si>
  <si>
    <t>P25437</t>
  </si>
  <si>
    <t>FRMA_ECOLI</t>
  </si>
  <si>
    <t>Q57261</t>
  </si>
  <si>
    <t>TRUD_ECOLI</t>
  </si>
  <si>
    <t>P0A9X1</t>
  </si>
  <si>
    <t>ZNUC_ECOLI</t>
  </si>
  <si>
    <t>P69739</t>
  </si>
  <si>
    <t>MBHS_ECOLI</t>
  </si>
  <si>
    <t>P37047</t>
  </si>
  <si>
    <t>CDAR_ECOLI</t>
  </si>
  <si>
    <t>P0A7A2</t>
  </si>
  <si>
    <t>GPMB_ECOLI</t>
  </si>
  <si>
    <t>P37690</t>
  </si>
  <si>
    <t>ENVC_ECOLI</t>
  </si>
  <si>
    <t>P76104</t>
  </si>
  <si>
    <t>YDCP_ECOLI</t>
  </si>
  <si>
    <t>P68919</t>
  </si>
  <si>
    <t>RL25_ECOLI</t>
  </si>
  <si>
    <t>P77309</t>
  </si>
  <si>
    <t>YNEJ_ECOLI</t>
  </si>
  <si>
    <t>P37615</t>
  </si>
  <si>
    <t>YHHM_ECOLI</t>
  </si>
  <si>
    <t>P76222</t>
  </si>
  <si>
    <t>YNJA_ECOLI</t>
  </si>
  <si>
    <t>P39835</t>
  </si>
  <si>
    <t>GNTT_ECOLI</t>
  </si>
  <si>
    <t>P37146</t>
  </si>
  <si>
    <t>RIR4_ECOLI</t>
  </si>
  <si>
    <t>P0AEH5</t>
  </si>
  <si>
    <t>ELAB_ECOLI</t>
  </si>
  <si>
    <t>P23484</t>
  </si>
  <si>
    <t>FECI_ECOLI</t>
  </si>
  <si>
    <t>P16095</t>
  </si>
  <si>
    <t>SDHL_ECOLI</t>
  </si>
  <si>
    <t>P0A9F9</t>
  </si>
  <si>
    <t>METR_ECOLI</t>
  </si>
  <si>
    <t>P75989</t>
  </si>
  <si>
    <t>BLUR_ECOLI</t>
  </si>
  <si>
    <t>P0AFK0</t>
  </si>
  <si>
    <t>PMBA_ECOLI</t>
  </si>
  <si>
    <t>P0AEX5</t>
  </si>
  <si>
    <t>KPPR_ECOLI</t>
  </si>
  <si>
    <t>P0A8D9</t>
  </si>
  <si>
    <t>YFBV_ECOLI</t>
  </si>
  <si>
    <t>P77302</t>
  </si>
  <si>
    <t>DGCM_ECOLI</t>
  </si>
  <si>
    <t>P27896</t>
  </si>
  <si>
    <t>NARQ_ECOLI</t>
  </si>
  <si>
    <t>P75783</t>
  </si>
  <si>
    <t>YBIO_ECOLI</t>
  </si>
  <si>
    <t>P0A9D8</t>
  </si>
  <si>
    <t>DAPD_ECOLI</t>
  </si>
  <si>
    <t>P0A867</t>
  </si>
  <si>
    <t>TALA_ECOLI</t>
  </si>
  <si>
    <t>P0A7D7</t>
  </si>
  <si>
    <t>PUR7_ECOLI</t>
  </si>
  <si>
    <t>P00887</t>
  </si>
  <si>
    <t>AROH_ECOLI</t>
  </si>
  <si>
    <t>Q46939</t>
  </si>
  <si>
    <t>YQEF_ECOLI</t>
  </si>
  <si>
    <t>P06987</t>
  </si>
  <si>
    <t>HIS7_ECOLI</t>
  </si>
  <si>
    <t>P46022</t>
  </si>
  <si>
    <t>MTGA_ECOLI</t>
  </si>
  <si>
    <t>P37652</t>
  </si>
  <si>
    <t>BCSB_ECOLI</t>
  </si>
  <si>
    <t>P00509</t>
  </si>
  <si>
    <t>AAT_ECOLI</t>
  </si>
  <si>
    <t>P69434</t>
  </si>
  <si>
    <t>PGAA_ECOLI</t>
  </si>
  <si>
    <t>P37682</t>
  </si>
  <si>
    <t>YIAU_ECOLI</t>
  </si>
  <si>
    <t>P61949</t>
  </si>
  <si>
    <t>FLAV_ECOLI</t>
  </si>
  <si>
    <t>P02358</t>
  </si>
  <si>
    <t>RS6_ECOLI</t>
  </si>
  <si>
    <t>P0AC78</t>
  </si>
  <si>
    <t>WECA_ECOLI</t>
  </si>
  <si>
    <t>P0A9I3</t>
  </si>
  <si>
    <t>GCVR_ECOLI</t>
  </si>
  <si>
    <t>Q46845</t>
  </si>
  <si>
    <t>YGHU_ECOLI</t>
  </si>
  <si>
    <t>P75957</t>
  </si>
  <si>
    <t>LOLD_ECOLI</t>
  </si>
  <si>
    <t>P36771</t>
  </si>
  <si>
    <t>LRHA_ECOLI</t>
  </si>
  <si>
    <t>P33927</t>
  </si>
  <si>
    <t>CCMF_ECOLI</t>
  </si>
  <si>
    <t>P0ADA7</t>
  </si>
  <si>
    <t>OSMB_ECOLI</t>
  </si>
  <si>
    <t>P60438</t>
  </si>
  <si>
    <t>RL3_ECOLI</t>
  </si>
  <si>
    <t>P45468</t>
  </si>
  <si>
    <t>YRAQ_ECOLI</t>
  </si>
  <si>
    <t>P0A6Y5</t>
  </si>
  <si>
    <t>HSLO_ECOLI</t>
  </si>
  <si>
    <t>P77304</t>
  </si>
  <si>
    <t>DTPA_ECOLI</t>
  </si>
  <si>
    <t>P37313</t>
  </si>
  <si>
    <t>DPPF_ECOLI</t>
  </si>
  <si>
    <t>P0A8L1</t>
  </si>
  <si>
    <t>SYS_ECOLI</t>
  </si>
  <si>
    <t>P33594</t>
  </si>
  <si>
    <t>NIKE_ECOLI</t>
  </si>
  <si>
    <t>P23003</t>
  </si>
  <si>
    <t>TRMA_ECOLI</t>
  </si>
  <si>
    <t>P0AED0</t>
  </si>
  <si>
    <t>USPA_ECOLI</t>
  </si>
  <si>
    <t>P15006</t>
  </si>
  <si>
    <t>MCRC_ECOLI</t>
  </si>
  <si>
    <t>P0AB06</t>
  </si>
  <si>
    <t>YCBK_ECOLI</t>
  </si>
  <si>
    <t>P0AG63</t>
  </si>
  <si>
    <t>RS17_ECOLI</t>
  </si>
  <si>
    <t>P37662</t>
  </si>
  <si>
    <t>YHJX_ECOLI</t>
  </si>
  <si>
    <t>P75809</t>
  </si>
  <si>
    <t>YBJI_ECOLI</t>
  </si>
  <si>
    <t>P0A7F6</t>
  </si>
  <si>
    <t>SPED_ECOLI</t>
  </si>
  <si>
    <t>P0ABS5</t>
  </si>
  <si>
    <t>DNAG_ECOLI</t>
  </si>
  <si>
    <t>P0A6P9</t>
  </si>
  <si>
    <t>ENO_ECOLI</t>
  </si>
  <si>
    <t>P15067</t>
  </si>
  <si>
    <t>GLGX_ECOLI</t>
  </si>
  <si>
    <t>P76340</t>
  </si>
  <si>
    <t>YEDW_ECOLI</t>
  </si>
  <si>
    <t>P32705</t>
  </si>
  <si>
    <t>ACTP_ECOLI</t>
  </si>
  <si>
    <t>P0A8W0</t>
  </si>
  <si>
    <t>NANR_ECOLI</t>
  </si>
  <si>
    <t>P08312</t>
  </si>
  <si>
    <t>SYFA_ECOLI</t>
  </si>
  <si>
    <t>P0AA86</t>
  </si>
  <si>
    <t>DSBE_ECOLI</t>
  </si>
  <si>
    <t>P76403</t>
  </si>
  <si>
    <t>YEGQ_ECOLI</t>
  </si>
  <si>
    <t>P21345</t>
  </si>
  <si>
    <t>GLTP_ECOLI</t>
  </si>
  <si>
    <t>P0AA82</t>
  </si>
  <si>
    <t>CODB_ECOLI</t>
  </si>
  <si>
    <t>P64499</t>
  </si>
  <si>
    <t>YEBO_ECOLI</t>
  </si>
  <si>
    <t>P0AEP3</t>
  </si>
  <si>
    <t>GALU_ECOLI</t>
  </si>
  <si>
    <t>P39360</t>
  </si>
  <si>
    <t>YJHI_ECOLI</t>
  </si>
  <si>
    <t>P0A9U3</t>
  </si>
  <si>
    <t>YBIT_ECOLI</t>
  </si>
  <si>
    <t>P11875</t>
  </si>
  <si>
    <t>SYR_ECOLI</t>
  </si>
  <si>
    <t>P0ABG4</t>
  </si>
  <si>
    <t>FTSW_ECOLI</t>
  </si>
  <si>
    <t>P09391</t>
  </si>
  <si>
    <t>GLPG_ECOLI</t>
  </si>
  <si>
    <t>P0AC23</t>
  </si>
  <si>
    <t>FOCA_ECOLI</t>
  </si>
  <si>
    <t>P16525</t>
  </si>
  <si>
    <t>TUS_ECOLI</t>
  </si>
  <si>
    <t>P0A6P7</t>
  </si>
  <si>
    <t>ENGB_ECOLI</t>
  </si>
  <si>
    <t>P46187</t>
  </si>
  <si>
    <t>RSEC_ECOLI</t>
  </si>
  <si>
    <t>P39196</t>
  </si>
  <si>
    <t>LPLT_ECOLI</t>
  </si>
  <si>
    <t>P21179</t>
  </si>
  <si>
    <t>CATE_ECOLI</t>
  </si>
  <si>
    <t>P13738</t>
  </si>
  <si>
    <t>NHAA_ECOLI</t>
  </si>
  <si>
    <t>P23721</t>
  </si>
  <si>
    <t>SERC_ECOLI</t>
  </si>
  <si>
    <t>P0AGI1</t>
  </si>
  <si>
    <t>RBSC_ECOLI</t>
  </si>
  <si>
    <t>P77610</t>
  </si>
  <si>
    <t>ANSP_ECOLI</t>
  </si>
  <si>
    <t>P0A6J3</t>
  </si>
  <si>
    <t>CYSZ_ECOLI</t>
  </si>
  <si>
    <t>P07109</t>
  </si>
  <si>
    <t>HISP_ECOLI</t>
  </si>
  <si>
    <t>P77272</t>
  </si>
  <si>
    <t>PTYBC_ECOLI</t>
  </si>
  <si>
    <t>P69423</t>
  </si>
  <si>
    <t>TATC_ECOLI</t>
  </si>
  <si>
    <t>P63235</t>
  </si>
  <si>
    <t>GADC_ECOLI</t>
  </si>
  <si>
    <t>P11350</t>
  </si>
  <si>
    <t>NARI_ECOLI</t>
  </si>
  <si>
    <t>P0AGH1</t>
  </si>
  <si>
    <t>YHHJ_ECOLI</t>
  </si>
  <si>
    <t>P37746</t>
  </si>
  <si>
    <t>RFBX_ECOLI</t>
  </si>
  <si>
    <t>P0AFS7</t>
  </si>
  <si>
    <t>YDIK_ECOLI</t>
  </si>
  <si>
    <t>P0AFK6</t>
  </si>
  <si>
    <t>POTC_ECOLI</t>
  </si>
  <si>
    <t>P0AFE4</t>
  </si>
  <si>
    <t>NUOK_ECOLI</t>
  </si>
  <si>
    <t>P0AER0</t>
  </si>
  <si>
    <t>GLPF_ECOLI</t>
  </si>
  <si>
    <t>P0ADU7</t>
  </si>
  <si>
    <t>YQIB_ECOLI</t>
  </si>
  <si>
    <t>P0AD99</t>
  </si>
  <si>
    <t>BRNQ_ECOLI</t>
  </si>
  <si>
    <t>P0AAD8</t>
  </si>
  <si>
    <t>TDCC_ECOLI</t>
  </si>
  <si>
    <t>P07021</t>
  </si>
  <si>
    <t>YFIB_ECOLI</t>
  </si>
  <si>
    <t>P52067</t>
  </si>
  <si>
    <t>FSR_ECOLI</t>
  </si>
  <si>
    <t>P38489</t>
  </si>
  <si>
    <t>NFSB_ECOLI</t>
  </si>
  <si>
    <t>P37597</t>
  </si>
  <si>
    <t>YDHC_ECOLI</t>
  </si>
  <si>
    <t>P0AER8</t>
  </si>
  <si>
    <t>GLTS_ECOLI</t>
  </si>
  <si>
    <t>P0AEL0</t>
  </si>
  <si>
    <t>FDOI_ECOLI</t>
  </si>
  <si>
    <t>P0AEG1</t>
  </si>
  <si>
    <t>DPPC_ECOLI</t>
  </si>
  <si>
    <t>P0ABP8</t>
  </si>
  <si>
    <t>DEOD_ECOLI</t>
  </si>
  <si>
    <t>P0AB83</t>
  </si>
  <si>
    <t>END3_ECOLI</t>
  </si>
  <si>
    <t>P0AAS3</t>
  </si>
  <si>
    <t>YBBJ_ECOLI</t>
  </si>
  <si>
    <t>P0A8C1</t>
  </si>
  <si>
    <t>YBJQ_ECOLI</t>
  </si>
  <si>
    <t>P03961</t>
  </si>
  <si>
    <t>P33919</t>
  </si>
  <si>
    <t>RADD_ECOLI</t>
  </si>
  <si>
    <t>P39342</t>
  </si>
  <si>
    <t>YJGR_ECOLI</t>
  </si>
  <si>
    <t>P0ADQ7</t>
  </si>
  <si>
    <t>YGAM_ECOLI</t>
  </si>
  <si>
    <t>P60624</t>
  </si>
  <si>
    <t>RL24_ECOLI</t>
  </si>
  <si>
    <t>P25552</t>
  </si>
  <si>
    <t>GPPA_ECOLI</t>
  </si>
  <si>
    <t>P0CK95</t>
  </si>
  <si>
    <t>ACFD_ECOLI</t>
  </si>
  <si>
    <t>P0AGB3</t>
  </si>
  <si>
    <t>RPOH_ECOLI</t>
  </si>
  <si>
    <t>P0AGD7</t>
  </si>
  <si>
    <t>SRP54_ECOLI</t>
  </si>
  <si>
    <t>P0A921</t>
  </si>
  <si>
    <t>PA1_ECOLI</t>
  </si>
  <si>
    <t>P64564</t>
  </si>
  <si>
    <t>YGGT_ECOLI</t>
  </si>
  <si>
    <t>P25534</t>
  </si>
  <si>
    <t>UBIH_ECOLI</t>
  </si>
  <si>
    <t>P0AC96</t>
  </si>
  <si>
    <t>GNTU_ECOLI</t>
  </si>
  <si>
    <t>P0A8M6</t>
  </si>
  <si>
    <t>YEEX_ECOLI</t>
  </si>
  <si>
    <t>P0A7T7</t>
  </si>
  <si>
    <t>RS18_ECOLI</t>
  </si>
  <si>
    <t>P77712</t>
  </si>
  <si>
    <t>FADM_ECOLI</t>
  </si>
  <si>
    <t>P0AGH8</t>
  </si>
  <si>
    <t>PSTC_ECOLI</t>
  </si>
  <si>
    <t>P24207</t>
  </si>
  <si>
    <t>PHEP_ECOLI</t>
  </si>
  <si>
    <t>P0AFE8</t>
  </si>
  <si>
    <t>NUOM_ECOLI</t>
  </si>
  <si>
    <t>P0AER5</t>
  </si>
  <si>
    <t>GLTK_ECOLI</t>
  </si>
  <si>
    <t>P06721</t>
  </si>
  <si>
    <t>METC_ECOLI</t>
  </si>
  <si>
    <t>P0AC16</t>
  </si>
  <si>
    <t>FOLB_ECOLI</t>
  </si>
  <si>
    <t>P11289</t>
  </si>
  <si>
    <t>YFIL_ECOLI</t>
  </si>
  <si>
    <t>P46068</t>
  </si>
  <si>
    <t>DSDC_ECOLI</t>
  </si>
  <si>
    <t>P33011</t>
  </si>
  <si>
    <t>YEEA_ECOLI</t>
  </si>
  <si>
    <t>P31129</t>
  </si>
  <si>
    <t>DGCZ_ECOLI</t>
  </si>
  <si>
    <t>P0ACF0</t>
  </si>
  <si>
    <t>DBHA_ECOLI</t>
  </si>
  <si>
    <t>P39177</t>
  </si>
  <si>
    <t>USPG_ECOLI</t>
  </si>
  <si>
    <t>P0AGK8</t>
  </si>
  <si>
    <t>ISCR_ECOLI</t>
  </si>
  <si>
    <t>P0AFM9</t>
  </si>
  <si>
    <t>PSPB_ECOLI</t>
  </si>
  <si>
    <t>P0C0T5</t>
  </si>
  <si>
    <t>MEPA_ECOLI</t>
  </si>
  <si>
    <t>P0A8E1</t>
  </si>
  <si>
    <t>YCFP_ECOLI</t>
  </si>
  <si>
    <t>P0AC44</t>
  </si>
  <si>
    <t>DHSD_ECOLI</t>
  </si>
  <si>
    <t>P0AA99</t>
  </si>
  <si>
    <t>YAFK_ECOLI</t>
  </si>
  <si>
    <t>P69853</t>
  </si>
  <si>
    <t>DMSD_ECOLI</t>
  </si>
  <si>
    <t>P0A6W0</t>
  </si>
  <si>
    <t>GLSA2_ECOLI</t>
  </si>
  <si>
    <t>P0AEN1</t>
  </si>
  <si>
    <t>FRE_ECOLI</t>
  </si>
  <si>
    <t>P0ACF8</t>
  </si>
  <si>
    <t>HNS_ECOLI</t>
  </si>
  <si>
    <t>P0AE78</t>
  </si>
  <si>
    <t>CORC_ECOLI</t>
  </si>
  <si>
    <t>P0AC47</t>
  </si>
  <si>
    <t>FRDB_ECOLI</t>
  </si>
  <si>
    <t>P12281</t>
  </si>
  <si>
    <t>MOEA_ECOLI</t>
  </si>
  <si>
    <t>P0A850</t>
  </si>
  <si>
    <t>TIG_ECOLI</t>
  </si>
  <si>
    <t>P0A993</t>
  </si>
  <si>
    <t>F16PA_ECOLI</t>
  </si>
  <si>
    <t>P0AED9</t>
  </si>
  <si>
    <t>DCM_ECOLI</t>
  </si>
  <si>
    <t>P29013</t>
  </si>
  <si>
    <t>YCGB_ECOLI</t>
  </si>
  <si>
    <t>P26616</t>
  </si>
  <si>
    <t>MAO1_ECOLI</t>
  </si>
  <si>
    <t>P15034</t>
  </si>
  <si>
    <t>AMPP_ECOLI</t>
  </si>
  <si>
    <t>P0AGM5</t>
  </si>
  <si>
    <t>SIRB1_ECOLI</t>
  </si>
  <si>
    <t>P0AEF0</t>
  </si>
  <si>
    <t>DNAC_ECOLI</t>
  </si>
  <si>
    <t>P21829</t>
  </si>
  <si>
    <t>YBHA_ECOLI</t>
  </si>
  <si>
    <t>P06709</t>
  </si>
  <si>
    <t>BIRA_ECOLI</t>
  </si>
  <si>
    <t>P19319</t>
  </si>
  <si>
    <t>NARZ_ECOLI</t>
  </si>
  <si>
    <t>P0A6A8</t>
  </si>
  <si>
    <t>ACP_ECOLI</t>
  </si>
  <si>
    <t>P76549</t>
  </si>
  <si>
    <t>YFFR_ECOLI</t>
  </si>
  <si>
    <t>P39297</t>
  </si>
  <si>
    <t>BSMA_ECOLI</t>
  </si>
  <si>
    <t>P75672</t>
  </si>
  <si>
    <t>YAFS_ECOLI</t>
  </si>
  <si>
    <t>P45577</t>
  </si>
  <si>
    <t>PROQ_ECOLI</t>
  </si>
  <si>
    <t>P76586</t>
  </si>
  <si>
    <t>YPHH_ECOLI</t>
  </si>
  <si>
    <t>P06616</t>
  </si>
  <si>
    <t>ERA_ECOLI</t>
  </si>
  <si>
    <t>P06961</t>
  </si>
  <si>
    <t>CCA_ECOLI</t>
  </si>
  <si>
    <t>P17446</t>
  </si>
  <si>
    <t>BETI_ECOLI</t>
  </si>
  <si>
    <t>P00963</t>
  </si>
  <si>
    <t>ASNA_ECOLI</t>
  </si>
  <si>
    <t>P0AAC0</t>
  </si>
  <si>
    <t>USPE_ECOLI</t>
  </si>
  <si>
    <t>P0AFI9</t>
  </si>
  <si>
    <t>PERM_ECOLI</t>
  </si>
  <si>
    <t>P31057</t>
  </si>
  <si>
    <t>PANB_ECOLI</t>
  </si>
  <si>
    <t>P45804</t>
  </si>
  <si>
    <t>YHGE_ECOLI</t>
  </si>
  <si>
    <t>P76170</t>
  </si>
  <si>
    <t>YNFB_ECOLI</t>
  </si>
  <si>
    <t>P42599</t>
  </si>
  <si>
    <t>YGJR_ECOLI</t>
  </si>
  <si>
    <t>P75767</t>
  </si>
  <si>
    <t>GNGF_ECOLI</t>
  </si>
  <si>
    <t>P0ACJ5</t>
  </si>
  <si>
    <t>DECR_ECOLI</t>
  </si>
  <si>
    <t>P21507</t>
  </si>
  <si>
    <t>SRMB_ECOLI</t>
  </si>
  <si>
    <t>P0A7Y8</t>
  </si>
  <si>
    <t>RNPA_ECOLI</t>
  </si>
  <si>
    <t>P0A7W7</t>
  </si>
  <si>
    <t>RS8_ECOLI</t>
  </si>
  <si>
    <t>P16456</t>
  </si>
  <si>
    <t>SELD_ECOLI</t>
  </si>
  <si>
    <t>P31060</t>
  </si>
  <si>
    <t>MODF_ECOLI</t>
  </si>
  <si>
    <t>P0A8S5</t>
  </si>
  <si>
    <t>USPB_ECOLI</t>
  </si>
  <si>
    <t>P0AGK1</t>
  </si>
  <si>
    <t>UBIA_ECOLI</t>
  </si>
  <si>
    <t>Q46861</t>
  </si>
  <si>
    <t>YGIQ_ECOLI</t>
  </si>
  <si>
    <t>P0ABF6</t>
  </si>
  <si>
    <t>CDD_ECOLI</t>
  </si>
  <si>
    <t>P33029</t>
  </si>
  <si>
    <t>YEIQ_ECOLI</t>
  </si>
  <si>
    <t>P27250</t>
  </si>
  <si>
    <t>AHR_ECOLI</t>
  </si>
  <si>
    <t>P0DMC9</t>
  </si>
  <si>
    <t>RCSA_ECOLI</t>
  </si>
  <si>
    <t>P60061</t>
  </si>
  <si>
    <t>ADIC_ECOLI</t>
  </si>
  <si>
    <t>P0AA97</t>
  </si>
  <si>
    <t>YAEQ_ECOLI</t>
  </si>
  <si>
    <t>P0ADK6</t>
  </si>
  <si>
    <t>YIBA_ECOLI</t>
  </si>
  <si>
    <t>P37188</t>
  </si>
  <si>
    <t>PTKB_ECOLI</t>
  </si>
  <si>
    <t>P0A9L8</t>
  </si>
  <si>
    <t>P0AAX8</t>
  </si>
  <si>
    <t>YBIS_ECOLI</t>
  </si>
  <si>
    <t>P37691</t>
  </si>
  <si>
    <t>YIBQ_ECOLI</t>
  </si>
  <si>
    <t>P0A8C8</t>
  </si>
  <si>
    <t>YIDD_ECOLI</t>
  </si>
  <si>
    <t>P21693</t>
  </si>
  <si>
    <t>DBPA_ECOLI</t>
  </si>
  <si>
    <t>P31666</t>
  </si>
  <si>
    <t>YADE_ECOLI</t>
  </si>
  <si>
    <t>P0AC19</t>
  </si>
  <si>
    <t>FOLX_ECOLI</t>
  </si>
  <si>
    <t>P60472</t>
  </si>
  <si>
    <t>UPPS_ECOLI</t>
  </si>
  <si>
    <t>P0ADT5</t>
  </si>
  <si>
    <t>YGIC_ECOLI</t>
  </si>
  <si>
    <t>P37440</t>
  </si>
  <si>
    <t>UCPA_ECOLI</t>
  </si>
  <si>
    <t>P0AG99</t>
  </si>
  <si>
    <t>SECG_ECOLI</t>
  </si>
  <si>
    <t>P76235</t>
  </si>
  <si>
    <t>YEAH_ECOLI</t>
  </si>
  <si>
    <t>P77285</t>
  </si>
  <si>
    <t>RSXG_ECOLI</t>
  </si>
  <si>
    <t>P0ACS2</t>
  </si>
  <si>
    <t>SOXR_ECOLI</t>
  </si>
  <si>
    <t>P27294</t>
  </si>
  <si>
    <t>INAA_ECOLI</t>
  </si>
  <si>
    <t>P76241</t>
  </si>
  <si>
    <t>NIMR_ECOLI</t>
  </si>
  <si>
    <t>P64627</t>
  </si>
  <si>
    <t>YHFL_ECOLI</t>
  </si>
  <si>
    <t>P41409</t>
  </si>
  <si>
    <t>RIHA_ECOLI</t>
  </si>
  <si>
    <t>P33915</t>
  </si>
  <si>
    <t>YEJE_ECOLI</t>
  </si>
  <si>
    <t>P77330</t>
  </si>
  <si>
    <t>BORD_ECOLI</t>
  </si>
  <si>
    <t>P36561</t>
  </si>
  <si>
    <t>COBS_ECOLI</t>
  </si>
  <si>
    <t>P0A6S0</t>
  </si>
  <si>
    <t>FLGH_ECOLI</t>
  </si>
  <si>
    <t>P37197</t>
  </si>
  <si>
    <t>YHJA_ECOLI</t>
  </si>
  <si>
    <t>P76245</t>
  </si>
  <si>
    <t>DGCP_ECOLI</t>
  </si>
  <si>
    <t>P43674</t>
  </si>
  <si>
    <t>YCAL_ECOLI</t>
  </si>
  <si>
    <t>P0AEK0</t>
  </si>
  <si>
    <t>EXOX_ECOLI</t>
  </si>
  <si>
    <t>P05791</t>
  </si>
  <si>
    <t>ILVD_ECOLI</t>
  </si>
  <si>
    <t>P0A6B7</t>
  </si>
  <si>
    <t>ISCS_ECOLI</t>
  </si>
  <si>
    <t>P0A9M2</t>
  </si>
  <si>
    <t>HPRT_ECOLI</t>
  </si>
  <si>
    <t>P29745</t>
  </si>
  <si>
    <t>PEPT_ECOLI</t>
  </si>
  <si>
    <t>P37765</t>
  </si>
  <si>
    <t>RLUB_ECOLI</t>
  </si>
  <si>
    <t>P0A8X0</t>
  </si>
  <si>
    <t>YJGA_ECOLI</t>
  </si>
  <si>
    <t>P77700</t>
  </si>
  <si>
    <t>YAHB_ECOLI</t>
  </si>
  <si>
    <t>P0A7Q1</t>
  </si>
  <si>
    <t>RL35_ECOLI</t>
  </si>
  <si>
    <t>P33643</t>
  </si>
  <si>
    <t>RLUD_ECOLI</t>
  </si>
  <si>
    <t>P33355</t>
  </si>
  <si>
    <t>YEHS_ECOLI</t>
  </si>
  <si>
    <t>P23917</t>
  </si>
  <si>
    <t>MAK_ECOLI</t>
  </si>
  <si>
    <t>P33931</t>
  </si>
  <si>
    <t>CCMA_ECOLI</t>
  </si>
  <si>
    <t>P08192</t>
  </si>
  <si>
    <t>FOLC_ECOLI</t>
  </si>
  <si>
    <t>P13024</t>
  </si>
  <si>
    <t>FDHE_ECOLI</t>
  </si>
  <si>
    <t>P68699</t>
  </si>
  <si>
    <t>ATPL_ECOLI</t>
  </si>
  <si>
    <t>P0ADB7</t>
  </si>
  <si>
    <t>ECNB_ECOLI</t>
  </si>
  <si>
    <t>P0ACN4</t>
  </si>
  <si>
    <t>ALLR_ECOLI</t>
  </si>
  <si>
    <t>P0ABN1</t>
  </si>
  <si>
    <t>KDGL_ECOLI</t>
  </si>
  <si>
    <t>P39270</t>
  </si>
  <si>
    <t>YJDF_ECOLI</t>
  </si>
  <si>
    <t>P37338</t>
  </si>
  <si>
    <t>CSIR_ECOLI</t>
  </si>
  <si>
    <t>P0AC94</t>
  </si>
  <si>
    <t>GNTP_ECOLI</t>
  </si>
  <si>
    <t>P0ABK2</t>
  </si>
  <si>
    <t>CYDB_ECOLI</t>
  </si>
  <si>
    <t>P0A951</t>
  </si>
  <si>
    <t>ATDA_ECOLI</t>
  </si>
  <si>
    <t>P42601</t>
  </si>
  <si>
    <t>ALX_ECOLI</t>
  </si>
  <si>
    <t>P0AGM2</t>
  </si>
  <si>
    <t>YICG_ECOLI</t>
  </si>
  <si>
    <t>P64448</t>
  </si>
  <si>
    <t>YNBE_ECOLI</t>
  </si>
  <si>
    <t>P0AG59</t>
  </si>
  <si>
    <t>RS14_ECOLI</t>
  </si>
  <si>
    <t>Q06067</t>
  </si>
  <si>
    <t>ATOS_ECOLI</t>
  </si>
  <si>
    <t>P31663</t>
  </si>
  <si>
    <t>PANC_ECOLI</t>
  </si>
  <si>
    <t>P0AG40</t>
  </si>
  <si>
    <t>RIBF_ECOLI</t>
  </si>
  <si>
    <t>P28631</t>
  </si>
  <si>
    <t>HOLB_ECOLI</t>
  </si>
  <si>
    <t>P42597</t>
  </si>
  <si>
    <t>UTPP_ECOLI</t>
  </si>
  <si>
    <t>P17117</t>
  </si>
  <si>
    <t>NFSA_ECOLI</t>
  </si>
  <si>
    <t>P25743</t>
  </si>
  <si>
    <t>YCHE_ECOLI</t>
  </si>
  <si>
    <t>P0A6G7</t>
  </si>
  <si>
    <t>CLPP_ECOLI</t>
  </si>
  <si>
    <t>P39099</t>
  </si>
  <si>
    <t>DEGQ_ECOLI</t>
  </si>
  <si>
    <t>P0AGG8</t>
  </si>
  <si>
    <t>TLDD_ECOLI</t>
  </si>
  <si>
    <t>P42596</t>
  </si>
  <si>
    <t>RLMG_ECOLI</t>
  </si>
  <si>
    <t>P24192</t>
  </si>
  <si>
    <t>HYPD_ECOLI</t>
  </si>
  <si>
    <t>Q06065</t>
  </si>
  <si>
    <t>ATOC_ECOLI</t>
  </si>
  <si>
    <t>P0ABD3</t>
  </si>
  <si>
    <t>BFR_ECOLI</t>
  </si>
  <si>
    <t>P0AFI5</t>
  </si>
  <si>
    <t>PBP7_ECOLI</t>
  </si>
  <si>
    <t>P07012</t>
  </si>
  <si>
    <t>RF2_ECOLI</t>
  </si>
  <si>
    <t>P76268</t>
  </si>
  <si>
    <t>KDGR_ECOLI</t>
  </si>
  <si>
    <t>P0AG48</t>
  </si>
  <si>
    <t>RL21_ECOLI</t>
  </si>
  <si>
    <t>P24224</t>
  </si>
  <si>
    <t>ACPS_ECOLI</t>
  </si>
  <si>
    <t>P0AAW1</t>
  </si>
  <si>
    <t>YBHP_ECOLI</t>
  </si>
  <si>
    <t>P33668</t>
  </si>
  <si>
    <t>YBBC_ECOLI</t>
  </si>
  <si>
    <t>P45469</t>
  </si>
  <si>
    <t>YRAR_ECOLI</t>
  </si>
  <si>
    <t>P0AFU2</t>
  </si>
  <si>
    <t>YFBS_ECOLI</t>
  </si>
  <si>
    <t>P0A7Y0</t>
  </si>
  <si>
    <t>RNC_ECOLI</t>
  </si>
  <si>
    <t>P39357</t>
  </si>
  <si>
    <t>YJHF_ECOLI</t>
  </si>
  <si>
    <t>P36938</t>
  </si>
  <si>
    <t>PGM_ECOLI</t>
  </si>
  <si>
    <t>P0AGG0</t>
  </si>
  <si>
    <t>THIL_ECOLI</t>
  </si>
  <si>
    <t>P0A8S1</t>
  </si>
  <si>
    <t>ARGP_ECOLI</t>
  </si>
  <si>
    <t>P0A8Q0</t>
  </si>
  <si>
    <t>FRDC_ECOLI</t>
  </si>
  <si>
    <t>P0A8I3</t>
  </si>
  <si>
    <t>YAAA_ECOLI</t>
  </si>
  <si>
    <t>P0AA60</t>
  </si>
  <si>
    <t>YGHB_ECOLI</t>
  </si>
  <si>
    <t>P19323</t>
  </si>
  <si>
    <t>FHLA_ECOLI</t>
  </si>
  <si>
    <t>P28224</t>
  </si>
  <si>
    <t>MLIC_ECOLI</t>
  </si>
  <si>
    <t>P22524</t>
  </si>
  <si>
    <t>MUKE_ECOLI</t>
  </si>
  <si>
    <t>P76115</t>
  </si>
  <si>
    <t>YNCD_ECOLI</t>
  </si>
  <si>
    <t>P0A9J4</t>
  </si>
  <si>
    <t>PANE_ECOLI</t>
  </si>
  <si>
    <t>P39376</t>
  </si>
  <si>
    <t>YJIE_ECOLI</t>
  </si>
  <si>
    <t>P37903</t>
  </si>
  <si>
    <t>USPF_ECOLI</t>
  </si>
  <si>
    <t>P0ACL7</t>
  </si>
  <si>
    <t>LLDR_ECOLI</t>
  </si>
  <si>
    <t>P0A6Z1</t>
  </si>
  <si>
    <t>HSCA_ECOLI</t>
  </si>
  <si>
    <t>Q46817</t>
  </si>
  <si>
    <t>GHXQ_ECOLI</t>
  </si>
  <si>
    <t>P09158</t>
  </si>
  <si>
    <t>SPEE_ECOLI</t>
  </si>
  <si>
    <t>P06972</t>
  </si>
  <si>
    <t>FHUB_ECOLI</t>
  </si>
  <si>
    <t>P39384</t>
  </si>
  <si>
    <t>YJIM_ECOLI</t>
  </si>
  <si>
    <t>P69741</t>
  </si>
  <si>
    <t>MBHT_ECOLI</t>
  </si>
  <si>
    <t>P67601</t>
  </si>
  <si>
    <t>YOBD_ECOLI</t>
  </si>
  <si>
    <t>P23876</t>
  </si>
  <si>
    <t>FEPD_ECOLI</t>
  </si>
  <si>
    <t>P15723</t>
  </si>
  <si>
    <t>DGTP_ECOLI</t>
  </si>
  <si>
    <t>P0AFF0</t>
  </si>
  <si>
    <t>NUON_ECOLI</t>
  </si>
  <si>
    <t>P77634</t>
  </si>
  <si>
    <t>YBCM_ECOLI</t>
  </si>
  <si>
    <t>P77400</t>
  </si>
  <si>
    <t>YBAT_ECOLI</t>
  </si>
  <si>
    <t>P77301</t>
  </si>
  <si>
    <t>YBAP_ECOLI</t>
  </si>
  <si>
    <t>P76308</t>
  </si>
  <si>
    <t>YECR_ECOLI</t>
  </si>
  <si>
    <t>P75901</t>
  </si>
  <si>
    <t>EFEU_ECOLI</t>
  </si>
  <si>
    <t>P64545</t>
  </si>
  <si>
    <t>YFGG_ECOLI</t>
  </si>
  <si>
    <t>P37666</t>
  </si>
  <si>
    <t>GHRB_ECOLI</t>
  </si>
  <si>
    <t>P37643</t>
  </si>
  <si>
    <t>YHJE_ECOLI</t>
  </si>
  <si>
    <t>P33934</t>
  </si>
  <si>
    <t>NAPH_ECOLI</t>
  </si>
  <si>
    <t>P31547</t>
  </si>
  <si>
    <t>METI_ECOLI</t>
  </si>
  <si>
    <t>P28246</t>
  </si>
  <si>
    <t>BCR_ECOLI</t>
  </si>
  <si>
    <t>P23878</t>
  </si>
  <si>
    <t>FEPC_ECOLI</t>
  </si>
  <si>
    <t>P15029</t>
  </si>
  <si>
    <t>FECD_ECOLI</t>
  </si>
  <si>
    <t>P0AGE0</t>
  </si>
  <si>
    <t>SSB_ECOLI</t>
  </si>
  <si>
    <t>P0AFV4</t>
  </si>
  <si>
    <t>MEPS_ECOLI</t>
  </si>
  <si>
    <t>P0AEB0</t>
  </si>
  <si>
    <t>CYSW_ECOLI</t>
  </si>
  <si>
    <t>P0AE12</t>
  </si>
  <si>
    <t>AMN_ECOLI</t>
  </si>
  <si>
    <t>P0AA63</t>
  </si>
  <si>
    <t>YQJA_ECOLI</t>
  </si>
  <si>
    <t>P0A924</t>
  </si>
  <si>
    <t>PGPB_ECOLI</t>
  </si>
  <si>
    <t>P07639</t>
  </si>
  <si>
    <t>AROB_ECOLI</t>
  </si>
  <si>
    <t>P05459</t>
  </si>
  <si>
    <t>PDXB_ECOLI</t>
  </si>
  <si>
    <t>Q2MB16</t>
  </si>
  <si>
    <t>YOBH_ECOLI</t>
  </si>
  <si>
    <t>P76350</t>
  </si>
  <si>
    <t>SHIA_ECOLI</t>
  </si>
  <si>
    <t>P76208</t>
  </si>
  <si>
    <t>YNIB_ECOLI</t>
  </si>
  <si>
    <t>P76182</t>
  </si>
  <si>
    <t>RSXD_ECOLI</t>
  </si>
  <si>
    <t>P68183</t>
  </si>
  <si>
    <t>MALG_ECOLI</t>
  </si>
  <si>
    <t>P65290</t>
  </si>
  <si>
    <t>YFGH_ECOLI</t>
  </si>
  <si>
    <t>P64515</t>
  </si>
  <si>
    <t>YECN_ECOLI</t>
  </si>
  <si>
    <t>P52094</t>
  </si>
  <si>
    <t>HISQ_ECOLI</t>
  </si>
  <si>
    <t>P51025</t>
  </si>
  <si>
    <t>SFGH1_ECOLI</t>
  </si>
  <si>
    <t>P46126</t>
  </si>
  <si>
    <t>YFIM_ECOLI</t>
  </si>
  <si>
    <t>P32685</t>
  </si>
  <si>
    <t>YJBD_ECOLI</t>
  </si>
  <si>
    <t>P32166</t>
  </si>
  <si>
    <t>MENA_ECOLI</t>
  </si>
  <si>
    <t>P31549</t>
  </si>
  <si>
    <t>THIP_ECOLI</t>
  </si>
  <si>
    <t>P30149</t>
  </si>
  <si>
    <t>YABI_ECOLI</t>
  </si>
  <si>
    <t>P23173</t>
  </si>
  <si>
    <t>TNAB_ECOLI</t>
  </si>
  <si>
    <t>P15993</t>
  </si>
  <si>
    <t>AROP_ECOLI</t>
  </si>
  <si>
    <t>P15030</t>
  </si>
  <si>
    <t>FECC_ECOLI</t>
  </si>
  <si>
    <t>P13039</t>
  </si>
  <si>
    <t>FES_ECOLI</t>
  </si>
  <si>
    <t>P0CF90</t>
  </si>
  <si>
    <t>INSI4_ECOLI</t>
  </si>
  <si>
    <t>P0AGD3</t>
  </si>
  <si>
    <t>SODF_ECOLI</t>
  </si>
  <si>
    <t>P0AFS5</t>
  </si>
  <si>
    <t>TQSA_ECOLI</t>
  </si>
  <si>
    <t>P0AFN2</t>
  </si>
  <si>
    <t>PSPC_ECOLI</t>
  </si>
  <si>
    <t>P0AF24</t>
  </si>
  <si>
    <t>NAGD_ECOLI</t>
  </si>
  <si>
    <t>P0AE26</t>
  </si>
  <si>
    <t>ARAH_ECOLI</t>
  </si>
  <si>
    <t>P0AC69</t>
  </si>
  <si>
    <t>GLRX4_ECOLI</t>
  </si>
  <si>
    <t>P0ABG1</t>
  </si>
  <si>
    <t>CDSA_ECOLI</t>
  </si>
  <si>
    <t>P0A6R3</t>
  </si>
  <si>
    <t>FIS_ECOLI</t>
  </si>
  <si>
    <t>P0A6E6</t>
  </si>
  <si>
    <t>ATPE_ECOLI</t>
  </si>
  <si>
    <t>P04128</t>
  </si>
  <si>
    <t>FIMA1_ECOLI</t>
  </si>
  <si>
    <t>P37349</t>
  </si>
  <si>
    <t>DHAM_ECOLI</t>
  </si>
  <si>
    <t>P28248</t>
  </si>
  <si>
    <t>DCD_ECOLI</t>
  </si>
  <si>
    <t>P76577</t>
  </si>
  <si>
    <t>PBPC_ECOLI</t>
  </si>
  <si>
    <t>P24193</t>
  </si>
  <si>
    <t>HYPE_ECOLI</t>
  </si>
  <si>
    <t>P31826</t>
  </si>
  <si>
    <t>YDDA_ECOLI</t>
  </si>
  <si>
    <t>P0AFH8</t>
  </si>
  <si>
    <t>OSMY_ECOLI</t>
  </si>
  <si>
    <t>P0ADZ4</t>
  </si>
  <si>
    <t>RS15_ECOLI</t>
  </si>
  <si>
    <t>P38684</t>
  </si>
  <si>
    <t>TORR_ECOLI</t>
  </si>
  <si>
    <t>P0A8B5</t>
  </si>
  <si>
    <t>YBAB_ECOLI</t>
  </si>
  <si>
    <t>P37671</t>
  </si>
  <si>
    <t>YIAJ_ECOLI</t>
  </si>
  <si>
    <t>P0A7H3</t>
  </si>
  <si>
    <t>RECO_ECOLI</t>
  </si>
  <si>
    <t>P26365</t>
  </si>
  <si>
    <t>AMIB_ECOLI</t>
  </si>
  <si>
    <t>P0AA95</t>
  </si>
  <si>
    <t>YACC_ECOLI</t>
  </si>
  <si>
    <t>P08394</t>
  </si>
  <si>
    <t>RECB_ECOLI</t>
  </si>
  <si>
    <t>P76213</t>
  </si>
  <si>
    <t>CHO_ECOLI</t>
  </si>
  <si>
    <t>P0AEJ0</t>
  </si>
  <si>
    <t>EMRB_ECOLI</t>
  </si>
  <si>
    <t>P14377</t>
  </si>
  <si>
    <t>ZRAS_ECOLI</t>
  </si>
  <si>
    <t>P0AAC4</t>
  </si>
  <si>
    <t>YBHL_ECOLI</t>
  </si>
  <si>
    <t>P0A9F1</t>
  </si>
  <si>
    <t>MNTR_ECOLI</t>
  </si>
  <si>
    <t>P0AEE8</t>
  </si>
  <si>
    <t>DMA_ECOLI</t>
  </si>
  <si>
    <t>P75810</t>
  </si>
  <si>
    <t>YBJJ_ECOLI</t>
  </si>
  <si>
    <t>P0ADL6</t>
  </si>
  <si>
    <t>YIDG_ECOLI</t>
  </si>
  <si>
    <t>P0ADE2</t>
  </si>
  <si>
    <t>YTFK_ECOLI</t>
  </si>
  <si>
    <t>P18775</t>
  </si>
  <si>
    <t>DMSA_ECOLI</t>
  </si>
  <si>
    <t>P0ACQ4</t>
  </si>
  <si>
    <t xml:space="preserve">Mean  Fold Change in MY1506 (vs. MG1655) </t>
    <phoneticPr fontId="2" type="noConversion"/>
  </si>
  <si>
    <t xml:space="preserve">Mean  Fold Change in MY1512 (vs. MG1655) </t>
    <phoneticPr fontId="2" type="noConversion"/>
  </si>
  <si>
    <t>Mean Fold Change in MY1512 (vs. MG1655) Normalized</t>
    <phoneticPr fontId="2" type="noConversion"/>
  </si>
  <si>
    <t>OXYR_ECOLI</t>
    <phoneticPr fontId="2" type="noConversion"/>
  </si>
  <si>
    <t>3PASE_ECOLI</t>
    <phoneticPr fontId="2" type="noConversion"/>
  </si>
  <si>
    <t>Cytoplasmic</t>
  </si>
  <si>
    <t>IntegralMembraneProtein</t>
  </si>
  <si>
    <t>InnermembraneLipoprotein</t>
  </si>
  <si>
    <t>OutermembraneProtein</t>
  </si>
  <si>
    <t>Periplasmic</t>
  </si>
  <si>
    <t>OutermembraneLipoprotein</t>
  </si>
  <si>
    <t>gnd</t>
  </si>
  <si>
    <t>aas</t>
  </si>
  <si>
    <t>aspC</t>
  </si>
  <si>
    <t>accC</t>
  </si>
  <si>
    <t>accD</t>
  </si>
  <si>
    <t>aceA</t>
  </si>
  <si>
    <t>aceK</t>
  </si>
  <si>
    <t>yghJ</t>
  </si>
  <si>
    <t>ygiF</t>
  </si>
  <si>
    <t>yfbR</t>
  </si>
  <si>
    <t>acnA</t>
    <phoneticPr fontId="2" type="noConversion"/>
  </si>
  <si>
    <t>acrA</t>
  </si>
  <si>
    <t>alaA</t>
  </si>
  <si>
    <t>acnB</t>
  </si>
  <si>
    <t>acpP</t>
  </si>
  <si>
    <t>acpS</t>
  </si>
  <si>
    <t>acrB</t>
  </si>
  <si>
    <t>acrD</t>
  </si>
  <si>
    <t>acrR</t>
  </si>
  <si>
    <t>actP</t>
  </si>
  <si>
    <t>add</t>
  </si>
  <si>
    <t>adhE</t>
  </si>
  <si>
    <t>adiC</t>
  </si>
  <si>
    <t>adiY</t>
  </si>
  <si>
    <t>flu</t>
  </si>
  <si>
    <t>ahpC</t>
  </si>
  <si>
    <t>ahr</t>
    <phoneticPr fontId="2" type="noConversion"/>
  </si>
  <si>
    <t>thrA</t>
  </si>
  <si>
    <t>metL</t>
  </si>
  <si>
    <t>lysC</t>
  </si>
  <si>
    <t>alaC</t>
  </si>
  <si>
    <t>aldA</t>
  </si>
  <si>
    <t>fbaA</t>
  </si>
  <si>
    <t>eda</t>
  </si>
  <si>
    <t>allR</t>
  </si>
  <si>
    <t>dadX</t>
  </si>
  <si>
    <t>alx</t>
  </si>
  <si>
    <t>amiB</t>
  </si>
  <si>
    <t>amiC</t>
  </si>
  <si>
    <t>amiD</t>
  </si>
  <si>
    <t>amn</t>
  </si>
  <si>
    <t>pepA</t>
  </si>
  <si>
    <t>ampE</t>
  </si>
  <si>
    <t>ampG</t>
  </si>
  <si>
    <t>pepN</t>
  </si>
  <si>
    <t>pepP</t>
  </si>
  <si>
    <t>amyA</t>
  </si>
  <si>
    <t>ansP</t>
  </si>
  <si>
    <t>apbE</t>
  </si>
  <si>
    <t>appC</t>
  </si>
  <si>
    <t>araC</t>
  </si>
  <si>
    <t>araH</t>
  </si>
  <si>
    <t>arcB</t>
  </si>
  <si>
    <t>argP</t>
    <phoneticPr fontId="2" type="noConversion"/>
  </si>
  <si>
    <t>aroP</t>
  </si>
  <si>
    <t>artP</t>
  </si>
  <si>
    <t>arnA</t>
  </si>
  <si>
    <t>aroB</t>
  </si>
  <si>
    <t>aroH</t>
  </si>
  <si>
    <t>artM</t>
  </si>
  <si>
    <t>artQ</t>
  </si>
  <si>
    <t>asmA</t>
  </si>
  <si>
    <t>asnA</t>
  </si>
  <si>
    <t>asnB</t>
  </si>
  <si>
    <t>asnC</t>
  </si>
  <si>
    <t>aspA</t>
  </si>
  <si>
    <t>speG</t>
  </si>
  <si>
    <t>mgtA</t>
  </si>
  <si>
    <t>atoC</t>
  </si>
  <si>
    <t>atoS</t>
  </si>
  <si>
    <t>atpB</t>
  </si>
  <si>
    <t>atpA</t>
  </si>
  <si>
    <t>atpD</t>
  </si>
  <si>
    <t>atpH</t>
  </si>
  <si>
    <t>atpC</t>
  </si>
  <si>
    <t>atpF</t>
  </si>
  <si>
    <t>atpG</t>
  </si>
  <si>
    <t>atpE</t>
  </si>
  <si>
    <t>avtA</t>
  </si>
  <si>
    <t>baeS</t>
  </si>
  <si>
    <t>bamA</t>
  </si>
  <si>
    <t>bamD</t>
  </si>
  <si>
    <t>barA</t>
  </si>
  <si>
    <t>basS</t>
  </si>
  <si>
    <t>bcr</t>
  </si>
  <si>
    <t>bcsB</t>
  </si>
  <si>
    <t>bcsC</t>
  </si>
  <si>
    <t>bcsE</t>
    <phoneticPr fontId="2" type="noConversion"/>
  </si>
  <si>
    <t>betI</t>
  </si>
  <si>
    <t>betT</t>
  </si>
  <si>
    <t>bfr</t>
  </si>
  <si>
    <t>bglA</t>
  </si>
  <si>
    <t>birA</t>
  </si>
  <si>
    <t>blc</t>
  </si>
  <si>
    <t>borD</t>
  </si>
  <si>
    <t>brnQ</t>
  </si>
  <si>
    <t>bsmA</t>
  </si>
  <si>
    <t>btuB</t>
  </si>
  <si>
    <t>bcsG</t>
    <phoneticPr fontId="2" type="noConversion"/>
  </si>
  <si>
    <t>bluR</t>
    <phoneticPr fontId="2" type="noConversion"/>
  </si>
  <si>
    <t>btsS</t>
    <phoneticPr fontId="2" type="noConversion"/>
  </si>
  <si>
    <t>btsT</t>
    <phoneticPr fontId="2" type="noConversion"/>
  </si>
  <si>
    <t>cadC</t>
  </si>
  <si>
    <t>can</t>
  </si>
  <si>
    <t>ppc</t>
  </si>
  <si>
    <t>katE</t>
  </si>
  <si>
    <t>cca</t>
  </si>
  <si>
    <t>ccmA</t>
  </si>
  <si>
    <t>ccmC</t>
  </si>
  <si>
    <t>ccmE</t>
  </si>
  <si>
    <t>ccmF</t>
  </si>
  <si>
    <t>ccmH</t>
  </si>
  <si>
    <t>cdaR</t>
  </si>
  <si>
    <t>cdd</t>
  </si>
  <si>
    <t>cdh</t>
  </si>
  <si>
    <t>cdsA</t>
  </si>
  <si>
    <t>cecR</t>
    <phoneticPr fontId="2" type="noConversion"/>
  </si>
  <si>
    <t>cfa</t>
  </si>
  <si>
    <t>groL</t>
  </si>
  <si>
    <t>cho</t>
  </si>
  <si>
    <t>yfaY</t>
  </si>
  <si>
    <t>cirA</t>
  </si>
  <si>
    <t>gltA</t>
  </si>
  <si>
    <t>clcA</t>
  </si>
  <si>
    <t>clpA</t>
  </si>
  <si>
    <t>clpB</t>
  </si>
  <si>
    <t>clpP</t>
  </si>
  <si>
    <t>clpX</t>
  </si>
  <si>
    <t>clsA</t>
  </si>
  <si>
    <t>clsB</t>
  </si>
  <si>
    <t>clsC</t>
    <phoneticPr fontId="2" type="noConversion"/>
  </si>
  <si>
    <t>cmoB</t>
  </si>
  <si>
    <t>cobS</t>
  </si>
  <si>
    <t>codB</t>
  </si>
  <si>
    <t>copA</t>
  </si>
  <si>
    <t>corA</t>
  </si>
  <si>
    <t>corC</t>
  </si>
  <si>
    <t>cpxA</t>
  </si>
  <si>
    <t>cra</t>
  </si>
  <si>
    <t>creA</t>
  </si>
  <si>
    <t>creC</t>
  </si>
  <si>
    <t>crl</t>
  </si>
  <si>
    <t>crp</t>
  </si>
  <si>
    <t>csiE</t>
  </si>
  <si>
    <t>csiR</t>
  </si>
  <si>
    <t>csrD</t>
  </si>
  <si>
    <t>cstA</t>
  </si>
  <si>
    <t>cusS</t>
  </si>
  <si>
    <t>cyaA</t>
  </si>
  <si>
    <t>cycA</t>
  </si>
  <si>
    <t>cydA</t>
  </si>
  <si>
    <t>cydB</t>
  </si>
  <si>
    <t>cydC</t>
  </si>
  <si>
    <t>cydD</t>
  </si>
  <si>
    <t>cyoA</t>
  </si>
  <si>
    <t>cyoB</t>
  </si>
  <si>
    <t>cysA</t>
  </si>
  <si>
    <t>cysB</t>
  </si>
  <si>
    <t>cysE</t>
  </si>
  <si>
    <t>cysK</t>
  </si>
  <si>
    <t>cysW</t>
  </si>
  <si>
    <t>cysZ</t>
  </si>
  <si>
    <t>dacA</t>
  </si>
  <si>
    <t>dacB</t>
  </si>
  <si>
    <t>dacC</t>
  </si>
  <si>
    <t>dadA</t>
  </si>
  <si>
    <t>damX</t>
  </si>
  <si>
    <t>dapD</t>
  </si>
  <si>
    <t>dauA</t>
    <phoneticPr fontId="2" type="noConversion"/>
  </si>
  <si>
    <t>hupA</t>
  </si>
  <si>
    <t>dbpA</t>
  </si>
  <si>
    <t>dcd</t>
  </si>
  <si>
    <t>gadA</t>
  </si>
  <si>
    <t>ldcC</t>
  </si>
  <si>
    <t>dcm</t>
  </si>
  <si>
    <t>speC</t>
  </si>
  <si>
    <t>dcp</t>
  </si>
  <si>
    <t>dcrB</t>
  </si>
  <si>
    <t>dctA</t>
  </si>
  <si>
    <t>dcuA</t>
  </si>
  <si>
    <t>dcuR</t>
  </si>
  <si>
    <t>dcuS</t>
  </si>
  <si>
    <t>deaD</t>
  </si>
  <si>
    <t>decR</t>
    <phoneticPr fontId="2" type="noConversion"/>
  </si>
  <si>
    <t>dedD</t>
  </si>
  <si>
    <t>degQ</t>
  </si>
  <si>
    <t>degS</t>
  </si>
  <si>
    <t>deoB</t>
  </si>
  <si>
    <t>deoD</t>
  </si>
  <si>
    <t>der</t>
  </si>
  <si>
    <t>dgcE</t>
    <phoneticPr fontId="2" type="noConversion"/>
  </si>
  <si>
    <t>dgcJ</t>
    <phoneticPr fontId="2" type="noConversion"/>
  </si>
  <si>
    <t>dgcM</t>
    <phoneticPr fontId="2" type="noConversion"/>
  </si>
  <si>
    <t>dgcP</t>
    <phoneticPr fontId="2" type="noConversion"/>
  </si>
  <si>
    <t>dgcQ</t>
    <phoneticPr fontId="2" type="noConversion"/>
  </si>
  <si>
    <t>dgcZ</t>
    <phoneticPr fontId="2" type="noConversion"/>
  </si>
  <si>
    <t>dgt</t>
    <phoneticPr fontId="2" type="noConversion"/>
  </si>
  <si>
    <t>dhaM</t>
  </si>
  <si>
    <t>dhaR</t>
  </si>
  <si>
    <t>asd</t>
  </si>
  <si>
    <t>gdhA</t>
  </si>
  <si>
    <t>gcd</t>
  </si>
  <si>
    <t>ndh</t>
  </si>
  <si>
    <t>sdhD</t>
  </si>
  <si>
    <t>djlA</t>
  </si>
  <si>
    <t>dld</t>
  </si>
  <si>
    <t>lpdA</t>
  </si>
  <si>
    <t>dam</t>
  </si>
  <si>
    <t>dmlA</t>
  </si>
  <si>
    <t>dmlR</t>
  </si>
  <si>
    <t>dmsA</t>
  </si>
  <si>
    <t>dmsD</t>
  </si>
  <si>
    <t>dnaA</t>
  </si>
  <si>
    <t>dnaB</t>
  </si>
  <si>
    <t>dnaC</t>
  </si>
  <si>
    <t>dnaG</t>
  </si>
  <si>
    <t>dnaJ</t>
  </si>
  <si>
    <t>dnaK</t>
  </si>
  <si>
    <t>dosC</t>
  </si>
  <si>
    <t>polA</t>
  </si>
  <si>
    <t>dnaE</t>
  </si>
  <si>
    <t>dnaX</t>
  </si>
  <si>
    <t>dppB</t>
  </si>
  <si>
    <t>dppC</t>
  </si>
  <si>
    <t>dppD</t>
  </si>
  <si>
    <t>dppF</t>
  </si>
  <si>
    <t>dps</t>
  </si>
  <si>
    <t>dsbB</t>
  </si>
  <si>
    <t>dsbD</t>
  </si>
  <si>
    <t>dsbE</t>
  </si>
  <si>
    <t>dsdC</t>
  </si>
  <si>
    <t>dtpA</t>
  </si>
  <si>
    <t>dxs</t>
  </si>
  <si>
    <t>epd</t>
  </si>
  <si>
    <t>ecnB</t>
  </si>
  <si>
    <t>efeB</t>
  </si>
  <si>
    <t>efeU</t>
  </si>
  <si>
    <t>fusA</t>
  </si>
  <si>
    <t>tufB</t>
  </si>
  <si>
    <t>elaB</t>
  </si>
  <si>
    <t>ycbC</t>
  </si>
  <si>
    <t>emrA</t>
  </si>
  <si>
    <t>emrB</t>
  </si>
  <si>
    <t>emtA</t>
  </si>
  <si>
    <t>nth</t>
  </si>
  <si>
    <t>engB</t>
  </si>
  <si>
    <t>eno</t>
  </si>
  <si>
    <t>entB</t>
  </si>
  <si>
    <t>entF</t>
  </si>
  <si>
    <t>envC</t>
  </si>
  <si>
    <t>envZ</t>
  </si>
  <si>
    <t>epmB</t>
    <phoneticPr fontId="2" type="noConversion"/>
  </si>
  <si>
    <t>eptC</t>
    <phoneticPr fontId="2" type="noConversion"/>
  </si>
  <si>
    <t>era</t>
  </si>
  <si>
    <t>etk</t>
  </si>
  <si>
    <t>ettA</t>
    <phoneticPr fontId="2" type="noConversion"/>
  </si>
  <si>
    <t>fabA</t>
  </si>
  <si>
    <t>evgS</t>
  </si>
  <si>
    <t>xseA</t>
  </si>
  <si>
    <t>exbB</t>
  </si>
  <si>
    <t>exbD</t>
  </si>
  <si>
    <t>exoX</t>
  </si>
  <si>
    <t>exuR</t>
  </si>
  <si>
    <t>exuT</t>
  </si>
  <si>
    <t>fbp</t>
  </si>
  <si>
    <t>fabB</t>
  </si>
  <si>
    <t>fabF</t>
  </si>
  <si>
    <t>fabG</t>
  </si>
  <si>
    <t>fabI</t>
  </si>
  <si>
    <t>fabR</t>
  </si>
  <si>
    <t>fabZ</t>
  </si>
  <si>
    <t>fadB</t>
  </si>
  <si>
    <t>fadE</t>
  </si>
  <si>
    <t>fadI</t>
  </si>
  <si>
    <t>fadJ</t>
  </si>
  <si>
    <t>fadL</t>
  </si>
  <si>
    <t>fadM</t>
  </si>
  <si>
    <t>fadR</t>
  </si>
  <si>
    <t>fdhE</t>
  </si>
  <si>
    <t>fdoG</t>
  </si>
  <si>
    <t>fdoH</t>
  </si>
  <si>
    <t>fdoI</t>
  </si>
  <si>
    <t>fecA</t>
  </si>
  <si>
    <t>fecB</t>
  </si>
  <si>
    <t>fecC</t>
  </si>
  <si>
    <t>fecD</t>
  </si>
  <si>
    <t>fecE</t>
  </si>
  <si>
    <t>fecI</t>
  </si>
  <si>
    <t>feoB</t>
  </si>
  <si>
    <t>fepA</t>
  </si>
  <si>
    <t>fepC</t>
  </si>
  <si>
    <t>fepD</t>
  </si>
  <si>
    <t>fes</t>
  </si>
  <si>
    <t>ybbM</t>
  </si>
  <si>
    <t>fhlA</t>
  </si>
  <si>
    <t>fhuA</t>
  </si>
  <si>
    <t>fhuB</t>
  </si>
  <si>
    <t>fhuD</t>
  </si>
  <si>
    <t>fhuF</t>
  </si>
  <si>
    <t>fieF</t>
  </si>
  <si>
    <t>fimA</t>
  </si>
  <si>
    <t>fimB</t>
  </si>
  <si>
    <t>fimC</t>
  </si>
  <si>
    <t>fimD</t>
  </si>
  <si>
    <t>fis</t>
  </si>
  <si>
    <t>fiu</t>
  </si>
  <si>
    <t>fldA</t>
  </si>
  <si>
    <t>flgH</t>
  </si>
  <si>
    <t>flhC</t>
  </si>
  <si>
    <t>fliF</t>
  </si>
  <si>
    <t>flk</t>
  </si>
  <si>
    <t>fnr</t>
  </si>
  <si>
    <t>focA</t>
  </si>
  <si>
    <t>folB</t>
  </si>
  <si>
    <t>folC</t>
  </si>
  <si>
    <t>folX</t>
  </si>
  <si>
    <t>mutM</t>
  </si>
  <si>
    <t>frdA</t>
  </si>
  <si>
    <t>frdB</t>
  </si>
  <si>
    <t>frdC</t>
  </si>
  <si>
    <t>fre</t>
  </si>
  <si>
    <t>frmA</t>
  </si>
  <si>
    <t>frsA</t>
  </si>
  <si>
    <t>fsr</t>
  </si>
  <si>
    <t>ftsA</t>
  </si>
  <si>
    <t>ftsB</t>
  </si>
  <si>
    <t>ftsE</t>
  </si>
  <si>
    <t>ftsH</t>
  </si>
  <si>
    <t>ftsI</t>
  </si>
  <si>
    <t>ftsK</t>
  </si>
  <si>
    <t>ftsL</t>
  </si>
  <si>
    <t>ftsN</t>
  </si>
  <si>
    <t>ftsQ</t>
  </si>
  <si>
    <t>ftsW</t>
  </si>
  <si>
    <t>ftsX</t>
  </si>
  <si>
    <t>ftsY</t>
  </si>
  <si>
    <t>ftsZ</t>
  </si>
  <si>
    <t>fxsA</t>
  </si>
  <si>
    <t>gapA</t>
  </si>
  <si>
    <t>zwf</t>
  </si>
  <si>
    <t>pgi</t>
  </si>
  <si>
    <t>gabD</t>
  </si>
  <si>
    <t>gadC</t>
  </si>
  <si>
    <t>gadW</t>
  </si>
  <si>
    <t>gadX</t>
  </si>
  <si>
    <t>galU</t>
  </si>
  <si>
    <t>gatD</t>
  </si>
  <si>
    <t>gatY</t>
  </si>
  <si>
    <t>gatZ</t>
  </si>
  <si>
    <t>folE</t>
  </si>
  <si>
    <t>gcvP</t>
  </si>
  <si>
    <t>gcvA</t>
  </si>
  <si>
    <t>gcvR</t>
  </si>
  <si>
    <t>gfcE</t>
  </si>
  <si>
    <t>ghrA</t>
  </si>
  <si>
    <t>ghrB</t>
  </si>
  <si>
    <t>ghxP</t>
    <phoneticPr fontId="2" type="noConversion"/>
  </si>
  <si>
    <t>glnP</t>
  </si>
  <si>
    <t>ghxQ</t>
    <phoneticPr fontId="2" type="noConversion"/>
  </si>
  <si>
    <t>glcC</t>
  </si>
  <si>
    <t>glf</t>
  </si>
  <si>
    <t>glgA</t>
  </si>
  <si>
    <t>glgB</t>
  </si>
  <si>
    <t>glgC</t>
  </si>
  <si>
    <t>glgX</t>
  </si>
  <si>
    <t>glk</t>
  </si>
  <si>
    <t>glmM</t>
  </si>
  <si>
    <t>glmS</t>
  </si>
  <si>
    <t>glnA</t>
  </si>
  <si>
    <t>glnD</t>
  </si>
  <si>
    <t>glnE</t>
  </si>
  <si>
    <t>glnQ</t>
  </si>
  <si>
    <t>glpC</t>
  </si>
  <si>
    <t>glpD</t>
  </si>
  <si>
    <t>glpF</t>
  </si>
  <si>
    <t>glpG</t>
  </si>
  <si>
    <t>glpK</t>
  </si>
  <si>
    <t>glpT</t>
  </si>
  <si>
    <t>glrK</t>
  </si>
  <si>
    <t>grxB</t>
  </si>
  <si>
    <t>grxD</t>
  </si>
  <si>
    <t>glsA2</t>
  </si>
  <si>
    <t>gltB</t>
  </si>
  <si>
    <t>gltJ</t>
  </si>
  <si>
    <t>gltK</t>
  </si>
  <si>
    <t>gltP</t>
  </si>
  <si>
    <t>gltS</t>
  </si>
  <si>
    <t>gmhA</t>
  </si>
  <si>
    <t>gntP</t>
  </si>
  <si>
    <t>gntT</t>
  </si>
  <si>
    <t>gntU</t>
  </si>
  <si>
    <t>gpmA</t>
  </si>
  <si>
    <t>gpmB</t>
  </si>
  <si>
    <t>gppA</t>
  </si>
  <si>
    <t>grcA</t>
  </si>
  <si>
    <t>gshA</t>
  </si>
  <si>
    <t>gsiC</t>
  </si>
  <si>
    <t>gsp</t>
  </si>
  <si>
    <t>gstB</t>
  </si>
  <si>
    <t>guaA</t>
  </si>
  <si>
    <t>gyrA</t>
  </si>
  <si>
    <t>gyrB</t>
  </si>
  <si>
    <t>hcaR</t>
  </si>
  <si>
    <t>hcp</t>
    <phoneticPr fontId="2" type="noConversion"/>
  </si>
  <si>
    <t>hdfR</t>
  </si>
  <si>
    <t>helD</t>
  </si>
  <si>
    <t>hemA</t>
  </si>
  <si>
    <t>hemD</t>
  </si>
  <si>
    <t>hemG</t>
  </si>
  <si>
    <t>hemH</t>
  </si>
  <si>
    <t>hemX</t>
  </si>
  <si>
    <t>hemY</t>
  </si>
  <si>
    <t>hexR</t>
  </si>
  <si>
    <t>hflC</t>
  </si>
  <si>
    <t>hflD</t>
  </si>
  <si>
    <t>hflK</t>
  </si>
  <si>
    <t>hflX</t>
  </si>
  <si>
    <t>hisP</t>
  </si>
  <si>
    <t>hisQ</t>
  </si>
  <si>
    <t>hldE</t>
  </si>
  <si>
    <t>hlyE</t>
  </si>
  <si>
    <t>hns</t>
  </si>
  <si>
    <t>holA</t>
  </si>
  <si>
    <t>holB</t>
  </si>
  <si>
    <t>hpt</t>
  </si>
  <si>
    <t>hrpA</t>
  </si>
  <si>
    <t>hrpB</t>
  </si>
  <si>
    <t>hscA</t>
  </si>
  <si>
    <t>hslJ</t>
  </si>
  <si>
    <t>hslO</t>
  </si>
  <si>
    <t>hslU</t>
  </si>
  <si>
    <t>htpX</t>
  </si>
  <si>
    <t>htrL</t>
  </si>
  <si>
    <t>hypD</t>
  </si>
  <si>
    <t>hypE</t>
  </si>
  <si>
    <t>ibpA</t>
  </si>
  <si>
    <t>ibpB</t>
  </si>
  <si>
    <t>icd</t>
  </si>
  <si>
    <t>infB</t>
  </si>
  <si>
    <t>infC</t>
  </si>
  <si>
    <t>yrfF</t>
  </si>
  <si>
    <t>ilvD</t>
  </si>
  <si>
    <t>insI4</t>
  </si>
  <si>
    <t>insL3</t>
  </si>
  <si>
    <t>intA</t>
  </si>
  <si>
    <t>intF</t>
  </si>
  <si>
    <t>iscR</t>
  </si>
  <si>
    <t>iscS</t>
  </si>
  <si>
    <t>ispB</t>
  </si>
  <si>
    <t>ispG</t>
  </si>
  <si>
    <t>fruK</t>
  </si>
  <si>
    <t>katG</t>
  </si>
  <si>
    <t>kbl</t>
  </si>
  <si>
    <t>kdgR</t>
  </si>
  <si>
    <t>kdpB</t>
    <phoneticPr fontId="2" type="noConversion"/>
  </si>
  <si>
    <t>kdpD</t>
  </si>
  <si>
    <t>kduI</t>
  </si>
  <si>
    <t>kefB</t>
  </si>
  <si>
    <t>kefC</t>
  </si>
  <si>
    <t>kgtP</t>
  </si>
  <si>
    <t>prkB</t>
  </si>
  <si>
    <t>prs</t>
  </si>
  <si>
    <t>pykF</t>
  </si>
  <si>
    <t>pykA</t>
  </si>
  <si>
    <t>kup</t>
  </si>
  <si>
    <t>lamB</t>
  </si>
  <si>
    <t>LapA</t>
  </si>
  <si>
    <t>LapB</t>
  </si>
  <si>
    <t>lasT</t>
  </si>
  <si>
    <t>fadD</t>
  </si>
  <si>
    <t>cadA</t>
  </si>
  <si>
    <t>ldhA</t>
  </si>
  <si>
    <t>lepA</t>
    <phoneticPr fontId="2" type="noConversion"/>
  </si>
  <si>
    <t>lgt</t>
  </si>
  <si>
    <t>lhgO</t>
  </si>
  <si>
    <t>lhr</t>
  </si>
  <si>
    <t>lipA</t>
  </si>
  <si>
    <t>lipB</t>
  </si>
  <si>
    <t>lldD</t>
  </si>
  <si>
    <t>lldP</t>
  </si>
  <si>
    <t>lldR</t>
  </si>
  <si>
    <t>lnt</t>
  </si>
  <si>
    <t>lolB</t>
  </si>
  <si>
    <t>lolC</t>
  </si>
  <si>
    <t>lolD</t>
  </si>
  <si>
    <t>lolE</t>
  </si>
  <si>
    <t>lon</t>
  </si>
  <si>
    <t>ycbZ</t>
  </si>
  <si>
    <t>lplT</t>
  </si>
  <si>
    <t>lpoA</t>
  </si>
  <si>
    <t>lpoB</t>
  </si>
  <si>
    <t>lpp</t>
  </si>
  <si>
    <t>lptB</t>
  </si>
  <si>
    <t>lptC</t>
  </si>
  <si>
    <t>lptD</t>
  </si>
  <si>
    <t>lptE</t>
  </si>
  <si>
    <t>lptF</t>
  </si>
  <si>
    <t>lptG</t>
  </si>
  <si>
    <t>lpxB</t>
  </si>
  <si>
    <t>lpxC</t>
  </si>
  <si>
    <t>lpxH</t>
  </si>
  <si>
    <t>lpxK</t>
  </si>
  <si>
    <t>lgoR</t>
    <phoneticPr fontId="2" type="noConversion"/>
  </si>
  <si>
    <t>lrhA</t>
  </si>
  <si>
    <t>lysP</t>
  </si>
  <si>
    <t>lysR</t>
  </si>
  <si>
    <t>macA</t>
  </si>
  <si>
    <t>macB</t>
  </si>
  <si>
    <t>mak</t>
  </si>
  <si>
    <t>malF</t>
  </si>
  <si>
    <t>malG</t>
  </si>
  <si>
    <t>malI</t>
  </si>
  <si>
    <t>malK</t>
  </si>
  <si>
    <t>malT</t>
  </si>
  <si>
    <t>malY</t>
  </si>
  <si>
    <t>maeA</t>
  </si>
  <si>
    <t>maeB</t>
  </si>
  <si>
    <t>marR</t>
  </si>
  <si>
    <t>aceB</t>
  </si>
  <si>
    <t>hybC</t>
  </si>
  <si>
    <t>hyaA</t>
  </si>
  <si>
    <t>hybO</t>
  </si>
  <si>
    <t>tsr</t>
  </si>
  <si>
    <t>tar</t>
  </si>
  <si>
    <t>mcrB</t>
  </si>
  <si>
    <t>mcrC</t>
  </si>
  <si>
    <t>mdh</t>
  </si>
  <si>
    <t>mdlA</t>
  </si>
  <si>
    <t>mdlB</t>
  </si>
  <si>
    <t>mdtA</t>
  </si>
  <si>
    <t>mdtB</t>
  </si>
  <si>
    <t>mdtC</t>
  </si>
  <si>
    <t>mdtE</t>
  </si>
  <si>
    <t>mdtF</t>
  </si>
  <si>
    <t>mdtK</t>
  </si>
  <si>
    <t>menA</t>
  </si>
  <si>
    <t>menB</t>
  </si>
  <si>
    <t>menD</t>
  </si>
  <si>
    <t>mepA</t>
  </si>
  <si>
    <t>lpxL</t>
    <phoneticPr fontId="2" type="noConversion"/>
  </si>
  <si>
    <t>lpxM</t>
    <phoneticPr fontId="2" type="noConversion"/>
  </si>
  <si>
    <t>lpxT</t>
    <phoneticPr fontId="2" type="noConversion"/>
  </si>
  <si>
    <t>mepS</t>
    <phoneticPr fontId="2" type="noConversion"/>
  </si>
  <si>
    <t>metAS</t>
  </si>
  <si>
    <t>metC</t>
  </si>
  <si>
    <t>metH</t>
  </si>
  <si>
    <t>metI</t>
  </si>
  <si>
    <t>metK</t>
  </si>
  <si>
    <t>metN</t>
  </si>
  <si>
    <t>metQ</t>
  </si>
  <si>
    <t>metR</t>
  </si>
  <si>
    <t>mfd</t>
  </si>
  <si>
    <t>mglA</t>
  </si>
  <si>
    <t>mhpR</t>
  </si>
  <si>
    <t>miaB</t>
  </si>
  <si>
    <t>minD</t>
  </si>
  <si>
    <t>mipA</t>
  </si>
  <si>
    <t>mlaA</t>
  </si>
  <si>
    <t>mlaD</t>
  </si>
  <si>
    <t>mlaE</t>
  </si>
  <si>
    <t>METAS_ECOLI</t>
    <phoneticPr fontId="2" type="noConversion"/>
  </si>
  <si>
    <t>mlaF</t>
  </si>
  <si>
    <t>mlc</t>
  </si>
  <si>
    <t>mliC</t>
  </si>
  <si>
    <t>mlrA</t>
  </si>
  <si>
    <t>mltA</t>
  </si>
  <si>
    <t>mltB</t>
  </si>
  <si>
    <t>mltC</t>
  </si>
  <si>
    <t>mltG</t>
  </si>
  <si>
    <t>mntR</t>
  </si>
  <si>
    <t>modC</t>
  </si>
  <si>
    <t>modE</t>
  </si>
  <si>
    <t>modF</t>
  </si>
  <si>
    <t>moeA</t>
  </si>
  <si>
    <t>mpl</t>
  </si>
  <si>
    <t>mprA</t>
  </si>
  <si>
    <t>mqo</t>
  </si>
  <si>
    <t>mrdA</t>
  </si>
  <si>
    <t>mreB</t>
  </si>
  <si>
    <t>mreC</t>
  </si>
  <si>
    <t>msbA</t>
  </si>
  <si>
    <t>mscK</t>
  </si>
  <si>
    <t>mscL</t>
  </si>
  <si>
    <t>mscM</t>
  </si>
  <si>
    <t>mscS</t>
  </si>
  <si>
    <t>mtgA</t>
  </si>
  <si>
    <t>mukB</t>
  </si>
  <si>
    <t>mukE</t>
  </si>
  <si>
    <t>mukF</t>
  </si>
  <si>
    <t>murA</t>
  </si>
  <si>
    <t>murE</t>
  </si>
  <si>
    <t>murG</t>
  </si>
  <si>
    <t>murJ</t>
  </si>
  <si>
    <t>mutL</t>
  </si>
  <si>
    <t>mutS</t>
  </si>
  <si>
    <t>nadR</t>
  </si>
  <si>
    <t>nagC</t>
  </si>
  <si>
    <t>nagD</t>
  </si>
  <si>
    <t>nanA</t>
  </si>
  <si>
    <t>nanC</t>
  </si>
  <si>
    <t>nanR</t>
  </si>
  <si>
    <t>nanT</t>
  </si>
  <si>
    <t>napH</t>
  </si>
  <si>
    <t>narG</t>
  </si>
  <si>
    <t>narH</t>
  </si>
  <si>
    <t>narI</t>
  </si>
  <si>
    <t>narK</t>
  </si>
  <si>
    <t>narP</t>
  </si>
  <si>
    <t>narQ</t>
  </si>
  <si>
    <t>narX</t>
  </si>
  <si>
    <t>narZ</t>
  </si>
  <si>
    <t>ndpA</t>
  </si>
  <si>
    <t>nfrA</t>
  </si>
  <si>
    <t>nfrB</t>
  </si>
  <si>
    <t>nfsA</t>
  </si>
  <si>
    <t>nfsB</t>
  </si>
  <si>
    <t>nhaA</t>
  </si>
  <si>
    <t>nhaB</t>
  </si>
  <si>
    <t>nhaR</t>
  </si>
  <si>
    <t>nifJ</t>
  </si>
  <si>
    <t>nikE</t>
  </si>
  <si>
    <t>nimR</t>
  </si>
  <si>
    <t>nirB</t>
  </si>
  <si>
    <t>nlpA</t>
  </si>
  <si>
    <t>nlpC</t>
  </si>
  <si>
    <t>nlpD</t>
  </si>
  <si>
    <t>nlpE</t>
  </si>
  <si>
    <t>nlpI</t>
  </si>
  <si>
    <t>norR</t>
  </si>
  <si>
    <t>nqoR</t>
  </si>
  <si>
    <t>nrdD</t>
  </si>
  <si>
    <t>ntrB</t>
  </si>
  <si>
    <t>nuoA</t>
  </si>
  <si>
    <t>nuoB</t>
  </si>
  <si>
    <t>nuoF</t>
  </si>
  <si>
    <t>nuoG</t>
  </si>
  <si>
    <t>nuoH</t>
  </si>
  <si>
    <t>nuoI</t>
  </si>
  <si>
    <t>nuoK</t>
  </si>
  <si>
    <t>nuoL</t>
  </si>
  <si>
    <t>nuoM</t>
  </si>
  <si>
    <t>nuoN</t>
  </si>
  <si>
    <t>nupC</t>
  </si>
  <si>
    <t>nusG</t>
  </si>
  <si>
    <t>ompA</t>
  </si>
  <si>
    <t>ompC</t>
  </si>
  <si>
    <t>ompF</t>
  </si>
  <si>
    <t>ompR</t>
  </si>
  <si>
    <t>ompT</t>
  </si>
  <si>
    <t>ompW</t>
  </si>
  <si>
    <t>ompX</t>
  </si>
  <si>
    <t>opdA</t>
  </si>
  <si>
    <t>opgB</t>
  </si>
  <si>
    <t>opgG</t>
  </si>
  <si>
    <t>opgH</t>
  </si>
  <si>
    <t>oppB</t>
  </si>
  <si>
    <t>oppC</t>
  </si>
  <si>
    <t>oppD</t>
  </si>
  <si>
    <t>oppF</t>
  </si>
  <si>
    <t>osmB</t>
  </si>
  <si>
    <t>osmE</t>
  </si>
  <si>
    <t>osmY</t>
  </si>
  <si>
    <t>otsA</t>
  </si>
  <si>
    <t>oxyR</t>
  </si>
  <si>
    <t>pal</t>
  </si>
  <si>
    <t>panB</t>
  </si>
  <si>
    <t>panC</t>
  </si>
  <si>
    <t>panE</t>
  </si>
  <si>
    <t>panF</t>
  </si>
  <si>
    <t>parC</t>
  </si>
  <si>
    <t>parE</t>
  </si>
  <si>
    <t>pbpA</t>
  </si>
  <si>
    <t>pbpB</t>
  </si>
  <si>
    <t>pbpC</t>
  </si>
  <si>
    <t>pckA</t>
  </si>
  <si>
    <t>pcnB</t>
  </si>
  <si>
    <t>pdeA</t>
  </si>
  <si>
    <t>pdeB</t>
  </si>
  <si>
    <t>pdeC</t>
  </si>
  <si>
    <t>pdeI</t>
  </si>
  <si>
    <t>pdeK</t>
  </si>
  <si>
    <t>pdeL</t>
  </si>
  <si>
    <t>pdeN</t>
  </si>
  <si>
    <t>pdeR</t>
  </si>
  <si>
    <t>pdxB</t>
  </si>
  <si>
    <t>pdxH</t>
  </si>
  <si>
    <t>pepD</t>
  </si>
  <si>
    <t>pepT</t>
  </si>
  <si>
    <t>perM</t>
  </si>
  <si>
    <t>pfkA</t>
  </si>
  <si>
    <t>pflB</t>
  </si>
  <si>
    <t>pgaA</t>
  </si>
  <si>
    <t>pgaB</t>
  </si>
  <si>
    <t>pgk</t>
  </si>
  <si>
    <t>pgm</t>
  </si>
  <si>
    <t>pgpB</t>
  </si>
  <si>
    <t>pgpC</t>
  </si>
  <si>
    <t>pgrR</t>
  </si>
  <si>
    <t>pgsA</t>
  </si>
  <si>
    <t>pheP</t>
  </si>
  <si>
    <t>phoL</t>
  </si>
  <si>
    <t>phoP</t>
  </si>
  <si>
    <t>phoQ</t>
  </si>
  <si>
    <t>phoR</t>
  </si>
  <si>
    <t>phoU</t>
  </si>
  <si>
    <t>phsG</t>
  </si>
  <si>
    <t>phsM</t>
  </si>
  <si>
    <t>pitA</t>
  </si>
  <si>
    <t>pka</t>
  </si>
  <si>
    <t>plaP</t>
  </si>
  <si>
    <t>pldB</t>
  </si>
  <si>
    <t>plsB</t>
  </si>
  <si>
    <t>plsC</t>
  </si>
  <si>
    <t>plsX</t>
  </si>
  <si>
    <t>plsY</t>
  </si>
  <si>
    <t>pmbA</t>
  </si>
  <si>
    <t>pnp</t>
  </si>
  <si>
    <t>pntA</t>
  </si>
  <si>
    <t>pntB</t>
  </si>
  <si>
    <t>potA</t>
  </si>
  <si>
    <t>potB</t>
  </si>
  <si>
    <t>potC</t>
  </si>
  <si>
    <t>poxB</t>
  </si>
  <si>
    <t>ppiD</t>
  </si>
  <si>
    <t>ppk1</t>
  </si>
  <si>
    <t>ppnN</t>
  </si>
  <si>
    <t>ppsA</t>
  </si>
  <si>
    <t>ppx</t>
  </si>
  <si>
    <t>pqiB</t>
  </si>
  <si>
    <t>proB</t>
  </si>
  <si>
    <t>proP</t>
  </si>
  <si>
    <t>proQ</t>
  </si>
  <si>
    <t>proV</t>
  </si>
  <si>
    <t>proW</t>
  </si>
  <si>
    <t>psd</t>
  </si>
  <si>
    <t>pspB</t>
  </si>
  <si>
    <t>pspC</t>
  </si>
  <si>
    <t>psrP</t>
  </si>
  <si>
    <t>pss</t>
  </si>
  <si>
    <t>pstA</t>
  </si>
  <si>
    <t>pstB</t>
  </si>
  <si>
    <t>pstC</t>
  </si>
  <si>
    <t>pta</t>
  </si>
  <si>
    <t>purA</t>
  </si>
  <si>
    <t>purU</t>
  </si>
  <si>
    <t>putA</t>
  </si>
  <si>
    <t>putP</t>
  </si>
  <si>
    <t>pyrD</t>
  </si>
  <si>
    <t>pyrG</t>
  </si>
  <si>
    <t>pyrH</t>
  </si>
  <si>
    <t>qmcA</t>
  </si>
  <si>
    <t>qseC</t>
  </si>
  <si>
    <t>radA</t>
  </si>
  <si>
    <t>radD</t>
  </si>
  <si>
    <t>rapA</t>
  </si>
  <si>
    <t>rapZ</t>
  </si>
  <si>
    <t>ratA</t>
  </si>
  <si>
    <t>ravA</t>
  </si>
  <si>
    <t>rbbA</t>
  </si>
  <si>
    <t>rbsA</t>
  </si>
  <si>
    <t>rbsC</t>
  </si>
  <si>
    <t>rcdA</t>
  </si>
  <si>
    <t>rcsA</t>
  </si>
  <si>
    <t>rcsB</t>
  </si>
  <si>
    <t>rcsC</t>
  </si>
  <si>
    <t>rcsD</t>
  </si>
  <si>
    <t>rcsF</t>
  </si>
  <si>
    <t>recA</t>
  </si>
  <si>
    <t>recB</t>
  </si>
  <si>
    <t>recC</t>
  </si>
  <si>
    <t>recD</t>
  </si>
  <si>
    <t>recF</t>
  </si>
  <si>
    <t>recG</t>
  </si>
  <si>
    <t>recJ</t>
  </si>
  <si>
    <t>recO</t>
  </si>
  <si>
    <t>relA</t>
  </si>
  <si>
    <t>rep</t>
  </si>
  <si>
    <t>rfaB</t>
  </si>
  <si>
    <t>rfaC</t>
  </si>
  <si>
    <t>rfaF</t>
  </si>
  <si>
    <t>rfaG</t>
  </si>
  <si>
    <t>rfaI</t>
  </si>
  <si>
    <t>rfaJ</t>
  </si>
  <si>
    <t>rfaL</t>
  </si>
  <si>
    <t>rfaP</t>
  </si>
  <si>
    <t>rfaQ</t>
  </si>
  <si>
    <t>rfaS</t>
  </si>
  <si>
    <t>rfaY</t>
  </si>
  <si>
    <t>rfaZ</t>
  </si>
  <si>
    <t>rfbX</t>
  </si>
  <si>
    <t>rhlB</t>
  </si>
  <si>
    <t>rhlE</t>
  </si>
  <si>
    <t>rho</t>
  </si>
  <si>
    <t>ribF</t>
  </si>
  <si>
    <t>rihA</t>
  </si>
  <si>
    <t>rimJ</t>
  </si>
  <si>
    <t>rimO</t>
  </si>
  <si>
    <t>rlmE</t>
  </si>
  <si>
    <t>rlmG</t>
  </si>
  <si>
    <t>rlmM</t>
  </si>
  <si>
    <t>rlmN</t>
  </si>
  <si>
    <t>rlpA</t>
  </si>
  <si>
    <t>rluB</t>
  </si>
  <si>
    <t>rluD</t>
  </si>
  <si>
    <t>rmuC</t>
  </si>
  <si>
    <t>rnc</t>
  </si>
  <si>
    <t>rne</t>
  </si>
  <si>
    <t>rng</t>
  </si>
  <si>
    <t>rnlA</t>
  </si>
  <si>
    <t>rnpA</t>
  </si>
  <si>
    <t>rnr</t>
  </si>
  <si>
    <t>rob</t>
  </si>
  <si>
    <t>rodZ</t>
  </si>
  <si>
    <t>rpiR</t>
  </si>
  <si>
    <t>rpoB</t>
  </si>
  <si>
    <t>rpoC</t>
  </si>
  <si>
    <t>rpoD</t>
  </si>
  <si>
    <t>rpoE</t>
  </si>
  <si>
    <t>rpoS</t>
  </si>
  <si>
    <t>rppH</t>
  </si>
  <si>
    <t>rseB</t>
  </si>
  <si>
    <t>rseC</t>
  </si>
  <si>
    <t>rseP</t>
  </si>
  <si>
    <t>rstA</t>
  </si>
  <si>
    <t>rstB</t>
  </si>
  <si>
    <t>rutR</t>
  </si>
  <si>
    <t>sanA</t>
  </si>
  <si>
    <t>sapB</t>
  </si>
  <si>
    <t>sapD</t>
  </si>
  <si>
    <t>sapF</t>
  </si>
  <si>
    <t>sbcC</t>
  </si>
  <si>
    <t>sbmA</t>
  </si>
  <si>
    <t>sdaC</t>
  </si>
  <si>
    <t>sdhM</t>
  </si>
  <si>
    <t>secA</t>
  </si>
  <si>
    <t>secB</t>
  </si>
  <si>
    <t>secD</t>
  </si>
  <si>
    <t>secF</t>
  </si>
  <si>
    <t>secG</t>
  </si>
  <si>
    <t>secY</t>
  </si>
  <si>
    <t>selA</t>
  </si>
  <si>
    <t>selD</t>
  </si>
  <si>
    <t>seqA</t>
  </si>
  <si>
    <t>serA</t>
  </si>
  <si>
    <t>serB</t>
  </si>
  <si>
    <t>serC</t>
  </si>
  <si>
    <t>sgrR</t>
  </si>
  <si>
    <t>shiA</t>
  </si>
  <si>
    <t>skp</t>
  </si>
  <si>
    <t>slmA</t>
  </si>
  <si>
    <t>slp</t>
  </si>
  <si>
    <t>slt</t>
  </si>
  <si>
    <t>slyB</t>
  </si>
  <si>
    <t>smp</t>
  </si>
  <si>
    <t>sodF</t>
  </si>
  <si>
    <t>sohB</t>
  </si>
  <si>
    <t>soxR</t>
  </si>
  <si>
    <t>soxS</t>
  </si>
  <si>
    <t>speA</t>
  </si>
  <si>
    <t>speB</t>
  </si>
  <si>
    <t>speD</t>
  </si>
  <si>
    <t>speE</t>
  </si>
  <si>
    <t>spoT</t>
  </si>
  <si>
    <t>sppA</t>
  </si>
  <si>
    <t>srlD</t>
  </si>
  <si>
    <t>srmB</t>
  </si>
  <si>
    <t>ssb</t>
  </si>
  <si>
    <t>sstT</t>
  </si>
  <si>
    <t>sthA</t>
  </si>
  <si>
    <t>sucC</t>
  </si>
  <si>
    <t>suhB</t>
  </si>
  <si>
    <t>sya</t>
  </si>
  <si>
    <t>syc</t>
  </si>
  <si>
    <t>syd</t>
  </si>
  <si>
    <t>sye</t>
  </si>
  <si>
    <t>syfA</t>
  </si>
  <si>
    <t>syfB</t>
  </si>
  <si>
    <t>sygA</t>
  </si>
  <si>
    <t>sygB</t>
  </si>
  <si>
    <t>syk1</t>
  </si>
  <si>
    <t>tabA</t>
  </si>
  <si>
    <t>talA</t>
  </si>
  <si>
    <t>talB</t>
  </si>
  <si>
    <t>tamA</t>
  </si>
  <si>
    <t>tamB</t>
  </si>
  <si>
    <t>tatA</t>
  </si>
  <si>
    <t>tatB</t>
  </si>
  <si>
    <t>tatC</t>
  </si>
  <si>
    <t>tdcC</t>
  </si>
  <si>
    <t>tesA</t>
  </si>
  <si>
    <t>thiI</t>
  </si>
  <si>
    <t>thiL</t>
  </si>
  <si>
    <t>thiP</t>
  </si>
  <si>
    <t>thrC</t>
  </si>
  <si>
    <t>tig</t>
  </si>
  <si>
    <t>tldD</t>
  </si>
  <si>
    <t>tnaA</t>
  </si>
  <si>
    <t>tnaB</t>
  </si>
  <si>
    <t>tolA</t>
  </si>
  <si>
    <t>tolB</t>
  </si>
  <si>
    <t>tolC</t>
  </si>
  <si>
    <t>tolQ</t>
  </si>
  <si>
    <t>tolR</t>
  </si>
  <si>
    <t>tonB</t>
  </si>
  <si>
    <t>torR</t>
  </si>
  <si>
    <t>tqsA</t>
  </si>
  <si>
    <t>treC</t>
  </si>
  <si>
    <t>treF</t>
  </si>
  <si>
    <t>trkA</t>
  </si>
  <si>
    <t>trmA</t>
  </si>
  <si>
    <t>trmJ</t>
  </si>
  <si>
    <t>truA</t>
  </si>
  <si>
    <t>truD</t>
  </si>
  <si>
    <t>tsaD</t>
  </si>
  <si>
    <t>tsx</t>
  </si>
  <si>
    <t>tus</t>
  </si>
  <si>
    <t>typA</t>
  </si>
  <si>
    <t>tyrA</t>
  </si>
  <si>
    <t>tyrB</t>
  </si>
  <si>
    <t>tyrR</t>
  </si>
  <si>
    <t>tysY</t>
  </si>
  <si>
    <t>ubiA</t>
  </si>
  <si>
    <t>ubiB</t>
  </si>
  <si>
    <t>ubiD</t>
  </si>
  <si>
    <t>ubiE</t>
  </si>
  <si>
    <t>ubiF</t>
  </si>
  <si>
    <t>ubiH</t>
  </si>
  <si>
    <t>ubiI</t>
  </si>
  <si>
    <t>ubiJ</t>
  </si>
  <si>
    <t>ucpA</t>
  </si>
  <si>
    <t>udp</t>
  </si>
  <si>
    <t>uhpT</t>
  </si>
  <si>
    <t>uppS</t>
  </si>
  <si>
    <t>uspA</t>
  </si>
  <si>
    <t>uspB</t>
  </si>
  <si>
    <t>uspE</t>
  </si>
  <si>
    <t>uspF</t>
  </si>
  <si>
    <t>uspG</t>
  </si>
  <si>
    <t>utpP</t>
  </si>
  <si>
    <t>uvrA</t>
  </si>
  <si>
    <t>uvrD</t>
  </si>
  <si>
    <t>viaA</t>
  </si>
  <si>
    <t>waaU</t>
  </si>
  <si>
    <t>wbbI</t>
  </si>
  <si>
    <t>wbbJ</t>
  </si>
  <si>
    <t>wbbK</t>
  </si>
  <si>
    <t>wbbL</t>
  </si>
  <si>
    <t>wecA</t>
  </si>
  <si>
    <t>wecF</t>
  </si>
  <si>
    <t>wecG</t>
  </si>
  <si>
    <t>wzzB</t>
  </si>
  <si>
    <t>wzzE</t>
  </si>
  <si>
    <t>xapR</t>
  </si>
  <si>
    <t>xerC</t>
  </si>
  <si>
    <t>xerD</t>
  </si>
  <si>
    <t>yaaA</t>
  </si>
  <si>
    <t>yabI</t>
  </si>
  <si>
    <t>yacC</t>
  </si>
  <si>
    <t>yadE</t>
  </si>
  <si>
    <t>yadG</t>
  </si>
  <si>
    <t>yaeQ</t>
  </si>
  <si>
    <t>yafC</t>
  </si>
  <si>
    <t>yafD</t>
  </si>
  <si>
    <t>yafK</t>
  </si>
  <si>
    <t>yafS</t>
  </si>
  <si>
    <t>yagU</t>
  </si>
  <si>
    <t>yahB</t>
  </si>
  <si>
    <t>yaiW</t>
  </si>
  <si>
    <t>yajC</t>
  </si>
  <si>
    <t>yajG</t>
  </si>
  <si>
    <t>yajI</t>
  </si>
  <si>
    <t>yajR</t>
  </si>
  <si>
    <t>ybaB</t>
  </si>
  <si>
    <t>ybaL</t>
  </si>
  <si>
    <t>ybaP</t>
  </si>
  <si>
    <t>ybaT</t>
  </si>
  <si>
    <t>ybaY</t>
  </si>
  <si>
    <t>ybbC</t>
  </si>
  <si>
    <t>ybbJ</t>
  </si>
  <si>
    <t>ybbO</t>
  </si>
  <si>
    <t>ybbP</t>
  </si>
  <si>
    <t>ybcH</t>
  </si>
  <si>
    <t>ybcM</t>
  </si>
  <si>
    <t>ybdG</t>
  </si>
  <si>
    <t>ybeD</t>
  </si>
  <si>
    <t>ybfA</t>
  </si>
  <si>
    <t>ybhA</t>
  </si>
  <si>
    <t>ybhC</t>
  </si>
  <si>
    <t>ybhG</t>
  </si>
  <si>
    <t>ybhL</t>
  </si>
  <si>
    <t>ybhP</t>
  </si>
  <si>
    <t>ybhR</t>
  </si>
  <si>
    <t>ybhS</t>
  </si>
  <si>
    <t>ybiB</t>
  </si>
  <si>
    <t>ybiO</t>
  </si>
  <si>
    <t>ybiS</t>
  </si>
  <si>
    <t>ybiT</t>
  </si>
  <si>
    <t>ybjD</t>
  </si>
  <si>
    <t>ybjI</t>
  </si>
  <si>
    <t>ybjJ</t>
  </si>
  <si>
    <t>ybjL</t>
  </si>
  <si>
    <t>ybjP</t>
  </si>
  <si>
    <t>ybjQ</t>
  </si>
  <si>
    <t>ybjS</t>
  </si>
  <si>
    <t>ybjT</t>
  </si>
  <si>
    <t>ybjX</t>
  </si>
  <si>
    <t>ycaC</t>
  </si>
  <si>
    <t>ycaL</t>
  </si>
  <si>
    <t>ycaO</t>
  </si>
  <si>
    <t>ycbJ</t>
  </si>
  <si>
    <t>ycbK</t>
  </si>
  <si>
    <t>yccF</t>
  </si>
  <si>
    <t>yccS</t>
  </si>
  <si>
    <t>yceB</t>
  </si>
  <si>
    <t>ycfL</t>
  </si>
  <si>
    <t>ycfP</t>
  </si>
  <si>
    <t>ycgB</t>
  </si>
  <si>
    <t>ychE</t>
  </si>
  <si>
    <t>ycjF</t>
  </si>
  <si>
    <t>ycjX</t>
  </si>
  <si>
    <t>ydbH</t>
  </si>
  <si>
    <t>ydcI</t>
  </si>
  <si>
    <t>ydcL</t>
  </si>
  <si>
    <t>ydcP</t>
  </si>
  <si>
    <t>yddA</t>
  </si>
  <si>
    <t>yddB</t>
  </si>
  <si>
    <t>yddW</t>
  </si>
  <si>
    <t>ydgA</t>
  </si>
  <si>
    <t>ydgH</t>
  </si>
  <si>
    <t>ydhC</t>
  </si>
  <si>
    <t>ydhJ</t>
  </si>
  <si>
    <t>ydiJ</t>
  </si>
  <si>
    <t>ydiK</t>
  </si>
  <si>
    <t>ydjN</t>
  </si>
  <si>
    <t>ydjY</t>
  </si>
  <si>
    <t>ydjZ</t>
  </si>
  <si>
    <t>yeaG</t>
  </si>
  <si>
    <t>yeaH</t>
  </si>
  <si>
    <t>yeaY</t>
  </si>
  <si>
    <t>yebE</t>
  </si>
  <si>
    <t>yebO</t>
  </si>
  <si>
    <t>yebT</t>
  </si>
  <si>
    <t>yecC</t>
  </si>
  <si>
    <t>yecN</t>
  </si>
  <si>
    <t>yecR</t>
  </si>
  <si>
    <t>yecS</t>
  </si>
  <si>
    <t>yedD</t>
  </si>
  <si>
    <t>yedE</t>
  </si>
  <si>
    <t>yedI</t>
  </si>
  <si>
    <t>yedV</t>
  </si>
  <si>
    <t>yedW</t>
  </si>
  <si>
    <t>yeeA</t>
  </si>
  <si>
    <t>yeeX</t>
  </si>
  <si>
    <t>yegD</t>
  </si>
  <si>
    <t>yegH</t>
  </si>
  <si>
    <t>yegQ</t>
  </si>
  <si>
    <t>yegR</t>
  </si>
  <si>
    <t>yehS</t>
  </si>
  <si>
    <t>yeiE</t>
  </si>
  <si>
    <t>yeiQ</t>
  </si>
  <si>
    <t>yejA</t>
  </si>
  <si>
    <t>yejB</t>
  </si>
  <si>
    <t>yejE</t>
  </si>
  <si>
    <t>yejF</t>
  </si>
  <si>
    <t>yejM</t>
  </si>
  <si>
    <t>yfaZ</t>
  </si>
  <si>
    <t>yfbS</t>
  </si>
  <si>
    <t>yfbV</t>
  </si>
  <si>
    <t>yfcH</t>
  </si>
  <si>
    <t>yfdI</t>
  </si>
  <si>
    <t>yfeY</t>
  </si>
  <si>
    <t>yffR</t>
  </si>
  <si>
    <t>yfgG</t>
  </si>
  <si>
    <t>yfgH</t>
  </si>
  <si>
    <t>yfgM</t>
  </si>
  <si>
    <t>yfhG</t>
  </si>
  <si>
    <t>yfhM</t>
  </si>
  <si>
    <t>yfiB</t>
  </si>
  <si>
    <t>yfiF</t>
  </si>
  <si>
    <t>yfiL</t>
  </si>
  <si>
    <t>yfiM</t>
  </si>
  <si>
    <t>yfjD</t>
  </si>
  <si>
    <t>yfjK</t>
  </si>
  <si>
    <t>ygaM</t>
  </si>
  <si>
    <t>ygaP</t>
  </si>
  <si>
    <t>ygaU</t>
  </si>
  <si>
    <t>ygdI</t>
  </si>
  <si>
    <t>ygdR</t>
  </si>
  <si>
    <t>ygeR</t>
  </si>
  <si>
    <t>ygeV</t>
  </si>
  <si>
    <t>ygfX</t>
  </si>
  <si>
    <t>yggT</t>
  </si>
  <si>
    <t>yghB</t>
  </si>
  <si>
    <t>yghG</t>
  </si>
  <si>
    <t>yghU</t>
  </si>
  <si>
    <t>ygiB</t>
  </si>
  <si>
    <t>ygiC</t>
  </si>
  <si>
    <t>ygiM</t>
  </si>
  <si>
    <t>ygiQ</t>
  </si>
  <si>
    <t>ygjR</t>
  </si>
  <si>
    <t>yhbT</t>
  </si>
  <si>
    <t>yhcB</t>
  </si>
  <si>
    <t>yhdP</t>
  </si>
  <si>
    <t>yheO</t>
  </si>
  <si>
    <t>yheS</t>
  </si>
  <si>
    <t>yheT</t>
  </si>
  <si>
    <t>yhfK</t>
  </si>
  <si>
    <t>yhfL</t>
  </si>
  <si>
    <t>yhgE</t>
  </si>
  <si>
    <t>yhgF</t>
  </si>
  <si>
    <t>yhhJ</t>
  </si>
  <si>
    <t>yhhM</t>
  </si>
  <si>
    <t>yhiI</t>
  </si>
  <si>
    <t>yhjA</t>
  </si>
  <si>
    <t>yhjC</t>
  </si>
  <si>
    <t>yhjD</t>
  </si>
  <si>
    <t>yhjE</t>
  </si>
  <si>
    <t>yhjG</t>
  </si>
  <si>
    <t>yhjX</t>
  </si>
  <si>
    <t>yiaD</t>
  </si>
  <si>
    <t>yiaF</t>
  </si>
  <si>
    <t>yiaJ</t>
  </si>
  <si>
    <t>yiaU</t>
  </si>
  <si>
    <t>yibA</t>
  </si>
  <si>
    <t>yibF</t>
  </si>
  <si>
    <t>yibN</t>
  </si>
  <si>
    <t>yibQ</t>
  </si>
  <si>
    <t>yicG</t>
  </si>
  <si>
    <t>yicH</t>
  </si>
  <si>
    <t>yicN</t>
  </si>
  <si>
    <t>yidC</t>
  </si>
  <si>
    <t>yidD</t>
  </si>
  <si>
    <t>yidE</t>
  </si>
  <si>
    <t>yidG</t>
  </si>
  <si>
    <t>yidQ</t>
  </si>
  <si>
    <t>yieP</t>
  </si>
  <si>
    <t>yifL</t>
  </si>
  <si>
    <t>yigA</t>
  </si>
  <si>
    <t>yihG</t>
  </si>
  <si>
    <t>yiiD</t>
  </si>
  <si>
    <t>yjaH</t>
  </si>
  <si>
    <t>yjbB</t>
  </si>
  <si>
    <t>yjbD</t>
  </si>
  <si>
    <t>yjcE</t>
  </si>
  <si>
    <t>yjdC</t>
  </si>
  <si>
    <t>yjdF</t>
  </si>
  <si>
    <t>yjeI</t>
  </si>
  <si>
    <t>yjgA</t>
  </si>
  <si>
    <t>yjgL</t>
  </si>
  <si>
    <t>yjgR</t>
  </si>
  <si>
    <t>yjhB</t>
  </si>
  <si>
    <t>yjhC</t>
  </si>
  <si>
    <t>yjhF</t>
  </si>
  <si>
    <t>yjhI</t>
  </si>
  <si>
    <t>yjiE</t>
  </si>
  <si>
    <t>yjiM</t>
  </si>
  <si>
    <t>yjiN</t>
  </si>
  <si>
    <t>yjiR</t>
  </si>
  <si>
    <t>yjjU</t>
  </si>
  <si>
    <t>ykgF</t>
  </si>
  <si>
    <t>ylaC</t>
  </si>
  <si>
    <t>ymbA</t>
  </si>
  <si>
    <t>ynaI</t>
  </si>
  <si>
    <t>ynbE</t>
  </si>
  <si>
    <t>yncD</t>
  </si>
  <si>
    <t>yneJ</t>
  </si>
  <si>
    <t>ynfB</t>
  </si>
  <si>
    <t>ynfC</t>
  </si>
  <si>
    <t>ynhG</t>
  </si>
  <si>
    <t>yniB</t>
  </si>
  <si>
    <t>ynjA</t>
  </si>
  <si>
    <t>yoaE</t>
  </si>
  <si>
    <t>yoaF</t>
  </si>
  <si>
    <t>yobB</t>
  </si>
  <si>
    <t>yobD</t>
  </si>
  <si>
    <t>yobH</t>
  </si>
  <si>
    <t>yojI</t>
  </si>
  <si>
    <t>ypdA</t>
  </si>
  <si>
    <t>ypfJ</t>
  </si>
  <si>
    <t>ypfN</t>
  </si>
  <si>
    <t>yphH</t>
  </si>
  <si>
    <t>yqeF</t>
  </si>
  <si>
    <t>yqeG</t>
  </si>
  <si>
    <t>yqhA</t>
  </si>
  <si>
    <t>yqiB</t>
  </si>
  <si>
    <t>yqjA</t>
  </si>
  <si>
    <t>yqjD</t>
  </si>
  <si>
    <t>yqjE</t>
  </si>
  <si>
    <t>yqjK</t>
  </si>
  <si>
    <t>yraP</t>
  </si>
  <si>
    <t>yraQ</t>
  </si>
  <si>
    <t>yraR</t>
  </si>
  <si>
    <t>yrbL</t>
  </si>
  <si>
    <t>ytfB</t>
  </si>
  <si>
    <t>ytfK</t>
  </si>
  <si>
    <t>ytfL</t>
  </si>
  <si>
    <t>zapA</t>
  </si>
  <si>
    <t>zapD</t>
  </si>
  <si>
    <t>zapE</t>
  </si>
  <si>
    <t>zipA</t>
  </si>
  <si>
    <t>zntA</t>
  </si>
  <si>
    <t>zntB</t>
  </si>
  <si>
    <t>znuC</t>
  </si>
  <si>
    <t>zraS</t>
  </si>
  <si>
    <t>P5CR_ECOLI</t>
    <phoneticPr fontId="2" type="noConversion"/>
  </si>
  <si>
    <t>proC</t>
  </si>
  <si>
    <t>pbpG</t>
  </si>
  <si>
    <t>fruA</t>
  </si>
  <si>
    <t>ptsG</t>
  </si>
  <si>
    <t>mtlA</t>
  </si>
  <si>
    <t>manX</t>
  </si>
  <si>
    <t>treB</t>
  </si>
  <si>
    <t>nagE</t>
  </si>
  <si>
    <t>srlE</t>
  </si>
  <si>
    <t>srlA</t>
  </si>
  <si>
    <t>gatA</t>
  </si>
  <si>
    <t>gatB</t>
  </si>
  <si>
    <t>gatC</t>
  </si>
  <si>
    <t>manY</t>
  </si>
  <si>
    <t>manZ</t>
  </si>
  <si>
    <t>murP</t>
  </si>
  <si>
    <t>purL</t>
  </si>
  <si>
    <t>purM</t>
  </si>
  <si>
    <t>purC</t>
  </si>
  <si>
    <t>purB</t>
  </si>
  <si>
    <t>qorA</t>
  </si>
  <si>
    <t>prfB</t>
  </si>
  <si>
    <t>nrdA</t>
  </si>
  <si>
    <t>nrdB</t>
  </si>
  <si>
    <t>nrdE</t>
  </si>
  <si>
    <t>nrdF</t>
  </si>
  <si>
    <t>ribH</t>
  </si>
  <si>
    <t>rplA</t>
  </si>
  <si>
    <t>rplJ</t>
  </si>
  <si>
    <t>rplK</t>
  </si>
  <si>
    <t>rplM</t>
  </si>
  <si>
    <t>rplN</t>
  </si>
  <si>
    <t>rplO</t>
  </si>
  <si>
    <t>rplP</t>
  </si>
  <si>
    <t>rplQ</t>
  </si>
  <si>
    <t>rplS</t>
  </si>
  <si>
    <t>rplB</t>
  </si>
  <si>
    <t>rplT</t>
  </si>
  <si>
    <t>rplU</t>
  </si>
  <si>
    <t>rplV</t>
  </si>
  <si>
    <t>rplW</t>
  </si>
  <si>
    <t>rplX</t>
  </si>
  <si>
    <t>rplY</t>
  </si>
  <si>
    <t>rpmA</t>
  </si>
  <si>
    <t>rpmB</t>
  </si>
  <si>
    <t>rpmC</t>
  </si>
  <si>
    <t>rplC</t>
  </si>
  <si>
    <t>rpmD</t>
  </si>
  <si>
    <t>rpmI</t>
  </si>
  <si>
    <t>rplD</t>
  </si>
  <si>
    <t>rplE</t>
  </si>
  <si>
    <t>rplF</t>
  </si>
  <si>
    <t>rplL</t>
  </si>
  <si>
    <t>rplI</t>
  </si>
  <si>
    <t>rlmL</t>
  </si>
  <si>
    <t>rph</t>
  </si>
  <si>
    <t>mrdB</t>
  </si>
  <si>
    <t>rpsA</t>
  </si>
  <si>
    <t>rpsJ</t>
  </si>
  <si>
    <t>rpsK</t>
  </si>
  <si>
    <t>rpsL</t>
  </si>
  <si>
    <t>rpsM</t>
  </si>
  <si>
    <t>rpsN</t>
  </si>
  <si>
    <t>rpsO</t>
  </si>
  <si>
    <t>rpsP</t>
  </si>
  <si>
    <t>rpsQ</t>
  </si>
  <si>
    <t>rpsR</t>
  </si>
  <si>
    <t>rpsS</t>
  </si>
  <si>
    <t>rpsB</t>
  </si>
  <si>
    <t>rpsT</t>
  </si>
  <si>
    <t>rpsC</t>
  </si>
  <si>
    <t>rpsD</t>
  </si>
  <si>
    <t>rpsE</t>
  </si>
  <si>
    <t>rpsF</t>
  </si>
  <si>
    <t>rpsG</t>
  </si>
  <si>
    <t>rpsH</t>
  </si>
  <si>
    <t>rpsI</t>
  </si>
  <si>
    <t>rppH</t>
    <phoneticPr fontId="2" type="noConversion"/>
  </si>
  <si>
    <t>rsmB</t>
    <phoneticPr fontId="2" type="noConversion"/>
  </si>
  <si>
    <t>rssA</t>
    <phoneticPr fontId="2" type="noConversion"/>
  </si>
  <si>
    <t>rssB</t>
    <phoneticPr fontId="2" type="noConversion"/>
  </si>
  <si>
    <t>sdhL</t>
    <phoneticPr fontId="2" type="noConversion"/>
  </si>
  <si>
    <t>rsxB</t>
    <phoneticPr fontId="2" type="noConversion"/>
  </si>
  <si>
    <t>rsxD</t>
    <phoneticPr fontId="2" type="noConversion"/>
  </si>
  <si>
    <t>rsxE</t>
    <phoneticPr fontId="2" type="noConversion"/>
  </si>
  <si>
    <t>rsxG</t>
    <phoneticPr fontId="2" type="noConversion"/>
  </si>
  <si>
    <t>ffh</t>
    <phoneticPr fontId="2" type="noConversion"/>
  </si>
  <si>
    <t>cvrA</t>
  </si>
  <si>
    <t>frmB</t>
  </si>
  <si>
    <t>ychA</t>
  </si>
  <si>
    <t>lysU</t>
  </si>
  <si>
    <t>tktB</t>
  </si>
  <si>
    <t>topA</t>
  </si>
  <si>
    <t>topB</t>
  </si>
  <si>
    <t>sucA</t>
  </si>
  <si>
    <t>sucB</t>
  </si>
  <si>
    <t>aceE</t>
  </si>
  <si>
    <t>aceF</t>
  </si>
  <si>
    <t>nuoC</t>
    <phoneticPr fontId="2" type="noConversion"/>
  </si>
  <si>
    <t>bamB</t>
    <phoneticPr fontId="2" type="noConversion"/>
  </si>
  <si>
    <t>bcsG</t>
  </si>
  <si>
    <t>btsS</t>
  </si>
  <si>
    <t>dauA</t>
  </si>
  <si>
    <t>dgcE</t>
  </si>
  <si>
    <t>dgcJ</t>
  </si>
  <si>
    <t>dgcQ</t>
  </si>
  <si>
    <t>ghxP</t>
  </si>
  <si>
    <t>lpxL</t>
  </si>
  <si>
    <t>rssB</t>
  </si>
  <si>
    <t>rsxB</t>
  </si>
  <si>
    <t>rsxE</t>
  </si>
  <si>
    <t>dgcI</t>
    <phoneticPr fontId="2" type="noConversion"/>
  </si>
  <si>
    <r>
      <rPr>
        <b/>
        <vertAlign val="superscript"/>
        <sz val="11"/>
        <color theme="1"/>
        <rFont val="Times New Roman"/>
        <family val="1"/>
      </rPr>
      <t>1</t>
    </r>
    <r>
      <rPr>
        <b/>
        <sz val="11"/>
        <color theme="1"/>
        <rFont val="Times New Roman"/>
        <family val="1"/>
      </rPr>
      <t>Schibich</t>
    </r>
    <r>
      <rPr>
        <b/>
        <i/>
        <sz val="11"/>
        <color theme="1"/>
        <rFont val="Times New Roman"/>
        <family val="1"/>
      </rPr>
      <t xml:space="preserve"> et al.</t>
    </r>
    <r>
      <rPr>
        <b/>
        <sz val="11"/>
        <color theme="1"/>
        <rFont val="Times New Roman"/>
        <family val="1"/>
      </rPr>
      <t xml:space="preserve"> (2016) Sub-cellular Location</t>
    </r>
    <phoneticPr fontId="2" type="noConversion"/>
  </si>
  <si>
    <t>Notes:</t>
    <phoneticPr fontId="2" type="noConversion"/>
  </si>
  <si>
    <r>
      <rPr>
        <b/>
        <vertAlign val="superscript"/>
        <sz val="11"/>
        <color theme="1"/>
        <rFont val="Times New Roman"/>
        <family val="1"/>
      </rPr>
      <t>2</t>
    </r>
    <r>
      <rPr>
        <b/>
        <sz val="11"/>
        <color theme="1"/>
        <rFont val="Times New Roman"/>
        <family val="1"/>
      </rPr>
      <t>Mean Log2 Fold Change in MY1512 (vs. MG1655) Normalized</t>
    </r>
    <phoneticPr fontId="2" type="noConversion"/>
  </si>
  <si>
    <t>hisQ</t>
    <phoneticPr fontId="2" type="noConversion"/>
  </si>
  <si>
    <t>hisQ</t>
    <phoneticPr fontId="2" type="noConversion"/>
  </si>
  <si>
    <t>kdpD</t>
    <phoneticPr fontId="2" type="noConversion"/>
  </si>
  <si>
    <t>kdpD</t>
    <phoneticPr fontId="2" type="noConversion"/>
  </si>
  <si>
    <t>gntU</t>
    <phoneticPr fontId="2" type="noConversion"/>
  </si>
  <si>
    <t>gsiC</t>
    <phoneticPr fontId="2" type="noConversion"/>
  </si>
  <si>
    <t>hemX</t>
    <phoneticPr fontId="2" type="noConversion"/>
  </si>
  <si>
    <t>hemy</t>
    <phoneticPr fontId="2" type="noConversion"/>
  </si>
  <si>
    <t>hflC</t>
    <phoneticPr fontId="2" type="noConversion"/>
  </si>
  <si>
    <t>htpX</t>
    <phoneticPr fontId="2" type="noConversion"/>
  </si>
  <si>
    <t>kefB</t>
    <phoneticPr fontId="2" type="noConversion"/>
  </si>
  <si>
    <t>kefC</t>
    <phoneticPr fontId="2" type="noConversion"/>
  </si>
  <si>
    <t>kgtP</t>
    <phoneticPr fontId="2" type="noConversion"/>
  </si>
  <si>
    <t>gngF</t>
    <phoneticPr fontId="2" type="noConversion"/>
  </si>
  <si>
    <t>gsa</t>
    <phoneticPr fontId="2" type="noConversion"/>
  </si>
  <si>
    <t>gsiA</t>
    <phoneticPr fontId="2" type="noConversion"/>
  </si>
  <si>
    <t>gtrB</t>
    <phoneticPr fontId="2" type="noConversion"/>
  </si>
  <si>
    <t>hcxB</t>
    <phoneticPr fontId="2" type="noConversion"/>
  </si>
  <si>
    <t>hisB</t>
    <phoneticPr fontId="2" type="noConversion"/>
  </si>
  <si>
    <t>htpG</t>
    <phoneticPr fontId="2" type="noConversion"/>
  </si>
  <si>
    <t>inaA</t>
    <phoneticPr fontId="2" type="noConversion"/>
  </si>
  <si>
    <t>kdgL</t>
    <phoneticPr fontId="2" type="noConversion"/>
  </si>
  <si>
    <t>KDPC_ECOLI</t>
    <phoneticPr fontId="2" type="noConversion"/>
  </si>
  <si>
    <t>kdpC</t>
    <phoneticPr fontId="2" type="noConversion"/>
  </si>
  <si>
    <t>waaA</t>
    <phoneticPr fontId="2" type="noConversion"/>
  </si>
  <si>
    <t>kduD</t>
    <phoneticPr fontId="2" type="noConversion"/>
  </si>
  <si>
    <t>KDUD_ECOLI</t>
    <phoneticPr fontId="2" type="noConversion"/>
  </si>
  <si>
    <t>lep</t>
    <phoneticPr fontId="2" type="noConversion"/>
  </si>
  <si>
    <t>ptsI</t>
  </si>
  <si>
    <t>ptsP</t>
  </si>
  <si>
    <t>sdhA</t>
    <phoneticPr fontId="2" type="noConversion"/>
  </si>
  <si>
    <t>sdhB</t>
    <phoneticPr fontId="2" type="noConversion"/>
  </si>
  <si>
    <t>leuS</t>
  </si>
  <si>
    <t>ileS</t>
  </si>
  <si>
    <t>metG</t>
  </si>
  <si>
    <t>asnS</t>
  </si>
  <si>
    <t>proS</t>
  </si>
  <si>
    <t>argS</t>
  </si>
  <si>
    <t>serS</t>
  </si>
  <si>
    <t>thrS</t>
  </si>
  <si>
    <t>valS</t>
  </si>
  <si>
    <t>trpS</t>
  </si>
  <si>
    <t>tyrS</t>
  </si>
  <si>
    <t>hsdM</t>
  </si>
  <si>
    <t>hsdR</t>
  </si>
  <si>
    <t>hsdS</t>
  </si>
  <si>
    <t>tktA</t>
  </si>
  <si>
    <t>bamC</t>
    <phoneticPr fontId="2" type="noConversion"/>
  </si>
  <si>
    <t>bamE</t>
    <phoneticPr fontId="2" type="noConversion"/>
  </si>
  <si>
    <t>dgcI</t>
    <phoneticPr fontId="2" type="noConversion"/>
  </si>
  <si>
    <t>inh11</t>
    <phoneticPr fontId="2" type="noConversion"/>
  </si>
  <si>
    <t>loiP</t>
    <phoneticPr fontId="2" type="noConversion"/>
  </si>
  <si>
    <t>pldA</t>
  </si>
  <si>
    <t>udk</t>
    <phoneticPr fontId="2" type="noConversion"/>
  </si>
  <si>
    <r>
      <t xml:space="preserve">Protein Length </t>
    </r>
    <r>
      <rPr>
        <b/>
        <sz val="11"/>
        <color theme="1"/>
        <rFont val="等线"/>
        <family val="1"/>
        <charset val="134"/>
      </rPr>
      <t>（</t>
    </r>
    <r>
      <rPr>
        <b/>
        <sz val="11"/>
        <color theme="1"/>
        <rFont val="Times New Roman"/>
        <family val="1"/>
      </rPr>
      <t>amino acids)</t>
    </r>
    <phoneticPr fontId="2" type="noConversion"/>
  </si>
  <si>
    <r>
      <rPr>
        <b/>
        <vertAlign val="superscript"/>
        <sz val="11"/>
        <color theme="1"/>
        <rFont val="Times New Roman"/>
        <family val="1"/>
      </rPr>
      <t>1</t>
    </r>
    <r>
      <rPr>
        <b/>
        <sz val="11"/>
        <color theme="1"/>
        <rFont val="Times New Roman"/>
        <family val="1"/>
      </rPr>
      <t>Number of TMDs</t>
    </r>
    <phoneticPr fontId="2" type="noConversion"/>
  </si>
  <si>
    <t>Protein Length [amino acids (aa)]</t>
    <phoneticPr fontId="2" type="noConversion"/>
  </si>
  <si>
    <r>
      <rPr>
        <b/>
        <vertAlign val="superscript"/>
        <sz val="11"/>
        <color theme="1"/>
        <rFont val="Times New Roman"/>
        <family val="1"/>
      </rPr>
      <t>1</t>
    </r>
    <r>
      <rPr>
        <b/>
        <sz val="11"/>
        <color theme="1"/>
        <rFont val="Times New Roman"/>
        <family val="1"/>
      </rPr>
      <t>TMD1 Start (aa)</t>
    </r>
    <phoneticPr fontId="2" type="noConversion"/>
  </si>
  <si>
    <r>
      <rPr>
        <b/>
        <vertAlign val="superscript"/>
        <sz val="11"/>
        <color theme="1"/>
        <rFont val="Times New Roman"/>
        <family val="1"/>
      </rPr>
      <t>1</t>
    </r>
    <r>
      <rPr>
        <b/>
        <sz val="11"/>
        <color theme="1"/>
        <rFont val="Times New Roman"/>
        <family val="1"/>
      </rPr>
      <t>TMD1 Stop (aa)</t>
    </r>
    <phoneticPr fontId="2" type="noConversion"/>
  </si>
  <si>
    <r>
      <rPr>
        <b/>
        <vertAlign val="superscript"/>
        <sz val="11"/>
        <color theme="1"/>
        <rFont val="Times New Roman"/>
        <family val="1"/>
      </rPr>
      <t>1</t>
    </r>
    <r>
      <rPr>
        <b/>
        <sz val="11"/>
        <color theme="1"/>
        <rFont val="Times New Roman"/>
        <family val="1"/>
      </rPr>
      <t>TMD2 Start (aa)</t>
    </r>
    <phoneticPr fontId="2" type="noConversion"/>
  </si>
  <si>
    <r>
      <rPr>
        <b/>
        <vertAlign val="superscript"/>
        <sz val="11"/>
        <color theme="1"/>
        <rFont val="Times New Roman"/>
        <family val="1"/>
      </rPr>
      <t>1</t>
    </r>
    <r>
      <rPr>
        <b/>
        <sz val="11"/>
        <color theme="1"/>
        <rFont val="Times New Roman"/>
        <family val="1"/>
      </rPr>
      <t>TMD2 Stop (aa)</t>
    </r>
    <phoneticPr fontId="2" type="noConversion"/>
  </si>
  <si>
    <t>First Loop length (aa)</t>
    <phoneticPr fontId="2" type="noConversion"/>
  </si>
  <si>
    <t>TMD1 Residues</t>
    <phoneticPr fontId="2" type="noConversion"/>
  </si>
  <si>
    <t>IFAWVLAILLCLTGTLAIFSL</t>
  </si>
  <si>
    <t>LTLTVASLIVALILALIFTIILT</t>
  </si>
  <si>
    <t>LYMAAAVMMGLAAIGAAIGIGIL</t>
  </si>
  <si>
    <t>LFLAIFATCIVLLISMHWAVRI</t>
  </si>
  <si>
    <t>RMMILILAPTVLIGLLLSIFFVV</t>
  </si>
  <si>
    <t>FTTFWVWFFFLLSLGICVALVAF</t>
  </si>
  <si>
    <t>TPLAILFMAAVVGTLVGLAAVAF</t>
  </si>
  <si>
    <t>KLFWAMLSFITRLPVPRRW</t>
  </si>
  <si>
    <t>AFVTLLTGLTIFVTLLGCSLSFY</t>
  </si>
  <si>
    <t>TRLTFFISLATIAAFFAFAWIMI</t>
  </si>
  <si>
    <t>YMMMGVGILVLLLLIIGIGSAL</t>
  </si>
  <si>
    <t>TTVILMVSAVLFSVLLVVHLIYF</t>
  </si>
  <si>
    <t>RLVGTIVLVALGVIVLPGLL</t>
  </si>
  <si>
    <t>MLRHFIAASVIVLTSSFLIFELV</t>
  </si>
  <si>
    <t>IIGVAVALLMGGGFWGVVLGLLI</t>
  </si>
  <si>
    <t>FARTLLLIVTLLFASLVTTYLVV</t>
  </si>
  <si>
    <t>AAIAATAMASLLLLIKIFAWWYT</t>
  </si>
  <si>
    <t>WRFALLCGCILLALAFLLGRVAW</t>
  </si>
  <si>
    <t>RLAGILFLLTVLTTVLVSGWVVL</t>
  </si>
  <si>
    <t>LDTLATLVAATLTLLLGRKLV</t>
  </si>
  <si>
    <t>ALVTLELAISSVVLAVIIGLIGA</t>
  </si>
  <si>
    <t>GCVVAAALCAVITLIAMQWLMAF</t>
  </si>
  <si>
    <t>LHWYGLMYLVGFIFAMWLATRRA</t>
  </si>
  <si>
    <t>MAMPLSLLIGLRFSRGRRR</t>
  </si>
  <si>
    <t>LWRLLLPLSWLYGLVSGAIRLCY</t>
  </si>
  <si>
    <t>KRYVIALVIVIAGLITLWRIL</t>
  </si>
  <si>
    <t>VATTLLMVAILLAGIIGYRAL</t>
  </si>
  <si>
    <t>LAMTFVSGFFGFVIGLPVGVLLY</t>
  </si>
  <si>
    <t>LLALPGIIFLVLFPIILSLWIAF</t>
  </si>
  <si>
    <t>LLLTCIVAGVMIAILVSCLQFLV</t>
  </si>
  <si>
    <t>LRVRFLLATAAVVLVLSLAYGMV</t>
  </si>
  <si>
    <t>LLLCCLPAFILGAFFGYLPWFLL</t>
  </si>
  <si>
    <t>WSPVWIFPIVTALIGAWVLFY</t>
  </si>
  <si>
    <t>MLIFIPILIFVALVIVGAGVKIV</t>
  </si>
  <si>
    <t>LSLRVRLTLIFLILASVTWLL</t>
  </si>
  <si>
    <t>LLVYMSPLVGLFLIASLFQLLFA</t>
  </si>
  <si>
    <t>FIQFYLLLFVCFLVMSLLVGLVY</t>
  </si>
  <si>
    <t>AIWIAVAAVSLLGLAFGAILGYA</t>
  </si>
  <si>
    <t>ALVQLLGLCPLLAVTSTAT</t>
  </si>
  <si>
    <t>GTFFLSAFVWALIAVIFWQA</t>
  </si>
  <si>
    <t>WYDFLLYGITAALVFNREFF</t>
  </si>
  <si>
    <t>YGLFLAKIVTVVLAIAAIAAIIV</t>
  </si>
  <si>
    <t>MRTLWRFIAGFFKWTWRLL</t>
  </si>
  <si>
    <t>ISIWQLLIIAVIVVLLFGTKKL</t>
  </si>
  <si>
    <t>LKRAIIISAVLHVILFAALIWS</t>
  </si>
  <si>
    <t>LKIVIMLGMLVIILCGIRFAA</t>
  </si>
  <si>
    <t>PIGALLLLWPTLWALWVAT</t>
  </si>
  <si>
    <t>FMQSYLVVFIGYLTMYLIR</t>
  </si>
  <si>
    <t>VYSLMAVVLVAFLESLALVGLIL</t>
  </si>
  <si>
    <t>TRAILILPVLIQVILFPFAATL</t>
  </si>
  <si>
    <t>TTLGWLLATLVSIVLIFTLPLTR</t>
  </si>
  <si>
    <t>RFLVWLAGLSVLGFLATDMYL</t>
  </si>
  <si>
    <t>IKYFSTIIVAVVAVLAGWWLWNY</t>
  </si>
  <si>
    <t>IASLVVSVVVLLIGLILWFFI</t>
  </si>
  <si>
    <t>VRLTLLFILLLSVAGAGIVWTLY</t>
  </si>
  <si>
    <t>WLSLLIHGLVAAVILLMPWPL</t>
  </si>
  <si>
    <t>MLLHILYLVGITAEAMTGALAA</t>
  </si>
  <si>
    <t>MLTLLHLLSAVALLVWGTHIVRT</t>
  </si>
  <si>
    <t>IFFTILIMTLVVSLSGVVTRVM</t>
  </si>
  <si>
    <t>LILNTSALTLTLILIYTGISA</t>
  </si>
  <si>
    <t>WLGYVFDGFDFMMIFYILHIIKA</t>
  </si>
  <si>
    <t>LLTLVVLEIVLGIDNLVFIAILA</t>
  </si>
  <si>
    <t>RWLLAPVYFGLSLALVALALKFF</t>
  </si>
  <si>
    <t>LRLILIIVGAIAIIALLVHGFWT</t>
  </si>
  <si>
    <t>ATILGQAIAFVLFVLFCMKYVW</t>
  </si>
  <si>
    <t>FIDVMLVLLIIFMVAAPLATV</t>
  </si>
  <si>
    <t>WITAFCFILAAVSGLGFLF</t>
  </si>
  <si>
    <t>AFAIFLIVAIGLCCLMLVGGWFL</t>
  </si>
  <si>
    <t>TLTFLLSTVIELYTMVLLLRIWM</t>
  </si>
  <si>
    <t>LFFIVIIGLIVVAASFRFM</t>
  </si>
  <si>
    <t>PGLFIGMYVAFFATLAVML</t>
  </si>
  <si>
    <t>LSGWNFYFLVKFGLLWAGYL</t>
  </si>
  <si>
    <t>GLLCLALGIALLLSVYPLWGVAR</t>
  </si>
  <si>
    <t>RFRWQAIVALAVGIPVMVWGMI</t>
  </si>
  <si>
    <t>YLVWTVLSVMGAFALGYIAL</t>
  </si>
  <si>
    <t>RHIQLIAIGGAIGTGLFMG</t>
  </si>
  <si>
    <t>FLFVPLTLGMAFLLAIMETVYVL</t>
  </si>
  <si>
    <t>VLRFIWWLLVGVLLIGFAVTDGF</t>
  </si>
  <si>
    <t>LYFQVLTAIAIGILLGHFY</t>
  </si>
  <si>
    <t>MLVVELIIVLLAIFLGARLGGI</t>
  </si>
  <si>
    <t>FILRRLGLVIPTFIGITLLTFAF</t>
  </si>
  <si>
    <t>AVVGLVYVVIVLFIAIFANWIA</t>
  </si>
  <si>
    <t>LYLTLQLLELGIPCIVALNMLDI</t>
  </si>
  <si>
    <t>TRAIAVPGLLLLLIIATALSLLI</t>
  </si>
  <si>
    <t>LKTFYLAITAGVFISIAFVFYIT</t>
  </si>
  <si>
    <t>MTLWISVLGLAGGLVIGLLAGFA</t>
  </si>
  <si>
    <t>TLTLVLTAVGSVLLLLFLVMKAR</t>
  </si>
  <si>
    <t>FLLAGVLFLFAAVAAVPLASRL</t>
  </si>
  <si>
    <t>IWLSSLIASLPILFFFFALIKL</t>
  </si>
  <si>
    <t>LKARHLTMIAIGGSIGTGLFVA</t>
  </si>
  <si>
    <t>WYKLALIIFLIVNPLIFLISPFV</t>
  </si>
  <si>
    <t>LLTILKAVVILLVVVTCGAFMSF</t>
  </si>
  <si>
    <t>RAAVASLIVLVLIALFVILAPML</t>
  </si>
  <si>
    <t>RTAVGAALLLVMPVAVWISGWRW</t>
  </si>
  <si>
    <t>LVTAAYIVAAILFIFSLAGLSK</t>
  </si>
  <si>
    <t>MIVTIVGWLVLFVFLPNLMIIGT</t>
  </si>
  <si>
    <t>MLVTFCVYIFGMILIGFIAWRST</t>
  </si>
  <si>
    <t>KSLIALLVLIAIVSTLSPNFFTI</t>
  </si>
  <si>
    <t>MILEIITYILCFFSMIIAFV</t>
  </si>
  <si>
    <t>LVKQILVGLVLGILLAWISK</t>
  </si>
  <si>
    <t>TTWTLGLFGTAIGAGVLFFPIR</t>
  </si>
  <si>
    <t>LITTIVGGLVLAFILGMLA</t>
  </si>
  <si>
    <t>RRTWALFMFFFLPGLLMASWATR</t>
  </si>
  <si>
    <t>YILLLFVVLALGLCLGKLRL</t>
  </si>
  <si>
    <t>ITIPITLRMLIAKYLCLLKPFWL</t>
  </si>
  <si>
    <t>FPLIANIVVFVVLLFALAQTR</t>
  </si>
  <si>
    <t>IKVSLYISFVLIICALSKNIMML</t>
  </si>
  <si>
    <t>FFDFYIYATAAVIVFPHIFF</t>
  </si>
  <si>
    <t>IALTVSILALVAVVGLFIGNVKF</t>
  </si>
  <si>
    <t>MLYFVLFVILFLENGLLPAAFL</t>
  </si>
  <si>
    <r>
      <t>TMD1 (</t>
    </r>
    <r>
      <rPr>
        <b/>
        <sz val="11"/>
        <color theme="1"/>
        <rFont val="Segoe UI Symbol"/>
        <family val="1"/>
      </rPr>
      <t>△</t>
    </r>
    <r>
      <rPr>
        <b/>
        <sz val="11"/>
        <color theme="1"/>
        <rFont val="Times New Roman"/>
        <family val="1"/>
      </rPr>
      <t>G</t>
    </r>
    <r>
      <rPr>
        <b/>
        <vertAlign val="subscript"/>
        <sz val="11"/>
        <color theme="1"/>
        <rFont val="Times New Roman"/>
        <family val="1"/>
      </rPr>
      <t>app</t>
    </r>
    <r>
      <rPr>
        <b/>
        <sz val="11"/>
        <color theme="1"/>
        <rFont val="宋体"/>
        <family val="1"/>
        <charset val="134"/>
      </rPr>
      <t>)</t>
    </r>
    <phoneticPr fontId="2" type="noConversion"/>
  </si>
  <si>
    <r>
      <rPr>
        <b/>
        <vertAlign val="superscript"/>
        <sz val="11"/>
        <color theme="1"/>
        <rFont val="Times New Roman"/>
        <family val="1"/>
      </rPr>
      <t>1</t>
    </r>
    <r>
      <rPr>
        <b/>
        <sz val="11"/>
        <color theme="1"/>
        <rFont val="Times New Roman"/>
        <family val="1"/>
      </rPr>
      <t>STEPdb Sub-cellular Location</t>
    </r>
    <phoneticPr fontId="2" type="noConversion"/>
  </si>
  <si>
    <r>
      <rPr>
        <vertAlign val="superscript"/>
        <sz val="11"/>
        <color theme="1"/>
        <rFont val="Times New Roman"/>
        <family val="1"/>
      </rPr>
      <t>1</t>
    </r>
    <r>
      <rPr>
        <sz val="11"/>
        <color theme="1"/>
        <rFont val="Times New Roman"/>
        <family val="1"/>
      </rPr>
      <t xml:space="preserve"> Schibich, D. </t>
    </r>
    <r>
      <rPr>
        <i/>
        <sz val="11"/>
        <color theme="1"/>
        <rFont val="Times New Roman"/>
        <family val="1"/>
      </rPr>
      <t>et al.</t>
    </r>
    <r>
      <rPr>
        <sz val="11"/>
        <color theme="1"/>
        <rFont val="Times New Roman"/>
        <family val="1"/>
      </rPr>
      <t xml:space="preserve"> Global profiling of SRP interaction with nascent polypeptides. </t>
    </r>
    <r>
      <rPr>
        <i/>
        <sz val="11"/>
        <color theme="1"/>
        <rFont val="Times New Roman"/>
        <family val="1"/>
      </rPr>
      <t>Nature</t>
    </r>
    <r>
      <rPr>
        <sz val="11"/>
        <color theme="1"/>
        <rFont val="Times New Roman"/>
        <family val="1"/>
      </rPr>
      <t xml:space="preserve"> 536, 219-223 (2016).</t>
    </r>
    <phoneticPr fontId="2" type="noConversion"/>
  </si>
  <si>
    <r>
      <t>TMD1 (GRAVY</t>
    </r>
    <r>
      <rPr>
        <b/>
        <sz val="11"/>
        <color theme="1"/>
        <rFont val="宋体"/>
        <family val="1"/>
        <charset val="134"/>
      </rPr>
      <t>)</t>
    </r>
    <phoneticPr fontId="2" type="noConversion"/>
  </si>
  <si>
    <t>RDIIALGFMTFALFVGAGNIIF</t>
  </si>
  <si>
    <t>LLHLVSLGLVSFIFTLFSLEL</t>
  </si>
  <si>
    <t>LTTFLAMVYSVIVVPGMLGKAGF</t>
  </si>
  <si>
    <t>VMIFGIIFTAVVVHIILHWVVL</t>
    <phoneticPr fontId="2" type="noConversion"/>
  </si>
  <si>
    <t>Mean Unique Peptides (seq) MG1655</t>
    <phoneticPr fontId="2" type="noConversion"/>
  </si>
  <si>
    <t>Mean Unique Peptides (seq) MY1506</t>
    <phoneticPr fontId="2" type="noConversion"/>
  </si>
  <si>
    <t>Mean Fold Change in MY1506 (vs. MG1655)</t>
    <phoneticPr fontId="2" type="noConversion"/>
  </si>
  <si>
    <t>P42641</t>
  </si>
  <si>
    <t>OBG_ECOLI</t>
    <phoneticPr fontId="2" type="noConversion"/>
  </si>
  <si>
    <t>obgE</t>
  </si>
  <si>
    <t>lepA</t>
  </si>
  <si>
    <t>P0AA39</t>
  </si>
  <si>
    <t>RLUC_ECOLI</t>
  </si>
  <si>
    <t>rluC</t>
  </si>
  <si>
    <t>P0A6L0</t>
  </si>
  <si>
    <t>DEOC_ECOLI</t>
  </si>
  <si>
    <t>deoC</t>
  </si>
  <si>
    <t>P0A9J8</t>
  </si>
  <si>
    <t>PHEA_ECOLI</t>
  </si>
  <si>
    <t>pheA</t>
  </si>
  <si>
    <t>P0ABZ6</t>
  </si>
  <si>
    <t>SURA_ECOLI</t>
  </si>
  <si>
    <t>surA</t>
  </si>
  <si>
    <t>P0AD59</t>
  </si>
  <si>
    <t>IVY_ECOLI</t>
  </si>
  <si>
    <t>ivy</t>
  </si>
  <si>
    <t>P0A7I4</t>
  </si>
  <si>
    <t>RF3_ECOLI</t>
  </si>
  <si>
    <t>prfC</t>
  </si>
  <si>
    <t>mrcB</t>
  </si>
  <si>
    <t>P0AAB6</t>
  </si>
  <si>
    <t>GALF_ECOLI</t>
  </si>
  <si>
    <t>galF</t>
  </si>
  <si>
    <t>P06983</t>
  </si>
  <si>
    <t>HEM3_ECOLI</t>
  </si>
  <si>
    <t>hemC</t>
  </si>
  <si>
    <t>P37760</t>
  </si>
  <si>
    <t>RFBD_ECOLI</t>
  </si>
  <si>
    <t>rfbD</t>
  </si>
  <si>
    <t>P37329</t>
  </si>
  <si>
    <t>MODA_ECOLI</t>
  </si>
  <si>
    <t>modA</t>
  </si>
  <si>
    <t>P0AB91</t>
  </si>
  <si>
    <t>AROG_ECOLI</t>
  </si>
  <si>
    <t>aroG</t>
  </si>
  <si>
    <t>P15042</t>
  </si>
  <si>
    <t>DNLJ_ECOLI</t>
  </si>
  <si>
    <t>ligA</t>
  </si>
  <si>
    <t>P0A9L3</t>
  </si>
  <si>
    <t>FKBB_ECOLI</t>
  </si>
  <si>
    <t>fklB</t>
  </si>
  <si>
    <t>P33362</t>
  </si>
  <si>
    <t>OSMF_ECOLI</t>
  </si>
  <si>
    <t>osmF</t>
  </si>
  <si>
    <t>YGDH_ECOLI</t>
  </si>
  <si>
    <t>ygdH</t>
  </si>
  <si>
    <t>P43672</t>
  </si>
  <si>
    <t>UUP_ECOLI</t>
  </si>
  <si>
    <t>uup</t>
  </si>
  <si>
    <t>sfcA</t>
  </si>
  <si>
    <t>lepB</t>
  </si>
  <si>
    <t>P37759</t>
  </si>
  <si>
    <t>RFBB_ECOLI</t>
  </si>
  <si>
    <t>rfbB</t>
  </si>
  <si>
    <t>VACJ_ECOLI</t>
  </si>
  <si>
    <t>vacJ</t>
  </si>
  <si>
    <t>P33219</t>
  </si>
  <si>
    <t>YEBF_ECOLI</t>
  </si>
  <si>
    <t>yebF</t>
  </si>
  <si>
    <t>P0AA43</t>
  </si>
  <si>
    <t>RSUA_ECOLI</t>
  </si>
  <si>
    <t>rsuA</t>
  </si>
  <si>
    <t>P0A6J8</t>
  </si>
  <si>
    <t>DDLA_ECOLI</t>
  </si>
  <si>
    <t>ddlA</t>
  </si>
  <si>
    <t>P0AF08</t>
  </si>
  <si>
    <t>MRP_ECOLI</t>
  </si>
  <si>
    <t>mrp</t>
  </si>
  <si>
    <t>P0AFM2</t>
  </si>
  <si>
    <t>PROX_ECOLI</t>
  </si>
  <si>
    <t>proX</t>
  </si>
  <si>
    <t>P24215</t>
  </si>
  <si>
    <t>UXUA_ECOLI</t>
  </si>
  <si>
    <t>uxuA</t>
  </si>
  <si>
    <t>P0AE88</t>
  </si>
  <si>
    <t>CPXR_ECOLI</t>
  </si>
  <si>
    <t>cpxR</t>
  </si>
  <si>
    <t>P0ABD5</t>
  </si>
  <si>
    <t>ACCA_ECOLI</t>
  </si>
  <si>
    <t>accA</t>
  </si>
  <si>
    <t>ENGA_ECOLI</t>
  </si>
  <si>
    <t>engA</t>
  </si>
  <si>
    <t>P0ADS6</t>
  </si>
  <si>
    <t>YGGE_ECOLI</t>
  </si>
  <si>
    <t>yggE</t>
  </si>
  <si>
    <t>NFNB_ECOLI</t>
  </si>
  <si>
    <t>nfnB</t>
  </si>
  <si>
    <t>P0A6A3</t>
  </si>
  <si>
    <t>ACKA_ECOLI</t>
  </si>
  <si>
    <t>ackA</t>
  </si>
  <si>
    <t>P76316</t>
  </si>
  <si>
    <t>DCYD_ECOLI</t>
  </si>
  <si>
    <t>dcyD</t>
  </si>
  <si>
    <t>P0A6I0</t>
  </si>
  <si>
    <t>KCY_ECOLI</t>
  </si>
  <si>
    <t>cmk</t>
  </si>
  <si>
    <t>malP</t>
  </si>
  <si>
    <t>P39160</t>
  </si>
  <si>
    <t>UXUB_ECOLI</t>
  </si>
  <si>
    <t>uxuB</t>
  </si>
  <si>
    <t>P0AAV6</t>
  </si>
  <si>
    <t>YBGS_ECOLI</t>
  </si>
  <si>
    <t>ybgS</t>
  </si>
  <si>
    <t>YCFM_ECOLI</t>
  </si>
  <si>
    <t>ycfM</t>
  </si>
  <si>
    <t>Q46856</t>
  </si>
  <si>
    <t>YQHD_ECOLI</t>
  </si>
  <si>
    <t>yqhD</t>
  </si>
  <si>
    <t>Q46868</t>
  </si>
  <si>
    <t>YQIC_ECOLI</t>
  </si>
  <si>
    <t>yqiC</t>
  </si>
  <si>
    <t>OXYR_ECOLI</t>
  </si>
  <si>
    <t>P45748</t>
  </si>
  <si>
    <t>RIMN_ECOLI</t>
  </si>
  <si>
    <t>rimN</t>
  </si>
  <si>
    <t>P0A873</t>
  </si>
  <si>
    <t>TRMD_ECOLI</t>
  </si>
  <si>
    <t>trmD</t>
  </si>
  <si>
    <t>pheT</t>
  </si>
  <si>
    <t>P06610</t>
  </si>
  <si>
    <t>BTUE_ECOLI</t>
  </si>
  <si>
    <t>btuE</t>
  </si>
  <si>
    <t>sdaB</t>
  </si>
  <si>
    <t>P00962</t>
  </si>
  <si>
    <t>SYQ_ECOLI</t>
  </si>
  <si>
    <t>glnS</t>
  </si>
  <si>
    <t>YAET_ECOLI</t>
  </si>
  <si>
    <t>yaeT</t>
  </si>
  <si>
    <t>P0ACC7</t>
  </si>
  <si>
    <t>GLMU_ECOLI</t>
  </si>
  <si>
    <t>glmU</t>
  </si>
  <si>
    <t>P0AFF6</t>
  </si>
  <si>
    <t>NUSA_ECOLI</t>
  </si>
  <si>
    <t>nusA</t>
  </si>
  <si>
    <t>P77552</t>
  </si>
  <si>
    <t>YDHQ_ECOLI</t>
  </si>
  <si>
    <t>ydhQ</t>
  </si>
  <si>
    <t>YFGL_ECOLI</t>
  </si>
  <si>
    <t>yfgL</t>
  </si>
  <si>
    <t>P0ADN2</t>
  </si>
  <si>
    <t>YIFE_ECOLI</t>
  </si>
  <si>
    <t>yifE</t>
  </si>
  <si>
    <t>YRBD_ECOLI</t>
  </si>
  <si>
    <t>yrbD</t>
  </si>
  <si>
    <t>P0A847</t>
  </si>
  <si>
    <t>TGT_ECOLI</t>
  </si>
  <si>
    <t>tgt</t>
  </si>
  <si>
    <t>P0AB28</t>
  </si>
  <si>
    <t>YCED_ECOLI</t>
  </si>
  <si>
    <t>yceD</t>
  </si>
  <si>
    <t>P0AF36</t>
  </si>
  <si>
    <t>ZAPB_ECOLI</t>
  </si>
  <si>
    <t>zapB</t>
  </si>
  <si>
    <t>P30850</t>
  </si>
  <si>
    <t>RNB_ECOLI</t>
  </si>
  <si>
    <t>rnb</t>
  </si>
  <si>
    <t>P0A6N8</t>
  </si>
  <si>
    <t>EFPL_ECOLI</t>
  </si>
  <si>
    <t>yeiP</t>
  </si>
  <si>
    <t>P0AF12</t>
  </si>
  <si>
    <t>MTNN_ECOLI</t>
  </si>
  <si>
    <t>mtnN</t>
  </si>
  <si>
    <t>P0AG07</t>
  </si>
  <si>
    <t>RPE_ECOLI</t>
  </si>
  <si>
    <t>rpe</t>
  </si>
  <si>
    <t>P07913</t>
  </si>
  <si>
    <t>TDH_ECOLI</t>
  </si>
  <si>
    <t>tdh</t>
  </si>
  <si>
    <t>P39172</t>
  </si>
  <si>
    <t>ZNUA_ECOLI</t>
  </si>
  <si>
    <t>znuA</t>
  </si>
  <si>
    <t>P0AF03</t>
  </si>
  <si>
    <t>MOG_ECOLI</t>
  </si>
  <si>
    <t>mog</t>
  </si>
  <si>
    <t>NLPB_ECOLI</t>
  </si>
  <si>
    <t>nlpB</t>
  </si>
  <si>
    <t>P0A9Z1</t>
  </si>
  <si>
    <t>GLNB_ECOLI</t>
  </si>
  <si>
    <t>glnB</t>
  </si>
  <si>
    <t>RLML_ECOLI</t>
  </si>
  <si>
    <t>P63020</t>
  </si>
  <si>
    <t>NFUA_ECOLI</t>
  </si>
  <si>
    <t>nfuA</t>
  </si>
  <si>
    <t>P0AFL3</t>
  </si>
  <si>
    <t>PPIA_ECOLI</t>
  </si>
  <si>
    <t>ppiA</t>
  </si>
  <si>
    <t>P0A7M9</t>
  </si>
  <si>
    <t>RL31_ECOLI</t>
  </si>
  <si>
    <t>rpmE</t>
  </si>
  <si>
    <t>P0A8W2</t>
  </si>
  <si>
    <t>SLYA_ECOLI</t>
  </si>
  <si>
    <t>slyA</t>
  </si>
  <si>
    <t>P68191</t>
  </si>
  <si>
    <t>SRA_ECOLI</t>
  </si>
  <si>
    <t>sra</t>
  </si>
  <si>
    <t>Q46871</t>
  </si>
  <si>
    <t>YQJH_ECOLI</t>
  </si>
  <si>
    <t>yqjH</t>
  </si>
  <si>
    <t>P07004</t>
  </si>
  <si>
    <t>PROA_ECOLI</t>
  </si>
  <si>
    <t>proA</t>
  </si>
  <si>
    <t>P0A988</t>
  </si>
  <si>
    <t>DPO3B_ECOLI</t>
  </si>
  <si>
    <t>dnaN</t>
  </si>
  <si>
    <t>P0AEZ9</t>
  </si>
  <si>
    <t>MOAB_ECOLI</t>
  </si>
  <si>
    <t>moaB</t>
  </si>
  <si>
    <t>YJJK_ECOLI</t>
  </si>
  <si>
    <t>yjjK</t>
  </si>
  <si>
    <t>P0A7X6</t>
  </si>
  <si>
    <t>RIMM_ECOLI</t>
  </si>
  <si>
    <t>rimM</t>
  </si>
  <si>
    <t>P02925</t>
  </si>
  <si>
    <t>RBSB_ECOLI</t>
  </si>
  <si>
    <t>rbsB</t>
  </si>
  <si>
    <t>P0A6W5</t>
  </si>
  <si>
    <t>GREA_ECOLI</t>
  </si>
  <si>
    <t>greA</t>
  </si>
  <si>
    <t>YFIO_ECOLI</t>
  </si>
  <si>
    <t>yfiO</t>
  </si>
  <si>
    <t>P35340</t>
  </si>
  <si>
    <t>AHPF_ECOLI</t>
  </si>
  <si>
    <t>ahpF</t>
  </si>
  <si>
    <t>P45523</t>
  </si>
  <si>
    <t>FKBA_ECOLI</t>
  </si>
  <si>
    <t>fkpA</t>
  </si>
  <si>
    <t>P06999</t>
  </si>
  <si>
    <t>K6PF2_ECOLI</t>
  </si>
  <si>
    <t>pfkB</t>
  </si>
  <si>
    <t>P0A6R0</t>
  </si>
  <si>
    <t>FABH_ECOLI</t>
  </si>
  <si>
    <t>fabH</t>
  </si>
  <si>
    <t>alaS</t>
  </si>
  <si>
    <t>P0A6K3</t>
  </si>
  <si>
    <t>DEF_ECOLI</t>
  </si>
  <si>
    <t>def</t>
  </si>
  <si>
    <t>P0ABU2</t>
  </si>
  <si>
    <t>ENGD_ECOLI</t>
  </si>
  <si>
    <t>engD</t>
  </si>
  <si>
    <t>P09030</t>
  </si>
  <si>
    <t>EX3_ECOLI</t>
  </si>
  <si>
    <t>xthA</t>
  </si>
  <si>
    <t>P0A9C3</t>
  </si>
  <si>
    <t>GALM_ECOLI</t>
  </si>
  <si>
    <t>galM</t>
  </si>
  <si>
    <t>P77695</t>
  </si>
  <si>
    <t>GNSB_ECOLI</t>
  </si>
  <si>
    <t>gnsB</t>
  </si>
  <si>
    <t>P0ACD4</t>
  </si>
  <si>
    <t>NIFU_ECOLI</t>
  </si>
  <si>
    <t>nifU</t>
  </si>
  <si>
    <t>P0A8D0</t>
  </si>
  <si>
    <t>NRDR_ECOLI</t>
  </si>
  <si>
    <t>nrdR</t>
  </si>
  <si>
    <t>P0A780</t>
  </si>
  <si>
    <t>NUSB_ECOLI</t>
  </si>
  <si>
    <t>nusB</t>
  </si>
  <si>
    <t>P5CR_ECOLI</t>
  </si>
  <si>
    <t>P0AFK9</t>
  </si>
  <si>
    <t>POTD_ECOLI</t>
  </si>
  <si>
    <t>potD</t>
  </si>
  <si>
    <t>P69407</t>
  </si>
  <si>
    <t>P0A8R0</t>
  </si>
  <si>
    <t>RRAA_ECOLI</t>
  </si>
  <si>
    <t>rraA</t>
  </si>
  <si>
    <t>pheS</t>
  </si>
  <si>
    <t>P60906</t>
  </si>
  <si>
    <t>SYH_ECOLI</t>
  </si>
  <si>
    <t>hisS</t>
  </si>
  <si>
    <t>P0A9P4</t>
  </si>
  <si>
    <t>TRXB_ECOLI</t>
  </si>
  <si>
    <t>trxB</t>
  </si>
  <si>
    <t>P62768</t>
  </si>
  <si>
    <t>YAEH_ECOLI</t>
  </si>
  <si>
    <t>yaeH</t>
  </si>
  <si>
    <t>P76004</t>
  </si>
  <si>
    <t>YCGM_ECOLI</t>
  </si>
  <si>
    <t>ycgM</t>
  </si>
  <si>
    <t>P0ACY1</t>
  </si>
  <si>
    <t>YDJA_ECOLI</t>
  </si>
  <si>
    <t>ydjA</t>
  </si>
  <si>
    <t>P64506</t>
  </si>
  <si>
    <t>YEBY_ECOLI</t>
  </si>
  <si>
    <t>yebY</t>
  </si>
  <si>
    <t>P0AG84</t>
  </si>
  <si>
    <t>YGHA_ECOLI</t>
  </si>
  <si>
    <t>yghA</t>
  </si>
  <si>
    <t>YJGB_ECOLI</t>
  </si>
  <si>
    <t>yjgB</t>
  </si>
  <si>
    <t>P0AED7</t>
  </si>
  <si>
    <t>DAPE_ECOLI</t>
  </si>
  <si>
    <t>dapE</t>
  </si>
  <si>
    <t>P0A722</t>
  </si>
  <si>
    <t>LPXA_ECOLI</t>
  </si>
  <si>
    <t>lpxA</t>
  </si>
  <si>
    <t>P25745</t>
  </si>
  <si>
    <t>MNMA_ECOLI</t>
  </si>
  <si>
    <t>mnmA</t>
  </si>
  <si>
    <t>P45955</t>
  </si>
  <si>
    <t>YBGF_ECOLI</t>
  </si>
  <si>
    <t>ybgF</t>
  </si>
  <si>
    <t>P0A8A0</t>
  </si>
  <si>
    <t>YEBC_ECOLI</t>
  </si>
  <si>
    <t>yebC</t>
  </si>
  <si>
    <t>P0AD12</t>
  </si>
  <si>
    <t>YEEZ_ECOLI</t>
  </si>
  <si>
    <t>yeeZ</t>
  </si>
  <si>
    <t>P37095</t>
  </si>
  <si>
    <t>PEPB_ECOLI</t>
  </si>
  <si>
    <t>pepB</t>
  </si>
  <si>
    <t>P67910</t>
  </si>
  <si>
    <t>HLDD_ECOLI</t>
  </si>
  <si>
    <t>hldD</t>
  </si>
  <si>
    <t>aspS</t>
  </si>
  <si>
    <t>P23869</t>
  </si>
  <si>
    <t>PPIB_ECOLI</t>
  </si>
  <si>
    <t>ppiB</t>
  </si>
  <si>
    <t>P0A991</t>
  </si>
  <si>
    <t>ALF1_ECOLI</t>
  </si>
  <si>
    <t>fbaB</t>
  </si>
  <si>
    <t>P0AA04</t>
  </si>
  <si>
    <t>PTHP_ECOLI</t>
  </si>
  <si>
    <t>ptsH</t>
  </si>
  <si>
    <t>P76116</t>
  </si>
  <si>
    <t>YNCE_ECOLI</t>
  </si>
  <si>
    <t>yncE</t>
  </si>
  <si>
    <t>P0AE52</t>
  </si>
  <si>
    <t>BCP_ECOLI</t>
  </si>
  <si>
    <t>bcp</t>
  </si>
  <si>
    <t>P52061</t>
  </si>
  <si>
    <t>RDGB_ECOLI</t>
  </si>
  <si>
    <t>rdgB</t>
  </si>
  <si>
    <t>P0A7Z0</t>
  </si>
  <si>
    <t>RPIA_ECOLI</t>
  </si>
  <si>
    <t>rpiA</t>
  </si>
  <si>
    <t>P0A8W8</t>
  </si>
  <si>
    <t>YFBU_ECOLI</t>
  </si>
  <si>
    <t>yfbU</t>
  </si>
  <si>
    <t>P0ACE7</t>
  </si>
  <si>
    <t>HINT_ECOLI</t>
  </si>
  <si>
    <t>hinT</t>
  </si>
  <si>
    <t>P0ABD8</t>
  </si>
  <si>
    <t>BCCP_ECOLI</t>
  </si>
  <si>
    <t>accB</t>
  </si>
  <si>
    <t>P0AC62</t>
  </si>
  <si>
    <t>GLRX3_ECOLI</t>
  </si>
  <si>
    <t>grxC</t>
  </si>
  <si>
    <t>P75914</t>
  </si>
  <si>
    <t>YCDX_ECOLI</t>
  </si>
  <si>
    <t>ycdX</t>
  </si>
  <si>
    <t>OXAA_ECOLI</t>
  </si>
  <si>
    <t>oxaA</t>
  </si>
  <si>
    <t>P69503</t>
  </si>
  <si>
    <t>APT_ECOLI</t>
  </si>
  <si>
    <t>apt</t>
  </si>
  <si>
    <t>P0AEG6</t>
  </si>
  <si>
    <t>DSBC_ECOLI</t>
  </si>
  <si>
    <t>dsbC</t>
  </si>
  <si>
    <t>P0A998</t>
  </si>
  <si>
    <t>FTNA_ECOLI</t>
  </si>
  <si>
    <t>ftnA</t>
  </si>
  <si>
    <t>P0A9A9</t>
  </si>
  <si>
    <t>FUR_ECOLI</t>
  </si>
  <si>
    <t>fur</t>
  </si>
  <si>
    <t>K6PF1_ECOLI</t>
  </si>
  <si>
    <t>P0A9H1</t>
  </si>
  <si>
    <t>MUG_ECOLI</t>
  </si>
  <si>
    <t>mug</t>
  </si>
  <si>
    <t>prlC</t>
  </si>
  <si>
    <t>P23865</t>
  </si>
  <si>
    <t>PRC_ECOLI</t>
  </si>
  <si>
    <t>prc</t>
  </si>
  <si>
    <t>P37744</t>
  </si>
  <si>
    <t>RMLA1_ECOLI</t>
  </si>
  <si>
    <t>rmlA1</t>
  </si>
  <si>
    <t>sdaA</t>
  </si>
  <si>
    <t>P13482</t>
  </si>
  <si>
    <t>TREA_ECOLI</t>
  </si>
  <si>
    <t>treA</t>
  </si>
  <si>
    <t>P0ACX3</t>
  </si>
  <si>
    <t>YDHR_ECOLI</t>
  </si>
  <si>
    <t>ydhR</t>
  </si>
  <si>
    <t>P76536</t>
  </si>
  <si>
    <t>YFEX_ECOLI</t>
  </si>
  <si>
    <t>yfeX</t>
  </si>
  <si>
    <t>P62623</t>
  </si>
  <si>
    <t>ISPH_ECOLI</t>
  </si>
  <si>
    <t>ispH</t>
  </si>
  <si>
    <t>P76270</t>
  </si>
  <si>
    <t>YEBR_ECOLI</t>
  </si>
  <si>
    <t>yebR</t>
  </si>
  <si>
    <t>glyS</t>
  </si>
  <si>
    <t>P69783</t>
  </si>
  <si>
    <t>PTGA_ECOLI</t>
  </si>
  <si>
    <t>crr</t>
  </si>
  <si>
    <t>P0AFR4</t>
  </si>
  <si>
    <t>YCIO_ECOLI</t>
  </si>
  <si>
    <t>yciO</t>
  </si>
  <si>
    <t>P0A6L2</t>
  </si>
  <si>
    <t>DAPA_ECOLI</t>
  </si>
  <si>
    <t>dapA</t>
  </si>
  <si>
    <t>P0A800</t>
  </si>
  <si>
    <t>RPOZ_ECOLI</t>
  </si>
  <si>
    <t>rpoZ</t>
  </si>
  <si>
    <t>P0A8E7</t>
  </si>
  <si>
    <t>YAJQ_ECOLI</t>
  </si>
  <si>
    <t>yajQ</t>
  </si>
  <si>
    <t>P0AE18</t>
  </si>
  <si>
    <t>AMPM_ECOLI</t>
  </si>
  <si>
    <t>map</t>
  </si>
  <si>
    <t>lysS</t>
  </si>
  <si>
    <t>P0A6X3</t>
  </si>
  <si>
    <t>HFQ_ECOLI</t>
  </si>
  <si>
    <t>hfq</t>
  </si>
  <si>
    <t>P0A972</t>
  </si>
  <si>
    <t>CSPE_ECOLI</t>
  </si>
  <si>
    <t>cspE</t>
  </si>
  <si>
    <t>P0AEG4</t>
  </si>
  <si>
    <t>DSBA_ECOLI</t>
  </si>
  <si>
    <t>dsbA</t>
  </si>
  <si>
    <t>P0ACJ0</t>
  </si>
  <si>
    <t>LRP_ECOLI</t>
  </si>
  <si>
    <t>lrp</t>
  </si>
  <si>
    <t>P18843</t>
  </si>
  <si>
    <t>NADE_ECOLI</t>
  </si>
  <si>
    <t>nadE</t>
  </si>
  <si>
    <t>P0A794</t>
  </si>
  <si>
    <t>PDXJ_ECOLI</t>
  </si>
  <si>
    <t>pdxJ</t>
  </si>
  <si>
    <t>P0A8I8</t>
  </si>
  <si>
    <t>RLMH_ECOLI</t>
  </si>
  <si>
    <t>rlmH</t>
  </si>
  <si>
    <t>P0A9M5</t>
  </si>
  <si>
    <t>XGPT_ECOLI</t>
  </si>
  <si>
    <t>gpt</t>
  </si>
  <si>
    <t>P0AAT9</t>
  </si>
  <si>
    <t>YBEL_ECOLI</t>
  </si>
  <si>
    <t>ybeL</t>
  </si>
  <si>
    <t>YDIA_ECOLI</t>
  </si>
  <si>
    <t>ydiA</t>
  </si>
  <si>
    <t>P32157</t>
  </si>
  <si>
    <t>YIIM_ECOLI</t>
  </si>
  <si>
    <t>yiiM</t>
  </si>
  <si>
    <t>P0ADV7</t>
  </si>
  <si>
    <t>YRBC_ECOLI</t>
  </si>
  <si>
    <t>yrbC</t>
  </si>
  <si>
    <t>P37127</t>
  </si>
  <si>
    <t>AEGA_ECOLI</t>
  </si>
  <si>
    <t>aegA</t>
  </si>
  <si>
    <t>P08142</t>
  </si>
  <si>
    <t>ILVB_ECOLI</t>
  </si>
  <si>
    <t>ilvB</t>
  </si>
  <si>
    <t>MSBB_ECOLI</t>
  </si>
  <si>
    <t>msbB</t>
  </si>
  <si>
    <t>P0A7J0</t>
  </si>
  <si>
    <t>RIBB_ECOLI</t>
  </si>
  <si>
    <t>ribB</t>
  </si>
  <si>
    <t>P0A763</t>
  </si>
  <si>
    <t>NDK_ECOLI</t>
  </si>
  <si>
    <t>ndk</t>
  </si>
  <si>
    <t>P0AC33</t>
  </si>
  <si>
    <t>FUMA_ECOLI</t>
  </si>
  <si>
    <t>fumA</t>
  </si>
  <si>
    <t>P0C018</t>
  </si>
  <si>
    <t>RL18_ECOLI</t>
  </si>
  <si>
    <t>rplR</t>
  </si>
  <si>
    <t>P0A7Z4</t>
  </si>
  <si>
    <t>RPOA_ECOLI</t>
  </si>
  <si>
    <t>rpoA</t>
  </si>
  <si>
    <t>hemL</t>
  </si>
  <si>
    <t>P21165</t>
  </si>
  <si>
    <t>PEPQ_ECOLI</t>
  </si>
  <si>
    <t>pepQ</t>
  </si>
  <si>
    <t>P0AFP6</t>
  </si>
  <si>
    <t>YBGI_ECOLI</t>
  </si>
  <si>
    <t>ybgI</t>
  </si>
  <si>
    <t>P0ADE8</t>
  </si>
  <si>
    <t>YGFZ_ECOLI</t>
  </si>
  <si>
    <t>ygfZ</t>
  </si>
  <si>
    <t>P69913</t>
  </si>
  <si>
    <t>CSRA_ECOLI</t>
  </si>
  <si>
    <t>csrA</t>
  </si>
  <si>
    <t>P27248</t>
  </si>
  <si>
    <t>GCST_ECOLI</t>
  </si>
  <si>
    <t>gcvT</t>
  </si>
  <si>
    <t>P25522</t>
  </si>
  <si>
    <t>MNME_ECOLI</t>
  </si>
  <si>
    <t>mnmE</t>
  </si>
  <si>
    <t>P76145</t>
  </si>
  <si>
    <t>TAM_ECOLI</t>
  </si>
  <si>
    <t>tam</t>
  </si>
  <si>
    <t>P0AFM6</t>
  </si>
  <si>
    <t>PSPA_ECOLI</t>
  </si>
  <si>
    <t>pspA</t>
  </si>
  <si>
    <t>P69222</t>
  </si>
  <si>
    <t>IF1_ECOLI</t>
  </si>
  <si>
    <t>infA</t>
  </si>
  <si>
    <t>mdoG</t>
  </si>
  <si>
    <t>P0ACG1</t>
  </si>
  <si>
    <t>STPA_ECOLI</t>
  </si>
  <si>
    <t>stpA</t>
  </si>
  <si>
    <t>P0A8F0</t>
  </si>
  <si>
    <t>UPP_ECOLI</t>
  </si>
  <si>
    <t>upp</t>
  </si>
  <si>
    <t>P07024</t>
  </si>
  <si>
    <t>USHA_ECOLI</t>
  </si>
  <si>
    <t>ushA</t>
  </si>
  <si>
    <t>P0AAI9</t>
  </si>
  <si>
    <t>FABD_ECOLI</t>
  </si>
  <si>
    <t>fabD</t>
  </si>
  <si>
    <t>P19926</t>
  </si>
  <si>
    <t>AGP_ECOLI</t>
  </si>
  <si>
    <t>agp</t>
  </si>
  <si>
    <t>P08331</t>
  </si>
  <si>
    <t>CPDB_ECOLI</t>
  </si>
  <si>
    <t>cpdB</t>
  </si>
  <si>
    <t>P22255</t>
  </si>
  <si>
    <t>CYSQ_ECOLI</t>
  </si>
  <si>
    <t>cysQ</t>
  </si>
  <si>
    <t>P75915</t>
  </si>
  <si>
    <t>YCDY_ECOLI</t>
  </si>
  <si>
    <t>ycdY</t>
  </si>
  <si>
    <t>P61316</t>
  </si>
  <si>
    <t>LOLA_ECOLI</t>
  </si>
  <si>
    <t>lolA</t>
  </si>
  <si>
    <t>cysS</t>
  </si>
  <si>
    <t>nuoC</t>
  </si>
  <si>
    <t>P30859</t>
  </si>
  <si>
    <t>ARTI_ECOLI</t>
  </si>
  <si>
    <t>artI</t>
  </si>
  <si>
    <t>P0A7N4</t>
  </si>
  <si>
    <t>RL32_ECOLI</t>
  </si>
  <si>
    <t>rpmF</t>
  </si>
  <si>
    <t>P76402</t>
  </si>
  <si>
    <t>YEGP_ECOLI</t>
  </si>
  <si>
    <t>yegP</t>
  </si>
  <si>
    <t>sodB</t>
  </si>
  <si>
    <t>P0A858</t>
  </si>
  <si>
    <t>TPIS_ECOLI</t>
  </si>
  <si>
    <t>tpiA</t>
  </si>
  <si>
    <t>P0AEM9</t>
  </si>
  <si>
    <t>FLIY_ECOLI</t>
  </si>
  <si>
    <t>fliY</t>
  </si>
  <si>
    <t>P52697</t>
  </si>
  <si>
    <t>6PGL_ECOLI</t>
  </si>
  <si>
    <t>pgl</t>
  </si>
  <si>
    <t>P37685</t>
  </si>
  <si>
    <t>ALDB_ECOLI</t>
  </si>
  <si>
    <t>aldB</t>
  </si>
  <si>
    <t>P0A6D7</t>
  </si>
  <si>
    <t>AROK_ECOLI</t>
  </si>
  <si>
    <t>aroK</t>
  </si>
  <si>
    <t>P0A8P3</t>
  </si>
  <si>
    <t>FETP_ECOLI</t>
  </si>
  <si>
    <t>yggX</t>
  </si>
  <si>
    <t>GLNA_ECOLI</t>
  </si>
  <si>
    <t>P0A6S7</t>
  </si>
  <si>
    <t>GPDA_ECOLI</t>
  </si>
  <si>
    <t>gpsA</t>
  </si>
  <si>
    <t>P0A805</t>
  </si>
  <si>
    <t>RRF_ECOLI</t>
  </si>
  <si>
    <t>frr</t>
  </si>
  <si>
    <t>P0A9K9</t>
  </si>
  <si>
    <t>SLYD_ECOLI</t>
  </si>
  <si>
    <t>slyD</t>
  </si>
  <si>
    <t>P0AC92</t>
  </si>
  <si>
    <t>GNSA_ECOLI</t>
  </si>
  <si>
    <t>gnsA</t>
  </si>
  <si>
    <t>P0A7G2</t>
  </si>
  <si>
    <t>RBFA_ECOLI</t>
  </si>
  <si>
    <t>rbfA</t>
  </si>
  <si>
    <t>P0ABU5</t>
  </si>
  <si>
    <t>ELBB_ECOLI</t>
  </si>
  <si>
    <t>elbB</t>
  </si>
  <si>
    <t>WRBA_ECOLI</t>
  </si>
  <si>
    <t>wrbA</t>
  </si>
  <si>
    <t>P67080</t>
  </si>
  <si>
    <t>YGGS_ECOLI</t>
  </si>
  <si>
    <t>yggS</t>
  </si>
  <si>
    <t>P0ACF4</t>
  </si>
  <si>
    <t>DBHB_ECOLI</t>
  </si>
  <si>
    <t>hupB</t>
  </si>
  <si>
    <t>P0A6N1</t>
  </si>
  <si>
    <t>EFTU_ECOLI</t>
  </si>
  <si>
    <t>tufA</t>
  </si>
  <si>
    <t>P0A715</t>
  </si>
  <si>
    <t>KDSA_ECOLI</t>
  </si>
  <si>
    <t>kdsA</t>
  </si>
  <si>
    <t>P0A6N4</t>
  </si>
  <si>
    <t>EFP_ECOLI</t>
  </si>
  <si>
    <t>efp</t>
  </si>
  <si>
    <t>gltX</t>
  </si>
  <si>
    <t>P0AEQ3</t>
  </si>
  <si>
    <t>GLNH_ECOLI</t>
  </si>
  <si>
    <t>glnH</t>
  </si>
  <si>
    <t>P00448</t>
  </si>
  <si>
    <t>SODM_ECOLI</t>
  </si>
  <si>
    <t>sodA</t>
  </si>
  <si>
    <t>P39831</t>
  </si>
  <si>
    <t>YDFG_ECOLI</t>
  </si>
  <si>
    <t>ydfG</t>
  </si>
  <si>
    <t>P0A6P1</t>
  </si>
  <si>
    <t>EFTS_ECOLI</t>
  </si>
  <si>
    <t>tsf</t>
  </si>
  <si>
    <t>P0A825</t>
  </si>
  <si>
    <t>GLYA_ECOLI</t>
  </si>
  <si>
    <t>glyA</t>
  </si>
  <si>
    <t>P0AF93</t>
  </si>
  <si>
    <t>YJGF_ECOLI</t>
  </si>
  <si>
    <t>yjgF</t>
  </si>
  <si>
    <t>P0A9Q1</t>
  </si>
  <si>
    <t>ARCA_ECOLI</t>
  </si>
  <si>
    <t>arcA</t>
  </si>
  <si>
    <t>P0A9Y6</t>
  </si>
  <si>
    <t>CSPC_ECOLI</t>
  </si>
  <si>
    <t>cspC</t>
  </si>
  <si>
    <t>P0A862</t>
  </si>
  <si>
    <t>TPX_ECOLI</t>
  </si>
  <si>
    <t>tpx</t>
  </si>
  <si>
    <t>Q46857</t>
  </si>
  <si>
    <t>DKGA_ECOLI</t>
  </si>
  <si>
    <t>dkgA</t>
  </si>
  <si>
    <t>P0ABS1</t>
  </si>
  <si>
    <t>DKSA_ECOLI</t>
  </si>
  <si>
    <t>dksA</t>
  </si>
  <si>
    <t>P05042</t>
  </si>
  <si>
    <t>FUMC_ECOLI</t>
  </si>
  <si>
    <t>fumC</t>
  </si>
  <si>
    <t>P37902</t>
  </si>
  <si>
    <t>GLTI_ECOLI</t>
  </si>
  <si>
    <t>gltI</t>
  </si>
  <si>
    <t>P37689</t>
  </si>
  <si>
    <t>GPMI_ECOLI</t>
  </si>
  <si>
    <t>gpmI</t>
  </si>
  <si>
    <t>P0A9D2</t>
  </si>
  <si>
    <t>GST_ECOLI</t>
  </si>
  <si>
    <t>gst</t>
  </si>
  <si>
    <t>P06988</t>
  </si>
  <si>
    <t>HISX_ECOLI</t>
  </si>
  <si>
    <t>hisD</t>
  </si>
  <si>
    <t>P37330</t>
  </si>
  <si>
    <t>MASZ_ECOLI</t>
  </si>
  <si>
    <t>glcB</t>
  </si>
  <si>
    <t>P0AF18</t>
  </si>
  <si>
    <t>NAGA_ECOLI</t>
  </si>
  <si>
    <t>nagA</t>
  </si>
  <si>
    <t>P0AFD1</t>
  </si>
  <si>
    <t>NUOE_ECOLI</t>
  </si>
  <si>
    <t>nuoE</t>
  </si>
  <si>
    <t>P0A7N9</t>
  </si>
  <si>
    <t>RL33_ECOLI</t>
  </si>
  <si>
    <t>rpmG</t>
  </si>
  <si>
    <t>P0A877</t>
  </si>
  <si>
    <t>TRPA_ECOLI</t>
  </si>
  <si>
    <t>trpA</t>
  </si>
  <si>
    <t>P75694</t>
  </si>
  <si>
    <t>YAHO_ECOLI</t>
  </si>
  <si>
    <t>yahO</t>
  </si>
  <si>
    <t>P0A729</t>
  </si>
  <si>
    <t>YCEF_ECOLI</t>
  </si>
  <si>
    <t>yceF</t>
  </si>
  <si>
    <t>P29217</t>
  </si>
  <si>
    <t>YCEH_ECOLI</t>
  </si>
  <si>
    <t>yceH</t>
  </si>
  <si>
    <t>P0AB52</t>
  </si>
  <si>
    <t>YCHN_ECOLI</t>
  </si>
  <si>
    <t>ychN</t>
  </si>
  <si>
    <t>P34209</t>
  </si>
  <si>
    <t>YDCF_ECOLI</t>
  </si>
  <si>
    <t>ydcF</t>
  </si>
  <si>
    <t>P0AGK4</t>
  </si>
  <si>
    <t>YHBY_ECOLI</t>
  </si>
  <si>
    <t>yhbY</t>
  </si>
  <si>
    <t>P68206</t>
  </si>
  <si>
    <t>YJBJ_ECOLI</t>
  </si>
  <si>
    <t>yjbJ</t>
  </si>
  <si>
    <t>P60546</t>
  </si>
  <si>
    <t>KGUA_ECOLI</t>
  </si>
  <si>
    <t>gmk</t>
  </si>
  <si>
    <t>udk</t>
  </si>
  <si>
    <t>P0AD24</t>
  </si>
  <si>
    <t>YEJL_ECOLI</t>
  </si>
  <si>
    <t>yejL</t>
  </si>
  <si>
    <t>P76569</t>
  </si>
  <si>
    <t>YFGD_ECOLI</t>
  </si>
  <si>
    <t>yfgD</t>
  </si>
  <si>
    <t>YGIF_ECOLI</t>
  </si>
  <si>
    <t>P23843</t>
  </si>
  <si>
    <t>OPPA_ECOLI</t>
  </si>
  <si>
    <t>oppA</t>
  </si>
  <si>
    <t>ybeZ</t>
  </si>
  <si>
    <t>P0AEE5</t>
  </si>
  <si>
    <t>DGAL_ECOLI</t>
  </si>
  <si>
    <t>mglB</t>
  </si>
  <si>
    <t>P0AFU8</t>
  </si>
  <si>
    <t>RISA_ECOLI</t>
  </si>
  <si>
    <t>ribE</t>
  </si>
  <si>
    <t>P16700</t>
  </si>
  <si>
    <t>CYSP_ECOLI</t>
  </si>
  <si>
    <t>cysP</t>
  </si>
  <si>
    <t>DHSA_ECOLI</t>
  </si>
  <si>
    <t>sdhA</t>
  </si>
  <si>
    <t>P75691</t>
  </si>
  <si>
    <t>YAHK_ECOLI</t>
  </si>
  <si>
    <t>yahK</t>
  </si>
  <si>
    <t>P0ACA3</t>
  </si>
  <si>
    <t>SSPA_ECOLI</t>
  </si>
  <si>
    <t>sspA</t>
  </si>
  <si>
    <t>ACON2_ECOLI</t>
  </si>
  <si>
    <t>P0A734</t>
  </si>
  <si>
    <t>MINE_ECOLI</t>
  </si>
  <si>
    <t>minE</t>
  </si>
  <si>
    <t>P0ABZ4</t>
  </si>
  <si>
    <t>KDSC_ECOLI</t>
  </si>
  <si>
    <t>kdsC</t>
  </si>
  <si>
    <t>DHSB_ECOLI</t>
  </si>
  <si>
    <t>sdhB</t>
  </si>
  <si>
    <t>glyQ</t>
  </si>
  <si>
    <t>P0A6X7</t>
  </si>
  <si>
    <t>IHFA_ECOLI</t>
  </si>
  <si>
    <t>ihfA</t>
  </si>
  <si>
    <t>P31658</t>
  </si>
  <si>
    <t>HCHA_ECOLI</t>
  </si>
  <si>
    <t>hchA</t>
  </si>
  <si>
    <t>P0AEU0</t>
  </si>
  <si>
    <t>HISJ_ECOLI</t>
  </si>
  <si>
    <t>hisJ</t>
  </si>
  <si>
    <t>P0C0L2</t>
  </si>
  <si>
    <t>OSMC_ECOLI</t>
  </si>
  <si>
    <t>osmC</t>
  </si>
  <si>
    <t>P31142</t>
  </si>
  <si>
    <t>THTM_ECOLI</t>
  </si>
  <si>
    <t>sseA</t>
  </si>
  <si>
    <t>P39325</t>
  </si>
  <si>
    <t>YTFQ_ECOLI</t>
  </si>
  <si>
    <t>ytfQ</t>
  </si>
  <si>
    <t>P37745</t>
  </si>
  <si>
    <t>RFBC_ECOLI</t>
  </si>
  <si>
    <t>rfbC</t>
  </si>
  <si>
    <t>P64483</t>
  </si>
  <si>
    <t>YEAK_ECOLI</t>
  </si>
  <si>
    <t>yeaK</t>
  </si>
  <si>
    <t>P69441</t>
  </si>
  <si>
    <t>KAD_ECOLI</t>
  </si>
  <si>
    <t>adk</t>
  </si>
  <si>
    <t>P0AFJ1</t>
  </si>
  <si>
    <t>PHNA_ECOLI</t>
  </si>
  <si>
    <t>phnA</t>
  </si>
  <si>
    <t>P42620</t>
  </si>
  <si>
    <t>YQJG_ECOLI</t>
  </si>
  <si>
    <t>yqjG</t>
  </si>
  <si>
    <t>YLIJ_ECOLI</t>
  </si>
  <si>
    <t>yliJ</t>
  </si>
  <si>
    <t>P0AA25</t>
  </si>
  <si>
    <t>THIO_ECOLI</t>
  </si>
  <si>
    <t>trxA</t>
  </si>
  <si>
    <t>P0A6Y1</t>
  </si>
  <si>
    <t>IHFB_ECOLI</t>
  </si>
  <si>
    <t>ihfB</t>
  </si>
  <si>
    <t>P45578</t>
  </si>
  <si>
    <t>LUXS_ECOLI</t>
  </si>
  <si>
    <t>luxS</t>
  </si>
  <si>
    <t>P0A7A9</t>
  </si>
  <si>
    <t>IPYR_ECOLI</t>
  </si>
  <si>
    <t>ppa</t>
  </si>
  <si>
    <t>Q2M7R5</t>
  </si>
  <si>
    <t>YIBT_ECOLI</t>
  </si>
  <si>
    <t>yibT</t>
  </si>
  <si>
    <t>P77348</t>
  </si>
  <si>
    <t>MPPA_ECOLI</t>
  </si>
  <si>
    <t>mppA</t>
  </si>
  <si>
    <t>P75874</t>
  </si>
  <si>
    <t>YCCU_ECOLI</t>
  </si>
  <si>
    <t>yccU</t>
  </si>
  <si>
    <t>P76187</t>
  </si>
  <si>
    <t>YDHF_ECOLI</t>
  </si>
  <si>
    <t>ydhF</t>
  </si>
  <si>
    <t>P0AET8</t>
  </si>
  <si>
    <t>HDHA_ECOLI</t>
  </si>
  <si>
    <t>hdhA</t>
  </si>
  <si>
    <t>P09372</t>
  </si>
  <si>
    <t>GRPE_ECOLI</t>
  </si>
  <si>
    <t>grpE</t>
  </si>
  <si>
    <t>P22256</t>
  </si>
  <si>
    <t>GABT_ECOLI</t>
  </si>
  <si>
    <t>gabT</t>
  </si>
  <si>
    <t>P23827</t>
  </si>
  <si>
    <t>ECOT_ECOLI</t>
  </si>
  <si>
    <t>eco</t>
  </si>
  <si>
    <t>P04951</t>
  </si>
  <si>
    <t>KDSB_ECOLI</t>
  </si>
  <si>
    <t>kdsB</t>
  </si>
  <si>
    <t>P0AC81</t>
  </si>
  <si>
    <t>LGUL_ECOLI</t>
  </si>
  <si>
    <t>gloA</t>
  </si>
  <si>
    <t>P0AB14</t>
  </si>
  <si>
    <t>YCCJ_ECOLI</t>
  </si>
  <si>
    <t>yccJ</t>
  </si>
  <si>
    <t>P0AGE9</t>
  </si>
  <si>
    <t>SUCD_ECOLI</t>
  </si>
  <si>
    <t>sucD</t>
  </si>
  <si>
    <t>ACON1_ECOLI</t>
  </si>
  <si>
    <t>acnA</t>
  </si>
  <si>
    <t>P23847</t>
  </si>
  <si>
    <t>DPPA_ECOLI</t>
  </si>
  <si>
    <t>dppA</t>
  </si>
  <si>
    <t>P0A6F9</t>
  </si>
  <si>
    <t>CH10_ECOLI</t>
  </si>
  <si>
    <t>groS</t>
  </si>
  <si>
    <t>htpG</t>
  </si>
  <si>
    <t>P0ADU5</t>
  </si>
  <si>
    <t>YGIW_ECOLI</t>
  </si>
  <si>
    <t>ygiW</t>
  </si>
  <si>
    <t>P0A761</t>
  </si>
  <si>
    <t>NANE_ECOLI</t>
  </si>
  <si>
    <t>nanE</t>
  </si>
  <si>
    <t>P0AD49</t>
  </si>
  <si>
    <t>RAIA_ECOLI</t>
  </si>
  <si>
    <t>raiA</t>
  </si>
  <si>
    <t>P27550</t>
  </si>
  <si>
    <t>ACSA_ECOLI</t>
  </si>
  <si>
    <t>acs</t>
  </si>
  <si>
    <t>P69910</t>
  </si>
  <si>
    <t>DCEB_ECOLI</t>
  </si>
  <si>
    <t>gadB</t>
  </si>
  <si>
    <t>P0AET2</t>
  </si>
  <si>
    <t>HDEB_ECOLI</t>
  </si>
  <si>
    <t>hdeB</t>
  </si>
  <si>
    <t>P0AEX9</t>
  </si>
  <si>
    <t>MALE_ECOLI</t>
  </si>
  <si>
    <t>malE</t>
  </si>
  <si>
    <t>P77735</t>
  </si>
  <si>
    <t>YAJO_ECOLI</t>
  </si>
  <si>
    <t>yajO</t>
  </si>
  <si>
    <t>P45470</t>
  </si>
  <si>
    <t>YHBO_ECOLI</t>
  </si>
  <si>
    <t>yhbO</t>
  </si>
  <si>
    <t>OBG_ECOLI</t>
  </si>
  <si>
    <t>P09551</t>
  </si>
  <si>
    <t>ARGT_ECOLI</t>
  </si>
  <si>
    <t>argT</t>
  </si>
  <si>
    <t>P0AGD1</t>
  </si>
  <si>
    <t>SODC_ECOLI</t>
  </si>
  <si>
    <t>sodC</t>
  </si>
  <si>
    <t>P0A7B8</t>
  </si>
  <si>
    <t>HSLV_ECOLI</t>
  </si>
  <si>
    <t>hslV</t>
  </si>
  <si>
    <t>P0A9N4</t>
  </si>
  <si>
    <t>PFLA_ECOLI</t>
  </si>
  <si>
    <t>pflA</t>
  </si>
  <si>
    <t>P76113</t>
  </si>
  <si>
    <t>YNCB_ECOLI</t>
  </si>
  <si>
    <t>yncB</t>
  </si>
  <si>
    <t>P23839</t>
  </si>
  <si>
    <t>YICC_ECOLI</t>
  </si>
  <si>
    <t>yicC</t>
  </si>
  <si>
    <t>P29680</t>
  </si>
  <si>
    <t>DCUP_ECOLI</t>
  </si>
  <si>
    <t>hemE</t>
  </si>
  <si>
    <t>P77581</t>
  </si>
  <si>
    <t>ASTC_ECOLI</t>
  </si>
  <si>
    <t>astC</t>
  </si>
  <si>
    <t>P0AB65</t>
  </si>
  <si>
    <t>ACYP_ECOLI</t>
  </si>
  <si>
    <t>yccX</t>
  </si>
  <si>
    <t>P76329</t>
  </si>
  <si>
    <t>MPGP_ECOLI</t>
  </si>
  <si>
    <t>yedP</t>
  </si>
  <si>
    <t>P0AE37</t>
  </si>
  <si>
    <t>ASTA_ECOLI</t>
  </si>
  <si>
    <t>astA</t>
  </si>
  <si>
    <t>P21151</t>
  </si>
  <si>
    <t>FADA_ECOLI</t>
  </si>
  <si>
    <t>fadA</t>
  </si>
  <si>
    <t>infB</t>
    <phoneticPr fontId="2" type="noConversion"/>
  </si>
  <si>
    <t>infC</t>
    <phoneticPr fontId="2" type="noConversion"/>
  </si>
  <si>
    <t>Suppressors and IF1</t>
    <phoneticPr fontId="2" type="noConversion"/>
  </si>
  <si>
    <t>Ribosomal proteins</t>
    <phoneticPr fontId="2" type="noConversion"/>
  </si>
  <si>
    <t>clpP</t>
    <phoneticPr fontId="2" type="noConversion"/>
  </si>
  <si>
    <t>PSPA_ECOLI</t>
    <phoneticPr fontId="2" type="noConversion"/>
  </si>
  <si>
    <t>pspA</t>
    <phoneticPr fontId="2" type="noConversion"/>
  </si>
  <si>
    <t>dnaJ</t>
    <phoneticPr fontId="2" type="noConversion"/>
  </si>
  <si>
    <t>lon</t>
    <phoneticPr fontId="2" type="noConversion"/>
  </si>
  <si>
    <t>dnaK</t>
    <phoneticPr fontId="2" type="noConversion"/>
  </si>
  <si>
    <t>grpE</t>
    <phoneticPr fontId="2" type="noConversion"/>
  </si>
  <si>
    <t>clpB</t>
    <phoneticPr fontId="2" type="noConversion"/>
  </si>
  <si>
    <t>Proteases and chaperones</t>
    <phoneticPr fontId="2" type="noConversion"/>
  </si>
  <si>
    <t>Elongation factors</t>
    <phoneticPr fontId="2" type="noConversion"/>
  </si>
  <si>
    <t>tufA</t>
    <phoneticPr fontId="2" type="noConversion"/>
  </si>
  <si>
    <t>efp</t>
    <phoneticPr fontId="2" type="noConversion"/>
  </si>
  <si>
    <t>fusA</t>
    <phoneticPr fontId="2" type="noConversion"/>
  </si>
  <si>
    <t>tsf</t>
    <phoneticPr fontId="2" type="noConversion"/>
  </si>
  <si>
    <t>atpC</t>
    <phoneticPr fontId="2" type="noConversion"/>
  </si>
  <si>
    <t>dgcJ</t>
    <phoneticPr fontId="2" type="noConversion"/>
  </si>
  <si>
    <t>ygfX</t>
    <phoneticPr fontId="2" type="noConversion"/>
  </si>
  <si>
    <t>Mean  Fold Change in MY1512 (vs. MG1655) Normalized</t>
    <phoneticPr fontId="2" type="noConversion"/>
  </si>
  <si>
    <t>DATA SET S2 Protein profiles of whole-cell lysates and inner membrane of wild-type and suppressor cells.</t>
    <phoneticPr fontId="2" type="noConversion"/>
  </si>
  <si>
    <t xml:space="preserve">(A) Proteins identified in the whole-cell lysates of MY1506. </t>
  </si>
  <si>
    <t>(B) Proteins identified in the whole-cell lysates of MY1512.</t>
  </si>
  <si>
    <t>(C) The Log2 fold-change profile of specific proteins in the whole-cell lysates of suppressor cells versus wild-type cells.</t>
  </si>
  <si>
    <t>Reference</t>
    <phoneticPr fontId="2" type="noConversion"/>
  </si>
  <si>
    <t xml:space="preserve">1. Loos MS, Ramakrishnan R, Vranken W, Tsirigotaki A, Tsare EP, Zorzini V, Geyter J, Yuan B, Tsamardinos I, Klappa M, Schymkowitz J, Rousseau F, Karamanou S, Economou A. 2019. Structural Basis of the Subcellular Topology Landscape of Escherichia coli. Front Microbiol 10:1670. </t>
    <phoneticPr fontId="2" type="noConversion"/>
  </si>
  <si>
    <t xml:space="preserve">(D) Inner membrane proteins quantified by SWATH. </t>
  </si>
  <si>
    <t>(E) Identification of SRP substrates from the inner membrane proteomic analysis.</t>
    <phoneticPr fontId="2" type="noConversion"/>
  </si>
  <si>
    <t>References</t>
    <phoneticPr fontId="2" type="noConversion"/>
  </si>
  <si>
    <t>Notes</t>
    <phoneticPr fontId="2" type="noConversion"/>
  </si>
  <si>
    <r>
      <rPr>
        <b/>
        <vertAlign val="superscript"/>
        <sz val="11"/>
        <color theme="1"/>
        <rFont val="Calibri"/>
        <family val="2"/>
      </rPr>
      <t>#</t>
    </r>
    <r>
      <rPr>
        <b/>
        <sz val="11"/>
        <color theme="1"/>
        <rFont val="Times New Roman"/>
        <family val="1"/>
      </rPr>
      <t>Mean Log2 Fold Change in MY1506 (vs. MG1655) Normalized</t>
    </r>
    <phoneticPr fontId="2" type="noConversion"/>
  </si>
  <si>
    <r>
      <rPr>
        <vertAlign val="superscript"/>
        <sz val="11"/>
        <color theme="1"/>
        <rFont val="Calibri"/>
        <family val="2"/>
      </rPr>
      <t>#</t>
    </r>
    <r>
      <rPr>
        <sz val="11"/>
        <color theme="1"/>
        <rFont val="Times New Roman"/>
        <family val="1"/>
      </rPr>
      <t xml:space="preserve"> Increased Group: For mean Log2 fold change in  MY1506 or MY1512 (vs. MG1655), at least one Log2 fold change &gt; 0.5, and another Log2 fold change &gt; 0.</t>
    </r>
    <phoneticPr fontId="2" type="noConversion"/>
  </si>
  <si>
    <t>1. Schibich D, Gloge F, Pohner I, Björkholm P, Wade R, von Heijne G, Bukau B, Kramer G. 2016. Global profiling of SRP interaction with nascent polypeptides. Nature 536:219–223.</t>
    <phoneticPr fontId="2" type="noConversion"/>
  </si>
  <si>
    <t>Notes</t>
    <phoneticPr fontId="2" type="noConversion"/>
  </si>
  <si>
    <r>
      <rPr>
        <vertAlign val="superscript"/>
        <sz val="11"/>
        <color theme="1"/>
        <rFont val="Calibri"/>
        <family val="2"/>
      </rPr>
      <t>#</t>
    </r>
    <r>
      <rPr>
        <sz val="11"/>
        <color theme="1"/>
        <rFont val="Times New Roman"/>
        <family val="1"/>
      </rPr>
      <t xml:space="preserve"> Decreased Group: For mean Log2 fold change in  MY1506 or MY1512 (vs. MG1655), at least one Log2 fold change &lt; -1, and another Log2 fold change&lt; 0.</t>
    </r>
    <phoneticPr fontId="2" type="noConversion"/>
  </si>
  <si>
    <t>(F) The group of “increased” proteins.</t>
  </si>
  <si>
    <t>(G) The group of “decreased” proteins.</t>
  </si>
  <si>
    <t xml:space="preserve">(H) The fold-change of differential expression of transporter genes in suppressor cell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22" x14ac:knownFonts="1">
    <font>
      <sz val="11"/>
      <color theme="1"/>
      <name val="等线"/>
      <family val="2"/>
      <charset val="134"/>
      <scheme val="minor"/>
    </font>
    <font>
      <b/>
      <sz val="11"/>
      <color theme="1"/>
      <name val="Times New Roman"/>
      <family val="1"/>
    </font>
    <font>
      <sz val="9"/>
      <name val="等线"/>
      <family val="2"/>
      <charset val="134"/>
      <scheme val="minor"/>
    </font>
    <font>
      <sz val="11"/>
      <color theme="1"/>
      <name val="Times New Roman"/>
      <family val="1"/>
    </font>
    <font>
      <i/>
      <sz val="11"/>
      <color theme="1"/>
      <name val="Times New Roman"/>
      <family val="1"/>
    </font>
    <font>
      <i/>
      <sz val="11"/>
      <color theme="1"/>
      <name val="等线"/>
      <family val="2"/>
      <charset val="134"/>
      <scheme val="minor"/>
    </font>
    <font>
      <b/>
      <i/>
      <sz val="11"/>
      <color theme="1"/>
      <name val="Times New Roman"/>
      <family val="1"/>
    </font>
    <font>
      <b/>
      <vertAlign val="superscript"/>
      <sz val="11"/>
      <color theme="1"/>
      <name val="Times New Roman"/>
      <family val="1"/>
    </font>
    <font>
      <vertAlign val="superscript"/>
      <sz val="11"/>
      <color theme="1"/>
      <name val="Times New Roman"/>
      <family val="1"/>
    </font>
    <font>
      <b/>
      <sz val="11"/>
      <color theme="1"/>
      <name val="等线"/>
      <family val="1"/>
      <charset val="134"/>
    </font>
    <font>
      <b/>
      <sz val="11"/>
      <color theme="1"/>
      <name val="Segoe UI Symbol"/>
      <family val="1"/>
    </font>
    <font>
      <b/>
      <sz val="11"/>
      <color theme="1"/>
      <name val="宋体"/>
      <family val="1"/>
      <charset val="134"/>
    </font>
    <font>
      <b/>
      <vertAlign val="subscript"/>
      <sz val="11"/>
      <color theme="1"/>
      <name val="Times New Roman"/>
      <family val="1"/>
    </font>
    <font>
      <sz val="11"/>
      <color theme="1"/>
      <name val="等线"/>
      <family val="2"/>
      <charset val="134"/>
      <scheme val="minor"/>
    </font>
    <font>
      <sz val="11"/>
      <name val="Times New Roman"/>
      <family val="1"/>
    </font>
    <font>
      <b/>
      <sz val="12"/>
      <color theme="1"/>
      <name val="Times New Roman"/>
      <family val="1"/>
    </font>
    <font>
      <i/>
      <sz val="11"/>
      <color rgb="FF00B0F0"/>
      <name val="Times New Roman"/>
      <family val="1"/>
    </font>
    <font>
      <i/>
      <sz val="11"/>
      <name val="Times New Roman"/>
      <family val="1"/>
    </font>
    <font>
      <b/>
      <vertAlign val="superscript"/>
      <sz val="11"/>
      <color theme="1"/>
      <name val="Calibri"/>
      <family val="2"/>
    </font>
    <font>
      <b/>
      <sz val="11"/>
      <color theme="1"/>
      <name val="Times New Roman"/>
      <family val="2"/>
    </font>
    <font>
      <vertAlign val="superscript"/>
      <sz val="11"/>
      <color theme="1"/>
      <name val="Calibri"/>
      <family val="2"/>
    </font>
    <font>
      <sz val="11"/>
      <color theme="1"/>
      <name val="Times New Roman"/>
      <family val="2"/>
    </font>
  </fonts>
  <fills count="2">
    <fill>
      <patternFill patternType="none"/>
    </fill>
    <fill>
      <patternFill patternType="gray125"/>
    </fill>
  </fills>
  <borders count="4">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3">
    <xf numFmtId="0" fontId="0" fillId="0" borderId="0">
      <alignment vertical="center"/>
    </xf>
    <xf numFmtId="176" fontId="3" fillId="0" borderId="0">
      <alignment horizontal="center" vertical="center"/>
    </xf>
    <xf numFmtId="176" fontId="13" fillId="0" borderId="0">
      <alignment vertical="center"/>
    </xf>
  </cellStyleXfs>
  <cellXfs count="31">
    <xf numFmtId="0" fontId="0" fillId="0" borderId="0" xfId="0">
      <alignment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left" vertical="center"/>
    </xf>
    <xf numFmtId="0" fontId="4" fillId="0" borderId="0" xfId="0" applyFont="1" applyAlignment="1">
      <alignment horizontal="center" vertical="center"/>
    </xf>
    <xf numFmtId="0" fontId="5" fillId="0" borderId="0" xfId="0" applyFont="1">
      <alignment vertical="center"/>
    </xf>
    <xf numFmtId="0" fontId="0" fillId="0" borderId="0" xfId="0" applyAlignment="1">
      <alignment horizontal="center" vertical="center"/>
    </xf>
    <xf numFmtId="0" fontId="0" fillId="0" borderId="0" xfId="0" applyAlignment="1">
      <alignment vertical="center"/>
    </xf>
    <xf numFmtId="0" fontId="3" fillId="0" borderId="0" xfId="0" applyFont="1">
      <alignment vertical="center"/>
    </xf>
    <xf numFmtId="176" fontId="3" fillId="0" borderId="0" xfId="1">
      <alignment horizontal="center" vertical="center"/>
    </xf>
    <xf numFmtId="0" fontId="3" fillId="0" borderId="0" xfId="0" applyFont="1" applyAlignment="1">
      <alignment vertical="center"/>
    </xf>
    <xf numFmtId="0" fontId="1" fillId="0" borderId="0" xfId="0" applyFont="1">
      <alignment vertical="center"/>
    </xf>
    <xf numFmtId="0" fontId="14" fillId="0" borderId="0" xfId="0" applyFont="1" applyAlignment="1">
      <alignment horizontal="center"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3" fillId="0" borderId="2" xfId="0" applyFont="1" applyBorder="1" applyAlignment="1">
      <alignment horizontal="center" vertical="center"/>
    </xf>
    <xf numFmtId="0" fontId="4" fillId="0" borderId="2" xfId="0" applyFont="1" applyBorder="1" applyAlignment="1">
      <alignment horizontal="center" vertical="center"/>
    </xf>
    <xf numFmtId="0" fontId="3" fillId="0" borderId="0" xfId="0" applyFont="1" applyBorder="1" applyAlignment="1">
      <alignment horizontal="center" vertical="center"/>
    </xf>
    <xf numFmtId="0" fontId="4" fillId="0" borderId="0" xfId="0" applyFont="1" applyBorder="1" applyAlignment="1">
      <alignment horizontal="center" vertical="center"/>
    </xf>
    <xf numFmtId="0" fontId="16" fillId="0" borderId="0" xfId="0" applyFont="1" applyAlignment="1">
      <alignment horizontal="center" vertical="center"/>
    </xf>
    <xf numFmtId="0" fontId="0" fillId="0" borderId="0" xfId="0" applyAlignment="1">
      <alignment horizontal="left" vertical="center"/>
    </xf>
    <xf numFmtId="0" fontId="17" fillId="0" borderId="0" xfId="0" applyFont="1" applyAlignment="1">
      <alignment horizontal="center" vertical="center"/>
    </xf>
    <xf numFmtId="0" fontId="19" fillId="0" borderId="0" xfId="0" applyFont="1" applyAlignment="1">
      <alignment horizontal="center" vertical="center" wrapText="1"/>
    </xf>
    <xf numFmtId="0" fontId="21" fillId="0" borderId="0" xfId="0" applyFont="1" applyAlignment="1">
      <alignment vertical="center"/>
    </xf>
    <xf numFmtId="0" fontId="15" fillId="0" borderId="2" xfId="0" applyFont="1" applyBorder="1" applyAlignment="1">
      <alignment horizontal="center" vertical="center" wrapText="1"/>
    </xf>
    <xf numFmtId="0" fontId="15" fillId="0" borderId="3" xfId="0" applyFont="1" applyBorder="1" applyAlignment="1">
      <alignment horizontal="center" vertical="center"/>
    </xf>
    <xf numFmtId="0" fontId="0" fillId="0" borderId="3" xfId="0" applyBorder="1" applyAlignment="1">
      <alignment horizontal="center" vertical="center"/>
    </xf>
    <xf numFmtId="0" fontId="0" fillId="0" borderId="0" xfId="0" applyAlignment="1">
      <alignment horizontal="left" vertical="center"/>
    </xf>
    <xf numFmtId="0" fontId="3" fillId="0" borderId="0" xfId="0" applyFont="1" applyAlignment="1">
      <alignment horizontal="left" vertical="center"/>
    </xf>
    <xf numFmtId="0" fontId="21" fillId="0" borderId="0" xfId="0" applyFont="1" applyAlignment="1">
      <alignment horizontal="left" vertical="center"/>
    </xf>
  </cellXfs>
  <cellStyles count="3">
    <cellStyle name="常规" xfId="0" builtinId="0"/>
    <cellStyle name="样式 1" xfId="1" xr:uid="{F7895CD5-CDCD-473B-B7B1-C64F649625B7}"/>
    <cellStyle name="样式 2" xfId="2" xr:uid="{1989344F-A414-4143-ADE5-B5F4A3838CD7}"/>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DF219-C4C1-4EF8-B67C-34287D319542}">
  <dimension ref="A1:A10"/>
  <sheetViews>
    <sheetView tabSelected="1" workbookViewId="0">
      <selection activeCell="A23" sqref="A23"/>
    </sheetView>
  </sheetViews>
  <sheetFormatPr defaultRowHeight="14" x14ac:dyDescent="0.3"/>
  <cols>
    <col min="1" max="1" width="98.25" customWidth="1"/>
  </cols>
  <sheetData>
    <row r="1" spans="1:1" x14ac:dyDescent="0.3">
      <c r="A1" s="12" t="s">
        <v>5101</v>
      </c>
    </row>
    <row r="2" spans="1:1" x14ac:dyDescent="0.3">
      <c r="A2" s="9" t="s">
        <v>5102</v>
      </c>
    </row>
    <row r="3" spans="1:1" x14ac:dyDescent="0.3">
      <c r="A3" s="9" t="s">
        <v>5103</v>
      </c>
    </row>
    <row r="4" spans="1:1" x14ac:dyDescent="0.3">
      <c r="A4" s="9" t="s">
        <v>5104</v>
      </c>
    </row>
    <row r="5" spans="1:1" x14ac:dyDescent="0.3">
      <c r="A5" s="9" t="s">
        <v>5107</v>
      </c>
    </row>
    <row r="6" spans="1:1" x14ac:dyDescent="0.3">
      <c r="A6" s="9" t="s">
        <v>5108</v>
      </c>
    </row>
    <row r="7" spans="1:1" x14ac:dyDescent="0.3">
      <c r="A7" s="9" t="s">
        <v>5116</v>
      </c>
    </row>
    <row r="8" spans="1:1" x14ac:dyDescent="0.3">
      <c r="A8" s="9" t="s">
        <v>5117</v>
      </c>
    </row>
    <row r="9" spans="1:1" x14ac:dyDescent="0.3">
      <c r="A9" s="9" t="s">
        <v>5118</v>
      </c>
    </row>
    <row r="10" spans="1:1" x14ac:dyDescent="0.3">
      <c r="A10" s="9"/>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F48612-0C80-4BE2-A560-C386896420C3}">
  <dimension ref="A1:H651"/>
  <sheetViews>
    <sheetView workbookViewId="0">
      <selection activeCell="C31" sqref="C31"/>
    </sheetView>
  </sheetViews>
  <sheetFormatPr defaultRowHeight="14" x14ac:dyDescent="0.3"/>
  <cols>
    <col min="1" max="1" width="10.75" customWidth="1"/>
    <col min="2" max="2" width="13.33203125" customWidth="1"/>
    <col min="3" max="3" width="12.1640625" customWidth="1"/>
    <col min="4" max="4" width="20.58203125" customWidth="1"/>
    <col min="5" max="5" width="16.58203125" customWidth="1"/>
    <col min="6" max="6" width="22.4140625" customWidth="1"/>
    <col min="7" max="7" width="20" customWidth="1"/>
    <col min="8" max="8" width="22.83203125" customWidth="1"/>
  </cols>
  <sheetData>
    <row r="1" spans="1:8" ht="59" customHeight="1" x14ac:dyDescent="0.3">
      <c r="A1" s="1" t="s">
        <v>0</v>
      </c>
      <c r="B1" s="2" t="s">
        <v>1</v>
      </c>
      <c r="C1" s="12" t="s">
        <v>2</v>
      </c>
      <c r="D1" s="1" t="s">
        <v>4199</v>
      </c>
      <c r="E1" s="1" t="s">
        <v>4200</v>
      </c>
      <c r="F1" s="1" t="s">
        <v>4201</v>
      </c>
      <c r="G1" s="1" t="s">
        <v>3</v>
      </c>
      <c r="H1" s="1" t="s">
        <v>4</v>
      </c>
    </row>
    <row r="2" spans="1:8" x14ac:dyDescent="0.3">
      <c r="A2" s="3" t="s">
        <v>4202</v>
      </c>
      <c r="B2" s="3" t="s">
        <v>4203</v>
      </c>
      <c r="C2" s="5" t="s">
        <v>4204</v>
      </c>
      <c r="D2" s="3">
        <v>22</v>
      </c>
      <c r="E2" s="3">
        <v>2</v>
      </c>
      <c r="F2" s="3">
        <v>11</v>
      </c>
      <c r="G2" s="3">
        <v>6.666666666666667</v>
      </c>
      <c r="H2" s="3">
        <v>2.7369655941662061</v>
      </c>
    </row>
    <row r="3" spans="1:8" x14ac:dyDescent="0.3">
      <c r="A3" s="3" t="s">
        <v>25</v>
      </c>
      <c r="B3" s="3" t="s">
        <v>26</v>
      </c>
      <c r="C3" s="5" t="s">
        <v>2802</v>
      </c>
      <c r="D3" s="3">
        <v>21</v>
      </c>
      <c r="E3" s="3">
        <v>2</v>
      </c>
      <c r="F3" s="3">
        <v>10.5</v>
      </c>
      <c r="G3" s="3">
        <v>6.3636363636363642</v>
      </c>
      <c r="H3" s="3">
        <v>2.6698513983076695</v>
      </c>
    </row>
    <row r="4" spans="1:8" x14ac:dyDescent="0.3">
      <c r="A4" s="3" t="s">
        <v>15</v>
      </c>
      <c r="B4" s="3" t="s">
        <v>16</v>
      </c>
      <c r="C4" s="5" t="s">
        <v>3284</v>
      </c>
      <c r="D4" s="3">
        <v>30</v>
      </c>
      <c r="E4" s="3">
        <v>3</v>
      </c>
      <c r="F4" s="3">
        <v>10</v>
      </c>
      <c r="G4" s="3">
        <v>6.0606060606060606</v>
      </c>
      <c r="H4" s="3">
        <v>2.5994620704162714</v>
      </c>
    </row>
    <row r="5" spans="1:8" x14ac:dyDescent="0.3">
      <c r="A5" s="3" t="s">
        <v>1667</v>
      </c>
      <c r="B5" s="3" t="s">
        <v>1668</v>
      </c>
      <c r="C5" s="5" t="s">
        <v>3591</v>
      </c>
      <c r="D5" s="3">
        <v>19</v>
      </c>
      <c r="E5" s="3">
        <v>2</v>
      </c>
      <c r="F5" s="3">
        <v>9.5</v>
      </c>
      <c r="G5" s="3">
        <v>5.7575757575757578</v>
      </c>
      <c r="H5" s="3">
        <v>2.5254614889724945</v>
      </c>
    </row>
    <row r="6" spans="1:8" x14ac:dyDescent="0.3">
      <c r="A6" s="3" t="s">
        <v>487</v>
      </c>
      <c r="B6" s="3" t="s">
        <v>488</v>
      </c>
      <c r="C6" s="5" t="s">
        <v>3247</v>
      </c>
      <c r="D6" s="3">
        <v>16</v>
      </c>
      <c r="E6" s="3">
        <v>2</v>
      </c>
      <c r="F6" s="3">
        <v>8</v>
      </c>
      <c r="G6" s="3">
        <v>4.8484848484848486</v>
      </c>
      <c r="H6" s="3">
        <v>2.2775339755289092</v>
      </c>
    </row>
    <row r="7" spans="1:8" x14ac:dyDescent="0.3">
      <c r="A7" s="3" t="s">
        <v>279</v>
      </c>
      <c r="B7" s="3" t="s">
        <v>280</v>
      </c>
      <c r="C7" s="5" t="s">
        <v>2903</v>
      </c>
      <c r="D7" s="3">
        <v>23</v>
      </c>
      <c r="E7" s="3">
        <v>3</v>
      </c>
      <c r="F7" s="3">
        <v>7.666666666666667</v>
      </c>
      <c r="G7" s="3">
        <v>4.6464646464646471</v>
      </c>
      <c r="H7" s="3">
        <v>2.2161334308647658</v>
      </c>
    </row>
    <row r="8" spans="1:8" x14ac:dyDescent="0.3">
      <c r="A8" s="3" t="s">
        <v>143</v>
      </c>
      <c r="B8" s="3" t="s">
        <v>144</v>
      </c>
      <c r="C8" s="5" t="s">
        <v>4205</v>
      </c>
      <c r="D8" s="3">
        <v>36</v>
      </c>
      <c r="E8" s="3">
        <v>5</v>
      </c>
      <c r="F8" s="3">
        <v>7.2</v>
      </c>
      <c r="G8" s="3">
        <v>4.3636363636363642</v>
      </c>
      <c r="H8" s="3">
        <v>2.1255308820838592</v>
      </c>
    </row>
    <row r="9" spans="1:8" x14ac:dyDescent="0.3">
      <c r="A9" s="3" t="s">
        <v>23</v>
      </c>
      <c r="B9" s="3" t="s">
        <v>24</v>
      </c>
      <c r="C9" s="5" t="s">
        <v>3123</v>
      </c>
      <c r="D9" s="3">
        <v>14</v>
      </c>
      <c r="E9" s="3">
        <v>2</v>
      </c>
      <c r="F9" s="3">
        <v>7</v>
      </c>
      <c r="G9" s="3">
        <v>4.2424242424242422</v>
      </c>
      <c r="H9" s="3">
        <v>2.084888897586513</v>
      </c>
    </row>
    <row r="10" spans="1:8" x14ac:dyDescent="0.3">
      <c r="A10" s="3" t="s">
        <v>4206</v>
      </c>
      <c r="B10" s="3" t="s">
        <v>4207</v>
      </c>
      <c r="C10" s="5" t="s">
        <v>4208</v>
      </c>
      <c r="D10" s="3">
        <v>14</v>
      </c>
      <c r="E10" s="3">
        <v>2</v>
      </c>
      <c r="F10" s="3">
        <v>7</v>
      </c>
      <c r="G10" s="3">
        <v>4.2424242424242422</v>
      </c>
      <c r="H10" s="3">
        <v>2.084888897586513</v>
      </c>
    </row>
    <row r="11" spans="1:8" x14ac:dyDescent="0.3">
      <c r="A11" s="3" t="s">
        <v>4209</v>
      </c>
      <c r="B11" s="3" t="s">
        <v>4210</v>
      </c>
      <c r="C11" s="5" t="s">
        <v>4211</v>
      </c>
      <c r="D11" s="3">
        <v>53</v>
      </c>
      <c r="E11" s="3">
        <v>8</v>
      </c>
      <c r="F11" s="3">
        <v>6.625</v>
      </c>
      <c r="G11" s="3">
        <v>4.0151515151515156</v>
      </c>
      <c r="H11" s="3">
        <v>2.0054544300921084</v>
      </c>
    </row>
    <row r="12" spans="1:8" x14ac:dyDescent="0.3">
      <c r="A12" s="3" t="s">
        <v>839</v>
      </c>
      <c r="B12" s="3" t="s">
        <v>840</v>
      </c>
      <c r="C12" s="5" t="s">
        <v>3939</v>
      </c>
      <c r="D12" s="3">
        <v>13</v>
      </c>
      <c r="E12" s="3">
        <v>2</v>
      </c>
      <c r="F12" s="3">
        <v>6.5</v>
      </c>
      <c r="G12" s="3">
        <v>3.9393939393939394</v>
      </c>
      <c r="H12" s="3">
        <v>1.9779736936700012</v>
      </c>
    </row>
    <row r="13" spans="1:8" x14ac:dyDescent="0.3">
      <c r="A13" s="3" t="s">
        <v>1591</v>
      </c>
      <c r="B13" s="3" t="s">
        <v>1592</v>
      </c>
      <c r="C13" s="5" t="s">
        <v>3946</v>
      </c>
      <c r="D13" s="3">
        <v>13</v>
      </c>
      <c r="E13" s="3">
        <v>2</v>
      </c>
      <c r="F13" s="3">
        <v>6.5</v>
      </c>
      <c r="G13" s="3">
        <v>3.9393939393939394</v>
      </c>
      <c r="H13" s="3">
        <v>1.9779736936700012</v>
      </c>
    </row>
    <row r="14" spans="1:8" x14ac:dyDescent="0.3">
      <c r="A14" s="3" t="s">
        <v>465</v>
      </c>
      <c r="B14" s="3" t="s">
        <v>466</v>
      </c>
      <c r="C14" s="5" t="s">
        <v>4061</v>
      </c>
      <c r="D14" s="3">
        <v>19</v>
      </c>
      <c r="E14" s="3">
        <v>3</v>
      </c>
      <c r="F14" s="3">
        <v>6.333333333333333</v>
      </c>
      <c r="G14" s="3">
        <v>3.8383838383838382</v>
      </c>
      <c r="H14" s="3">
        <v>1.9404989882513384</v>
      </c>
    </row>
    <row r="15" spans="1:8" x14ac:dyDescent="0.3">
      <c r="A15" s="3" t="s">
        <v>2171</v>
      </c>
      <c r="B15" s="3" t="s">
        <v>2172</v>
      </c>
      <c r="C15" s="5" t="s">
        <v>3944</v>
      </c>
      <c r="D15" s="3">
        <v>44</v>
      </c>
      <c r="E15" s="3">
        <v>7</v>
      </c>
      <c r="F15" s="3">
        <v>6.2857142857142856</v>
      </c>
      <c r="G15" s="3">
        <v>3.8095238095238098</v>
      </c>
      <c r="H15" s="3">
        <v>1.9296106721086022</v>
      </c>
    </row>
    <row r="16" spans="1:8" x14ac:dyDescent="0.3">
      <c r="A16" s="3" t="s">
        <v>595</v>
      </c>
      <c r="B16" s="3" t="s">
        <v>596</v>
      </c>
      <c r="C16" s="5" t="s">
        <v>3510</v>
      </c>
      <c r="D16" s="3">
        <v>12</v>
      </c>
      <c r="E16" s="3">
        <v>2</v>
      </c>
      <c r="F16" s="3">
        <v>6</v>
      </c>
      <c r="G16" s="3">
        <v>3.6363636363636367</v>
      </c>
      <c r="H16" s="3">
        <v>1.8624964762500653</v>
      </c>
    </row>
    <row r="17" spans="1:8" x14ac:dyDescent="0.3">
      <c r="A17" s="3" t="s">
        <v>1625</v>
      </c>
      <c r="B17" s="3" t="s">
        <v>1626</v>
      </c>
      <c r="C17" s="5" t="s">
        <v>3509</v>
      </c>
      <c r="D17" s="3">
        <v>11</v>
      </c>
      <c r="E17" s="3">
        <v>2</v>
      </c>
      <c r="F17" s="3">
        <v>5.5</v>
      </c>
      <c r="G17" s="3">
        <v>3.3333333333333335</v>
      </c>
      <c r="H17" s="3">
        <v>1.7369655941662063</v>
      </c>
    </row>
    <row r="18" spans="1:8" x14ac:dyDescent="0.3">
      <c r="A18" s="3" t="s">
        <v>4212</v>
      </c>
      <c r="B18" s="3" t="s">
        <v>4213</v>
      </c>
      <c r="C18" s="5" t="s">
        <v>4214</v>
      </c>
      <c r="D18" s="3">
        <v>11</v>
      </c>
      <c r="E18" s="3">
        <v>2</v>
      </c>
      <c r="F18" s="3">
        <v>5.5</v>
      </c>
      <c r="G18" s="3">
        <v>3.3333333333333335</v>
      </c>
      <c r="H18" s="3">
        <v>1.7369655941662063</v>
      </c>
    </row>
    <row r="19" spans="1:8" x14ac:dyDescent="0.3">
      <c r="A19" s="3" t="s">
        <v>4215</v>
      </c>
      <c r="B19" s="3" t="s">
        <v>4216</v>
      </c>
      <c r="C19" s="5" t="s">
        <v>4217</v>
      </c>
      <c r="D19" s="3">
        <v>16</v>
      </c>
      <c r="E19" s="3">
        <v>3</v>
      </c>
      <c r="F19" s="3">
        <v>5.333333333333333</v>
      </c>
      <c r="G19" s="3">
        <v>3.2323232323232323</v>
      </c>
      <c r="H19" s="3">
        <v>1.6925714748077527</v>
      </c>
    </row>
    <row r="20" spans="1:8" x14ac:dyDescent="0.3">
      <c r="A20" s="3" t="s">
        <v>4218</v>
      </c>
      <c r="B20" s="3" t="s">
        <v>4219</v>
      </c>
      <c r="C20" s="5" t="s">
        <v>4220</v>
      </c>
      <c r="D20" s="3">
        <v>10</v>
      </c>
      <c r="E20" s="3">
        <v>2</v>
      </c>
      <c r="F20" s="3">
        <v>5</v>
      </c>
      <c r="G20" s="3">
        <v>3.0303030303030303</v>
      </c>
      <c r="H20" s="3">
        <v>1.5994620704162712</v>
      </c>
    </row>
    <row r="21" spans="1:8" x14ac:dyDescent="0.3">
      <c r="A21" s="3" t="s">
        <v>1764</v>
      </c>
      <c r="B21" s="3" t="s">
        <v>1765</v>
      </c>
      <c r="C21" s="5" t="s">
        <v>3399</v>
      </c>
      <c r="D21" s="3">
        <v>10</v>
      </c>
      <c r="E21" s="3">
        <v>2</v>
      </c>
      <c r="F21" s="3">
        <v>5</v>
      </c>
      <c r="G21" s="3">
        <v>3.0303030303030303</v>
      </c>
      <c r="H21" s="3">
        <v>1.5994620704162712</v>
      </c>
    </row>
    <row r="22" spans="1:8" x14ac:dyDescent="0.3">
      <c r="A22" s="3" t="s">
        <v>355</v>
      </c>
      <c r="B22" s="3" t="s">
        <v>356</v>
      </c>
      <c r="C22" s="5" t="s">
        <v>3440</v>
      </c>
      <c r="D22" s="3">
        <v>30</v>
      </c>
      <c r="E22" s="3">
        <v>6</v>
      </c>
      <c r="F22" s="3">
        <v>5</v>
      </c>
      <c r="G22" s="3">
        <v>3.0303030303030303</v>
      </c>
      <c r="H22" s="3">
        <v>1.5994620704162712</v>
      </c>
    </row>
    <row r="23" spans="1:8" x14ac:dyDescent="0.3">
      <c r="A23" s="3" t="s">
        <v>4221</v>
      </c>
      <c r="B23" s="3" t="s">
        <v>4222</v>
      </c>
      <c r="C23" s="5" t="s">
        <v>4223</v>
      </c>
      <c r="D23" s="3">
        <v>30</v>
      </c>
      <c r="E23" s="3">
        <v>6</v>
      </c>
      <c r="F23" s="3">
        <v>5</v>
      </c>
      <c r="G23" s="3">
        <v>3.0303030303030303</v>
      </c>
      <c r="H23" s="3">
        <v>1.5994620704162712</v>
      </c>
    </row>
    <row r="24" spans="1:8" x14ac:dyDescent="0.3">
      <c r="A24" s="3" t="s">
        <v>733</v>
      </c>
      <c r="B24" s="3" t="s">
        <v>734</v>
      </c>
      <c r="C24" s="5" t="s">
        <v>3818</v>
      </c>
      <c r="D24" s="3">
        <v>10</v>
      </c>
      <c r="E24" s="3">
        <v>2</v>
      </c>
      <c r="F24" s="3">
        <v>5</v>
      </c>
      <c r="G24" s="3">
        <v>3.0303030303030303</v>
      </c>
      <c r="H24" s="3">
        <v>1.5994620704162712</v>
      </c>
    </row>
    <row r="25" spans="1:8" x14ac:dyDescent="0.3">
      <c r="A25" s="3" t="s">
        <v>65</v>
      </c>
      <c r="B25" s="3" t="s">
        <v>66</v>
      </c>
      <c r="C25" s="5" t="s">
        <v>4224</v>
      </c>
      <c r="D25" s="3">
        <v>10</v>
      </c>
      <c r="E25" s="3">
        <v>2</v>
      </c>
      <c r="F25" s="3">
        <v>5</v>
      </c>
      <c r="G25" s="3">
        <v>3.0303030303030303</v>
      </c>
      <c r="H25" s="3">
        <v>1.5994620704162712</v>
      </c>
    </row>
    <row r="26" spans="1:8" x14ac:dyDescent="0.3">
      <c r="A26" s="3" t="s">
        <v>1260</v>
      </c>
      <c r="B26" s="3" t="s">
        <v>1261</v>
      </c>
      <c r="C26" s="5" t="s">
        <v>3530</v>
      </c>
      <c r="D26" s="3">
        <v>10</v>
      </c>
      <c r="E26" s="3">
        <v>2</v>
      </c>
      <c r="F26" s="3">
        <v>5</v>
      </c>
      <c r="G26" s="3">
        <v>3.0303030303030303</v>
      </c>
      <c r="H26" s="3">
        <v>1.5994620704162712</v>
      </c>
    </row>
    <row r="27" spans="1:8" x14ac:dyDescent="0.3">
      <c r="A27" s="3" t="s">
        <v>2054</v>
      </c>
      <c r="B27" s="3" t="s">
        <v>2055</v>
      </c>
      <c r="C27" s="5" t="s">
        <v>3558</v>
      </c>
      <c r="D27" s="3">
        <v>10</v>
      </c>
      <c r="E27" s="3">
        <v>2</v>
      </c>
      <c r="F27" s="3">
        <v>5</v>
      </c>
      <c r="G27" s="3">
        <v>3.0303030303030303</v>
      </c>
      <c r="H27" s="3">
        <v>1.5994620704162712</v>
      </c>
    </row>
    <row r="28" spans="1:8" x14ac:dyDescent="0.3">
      <c r="A28" s="3" t="s">
        <v>557</v>
      </c>
      <c r="B28" s="3" t="s">
        <v>558</v>
      </c>
      <c r="C28" s="5" t="s">
        <v>3446</v>
      </c>
      <c r="D28" s="3">
        <v>24</v>
      </c>
      <c r="E28" s="3">
        <v>5</v>
      </c>
      <c r="F28" s="3">
        <v>4.8</v>
      </c>
      <c r="G28" s="3">
        <v>2.9090909090909092</v>
      </c>
      <c r="H28" s="3">
        <v>1.5405683813627029</v>
      </c>
    </row>
    <row r="29" spans="1:8" x14ac:dyDescent="0.3">
      <c r="A29" s="3" t="s">
        <v>687</v>
      </c>
      <c r="B29" s="3" t="s">
        <v>688</v>
      </c>
      <c r="C29" s="5" t="s">
        <v>3995</v>
      </c>
      <c r="D29" s="3">
        <v>19</v>
      </c>
      <c r="E29" s="3">
        <v>4</v>
      </c>
      <c r="F29" s="3">
        <v>4.75</v>
      </c>
      <c r="G29" s="3">
        <v>2.8787878787878789</v>
      </c>
      <c r="H29" s="3">
        <v>1.5254614889724945</v>
      </c>
    </row>
    <row r="30" spans="1:8" x14ac:dyDescent="0.3">
      <c r="A30" s="3" t="s">
        <v>2084</v>
      </c>
      <c r="B30" s="3" t="s">
        <v>2085</v>
      </c>
      <c r="C30" s="5" t="s">
        <v>3694</v>
      </c>
      <c r="D30" s="3">
        <v>14</v>
      </c>
      <c r="E30" s="3">
        <v>3</v>
      </c>
      <c r="F30" s="3">
        <v>4.666666666666667</v>
      </c>
      <c r="G30" s="3">
        <v>2.8282828282828287</v>
      </c>
      <c r="H30" s="3">
        <v>1.4999263968653571</v>
      </c>
    </row>
    <row r="31" spans="1:8" x14ac:dyDescent="0.3">
      <c r="A31" s="3" t="s">
        <v>461</v>
      </c>
      <c r="B31" s="3" t="s">
        <v>462</v>
      </c>
      <c r="C31" s="5" t="s">
        <v>2917</v>
      </c>
      <c r="D31" s="3">
        <v>9</v>
      </c>
      <c r="E31" s="3">
        <v>2</v>
      </c>
      <c r="F31" s="3">
        <v>4.5</v>
      </c>
      <c r="G31" s="3">
        <v>2.7272727272727275</v>
      </c>
      <c r="H31" s="3">
        <v>1.4474589769712216</v>
      </c>
    </row>
    <row r="32" spans="1:8" x14ac:dyDescent="0.3">
      <c r="A32" s="3" t="s">
        <v>4225</v>
      </c>
      <c r="B32" s="3" t="s">
        <v>4226</v>
      </c>
      <c r="C32" s="5" t="s">
        <v>4227</v>
      </c>
      <c r="D32" s="3">
        <v>9</v>
      </c>
      <c r="E32" s="3">
        <v>2</v>
      </c>
      <c r="F32" s="3">
        <v>4.5</v>
      </c>
      <c r="G32" s="3">
        <v>2.7272727272727275</v>
      </c>
      <c r="H32" s="3">
        <v>1.4474589769712216</v>
      </c>
    </row>
    <row r="33" spans="1:8" x14ac:dyDescent="0.3">
      <c r="A33" s="3" t="s">
        <v>4228</v>
      </c>
      <c r="B33" s="3" t="s">
        <v>4229</v>
      </c>
      <c r="C33" s="5" t="s">
        <v>4230</v>
      </c>
      <c r="D33" s="3">
        <v>9</v>
      </c>
      <c r="E33" s="3">
        <v>2</v>
      </c>
      <c r="F33" s="3">
        <v>4.5</v>
      </c>
      <c r="G33" s="3">
        <v>2.7272727272727275</v>
      </c>
      <c r="H33" s="3">
        <v>1.4474589769712216</v>
      </c>
    </row>
    <row r="34" spans="1:8" x14ac:dyDescent="0.3">
      <c r="A34" s="3" t="s">
        <v>695</v>
      </c>
      <c r="B34" s="3" t="s">
        <v>696</v>
      </c>
      <c r="C34" s="5" t="s">
        <v>3416</v>
      </c>
      <c r="D34" s="3">
        <v>9</v>
      </c>
      <c r="E34" s="3">
        <v>2</v>
      </c>
      <c r="F34" s="3">
        <v>4.5</v>
      </c>
      <c r="G34" s="3">
        <v>2.7272727272727275</v>
      </c>
      <c r="H34" s="3">
        <v>1.4474589769712216</v>
      </c>
    </row>
    <row r="35" spans="1:8" x14ac:dyDescent="0.3">
      <c r="A35" s="3" t="s">
        <v>4231</v>
      </c>
      <c r="B35" s="3" t="s">
        <v>4232</v>
      </c>
      <c r="C35" s="5" t="s">
        <v>4233</v>
      </c>
      <c r="D35" s="3">
        <v>9</v>
      </c>
      <c r="E35" s="3">
        <v>2</v>
      </c>
      <c r="F35" s="3">
        <v>4.5</v>
      </c>
      <c r="G35" s="3">
        <v>2.7272727272727275</v>
      </c>
      <c r="H35" s="3">
        <v>1.4474589769712216</v>
      </c>
    </row>
    <row r="36" spans="1:8" x14ac:dyDescent="0.3">
      <c r="A36" s="3" t="s">
        <v>4234</v>
      </c>
      <c r="B36" s="3" t="s">
        <v>4235</v>
      </c>
      <c r="C36" s="5" t="s">
        <v>4236</v>
      </c>
      <c r="D36" s="3">
        <v>9</v>
      </c>
      <c r="E36" s="3">
        <v>2</v>
      </c>
      <c r="F36" s="3">
        <v>4.5</v>
      </c>
      <c r="G36" s="3">
        <v>2.7272727272727275</v>
      </c>
      <c r="H36" s="3">
        <v>1.4474589769712216</v>
      </c>
    </row>
    <row r="37" spans="1:8" x14ac:dyDescent="0.3">
      <c r="A37" s="3" t="s">
        <v>4237</v>
      </c>
      <c r="B37" s="3" t="s">
        <v>4238</v>
      </c>
      <c r="C37" s="5" t="s">
        <v>4239</v>
      </c>
      <c r="D37" s="3">
        <v>17</v>
      </c>
      <c r="E37" s="3">
        <v>4</v>
      </c>
      <c r="F37" s="3">
        <v>4.25</v>
      </c>
      <c r="G37" s="3">
        <v>2.5757575757575757</v>
      </c>
      <c r="H37" s="3">
        <v>1.3649968167792483</v>
      </c>
    </row>
    <row r="38" spans="1:8" x14ac:dyDescent="0.3">
      <c r="A38" s="3" t="s">
        <v>4240</v>
      </c>
      <c r="B38" s="3" t="s">
        <v>4241</v>
      </c>
      <c r="C38" s="5" t="s">
        <v>4242</v>
      </c>
      <c r="D38" s="3">
        <v>17</v>
      </c>
      <c r="E38" s="3">
        <v>4</v>
      </c>
      <c r="F38" s="3">
        <v>4.25</v>
      </c>
      <c r="G38" s="3">
        <v>2.5757575757575757</v>
      </c>
      <c r="H38" s="3">
        <v>1.3649968167792483</v>
      </c>
    </row>
    <row r="39" spans="1:8" x14ac:dyDescent="0.3">
      <c r="A39" s="3" t="s">
        <v>29</v>
      </c>
      <c r="B39" s="3" t="s">
        <v>30</v>
      </c>
      <c r="C39" s="5" t="s">
        <v>3532</v>
      </c>
      <c r="D39" s="3">
        <v>53</v>
      </c>
      <c r="E39" s="3">
        <v>13</v>
      </c>
      <c r="F39" s="3">
        <v>4.0769230769230766</v>
      </c>
      <c r="G39" s="3">
        <v>2.4708624708624707</v>
      </c>
      <c r="H39" s="3">
        <v>1.3050147119510158</v>
      </c>
    </row>
    <row r="40" spans="1:8" x14ac:dyDescent="0.3">
      <c r="A40" s="3" t="s">
        <v>1740</v>
      </c>
      <c r="B40" s="3" t="s">
        <v>1741</v>
      </c>
      <c r="C40" s="5" t="s">
        <v>2761</v>
      </c>
      <c r="D40" s="3">
        <v>8</v>
      </c>
      <c r="E40" s="3">
        <v>2</v>
      </c>
      <c r="F40" s="3">
        <v>4</v>
      </c>
      <c r="G40" s="3">
        <v>2.4242424242424243</v>
      </c>
      <c r="H40" s="3">
        <v>1.277533975528909</v>
      </c>
    </row>
    <row r="41" spans="1:8" x14ac:dyDescent="0.3">
      <c r="A41" s="3" t="s">
        <v>4243</v>
      </c>
      <c r="B41" s="3" t="s">
        <v>4244</v>
      </c>
      <c r="C41" s="5" t="s">
        <v>4245</v>
      </c>
      <c r="D41" s="3">
        <v>8</v>
      </c>
      <c r="E41" s="3">
        <v>2</v>
      </c>
      <c r="F41" s="3">
        <v>4</v>
      </c>
      <c r="G41" s="3">
        <v>2.4242424242424243</v>
      </c>
      <c r="H41" s="3">
        <v>1.277533975528909</v>
      </c>
    </row>
    <row r="42" spans="1:8" x14ac:dyDescent="0.3">
      <c r="A42" s="3" t="s">
        <v>2518</v>
      </c>
      <c r="B42" s="3" t="s">
        <v>2519</v>
      </c>
      <c r="C42" s="5" t="s">
        <v>3125</v>
      </c>
      <c r="D42" s="3">
        <v>20</v>
      </c>
      <c r="E42" s="3">
        <v>5</v>
      </c>
      <c r="F42" s="3">
        <v>4</v>
      </c>
      <c r="G42" s="3">
        <v>2.4242424242424243</v>
      </c>
      <c r="H42" s="3">
        <v>1.277533975528909</v>
      </c>
    </row>
    <row r="43" spans="1:8" x14ac:dyDescent="0.3">
      <c r="A43" s="3" t="s">
        <v>31</v>
      </c>
      <c r="B43" s="3" t="s">
        <v>32</v>
      </c>
      <c r="C43" s="5" t="s">
        <v>3192</v>
      </c>
      <c r="D43" s="3">
        <v>16</v>
      </c>
      <c r="E43" s="3">
        <v>4</v>
      </c>
      <c r="F43" s="3">
        <v>4</v>
      </c>
      <c r="G43" s="3">
        <v>2.4242424242424243</v>
      </c>
      <c r="H43" s="3">
        <v>1.277533975528909</v>
      </c>
    </row>
    <row r="44" spans="1:8" x14ac:dyDescent="0.3">
      <c r="A44" s="3" t="s">
        <v>2243</v>
      </c>
      <c r="B44" s="3" t="s">
        <v>2244</v>
      </c>
      <c r="C44" s="5" t="s">
        <v>3271</v>
      </c>
      <c r="D44" s="3">
        <v>8</v>
      </c>
      <c r="E44" s="3">
        <v>2</v>
      </c>
      <c r="F44" s="3">
        <v>4</v>
      </c>
      <c r="G44" s="3">
        <v>2.4242424242424243</v>
      </c>
      <c r="H44" s="3">
        <v>1.277533975528909</v>
      </c>
    </row>
    <row r="45" spans="1:8" x14ac:dyDescent="0.3">
      <c r="A45" s="3" t="s">
        <v>661</v>
      </c>
      <c r="B45" s="3" t="s">
        <v>662</v>
      </c>
      <c r="C45" s="5" t="s">
        <v>3287</v>
      </c>
      <c r="D45" s="3">
        <v>12</v>
      </c>
      <c r="E45" s="3">
        <v>3</v>
      </c>
      <c r="F45" s="3">
        <v>4</v>
      </c>
      <c r="G45" s="3">
        <v>2.4242424242424243</v>
      </c>
      <c r="H45" s="3">
        <v>1.277533975528909</v>
      </c>
    </row>
    <row r="46" spans="1:8" x14ac:dyDescent="0.3">
      <c r="A46" s="3" t="s">
        <v>4246</v>
      </c>
      <c r="B46" s="3" t="s">
        <v>4247</v>
      </c>
      <c r="C46" s="5" t="s">
        <v>4248</v>
      </c>
      <c r="D46" s="3">
        <v>8</v>
      </c>
      <c r="E46" s="3">
        <v>2</v>
      </c>
      <c r="F46" s="3">
        <v>4</v>
      </c>
      <c r="G46" s="3">
        <v>2.4242424242424243</v>
      </c>
      <c r="H46" s="3">
        <v>1.277533975528909</v>
      </c>
    </row>
    <row r="47" spans="1:8" x14ac:dyDescent="0.3">
      <c r="A47" s="3" t="s">
        <v>1728</v>
      </c>
      <c r="B47" s="3" t="s">
        <v>1729</v>
      </c>
      <c r="C47" s="5" t="s">
        <v>3549</v>
      </c>
      <c r="D47" s="3">
        <v>8</v>
      </c>
      <c r="E47" s="3">
        <v>2</v>
      </c>
      <c r="F47" s="3">
        <v>4</v>
      </c>
      <c r="G47" s="3">
        <v>2.4242424242424243</v>
      </c>
      <c r="H47" s="3">
        <v>1.277533975528909</v>
      </c>
    </row>
    <row r="48" spans="1:8" x14ac:dyDescent="0.3">
      <c r="A48" s="3" t="s">
        <v>481</v>
      </c>
      <c r="B48" s="3" t="s">
        <v>482</v>
      </c>
      <c r="C48" s="5" t="s">
        <v>3598</v>
      </c>
      <c r="D48" s="3">
        <v>40</v>
      </c>
      <c r="E48" s="3">
        <v>10</v>
      </c>
      <c r="F48" s="3">
        <v>4</v>
      </c>
      <c r="G48" s="3">
        <v>2.4242424242424243</v>
      </c>
      <c r="H48" s="3">
        <v>1.277533975528909</v>
      </c>
    </row>
    <row r="49" spans="1:8" x14ac:dyDescent="0.3">
      <c r="A49" s="3" t="s">
        <v>637</v>
      </c>
      <c r="B49" s="3" t="s">
        <v>4249</v>
      </c>
      <c r="C49" s="5" t="s">
        <v>4250</v>
      </c>
      <c r="D49" s="3">
        <v>8</v>
      </c>
      <c r="E49" s="3">
        <v>2</v>
      </c>
      <c r="F49" s="3">
        <v>4</v>
      </c>
      <c r="G49" s="3">
        <v>2.4242424242424243</v>
      </c>
      <c r="H49" s="3">
        <v>1.277533975528909</v>
      </c>
    </row>
    <row r="50" spans="1:8" x14ac:dyDescent="0.3">
      <c r="A50" s="3" t="s">
        <v>2239</v>
      </c>
      <c r="B50" s="3" t="s">
        <v>2240</v>
      </c>
      <c r="C50" s="5" t="s">
        <v>2834</v>
      </c>
      <c r="D50" s="3">
        <v>8</v>
      </c>
      <c r="E50" s="3">
        <v>2</v>
      </c>
      <c r="F50" s="3">
        <v>4</v>
      </c>
      <c r="G50" s="3">
        <v>2.4242424242424243</v>
      </c>
      <c r="H50" s="3">
        <v>1.277533975528909</v>
      </c>
    </row>
    <row r="51" spans="1:8" x14ac:dyDescent="0.3">
      <c r="A51" s="3" t="s">
        <v>831</v>
      </c>
      <c r="B51" s="3" t="s">
        <v>832</v>
      </c>
      <c r="C51" s="5" t="s">
        <v>3367</v>
      </c>
      <c r="D51" s="3">
        <v>8</v>
      </c>
      <c r="E51" s="3">
        <v>2</v>
      </c>
      <c r="F51" s="3">
        <v>4</v>
      </c>
      <c r="G51" s="3">
        <v>2.4242424242424243</v>
      </c>
      <c r="H51" s="3">
        <v>1.277533975528909</v>
      </c>
    </row>
    <row r="52" spans="1:8" x14ac:dyDescent="0.3">
      <c r="A52" s="3" t="s">
        <v>4251</v>
      </c>
      <c r="B52" s="3" t="s">
        <v>4252</v>
      </c>
      <c r="C52" s="5" t="s">
        <v>4253</v>
      </c>
      <c r="D52" s="3">
        <v>8</v>
      </c>
      <c r="E52" s="3">
        <v>2</v>
      </c>
      <c r="F52" s="3">
        <v>4</v>
      </c>
      <c r="G52" s="3">
        <v>2.4242424242424243</v>
      </c>
      <c r="H52" s="3">
        <v>1.277533975528909</v>
      </c>
    </row>
    <row r="53" spans="1:8" x14ac:dyDescent="0.3">
      <c r="A53" s="3" t="s">
        <v>303</v>
      </c>
      <c r="B53" s="3" t="s">
        <v>304</v>
      </c>
      <c r="C53" s="5" t="s">
        <v>3034</v>
      </c>
      <c r="D53" s="3">
        <v>39</v>
      </c>
      <c r="E53" s="3">
        <v>10</v>
      </c>
      <c r="F53" s="3">
        <v>3.9</v>
      </c>
      <c r="G53" s="3">
        <v>2.3636363636363638</v>
      </c>
      <c r="H53" s="3">
        <v>1.2410080995037951</v>
      </c>
    </row>
    <row r="54" spans="1:8" x14ac:dyDescent="0.3">
      <c r="A54" s="3" t="s">
        <v>2253</v>
      </c>
      <c r="B54" s="3" t="s">
        <v>2254</v>
      </c>
      <c r="C54" s="5" t="s">
        <v>4254</v>
      </c>
      <c r="D54" s="3">
        <v>19</v>
      </c>
      <c r="E54" s="3">
        <v>5</v>
      </c>
      <c r="F54" s="3">
        <v>3.8</v>
      </c>
      <c r="G54" s="3">
        <v>2.3030303030303032</v>
      </c>
      <c r="H54" s="3">
        <v>1.2035333940851323</v>
      </c>
    </row>
    <row r="55" spans="1:8" x14ac:dyDescent="0.3">
      <c r="A55" s="3" t="s">
        <v>1483</v>
      </c>
      <c r="B55" s="3" t="s">
        <v>1484</v>
      </c>
      <c r="C55" s="5" t="s">
        <v>3937</v>
      </c>
      <c r="D55" s="3">
        <v>15</v>
      </c>
      <c r="E55" s="3">
        <v>4</v>
      </c>
      <c r="F55" s="3">
        <v>3.75</v>
      </c>
      <c r="G55" s="3">
        <v>2.2727272727272729</v>
      </c>
      <c r="H55" s="3">
        <v>1.1844245711374277</v>
      </c>
    </row>
    <row r="56" spans="1:8" x14ac:dyDescent="0.3">
      <c r="A56" s="3" t="s">
        <v>2442</v>
      </c>
      <c r="B56" s="3" t="s">
        <v>2443</v>
      </c>
      <c r="C56" s="5" t="s">
        <v>3364</v>
      </c>
      <c r="D56" s="3">
        <v>11</v>
      </c>
      <c r="E56" s="3">
        <v>3</v>
      </c>
      <c r="F56" s="3">
        <v>3.6666666666666665</v>
      </c>
      <c r="G56" s="3">
        <v>2.2222222222222223</v>
      </c>
      <c r="H56" s="3">
        <v>1.15200309344505</v>
      </c>
    </row>
    <row r="57" spans="1:8" x14ac:dyDescent="0.3">
      <c r="A57" s="3" t="s">
        <v>2490</v>
      </c>
      <c r="B57" s="3" t="s">
        <v>2491</v>
      </c>
      <c r="C57" s="5" t="s">
        <v>3392</v>
      </c>
      <c r="D57" s="3">
        <v>11</v>
      </c>
      <c r="E57" s="3">
        <v>3</v>
      </c>
      <c r="F57" s="3">
        <v>3.6666666666666665</v>
      </c>
      <c r="G57" s="3">
        <v>2.2222222222222223</v>
      </c>
      <c r="H57" s="3">
        <v>1.15200309344505</v>
      </c>
    </row>
    <row r="58" spans="1:8" x14ac:dyDescent="0.3">
      <c r="A58" s="3" t="s">
        <v>2086</v>
      </c>
      <c r="B58" s="3" t="s">
        <v>2087</v>
      </c>
      <c r="C58" s="5" t="s">
        <v>4055</v>
      </c>
      <c r="D58" s="3">
        <v>22</v>
      </c>
      <c r="E58" s="3">
        <v>6</v>
      </c>
      <c r="F58" s="3">
        <v>3.6666666666666665</v>
      </c>
      <c r="G58" s="3">
        <v>2.2222222222222223</v>
      </c>
      <c r="H58" s="3">
        <v>1.15200309344505</v>
      </c>
    </row>
    <row r="59" spans="1:8" x14ac:dyDescent="0.3">
      <c r="A59" s="3" t="s">
        <v>271</v>
      </c>
      <c r="B59" s="3" t="s">
        <v>272</v>
      </c>
      <c r="C59" s="5" t="s">
        <v>3097</v>
      </c>
      <c r="D59" s="3">
        <v>18</v>
      </c>
      <c r="E59" s="3">
        <v>5</v>
      </c>
      <c r="F59" s="3">
        <v>3.6</v>
      </c>
      <c r="G59" s="3">
        <v>2.1818181818181821</v>
      </c>
      <c r="H59" s="3">
        <v>1.1255308820838592</v>
      </c>
    </row>
    <row r="60" spans="1:8" x14ac:dyDescent="0.3">
      <c r="A60" s="3" t="s">
        <v>179</v>
      </c>
      <c r="B60" s="3" t="s">
        <v>180</v>
      </c>
      <c r="C60" s="5" t="s">
        <v>3108</v>
      </c>
      <c r="D60" s="3">
        <v>18</v>
      </c>
      <c r="E60" s="3">
        <v>5</v>
      </c>
      <c r="F60" s="3">
        <v>3.6</v>
      </c>
      <c r="G60" s="3">
        <v>2.1818181818181821</v>
      </c>
      <c r="H60" s="3">
        <v>1.1255308820838592</v>
      </c>
    </row>
    <row r="61" spans="1:8" x14ac:dyDescent="0.3">
      <c r="A61" s="3" t="s">
        <v>1058</v>
      </c>
      <c r="B61" s="3" t="s">
        <v>1059</v>
      </c>
      <c r="C61" s="5" t="s">
        <v>2853</v>
      </c>
      <c r="D61" s="3">
        <v>7</v>
      </c>
      <c r="E61" s="3">
        <v>2</v>
      </c>
      <c r="F61" s="3">
        <v>3.5</v>
      </c>
      <c r="G61" s="3">
        <v>2.1212121212121211</v>
      </c>
      <c r="H61" s="3">
        <v>1.084888897586513</v>
      </c>
    </row>
    <row r="62" spans="1:8" x14ac:dyDescent="0.3">
      <c r="A62" s="3" t="s">
        <v>471</v>
      </c>
      <c r="B62" s="3" t="s">
        <v>472</v>
      </c>
      <c r="C62" s="5" t="s">
        <v>2874</v>
      </c>
      <c r="D62" s="3">
        <v>7</v>
      </c>
      <c r="E62" s="3">
        <v>2</v>
      </c>
      <c r="F62" s="3">
        <v>3.5</v>
      </c>
      <c r="G62" s="3">
        <v>2.1212121212121211</v>
      </c>
      <c r="H62" s="3">
        <v>1.084888897586513</v>
      </c>
    </row>
    <row r="63" spans="1:8" x14ac:dyDescent="0.3">
      <c r="A63" s="3" t="s">
        <v>433</v>
      </c>
      <c r="B63" s="3" t="s">
        <v>434</v>
      </c>
      <c r="C63" s="5" t="s">
        <v>4255</v>
      </c>
      <c r="D63" s="3">
        <v>7</v>
      </c>
      <c r="E63" s="3">
        <v>2</v>
      </c>
      <c r="F63" s="3">
        <v>3.5</v>
      </c>
      <c r="G63" s="3">
        <v>2.1212121212121211</v>
      </c>
      <c r="H63" s="3">
        <v>1.084888897586513</v>
      </c>
    </row>
    <row r="64" spans="1:8" x14ac:dyDescent="0.3">
      <c r="A64" s="3" t="s">
        <v>4256</v>
      </c>
      <c r="B64" s="3" t="s">
        <v>4257</v>
      </c>
      <c r="C64" s="5" t="s">
        <v>4258</v>
      </c>
      <c r="D64" s="3">
        <v>7</v>
      </c>
      <c r="E64" s="3">
        <v>2</v>
      </c>
      <c r="F64" s="3">
        <v>3.5</v>
      </c>
      <c r="G64" s="3">
        <v>2.1212121212121211</v>
      </c>
      <c r="H64" s="3">
        <v>1.084888897586513</v>
      </c>
    </row>
    <row r="65" spans="1:8" x14ac:dyDescent="0.3">
      <c r="A65" s="3" t="s">
        <v>861</v>
      </c>
      <c r="B65" s="3" t="s">
        <v>862</v>
      </c>
      <c r="C65" s="5" t="s">
        <v>3974</v>
      </c>
      <c r="D65" s="3">
        <v>42</v>
      </c>
      <c r="E65" s="3">
        <v>12</v>
      </c>
      <c r="F65" s="3">
        <v>3.5</v>
      </c>
      <c r="G65" s="3">
        <v>2.1212121212121211</v>
      </c>
      <c r="H65" s="3">
        <v>1.084888897586513</v>
      </c>
    </row>
    <row r="66" spans="1:8" x14ac:dyDescent="0.3">
      <c r="A66" s="3" t="s">
        <v>293</v>
      </c>
      <c r="B66" s="3" t="s">
        <v>4259</v>
      </c>
      <c r="C66" s="5" t="s">
        <v>4260</v>
      </c>
      <c r="D66" s="3">
        <v>7</v>
      </c>
      <c r="E66" s="3">
        <v>2</v>
      </c>
      <c r="F66" s="3">
        <v>3.5</v>
      </c>
      <c r="G66" s="3">
        <v>2.1212121212121211</v>
      </c>
      <c r="H66" s="3">
        <v>1.084888897586513</v>
      </c>
    </row>
    <row r="67" spans="1:8" x14ac:dyDescent="0.3">
      <c r="A67" s="3" t="s">
        <v>4261</v>
      </c>
      <c r="B67" s="3" t="s">
        <v>4262</v>
      </c>
      <c r="C67" s="5" t="s">
        <v>4263</v>
      </c>
      <c r="D67" s="3">
        <v>7</v>
      </c>
      <c r="E67" s="3">
        <v>2</v>
      </c>
      <c r="F67" s="3">
        <v>3.5</v>
      </c>
      <c r="G67" s="3">
        <v>2.1212121212121211</v>
      </c>
      <c r="H67" s="3">
        <v>1.084888897586513</v>
      </c>
    </row>
    <row r="68" spans="1:8" x14ac:dyDescent="0.3">
      <c r="A68" s="3" t="s">
        <v>2350</v>
      </c>
      <c r="B68" s="3" t="s">
        <v>2351</v>
      </c>
      <c r="C68" s="5" t="s">
        <v>3794</v>
      </c>
      <c r="D68" s="3">
        <v>7</v>
      </c>
      <c r="E68" s="3">
        <v>2</v>
      </c>
      <c r="F68" s="3">
        <v>3.5</v>
      </c>
      <c r="G68" s="3">
        <v>2.1212121212121211</v>
      </c>
      <c r="H68" s="3">
        <v>1.084888897586513</v>
      </c>
    </row>
    <row r="69" spans="1:8" x14ac:dyDescent="0.3">
      <c r="A69" s="3" t="s">
        <v>4264</v>
      </c>
      <c r="B69" s="3" t="s">
        <v>4265</v>
      </c>
      <c r="C69" s="5" t="s">
        <v>4266</v>
      </c>
      <c r="D69" s="3">
        <v>7</v>
      </c>
      <c r="E69" s="3">
        <v>2</v>
      </c>
      <c r="F69" s="3">
        <v>3.5</v>
      </c>
      <c r="G69" s="3">
        <v>2.1212121212121211</v>
      </c>
      <c r="H69" s="3">
        <v>1.084888897586513</v>
      </c>
    </row>
    <row r="70" spans="1:8" x14ac:dyDescent="0.3">
      <c r="A70" s="3" t="s">
        <v>1832</v>
      </c>
      <c r="B70" s="3" t="s">
        <v>1833</v>
      </c>
      <c r="C70" s="5" t="s">
        <v>3972</v>
      </c>
      <c r="D70" s="3">
        <v>27</v>
      </c>
      <c r="E70" s="3">
        <v>8</v>
      </c>
      <c r="F70" s="3">
        <v>3.375</v>
      </c>
      <c r="G70" s="3">
        <v>2.0454545454545454</v>
      </c>
      <c r="H70" s="3">
        <v>1.0324214776923775</v>
      </c>
    </row>
    <row r="71" spans="1:8" x14ac:dyDescent="0.3">
      <c r="A71" s="3" t="s">
        <v>729</v>
      </c>
      <c r="B71" s="3" t="s">
        <v>730</v>
      </c>
      <c r="C71" s="5" t="s">
        <v>2875</v>
      </c>
      <c r="D71" s="3">
        <v>10</v>
      </c>
      <c r="E71" s="3">
        <v>3</v>
      </c>
      <c r="F71" s="3">
        <v>3.3333333333333335</v>
      </c>
      <c r="G71" s="3">
        <v>2.0202020202020203</v>
      </c>
      <c r="H71" s="3">
        <v>1.0144995696951153</v>
      </c>
    </row>
    <row r="72" spans="1:8" x14ac:dyDescent="0.3">
      <c r="A72" s="3" t="s">
        <v>4267</v>
      </c>
      <c r="B72" s="3" t="s">
        <v>4268</v>
      </c>
      <c r="C72" s="5" t="s">
        <v>4269</v>
      </c>
      <c r="D72" s="3">
        <v>10</v>
      </c>
      <c r="E72" s="3">
        <v>3</v>
      </c>
      <c r="F72" s="3">
        <v>3.3333333333333335</v>
      </c>
      <c r="G72" s="3">
        <v>2.0202020202020203</v>
      </c>
      <c r="H72" s="3">
        <v>1.0144995696951153</v>
      </c>
    </row>
    <row r="73" spans="1:8" x14ac:dyDescent="0.3">
      <c r="A73" s="3" t="s">
        <v>441</v>
      </c>
      <c r="B73" s="3" t="s">
        <v>442</v>
      </c>
      <c r="C73" s="5" t="s">
        <v>3109</v>
      </c>
      <c r="D73" s="3">
        <v>10</v>
      </c>
      <c r="E73" s="3">
        <v>3</v>
      </c>
      <c r="F73" s="3">
        <v>3.3333333333333335</v>
      </c>
      <c r="G73" s="3">
        <v>2.0202020202020203</v>
      </c>
      <c r="H73" s="3">
        <v>1.0144995696951153</v>
      </c>
    </row>
    <row r="74" spans="1:8" x14ac:dyDescent="0.3">
      <c r="A74" s="3" t="s">
        <v>4270</v>
      </c>
      <c r="B74" s="3" t="s">
        <v>4271</v>
      </c>
      <c r="C74" s="5" t="s">
        <v>4272</v>
      </c>
      <c r="D74" s="3">
        <v>10</v>
      </c>
      <c r="E74" s="3">
        <v>3</v>
      </c>
      <c r="F74" s="3">
        <v>3.3333333333333335</v>
      </c>
      <c r="G74" s="3">
        <v>2.0202020202020203</v>
      </c>
      <c r="H74" s="3">
        <v>1.0144995696951153</v>
      </c>
    </row>
    <row r="75" spans="1:8" x14ac:dyDescent="0.3">
      <c r="A75" s="3" t="s">
        <v>4273</v>
      </c>
      <c r="B75" s="3" t="s">
        <v>4274</v>
      </c>
      <c r="C75" s="5" t="s">
        <v>4275</v>
      </c>
      <c r="D75" s="3">
        <v>10</v>
      </c>
      <c r="E75" s="3">
        <v>3</v>
      </c>
      <c r="F75" s="3">
        <v>3.3333333333333335</v>
      </c>
      <c r="G75" s="3">
        <v>2.0202020202020203</v>
      </c>
      <c r="H75" s="3">
        <v>1.0144995696951153</v>
      </c>
    </row>
    <row r="76" spans="1:8" x14ac:dyDescent="0.3">
      <c r="A76" s="3" t="s">
        <v>1318</v>
      </c>
      <c r="B76" s="3" t="s">
        <v>1319</v>
      </c>
      <c r="C76" s="5" t="s">
        <v>3608</v>
      </c>
      <c r="D76" s="3">
        <v>10</v>
      </c>
      <c r="E76" s="3">
        <v>3</v>
      </c>
      <c r="F76" s="3">
        <v>3.3333333333333335</v>
      </c>
      <c r="G76" s="3">
        <v>2.0202020202020203</v>
      </c>
      <c r="H76" s="3">
        <v>1.0144995696951153</v>
      </c>
    </row>
    <row r="77" spans="1:8" x14ac:dyDescent="0.3">
      <c r="A77" s="3" t="s">
        <v>2394</v>
      </c>
      <c r="B77" s="3" t="s">
        <v>2395</v>
      </c>
      <c r="C77" s="5" t="s">
        <v>3500</v>
      </c>
      <c r="D77" s="3">
        <v>10</v>
      </c>
      <c r="E77" s="3">
        <v>3</v>
      </c>
      <c r="F77" s="3">
        <v>3.3333333333333335</v>
      </c>
      <c r="G77" s="3">
        <v>2.0202020202020203</v>
      </c>
      <c r="H77" s="3">
        <v>1.0144995696951153</v>
      </c>
    </row>
    <row r="78" spans="1:8" x14ac:dyDescent="0.3">
      <c r="A78" s="3" t="s">
        <v>4276</v>
      </c>
      <c r="B78" s="3" t="s">
        <v>4277</v>
      </c>
      <c r="C78" s="5" t="s">
        <v>4278</v>
      </c>
      <c r="D78" s="3">
        <v>23</v>
      </c>
      <c r="E78" s="3">
        <v>7</v>
      </c>
      <c r="F78" s="3">
        <v>3.2857142857142856</v>
      </c>
      <c r="G78" s="3">
        <v>1.9913419913419914</v>
      </c>
      <c r="H78" s="3">
        <v>0.99374100952831779</v>
      </c>
    </row>
    <row r="79" spans="1:8" x14ac:dyDescent="0.3">
      <c r="A79" s="3" t="s">
        <v>4279</v>
      </c>
      <c r="B79" s="3" t="s">
        <v>4280</v>
      </c>
      <c r="C79" s="5" t="s">
        <v>4281</v>
      </c>
      <c r="D79" s="3">
        <v>13</v>
      </c>
      <c r="E79" s="3">
        <v>4</v>
      </c>
      <c r="F79" s="3">
        <v>3.25</v>
      </c>
      <c r="G79" s="3">
        <v>1.9696969696969697</v>
      </c>
      <c r="H79" s="3">
        <v>0.97797369367000109</v>
      </c>
    </row>
    <row r="80" spans="1:8" x14ac:dyDescent="0.3">
      <c r="A80" s="3" t="s">
        <v>2275</v>
      </c>
      <c r="B80" s="3" t="s">
        <v>2276</v>
      </c>
      <c r="C80" s="5" t="s">
        <v>3429</v>
      </c>
      <c r="D80" s="3">
        <v>13</v>
      </c>
      <c r="E80" s="3">
        <v>4</v>
      </c>
      <c r="F80" s="3">
        <v>3.25</v>
      </c>
      <c r="G80" s="3">
        <v>1.9696969696969697</v>
      </c>
      <c r="H80" s="3">
        <v>0.97797369367000109</v>
      </c>
    </row>
    <row r="81" spans="1:8" x14ac:dyDescent="0.3">
      <c r="A81" s="3" t="s">
        <v>4282</v>
      </c>
      <c r="B81" s="3" t="s">
        <v>4283</v>
      </c>
      <c r="C81" s="5" t="s">
        <v>4284</v>
      </c>
      <c r="D81" s="3">
        <v>32</v>
      </c>
      <c r="E81" s="3">
        <v>10</v>
      </c>
      <c r="F81" s="3">
        <v>3.2</v>
      </c>
      <c r="G81" s="3">
        <v>1.9393939393939397</v>
      </c>
      <c r="H81" s="3">
        <v>0.95560588064154672</v>
      </c>
    </row>
    <row r="82" spans="1:8" x14ac:dyDescent="0.3">
      <c r="A82" s="3" t="s">
        <v>1513</v>
      </c>
      <c r="B82" s="3" t="s">
        <v>4285</v>
      </c>
      <c r="C82" s="5" t="s">
        <v>4286</v>
      </c>
      <c r="D82" s="3">
        <v>16</v>
      </c>
      <c r="E82" s="3">
        <v>5</v>
      </c>
      <c r="F82" s="3">
        <v>3.2</v>
      </c>
      <c r="G82" s="3">
        <v>1.9393939393939397</v>
      </c>
      <c r="H82" s="3">
        <v>0.95560588064154672</v>
      </c>
    </row>
    <row r="83" spans="1:8" x14ac:dyDescent="0.3">
      <c r="A83" s="3" t="s">
        <v>4287</v>
      </c>
      <c r="B83" s="3" t="s">
        <v>4288</v>
      </c>
      <c r="C83" s="5" t="s">
        <v>4289</v>
      </c>
      <c r="D83" s="3">
        <v>16</v>
      </c>
      <c r="E83" s="3">
        <v>5</v>
      </c>
      <c r="F83" s="3">
        <v>3.2</v>
      </c>
      <c r="G83" s="3">
        <v>1.9393939393939397</v>
      </c>
      <c r="H83" s="3">
        <v>0.95560588064154672</v>
      </c>
    </row>
    <row r="84" spans="1:8" x14ac:dyDescent="0.3">
      <c r="A84" s="3" t="s">
        <v>2146</v>
      </c>
      <c r="B84" s="3" t="s">
        <v>4290</v>
      </c>
      <c r="C84" s="5" t="s">
        <v>4291</v>
      </c>
      <c r="D84" s="3">
        <v>16</v>
      </c>
      <c r="E84" s="3">
        <v>5</v>
      </c>
      <c r="F84" s="3">
        <v>3.2</v>
      </c>
      <c r="G84" s="3">
        <v>1.9393939393939397</v>
      </c>
      <c r="H84" s="3">
        <v>0.95560588064154672</v>
      </c>
    </row>
    <row r="85" spans="1:8" x14ac:dyDescent="0.3">
      <c r="A85" s="3" t="s">
        <v>201</v>
      </c>
      <c r="B85" s="3" t="s">
        <v>202</v>
      </c>
      <c r="C85" s="5" t="s">
        <v>2860</v>
      </c>
      <c r="D85" s="3">
        <v>19</v>
      </c>
      <c r="E85" s="3">
        <v>6</v>
      </c>
      <c r="F85" s="3">
        <v>3.1666666666666665</v>
      </c>
      <c r="G85" s="3">
        <v>1.9191919191919191</v>
      </c>
      <c r="H85" s="3">
        <v>0.94049898825133815</v>
      </c>
    </row>
    <row r="86" spans="1:8" x14ac:dyDescent="0.3">
      <c r="A86" s="3" t="s">
        <v>857</v>
      </c>
      <c r="B86" s="3" t="s">
        <v>858</v>
      </c>
      <c r="C86" s="5" t="s">
        <v>4060</v>
      </c>
      <c r="D86" s="3">
        <v>19</v>
      </c>
      <c r="E86" s="3">
        <v>6</v>
      </c>
      <c r="F86" s="3">
        <v>3.1666666666666665</v>
      </c>
      <c r="G86" s="3">
        <v>1.9191919191919191</v>
      </c>
      <c r="H86" s="3">
        <v>0.94049898825133815</v>
      </c>
    </row>
    <row r="87" spans="1:8" x14ac:dyDescent="0.3">
      <c r="A87" s="3" t="s">
        <v>245</v>
      </c>
      <c r="B87" s="3" t="s">
        <v>246</v>
      </c>
      <c r="C87" s="5" t="s">
        <v>3648</v>
      </c>
      <c r="D87" s="3">
        <v>22</v>
      </c>
      <c r="E87" s="3">
        <v>7</v>
      </c>
      <c r="F87" s="3">
        <v>3.1428571428571428</v>
      </c>
      <c r="G87" s="3">
        <v>1.9047619047619049</v>
      </c>
      <c r="H87" s="3">
        <v>0.92961067210860215</v>
      </c>
    </row>
    <row r="88" spans="1:8" x14ac:dyDescent="0.3">
      <c r="A88" s="3" t="s">
        <v>4292</v>
      </c>
      <c r="B88" s="3" t="s">
        <v>4293</v>
      </c>
      <c r="C88" s="5" t="s">
        <v>4294</v>
      </c>
      <c r="D88" s="3">
        <v>15</v>
      </c>
      <c r="E88" s="3">
        <v>5</v>
      </c>
      <c r="F88" s="3">
        <v>3</v>
      </c>
      <c r="G88" s="3">
        <v>1.8181818181818183</v>
      </c>
      <c r="H88" s="3">
        <v>0.8624964762500652</v>
      </c>
    </row>
    <row r="89" spans="1:8" x14ac:dyDescent="0.3">
      <c r="A89" s="3" t="s">
        <v>4295</v>
      </c>
      <c r="B89" s="3" t="s">
        <v>4296</v>
      </c>
      <c r="C89" s="5" t="s">
        <v>4297</v>
      </c>
      <c r="D89" s="3">
        <v>6</v>
      </c>
      <c r="E89" s="3">
        <v>2</v>
      </c>
      <c r="F89" s="3">
        <v>3</v>
      </c>
      <c r="G89" s="3">
        <v>1.8181818181818183</v>
      </c>
      <c r="H89" s="3">
        <v>0.8624964762500652</v>
      </c>
    </row>
    <row r="90" spans="1:8" x14ac:dyDescent="0.3">
      <c r="A90" s="3" t="s">
        <v>137</v>
      </c>
      <c r="B90" s="3" t="s">
        <v>138</v>
      </c>
      <c r="C90" s="5" t="s">
        <v>3048</v>
      </c>
      <c r="D90" s="3">
        <v>21</v>
      </c>
      <c r="E90" s="3">
        <v>7</v>
      </c>
      <c r="F90" s="3">
        <v>3</v>
      </c>
      <c r="G90" s="3">
        <v>1.8181818181818183</v>
      </c>
      <c r="H90" s="3">
        <v>0.8624964762500652</v>
      </c>
    </row>
    <row r="91" spans="1:8" x14ac:dyDescent="0.3">
      <c r="A91" s="3" t="s">
        <v>445</v>
      </c>
      <c r="B91" s="3" t="s">
        <v>446</v>
      </c>
      <c r="C91" s="5" t="s">
        <v>3059</v>
      </c>
      <c r="D91" s="3">
        <v>6</v>
      </c>
      <c r="E91" s="3">
        <v>2</v>
      </c>
      <c r="F91" s="3">
        <v>3</v>
      </c>
      <c r="G91" s="3">
        <v>1.8181818181818183</v>
      </c>
      <c r="H91" s="3">
        <v>0.8624964762500652</v>
      </c>
    </row>
    <row r="92" spans="1:8" x14ac:dyDescent="0.3">
      <c r="A92" s="3" t="s">
        <v>1224</v>
      </c>
      <c r="B92" s="3" t="s">
        <v>1225</v>
      </c>
      <c r="C92" s="5" t="s">
        <v>3117</v>
      </c>
      <c r="D92" s="3">
        <v>12</v>
      </c>
      <c r="E92" s="3">
        <v>4</v>
      </c>
      <c r="F92" s="3">
        <v>3</v>
      </c>
      <c r="G92" s="3">
        <v>1.8181818181818183</v>
      </c>
      <c r="H92" s="3">
        <v>0.8624964762500652</v>
      </c>
    </row>
    <row r="93" spans="1:8" x14ac:dyDescent="0.3">
      <c r="A93" s="3" t="s">
        <v>4298</v>
      </c>
      <c r="B93" s="3" t="s">
        <v>4299</v>
      </c>
      <c r="C93" s="5" t="s">
        <v>4300</v>
      </c>
      <c r="D93" s="3">
        <v>9</v>
      </c>
      <c r="E93" s="3">
        <v>3</v>
      </c>
      <c r="F93" s="3">
        <v>3</v>
      </c>
      <c r="G93" s="3">
        <v>1.8181818181818183</v>
      </c>
      <c r="H93" s="3">
        <v>0.8624964762500652</v>
      </c>
    </row>
    <row r="94" spans="1:8" x14ac:dyDescent="0.3">
      <c r="A94" s="3" t="s">
        <v>1611</v>
      </c>
      <c r="B94" s="3" t="s">
        <v>1612</v>
      </c>
      <c r="C94" s="5" t="s">
        <v>3190</v>
      </c>
      <c r="D94" s="3">
        <v>9</v>
      </c>
      <c r="E94" s="3">
        <v>3</v>
      </c>
      <c r="F94" s="3">
        <v>3</v>
      </c>
      <c r="G94" s="3">
        <v>1.8181818181818183</v>
      </c>
      <c r="H94" s="3">
        <v>0.8624964762500652</v>
      </c>
    </row>
    <row r="95" spans="1:8" x14ac:dyDescent="0.3">
      <c r="A95" s="3" t="s">
        <v>2392</v>
      </c>
      <c r="B95" s="3" t="s">
        <v>2393</v>
      </c>
      <c r="C95" s="5" t="s">
        <v>3385</v>
      </c>
      <c r="D95" s="3">
        <v>6</v>
      </c>
      <c r="E95" s="3">
        <v>2</v>
      </c>
      <c r="F95" s="3">
        <v>3</v>
      </c>
      <c r="G95" s="3">
        <v>1.8181818181818183</v>
      </c>
      <c r="H95" s="3">
        <v>0.8624964762500652</v>
      </c>
    </row>
    <row r="96" spans="1:8" x14ac:dyDescent="0.3">
      <c r="A96" s="3" t="s">
        <v>359</v>
      </c>
      <c r="B96" s="3" t="s">
        <v>360</v>
      </c>
      <c r="C96" s="5" t="s">
        <v>4301</v>
      </c>
      <c r="D96" s="3">
        <v>6</v>
      </c>
      <c r="E96" s="3">
        <v>2</v>
      </c>
      <c r="F96" s="3">
        <v>3</v>
      </c>
      <c r="G96" s="3">
        <v>1.8181818181818183</v>
      </c>
      <c r="H96" s="3">
        <v>0.8624964762500652</v>
      </c>
    </row>
    <row r="97" spans="1:8" x14ac:dyDescent="0.3">
      <c r="A97" s="3" t="s">
        <v>1974</v>
      </c>
      <c r="B97" s="3" t="s">
        <v>1975</v>
      </c>
      <c r="C97" s="5" t="s">
        <v>3413</v>
      </c>
      <c r="D97" s="3">
        <v>9</v>
      </c>
      <c r="E97" s="3">
        <v>3</v>
      </c>
      <c r="F97" s="3">
        <v>3</v>
      </c>
      <c r="G97" s="3">
        <v>1.8181818181818183</v>
      </c>
      <c r="H97" s="3">
        <v>0.8624964762500652</v>
      </c>
    </row>
    <row r="98" spans="1:8" x14ac:dyDescent="0.3">
      <c r="A98" s="3" t="s">
        <v>233</v>
      </c>
      <c r="B98" s="3" t="s">
        <v>234</v>
      </c>
      <c r="C98" s="5" t="s">
        <v>3415</v>
      </c>
      <c r="D98" s="3">
        <v>24</v>
      </c>
      <c r="E98" s="3">
        <v>8</v>
      </c>
      <c r="F98" s="3">
        <v>3</v>
      </c>
      <c r="G98" s="3">
        <v>1.8181818181818183</v>
      </c>
      <c r="H98" s="3">
        <v>0.8624964762500652</v>
      </c>
    </row>
    <row r="99" spans="1:8" x14ac:dyDescent="0.3">
      <c r="A99" s="3" t="s">
        <v>1453</v>
      </c>
      <c r="B99" s="3" t="s">
        <v>1454</v>
      </c>
      <c r="C99" s="5" t="s">
        <v>3442</v>
      </c>
      <c r="D99" s="3">
        <v>6</v>
      </c>
      <c r="E99" s="3">
        <v>2</v>
      </c>
      <c r="F99" s="3">
        <v>3</v>
      </c>
      <c r="G99" s="3">
        <v>1.8181818181818183</v>
      </c>
      <c r="H99" s="3">
        <v>0.8624964762500652</v>
      </c>
    </row>
    <row r="100" spans="1:8" x14ac:dyDescent="0.3">
      <c r="A100" s="3" t="s">
        <v>2191</v>
      </c>
      <c r="B100" s="3" t="s">
        <v>2192</v>
      </c>
      <c r="C100" s="5" t="s">
        <v>3969</v>
      </c>
      <c r="D100" s="3">
        <v>9</v>
      </c>
      <c r="E100" s="3">
        <v>3</v>
      </c>
      <c r="F100" s="3">
        <v>3</v>
      </c>
      <c r="G100" s="3">
        <v>1.8181818181818183</v>
      </c>
      <c r="H100" s="3">
        <v>0.8624964762500652</v>
      </c>
    </row>
    <row r="101" spans="1:8" x14ac:dyDescent="0.3">
      <c r="A101" s="3" t="s">
        <v>4302</v>
      </c>
      <c r="B101" s="3" t="s">
        <v>4303</v>
      </c>
      <c r="C101" s="5" t="s">
        <v>4304</v>
      </c>
      <c r="D101" s="3">
        <v>6</v>
      </c>
      <c r="E101" s="3">
        <v>2</v>
      </c>
      <c r="F101" s="3">
        <v>3</v>
      </c>
      <c r="G101" s="3">
        <v>1.8181818181818183</v>
      </c>
      <c r="H101" s="3">
        <v>0.8624964762500652</v>
      </c>
    </row>
    <row r="102" spans="1:8" x14ac:dyDescent="0.3">
      <c r="A102" s="3" t="s">
        <v>4305</v>
      </c>
      <c r="B102" s="3" t="s">
        <v>4306</v>
      </c>
      <c r="C102" s="5" t="s">
        <v>4307</v>
      </c>
      <c r="D102" s="3">
        <v>6</v>
      </c>
      <c r="E102" s="3">
        <v>2</v>
      </c>
      <c r="F102" s="3">
        <v>3</v>
      </c>
      <c r="G102" s="3">
        <v>1.8181818181818183</v>
      </c>
      <c r="H102" s="3">
        <v>0.8624964762500652</v>
      </c>
    </row>
    <row r="103" spans="1:8" x14ac:dyDescent="0.3">
      <c r="A103" s="3" t="s">
        <v>934</v>
      </c>
      <c r="B103" s="3" t="s">
        <v>4308</v>
      </c>
      <c r="C103" s="5" t="s">
        <v>4309</v>
      </c>
      <c r="D103" s="3">
        <v>6</v>
      </c>
      <c r="E103" s="3">
        <v>2</v>
      </c>
      <c r="F103" s="3">
        <v>3</v>
      </c>
      <c r="G103" s="3">
        <v>1.8181818181818183</v>
      </c>
      <c r="H103" s="3">
        <v>0.8624964762500652</v>
      </c>
    </row>
    <row r="104" spans="1:8" x14ac:dyDescent="0.3">
      <c r="A104" s="3" t="s">
        <v>4310</v>
      </c>
      <c r="B104" s="3" t="s">
        <v>4311</v>
      </c>
      <c r="C104" s="5" t="s">
        <v>4312</v>
      </c>
      <c r="D104" s="3">
        <v>6</v>
      </c>
      <c r="E104" s="3">
        <v>2</v>
      </c>
      <c r="F104" s="3">
        <v>3</v>
      </c>
      <c r="G104" s="3">
        <v>1.8181818181818183</v>
      </c>
      <c r="H104" s="3">
        <v>0.8624964762500652</v>
      </c>
    </row>
    <row r="105" spans="1:8" x14ac:dyDescent="0.3">
      <c r="A105" s="3" t="s">
        <v>4313</v>
      </c>
      <c r="B105" s="3" t="s">
        <v>4314</v>
      </c>
      <c r="C105" s="5" t="s">
        <v>4315</v>
      </c>
      <c r="D105" s="3">
        <v>6</v>
      </c>
      <c r="E105" s="3">
        <v>2</v>
      </c>
      <c r="F105" s="3">
        <v>3</v>
      </c>
      <c r="G105" s="3">
        <v>1.8181818181818183</v>
      </c>
      <c r="H105" s="3">
        <v>0.8624964762500652</v>
      </c>
    </row>
    <row r="106" spans="1:8" x14ac:dyDescent="0.3">
      <c r="A106" s="3" t="s">
        <v>2686</v>
      </c>
      <c r="B106" s="3" t="s">
        <v>4316</v>
      </c>
      <c r="C106" s="5" t="s">
        <v>3361</v>
      </c>
      <c r="D106" s="3">
        <v>6</v>
      </c>
      <c r="E106" s="3">
        <v>2</v>
      </c>
      <c r="F106" s="3">
        <v>3</v>
      </c>
      <c r="G106" s="3">
        <v>1.8181818181818183</v>
      </c>
      <c r="H106" s="3">
        <v>0.8624964762500652</v>
      </c>
    </row>
    <row r="107" spans="1:8" x14ac:dyDescent="0.3">
      <c r="A107" s="3" t="s">
        <v>4317</v>
      </c>
      <c r="B107" s="3" t="s">
        <v>4318</v>
      </c>
      <c r="C107" s="5" t="s">
        <v>4319</v>
      </c>
      <c r="D107" s="3">
        <v>6</v>
      </c>
      <c r="E107" s="3">
        <v>2</v>
      </c>
      <c r="F107" s="3">
        <v>3</v>
      </c>
      <c r="G107" s="3">
        <v>1.8181818181818183</v>
      </c>
      <c r="H107" s="3">
        <v>0.8624964762500652</v>
      </c>
    </row>
    <row r="108" spans="1:8" x14ac:dyDescent="0.3">
      <c r="A108" s="3" t="s">
        <v>1794</v>
      </c>
      <c r="B108" s="3" t="s">
        <v>1795</v>
      </c>
      <c r="C108" s="5" t="s">
        <v>3505</v>
      </c>
      <c r="D108" s="3">
        <v>6</v>
      </c>
      <c r="E108" s="3">
        <v>2</v>
      </c>
      <c r="F108" s="3">
        <v>3</v>
      </c>
      <c r="G108" s="3">
        <v>1.8181818181818183</v>
      </c>
      <c r="H108" s="3">
        <v>0.8624964762500652</v>
      </c>
    </row>
    <row r="109" spans="1:8" x14ac:dyDescent="0.3">
      <c r="A109" s="3" t="s">
        <v>4320</v>
      </c>
      <c r="B109" s="3" t="s">
        <v>4321</v>
      </c>
      <c r="C109" s="5" t="s">
        <v>4322</v>
      </c>
      <c r="D109" s="3">
        <v>6</v>
      </c>
      <c r="E109" s="3">
        <v>2</v>
      </c>
      <c r="F109" s="3">
        <v>3</v>
      </c>
      <c r="G109" s="3">
        <v>1.8181818181818183</v>
      </c>
      <c r="H109" s="3">
        <v>0.8624964762500652</v>
      </c>
    </row>
    <row r="110" spans="1:8" x14ac:dyDescent="0.3">
      <c r="A110" s="3" t="s">
        <v>1010</v>
      </c>
      <c r="B110" s="3" t="s">
        <v>1011</v>
      </c>
      <c r="C110" s="5" t="s">
        <v>3802</v>
      </c>
      <c r="D110" s="3">
        <v>6</v>
      </c>
      <c r="E110" s="3">
        <v>2</v>
      </c>
      <c r="F110" s="3">
        <v>3</v>
      </c>
      <c r="G110" s="3">
        <v>1.8181818181818183</v>
      </c>
      <c r="H110" s="3">
        <v>0.8624964762500652</v>
      </c>
    </row>
    <row r="111" spans="1:8" x14ac:dyDescent="0.3">
      <c r="A111" s="3" t="s">
        <v>485</v>
      </c>
      <c r="B111" s="3" t="s">
        <v>486</v>
      </c>
      <c r="C111" s="5" t="s">
        <v>3977</v>
      </c>
      <c r="D111" s="3">
        <v>40</v>
      </c>
      <c r="E111" s="3">
        <v>14</v>
      </c>
      <c r="F111" s="3">
        <v>2.8571428571428572</v>
      </c>
      <c r="G111" s="3">
        <v>1.7316017316017318</v>
      </c>
      <c r="H111" s="3">
        <v>0.79210714835866736</v>
      </c>
    </row>
    <row r="112" spans="1:8" x14ac:dyDescent="0.3">
      <c r="A112" s="3" t="s">
        <v>613</v>
      </c>
      <c r="B112" s="3" t="s">
        <v>614</v>
      </c>
      <c r="C112" s="5" t="s">
        <v>4323</v>
      </c>
      <c r="D112" s="3">
        <v>45</v>
      </c>
      <c r="E112" s="3">
        <v>16</v>
      </c>
      <c r="F112" s="3">
        <v>2.8125</v>
      </c>
      <c r="G112" s="3">
        <v>1.7045454545454546</v>
      </c>
      <c r="H112" s="3">
        <v>0.76938707185858368</v>
      </c>
    </row>
    <row r="113" spans="1:8" x14ac:dyDescent="0.3">
      <c r="A113" s="3" t="s">
        <v>697</v>
      </c>
      <c r="B113" s="3" t="s">
        <v>698</v>
      </c>
      <c r="C113" s="5" t="s">
        <v>3942</v>
      </c>
      <c r="D113" s="3">
        <v>56</v>
      </c>
      <c r="E113" s="3">
        <v>20</v>
      </c>
      <c r="F113" s="3">
        <v>2.8</v>
      </c>
      <c r="G113" s="3">
        <v>1.696969696969697</v>
      </c>
      <c r="H113" s="3">
        <v>0.76296080269915068</v>
      </c>
    </row>
    <row r="114" spans="1:8" x14ac:dyDescent="0.3">
      <c r="A114" s="3" t="s">
        <v>4324</v>
      </c>
      <c r="B114" s="3" t="s">
        <v>4325</v>
      </c>
      <c r="C114" s="5" t="s">
        <v>4326</v>
      </c>
      <c r="D114" s="3">
        <v>11</v>
      </c>
      <c r="E114" s="3">
        <v>4</v>
      </c>
      <c r="F114" s="3">
        <v>2.75</v>
      </c>
      <c r="G114" s="3">
        <v>1.6666666666666667</v>
      </c>
      <c r="H114" s="3">
        <v>0.73696559416620622</v>
      </c>
    </row>
    <row r="115" spans="1:8" x14ac:dyDescent="0.3">
      <c r="A115" s="3" t="s">
        <v>1176</v>
      </c>
      <c r="B115" s="3" t="s">
        <v>1177</v>
      </c>
      <c r="C115" s="5" t="s">
        <v>3052</v>
      </c>
      <c r="D115" s="3">
        <v>11</v>
      </c>
      <c r="E115" s="3">
        <v>4</v>
      </c>
      <c r="F115" s="3">
        <v>2.75</v>
      </c>
      <c r="G115" s="3">
        <v>1.6666666666666667</v>
      </c>
      <c r="H115" s="3">
        <v>0.73696559416620622</v>
      </c>
    </row>
    <row r="116" spans="1:8" x14ac:dyDescent="0.3">
      <c r="A116" s="3" t="s">
        <v>2472</v>
      </c>
      <c r="B116" s="3" t="s">
        <v>2473</v>
      </c>
      <c r="C116" s="5" t="s">
        <v>3151</v>
      </c>
      <c r="D116" s="3">
        <v>11</v>
      </c>
      <c r="E116" s="3">
        <v>4</v>
      </c>
      <c r="F116" s="3">
        <v>2.75</v>
      </c>
      <c r="G116" s="3">
        <v>1.6666666666666667</v>
      </c>
      <c r="H116" s="3">
        <v>0.73696559416620622</v>
      </c>
    </row>
    <row r="117" spans="1:8" x14ac:dyDescent="0.3">
      <c r="A117" s="3" t="s">
        <v>121</v>
      </c>
      <c r="B117" s="3" t="s">
        <v>122</v>
      </c>
      <c r="C117" s="5" t="s">
        <v>3685</v>
      </c>
      <c r="D117" s="3">
        <v>11</v>
      </c>
      <c r="E117" s="3">
        <v>4</v>
      </c>
      <c r="F117" s="3">
        <v>2.75</v>
      </c>
      <c r="G117" s="3">
        <v>1.6666666666666667</v>
      </c>
      <c r="H117" s="3">
        <v>0.73696559416620622</v>
      </c>
    </row>
    <row r="118" spans="1:8" x14ac:dyDescent="0.3">
      <c r="A118" s="3" t="s">
        <v>789</v>
      </c>
      <c r="B118" s="3" t="s">
        <v>790</v>
      </c>
      <c r="C118" s="5" t="s">
        <v>4327</v>
      </c>
      <c r="D118" s="3">
        <v>22</v>
      </c>
      <c r="E118" s="3">
        <v>8</v>
      </c>
      <c r="F118" s="3">
        <v>2.75</v>
      </c>
      <c r="G118" s="3">
        <v>1.6666666666666667</v>
      </c>
      <c r="H118" s="3">
        <v>0.73696559416620622</v>
      </c>
    </row>
    <row r="119" spans="1:8" x14ac:dyDescent="0.3">
      <c r="A119" s="3" t="s">
        <v>4328</v>
      </c>
      <c r="B119" s="3" t="s">
        <v>4329</v>
      </c>
      <c r="C119" s="5" t="s">
        <v>4330</v>
      </c>
      <c r="D119" s="3">
        <v>19</v>
      </c>
      <c r="E119" s="3">
        <v>7</v>
      </c>
      <c r="F119" s="3">
        <v>2.7142857142857144</v>
      </c>
      <c r="G119" s="3">
        <v>1.6450216450216453</v>
      </c>
      <c r="H119" s="3">
        <v>0.7181065669148905</v>
      </c>
    </row>
    <row r="120" spans="1:8" x14ac:dyDescent="0.3">
      <c r="A120" s="3" t="s">
        <v>19</v>
      </c>
      <c r="B120" s="3" t="s">
        <v>4331</v>
      </c>
      <c r="C120" s="5" t="s">
        <v>4332</v>
      </c>
      <c r="D120" s="3">
        <v>35</v>
      </c>
      <c r="E120" s="3">
        <v>13</v>
      </c>
      <c r="F120" s="3">
        <v>2.6923076923076925</v>
      </c>
      <c r="G120" s="3">
        <v>1.631701631701632</v>
      </c>
      <c r="H120" s="3">
        <v>0.70637727433278341</v>
      </c>
    </row>
    <row r="121" spans="1:8" x14ac:dyDescent="0.3">
      <c r="A121" s="3" t="s">
        <v>4333</v>
      </c>
      <c r="B121" s="3" t="s">
        <v>4334</v>
      </c>
      <c r="C121" s="5" t="s">
        <v>4335</v>
      </c>
      <c r="D121" s="3">
        <v>8</v>
      </c>
      <c r="E121" s="3">
        <v>3</v>
      </c>
      <c r="F121" s="3">
        <v>2.6666666666666665</v>
      </c>
      <c r="G121" s="3">
        <v>1.6161616161616161</v>
      </c>
      <c r="H121" s="3">
        <v>0.69257147480775272</v>
      </c>
    </row>
    <row r="122" spans="1:8" x14ac:dyDescent="0.3">
      <c r="A122" s="3" t="s">
        <v>1760</v>
      </c>
      <c r="B122" s="3" t="s">
        <v>1761</v>
      </c>
      <c r="C122" s="5" t="s">
        <v>3234</v>
      </c>
      <c r="D122" s="3">
        <v>8</v>
      </c>
      <c r="E122" s="3">
        <v>3</v>
      </c>
      <c r="F122" s="3">
        <v>2.6666666666666665</v>
      </c>
      <c r="G122" s="3">
        <v>1.6161616161616161</v>
      </c>
      <c r="H122" s="3">
        <v>0.69257147480775272</v>
      </c>
    </row>
    <row r="123" spans="1:8" x14ac:dyDescent="0.3">
      <c r="A123" s="3" t="s">
        <v>4336</v>
      </c>
      <c r="B123" s="3" t="s">
        <v>4337</v>
      </c>
      <c r="C123" s="5" t="s">
        <v>4338</v>
      </c>
      <c r="D123" s="3">
        <v>40</v>
      </c>
      <c r="E123" s="3">
        <v>15</v>
      </c>
      <c r="F123" s="3">
        <v>2.6666666666666665</v>
      </c>
      <c r="G123" s="3">
        <v>1.6161616161616161</v>
      </c>
      <c r="H123" s="3">
        <v>0.69257147480775272</v>
      </c>
    </row>
    <row r="124" spans="1:8" x14ac:dyDescent="0.3">
      <c r="A124" s="3" t="s">
        <v>251</v>
      </c>
      <c r="B124" s="3" t="s">
        <v>252</v>
      </c>
      <c r="C124" s="5" t="s">
        <v>3450</v>
      </c>
      <c r="D124" s="3">
        <v>8</v>
      </c>
      <c r="E124" s="3">
        <v>3</v>
      </c>
      <c r="F124" s="3">
        <v>2.6666666666666665</v>
      </c>
      <c r="G124" s="3">
        <v>1.6161616161616161</v>
      </c>
      <c r="H124" s="3">
        <v>0.69257147480775272</v>
      </c>
    </row>
    <row r="125" spans="1:8" x14ac:dyDescent="0.3">
      <c r="A125" s="3" t="s">
        <v>4339</v>
      </c>
      <c r="B125" s="3" t="s">
        <v>4340</v>
      </c>
      <c r="C125" s="5" t="s">
        <v>4341</v>
      </c>
      <c r="D125" s="3">
        <v>8</v>
      </c>
      <c r="E125" s="3">
        <v>3</v>
      </c>
      <c r="F125" s="3">
        <v>2.6666666666666665</v>
      </c>
      <c r="G125" s="3">
        <v>1.6161616161616161</v>
      </c>
      <c r="H125" s="3">
        <v>0.69257147480775272</v>
      </c>
    </row>
    <row r="126" spans="1:8" x14ac:dyDescent="0.3">
      <c r="A126" s="3" t="s">
        <v>39</v>
      </c>
      <c r="B126" s="3" t="s">
        <v>4342</v>
      </c>
      <c r="C126" s="5" t="s">
        <v>4343</v>
      </c>
      <c r="D126" s="3">
        <v>8</v>
      </c>
      <c r="E126" s="3">
        <v>3</v>
      </c>
      <c r="F126" s="3">
        <v>2.6666666666666665</v>
      </c>
      <c r="G126" s="3">
        <v>1.6161616161616161</v>
      </c>
      <c r="H126" s="3">
        <v>0.69257147480775272</v>
      </c>
    </row>
    <row r="127" spans="1:8" x14ac:dyDescent="0.3">
      <c r="A127" s="3" t="s">
        <v>4344</v>
      </c>
      <c r="B127" s="3" t="s">
        <v>4345</v>
      </c>
      <c r="C127" s="5" t="s">
        <v>4346</v>
      </c>
      <c r="D127" s="3">
        <v>8</v>
      </c>
      <c r="E127" s="3">
        <v>3</v>
      </c>
      <c r="F127" s="3">
        <v>2.6666666666666665</v>
      </c>
      <c r="G127" s="3">
        <v>1.6161616161616161</v>
      </c>
      <c r="H127" s="3">
        <v>0.69257147480775272</v>
      </c>
    </row>
    <row r="128" spans="1:8" x14ac:dyDescent="0.3">
      <c r="A128" s="3" t="s">
        <v>865</v>
      </c>
      <c r="B128" s="3" t="s">
        <v>4347</v>
      </c>
      <c r="C128" s="5" t="s">
        <v>4348</v>
      </c>
      <c r="D128" s="3">
        <v>8</v>
      </c>
      <c r="E128" s="3">
        <v>3</v>
      </c>
      <c r="F128" s="3">
        <v>2.6666666666666665</v>
      </c>
      <c r="G128" s="3">
        <v>1.6161616161616161</v>
      </c>
      <c r="H128" s="3">
        <v>0.69257147480775272</v>
      </c>
    </row>
    <row r="129" spans="1:8" x14ac:dyDescent="0.3">
      <c r="A129" s="3" t="s">
        <v>4349</v>
      </c>
      <c r="B129" s="3" t="s">
        <v>4350</v>
      </c>
      <c r="C129" s="5" t="s">
        <v>4351</v>
      </c>
      <c r="D129" s="3">
        <v>24</v>
      </c>
      <c r="E129" s="3">
        <v>9</v>
      </c>
      <c r="F129" s="3">
        <v>2.6666666666666665</v>
      </c>
      <c r="G129" s="3">
        <v>1.6161616161616161</v>
      </c>
      <c r="H129" s="3">
        <v>0.69257147480775272</v>
      </c>
    </row>
    <row r="130" spans="1:8" x14ac:dyDescent="0.3">
      <c r="A130" s="3" t="s">
        <v>4352</v>
      </c>
      <c r="B130" s="3" t="s">
        <v>4353</v>
      </c>
      <c r="C130" s="5" t="s">
        <v>4354</v>
      </c>
      <c r="D130" s="3">
        <v>8</v>
      </c>
      <c r="E130" s="3">
        <v>3</v>
      </c>
      <c r="F130" s="3">
        <v>2.6666666666666665</v>
      </c>
      <c r="G130" s="3">
        <v>1.6161616161616161</v>
      </c>
      <c r="H130" s="3">
        <v>0.69257147480775272</v>
      </c>
    </row>
    <row r="131" spans="1:8" x14ac:dyDescent="0.3">
      <c r="A131" s="3" t="s">
        <v>1343</v>
      </c>
      <c r="B131" s="3" t="s">
        <v>1344</v>
      </c>
      <c r="C131" s="5" t="s">
        <v>3150</v>
      </c>
      <c r="D131" s="3">
        <v>13</v>
      </c>
      <c r="E131" s="3">
        <v>5</v>
      </c>
      <c r="F131" s="3">
        <v>2.6</v>
      </c>
      <c r="G131" s="3">
        <v>1.5757575757575759</v>
      </c>
      <c r="H131" s="3">
        <v>0.65604559878263891</v>
      </c>
    </row>
    <row r="132" spans="1:8" x14ac:dyDescent="0.3">
      <c r="A132" s="3" t="s">
        <v>4355</v>
      </c>
      <c r="B132" s="3" t="s">
        <v>4356</v>
      </c>
      <c r="C132" s="5" t="s">
        <v>4357</v>
      </c>
      <c r="D132" s="3">
        <v>26</v>
      </c>
      <c r="E132" s="3">
        <v>10</v>
      </c>
      <c r="F132" s="3">
        <v>2.6</v>
      </c>
      <c r="G132" s="3">
        <v>1.5757575757575759</v>
      </c>
      <c r="H132" s="3">
        <v>0.65604559878263891</v>
      </c>
    </row>
    <row r="133" spans="1:8" x14ac:dyDescent="0.3">
      <c r="A133" s="3" t="s">
        <v>924</v>
      </c>
      <c r="B133" s="3" t="s">
        <v>925</v>
      </c>
      <c r="C133" s="5" t="s">
        <v>2701</v>
      </c>
      <c r="D133" s="3">
        <v>18</v>
      </c>
      <c r="E133" s="3">
        <v>7</v>
      </c>
      <c r="F133" s="3">
        <v>2.5714285714285716</v>
      </c>
      <c r="G133" s="3">
        <v>1.5584415584415587</v>
      </c>
      <c r="H133" s="3">
        <v>0.64010405491361744</v>
      </c>
    </row>
    <row r="134" spans="1:8" x14ac:dyDescent="0.3">
      <c r="A134" s="3" t="s">
        <v>627</v>
      </c>
      <c r="B134" s="3" t="s">
        <v>628</v>
      </c>
      <c r="C134" s="5" t="s">
        <v>3488</v>
      </c>
      <c r="D134" s="3">
        <v>18</v>
      </c>
      <c r="E134" s="3">
        <v>7</v>
      </c>
      <c r="F134" s="3">
        <v>2.5714285714285716</v>
      </c>
      <c r="G134" s="3">
        <v>1.5584415584415587</v>
      </c>
      <c r="H134" s="3">
        <v>0.64010405491361744</v>
      </c>
    </row>
    <row r="135" spans="1:8" x14ac:dyDescent="0.3">
      <c r="A135" s="3" t="s">
        <v>285</v>
      </c>
      <c r="B135" s="3" t="s">
        <v>286</v>
      </c>
      <c r="C135" s="5" t="s">
        <v>2993</v>
      </c>
      <c r="D135" s="3">
        <v>18</v>
      </c>
      <c r="E135" s="3">
        <v>7</v>
      </c>
      <c r="F135" s="3">
        <v>2.5714285714285716</v>
      </c>
      <c r="G135" s="3">
        <v>1.5584415584415587</v>
      </c>
      <c r="H135" s="3">
        <v>0.64010405491361744</v>
      </c>
    </row>
    <row r="136" spans="1:8" x14ac:dyDescent="0.3">
      <c r="A136" s="3" t="s">
        <v>4358</v>
      </c>
      <c r="B136" s="3" t="s">
        <v>4359</v>
      </c>
      <c r="C136" s="5" t="s">
        <v>4360</v>
      </c>
      <c r="D136" s="3">
        <v>23</v>
      </c>
      <c r="E136" s="3">
        <v>9</v>
      </c>
      <c r="F136" s="3">
        <v>2.5555555555555554</v>
      </c>
      <c r="G136" s="3">
        <v>1.5488215488215489</v>
      </c>
      <c r="H136" s="3">
        <v>0.63117093014360948</v>
      </c>
    </row>
    <row r="137" spans="1:8" x14ac:dyDescent="0.3">
      <c r="A137" s="3" t="s">
        <v>4361</v>
      </c>
      <c r="B137" s="3" t="s">
        <v>4362</v>
      </c>
      <c r="C137" s="5" t="s">
        <v>4363</v>
      </c>
      <c r="D137" s="3">
        <v>10</v>
      </c>
      <c r="E137" s="3">
        <v>4</v>
      </c>
      <c r="F137" s="3">
        <v>2.5</v>
      </c>
      <c r="G137" s="3">
        <v>1.5151515151515151</v>
      </c>
      <c r="H137" s="3">
        <v>0.5994620704162712</v>
      </c>
    </row>
    <row r="138" spans="1:8" x14ac:dyDescent="0.3">
      <c r="A138" s="3" t="s">
        <v>2388</v>
      </c>
      <c r="B138" s="3" t="s">
        <v>2389</v>
      </c>
      <c r="C138" s="5" t="s">
        <v>3145</v>
      </c>
      <c r="D138" s="3">
        <v>115</v>
      </c>
      <c r="E138" s="3">
        <v>46</v>
      </c>
      <c r="F138" s="3">
        <v>2.5</v>
      </c>
      <c r="G138" s="3">
        <v>1.5151515151515151</v>
      </c>
      <c r="H138" s="3">
        <v>0.5994620704162712</v>
      </c>
    </row>
    <row r="139" spans="1:8" x14ac:dyDescent="0.3">
      <c r="A139" s="3" t="s">
        <v>4364</v>
      </c>
      <c r="B139" s="3" t="s">
        <v>4365</v>
      </c>
      <c r="C139" s="5" t="s">
        <v>4366</v>
      </c>
      <c r="D139" s="3">
        <v>5</v>
      </c>
      <c r="E139" s="3">
        <v>2</v>
      </c>
      <c r="F139" s="3">
        <v>2.5</v>
      </c>
      <c r="G139" s="3">
        <v>1.5151515151515151</v>
      </c>
      <c r="H139" s="3">
        <v>0.5994620704162712</v>
      </c>
    </row>
    <row r="140" spans="1:8" x14ac:dyDescent="0.3">
      <c r="A140" s="3" t="s">
        <v>493</v>
      </c>
      <c r="B140" s="3" t="s">
        <v>494</v>
      </c>
      <c r="C140" s="5" t="s">
        <v>3355</v>
      </c>
      <c r="D140" s="3">
        <v>5</v>
      </c>
      <c r="E140" s="3">
        <v>2</v>
      </c>
      <c r="F140" s="3">
        <v>2.5</v>
      </c>
      <c r="G140" s="3">
        <v>1.5151515151515151</v>
      </c>
      <c r="H140" s="3">
        <v>0.5994620704162712</v>
      </c>
    </row>
    <row r="141" spans="1:8" x14ac:dyDescent="0.3">
      <c r="A141" s="3" t="s">
        <v>747</v>
      </c>
      <c r="B141" s="3" t="s">
        <v>748</v>
      </c>
      <c r="C141" s="5" t="s">
        <v>3935</v>
      </c>
      <c r="D141" s="3">
        <v>5</v>
      </c>
      <c r="E141" s="3">
        <v>2</v>
      </c>
      <c r="F141" s="3">
        <v>2.5</v>
      </c>
      <c r="G141" s="3">
        <v>1.5151515151515151</v>
      </c>
      <c r="H141" s="3">
        <v>0.5994620704162712</v>
      </c>
    </row>
    <row r="142" spans="1:8" x14ac:dyDescent="0.3">
      <c r="A142" s="3" t="s">
        <v>4367</v>
      </c>
      <c r="B142" s="3" t="s">
        <v>4368</v>
      </c>
      <c r="C142" s="5" t="s">
        <v>4369</v>
      </c>
      <c r="D142" s="3">
        <v>5</v>
      </c>
      <c r="E142" s="3">
        <v>2</v>
      </c>
      <c r="F142" s="3">
        <v>2.5</v>
      </c>
      <c r="G142" s="3">
        <v>1.5151515151515151</v>
      </c>
      <c r="H142" s="3">
        <v>0.5994620704162712</v>
      </c>
    </row>
    <row r="143" spans="1:8" x14ac:dyDescent="0.3">
      <c r="A143" s="3" t="s">
        <v>2309</v>
      </c>
      <c r="B143" s="3" t="s">
        <v>2310</v>
      </c>
      <c r="C143" s="5" t="s">
        <v>3539</v>
      </c>
      <c r="D143" s="3">
        <v>15</v>
      </c>
      <c r="E143" s="3">
        <v>6</v>
      </c>
      <c r="F143" s="3">
        <v>2.5</v>
      </c>
      <c r="G143" s="3">
        <v>1.5151515151515151</v>
      </c>
      <c r="H143" s="3">
        <v>0.5994620704162712</v>
      </c>
    </row>
    <row r="144" spans="1:8" x14ac:dyDescent="0.3">
      <c r="A144" s="3" t="s">
        <v>4370</v>
      </c>
      <c r="B144" s="3" t="s">
        <v>4371</v>
      </c>
      <c r="C144" s="5" t="s">
        <v>4372</v>
      </c>
      <c r="D144" s="3">
        <v>5</v>
      </c>
      <c r="E144" s="3">
        <v>2</v>
      </c>
      <c r="F144" s="3">
        <v>2.5</v>
      </c>
      <c r="G144" s="3">
        <v>1.5151515151515151</v>
      </c>
      <c r="H144" s="3">
        <v>0.5994620704162712</v>
      </c>
    </row>
    <row r="145" spans="1:8" x14ac:dyDescent="0.3">
      <c r="A145" s="3" t="s">
        <v>4373</v>
      </c>
      <c r="B145" s="3" t="s">
        <v>4374</v>
      </c>
      <c r="C145" s="5" t="s">
        <v>4375</v>
      </c>
      <c r="D145" s="3">
        <v>5</v>
      </c>
      <c r="E145" s="3">
        <v>2</v>
      </c>
      <c r="F145" s="3">
        <v>2.5</v>
      </c>
      <c r="G145" s="3">
        <v>1.5151515151515151</v>
      </c>
      <c r="H145" s="3">
        <v>0.5994620704162712</v>
      </c>
    </row>
    <row r="146" spans="1:8" x14ac:dyDescent="0.3">
      <c r="A146" s="3" t="s">
        <v>117</v>
      </c>
      <c r="B146" s="3" t="s">
        <v>118</v>
      </c>
      <c r="C146" s="5" t="s">
        <v>3046</v>
      </c>
      <c r="D146" s="3">
        <v>5</v>
      </c>
      <c r="E146" s="3">
        <v>2</v>
      </c>
      <c r="F146" s="3">
        <v>2.5</v>
      </c>
      <c r="G146" s="3">
        <v>1.5151515151515151</v>
      </c>
      <c r="H146" s="3">
        <v>0.5994620704162712</v>
      </c>
    </row>
    <row r="147" spans="1:8" x14ac:dyDescent="0.3">
      <c r="A147" s="3" t="s">
        <v>4376</v>
      </c>
      <c r="B147" s="3" t="s">
        <v>4377</v>
      </c>
      <c r="C147" s="5" t="s">
        <v>4378</v>
      </c>
      <c r="D147" s="3">
        <v>5</v>
      </c>
      <c r="E147" s="3">
        <v>2</v>
      </c>
      <c r="F147" s="3">
        <v>2.5</v>
      </c>
      <c r="G147" s="3">
        <v>1.5151515151515151</v>
      </c>
      <c r="H147" s="3">
        <v>0.5994620704162712</v>
      </c>
    </row>
    <row r="148" spans="1:8" x14ac:dyDescent="0.3">
      <c r="A148" s="3" t="s">
        <v>1130</v>
      </c>
      <c r="B148" s="3" t="s">
        <v>1131</v>
      </c>
      <c r="C148" s="5" t="s">
        <v>3495</v>
      </c>
      <c r="D148" s="3">
        <v>5</v>
      </c>
      <c r="E148" s="3">
        <v>2</v>
      </c>
      <c r="F148" s="3">
        <v>2.5</v>
      </c>
      <c r="G148" s="3">
        <v>1.5151515151515151</v>
      </c>
      <c r="H148" s="3">
        <v>0.5994620704162712</v>
      </c>
    </row>
    <row r="149" spans="1:8" x14ac:dyDescent="0.3">
      <c r="A149" s="3" t="s">
        <v>41</v>
      </c>
      <c r="B149" s="3" t="s">
        <v>42</v>
      </c>
      <c r="C149" s="5" t="s">
        <v>3443</v>
      </c>
      <c r="D149" s="3">
        <v>44</v>
      </c>
      <c r="E149" s="3">
        <v>18</v>
      </c>
      <c r="F149" s="3">
        <v>2.4444444444444446</v>
      </c>
      <c r="G149" s="3">
        <v>1.4814814814814816</v>
      </c>
      <c r="H149" s="3">
        <v>0.56704059272389395</v>
      </c>
    </row>
    <row r="150" spans="1:8" x14ac:dyDescent="0.3">
      <c r="A150" s="3" t="s">
        <v>57</v>
      </c>
      <c r="B150" s="3" t="s">
        <v>4379</v>
      </c>
      <c r="C150" s="5" t="s">
        <v>4380</v>
      </c>
      <c r="D150" s="3">
        <v>17</v>
      </c>
      <c r="E150" s="3">
        <v>7</v>
      </c>
      <c r="F150" s="3">
        <v>2.4285714285714284</v>
      </c>
      <c r="G150" s="3">
        <v>1.4718614718614718</v>
      </c>
      <c r="H150" s="3">
        <v>0.55764189472164416</v>
      </c>
    </row>
    <row r="151" spans="1:8" x14ac:dyDescent="0.3">
      <c r="A151" s="3" t="s">
        <v>277</v>
      </c>
      <c r="B151" s="3" t="s">
        <v>278</v>
      </c>
      <c r="C151" s="5" t="s">
        <v>3953</v>
      </c>
      <c r="D151" s="3">
        <v>102</v>
      </c>
      <c r="E151" s="3">
        <v>42</v>
      </c>
      <c r="F151" s="3">
        <v>2.4285714285714284</v>
      </c>
      <c r="G151" s="3">
        <v>1.4718614718614718</v>
      </c>
      <c r="H151" s="3">
        <v>0.55764189472164416</v>
      </c>
    </row>
    <row r="152" spans="1:8" x14ac:dyDescent="0.3">
      <c r="A152" s="3" t="s">
        <v>2438</v>
      </c>
      <c r="B152" s="3" t="s">
        <v>2439</v>
      </c>
      <c r="C152" s="5" t="s">
        <v>3965</v>
      </c>
      <c r="D152" s="3">
        <v>17</v>
      </c>
      <c r="E152" s="3">
        <v>7</v>
      </c>
      <c r="F152" s="3">
        <v>2.4285714285714284</v>
      </c>
      <c r="G152" s="3">
        <v>1.4718614718614718</v>
      </c>
      <c r="H152" s="3">
        <v>0.55764189472164416</v>
      </c>
    </row>
    <row r="153" spans="1:8" x14ac:dyDescent="0.3">
      <c r="A153" s="3" t="s">
        <v>4381</v>
      </c>
      <c r="B153" s="3" t="s">
        <v>4382</v>
      </c>
      <c r="C153" s="5" t="s">
        <v>4383</v>
      </c>
      <c r="D153" s="3">
        <v>12</v>
      </c>
      <c r="E153" s="3">
        <v>5</v>
      </c>
      <c r="F153" s="3">
        <v>2.4</v>
      </c>
      <c r="G153" s="3">
        <v>1.4545454545454546</v>
      </c>
      <c r="H153" s="3">
        <v>0.5405683813627028</v>
      </c>
    </row>
    <row r="154" spans="1:8" x14ac:dyDescent="0.3">
      <c r="A154" s="3" t="s">
        <v>2522</v>
      </c>
      <c r="B154" s="3" t="s">
        <v>2523</v>
      </c>
      <c r="C154" s="5" t="s">
        <v>3559</v>
      </c>
      <c r="D154" s="3">
        <v>12</v>
      </c>
      <c r="E154" s="3">
        <v>5</v>
      </c>
      <c r="F154" s="3">
        <v>2.4</v>
      </c>
      <c r="G154" s="3">
        <v>1.4545454545454546</v>
      </c>
      <c r="H154" s="3">
        <v>0.5405683813627028</v>
      </c>
    </row>
    <row r="155" spans="1:8" x14ac:dyDescent="0.3">
      <c r="A155" s="3" t="s">
        <v>597</v>
      </c>
      <c r="B155" s="3" t="s">
        <v>4384</v>
      </c>
      <c r="C155" s="5" t="s">
        <v>3957</v>
      </c>
      <c r="D155" s="3">
        <v>12</v>
      </c>
      <c r="E155" s="3">
        <v>5</v>
      </c>
      <c r="F155" s="3">
        <v>2.4</v>
      </c>
      <c r="G155" s="3">
        <v>1.4545454545454546</v>
      </c>
      <c r="H155" s="3">
        <v>0.5405683813627028</v>
      </c>
    </row>
    <row r="156" spans="1:8" x14ac:dyDescent="0.3">
      <c r="A156" s="3" t="s">
        <v>4385</v>
      </c>
      <c r="B156" s="3" t="s">
        <v>4386</v>
      </c>
      <c r="C156" s="5" t="s">
        <v>4387</v>
      </c>
      <c r="D156" s="3">
        <v>7</v>
      </c>
      <c r="E156" s="3">
        <v>3</v>
      </c>
      <c r="F156" s="3">
        <v>2.3333333333333335</v>
      </c>
      <c r="G156" s="3">
        <v>1.4141414141414144</v>
      </c>
      <c r="H156" s="3">
        <v>0.49992639686535706</v>
      </c>
    </row>
    <row r="157" spans="1:8" x14ac:dyDescent="0.3">
      <c r="A157" s="3" t="s">
        <v>4388</v>
      </c>
      <c r="B157" s="3" t="s">
        <v>4389</v>
      </c>
      <c r="C157" s="5" t="s">
        <v>4390</v>
      </c>
      <c r="D157" s="3">
        <v>7</v>
      </c>
      <c r="E157" s="3">
        <v>3</v>
      </c>
      <c r="F157" s="3">
        <v>2.3333333333333335</v>
      </c>
      <c r="G157" s="3">
        <v>1.4141414141414144</v>
      </c>
      <c r="H157" s="3">
        <v>0.49992639686535706</v>
      </c>
    </row>
    <row r="158" spans="1:8" x14ac:dyDescent="0.3">
      <c r="A158" s="3" t="s">
        <v>4391</v>
      </c>
      <c r="B158" s="3" t="s">
        <v>4392</v>
      </c>
      <c r="C158" s="5" t="s">
        <v>4393</v>
      </c>
      <c r="D158" s="3">
        <v>14</v>
      </c>
      <c r="E158" s="3">
        <v>6</v>
      </c>
      <c r="F158" s="3">
        <v>2.3333333333333335</v>
      </c>
      <c r="G158" s="3">
        <v>1.4141414141414144</v>
      </c>
      <c r="H158" s="3">
        <v>0.49992639686535706</v>
      </c>
    </row>
    <row r="159" spans="1:8" x14ac:dyDescent="0.3">
      <c r="A159" s="3" t="s">
        <v>4394</v>
      </c>
      <c r="B159" s="3" t="s">
        <v>4395</v>
      </c>
      <c r="C159" s="5" t="s">
        <v>4396</v>
      </c>
      <c r="D159" s="3">
        <v>7</v>
      </c>
      <c r="E159" s="3">
        <v>3</v>
      </c>
      <c r="F159" s="3">
        <v>2.3333333333333335</v>
      </c>
      <c r="G159" s="3">
        <v>1.4141414141414144</v>
      </c>
      <c r="H159" s="3">
        <v>0.49992639686535706</v>
      </c>
    </row>
    <row r="160" spans="1:8" x14ac:dyDescent="0.3">
      <c r="A160" s="3" t="s">
        <v>4397</v>
      </c>
      <c r="B160" s="3" t="s">
        <v>4398</v>
      </c>
      <c r="C160" s="5" t="s">
        <v>4399</v>
      </c>
      <c r="D160" s="3">
        <v>7</v>
      </c>
      <c r="E160" s="3">
        <v>3</v>
      </c>
      <c r="F160" s="3">
        <v>2.3333333333333335</v>
      </c>
      <c r="G160" s="3">
        <v>1.4141414141414144</v>
      </c>
      <c r="H160" s="3">
        <v>0.49992639686535706</v>
      </c>
    </row>
    <row r="161" spans="1:8" x14ac:dyDescent="0.3">
      <c r="A161" s="3" t="s">
        <v>1417</v>
      </c>
      <c r="B161" s="3" t="s">
        <v>1418</v>
      </c>
      <c r="C161" s="5" t="s">
        <v>3245</v>
      </c>
      <c r="D161" s="3">
        <v>14</v>
      </c>
      <c r="E161" s="3">
        <v>6</v>
      </c>
      <c r="F161" s="3">
        <v>2.3333333333333335</v>
      </c>
      <c r="G161" s="3">
        <v>1.4141414141414144</v>
      </c>
      <c r="H161" s="3">
        <v>0.49992639686535706</v>
      </c>
    </row>
    <row r="162" spans="1:8" x14ac:dyDescent="0.3">
      <c r="A162" s="3" t="s">
        <v>4400</v>
      </c>
      <c r="B162" s="3" t="s">
        <v>4401</v>
      </c>
      <c r="C162" s="5" t="s">
        <v>4402</v>
      </c>
      <c r="D162" s="3">
        <v>7</v>
      </c>
      <c r="E162" s="3">
        <v>3</v>
      </c>
      <c r="F162" s="3">
        <v>2.3333333333333335</v>
      </c>
      <c r="G162" s="3">
        <v>1.4141414141414144</v>
      </c>
      <c r="H162" s="3">
        <v>0.49992639686535706</v>
      </c>
    </row>
    <row r="163" spans="1:8" x14ac:dyDescent="0.3">
      <c r="A163" s="3" t="s">
        <v>2010</v>
      </c>
      <c r="B163" s="3" t="s">
        <v>2011</v>
      </c>
      <c r="C163" s="5" t="s">
        <v>3976</v>
      </c>
      <c r="D163" s="3">
        <v>30</v>
      </c>
      <c r="E163" s="3">
        <v>13</v>
      </c>
      <c r="F163" s="3">
        <v>2.3076923076923075</v>
      </c>
      <c r="G163" s="3">
        <v>1.3986013986013985</v>
      </c>
      <c r="H163" s="3">
        <v>0.4839848529963352</v>
      </c>
    </row>
    <row r="164" spans="1:8" x14ac:dyDescent="0.3">
      <c r="A164" s="3" t="s">
        <v>4403</v>
      </c>
      <c r="B164" s="3" t="s">
        <v>4404</v>
      </c>
      <c r="C164" s="5" t="s">
        <v>4405</v>
      </c>
      <c r="D164" s="3">
        <v>16</v>
      </c>
      <c r="E164" s="3">
        <v>7</v>
      </c>
      <c r="F164" s="3">
        <v>2.2857142857142856</v>
      </c>
      <c r="G164" s="3">
        <v>1.3852813852813852</v>
      </c>
      <c r="H164" s="3">
        <v>0.47017905347130473</v>
      </c>
    </row>
    <row r="165" spans="1:8" x14ac:dyDescent="0.3">
      <c r="A165" s="3" t="s">
        <v>2255</v>
      </c>
      <c r="B165" s="3" t="s">
        <v>2256</v>
      </c>
      <c r="C165" s="5" t="s">
        <v>2743</v>
      </c>
      <c r="D165" s="3">
        <v>9</v>
      </c>
      <c r="E165" s="3">
        <v>4</v>
      </c>
      <c r="F165" s="3">
        <v>2.25</v>
      </c>
      <c r="G165" s="3">
        <v>1.3636363636363638</v>
      </c>
      <c r="H165" s="3">
        <v>0.44745897697122144</v>
      </c>
    </row>
    <row r="166" spans="1:8" x14ac:dyDescent="0.3">
      <c r="A166" s="3" t="s">
        <v>4406</v>
      </c>
      <c r="B166" s="3" t="s">
        <v>4407</v>
      </c>
      <c r="C166" s="5" t="s">
        <v>4408</v>
      </c>
      <c r="D166" s="3">
        <v>9</v>
      </c>
      <c r="E166" s="3">
        <v>4</v>
      </c>
      <c r="F166" s="3">
        <v>2.25</v>
      </c>
      <c r="G166" s="3">
        <v>1.3636363636363638</v>
      </c>
      <c r="H166" s="3">
        <v>0.44745897697122144</v>
      </c>
    </row>
    <row r="167" spans="1:8" x14ac:dyDescent="0.3">
      <c r="A167" s="3" t="s">
        <v>4409</v>
      </c>
      <c r="B167" s="3" t="s">
        <v>4410</v>
      </c>
      <c r="C167" s="5" t="s">
        <v>4411</v>
      </c>
      <c r="D167" s="3">
        <v>9</v>
      </c>
      <c r="E167" s="3">
        <v>4</v>
      </c>
      <c r="F167" s="3">
        <v>2.25</v>
      </c>
      <c r="G167" s="3">
        <v>1.3636363636363638</v>
      </c>
      <c r="H167" s="3">
        <v>0.44745897697122144</v>
      </c>
    </row>
    <row r="168" spans="1:8" x14ac:dyDescent="0.3">
      <c r="A168" s="3" t="s">
        <v>27</v>
      </c>
      <c r="B168" s="3" t="s">
        <v>28</v>
      </c>
      <c r="C168" s="5" t="s">
        <v>3409</v>
      </c>
      <c r="D168" s="3">
        <v>9</v>
      </c>
      <c r="E168" s="3">
        <v>4</v>
      </c>
      <c r="F168" s="3">
        <v>2.25</v>
      </c>
      <c r="G168" s="3">
        <v>1.3636363636363638</v>
      </c>
      <c r="H168" s="3">
        <v>0.44745897697122144</v>
      </c>
    </row>
    <row r="169" spans="1:8" x14ac:dyDescent="0.3">
      <c r="A169" s="3" t="s">
        <v>2336</v>
      </c>
      <c r="B169" s="3" t="s">
        <v>2337</v>
      </c>
      <c r="C169" s="5" t="s">
        <v>3693</v>
      </c>
      <c r="D169" s="3">
        <v>9</v>
      </c>
      <c r="E169" s="3">
        <v>4</v>
      </c>
      <c r="F169" s="3">
        <v>2.25</v>
      </c>
      <c r="G169" s="3">
        <v>1.3636363636363638</v>
      </c>
      <c r="H169" s="3">
        <v>0.44745897697122144</v>
      </c>
    </row>
    <row r="170" spans="1:8" x14ac:dyDescent="0.3">
      <c r="A170" s="3" t="s">
        <v>437</v>
      </c>
      <c r="B170" s="3" t="s">
        <v>4412</v>
      </c>
      <c r="C170" s="5" t="s">
        <v>4413</v>
      </c>
      <c r="D170" s="3">
        <v>63</v>
      </c>
      <c r="E170" s="3">
        <v>28</v>
      </c>
      <c r="F170" s="3">
        <v>2.25</v>
      </c>
      <c r="G170" s="3">
        <v>1.3636363636363638</v>
      </c>
      <c r="H170" s="3">
        <v>0.44745897697122144</v>
      </c>
    </row>
    <row r="171" spans="1:8" x14ac:dyDescent="0.3">
      <c r="A171" s="3" t="s">
        <v>837</v>
      </c>
      <c r="B171" s="3" t="s">
        <v>838</v>
      </c>
      <c r="C171" s="5" t="s">
        <v>3887</v>
      </c>
      <c r="D171" s="3">
        <v>9</v>
      </c>
      <c r="E171" s="3">
        <v>4</v>
      </c>
      <c r="F171" s="3">
        <v>2.25</v>
      </c>
      <c r="G171" s="3">
        <v>1.3636363636363638</v>
      </c>
      <c r="H171" s="3">
        <v>0.44745897697122144</v>
      </c>
    </row>
    <row r="172" spans="1:8" x14ac:dyDescent="0.3">
      <c r="A172" s="3" t="s">
        <v>4414</v>
      </c>
      <c r="B172" s="3" t="s">
        <v>4415</v>
      </c>
      <c r="C172" s="5" t="s">
        <v>4416</v>
      </c>
      <c r="D172" s="3">
        <v>9</v>
      </c>
      <c r="E172" s="3">
        <v>4</v>
      </c>
      <c r="F172" s="3">
        <v>2.25</v>
      </c>
      <c r="G172" s="3">
        <v>1.3636363636363638</v>
      </c>
      <c r="H172" s="3">
        <v>0.44745897697122144</v>
      </c>
    </row>
    <row r="173" spans="1:8" x14ac:dyDescent="0.3">
      <c r="A173" s="3" t="s">
        <v>297</v>
      </c>
      <c r="B173" s="3" t="s">
        <v>298</v>
      </c>
      <c r="C173" s="5" t="s">
        <v>3037</v>
      </c>
      <c r="D173" s="3">
        <v>29</v>
      </c>
      <c r="E173" s="3">
        <v>13</v>
      </c>
      <c r="F173" s="3">
        <v>2.2307692307692308</v>
      </c>
      <c r="G173" s="3">
        <v>1.3519813519813522</v>
      </c>
      <c r="H173" s="3">
        <v>0.43507525251538909</v>
      </c>
    </row>
    <row r="174" spans="1:8" x14ac:dyDescent="0.3">
      <c r="A174" s="3" t="s">
        <v>4417</v>
      </c>
      <c r="B174" s="3" t="s">
        <v>4418</v>
      </c>
      <c r="C174" s="5" t="s">
        <v>4419</v>
      </c>
      <c r="D174" s="3">
        <v>31</v>
      </c>
      <c r="E174" s="3">
        <v>14</v>
      </c>
      <c r="F174" s="3">
        <v>2.2142857142857144</v>
      </c>
      <c r="G174" s="3">
        <v>1.3419913419913421</v>
      </c>
      <c r="H174" s="3">
        <v>0.42437536385818009</v>
      </c>
    </row>
    <row r="175" spans="1:8" x14ac:dyDescent="0.3">
      <c r="A175" s="3" t="s">
        <v>527</v>
      </c>
      <c r="B175" s="3" t="s">
        <v>528</v>
      </c>
      <c r="C175" s="5" t="s">
        <v>3614</v>
      </c>
      <c r="D175" s="3">
        <v>31</v>
      </c>
      <c r="E175" s="3">
        <v>14</v>
      </c>
      <c r="F175" s="3">
        <v>2.2142857142857144</v>
      </c>
      <c r="G175" s="3">
        <v>1.3419913419913421</v>
      </c>
      <c r="H175" s="3">
        <v>0.42437536385818009</v>
      </c>
    </row>
    <row r="176" spans="1:8" x14ac:dyDescent="0.3">
      <c r="A176" s="3" t="s">
        <v>4420</v>
      </c>
      <c r="B176" s="3" t="s">
        <v>4421</v>
      </c>
      <c r="C176" s="5" t="s">
        <v>4422</v>
      </c>
      <c r="D176" s="3">
        <v>11</v>
      </c>
      <c r="E176" s="3">
        <v>5</v>
      </c>
      <c r="F176" s="3">
        <v>2.2000000000000002</v>
      </c>
      <c r="G176" s="3">
        <v>1.3333333333333335</v>
      </c>
      <c r="H176" s="3">
        <v>0.41503749927884398</v>
      </c>
    </row>
    <row r="177" spans="1:8" x14ac:dyDescent="0.3">
      <c r="A177" s="3" t="s">
        <v>227</v>
      </c>
      <c r="B177" s="3" t="s">
        <v>228</v>
      </c>
      <c r="C177" s="5" t="s">
        <v>3113</v>
      </c>
      <c r="D177" s="3">
        <v>22</v>
      </c>
      <c r="E177" s="3">
        <v>10</v>
      </c>
      <c r="F177" s="3">
        <v>2.2000000000000002</v>
      </c>
      <c r="G177" s="3">
        <v>1.3333333333333335</v>
      </c>
      <c r="H177" s="3">
        <v>0.41503749927884398</v>
      </c>
    </row>
    <row r="178" spans="1:8" x14ac:dyDescent="0.3">
      <c r="A178" s="3" t="s">
        <v>177</v>
      </c>
      <c r="B178" s="3" t="s">
        <v>178</v>
      </c>
      <c r="C178" s="5" t="s">
        <v>3136</v>
      </c>
      <c r="D178" s="3">
        <v>66</v>
      </c>
      <c r="E178" s="3">
        <v>30</v>
      </c>
      <c r="F178" s="3">
        <v>2.2000000000000002</v>
      </c>
      <c r="G178" s="3">
        <v>1.3333333333333335</v>
      </c>
      <c r="H178" s="3">
        <v>0.41503749927884398</v>
      </c>
    </row>
    <row r="179" spans="1:8" x14ac:dyDescent="0.3">
      <c r="A179" s="3" t="s">
        <v>1912</v>
      </c>
      <c r="B179" s="3" t="s">
        <v>1913</v>
      </c>
      <c r="C179" s="5" t="s">
        <v>3948</v>
      </c>
      <c r="D179" s="3">
        <v>22</v>
      </c>
      <c r="E179" s="3">
        <v>10</v>
      </c>
      <c r="F179" s="3">
        <v>2.2000000000000002</v>
      </c>
      <c r="G179" s="3">
        <v>1.3333333333333335</v>
      </c>
      <c r="H179" s="3">
        <v>0.41503749927884398</v>
      </c>
    </row>
    <row r="180" spans="1:8" x14ac:dyDescent="0.3">
      <c r="A180" s="3" t="s">
        <v>203</v>
      </c>
      <c r="B180" s="3" t="s">
        <v>4423</v>
      </c>
      <c r="C180" s="5" t="s">
        <v>4424</v>
      </c>
      <c r="D180" s="3">
        <v>11</v>
      </c>
      <c r="E180" s="3">
        <v>5</v>
      </c>
      <c r="F180" s="3">
        <v>2.2000000000000002</v>
      </c>
      <c r="G180" s="3">
        <v>1.3333333333333335</v>
      </c>
      <c r="H180" s="3">
        <v>0.41503749927884398</v>
      </c>
    </row>
    <row r="181" spans="1:8" x14ac:dyDescent="0.3">
      <c r="A181" s="3" t="s">
        <v>4425</v>
      </c>
      <c r="B181" s="3" t="s">
        <v>4426</v>
      </c>
      <c r="C181" s="5" t="s">
        <v>4427</v>
      </c>
      <c r="D181" s="3">
        <v>37</v>
      </c>
      <c r="E181" s="3">
        <v>17</v>
      </c>
      <c r="F181" s="3">
        <v>2.1764705882352939</v>
      </c>
      <c r="G181" s="3">
        <v>1.3190730837789661</v>
      </c>
      <c r="H181" s="3">
        <v>0.39952449990751931</v>
      </c>
    </row>
    <row r="182" spans="1:8" x14ac:dyDescent="0.3">
      <c r="A182" s="3" t="s">
        <v>841</v>
      </c>
      <c r="B182" s="3" t="s">
        <v>842</v>
      </c>
      <c r="C182" s="5" t="s">
        <v>3964</v>
      </c>
      <c r="D182" s="3">
        <v>26</v>
      </c>
      <c r="E182" s="3">
        <v>12</v>
      </c>
      <c r="F182" s="3">
        <v>2.1666666666666665</v>
      </c>
      <c r="G182" s="3">
        <v>1.3131313131313131</v>
      </c>
      <c r="H182" s="3">
        <v>0.39301119294884496</v>
      </c>
    </row>
    <row r="183" spans="1:8" x14ac:dyDescent="0.3">
      <c r="A183" s="3" t="s">
        <v>4428</v>
      </c>
      <c r="B183" s="3" t="s">
        <v>4429</v>
      </c>
      <c r="C183" s="5" t="s">
        <v>4430</v>
      </c>
      <c r="D183" s="3">
        <v>28</v>
      </c>
      <c r="E183" s="3">
        <v>13</v>
      </c>
      <c r="F183" s="3">
        <v>2.1538461538461537</v>
      </c>
      <c r="G183" s="3">
        <v>1.3053613053613053</v>
      </c>
      <c r="H183" s="3">
        <v>0.38444917944542084</v>
      </c>
    </row>
    <row r="184" spans="1:8" x14ac:dyDescent="0.3">
      <c r="A184" s="3" t="s">
        <v>1274</v>
      </c>
      <c r="B184" s="3" t="s">
        <v>1275</v>
      </c>
      <c r="C184" s="5" t="s">
        <v>3961</v>
      </c>
      <c r="D184" s="3">
        <v>28</v>
      </c>
      <c r="E184" s="3">
        <v>13</v>
      </c>
      <c r="F184" s="3">
        <v>2.1538461538461537</v>
      </c>
      <c r="G184" s="3">
        <v>1.3053613053613053</v>
      </c>
      <c r="H184" s="3">
        <v>0.38444917944542084</v>
      </c>
    </row>
    <row r="185" spans="1:8" x14ac:dyDescent="0.3">
      <c r="A185" s="3" t="s">
        <v>4431</v>
      </c>
      <c r="B185" s="3" t="s">
        <v>4432</v>
      </c>
      <c r="C185" s="5" t="s">
        <v>4433</v>
      </c>
      <c r="D185" s="3">
        <v>17</v>
      </c>
      <c r="E185" s="3">
        <v>8</v>
      </c>
      <c r="F185" s="3">
        <v>2.125</v>
      </c>
      <c r="G185" s="3">
        <v>1.2878787878787878</v>
      </c>
      <c r="H185" s="3">
        <v>0.36499681677924828</v>
      </c>
    </row>
    <row r="186" spans="1:8" x14ac:dyDescent="0.3">
      <c r="A186" s="3" t="s">
        <v>986</v>
      </c>
      <c r="B186" s="3" t="s">
        <v>987</v>
      </c>
      <c r="C186" s="5" t="s">
        <v>3956</v>
      </c>
      <c r="D186" s="3">
        <v>74</v>
      </c>
      <c r="E186" s="3">
        <v>35</v>
      </c>
      <c r="F186" s="3">
        <v>2.1142857142857143</v>
      </c>
      <c r="G186" s="3">
        <v>1.2813852813852815</v>
      </c>
      <c r="H186" s="3">
        <v>0.35770432421289239</v>
      </c>
    </row>
    <row r="187" spans="1:8" x14ac:dyDescent="0.3">
      <c r="A187" s="3" t="s">
        <v>821</v>
      </c>
      <c r="B187" s="3" t="s">
        <v>822</v>
      </c>
      <c r="C187" s="5" t="s">
        <v>3384</v>
      </c>
      <c r="D187" s="3">
        <v>19</v>
      </c>
      <c r="E187" s="3">
        <v>9</v>
      </c>
      <c r="F187" s="3">
        <v>2.1111111111111112</v>
      </c>
      <c r="G187" s="3">
        <v>1.2794612794612796</v>
      </c>
      <c r="H187" s="3">
        <v>0.35553648753018224</v>
      </c>
    </row>
    <row r="188" spans="1:8" x14ac:dyDescent="0.3">
      <c r="A188" s="3" t="s">
        <v>49</v>
      </c>
      <c r="B188" s="3" t="s">
        <v>50</v>
      </c>
      <c r="C188" s="5" t="s">
        <v>4058</v>
      </c>
      <c r="D188" s="3">
        <v>38</v>
      </c>
      <c r="E188" s="3">
        <v>18</v>
      </c>
      <c r="F188" s="3">
        <v>2.1111111111111112</v>
      </c>
      <c r="G188" s="3">
        <v>1.2794612794612796</v>
      </c>
      <c r="H188" s="3">
        <v>0.35553648753018224</v>
      </c>
    </row>
    <row r="189" spans="1:8" x14ac:dyDescent="0.3">
      <c r="A189" s="3" t="s">
        <v>4434</v>
      </c>
      <c r="B189" s="3" t="s">
        <v>4435</v>
      </c>
      <c r="C189" s="5" t="s">
        <v>4436</v>
      </c>
      <c r="D189" s="3">
        <v>21</v>
      </c>
      <c r="E189" s="3">
        <v>10</v>
      </c>
      <c r="F189" s="3">
        <v>2.1</v>
      </c>
      <c r="G189" s="3">
        <v>1.2727272727272729</v>
      </c>
      <c r="H189" s="3">
        <v>0.34792330342030708</v>
      </c>
    </row>
    <row r="190" spans="1:8" x14ac:dyDescent="0.3">
      <c r="A190" s="3" t="s">
        <v>531</v>
      </c>
      <c r="B190" s="3" t="s">
        <v>532</v>
      </c>
      <c r="C190" s="5" t="s">
        <v>3597</v>
      </c>
      <c r="D190" s="3">
        <v>23</v>
      </c>
      <c r="E190" s="3">
        <v>11</v>
      </c>
      <c r="F190" s="3">
        <v>2.0909090909090908</v>
      </c>
      <c r="G190" s="3">
        <v>1.2672176308539944</v>
      </c>
      <c r="H190" s="3">
        <v>0.34166431294862448</v>
      </c>
    </row>
    <row r="191" spans="1:8" x14ac:dyDescent="0.3">
      <c r="A191" s="3" t="s">
        <v>511</v>
      </c>
      <c r="B191" s="3" t="s">
        <v>512</v>
      </c>
      <c r="C191" s="5" t="s">
        <v>3699</v>
      </c>
      <c r="D191" s="3">
        <v>23</v>
      </c>
      <c r="E191" s="3">
        <v>11</v>
      </c>
      <c r="F191" s="3">
        <v>2.0909090909090908</v>
      </c>
      <c r="G191" s="3">
        <v>1.2672176308539944</v>
      </c>
      <c r="H191" s="3">
        <v>0.34166431294862448</v>
      </c>
    </row>
    <row r="192" spans="1:8" x14ac:dyDescent="0.3">
      <c r="A192" s="3" t="s">
        <v>411</v>
      </c>
      <c r="B192" s="3" t="s">
        <v>412</v>
      </c>
      <c r="C192" s="5" t="s">
        <v>4051</v>
      </c>
      <c r="D192" s="3">
        <v>48</v>
      </c>
      <c r="E192" s="3">
        <v>23</v>
      </c>
      <c r="F192" s="3">
        <v>2.0869565217391304</v>
      </c>
      <c r="G192" s="3">
        <v>1.2648221343873518</v>
      </c>
      <c r="H192" s="3">
        <v>0.33893452019305226</v>
      </c>
    </row>
    <row r="193" spans="1:8" x14ac:dyDescent="0.3">
      <c r="A193" s="3" t="s">
        <v>169</v>
      </c>
      <c r="B193" s="3" t="s">
        <v>170</v>
      </c>
      <c r="C193" s="5" t="s">
        <v>3333</v>
      </c>
      <c r="D193" s="3">
        <v>25</v>
      </c>
      <c r="E193" s="3">
        <v>12</v>
      </c>
      <c r="F193" s="3">
        <v>2.0833333333333335</v>
      </c>
      <c r="G193" s="3">
        <v>1.2626262626262628</v>
      </c>
      <c r="H193" s="3">
        <v>0.33642766458247758</v>
      </c>
    </row>
    <row r="194" spans="1:8" x14ac:dyDescent="0.3">
      <c r="A194" s="3" t="s">
        <v>37</v>
      </c>
      <c r="B194" s="3" t="s">
        <v>38</v>
      </c>
      <c r="C194" s="5" t="s">
        <v>4437</v>
      </c>
      <c r="D194" s="3">
        <v>60</v>
      </c>
      <c r="E194" s="3">
        <v>29</v>
      </c>
      <c r="F194" s="3">
        <v>2.0689655172413794</v>
      </c>
      <c r="G194" s="3">
        <v>1.2539184952978057</v>
      </c>
      <c r="H194" s="3">
        <v>0.32644357600985546</v>
      </c>
    </row>
    <row r="195" spans="1:8" x14ac:dyDescent="0.3">
      <c r="A195" s="3" t="s">
        <v>2036</v>
      </c>
      <c r="B195" s="3" t="s">
        <v>2037</v>
      </c>
      <c r="C195" s="5" t="s">
        <v>4056</v>
      </c>
      <c r="D195" s="3">
        <v>33</v>
      </c>
      <c r="E195" s="3">
        <v>16</v>
      </c>
      <c r="F195" s="3">
        <v>2.0625</v>
      </c>
      <c r="G195" s="3">
        <v>1.25</v>
      </c>
      <c r="H195" s="3">
        <v>0.32192809488736235</v>
      </c>
    </row>
    <row r="196" spans="1:8" x14ac:dyDescent="0.3">
      <c r="A196" s="3" t="s">
        <v>253</v>
      </c>
      <c r="B196" s="3" t="s">
        <v>254</v>
      </c>
      <c r="C196" s="5" t="s">
        <v>4050</v>
      </c>
      <c r="D196" s="3">
        <v>41</v>
      </c>
      <c r="E196" s="3">
        <v>20</v>
      </c>
      <c r="F196" s="3">
        <v>2.0499999999999998</v>
      </c>
      <c r="G196" s="3">
        <v>1.2424242424242424</v>
      </c>
      <c r="H196" s="3">
        <v>0.31315788525963029</v>
      </c>
    </row>
    <row r="197" spans="1:8" x14ac:dyDescent="0.3">
      <c r="A197" s="3" t="s">
        <v>2156</v>
      </c>
      <c r="B197" s="3" t="s">
        <v>2157</v>
      </c>
      <c r="C197" s="5" t="s">
        <v>2886</v>
      </c>
      <c r="D197" s="3">
        <v>57</v>
      </c>
      <c r="E197" s="3">
        <v>28</v>
      </c>
      <c r="F197" s="3">
        <v>2.0357142857142856</v>
      </c>
      <c r="G197" s="3">
        <v>1.2337662337662338</v>
      </c>
      <c r="H197" s="3">
        <v>0.30306906763604657</v>
      </c>
    </row>
    <row r="198" spans="1:8" x14ac:dyDescent="0.3">
      <c r="A198" s="3" t="s">
        <v>2245</v>
      </c>
      <c r="B198" s="3" t="s">
        <v>2246</v>
      </c>
      <c r="C198" s="5" t="s">
        <v>3592</v>
      </c>
      <c r="D198" s="3">
        <v>204</v>
      </c>
      <c r="E198" s="3">
        <v>101</v>
      </c>
      <c r="F198" s="3">
        <v>2.0198019801980198</v>
      </c>
      <c r="G198" s="3">
        <v>1.2241224122412242</v>
      </c>
      <c r="H198" s="3">
        <v>0.29174783474860988</v>
      </c>
    </row>
    <row r="199" spans="1:8" x14ac:dyDescent="0.3">
      <c r="A199" s="3" t="s">
        <v>2418</v>
      </c>
      <c r="B199" s="3" t="s">
        <v>2419</v>
      </c>
      <c r="C199" s="5" t="s">
        <v>2732</v>
      </c>
      <c r="D199" s="3">
        <v>4</v>
      </c>
      <c r="E199" s="3">
        <v>2</v>
      </c>
      <c r="F199" s="3">
        <v>2</v>
      </c>
      <c r="G199" s="3">
        <v>1.2121212121212122</v>
      </c>
      <c r="H199" s="3">
        <v>0.27753397552890896</v>
      </c>
    </row>
    <row r="200" spans="1:8" x14ac:dyDescent="0.3">
      <c r="A200" s="3" t="s">
        <v>2576</v>
      </c>
      <c r="B200" s="3" t="s">
        <v>2577</v>
      </c>
      <c r="C200" s="5" t="s">
        <v>2755</v>
      </c>
      <c r="D200" s="3">
        <v>6</v>
      </c>
      <c r="E200" s="3">
        <v>3</v>
      </c>
      <c r="F200" s="3">
        <v>2</v>
      </c>
      <c r="G200" s="3">
        <v>1.2121212121212122</v>
      </c>
      <c r="H200" s="3">
        <v>0.27753397552890896</v>
      </c>
    </row>
    <row r="201" spans="1:8" x14ac:dyDescent="0.3">
      <c r="A201" s="3" t="s">
        <v>685</v>
      </c>
      <c r="B201" s="3" t="s">
        <v>686</v>
      </c>
      <c r="C201" s="5" t="s">
        <v>2852</v>
      </c>
      <c r="D201" s="3">
        <v>8</v>
      </c>
      <c r="E201" s="3">
        <v>4</v>
      </c>
      <c r="F201" s="3">
        <v>2</v>
      </c>
      <c r="G201" s="3">
        <v>1.2121212121212122</v>
      </c>
      <c r="H201" s="3">
        <v>0.27753397552890896</v>
      </c>
    </row>
    <row r="202" spans="1:8" x14ac:dyDescent="0.3">
      <c r="A202" s="3" t="s">
        <v>4438</v>
      </c>
      <c r="B202" s="3" t="s">
        <v>4439</v>
      </c>
      <c r="C202" s="5" t="s">
        <v>4440</v>
      </c>
      <c r="D202" s="3">
        <v>10</v>
      </c>
      <c r="E202" s="3">
        <v>5</v>
      </c>
      <c r="F202" s="3">
        <v>2</v>
      </c>
      <c r="G202" s="3">
        <v>1.2121212121212122</v>
      </c>
      <c r="H202" s="3">
        <v>0.27753397552890896</v>
      </c>
    </row>
    <row r="203" spans="1:8" x14ac:dyDescent="0.3">
      <c r="A203" s="3" t="s">
        <v>4441</v>
      </c>
      <c r="B203" s="3" t="s">
        <v>4442</v>
      </c>
      <c r="C203" s="5" t="s">
        <v>4443</v>
      </c>
      <c r="D203" s="3">
        <v>26</v>
      </c>
      <c r="E203" s="3">
        <v>13</v>
      </c>
      <c r="F203" s="3">
        <v>2</v>
      </c>
      <c r="G203" s="3">
        <v>1.2121212121212122</v>
      </c>
      <c r="H203" s="3">
        <v>0.27753397552890896</v>
      </c>
    </row>
    <row r="204" spans="1:8" x14ac:dyDescent="0.3">
      <c r="A204" s="3" t="s">
        <v>4444</v>
      </c>
      <c r="B204" s="3" t="s">
        <v>4445</v>
      </c>
      <c r="C204" s="5" t="s">
        <v>4446</v>
      </c>
      <c r="D204" s="3">
        <v>8</v>
      </c>
      <c r="E204" s="3">
        <v>4</v>
      </c>
      <c r="F204" s="3">
        <v>2</v>
      </c>
      <c r="G204" s="3">
        <v>1.2121212121212122</v>
      </c>
      <c r="H204" s="3">
        <v>0.27753397552890896</v>
      </c>
    </row>
    <row r="205" spans="1:8" x14ac:dyDescent="0.3">
      <c r="A205" s="3" t="s">
        <v>2235</v>
      </c>
      <c r="B205" s="3" t="s">
        <v>2236</v>
      </c>
      <c r="C205" s="5" t="s">
        <v>3018</v>
      </c>
      <c r="D205" s="3">
        <v>4</v>
      </c>
      <c r="E205" s="3">
        <v>2</v>
      </c>
      <c r="F205" s="3">
        <v>2</v>
      </c>
      <c r="G205" s="3">
        <v>1.2121212121212122</v>
      </c>
      <c r="H205" s="3">
        <v>0.27753397552890896</v>
      </c>
    </row>
    <row r="206" spans="1:8" x14ac:dyDescent="0.3">
      <c r="A206" s="3" t="s">
        <v>4447</v>
      </c>
      <c r="B206" s="3" t="s">
        <v>4448</v>
      </c>
      <c r="C206" s="5" t="s">
        <v>4449</v>
      </c>
      <c r="D206" s="3">
        <v>10</v>
      </c>
      <c r="E206" s="3">
        <v>5</v>
      </c>
      <c r="F206" s="3">
        <v>2</v>
      </c>
      <c r="G206" s="3">
        <v>1.2121212121212122</v>
      </c>
      <c r="H206" s="3">
        <v>0.27753397552890896</v>
      </c>
    </row>
    <row r="207" spans="1:8" x14ac:dyDescent="0.3">
      <c r="A207" s="3" t="s">
        <v>885</v>
      </c>
      <c r="B207" s="3" t="s">
        <v>886</v>
      </c>
      <c r="C207" s="5" t="s">
        <v>3058</v>
      </c>
      <c r="D207" s="3">
        <v>10</v>
      </c>
      <c r="E207" s="3">
        <v>5</v>
      </c>
      <c r="F207" s="3">
        <v>2</v>
      </c>
      <c r="G207" s="3">
        <v>1.2121212121212122</v>
      </c>
      <c r="H207" s="3">
        <v>0.27753397552890896</v>
      </c>
    </row>
    <row r="208" spans="1:8" x14ac:dyDescent="0.3">
      <c r="A208" s="3" t="s">
        <v>4450</v>
      </c>
      <c r="B208" s="3" t="s">
        <v>4451</v>
      </c>
      <c r="C208" s="5" t="s">
        <v>4452</v>
      </c>
      <c r="D208" s="3">
        <v>10</v>
      </c>
      <c r="E208" s="3">
        <v>5</v>
      </c>
      <c r="F208" s="3">
        <v>2</v>
      </c>
      <c r="G208" s="3">
        <v>1.2121212121212122</v>
      </c>
      <c r="H208" s="3">
        <v>0.27753397552890896</v>
      </c>
    </row>
    <row r="209" spans="1:8" x14ac:dyDescent="0.3">
      <c r="A209" s="3" t="s">
        <v>195</v>
      </c>
      <c r="B209" s="3" t="s">
        <v>196</v>
      </c>
      <c r="C209" s="5" t="s">
        <v>3111</v>
      </c>
      <c r="D209" s="3">
        <v>26</v>
      </c>
      <c r="E209" s="3">
        <v>13</v>
      </c>
      <c r="F209" s="3">
        <v>2</v>
      </c>
      <c r="G209" s="3">
        <v>1.2121212121212122</v>
      </c>
      <c r="H209" s="3">
        <v>0.27753397552890896</v>
      </c>
    </row>
    <row r="210" spans="1:8" x14ac:dyDescent="0.3">
      <c r="A210" s="3" t="s">
        <v>2390</v>
      </c>
      <c r="B210" s="3" t="s">
        <v>2391</v>
      </c>
      <c r="C210" s="5" t="s">
        <v>3122</v>
      </c>
      <c r="D210" s="3">
        <v>6</v>
      </c>
      <c r="E210" s="3">
        <v>3</v>
      </c>
      <c r="F210" s="3">
        <v>2</v>
      </c>
      <c r="G210" s="3">
        <v>1.2121212121212122</v>
      </c>
      <c r="H210" s="3">
        <v>0.27753397552890896</v>
      </c>
    </row>
    <row r="211" spans="1:8" x14ac:dyDescent="0.3">
      <c r="A211" s="3" t="s">
        <v>1104</v>
      </c>
      <c r="B211" s="3" t="s">
        <v>1105</v>
      </c>
      <c r="C211" s="5" t="s">
        <v>3169</v>
      </c>
      <c r="D211" s="3">
        <v>4</v>
      </c>
      <c r="E211" s="3">
        <v>2</v>
      </c>
      <c r="F211" s="3">
        <v>2</v>
      </c>
      <c r="G211" s="3">
        <v>1.2121212121212122</v>
      </c>
      <c r="H211" s="3">
        <v>0.27753397552890896</v>
      </c>
    </row>
    <row r="212" spans="1:8" x14ac:dyDescent="0.3">
      <c r="A212" s="3" t="s">
        <v>1607</v>
      </c>
      <c r="B212" s="3" t="s">
        <v>1608</v>
      </c>
      <c r="C212" s="5" t="s">
        <v>3273</v>
      </c>
      <c r="D212" s="3">
        <v>4</v>
      </c>
      <c r="E212" s="3">
        <v>2</v>
      </c>
      <c r="F212" s="3">
        <v>2</v>
      </c>
      <c r="G212" s="3">
        <v>1.2121212121212122</v>
      </c>
      <c r="H212" s="3">
        <v>0.27753397552890896</v>
      </c>
    </row>
    <row r="213" spans="1:8" x14ac:dyDescent="0.3">
      <c r="A213" s="3" t="s">
        <v>4453</v>
      </c>
      <c r="B213" s="3" t="s">
        <v>4454</v>
      </c>
      <c r="C213" s="5" t="s">
        <v>4455</v>
      </c>
      <c r="D213" s="3">
        <v>10</v>
      </c>
      <c r="E213" s="3">
        <v>5</v>
      </c>
      <c r="F213" s="3">
        <v>2</v>
      </c>
      <c r="G213" s="3">
        <v>1.2121212121212122</v>
      </c>
      <c r="H213" s="3">
        <v>0.27753397552890896</v>
      </c>
    </row>
    <row r="214" spans="1:8" x14ac:dyDescent="0.3">
      <c r="A214" s="3" t="s">
        <v>4456</v>
      </c>
      <c r="B214" s="3" t="s">
        <v>4457</v>
      </c>
      <c r="C214" s="5" t="s">
        <v>4458</v>
      </c>
      <c r="D214" s="3">
        <v>4</v>
      </c>
      <c r="E214" s="3">
        <v>2</v>
      </c>
      <c r="F214" s="3">
        <v>2</v>
      </c>
      <c r="G214" s="3">
        <v>1.2121212121212122</v>
      </c>
      <c r="H214" s="3">
        <v>0.27753397552890896</v>
      </c>
    </row>
    <row r="215" spans="1:8" x14ac:dyDescent="0.3">
      <c r="A215" s="3" t="s">
        <v>4459</v>
      </c>
      <c r="B215" s="3" t="s">
        <v>4460</v>
      </c>
      <c r="C215" s="5" t="s">
        <v>4461</v>
      </c>
      <c r="D215" s="3">
        <v>6</v>
      </c>
      <c r="E215" s="3">
        <v>3</v>
      </c>
      <c r="F215" s="3">
        <v>2</v>
      </c>
      <c r="G215" s="3">
        <v>1.2121212121212122</v>
      </c>
      <c r="H215" s="3">
        <v>0.27753397552890896</v>
      </c>
    </row>
    <row r="216" spans="1:8" x14ac:dyDescent="0.3">
      <c r="A216" s="3" t="s">
        <v>2335</v>
      </c>
      <c r="B216" s="3" t="s">
        <v>4462</v>
      </c>
      <c r="C216" s="5" t="s">
        <v>3903</v>
      </c>
      <c r="D216" s="3">
        <v>4</v>
      </c>
      <c r="E216" s="3">
        <v>2</v>
      </c>
      <c r="F216" s="3">
        <v>2</v>
      </c>
      <c r="G216" s="3">
        <v>1.2121212121212122</v>
      </c>
      <c r="H216" s="3">
        <v>0.27753397552890896</v>
      </c>
    </row>
    <row r="217" spans="1:8" x14ac:dyDescent="0.3">
      <c r="A217" s="3" t="s">
        <v>765</v>
      </c>
      <c r="B217" s="3" t="s">
        <v>766</v>
      </c>
      <c r="C217" s="5" t="s">
        <v>3417</v>
      </c>
      <c r="D217" s="3">
        <v>8</v>
      </c>
      <c r="E217" s="3">
        <v>4</v>
      </c>
      <c r="F217" s="3">
        <v>2</v>
      </c>
      <c r="G217" s="3">
        <v>1.2121212121212122</v>
      </c>
      <c r="H217" s="3">
        <v>0.27753397552890896</v>
      </c>
    </row>
    <row r="218" spans="1:8" x14ac:dyDescent="0.3">
      <c r="A218" s="3" t="s">
        <v>4463</v>
      </c>
      <c r="B218" s="3" t="s">
        <v>4464</v>
      </c>
      <c r="C218" s="5" t="s">
        <v>4465</v>
      </c>
      <c r="D218" s="3">
        <v>12</v>
      </c>
      <c r="E218" s="3">
        <v>6</v>
      </c>
      <c r="F218" s="3">
        <v>2</v>
      </c>
      <c r="G218" s="3">
        <v>1.2121212121212122</v>
      </c>
      <c r="H218" s="3">
        <v>0.27753397552890896</v>
      </c>
    </row>
    <row r="219" spans="1:8" x14ac:dyDescent="0.3">
      <c r="A219" s="3" t="s">
        <v>4466</v>
      </c>
      <c r="B219" s="3" t="s">
        <v>957</v>
      </c>
      <c r="C219" s="5" t="s">
        <v>3461</v>
      </c>
      <c r="D219" s="3">
        <v>6</v>
      </c>
      <c r="E219" s="3">
        <v>3</v>
      </c>
      <c r="F219" s="3">
        <v>2</v>
      </c>
      <c r="G219" s="3">
        <v>1.2121212121212122</v>
      </c>
      <c r="H219" s="3">
        <v>0.27753397552890896</v>
      </c>
    </row>
    <row r="220" spans="1:8" x14ac:dyDescent="0.3">
      <c r="A220" s="3" t="s">
        <v>2026</v>
      </c>
      <c r="B220" s="3" t="s">
        <v>2027</v>
      </c>
      <c r="C220" s="5" t="s">
        <v>3949</v>
      </c>
      <c r="D220" s="3">
        <v>44</v>
      </c>
      <c r="E220" s="3">
        <v>22</v>
      </c>
      <c r="F220" s="3">
        <v>2</v>
      </c>
      <c r="G220" s="3">
        <v>1.2121212121212122</v>
      </c>
      <c r="H220" s="3">
        <v>0.27753397552890896</v>
      </c>
    </row>
    <row r="221" spans="1:8" x14ac:dyDescent="0.3">
      <c r="A221" s="3" t="s">
        <v>113</v>
      </c>
      <c r="B221" s="3" t="s">
        <v>114</v>
      </c>
      <c r="C221" s="5" t="s">
        <v>3504</v>
      </c>
      <c r="D221" s="3">
        <v>78</v>
      </c>
      <c r="E221" s="3">
        <v>39</v>
      </c>
      <c r="F221" s="3">
        <v>2</v>
      </c>
      <c r="G221" s="3">
        <v>1.2121212121212122</v>
      </c>
      <c r="H221" s="3">
        <v>0.27753397552890896</v>
      </c>
    </row>
    <row r="222" spans="1:8" x14ac:dyDescent="0.3">
      <c r="A222" s="3" t="s">
        <v>4467</v>
      </c>
      <c r="B222" s="3" t="s">
        <v>4468</v>
      </c>
      <c r="C222" s="5" t="s">
        <v>4469</v>
      </c>
      <c r="D222" s="3">
        <v>6</v>
      </c>
      <c r="E222" s="3">
        <v>3</v>
      </c>
      <c r="F222" s="3">
        <v>2</v>
      </c>
      <c r="G222" s="3">
        <v>1.2121212121212122</v>
      </c>
      <c r="H222" s="3">
        <v>0.27753397552890896</v>
      </c>
    </row>
    <row r="223" spans="1:8" x14ac:dyDescent="0.3">
      <c r="A223" s="3" t="s">
        <v>1407</v>
      </c>
      <c r="B223" s="3" t="s">
        <v>1408</v>
      </c>
      <c r="C223" s="5" t="s">
        <v>3979</v>
      </c>
      <c r="D223" s="3">
        <v>14</v>
      </c>
      <c r="E223" s="3">
        <v>7</v>
      </c>
      <c r="F223" s="3">
        <v>2</v>
      </c>
      <c r="G223" s="3">
        <v>1.2121212121212122</v>
      </c>
      <c r="H223" s="3">
        <v>0.27753397552890896</v>
      </c>
    </row>
    <row r="224" spans="1:8" x14ac:dyDescent="0.3">
      <c r="A224" s="3" t="s">
        <v>1298</v>
      </c>
      <c r="B224" s="3" t="s">
        <v>1299</v>
      </c>
      <c r="C224" s="5" t="s">
        <v>3557</v>
      </c>
      <c r="D224" s="3">
        <v>4</v>
      </c>
      <c r="E224" s="3">
        <v>2</v>
      </c>
      <c r="F224" s="3">
        <v>2</v>
      </c>
      <c r="G224" s="3">
        <v>1.2121212121212122</v>
      </c>
      <c r="H224" s="3">
        <v>0.27753397552890896</v>
      </c>
    </row>
    <row r="225" spans="1:8" x14ac:dyDescent="0.3">
      <c r="A225" s="3" t="s">
        <v>2068</v>
      </c>
      <c r="B225" s="3" t="s">
        <v>2069</v>
      </c>
      <c r="C225" s="5" t="s">
        <v>4470</v>
      </c>
      <c r="D225" s="3">
        <v>18</v>
      </c>
      <c r="E225" s="3">
        <v>9</v>
      </c>
      <c r="F225" s="3">
        <v>2</v>
      </c>
      <c r="G225" s="3">
        <v>1.2121212121212122</v>
      </c>
      <c r="H225" s="3">
        <v>0.27753397552890896</v>
      </c>
    </row>
    <row r="226" spans="1:8" x14ac:dyDescent="0.3">
      <c r="A226" s="3" t="s">
        <v>4471</v>
      </c>
      <c r="B226" s="3" t="s">
        <v>4472</v>
      </c>
      <c r="C226" s="5" t="s">
        <v>4473</v>
      </c>
      <c r="D226" s="3">
        <v>20</v>
      </c>
      <c r="E226" s="3">
        <v>10</v>
      </c>
      <c r="F226" s="3">
        <v>2</v>
      </c>
      <c r="G226" s="3">
        <v>1.2121212121212122</v>
      </c>
      <c r="H226" s="3">
        <v>0.27753397552890896</v>
      </c>
    </row>
    <row r="227" spans="1:8" x14ac:dyDescent="0.3">
      <c r="A227" s="3" t="s">
        <v>4474</v>
      </c>
      <c r="B227" s="3" t="s">
        <v>4475</v>
      </c>
      <c r="C227" s="5" t="s">
        <v>4476</v>
      </c>
      <c r="D227" s="3">
        <v>6</v>
      </c>
      <c r="E227" s="3">
        <v>3</v>
      </c>
      <c r="F227" s="3">
        <v>2</v>
      </c>
      <c r="G227" s="3">
        <v>1.2121212121212122</v>
      </c>
      <c r="H227" s="3">
        <v>0.27753397552890896</v>
      </c>
    </row>
    <row r="228" spans="1:8" x14ac:dyDescent="0.3">
      <c r="A228" s="3" t="s">
        <v>920</v>
      </c>
      <c r="B228" s="3" t="s">
        <v>921</v>
      </c>
      <c r="C228" s="5" t="s">
        <v>3622</v>
      </c>
      <c r="D228" s="3">
        <v>6</v>
      </c>
      <c r="E228" s="3">
        <v>3</v>
      </c>
      <c r="F228" s="3">
        <v>2</v>
      </c>
      <c r="G228" s="3">
        <v>1.2121212121212122</v>
      </c>
      <c r="H228" s="3">
        <v>0.27753397552890896</v>
      </c>
    </row>
    <row r="229" spans="1:8" x14ac:dyDescent="0.3">
      <c r="A229" s="3" t="s">
        <v>4477</v>
      </c>
      <c r="B229" s="3" t="s">
        <v>4478</v>
      </c>
      <c r="C229" s="5" t="s">
        <v>4479</v>
      </c>
      <c r="D229" s="3">
        <v>6</v>
      </c>
      <c r="E229" s="3">
        <v>3</v>
      </c>
      <c r="F229" s="3">
        <v>2</v>
      </c>
      <c r="G229" s="3">
        <v>1.2121212121212122</v>
      </c>
      <c r="H229" s="3">
        <v>0.27753397552890896</v>
      </c>
    </row>
    <row r="230" spans="1:8" x14ac:dyDescent="0.3">
      <c r="A230" s="3" t="s">
        <v>4480</v>
      </c>
      <c r="B230" s="3" t="s">
        <v>4481</v>
      </c>
      <c r="C230" s="5" t="s">
        <v>4482</v>
      </c>
      <c r="D230" s="3">
        <v>4</v>
      </c>
      <c r="E230" s="3">
        <v>2</v>
      </c>
      <c r="F230" s="3">
        <v>2</v>
      </c>
      <c r="G230" s="3">
        <v>1.2121212121212122</v>
      </c>
      <c r="H230" s="3">
        <v>0.27753397552890896</v>
      </c>
    </row>
    <row r="231" spans="1:8" x14ac:dyDescent="0.3">
      <c r="A231" s="3" t="s">
        <v>4483</v>
      </c>
      <c r="B231" s="3" t="s">
        <v>4484</v>
      </c>
      <c r="C231" s="5" t="s">
        <v>4485</v>
      </c>
      <c r="D231" s="3">
        <v>8</v>
      </c>
      <c r="E231" s="3">
        <v>4</v>
      </c>
      <c r="F231" s="3">
        <v>2</v>
      </c>
      <c r="G231" s="3">
        <v>1.2121212121212122</v>
      </c>
      <c r="H231" s="3">
        <v>0.27753397552890896</v>
      </c>
    </row>
    <row r="232" spans="1:8" x14ac:dyDescent="0.3">
      <c r="A232" s="3" t="s">
        <v>4486</v>
      </c>
      <c r="B232" s="3" t="s">
        <v>4487</v>
      </c>
      <c r="C232" s="5" t="s">
        <v>4488</v>
      </c>
      <c r="D232" s="3">
        <v>4</v>
      </c>
      <c r="E232" s="3">
        <v>2</v>
      </c>
      <c r="F232" s="3">
        <v>2</v>
      </c>
      <c r="G232" s="3">
        <v>1.2121212121212122</v>
      </c>
      <c r="H232" s="3">
        <v>0.27753397552890896</v>
      </c>
    </row>
    <row r="233" spans="1:8" x14ac:dyDescent="0.3">
      <c r="A233" s="3" t="s">
        <v>615</v>
      </c>
      <c r="B233" s="3" t="s">
        <v>616</v>
      </c>
      <c r="C233" s="5" t="s">
        <v>3744</v>
      </c>
      <c r="D233" s="3">
        <v>8</v>
      </c>
      <c r="E233" s="3">
        <v>4</v>
      </c>
      <c r="F233" s="3">
        <v>2</v>
      </c>
      <c r="G233" s="3">
        <v>1.2121212121212122</v>
      </c>
      <c r="H233" s="3">
        <v>0.27753397552890896</v>
      </c>
    </row>
    <row r="234" spans="1:8" x14ac:dyDescent="0.3">
      <c r="A234" s="3" t="s">
        <v>4489</v>
      </c>
      <c r="B234" s="3" t="s">
        <v>4490</v>
      </c>
      <c r="C234" s="5" t="s">
        <v>4491</v>
      </c>
      <c r="D234" s="3">
        <v>4</v>
      </c>
      <c r="E234" s="3">
        <v>2</v>
      </c>
      <c r="F234" s="3">
        <v>2</v>
      </c>
      <c r="G234" s="3">
        <v>1.2121212121212122</v>
      </c>
      <c r="H234" s="3">
        <v>0.27753397552890896</v>
      </c>
    </row>
    <row r="235" spans="1:8" x14ac:dyDescent="0.3">
      <c r="A235" s="3" t="s">
        <v>2323</v>
      </c>
      <c r="B235" s="3" t="s">
        <v>4492</v>
      </c>
      <c r="C235" s="5" t="s">
        <v>4493</v>
      </c>
      <c r="D235" s="3">
        <v>4</v>
      </c>
      <c r="E235" s="3">
        <v>2</v>
      </c>
      <c r="F235" s="3">
        <v>2</v>
      </c>
      <c r="G235" s="3">
        <v>1.2121212121212122</v>
      </c>
      <c r="H235" s="3">
        <v>0.27753397552890896</v>
      </c>
    </row>
    <row r="236" spans="1:8" x14ac:dyDescent="0.3">
      <c r="A236" s="3" t="s">
        <v>4494</v>
      </c>
      <c r="B236" s="3" t="s">
        <v>4495</v>
      </c>
      <c r="C236" s="5" t="s">
        <v>4496</v>
      </c>
      <c r="D236" s="3">
        <v>4</v>
      </c>
      <c r="E236" s="3">
        <v>2</v>
      </c>
      <c r="F236" s="3">
        <v>2</v>
      </c>
      <c r="G236" s="3">
        <v>1.2121212121212122</v>
      </c>
      <c r="H236" s="3">
        <v>0.27753397552890896</v>
      </c>
    </row>
    <row r="237" spans="1:8" x14ac:dyDescent="0.3">
      <c r="A237" s="3" t="s">
        <v>549</v>
      </c>
      <c r="B237" s="3" t="s">
        <v>550</v>
      </c>
      <c r="C237" s="5" t="s">
        <v>2930</v>
      </c>
      <c r="D237" s="3">
        <v>8</v>
      </c>
      <c r="E237" s="3">
        <v>4</v>
      </c>
      <c r="F237" s="3">
        <v>2</v>
      </c>
      <c r="G237" s="3">
        <v>1.2121212121212122</v>
      </c>
      <c r="H237" s="3">
        <v>0.27753397552890896</v>
      </c>
    </row>
    <row r="238" spans="1:8" x14ac:dyDescent="0.3">
      <c r="A238" s="3" t="s">
        <v>4497</v>
      </c>
      <c r="B238" s="3" t="s">
        <v>4498</v>
      </c>
      <c r="C238" s="5" t="s">
        <v>4499</v>
      </c>
      <c r="D238" s="3">
        <v>4</v>
      </c>
      <c r="E238" s="3">
        <v>2</v>
      </c>
      <c r="F238" s="3">
        <v>2</v>
      </c>
      <c r="G238" s="3">
        <v>1.2121212121212122</v>
      </c>
      <c r="H238" s="3">
        <v>0.27753397552890896</v>
      </c>
    </row>
    <row r="239" spans="1:8" x14ac:dyDescent="0.3">
      <c r="A239" s="3" t="s">
        <v>4500</v>
      </c>
      <c r="B239" s="3" t="s">
        <v>4501</v>
      </c>
      <c r="C239" s="5" t="s">
        <v>4502</v>
      </c>
      <c r="D239" s="3">
        <v>4</v>
      </c>
      <c r="E239" s="3">
        <v>2</v>
      </c>
      <c r="F239" s="3">
        <v>2</v>
      </c>
      <c r="G239" s="3">
        <v>1.2121212121212122</v>
      </c>
      <c r="H239" s="3">
        <v>0.27753397552890896</v>
      </c>
    </row>
    <row r="240" spans="1:8" x14ac:dyDescent="0.3">
      <c r="A240" s="3" t="s">
        <v>651</v>
      </c>
      <c r="B240" s="3" t="s">
        <v>652</v>
      </c>
      <c r="C240" s="5" t="s">
        <v>3289</v>
      </c>
      <c r="D240" s="3">
        <v>4</v>
      </c>
      <c r="E240" s="3">
        <v>2</v>
      </c>
      <c r="F240" s="3">
        <v>2</v>
      </c>
      <c r="G240" s="3">
        <v>1.2121212121212122</v>
      </c>
      <c r="H240" s="3">
        <v>0.27753397552890896</v>
      </c>
    </row>
    <row r="241" spans="1:8" x14ac:dyDescent="0.3">
      <c r="A241" s="3" t="s">
        <v>2486</v>
      </c>
      <c r="B241" s="3" t="s">
        <v>2487</v>
      </c>
      <c r="C241" s="5" t="s">
        <v>3503</v>
      </c>
      <c r="D241" s="3">
        <v>8</v>
      </c>
      <c r="E241" s="3">
        <v>4</v>
      </c>
      <c r="F241" s="3">
        <v>2</v>
      </c>
      <c r="G241" s="3">
        <v>1.2121212121212122</v>
      </c>
      <c r="H241" s="3">
        <v>0.27753397552890896</v>
      </c>
    </row>
    <row r="242" spans="1:8" x14ac:dyDescent="0.3">
      <c r="A242" s="3" t="s">
        <v>4503</v>
      </c>
      <c r="B242" s="3" t="s">
        <v>4504</v>
      </c>
      <c r="C242" s="5" t="s">
        <v>4505</v>
      </c>
      <c r="D242" s="3">
        <v>4</v>
      </c>
      <c r="E242" s="3">
        <v>2</v>
      </c>
      <c r="F242" s="3">
        <v>2</v>
      </c>
      <c r="G242" s="3">
        <v>1.2121212121212122</v>
      </c>
      <c r="H242" s="3">
        <v>0.27753397552890896</v>
      </c>
    </row>
    <row r="243" spans="1:8" x14ac:dyDescent="0.3">
      <c r="A243" s="3" t="s">
        <v>4506</v>
      </c>
      <c r="B243" s="3" t="s">
        <v>4507</v>
      </c>
      <c r="C243" s="5" t="s">
        <v>4508</v>
      </c>
      <c r="D243" s="3">
        <v>10</v>
      </c>
      <c r="E243" s="3">
        <v>5</v>
      </c>
      <c r="F243" s="3">
        <v>2</v>
      </c>
      <c r="G243" s="3">
        <v>1.2121212121212122</v>
      </c>
      <c r="H243" s="3">
        <v>0.27753397552890896</v>
      </c>
    </row>
    <row r="244" spans="1:8" x14ac:dyDescent="0.3">
      <c r="A244" s="3" t="s">
        <v>4509</v>
      </c>
      <c r="B244" s="3" t="s">
        <v>4510</v>
      </c>
      <c r="C244" s="5" t="s">
        <v>4511</v>
      </c>
      <c r="D244" s="3">
        <v>6</v>
      </c>
      <c r="E244" s="3">
        <v>3</v>
      </c>
      <c r="F244" s="3">
        <v>2</v>
      </c>
      <c r="G244" s="3">
        <v>1.2121212121212122</v>
      </c>
      <c r="H244" s="3">
        <v>0.27753397552890896</v>
      </c>
    </row>
    <row r="245" spans="1:8" x14ac:dyDescent="0.3">
      <c r="A245" s="3" t="s">
        <v>2072</v>
      </c>
      <c r="B245" s="3" t="s">
        <v>2073</v>
      </c>
      <c r="C245" s="5" t="s">
        <v>3753</v>
      </c>
      <c r="D245" s="3">
        <v>10</v>
      </c>
      <c r="E245" s="3">
        <v>5</v>
      </c>
      <c r="F245" s="3">
        <v>2</v>
      </c>
      <c r="G245" s="3">
        <v>1.2121212121212122</v>
      </c>
      <c r="H245" s="3">
        <v>0.27753397552890896</v>
      </c>
    </row>
    <row r="246" spans="1:8" x14ac:dyDescent="0.3">
      <c r="A246" s="3" t="s">
        <v>677</v>
      </c>
      <c r="B246" s="3" t="s">
        <v>678</v>
      </c>
      <c r="C246" s="5" t="s">
        <v>3930</v>
      </c>
      <c r="D246" s="3">
        <v>69</v>
      </c>
      <c r="E246" s="3">
        <v>35</v>
      </c>
      <c r="F246" s="3">
        <v>1.9714285714285715</v>
      </c>
      <c r="G246" s="3">
        <v>1.194805194805195</v>
      </c>
      <c r="H246" s="3">
        <v>0.25677541536211174</v>
      </c>
    </row>
    <row r="247" spans="1:8" x14ac:dyDescent="0.3">
      <c r="A247" s="3" t="s">
        <v>1094</v>
      </c>
      <c r="B247" s="3" t="s">
        <v>1095</v>
      </c>
      <c r="C247" s="5" t="s">
        <v>3955</v>
      </c>
      <c r="D247" s="3">
        <v>106</v>
      </c>
      <c r="E247" s="3">
        <v>54</v>
      </c>
      <c r="F247" s="3">
        <v>1.962962962962963</v>
      </c>
      <c r="G247" s="3">
        <v>1.1896745230078565</v>
      </c>
      <c r="H247" s="3">
        <v>0.25056692792863972</v>
      </c>
    </row>
    <row r="248" spans="1:8" x14ac:dyDescent="0.3">
      <c r="A248" s="3" t="s">
        <v>4512</v>
      </c>
      <c r="B248" s="3" t="s">
        <v>4513</v>
      </c>
      <c r="C248" s="5" t="s">
        <v>4514</v>
      </c>
      <c r="D248" s="3">
        <v>35</v>
      </c>
      <c r="E248" s="3">
        <v>18</v>
      </c>
      <c r="F248" s="3">
        <v>1.9444444444444444</v>
      </c>
      <c r="G248" s="3">
        <v>1.1784511784511784</v>
      </c>
      <c r="H248" s="3">
        <v>0.23689199103156294</v>
      </c>
    </row>
    <row r="249" spans="1:8" x14ac:dyDescent="0.3">
      <c r="A249" s="3" t="s">
        <v>4515</v>
      </c>
      <c r="B249" s="3" t="s">
        <v>4516</v>
      </c>
      <c r="C249" s="5" t="s">
        <v>4517</v>
      </c>
      <c r="D249" s="3">
        <v>27</v>
      </c>
      <c r="E249" s="3">
        <v>14</v>
      </c>
      <c r="F249" s="3">
        <v>1.9285714285714286</v>
      </c>
      <c r="G249" s="3">
        <v>1.168831168831169</v>
      </c>
      <c r="H249" s="3">
        <v>0.22506655563477357</v>
      </c>
    </row>
    <row r="250" spans="1:8" x14ac:dyDescent="0.3">
      <c r="A250" s="3" t="s">
        <v>389</v>
      </c>
      <c r="B250" s="3" t="s">
        <v>390</v>
      </c>
      <c r="C250" s="5" t="s">
        <v>3465</v>
      </c>
      <c r="D250" s="3">
        <v>25</v>
      </c>
      <c r="E250" s="3">
        <v>13</v>
      </c>
      <c r="F250" s="3">
        <v>1.9230769230769231</v>
      </c>
      <c r="G250" s="3">
        <v>1.1655011655011656</v>
      </c>
      <c r="H250" s="3">
        <v>0.2209504471625415</v>
      </c>
    </row>
    <row r="251" spans="1:8" x14ac:dyDescent="0.3">
      <c r="A251" s="3" t="s">
        <v>369</v>
      </c>
      <c r="B251" s="3" t="s">
        <v>370</v>
      </c>
      <c r="C251" s="5" t="s">
        <v>4518</v>
      </c>
      <c r="D251" s="3">
        <v>40</v>
      </c>
      <c r="E251" s="3">
        <v>21</v>
      </c>
      <c r="F251" s="3">
        <v>1.9047619047619047</v>
      </c>
      <c r="G251" s="3">
        <v>1.1544011544011543</v>
      </c>
      <c r="H251" s="3">
        <v>0.20714464763751089</v>
      </c>
    </row>
    <row r="252" spans="1:8" x14ac:dyDescent="0.3">
      <c r="A252" s="3" t="s">
        <v>1605</v>
      </c>
      <c r="B252" s="3" t="s">
        <v>1606</v>
      </c>
      <c r="C252" s="5" t="s">
        <v>4064</v>
      </c>
      <c r="D252" s="3">
        <v>40</v>
      </c>
      <c r="E252" s="3">
        <v>21</v>
      </c>
      <c r="F252" s="3">
        <v>1.9047619047619047</v>
      </c>
      <c r="G252" s="3">
        <v>1.1544011544011543</v>
      </c>
      <c r="H252" s="3">
        <v>0.20714464763751089</v>
      </c>
    </row>
    <row r="253" spans="1:8" x14ac:dyDescent="0.3">
      <c r="A253" s="3" t="s">
        <v>237</v>
      </c>
      <c r="B253" s="3" t="s">
        <v>238</v>
      </c>
      <c r="C253" s="5" t="s">
        <v>3099</v>
      </c>
      <c r="D253" s="3">
        <v>17</v>
      </c>
      <c r="E253" s="3">
        <v>9</v>
      </c>
      <c r="F253" s="3">
        <v>1.8888888888888888</v>
      </c>
      <c r="G253" s="3">
        <v>1.1447811447811449</v>
      </c>
      <c r="H253" s="3">
        <v>0.1950718153369361</v>
      </c>
    </row>
    <row r="254" spans="1:8" x14ac:dyDescent="0.3">
      <c r="A254" s="3" t="s">
        <v>4519</v>
      </c>
      <c r="B254" s="3" t="s">
        <v>4520</v>
      </c>
      <c r="C254" s="5" t="s">
        <v>4521</v>
      </c>
      <c r="D254" s="3">
        <v>34</v>
      </c>
      <c r="E254" s="3">
        <v>18</v>
      </c>
      <c r="F254" s="3">
        <v>1.8888888888888888</v>
      </c>
      <c r="G254" s="3">
        <v>1.1447811447811449</v>
      </c>
      <c r="H254" s="3">
        <v>0.1950718153369361</v>
      </c>
    </row>
    <row r="255" spans="1:8" x14ac:dyDescent="0.3">
      <c r="A255" s="3" t="s">
        <v>2470</v>
      </c>
      <c r="B255" s="3" t="s">
        <v>2471</v>
      </c>
      <c r="C255" s="5" t="s">
        <v>3924</v>
      </c>
      <c r="D255" s="3">
        <v>17</v>
      </c>
      <c r="E255" s="3">
        <v>9</v>
      </c>
      <c r="F255" s="3">
        <v>1.8888888888888888</v>
      </c>
      <c r="G255" s="3">
        <v>1.1447811447811449</v>
      </c>
      <c r="H255" s="3">
        <v>0.1950718153369361</v>
      </c>
    </row>
    <row r="256" spans="1:8" x14ac:dyDescent="0.3">
      <c r="A256" s="3" t="s">
        <v>4522</v>
      </c>
      <c r="B256" s="3" t="s">
        <v>4523</v>
      </c>
      <c r="C256" s="5" t="s">
        <v>4524</v>
      </c>
      <c r="D256" s="3">
        <v>45</v>
      </c>
      <c r="E256" s="3">
        <v>24</v>
      </c>
      <c r="F256" s="3">
        <v>1.875</v>
      </c>
      <c r="G256" s="3">
        <v>1.1363636363636365</v>
      </c>
      <c r="H256" s="3">
        <v>0.18442457113742758</v>
      </c>
    </row>
    <row r="257" spans="1:8" x14ac:dyDescent="0.3">
      <c r="A257" s="3" t="s">
        <v>4525</v>
      </c>
      <c r="B257" s="3" t="s">
        <v>4526</v>
      </c>
      <c r="C257" s="5" t="s">
        <v>4527</v>
      </c>
      <c r="D257" s="3">
        <v>15</v>
      </c>
      <c r="E257" s="3">
        <v>8</v>
      </c>
      <c r="F257" s="3">
        <v>1.875</v>
      </c>
      <c r="G257" s="3">
        <v>1.1363636363636365</v>
      </c>
      <c r="H257" s="3">
        <v>0.18442457113742758</v>
      </c>
    </row>
    <row r="258" spans="1:8" x14ac:dyDescent="0.3">
      <c r="A258" s="3" t="s">
        <v>968</v>
      </c>
      <c r="B258" s="3" t="s">
        <v>969</v>
      </c>
      <c r="C258" s="5" t="s">
        <v>3952</v>
      </c>
      <c r="D258" s="3">
        <v>65</v>
      </c>
      <c r="E258" s="3">
        <v>35</v>
      </c>
      <c r="F258" s="3">
        <v>1.8571428571428572</v>
      </c>
      <c r="G258" s="3">
        <v>1.1255411255411256</v>
      </c>
      <c r="H258" s="3">
        <v>0.17061877161239708</v>
      </c>
    </row>
    <row r="259" spans="1:8" x14ac:dyDescent="0.3">
      <c r="A259" s="3" t="s">
        <v>2106</v>
      </c>
      <c r="B259" s="3" t="s">
        <v>2107</v>
      </c>
      <c r="C259" s="5" t="s">
        <v>3543</v>
      </c>
      <c r="D259" s="3">
        <v>13</v>
      </c>
      <c r="E259" s="3">
        <v>7</v>
      </c>
      <c r="F259" s="3">
        <v>1.8571428571428572</v>
      </c>
      <c r="G259" s="3">
        <v>1.1255411255411256</v>
      </c>
      <c r="H259" s="3">
        <v>0.17061877161239708</v>
      </c>
    </row>
    <row r="260" spans="1:8" x14ac:dyDescent="0.3">
      <c r="A260" s="3" t="s">
        <v>4528</v>
      </c>
      <c r="B260" s="3" t="s">
        <v>4529</v>
      </c>
      <c r="C260" s="5" t="s">
        <v>4530</v>
      </c>
      <c r="D260" s="3">
        <v>13</v>
      </c>
      <c r="E260" s="3">
        <v>7</v>
      </c>
      <c r="F260" s="3">
        <v>1.8571428571428572</v>
      </c>
      <c r="G260" s="3">
        <v>1.1255411255411256</v>
      </c>
      <c r="H260" s="3">
        <v>0.17061877161239708</v>
      </c>
    </row>
    <row r="261" spans="1:8" x14ac:dyDescent="0.3">
      <c r="A261" s="3" t="s">
        <v>793</v>
      </c>
      <c r="B261" s="3" t="s">
        <v>794</v>
      </c>
      <c r="C261" s="5" t="s">
        <v>3954</v>
      </c>
      <c r="D261" s="3">
        <v>50</v>
      </c>
      <c r="E261" s="3">
        <v>27</v>
      </c>
      <c r="F261" s="3">
        <v>1.8518518518518519</v>
      </c>
      <c r="G261" s="3">
        <v>1.122334455667789</v>
      </c>
      <c r="H261" s="3">
        <v>0.16650266314016507</v>
      </c>
    </row>
    <row r="262" spans="1:8" x14ac:dyDescent="0.3">
      <c r="A262" s="3" t="s">
        <v>105</v>
      </c>
      <c r="B262" s="3" t="s">
        <v>106</v>
      </c>
      <c r="C262" s="5" t="s">
        <v>2709</v>
      </c>
      <c r="D262" s="3">
        <v>22</v>
      </c>
      <c r="E262" s="3">
        <v>12</v>
      </c>
      <c r="F262" s="3">
        <v>1.8333333333333333</v>
      </c>
      <c r="G262" s="3">
        <v>1.1111111111111112</v>
      </c>
      <c r="H262" s="3">
        <v>0.15200309344505006</v>
      </c>
    </row>
    <row r="263" spans="1:8" x14ac:dyDescent="0.3">
      <c r="A263" s="3" t="s">
        <v>373</v>
      </c>
      <c r="B263" s="3" t="s">
        <v>374</v>
      </c>
      <c r="C263" s="5" t="s">
        <v>2773</v>
      </c>
      <c r="D263" s="3">
        <v>22</v>
      </c>
      <c r="E263" s="3">
        <v>12</v>
      </c>
      <c r="F263" s="3">
        <v>1.8333333333333333</v>
      </c>
      <c r="G263" s="3">
        <v>1.1111111111111112</v>
      </c>
      <c r="H263" s="3">
        <v>0.15200309344505006</v>
      </c>
    </row>
    <row r="264" spans="1:8" x14ac:dyDescent="0.3">
      <c r="A264" s="3" t="s">
        <v>1004</v>
      </c>
      <c r="B264" s="3" t="s">
        <v>1005</v>
      </c>
      <c r="C264" s="5" t="s">
        <v>2897</v>
      </c>
      <c r="D264" s="3">
        <v>11</v>
      </c>
      <c r="E264" s="3">
        <v>6</v>
      </c>
      <c r="F264" s="3">
        <v>1.8333333333333333</v>
      </c>
      <c r="G264" s="3">
        <v>1.1111111111111112</v>
      </c>
      <c r="H264" s="3">
        <v>0.15200309344505006</v>
      </c>
    </row>
    <row r="265" spans="1:8" x14ac:dyDescent="0.3">
      <c r="A265" s="3" t="s">
        <v>261</v>
      </c>
      <c r="B265" s="3" t="s">
        <v>262</v>
      </c>
      <c r="C265" s="5" t="s">
        <v>3346</v>
      </c>
      <c r="D265" s="3">
        <v>11</v>
      </c>
      <c r="E265" s="3">
        <v>6</v>
      </c>
      <c r="F265" s="3">
        <v>1.8333333333333333</v>
      </c>
      <c r="G265" s="3">
        <v>1.1111111111111112</v>
      </c>
      <c r="H265" s="3">
        <v>0.15200309344505006</v>
      </c>
    </row>
    <row r="266" spans="1:8" x14ac:dyDescent="0.3">
      <c r="A266" s="3" t="s">
        <v>1463</v>
      </c>
      <c r="B266" s="3" t="s">
        <v>1464</v>
      </c>
      <c r="C266" s="5" t="s">
        <v>2963</v>
      </c>
      <c r="D266" s="3">
        <v>64</v>
      </c>
      <c r="E266" s="3">
        <v>35</v>
      </c>
      <c r="F266" s="3">
        <v>1.8285714285714285</v>
      </c>
      <c r="G266" s="3">
        <v>1.1082251082251082</v>
      </c>
      <c r="H266" s="3">
        <v>0.14825095858394247</v>
      </c>
    </row>
    <row r="267" spans="1:8" x14ac:dyDescent="0.3">
      <c r="A267" s="3" t="s">
        <v>491</v>
      </c>
      <c r="B267" s="3" t="s">
        <v>492</v>
      </c>
      <c r="C267" s="5" t="s">
        <v>4053</v>
      </c>
      <c r="D267" s="3">
        <v>40</v>
      </c>
      <c r="E267" s="3">
        <v>22</v>
      </c>
      <c r="F267" s="3">
        <v>1.8181818181818181</v>
      </c>
      <c r="G267" s="3">
        <v>1.1019283746556474</v>
      </c>
      <c r="H267" s="3">
        <v>0.14003045177897405</v>
      </c>
    </row>
    <row r="268" spans="1:8" x14ac:dyDescent="0.3">
      <c r="A268" s="3" t="s">
        <v>1681</v>
      </c>
      <c r="B268" s="3" t="s">
        <v>1682</v>
      </c>
      <c r="C268" s="5" t="s">
        <v>3161</v>
      </c>
      <c r="D268" s="3">
        <v>38</v>
      </c>
      <c r="E268" s="3">
        <v>21</v>
      </c>
      <c r="F268" s="3">
        <v>1.8095238095238095</v>
      </c>
      <c r="G268" s="3">
        <v>1.0966810966810967</v>
      </c>
      <c r="H268" s="3">
        <v>0.13314406619373415</v>
      </c>
    </row>
    <row r="269" spans="1:8" x14ac:dyDescent="0.3">
      <c r="A269" s="3" t="s">
        <v>4531</v>
      </c>
      <c r="B269" s="3" t="s">
        <v>4532</v>
      </c>
      <c r="C269" s="5" t="s">
        <v>4533</v>
      </c>
      <c r="D269" s="3">
        <v>9</v>
      </c>
      <c r="E269" s="3">
        <v>5</v>
      </c>
      <c r="F269" s="3">
        <v>1.8</v>
      </c>
      <c r="G269" s="3">
        <v>1.0909090909090911</v>
      </c>
      <c r="H269" s="3">
        <v>0.12553088208385912</v>
      </c>
    </row>
    <row r="270" spans="1:8" x14ac:dyDescent="0.3">
      <c r="A270" s="3" t="s">
        <v>4534</v>
      </c>
      <c r="B270" s="3" t="s">
        <v>4535</v>
      </c>
      <c r="C270" s="5" t="s">
        <v>4536</v>
      </c>
      <c r="D270" s="3">
        <v>9</v>
      </c>
      <c r="E270" s="3">
        <v>5</v>
      </c>
      <c r="F270" s="3">
        <v>1.8</v>
      </c>
      <c r="G270" s="3">
        <v>1.0909090909090911</v>
      </c>
      <c r="H270" s="3">
        <v>0.12553088208385912</v>
      </c>
    </row>
    <row r="271" spans="1:8" x14ac:dyDescent="0.3">
      <c r="A271" s="3" t="s">
        <v>1707</v>
      </c>
      <c r="B271" s="3" t="s">
        <v>1708</v>
      </c>
      <c r="C271" s="5" t="s">
        <v>3938</v>
      </c>
      <c r="D271" s="3">
        <v>36</v>
      </c>
      <c r="E271" s="3">
        <v>20</v>
      </c>
      <c r="F271" s="3">
        <v>1.8</v>
      </c>
      <c r="G271" s="3">
        <v>1.0909090909090911</v>
      </c>
      <c r="H271" s="3">
        <v>0.12553088208385912</v>
      </c>
    </row>
    <row r="272" spans="1:8" x14ac:dyDescent="0.3">
      <c r="A272" s="3" t="s">
        <v>4537</v>
      </c>
      <c r="B272" s="3" t="s">
        <v>4538</v>
      </c>
      <c r="C272" s="5" t="s">
        <v>4539</v>
      </c>
      <c r="D272" s="3">
        <v>9</v>
      </c>
      <c r="E272" s="3">
        <v>5</v>
      </c>
      <c r="F272" s="3">
        <v>1.8</v>
      </c>
      <c r="G272" s="3">
        <v>1.0909090909090911</v>
      </c>
      <c r="H272" s="3">
        <v>0.12553088208385912</v>
      </c>
    </row>
    <row r="273" spans="1:8" x14ac:dyDescent="0.3">
      <c r="A273" s="3" t="s">
        <v>4540</v>
      </c>
      <c r="B273" s="3" t="s">
        <v>4541</v>
      </c>
      <c r="C273" s="5" t="s">
        <v>4542</v>
      </c>
      <c r="D273" s="3">
        <v>9</v>
      </c>
      <c r="E273" s="3">
        <v>5</v>
      </c>
      <c r="F273" s="3">
        <v>1.8</v>
      </c>
      <c r="G273" s="3">
        <v>1.0909090909090911</v>
      </c>
      <c r="H273" s="3">
        <v>0.12553088208385912</v>
      </c>
    </row>
    <row r="274" spans="1:8" x14ac:dyDescent="0.3">
      <c r="A274" s="3" t="s">
        <v>2237</v>
      </c>
      <c r="B274" s="3" t="s">
        <v>2238</v>
      </c>
      <c r="C274" s="5" t="s">
        <v>3119</v>
      </c>
      <c r="D274" s="3">
        <v>59</v>
      </c>
      <c r="E274" s="3">
        <v>33</v>
      </c>
      <c r="F274" s="3">
        <v>1.7878787878787878</v>
      </c>
      <c r="G274" s="3">
        <v>1.0835629017447199</v>
      </c>
      <c r="H274" s="3">
        <v>0.11578290553229671</v>
      </c>
    </row>
    <row r="275" spans="1:8" x14ac:dyDescent="0.3">
      <c r="A275" s="3" t="s">
        <v>4543</v>
      </c>
      <c r="B275" s="3" t="s">
        <v>4544</v>
      </c>
      <c r="C275" s="5" t="s">
        <v>4545</v>
      </c>
      <c r="D275" s="3">
        <v>16</v>
      </c>
      <c r="E275" s="3">
        <v>9</v>
      </c>
      <c r="F275" s="3">
        <v>1.7777777777777777</v>
      </c>
      <c r="G275" s="3">
        <v>1.0774410774410774</v>
      </c>
      <c r="H275" s="3">
        <v>0.10760897408659652</v>
      </c>
    </row>
    <row r="276" spans="1:8" x14ac:dyDescent="0.3">
      <c r="A276" s="3" t="s">
        <v>427</v>
      </c>
      <c r="B276" s="3" t="s">
        <v>428</v>
      </c>
      <c r="C276" s="5" t="s">
        <v>4054</v>
      </c>
      <c r="D276" s="3">
        <v>32</v>
      </c>
      <c r="E276" s="3">
        <v>18</v>
      </c>
      <c r="F276" s="3">
        <v>1.7777777777777777</v>
      </c>
      <c r="G276" s="3">
        <v>1.0774410774410774</v>
      </c>
      <c r="H276" s="3">
        <v>0.10760897408659652</v>
      </c>
    </row>
    <row r="277" spans="1:8" x14ac:dyDescent="0.3">
      <c r="A277" s="3" t="s">
        <v>265</v>
      </c>
      <c r="B277" s="3" t="s">
        <v>266</v>
      </c>
      <c r="C277" s="5" t="s">
        <v>3414</v>
      </c>
      <c r="D277" s="3">
        <v>95</v>
      </c>
      <c r="E277" s="3">
        <v>54</v>
      </c>
      <c r="F277" s="3">
        <v>1.7592592592592593</v>
      </c>
      <c r="G277" s="3">
        <v>1.0662177328843996</v>
      </c>
      <c r="H277" s="3">
        <v>9.2502081696388266E-2</v>
      </c>
    </row>
    <row r="278" spans="1:8" x14ac:dyDescent="0.3">
      <c r="A278" s="3" t="s">
        <v>4546</v>
      </c>
      <c r="B278" s="3" t="s">
        <v>4547</v>
      </c>
      <c r="C278" s="5" t="s">
        <v>4548</v>
      </c>
      <c r="D278" s="3">
        <v>7</v>
      </c>
      <c r="E278" s="3">
        <v>4</v>
      </c>
      <c r="F278" s="3">
        <v>1.75</v>
      </c>
      <c r="G278" s="3">
        <v>1.0606060606060606</v>
      </c>
      <c r="H278" s="3">
        <v>8.4888897586512954E-2</v>
      </c>
    </row>
    <row r="279" spans="1:8" x14ac:dyDescent="0.3">
      <c r="A279" s="3" t="s">
        <v>423</v>
      </c>
      <c r="B279" s="3" t="s">
        <v>424</v>
      </c>
      <c r="C279" s="5" t="s">
        <v>3015</v>
      </c>
      <c r="D279" s="3">
        <v>7</v>
      </c>
      <c r="E279" s="3">
        <v>4</v>
      </c>
      <c r="F279" s="3">
        <v>1.75</v>
      </c>
      <c r="G279" s="3">
        <v>1.0606060606060606</v>
      </c>
      <c r="H279" s="3">
        <v>8.4888897586512954E-2</v>
      </c>
    </row>
    <row r="280" spans="1:8" x14ac:dyDescent="0.3">
      <c r="A280" s="3" t="s">
        <v>4549</v>
      </c>
      <c r="B280" s="3" t="s">
        <v>4550</v>
      </c>
      <c r="C280" s="5" t="s">
        <v>4551</v>
      </c>
      <c r="D280" s="3">
        <v>7</v>
      </c>
      <c r="E280" s="3">
        <v>4</v>
      </c>
      <c r="F280" s="3">
        <v>1.75</v>
      </c>
      <c r="G280" s="3">
        <v>1.0606060606060606</v>
      </c>
      <c r="H280" s="3">
        <v>8.4888897586512954E-2</v>
      </c>
    </row>
    <row r="281" spans="1:8" x14ac:dyDescent="0.3">
      <c r="A281" s="3" t="s">
        <v>457</v>
      </c>
      <c r="B281" s="3" t="s">
        <v>458</v>
      </c>
      <c r="C281" s="5" t="s">
        <v>3114</v>
      </c>
      <c r="D281" s="3">
        <v>7</v>
      </c>
      <c r="E281" s="3">
        <v>4</v>
      </c>
      <c r="F281" s="3">
        <v>1.75</v>
      </c>
      <c r="G281" s="3">
        <v>1.0606060606060606</v>
      </c>
      <c r="H281" s="3">
        <v>8.4888897586512954E-2</v>
      </c>
    </row>
    <row r="282" spans="1:8" x14ac:dyDescent="0.3">
      <c r="A282" s="3" t="s">
        <v>647</v>
      </c>
      <c r="B282" s="3" t="s">
        <v>648</v>
      </c>
      <c r="C282" s="5" t="s">
        <v>3922</v>
      </c>
      <c r="D282" s="3">
        <v>7</v>
      </c>
      <c r="E282" s="3">
        <v>4</v>
      </c>
      <c r="F282" s="3">
        <v>1.75</v>
      </c>
      <c r="G282" s="3">
        <v>1.0606060606060606</v>
      </c>
      <c r="H282" s="3">
        <v>8.4888897586512954E-2</v>
      </c>
    </row>
    <row r="283" spans="1:8" x14ac:dyDescent="0.3">
      <c r="A283" s="3" t="s">
        <v>585</v>
      </c>
      <c r="B283" s="3" t="s">
        <v>586</v>
      </c>
      <c r="C283" s="5" t="s">
        <v>3550</v>
      </c>
      <c r="D283" s="3">
        <v>42</v>
      </c>
      <c r="E283" s="3">
        <v>24</v>
      </c>
      <c r="F283" s="3">
        <v>1.75</v>
      </c>
      <c r="G283" s="3">
        <v>1.0606060606060606</v>
      </c>
      <c r="H283" s="3">
        <v>8.4888897586512954E-2</v>
      </c>
    </row>
    <row r="284" spans="1:8" x14ac:dyDescent="0.3">
      <c r="A284" s="3" t="s">
        <v>936</v>
      </c>
      <c r="B284" s="3" t="s">
        <v>937</v>
      </c>
      <c r="C284" s="5" t="s">
        <v>3994</v>
      </c>
      <c r="D284" s="3">
        <v>28</v>
      </c>
      <c r="E284" s="3">
        <v>16</v>
      </c>
      <c r="F284" s="3">
        <v>1.75</v>
      </c>
      <c r="G284" s="3">
        <v>1.0606060606060606</v>
      </c>
      <c r="H284" s="3">
        <v>8.4888897586512954E-2</v>
      </c>
    </row>
    <row r="285" spans="1:8" x14ac:dyDescent="0.3">
      <c r="A285" s="3" t="s">
        <v>4552</v>
      </c>
      <c r="B285" s="3" t="s">
        <v>4553</v>
      </c>
      <c r="C285" s="5" t="s">
        <v>4554</v>
      </c>
      <c r="D285" s="3">
        <v>7</v>
      </c>
      <c r="E285" s="3">
        <v>4</v>
      </c>
      <c r="F285" s="3">
        <v>1.75</v>
      </c>
      <c r="G285" s="3">
        <v>1.0606060606060606</v>
      </c>
      <c r="H285" s="3">
        <v>8.4888897586512954E-2</v>
      </c>
    </row>
    <row r="286" spans="1:8" x14ac:dyDescent="0.3">
      <c r="A286" s="3" t="s">
        <v>343</v>
      </c>
      <c r="B286" s="3" t="s">
        <v>344</v>
      </c>
      <c r="C286" s="5" t="s">
        <v>2898</v>
      </c>
      <c r="D286" s="3">
        <v>7</v>
      </c>
      <c r="E286" s="3">
        <v>4</v>
      </c>
      <c r="F286" s="3">
        <v>1.75</v>
      </c>
      <c r="G286" s="3">
        <v>1.0606060606060606</v>
      </c>
      <c r="H286" s="3">
        <v>8.4888897586512954E-2</v>
      </c>
    </row>
    <row r="287" spans="1:8" x14ac:dyDescent="0.3">
      <c r="A287" s="3" t="s">
        <v>333</v>
      </c>
      <c r="B287" s="3" t="s">
        <v>334</v>
      </c>
      <c r="C287" s="5" t="s">
        <v>3424</v>
      </c>
      <c r="D287" s="3">
        <v>38</v>
      </c>
      <c r="E287" s="3">
        <v>22</v>
      </c>
      <c r="F287" s="3">
        <v>1.7272727272727273</v>
      </c>
      <c r="G287" s="3">
        <v>1.0468319559228652</v>
      </c>
      <c r="H287" s="3">
        <v>6.6029870335197346E-2</v>
      </c>
    </row>
    <row r="288" spans="1:8" x14ac:dyDescent="0.3">
      <c r="A288" s="3" t="s">
        <v>183</v>
      </c>
      <c r="B288" s="3" t="s">
        <v>4555</v>
      </c>
      <c r="C288" s="5" t="s">
        <v>4556</v>
      </c>
      <c r="D288" s="3">
        <v>12</v>
      </c>
      <c r="E288" s="3">
        <v>7</v>
      </c>
      <c r="F288" s="3">
        <v>1.7142857142857142</v>
      </c>
      <c r="G288" s="3">
        <v>1.0389610389610389</v>
      </c>
      <c r="H288" s="3">
        <v>5.5141554192460855E-2</v>
      </c>
    </row>
    <row r="289" spans="1:8" x14ac:dyDescent="0.3">
      <c r="A289" s="3" t="s">
        <v>825</v>
      </c>
      <c r="B289" s="3" t="s">
        <v>826</v>
      </c>
      <c r="C289" s="5" t="s">
        <v>3993</v>
      </c>
      <c r="D289" s="3">
        <v>48</v>
      </c>
      <c r="E289" s="3">
        <v>28</v>
      </c>
      <c r="F289" s="3">
        <v>1.7142857142857142</v>
      </c>
      <c r="G289" s="3">
        <v>1.0389610389610389</v>
      </c>
      <c r="H289" s="3">
        <v>5.5141554192460855E-2</v>
      </c>
    </row>
    <row r="290" spans="1:8" x14ac:dyDescent="0.3">
      <c r="A290" s="3" t="s">
        <v>593</v>
      </c>
      <c r="B290" s="3" t="s">
        <v>594</v>
      </c>
      <c r="C290" s="5" t="s">
        <v>3490</v>
      </c>
      <c r="D290" s="3">
        <v>56</v>
      </c>
      <c r="E290" s="3">
        <v>33</v>
      </c>
      <c r="F290" s="3">
        <v>1.696969696969697</v>
      </c>
      <c r="G290" s="3">
        <v>1.0284664830119377</v>
      </c>
      <c r="H290" s="3">
        <v>4.0494778228059726E-2</v>
      </c>
    </row>
    <row r="291" spans="1:8" x14ac:dyDescent="0.3">
      <c r="A291" s="3" t="s">
        <v>315</v>
      </c>
      <c r="B291" s="3" t="s">
        <v>316</v>
      </c>
      <c r="C291" s="5" t="s">
        <v>2698</v>
      </c>
      <c r="D291" s="3">
        <v>22</v>
      </c>
      <c r="E291" s="3">
        <v>13</v>
      </c>
      <c r="F291" s="3">
        <v>1.6923076923076923</v>
      </c>
      <c r="G291" s="3">
        <v>1.0256410256410258</v>
      </c>
      <c r="H291" s="3">
        <v>3.6525876025114187E-2</v>
      </c>
    </row>
    <row r="292" spans="1:8" x14ac:dyDescent="0.3">
      <c r="A292" s="3" t="s">
        <v>1156</v>
      </c>
      <c r="B292" s="3" t="s">
        <v>1157</v>
      </c>
      <c r="C292" s="5" t="s">
        <v>2885</v>
      </c>
      <c r="D292" s="3">
        <v>44</v>
      </c>
      <c r="E292" s="3">
        <v>26</v>
      </c>
      <c r="F292" s="3">
        <v>1.6923076923076923</v>
      </c>
      <c r="G292" s="3">
        <v>1.0256410256410258</v>
      </c>
      <c r="H292" s="3">
        <v>3.6525876025114187E-2</v>
      </c>
    </row>
    <row r="293" spans="1:8" x14ac:dyDescent="0.3">
      <c r="A293" s="3" t="s">
        <v>737</v>
      </c>
      <c r="B293" s="3" t="s">
        <v>738</v>
      </c>
      <c r="C293" s="5" t="s">
        <v>3189</v>
      </c>
      <c r="D293" s="3">
        <v>71</v>
      </c>
      <c r="E293" s="3">
        <v>42</v>
      </c>
      <c r="F293" s="3">
        <v>1.6904761904761905</v>
      </c>
      <c r="G293" s="3">
        <v>1.0245310245310246</v>
      </c>
      <c r="H293" s="3">
        <v>3.4963672254830817E-2</v>
      </c>
    </row>
    <row r="294" spans="1:8" x14ac:dyDescent="0.3">
      <c r="A294" s="3" t="s">
        <v>1902</v>
      </c>
      <c r="B294" s="3" t="s">
        <v>1903</v>
      </c>
      <c r="C294" s="5" t="s">
        <v>3137</v>
      </c>
      <c r="D294" s="3">
        <v>57</v>
      </c>
      <c r="E294" s="3">
        <v>34</v>
      </c>
      <c r="F294" s="3">
        <v>1.6764705882352942</v>
      </c>
      <c r="G294" s="3">
        <v>1.0160427807486632</v>
      </c>
      <c r="H294" s="3">
        <v>2.2961148443311267E-2</v>
      </c>
    </row>
    <row r="295" spans="1:8" x14ac:dyDescent="0.3">
      <c r="A295" s="3" t="s">
        <v>803</v>
      </c>
      <c r="B295" s="3" t="s">
        <v>804</v>
      </c>
      <c r="C295" s="5" t="s">
        <v>2702</v>
      </c>
      <c r="D295" s="3">
        <v>25</v>
      </c>
      <c r="E295" s="3">
        <v>15</v>
      </c>
      <c r="F295" s="3">
        <v>1.6666666666666667</v>
      </c>
      <c r="G295" s="3">
        <v>1.0101010101010102</v>
      </c>
      <c r="H295" s="3">
        <v>1.4499569695115171E-2</v>
      </c>
    </row>
    <row r="296" spans="1:8" x14ac:dyDescent="0.3">
      <c r="A296" s="3" t="s">
        <v>4557</v>
      </c>
      <c r="B296" s="3" t="s">
        <v>4558</v>
      </c>
      <c r="C296" s="5" t="s">
        <v>4559</v>
      </c>
      <c r="D296" s="3">
        <v>5</v>
      </c>
      <c r="E296" s="3">
        <v>3</v>
      </c>
      <c r="F296" s="3">
        <v>1.6666666666666667</v>
      </c>
      <c r="G296" s="3">
        <v>1.0101010101010102</v>
      </c>
      <c r="H296" s="3">
        <v>1.4499569695115171E-2</v>
      </c>
    </row>
    <row r="297" spans="1:8" x14ac:dyDescent="0.3">
      <c r="A297" s="3" t="s">
        <v>2634</v>
      </c>
      <c r="B297" s="3" t="s">
        <v>2635</v>
      </c>
      <c r="C297" s="5" t="s">
        <v>2772</v>
      </c>
      <c r="D297" s="3">
        <v>5</v>
      </c>
      <c r="E297" s="3">
        <v>3</v>
      </c>
      <c r="F297" s="3">
        <v>1.6666666666666667</v>
      </c>
      <c r="G297" s="3">
        <v>1.0101010101010102</v>
      </c>
      <c r="H297" s="3">
        <v>1.4499569695115171E-2</v>
      </c>
    </row>
    <row r="298" spans="1:8" x14ac:dyDescent="0.3">
      <c r="A298" s="3" t="s">
        <v>964</v>
      </c>
      <c r="B298" s="3" t="s">
        <v>965</v>
      </c>
      <c r="C298" s="5" t="s">
        <v>2839</v>
      </c>
      <c r="D298" s="3">
        <v>5</v>
      </c>
      <c r="E298" s="3">
        <v>3</v>
      </c>
      <c r="F298" s="3">
        <v>1.6666666666666667</v>
      </c>
      <c r="G298" s="3">
        <v>1.0101010101010102</v>
      </c>
      <c r="H298" s="3">
        <v>1.4499569695115171E-2</v>
      </c>
    </row>
    <row r="299" spans="1:8" x14ac:dyDescent="0.3">
      <c r="A299" s="3" t="s">
        <v>4560</v>
      </c>
      <c r="B299" s="3" t="s">
        <v>4561</v>
      </c>
      <c r="C299" s="5" t="s">
        <v>4562</v>
      </c>
      <c r="D299" s="3">
        <v>5</v>
      </c>
      <c r="E299" s="3">
        <v>3</v>
      </c>
      <c r="F299" s="3">
        <v>1.6666666666666667</v>
      </c>
      <c r="G299" s="3">
        <v>1.0101010101010102</v>
      </c>
      <c r="H299" s="3">
        <v>1.4499569695115171E-2</v>
      </c>
    </row>
    <row r="300" spans="1:8" x14ac:dyDescent="0.3">
      <c r="A300" s="3" t="s">
        <v>2247</v>
      </c>
      <c r="B300" s="3" t="s">
        <v>2248</v>
      </c>
      <c r="C300" s="5" t="s">
        <v>2962</v>
      </c>
      <c r="D300" s="3">
        <v>10</v>
      </c>
      <c r="E300" s="3">
        <v>6</v>
      </c>
      <c r="F300" s="3">
        <v>1.6666666666666667</v>
      </c>
      <c r="G300" s="3">
        <v>1.0101010101010102</v>
      </c>
      <c r="H300" s="3">
        <v>1.4499569695115171E-2</v>
      </c>
    </row>
    <row r="301" spans="1:8" x14ac:dyDescent="0.3">
      <c r="A301" s="3" t="s">
        <v>1503</v>
      </c>
      <c r="B301" s="3" t="s">
        <v>1504</v>
      </c>
      <c r="C301" s="5" t="s">
        <v>2964</v>
      </c>
      <c r="D301" s="3">
        <v>5</v>
      </c>
      <c r="E301" s="3">
        <v>3</v>
      </c>
      <c r="F301" s="3">
        <v>1.6666666666666667</v>
      </c>
      <c r="G301" s="3">
        <v>1.0101010101010102</v>
      </c>
      <c r="H301" s="3">
        <v>1.4499569695115171E-2</v>
      </c>
    </row>
    <row r="302" spans="1:8" x14ac:dyDescent="0.3">
      <c r="A302" s="3" t="s">
        <v>4563</v>
      </c>
      <c r="B302" s="3" t="s">
        <v>4564</v>
      </c>
      <c r="C302" s="5" t="s">
        <v>4565</v>
      </c>
      <c r="D302" s="3">
        <v>5</v>
      </c>
      <c r="E302" s="3">
        <v>3</v>
      </c>
      <c r="F302" s="3">
        <v>1.6666666666666667</v>
      </c>
      <c r="G302" s="3">
        <v>1.0101010101010102</v>
      </c>
      <c r="H302" s="3">
        <v>1.4499569695115171E-2</v>
      </c>
    </row>
    <row r="303" spans="1:8" x14ac:dyDescent="0.3">
      <c r="A303" s="3" t="s">
        <v>4566</v>
      </c>
      <c r="B303" s="3" t="s">
        <v>4567</v>
      </c>
      <c r="C303" s="5" t="s">
        <v>4568</v>
      </c>
      <c r="D303" s="3">
        <v>10</v>
      </c>
      <c r="E303" s="3">
        <v>6</v>
      </c>
      <c r="F303" s="3">
        <v>1.6666666666666667</v>
      </c>
      <c r="G303" s="3">
        <v>1.0101010101010102</v>
      </c>
      <c r="H303" s="3">
        <v>1.4499569695115171E-2</v>
      </c>
    </row>
    <row r="304" spans="1:8" x14ac:dyDescent="0.3">
      <c r="A304" s="3" t="s">
        <v>867</v>
      </c>
      <c r="B304" s="3" t="s">
        <v>4569</v>
      </c>
      <c r="C304" s="5" t="s">
        <v>3387</v>
      </c>
      <c r="D304" s="3">
        <v>15</v>
      </c>
      <c r="E304" s="3">
        <v>9</v>
      </c>
      <c r="F304" s="3">
        <v>1.6666666666666667</v>
      </c>
      <c r="G304" s="3">
        <v>1.0101010101010102</v>
      </c>
      <c r="H304" s="3">
        <v>1.4499569695115171E-2</v>
      </c>
    </row>
    <row r="305" spans="1:8" x14ac:dyDescent="0.3">
      <c r="A305" s="3" t="s">
        <v>4570</v>
      </c>
      <c r="B305" s="3" t="s">
        <v>4571</v>
      </c>
      <c r="C305" s="5" t="s">
        <v>4572</v>
      </c>
      <c r="D305" s="3">
        <v>5</v>
      </c>
      <c r="E305" s="3">
        <v>3</v>
      </c>
      <c r="F305" s="3">
        <v>1.6666666666666667</v>
      </c>
      <c r="G305" s="3">
        <v>1.0101010101010102</v>
      </c>
      <c r="H305" s="3">
        <v>1.4499569695115171E-2</v>
      </c>
    </row>
    <row r="306" spans="1:8" x14ac:dyDescent="0.3">
      <c r="A306" s="3" t="s">
        <v>307</v>
      </c>
      <c r="B306" s="3" t="s">
        <v>308</v>
      </c>
      <c r="C306" s="5" t="s">
        <v>4573</v>
      </c>
      <c r="D306" s="3">
        <v>10</v>
      </c>
      <c r="E306" s="3">
        <v>6</v>
      </c>
      <c r="F306" s="3">
        <v>1.6666666666666667</v>
      </c>
      <c r="G306" s="3">
        <v>1.0101010101010102</v>
      </c>
      <c r="H306" s="3">
        <v>1.4499569695115171E-2</v>
      </c>
    </row>
    <row r="307" spans="1:8" x14ac:dyDescent="0.3">
      <c r="A307" s="3" t="s">
        <v>2291</v>
      </c>
      <c r="B307" s="3" t="s">
        <v>2292</v>
      </c>
      <c r="C307" s="5" t="s">
        <v>3363</v>
      </c>
      <c r="D307" s="3">
        <v>5</v>
      </c>
      <c r="E307" s="3">
        <v>3</v>
      </c>
      <c r="F307" s="3">
        <v>1.6666666666666667</v>
      </c>
      <c r="G307" s="3">
        <v>1.0101010101010102</v>
      </c>
      <c r="H307" s="3">
        <v>1.4499569695115171E-2</v>
      </c>
    </row>
    <row r="308" spans="1:8" x14ac:dyDescent="0.3">
      <c r="A308" s="3" t="s">
        <v>547</v>
      </c>
      <c r="B308" s="3" t="s">
        <v>548</v>
      </c>
      <c r="C308" s="5" t="s">
        <v>3420</v>
      </c>
      <c r="D308" s="3">
        <v>40</v>
      </c>
      <c r="E308" s="3">
        <v>24</v>
      </c>
      <c r="F308" s="3">
        <v>1.6666666666666667</v>
      </c>
      <c r="G308" s="3">
        <v>1.0101010101010102</v>
      </c>
      <c r="H308" s="3">
        <v>1.4499569695115171E-2</v>
      </c>
    </row>
    <row r="309" spans="1:8" x14ac:dyDescent="0.3">
      <c r="A309" s="3" t="s">
        <v>59</v>
      </c>
      <c r="B309" s="3" t="s">
        <v>60</v>
      </c>
      <c r="C309" s="5" t="s">
        <v>3421</v>
      </c>
      <c r="D309" s="3">
        <v>30</v>
      </c>
      <c r="E309" s="3">
        <v>18</v>
      </c>
      <c r="F309" s="3">
        <v>1.6666666666666667</v>
      </c>
      <c r="G309" s="3">
        <v>1.0101010101010102</v>
      </c>
      <c r="H309" s="3">
        <v>1.4499569695115171E-2</v>
      </c>
    </row>
    <row r="310" spans="1:8" x14ac:dyDescent="0.3">
      <c r="A310" s="3" t="s">
        <v>4574</v>
      </c>
      <c r="B310" s="3" t="s">
        <v>4575</v>
      </c>
      <c r="C310" s="5" t="s">
        <v>4576</v>
      </c>
      <c r="D310" s="3">
        <v>10</v>
      </c>
      <c r="E310" s="3">
        <v>6</v>
      </c>
      <c r="F310" s="3">
        <v>1.6666666666666667</v>
      </c>
      <c r="G310" s="3">
        <v>1.0101010101010102</v>
      </c>
      <c r="H310" s="3">
        <v>1.4499569695115171E-2</v>
      </c>
    </row>
    <row r="311" spans="1:8" x14ac:dyDescent="0.3">
      <c r="A311" s="3" t="s">
        <v>1345</v>
      </c>
      <c r="B311" s="3" t="s">
        <v>1346</v>
      </c>
      <c r="C311" s="5" t="s">
        <v>3908</v>
      </c>
      <c r="D311" s="3">
        <v>5</v>
      </c>
      <c r="E311" s="3">
        <v>3</v>
      </c>
      <c r="F311" s="3">
        <v>1.6666666666666667</v>
      </c>
      <c r="G311" s="3">
        <v>1.0101010101010102</v>
      </c>
      <c r="H311" s="3">
        <v>1.4499569695115171E-2</v>
      </c>
    </row>
    <row r="312" spans="1:8" x14ac:dyDescent="0.3">
      <c r="A312" s="3" t="s">
        <v>1238</v>
      </c>
      <c r="B312" s="3" t="s">
        <v>1239</v>
      </c>
      <c r="C312" s="5" t="s">
        <v>3934</v>
      </c>
      <c r="D312" s="3">
        <v>25</v>
      </c>
      <c r="E312" s="3">
        <v>15</v>
      </c>
      <c r="F312" s="3">
        <v>1.6666666666666667</v>
      </c>
      <c r="G312" s="3">
        <v>1.0101010101010102</v>
      </c>
      <c r="H312" s="3">
        <v>1.4499569695115171E-2</v>
      </c>
    </row>
    <row r="313" spans="1:8" x14ac:dyDescent="0.3">
      <c r="A313" s="3" t="s">
        <v>1840</v>
      </c>
      <c r="B313" s="3" t="s">
        <v>1841</v>
      </c>
      <c r="C313" s="5" t="s">
        <v>3943</v>
      </c>
      <c r="D313" s="3">
        <v>5</v>
      </c>
      <c r="E313" s="3">
        <v>3</v>
      </c>
      <c r="F313" s="3">
        <v>1.6666666666666667</v>
      </c>
      <c r="G313" s="3">
        <v>1.0101010101010102</v>
      </c>
      <c r="H313" s="3">
        <v>1.4499569695115171E-2</v>
      </c>
    </row>
    <row r="314" spans="1:8" x14ac:dyDescent="0.3">
      <c r="A314" s="3" t="s">
        <v>4577</v>
      </c>
      <c r="B314" s="3" t="s">
        <v>4578</v>
      </c>
      <c r="C314" s="5" t="s">
        <v>4579</v>
      </c>
      <c r="D314" s="3">
        <v>10</v>
      </c>
      <c r="E314" s="3">
        <v>6</v>
      </c>
      <c r="F314" s="3">
        <v>1.6666666666666667</v>
      </c>
      <c r="G314" s="3">
        <v>1.0101010101010102</v>
      </c>
      <c r="H314" s="3">
        <v>1.4499569695115171E-2</v>
      </c>
    </row>
    <row r="315" spans="1:8" x14ac:dyDescent="0.3">
      <c r="A315" s="3" t="s">
        <v>1968</v>
      </c>
      <c r="B315" s="3" t="s">
        <v>1969</v>
      </c>
      <c r="C315" s="5" t="s">
        <v>4580</v>
      </c>
      <c r="D315" s="3">
        <v>10</v>
      </c>
      <c r="E315" s="3">
        <v>6</v>
      </c>
      <c r="F315" s="3">
        <v>1.6666666666666667</v>
      </c>
      <c r="G315" s="3">
        <v>1.0101010101010102</v>
      </c>
      <c r="H315" s="3">
        <v>1.4499569695115171E-2</v>
      </c>
    </row>
    <row r="316" spans="1:8" x14ac:dyDescent="0.3">
      <c r="A316" s="3" t="s">
        <v>2564</v>
      </c>
      <c r="B316" s="3" t="s">
        <v>2565</v>
      </c>
      <c r="C316" s="5" t="s">
        <v>3564</v>
      </c>
      <c r="D316" s="3">
        <v>10</v>
      </c>
      <c r="E316" s="3">
        <v>6</v>
      </c>
      <c r="F316" s="3">
        <v>1.6666666666666667</v>
      </c>
      <c r="G316" s="3">
        <v>1.0101010101010102</v>
      </c>
      <c r="H316" s="3">
        <v>1.4499569695115171E-2</v>
      </c>
    </row>
    <row r="317" spans="1:8" x14ac:dyDescent="0.3">
      <c r="A317" s="3" t="s">
        <v>4581</v>
      </c>
      <c r="B317" s="3" t="s">
        <v>4582</v>
      </c>
      <c r="C317" s="5" t="s">
        <v>4583</v>
      </c>
      <c r="D317" s="3">
        <v>5</v>
      </c>
      <c r="E317" s="3">
        <v>3</v>
      </c>
      <c r="F317" s="3">
        <v>1.6666666666666667</v>
      </c>
      <c r="G317" s="3">
        <v>1.0101010101010102</v>
      </c>
      <c r="H317" s="3">
        <v>1.4499569695115171E-2</v>
      </c>
    </row>
    <row r="318" spans="1:8" x14ac:dyDescent="0.3">
      <c r="A318" s="3" t="s">
        <v>2352</v>
      </c>
      <c r="B318" s="3" t="s">
        <v>2353</v>
      </c>
      <c r="C318" s="5" t="s">
        <v>3627</v>
      </c>
      <c r="D318" s="3">
        <v>10</v>
      </c>
      <c r="E318" s="3">
        <v>6</v>
      </c>
      <c r="F318" s="3">
        <v>1.6666666666666667</v>
      </c>
      <c r="G318" s="3">
        <v>1.0101010101010102</v>
      </c>
      <c r="H318" s="3">
        <v>1.4499569695115171E-2</v>
      </c>
    </row>
    <row r="319" spans="1:8" x14ac:dyDescent="0.3">
      <c r="A319" s="3" t="s">
        <v>4584</v>
      </c>
      <c r="B319" s="3" t="s">
        <v>4585</v>
      </c>
      <c r="C319" s="5" t="s">
        <v>4586</v>
      </c>
      <c r="D319" s="3">
        <v>5</v>
      </c>
      <c r="E319" s="3">
        <v>3</v>
      </c>
      <c r="F319" s="3">
        <v>1.6666666666666667</v>
      </c>
      <c r="G319" s="3">
        <v>1.0101010101010102</v>
      </c>
      <c r="H319" s="3">
        <v>1.4499569695115171E-2</v>
      </c>
    </row>
    <row r="320" spans="1:8" x14ac:dyDescent="0.3">
      <c r="A320" s="3" t="s">
        <v>4587</v>
      </c>
      <c r="B320" s="3" t="s">
        <v>4588</v>
      </c>
      <c r="C320" s="5" t="s">
        <v>4589</v>
      </c>
      <c r="D320" s="3">
        <v>5</v>
      </c>
      <c r="E320" s="3">
        <v>3</v>
      </c>
      <c r="F320" s="3">
        <v>1.6666666666666667</v>
      </c>
      <c r="G320" s="3">
        <v>1.0101010101010102</v>
      </c>
      <c r="H320" s="3">
        <v>1.4499569695115171E-2</v>
      </c>
    </row>
    <row r="321" spans="1:8" x14ac:dyDescent="0.3">
      <c r="A321" s="3" t="s">
        <v>1262</v>
      </c>
      <c r="B321" s="3" t="s">
        <v>1263</v>
      </c>
      <c r="C321" s="5" t="s">
        <v>3844</v>
      </c>
      <c r="D321" s="3">
        <v>5</v>
      </c>
      <c r="E321" s="3">
        <v>3</v>
      </c>
      <c r="F321" s="3">
        <v>1.6666666666666667</v>
      </c>
      <c r="G321" s="3">
        <v>1.0101010101010102</v>
      </c>
      <c r="H321" s="3">
        <v>1.4499569695115171E-2</v>
      </c>
    </row>
    <row r="322" spans="1:8" x14ac:dyDescent="0.3">
      <c r="A322" s="3" t="s">
        <v>1798</v>
      </c>
      <c r="B322" s="3" t="s">
        <v>1799</v>
      </c>
      <c r="C322" s="5" t="s">
        <v>3063</v>
      </c>
      <c r="D322" s="3">
        <v>5</v>
      </c>
      <c r="E322" s="3">
        <v>3</v>
      </c>
      <c r="F322" s="3">
        <v>1.6666666666666667</v>
      </c>
      <c r="G322" s="3">
        <v>1.0101010101010102</v>
      </c>
      <c r="H322" s="3">
        <v>1.4499569695115171E-2</v>
      </c>
    </row>
    <row r="323" spans="1:8" x14ac:dyDescent="0.3">
      <c r="A323" s="3" t="s">
        <v>4590</v>
      </c>
      <c r="B323" s="3" t="s">
        <v>4591</v>
      </c>
      <c r="C323" s="5" t="s">
        <v>4592</v>
      </c>
      <c r="D323" s="3">
        <v>5</v>
      </c>
      <c r="E323" s="3">
        <v>3</v>
      </c>
      <c r="F323" s="3">
        <v>1.6666666666666667</v>
      </c>
      <c r="G323" s="3">
        <v>1.0101010101010102</v>
      </c>
      <c r="H323" s="3">
        <v>1.4499569695115171E-2</v>
      </c>
    </row>
    <row r="324" spans="1:8" x14ac:dyDescent="0.3">
      <c r="A324" s="3" t="s">
        <v>207</v>
      </c>
      <c r="B324" s="3" t="s">
        <v>208</v>
      </c>
      <c r="C324" s="5" t="s">
        <v>3278</v>
      </c>
      <c r="D324" s="3">
        <v>5</v>
      </c>
      <c r="E324" s="3">
        <v>3</v>
      </c>
      <c r="F324" s="3">
        <v>1.6666666666666667</v>
      </c>
      <c r="G324" s="3">
        <v>1.0101010101010102</v>
      </c>
      <c r="H324" s="3">
        <v>1.4499569695115171E-2</v>
      </c>
    </row>
    <row r="325" spans="1:8" x14ac:dyDescent="0.3">
      <c r="A325" s="3" t="s">
        <v>4593</v>
      </c>
      <c r="B325" s="3" t="s">
        <v>4594</v>
      </c>
      <c r="C325" s="5" t="s">
        <v>4595</v>
      </c>
      <c r="D325" s="3">
        <v>5</v>
      </c>
      <c r="E325" s="3">
        <v>3</v>
      </c>
      <c r="F325" s="3">
        <v>1.6666666666666667</v>
      </c>
      <c r="G325" s="3">
        <v>1.0101010101010102</v>
      </c>
      <c r="H325" s="3">
        <v>1.4499569695115171E-2</v>
      </c>
    </row>
    <row r="326" spans="1:8" x14ac:dyDescent="0.3">
      <c r="A326" s="3" t="s">
        <v>541</v>
      </c>
      <c r="B326" s="3" t="s">
        <v>542</v>
      </c>
      <c r="C326" s="5" t="s">
        <v>3276</v>
      </c>
      <c r="D326" s="3">
        <v>33</v>
      </c>
      <c r="E326" s="3">
        <v>20</v>
      </c>
      <c r="F326" s="3">
        <v>1.65</v>
      </c>
      <c r="G326" s="3">
        <v>1</v>
      </c>
      <c r="H326" s="3">
        <v>0</v>
      </c>
    </row>
    <row r="327" spans="1:8" x14ac:dyDescent="0.3">
      <c r="A327" s="3" t="s">
        <v>693</v>
      </c>
      <c r="B327" s="3" t="s">
        <v>694</v>
      </c>
      <c r="C327" s="5" t="s">
        <v>2763</v>
      </c>
      <c r="D327" s="3">
        <v>23</v>
      </c>
      <c r="E327" s="3">
        <v>14</v>
      </c>
      <c r="F327" s="3">
        <v>1.6428571428571428</v>
      </c>
      <c r="G327" s="3">
        <v>0.99567099567099571</v>
      </c>
      <c r="H327" s="3">
        <v>-6.258990471682273E-3</v>
      </c>
    </row>
    <row r="328" spans="1:8" x14ac:dyDescent="0.3">
      <c r="A328" s="3" t="s">
        <v>127</v>
      </c>
      <c r="B328" s="3" t="s">
        <v>128</v>
      </c>
      <c r="C328" s="5" t="s">
        <v>3098</v>
      </c>
      <c r="D328" s="3">
        <v>46</v>
      </c>
      <c r="E328" s="3">
        <v>28</v>
      </c>
      <c r="F328" s="3">
        <v>1.6428571428571428</v>
      </c>
      <c r="G328" s="3">
        <v>0.99567099567099571</v>
      </c>
      <c r="H328" s="3">
        <v>-6.258990471682273E-3</v>
      </c>
    </row>
    <row r="329" spans="1:8" x14ac:dyDescent="0.3">
      <c r="A329" s="3" t="s">
        <v>2008</v>
      </c>
      <c r="B329" s="3" t="s">
        <v>2009</v>
      </c>
      <c r="C329" s="5" t="s">
        <v>3004</v>
      </c>
      <c r="D329" s="3">
        <v>18</v>
      </c>
      <c r="E329" s="3">
        <v>11</v>
      </c>
      <c r="F329" s="3">
        <v>1.6363636363636365</v>
      </c>
      <c r="G329" s="3">
        <v>0.99173553719008278</v>
      </c>
      <c r="H329" s="3">
        <v>-1.1972641666075782E-2</v>
      </c>
    </row>
    <row r="330" spans="1:8" x14ac:dyDescent="0.3">
      <c r="A330" s="3" t="s">
        <v>529</v>
      </c>
      <c r="B330" s="3" t="s">
        <v>530</v>
      </c>
      <c r="C330" s="5" t="s">
        <v>3064</v>
      </c>
      <c r="D330" s="3">
        <v>18</v>
      </c>
      <c r="E330" s="3">
        <v>11</v>
      </c>
      <c r="F330" s="3">
        <v>1.6363636363636365</v>
      </c>
      <c r="G330" s="3">
        <v>0.99173553719008278</v>
      </c>
      <c r="H330" s="3">
        <v>-1.1972641666075782E-2</v>
      </c>
    </row>
    <row r="331" spans="1:8" x14ac:dyDescent="0.3">
      <c r="A331" s="3" t="s">
        <v>217</v>
      </c>
      <c r="B331" s="3" t="s">
        <v>218</v>
      </c>
      <c r="C331" s="5" t="s">
        <v>3149</v>
      </c>
      <c r="D331" s="3">
        <v>44</v>
      </c>
      <c r="E331" s="3">
        <v>27</v>
      </c>
      <c r="F331" s="3">
        <v>1.6296296296296295</v>
      </c>
      <c r="G331" s="3">
        <v>0.98765432098765427</v>
      </c>
      <c r="H331" s="3">
        <v>-1.7921907997262457E-2</v>
      </c>
    </row>
    <row r="332" spans="1:8" x14ac:dyDescent="0.3">
      <c r="A332" s="3" t="s">
        <v>759</v>
      </c>
      <c r="B332" s="3" t="s">
        <v>760</v>
      </c>
      <c r="C332" s="5" t="s">
        <v>2840</v>
      </c>
      <c r="D332" s="3">
        <v>13</v>
      </c>
      <c r="E332" s="3">
        <v>8</v>
      </c>
      <c r="F332" s="3">
        <v>1.625</v>
      </c>
      <c r="G332" s="3">
        <v>0.98484848484848486</v>
      </c>
      <c r="H332" s="3">
        <v>-2.2026306329998909E-2</v>
      </c>
    </row>
    <row r="333" spans="1:8" x14ac:dyDescent="0.3">
      <c r="A333" s="3" t="s">
        <v>2267</v>
      </c>
      <c r="B333" s="3" t="s">
        <v>2268</v>
      </c>
      <c r="C333" s="5" t="s">
        <v>2712</v>
      </c>
      <c r="D333" s="3">
        <v>58</v>
      </c>
      <c r="E333" s="3">
        <v>36</v>
      </c>
      <c r="F333" s="3">
        <v>1.6111111111111112</v>
      </c>
      <c r="G333" s="3">
        <v>0.97643097643097654</v>
      </c>
      <c r="H333" s="3">
        <v>-3.4410030785831179E-2</v>
      </c>
    </row>
    <row r="334" spans="1:8" x14ac:dyDescent="0.3">
      <c r="A334" s="3" t="s">
        <v>145</v>
      </c>
      <c r="B334" s="3" t="s">
        <v>146</v>
      </c>
      <c r="C334" s="5" t="s">
        <v>4596</v>
      </c>
      <c r="D334" s="3">
        <v>29</v>
      </c>
      <c r="E334" s="3">
        <v>18</v>
      </c>
      <c r="F334" s="3">
        <v>1.6111111111111112</v>
      </c>
      <c r="G334" s="3">
        <v>0.97643097643097654</v>
      </c>
      <c r="H334" s="3">
        <v>-3.4410030785831179E-2</v>
      </c>
    </row>
    <row r="335" spans="1:8" x14ac:dyDescent="0.3">
      <c r="A335" s="3" t="s">
        <v>717</v>
      </c>
      <c r="B335" s="3" t="s">
        <v>718</v>
      </c>
      <c r="C335" s="5" t="s">
        <v>2739</v>
      </c>
      <c r="D335" s="3">
        <v>16</v>
      </c>
      <c r="E335" s="3">
        <v>10</v>
      </c>
      <c r="F335" s="3">
        <v>1.6</v>
      </c>
      <c r="G335" s="3">
        <v>0.96969696969696983</v>
      </c>
      <c r="H335" s="3">
        <v>-4.4394119358453235E-2</v>
      </c>
    </row>
    <row r="336" spans="1:8" x14ac:dyDescent="0.3">
      <c r="A336" s="3" t="s">
        <v>1952</v>
      </c>
      <c r="B336" s="3" t="s">
        <v>1953</v>
      </c>
      <c r="C336" s="5" t="s">
        <v>3945</v>
      </c>
      <c r="D336" s="3">
        <v>32</v>
      </c>
      <c r="E336" s="3">
        <v>20</v>
      </c>
      <c r="F336" s="3">
        <v>1.6</v>
      </c>
      <c r="G336" s="3">
        <v>0.96969696969696983</v>
      </c>
      <c r="H336" s="3">
        <v>-4.4394119358453235E-2</v>
      </c>
    </row>
    <row r="337" spans="1:8" x14ac:dyDescent="0.3">
      <c r="A337" s="3" t="s">
        <v>4597</v>
      </c>
      <c r="B337" s="3" t="s">
        <v>4598</v>
      </c>
      <c r="C337" s="5" t="s">
        <v>4599</v>
      </c>
      <c r="D337" s="3">
        <v>52</v>
      </c>
      <c r="E337" s="3">
        <v>33</v>
      </c>
      <c r="F337" s="3">
        <v>1.5757575757575757</v>
      </c>
      <c r="G337" s="3">
        <v>0.9550045913682278</v>
      </c>
      <c r="H337" s="3">
        <v>-6.6420425688452273E-2</v>
      </c>
    </row>
    <row r="338" spans="1:8" x14ac:dyDescent="0.3">
      <c r="A338" s="3" t="s">
        <v>2080</v>
      </c>
      <c r="B338" s="3" t="s">
        <v>2081</v>
      </c>
      <c r="C338" s="5" t="s">
        <v>3043</v>
      </c>
      <c r="D338" s="3">
        <v>11</v>
      </c>
      <c r="E338" s="3">
        <v>7</v>
      </c>
      <c r="F338" s="3">
        <v>1.5714285714285714</v>
      </c>
      <c r="G338" s="3">
        <v>0.95238095238095244</v>
      </c>
      <c r="H338" s="3">
        <v>-7.038932789139786E-2</v>
      </c>
    </row>
    <row r="339" spans="1:8" x14ac:dyDescent="0.3">
      <c r="A339" s="3" t="s">
        <v>4600</v>
      </c>
      <c r="B339" s="3" t="s">
        <v>4601</v>
      </c>
      <c r="C339" s="5" t="s">
        <v>4602</v>
      </c>
      <c r="D339" s="3">
        <v>11</v>
      </c>
      <c r="E339" s="3">
        <v>7</v>
      </c>
      <c r="F339" s="3">
        <v>1.5714285714285714</v>
      </c>
      <c r="G339" s="3">
        <v>0.95238095238095244</v>
      </c>
      <c r="H339" s="3">
        <v>-7.038932789139786E-2</v>
      </c>
    </row>
    <row r="340" spans="1:8" x14ac:dyDescent="0.3">
      <c r="A340" s="3" t="s">
        <v>719</v>
      </c>
      <c r="B340" s="3" t="s">
        <v>720</v>
      </c>
      <c r="C340" s="5" t="s">
        <v>3823</v>
      </c>
      <c r="D340" s="3">
        <v>11</v>
      </c>
      <c r="E340" s="3">
        <v>7</v>
      </c>
      <c r="F340" s="3">
        <v>1.5714285714285714</v>
      </c>
      <c r="G340" s="3">
        <v>0.95238095238095244</v>
      </c>
      <c r="H340" s="3">
        <v>-7.038932789139786E-2</v>
      </c>
    </row>
    <row r="341" spans="1:8" x14ac:dyDescent="0.3">
      <c r="A341" s="3" t="s">
        <v>1322</v>
      </c>
      <c r="B341" s="3" t="s">
        <v>1323</v>
      </c>
      <c r="C341" s="5" t="s">
        <v>3214</v>
      </c>
      <c r="D341" s="3">
        <v>58</v>
      </c>
      <c r="E341" s="3">
        <v>37</v>
      </c>
      <c r="F341" s="3">
        <v>1.5675675675675675</v>
      </c>
      <c r="G341" s="3">
        <v>0.95004095004095013</v>
      </c>
      <c r="H341" s="3">
        <v>-7.3938394972468624E-2</v>
      </c>
    </row>
    <row r="342" spans="1:8" x14ac:dyDescent="0.3">
      <c r="A342" s="3" t="s">
        <v>4603</v>
      </c>
      <c r="B342" s="3" t="s">
        <v>4604</v>
      </c>
      <c r="C342" s="5" t="s">
        <v>4605</v>
      </c>
      <c r="D342" s="3">
        <v>14</v>
      </c>
      <c r="E342" s="3">
        <v>9</v>
      </c>
      <c r="F342" s="3">
        <v>1.5555555555555556</v>
      </c>
      <c r="G342" s="3">
        <v>0.9427609427609428</v>
      </c>
      <c r="H342" s="3">
        <v>-8.5036103855799294E-2</v>
      </c>
    </row>
    <row r="343" spans="1:8" x14ac:dyDescent="0.3">
      <c r="A343" s="3" t="s">
        <v>976</v>
      </c>
      <c r="B343" s="3" t="s">
        <v>977</v>
      </c>
      <c r="C343" s="5" t="s">
        <v>2968</v>
      </c>
      <c r="D343" s="3">
        <v>14</v>
      </c>
      <c r="E343" s="3">
        <v>9</v>
      </c>
      <c r="F343" s="3">
        <v>1.5555555555555556</v>
      </c>
      <c r="G343" s="3">
        <v>0.9427609427609428</v>
      </c>
      <c r="H343" s="3">
        <v>-8.5036103855799294E-2</v>
      </c>
    </row>
    <row r="344" spans="1:8" x14ac:dyDescent="0.3">
      <c r="A344" s="3" t="s">
        <v>205</v>
      </c>
      <c r="B344" s="3" t="s">
        <v>206</v>
      </c>
      <c r="C344" s="5" t="s">
        <v>3332</v>
      </c>
      <c r="D344" s="3">
        <v>14</v>
      </c>
      <c r="E344" s="3">
        <v>9</v>
      </c>
      <c r="F344" s="3">
        <v>1.5555555555555556</v>
      </c>
      <c r="G344" s="3">
        <v>0.9427609427609428</v>
      </c>
      <c r="H344" s="3">
        <v>-8.5036103855799294E-2</v>
      </c>
    </row>
    <row r="345" spans="1:8" x14ac:dyDescent="0.3">
      <c r="A345" s="3" t="s">
        <v>4606</v>
      </c>
      <c r="B345" s="3" t="s">
        <v>4607</v>
      </c>
      <c r="C345" s="5" t="s">
        <v>4608</v>
      </c>
      <c r="D345" s="3">
        <v>14</v>
      </c>
      <c r="E345" s="3">
        <v>9</v>
      </c>
      <c r="F345" s="3">
        <v>1.5555555555555556</v>
      </c>
      <c r="G345" s="3">
        <v>0.9427609427609428</v>
      </c>
      <c r="H345" s="3">
        <v>-8.5036103855799294E-2</v>
      </c>
    </row>
    <row r="346" spans="1:8" x14ac:dyDescent="0.3">
      <c r="A346" s="3" t="s">
        <v>4609</v>
      </c>
      <c r="B346" s="3" t="s">
        <v>4610</v>
      </c>
      <c r="C346" s="5" t="s">
        <v>4611</v>
      </c>
      <c r="D346" s="3">
        <v>31</v>
      </c>
      <c r="E346" s="3">
        <v>20</v>
      </c>
      <c r="F346" s="3">
        <v>1.55</v>
      </c>
      <c r="G346" s="3">
        <v>0.93939393939393945</v>
      </c>
      <c r="H346" s="3">
        <v>-9.0197808971578142E-2</v>
      </c>
    </row>
    <row r="347" spans="1:8" x14ac:dyDescent="0.3">
      <c r="A347" s="3" t="s">
        <v>1549</v>
      </c>
      <c r="B347" s="3" t="s">
        <v>1550</v>
      </c>
      <c r="C347" s="5" t="s">
        <v>2954</v>
      </c>
      <c r="D347" s="3">
        <v>48</v>
      </c>
      <c r="E347" s="3">
        <v>31</v>
      </c>
      <c r="F347" s="3">
        <v>1.5483870967741935</v>
      </c>
      <c r="G347" s="3">
        <v>0.93841642228739008</v>
      </c>
      <c r="H347" s="3">
        <v>-9.1699834136810029E-2</v>
      </c>
    </row>
    <row r="348" spans="1:8" x14ac:dyDescent="0.3">
      <c r="A348" s="3" t="s">
        <v>4612</v>
      </c>
      <c r="B348" s="3" t="s">
        <v>4613</v>
      </c>
      <c r="C348" s="5" t="s">
        <v>4614</v>
      </c>
      <c r="D348" s="3">
        <v>17</v>
      </c>
      <c r="E348" s="3">
        <v>11</v>
      </c>
      <c r="F348" s="3">
        <v>1.5454545454545454</v>
      </c>
      <c r="G348" s="3">
        <v>0.9366391184573003</v>
      </c>
      <c r="H348" s="3">
        <v>-9.4434801858048895E-2</v>
      </c>
    </row>
    <row r="349" spans="1:8" x14ac:dyDescent="0.3">
      <c r="A349" s="3" t="s">
        <v>1122</v>
      </c>
      <c r="B349" s="3" t="s">
        <v>1123</v>
      </c>
      <c r="C349" s="5" t="s">
        <v>2771</v>
      </c>
      <c r="D349" s="3">
        <v>17</v>
      </c>
      <c r="E349" s="3">
        <v>11</v>
      </c>
      <c r="F349" s="3">
        <v>1.5454545454545454</v>
      </c>
      <c r="G349" s="3">
        <v>0.9366391184573003</v>
      </c>
      <c r="H349" s="3">
        <v>-9.4434801858048895E-2</v>
      </c>
    </row>
    <row r="350" spans="1:8" x14ac:dyDescent="0.3">
      <c r="A350" s="3" t="s">
        <v>403</v>
      </c>
      <c r="B350" s="3" t="s">
        <v>404</v>
      </c>
      <c r="C350" s="5" t="s">
        <v>4057</v>
      </c>
      <c r="D350" s="3">
        <v>88</v>
      </c>
      <c r="E350" s="3">
        <v>57</v>
      </c>
      <c r="F350" s="3">
        <v>1.5438596491228069</v>
      </c>
      <c r="G350" s="3">
        <v>0.93567251461988299</v>
      </c>
      <c r="H350" s="3">
        <v>-9.5924419998535584E-2</v>
      </c>
    </row>
    <row r="351" spans="1:8" x14ac:dyDescent="0.3">
      <c r="A351" s="3" t="s">
        <v>301</v>
      </c>
      <c r="B351" s="3" t="s">
        <v>302</v>
      </c>
      <c r="C351" s="5" t="s">
        <v>4615</v>
      </c>
      <c r="D351" s="3">
        <v>40</v>
      </c>
      <c r="E351" s="3">
        <v>26</v>
      </c>
      <c r="F351" s="3">
        <v>1.5384615384615385</v>
      </c>
      <c r="G351" s="3">
        <v>0.93240093240093247</v>
      </c>
      <c r="H351" s="3">
        <v>-0.1009776477248208</v>
      </c>
    </row>
    <row r="352" spans="1:8" x14ac:dyDescent="0.3">
      <c r="A352" s="3" t="s">
        <v>109</v>
      </c>
      <c r="B352" s="3" t="s">
        <v>110</v>
      </c>
      <c r="C352" s="5" t="s">
        <v>2862</v>
      </c>
      <c r="D352" s="3">
        <v>23</v>
      </c>
      <c r="E352" s="3">
        <v>15</v>
      </c>
      <c r="F352" s="3">
        <v>1.5333333333333334</v>
      </c>
      <c r="G352" s="3">
        <v>0.92929292929292939</v>
      </c>
      <c r="H352" s="3">
        <v>-0.1057946640225966</v>
      </c>
    </row>
    <row r="353" spans="1:8" x14ac:dyDescent="0.3">
      <c r="A353" s="3" t="s">
        <v>4616</v>
      </c>
      <c r="B353" s="3" t="s">
        <v>4617</v>
      </c>
      <c r="C353" s="5" t="s">
        <v>4618</v>
      </c>
      <c r="D353" s="3">
        <v>23</v>
      </c>
      <c r="E353" s="3">
        <v>15</v>
      </c>
      <c r="F353" s="3">
        <v>1.5333333333333334</v>
      </c>
      <c r="G353" s="3">
        <v>0.92929292929292939</v>
      </c>
      <c r="H353" s="3">
        <v>-0.1057946640225966</v>
      </c>
    </row>
    <row r="354" spans="1:8" x14ac:dyDescent="0.3">
      <c r="A354" s="3" t="s">
        <v>2648</v>
      </c>
      <c r="B354" s="3" t="s">
        <v>2649</v>
      </c>
      <c r="C354" s="5" t="s">
        <v>3359</v>
      </c>
      <c r="D354" s="3">
        <v>92</v>
      </c>
      <c r="E354" s="3">
        <v>60</v>
      </c>
      <c r="F354" s="3">
        <v>1.5333333333333334</v>
      </c>
      <c r="G354" s="3">
        <v>0.92929292929292939</v>
      </c>
      <c r="H354" s="3">
        <v>-0.1057946640225966</v>
      </c>
    </row>
    <row r="355" spans="1:8" x14ac:dyDescent="0.3">
      <c r="A355" s="3" t="s">
        <v>1782</v>
      </c>
      <c r="B355" s="3" t="s">
        <v>1783</v>
      </c>
      <c r="C355" s="5" t="s">
        <v>2718</v>
      </c>
      <c r="D355" s="3">
        <v>12</v>
      </c>
      <c r="E355" s="3">
        <v>8</v>
      </c>
      <c r="F355" s="3">
        <v>1.5</v>
      </c>
      <c r="G355" s="3">
        <v>0.90909090909090917</v>
      </c>
      <c r="H355" s="3">
        <v>-0.13750352374993477</v>
      </c>
    </row>
    <row r="356" spans="1:8" x14ac:dyDescent="0.3">
      <c r="A356" s="3" t="s">
        <v>1403</v>
      </c>
      <c r="B356" s="3" t="s">
        <v>1404</v>
      </c>
      <c r="C356" s="5" t="s">
        <v>2753</v>
      </c>
      <c r="D356" s="3">
        <v>6</v>
      </c>
      <c r="E356" s="3">
        <v>4</v>
      </c>
      <c r="F356" s="3">
        <v>1.5</v>
      </c>
      <c r="G356" s="3">
        <v>0.90909090909090917</v>
      </c>
      <c r="H356" s="3">
        <v>-0.13750352374993477</v>
      </c>
    </row>
    <row r="357" spans="1:8" x14ac:dyDescent="0.3">
      <c r="A357" s="3" t="s">
        <v>171</v>
      </c>
      <c r="B357" s="3" t="s">
        <v>172</v>
      </c>
      <c r="C357" s="5" t="s">
        <v>2822</v>
      </c>
      <c r="D357" s="3">
        <v>12</v>
      </c>
      <c r="E357" s="3">
        <v>8</v>
      </c>
      <c r="F357" s="3">
        <v>1.5</v>
      </c>
      <c r="G357" s="3">
        <v>0.90909090909090917</v>
      </c>
      <c r="H357" s="3">
        <v>-0.13750352374993477</v>
      </c>
    </row>
    <row r="358" spans="1:8" x14ac:dyDescent="0.3">
      <c r="A358" s="3" t="s">
        <v>243</v>
      </c>
      <c r="B358" s="3" t="s">
        <v>244</v>
      </c>
      <c r="C358" s="5" t="s">
        <v>2825</v>
      </c>
      <c r="D358" s="3">
        <v>9</v>
      </c>
      <c r="E358" s="3">
        <v>6</v>
      </c>
      <c r="F358" s="3">
        <v>1.5</v>
      </c>
      <c r="G358" s="3">
        <v>0.90909090909090917</v>
      </c>
      <c r="H358" s="3">
        <v>-0.13750352374993477</v>
      </c>
    </row>
    <row r="359" spans="1:8" x14ac:dyDescent="0.3">
      <c r="A359" s="3" t="s">
        <v>4619</v>
      </c>
      <c r="B359" s="3" t="s">
        <v>4620</v>
      </c>
      <c r="C359" s="5" t="s">
        <v>4621</v>
      </c>
      <c r="D359" s="3">
        <v>12</v>
      </c>
      <c r="E359" s="3">
        <v>8</v>
      </c>
      <c r="F359" s="3">
        <v>1.5</v>
      </c>
      <c r="G359" s="3">
        <v>0.90909090909090917</v>
      </c>
      <c r="H359" s="3">
        <v>-0.13750352374993477</v>
      </c>
    </row>
    <row r="360" spans="1:8" x14ac:dyDescent="0.3">
      <c r="A360" s="3" t="s">
        <v>2227</v>
      </c>
      <c r="B360" s="3" t="s">
        <v>2228</v>
      </c>
      <c r="C360" s="5" t="s">
        <v>2901</v>
      </c>
      <c r="D360" s="3">
        <v>6</v>
      </c>
      <c r="E360" s="3">
        <v>4</v>
      </c>
      <c r="F360" s="3">
        <v>1.5</v>
      </c>
      <c r="G360" s="3">
        <v>0.90909090909090917</v>
      </c>
      <c r="H360" s="3">
        <v>-0.13750352374993477</v>
      </c>
    </row>
    <row r="361" spans="1:8" x14ac:dyDescent="0.3">
      <c r="A361" s="3" t="s">
        <v>4622</v>
      </c>
      <c r="B361" s="3" t="s">
        <v>4623</v>
      </c>
      <c r="C361" s="5" t="s">
        <v>4624</v>
      </c>
      <c r="D361" s="3">
        <v>3</v>
      </c>
      <c r="E361" s="3">
        <v>2</v>
      </c>
      <c r="F361" s="3">
        <v>1.5</v>
      </c>
      <c r="G361" s="3">
        <v>0.90909090909090917</v>
      </c>
      <c r="H361" s="3">
        <v>-0.13750352374993477</v>
      </c>
    </row>
    <row r="362" spans="1:8" x14ac:dyDescent="0.3">
      <c r="A362" s="3" t="s">
        <v>1030</v>
      </c>
      <c r="B362" s="3" t="s">
        <v>1031</v>
      </c>
      <c r="C362" s="5" t="s">
        <v>3133</v>
      </c>
      <c r="D362" s="3">
        <v>3</v>
      </c>
      <c r="E362" s="3">
        <v>2</v>
      </c>
      <c r="F362" s="3">
        <v>1.5</v>
      </c>
      <c r="G362" s="3">
        <v>0.90909090909090917</v>
      </c>
      <c r="H362" s="3">
        <v>-0.13750352374993477</v>
      </c>
    </row>
    <row r="363" spans="1:8" x14ac:dyDescent="0.3">
      <c r="A363" s="3" t="s">
        <v>4625</v>
      </c>
      <c r="B363" s="3" t="s">
        <v>4626</v>
      </c>
      <c r="C363" s="5" t="s">
        <v>4627</v>
      </c>
      <c r="D363" s="3">
        <v>12</v>
      </c>
      <c r="E363" s="3">
        <v>8</v>
      </c>
      <c r="F363" s="3">
        <v>1.5</v>
      </c>
      <c r="G363" s="3">
        <v>0.90909090909090917</v>
      </c>
      <c r="H363" s="3">
        <v>-0.13750352374993477</v>
      </c>
    </row>
    <row r="364" spans="1:8" x14ac:dyDescent="0.3">
      <c r="A364" s="3" t="s">
        <v>4628</v>
      </c>
      <c r="B364" s="3" t="s">
        <v>4629</v>
      </c>
      <c r="C364" s="5" t="s">
        <v>4630</v>
      </c>
      <c r="D364" s="3">
        <v>15</v>
      </c>
      <c r="E364" s="3">
        <v>10</v>
      </c>
      <c r="F364" s="3">
        <v>1.5</v>
      </c>
      <c r="G364" s="3">
        <v>0.90909090909090917</v>
      </c>
      <c r="H364" s="3">
        <v>-0.13750352374993477</v>
      </c>
    </row>
    <row r="365" spans="1:8" x14ac:dyDescent="0.3">
      <c r="A365" s="3" t="s">
        <v>4631</v>
      </c>
      <c r="B365" s="3" t="s">
        <v>4632</v>
      </c>
      <c r="C365" s="5" t="s">
        <v>4633</v>
      </c>
      <c r="D365" s="3">
        <v>9</v>
      </c>
      <c r="E365" s="3">
        <v>6</v>
      </c>
      <c r="F365" s="3">
        <v>1.5</v>
      </c>
      <c r="G365" s="3">
        <v>0.90909090909090917</v>
      </c>
      <c r="H365" s="3">
        <v>-0.13750352374993477</v>
      </c>
    </row>
    <row r="366" spans="1:8" x14ac:dyDescent="0.3">
      <c r="A366" s="3" t="s">
        <v>259</v>
      </c>
      <c r="B366" s="3" t="s">
        <v>260</v>
      </c>
      <c r="C366" s="5" t="s">
        <v>4046</v>
      </c>
      <c r="D366" s="3">
        <v>36</v>
      </c>
      <c r="E366" s="3">
        <v>24</v>
      </c>
      <c r="F366" s="3">
        <v>1.5</v>
      </c>
      <c r="G366" s="3">
        <v>0.90909090909090917</v>
      </c>
      <c r="H366" s="3">
        <v>-0.13750352374993477</v>
      </c>
    </row>
    <row r="367" spans="1:8" x14ac:dyDescent="0.3">
      <c r="A367" s="3" t="s">
        <v>4634</v>
      </c>
      <c r="B367" s="3" t="s">
        <v>4635</v>
      </c>
      <c r="C367" s="5" t="s">
        <v>4636</v>
      </c>
      <c r="D367" s="3">
        <v>3</v>
      </c>
      <c r="E367" s="3">
        <v>2</v>
      </c>
      <c r="F367" s="3">
        <v>1.5</v>
      </c>
      <c r="G367" s="3">
        <v>0.90909090909090917</v>
      </c>
      <c r="H367" s="3">
        <v>-0.13750352374993477</v>
      </c>
    </row>
    <row r="368" spans="1:8" x14ac:dyDescent="0.3">
      <c r="A368" s="3" t="s">
        <v>193</v>
      </c>
      <c r="B368" s="3" t="s">
        <v>194</v>
      </c>
      <c r="C368" s="5" t="s">
        <v>3556</v>
      </c>
      <c r="D368" s="3">
        <v>6</v>
      </c>
      <c r="E368" s="3">
        <v>4</v>
      </c>
      <c r="F368" s="3">
        <v>1.5</v>
      </c>
      <c r="G368" s="3">
        <v>0.90909090909090917</v>
      </c>
      <c r="H368" s="3">
        <v>-0.13750352374993477</v>
      </c>
    </row>
    <row r="369" spans="1:8" x14ac:dyDescent="0.3">
      <c r="A369" s="3" t="s">
        <v>4637</v>
      </c>
      <c r="B369" s="3" t="s">
        <v>4638</v>
      </c>
      <c r="C369" s="5" t="s">
        <v>4639</v>
      </c>
      <c r="D369" s="3">
        <v>6</v>
      </c>
      <c r="E369" s="3">
        <v>4</v>
      </c>
      <c r="F369" s="3">
        <v>1.5</v>
      </c>
      <c r="G369" s="3">
        <v>0.90909090909090917</v>
      </c>
      <c r="H369" s="3">
        <v>-0.13750352374993477</v>
      </c>
    </row>
    <row r="370" spans="1:8" x14ac:dyDescent="0.3">
      <c r="A370" s="3" t="s">
        <v>4640</v>
      </c>
      <c r="B370" s="3" t="s">
        <v>4641</v>
      </c>
      <c r="C370" s="5" t="s">
        <v>4642</v>
      </c>
      <c r="D370" s="3">
        <v>6</v>
      </c>
      <c r="E370" s="3">
        <v>4</v>
      </c>
      <c r="F370" s="3">
        <v>1.5</v>
      </c>
      <c r="G370" s="3">
        <v>0.90909090909090917</v>
      </c>
      <c r="H370" s="3">
        <v>-0.13750352374993477</v>
      </c>
    </row>
    <row r="371" spans="1:8" x14ac:dyDescent="0.3">
      <c r="A371" s="3" t="s">
        <v>1258</v>
      </c>
      <c r="B371" s="3" t="s">
        <v>4643</v>
      </c>
      <c r="C371" s="5" t="s">
        <v>4644</v>
      </c>
      <c r="D371" s="3">
        <v>3</v>
      </c>
      <c r="E371" s="3">
        <v>2</v>
      </c>
      <c r="F371" s="3">
        <v>1.5</v>
      </c>
      <c r="G371" s="3">
        <v>0.90909090909090917</v>
      </c>
      <c r="H371" s="3">
        <v>-0.13750352374993477</v>
      </c>
    </row>
    <row r="372" spans="1:8" x14ac:dyDescent="0.3">
      <c r="A372" s="3" t="s">
        <v>4645</v>
      </c>
      <c r="B372" s="3" t="s">
        <v>4646</v>
      </c>
      <c r="C372" s="5" t="s">
        <v>4647</v>
      </c>
      <c r="D372" s="3">
        <v>3</v>
      </c>
      <c r="E372" s="3">
        <v>2</v>
      </c>
      <c r="F372" s="3">
        <v>1.5</v>
      </c>
      <c r="G372" s="3">
        <v>0.90909090909090917</v>
      </c>
      <c r="H372" s="3">
        <v>-0.13750352374993477</v>
      </c>
    </row>
    <row r="373" spans="1:8" x14ac:dyDescent="0.3">
      <c r="A373" s="3" t="s">
        <v>4648</v>
      </c>
      <c r="B373" s="3" t="s">
        <v>4649</v>
      </c>
      <c r="C373" s="5" t="s">
        <v>4650</v>
      </c>
      <c r="D373" s="3">
        <v>9</v>
      </c>
      <c r="E373" s="3">
        <v>6</v>
      </c>
      <c r="F373" s="3">
        <v>1.5</v>
      </c>
      <c r="G373" s="3">
        <v>0.90909090909090917</v>
      </c>
      <c r="H373" s="3">
        <v>-0.13750352374993477</v>
      </c>
    </row>
    <row r="374" spans="1:8" x14ac:dyDescent="0.3">
      <c r="A374" s="3" t="s">
        <v>4651</v>
      </c>
      <c r="B374" s="3" t="s">
        <v>4652</v>
      </c>
      <c r="C374" s="5" t="s">
        <v>4653</v>
      </c>
      <c r="D374" s="3">
        <v>3</v>
      </c>
      <c r="E374" s="3">
        <v>2</v>
      </c>
      <c r="F374" s="3">
        <v>1.5</v>
      </c>
      <c r="G374" s="3">
        <v>0.90909090909090917</v>
      </c>
      <c r="H374" s="3">
        <v>-0.13750352374993477</v>
      </c>
    </row>
    <row r="375" spans="1:8" x14ac:dyDescent="0.3">
      <c r="A375" s="3" t="s">
        <v>853</v>
      </c>
      <c r="B375" s="3" t="s">
        <v>854</v>
      </c>
      <c r="C375" s="5" t="s">
        <v>3024</v>
      </c>
      <c r="D375" s="3">
        <v>3</v>
      </c>
      <c r="E375" s="3">
        <v>2</v>
      </c>
      <c r="F375" s="3">
        <v>1.5</v>
      </c>
      <c r="G375" s="3">
        <v>0.90909090909090917</v>
      </c>
      <c r="H375" s="3">
        <v>-0.13750352374993477</v>
      </c>
    </row>
    <row r="376" spans="1:8" x14ac:dyDescent="0.3">
      <c r="A376" s="3" t="s">
        <v>1048</v>
      </c>
      <c r="B376" s="3" t="s">
        <v>1049</v>
      </c>
      <c r="C376" s="5" t="s">
        <v>3047</v>
      </c>
      <c r="D376" s="3">
        <v>3</v>
      </c>
      <c r="E376" s="3">
        <v>2</v>
      </c>
      <c r="F376" s="3">
        <v>1.5</v>
      </c>
      <c r="G376" s="3">
        <v>0.90909090909090917</v>
      </c>
      <c r="H376" s="3">
        <v>-0.13750352374993477</v>
      </c>
    </row>
    <row r="377" spans="1:8" x14ac:dyDescent="0.3">
      <c r="A377" s="3" t="s">
        <v>4654</v>
      </c>
      <c r="B377" s="3" t="s">
        <v>4655</v>
      </c>
      <c r="C377" s="5" t="s">
        <v>4656</v>
      </c>
      <c r="D377" s="3">
        <v>6</v>
      </c>
      <c r="E377" s="3">
        <v>4</v>
      </c>
      <c r="F377" s="3">
        <v>1.5</v>
      </c>
      <c r="G377" s="3">
        <v>0.90909090909090917</v>
      </c>
      <c r="H377" s="3">
        <v>-0.13750352374993477</v>
      </c>
    </row>
    <row r="378" spans="1:8" x14ac:dyDescent="0.3">
      <c r="A378" s="3" t="s">
        <v>671</v>
      </c>
      <c r="B378" s="3" t="s">
        <v>4657</v>
      </c>
      <c r="C378" s="5" t="s">
        <v>4658</v>
      </c>
      <c r="D378" s="3">
        <v>3</v>
      </c>
      <c r="E378" s="3">
        <v>2</v>
      </c>
      <c r="F378" s="3">
        <v>1.5</v>
      </c>
      <c r="G378" s="3">
        <v>0.90909090909090917</v>
      </c>
      <c r="H378" s="3">
        <v>-0.13750352374993477</v>
      </c>
    </row>
    <row r="379" spans="1:8" x14ac:dyDescent="0.3">
      <c r="A379" s="3" t="s">
        <v>4659</v>
      </c>
      <c r="B379" s="3" t="s">
        <v>4660</v>
      </c>
      <c r="C379" s="5" t="s">
        <v>4661</v>
      </c>
      <c r="D379" s="3">
        <v>3</v>
      </c>
      <c r="E379" s="3">
        <v>2</v>
      </c>
      <c r="F379" s="3">
        <v>1.5</v>
      </c>
      <c r="G379" s="3">
        <v>0.90909090909090917</v>
      </c>
      <c r="H379" s="3">
        <v>-0.13750352374993477</v>
      </c>
    </row>
    <row r="380" spans="1:8" x14ac:dyDescent="0.3">
      <c r="A380" s="3" t="s">
        <v>13</v>
      </c>
      <c r="B380" s="3" t="s">
        <v>14</v>
      </c>
      <c r="C380" s="5" t="s">
        <v>3512</v>
      </c>
      <c r="D380" s="3">
        <v>109</v>
      </c>
      <c r="E380" s="3">
        <v>73</v>
      </c>
      <c r="F380" s="3">
        <v>1.4931506849315068</v>
      </c>
      <c r="G380" s="3">
        <v>0.90493980904939808</v>
      </c>
      <c r="H380" s="3">
        <v>-0.14410625857418197</v>
      </c>
    </row>
    <row r="381" spans="1:8" x14ac:dyDescent="0.3">
      <c r="A381" s="3" t="s">
        <v>1477</v>
      </c>
      <c r="B381" s="3" t="s">
        <v>1478</v>
      </c>
      <c r="C381" s="5" t="s">
        <v>2966</v>
      </c>
      <c r="D381" s="3">
        <v>31</v>
      </c>
      <c r="E381" s="3">
        <v>21</v>
      </c>
      <c r="F381" s="3">
        <v>1.4761904761904763</v>
      </c>
      <c r="G381" s="3">
        <v>0.89466089466089471</v>
      </c>
      <c r="H381" s="3">
        <v>-0.1605871368629761</v>
      </c>
    </row>
    <row r="382" spans="1:8" x14ac:dyDescent="0.3">
      <c r="A382" s="3" t="s">
        <v>2002</v>
      </c>
      <c r="B382" s="3" t="s">
        <v>2003</v>
      </c>
      <c r="C382" s="5" t="s">
        <v>2700</v>
      </c>
      <c r="D382" s="3">
        <v>22</v>
      </c>
      <c r="E382" s="3">
        <v>15</v>
      </c>
      <c r="F382" s="3">
        <v>1.4666666666666666</v>
      </c>
      <c r="G382" s="3">
        <v>0.88888888888888884</v>
      </c>
      <c r="H382" s="3">
        <v>-0.16992500144231246</v>
      </c>
    </row>
    <row r="383" spans="1:8" x14ac:dyDescent="0.3">
      <c r="A383" s="3" t="s">
        <v>4662</v>
      </c>
      <c r="B383" s="3" t="s">
        <v>4663</v>
      </c>
      <c r="C383" s="5" t="s">
        <v>4664</v>
      </c>
      <c r="D383" s="3">
        <v>38</v>
      </c>
      <c r="E383" s="3">
        <v>26</v>
      </c>
      <c r="F383" s="3">
        <v>1.4615384615384615</v>
      </c>
      <c r="G383" s="3">
        <v>0.88578088578088576</v>
      </c>
      <c r="H383" s="3">
        <v>-0.17497822916859779</v>
      </c>
    </row>
    <row r="384" spans="1:8" x14ac:dyDescent="0.3">
      <c r="A384" s="3" t="s">
        <v>4665</v>
      </c>
      <c r="B384" s="3" t="s">
        <v>4666</v>
      </c>
      <c r="C384" s="5" t="s">
        <v>4667</v>
      </c>
      <c r="D384" s="3">
        <v>16</v>
      </c>
      <c r="E384" s="3">
        <v>11</v>
      </c>
      <c r="F384" s="3">
        <v>1.4545454545454546</v>
      </c>
      <c r="G384" s="3">
        <v>0.88154269972451793</v>
      </c>
      <c r="H384" s="3">
        <v>-0.1818976431083883</v>
      </c>
    </row>
    <row r="385" spans="1:8" x14ac:dyDescent="0.3">
      <c r="A385" s="3" t="s">
        <v>1230</v>
      </c>
      <c r="B385" s="3" t="s">
        <v>1231</v>
      </c>
      <c r="C385" s="5" t="s">
        <v>3065</v>
      </c>
      <c r="D385" s="3">
        <v>16</v>
      </c>
      <c r="E385" s="3">
        <v>11</v>
      </c>
      <c r="F385" s="3">
        <v>1.4545454545454546</v>
      </c>
      <c r="G385" s="3">
        <v>0.88154269972451793</v>
      </c>
      <c r="H385" s="3">
        <v>-0.1818976431083883</v>
      </c>
    </row>
    <row r="386" spans="1:8" x14ac:dyDescent="0.3">
      <c r="A386" s="3" t="s">
        <v>4668</v>
      </c>
      <c r="B386" s="3" t="s">
        <v>4669</v>
      </c>
      <c r="C386" s="5" t="s">
        <v>4670</v>
      </c>
      <c r="D386" s="3">
        <v>16</v>
      </c>
      <c r="E386" s="3">
        <v>11</v>
      </c>
      <c r="F386" s="3">
        <v>1.4545454545454546</v>
      </c>
      <c r="G386" s="3">
        <v>0.88154269972451793</v>
      </c>
      <c r="H386" s="3">
        <v>-0.1818976431083883</v>
      </c>
    </row>
    <row r="387" spans="1:8" x14ac:dyDescent="0.3">
      <c r="A387" s="3" t="s">
        <v>1802</v>
      </c>
      <c r="B387" s="3" t="s">
        <v>1803</v>
      </c>
      <c r="C387" s="5" t="s">
        <v>3950</v>
      </c>
      <c r="D387" s="3">
        <v>16</v>
      </c>
      <c r="E387" s="3">
        <v>11</v>
      </c>
      <c r="F387" s="3">
        <v>1.4545454545454546</v>
      </c>
      <c r="G387" s="3">
        <v>0.88154269972451793</v>
      </c>
      <c r="H387" s="3">
        <v>-0.1818976431083883</v>
      </c>
    </row>
    <row r="388" spans="1:8" x14ac:dyDescent="0.3">
      <c r="A388" s="3" t="s">
        <v>4671</v>
      </c>
      <c r="B388" s="3" t="s">
        <v>4672</v>
      </c>
      <c r="C388" s="5" t="s">
        <v>4673</v>
      </c>
      <c r="D388" s="3">
        <v>71</v>
      </c>
      <c r="E388" s="3">
        <v>49</v>
      </c>
      <c r="F388" s="3">
        <v>1.4489795918367347</v>
      </c>
      <c r="G388" s="3">
        <v>0.87816944959802112</v>
      </c>
      <c r="H388" s="3">
        <v>-0.18742874908161711</v>
      </c>
    </row>
    <row r="389" spans="1:8" x14ac:dyDescent="0.3">
      <c r="A389" s="3" t="s">
        <v>2454</v>
      </c>
      <c r="B389" s="3" t="s">
        <v>2455</v>
      </c>
      <c r="C389" s="5" t="s">
        <v>2824</v>
      </c>
      <c r="D389" s="3">
        <v>13</v>
      </c>
      <c r="E389" s="3">
        <v>9</v>
      </c>
      <c r="F389" s="3">
        <v>1.4444444444444444</v>
      </c>
      <c r="G389" s="3">
        <v>0.87542087542087543</v>
      </c>
      <c r="H389" s="3">
        <v>-0.19195130777231126</v>
      </c>
    </row>
    <row r="390" spans="1:8" x14ac:dyDescent="0.3">
      <c r="A390" s="3" t="s">
        <v>1431</v>
      </c>
      <c r="B390" s="3" t="s">
        <v>1432</v>
      </c>
      <c r="C390" s="5" t="s">
        <v>4674</v>
      </c>
      <c r="D390" s="3">
        <v>10</v>
      </c>
      <c r="E390" s="3">
        <v>7</v>
      </c>
      <c r="F390" s="3">
        <v>1.4285714285714286</v>
      </c>
      <c r="G390" s="3">
        <v>0.8658008658008659</v>
      </c>
      <c r="H390" s="3">
        <v>-0.20789285164133267</v>
      </c>
    </row>
    <row r="391" spans="1:8" x14ac:dyDescent="0.3">
      <c r="A391" s="3" t="s">
        <v>255</v>
      </c>
      <c r="B391" s="3" t="s">
        <v>256</v>
      </c>
      <c r="C391" s="5" t="s">
        <v>3249</v>
      </c>
      <c r="D391" s="3">
        <v>10</v>
      </c>
      <c r="E391" s="3">
        <v>7</v>
      </c>
      <c r="F391" s="3">
        <v>1.4285714285714286</v>
      </c>
      <c r="G391" s="3">
        <v>0.8658008658008659</v>
      </c>
      <c r="H391" s="3">
        <v>-0.20789285164133267</v>
      </c>
    </row>
    <row r="392" spans="1:8" x14ac:dyDescent="0.3">
      <c r="A392" s="3" t="s">
        <v>4675</v>
      </c>
      <c r="B392" s="3" t="s">
        <v>4676</v>
      </c>
      <c r="C392" s="5" t="s">
        <v>4677</v>
      </c>
      <c r="D392" s="3">
        <v>10</v>
      </c>
      <c r="E392" s="3">
        <v>7</v>
      </c>
      <c r="F392" s="3">
        <v>1.4285714285714286</v>
      </c>
      <c r="G392" s="3">
        <v>0.8658008658008659</v>
      </c>
      <c r="H392" s="3">
        <v>-0.20789285164133267</v>
      </c>
    </row>
    <row r="393" spans="1:8" x14ac:dyDescent="0.3">
      <c r="A393" s="3" t="s">
        <v>4678</v>
      </c>
      <c r="B393" s="3" t="s">
        <v>4679</v>
      </c>
      <c r="C393" s="5" t="s">
        <v>4680</v>
      </c>
      <c r="D393" s="3">
        <v>10</v>
      </c>
      <c r="E393" s="3">
        <v>7</v>
      </c>
      <c r="F393" s="3">
        <v>1.4285714285714286</v>
      </c>
      <c r="G393" s="3">
        <v>0.8658008658008659</v>
      </c>
      <c r="H393" s="3">
        <v>-0.20789285164133267</v>
      </c>
    </row>
    <row r="394" spans="1:8" x14ac:dyDescent="0.3">
      <c r="A394" s="3" t="s">
        <v>4681</v>
      </c>
      <c r="B394" s="3" t="s">
        <v>4682</v>
      </c>
      <c r="C394" s="5" t="s">
        <v>4683</v>
      </c>
      <c r="D394" s="3">
        <v>10</v>
      </c>
      <c r="E394" s="3">
        <v>7</v>
      </c>
      <c r="F394" s="3">
        <v>1.4285714285714286</v>
      </c>
      <c r="G394" s="3">
        <v>0.8658008658008659</v>
      </c>
      <c r="H394" s="3">
        <v>-0.20789285164133267</v>
      </c>
    </row>
    <row r="395" spans="1:8" x14ac:dyDescent="0.3">
      <c r="A395" s="3" t="s">
        <v>875</v>
      </c>
      <c r="B395" s="3" t="s">
        <v>876</v>
      </c>
      <c r="C395" s="5" t="s">
        <v>3960</v>
      </c>
      <c r="D395" s="3">
        <v>87</v>
      </c>
      <c r="E395" s="3">
        <v>61</v>
      </c>
      <c r="F395" s="3">
        <v>1.4262295081967213</v>
      </c>
      <c r="G395" s="3">
        <v>0.86438152011922509</v>
      </c>
      <c r="H395" s="3">
        <v>-0.210259866185249</v>
      </c>
    </row>
    <row r="396" spans="1:8" x14ac:dyDescent="0.3">
      <c r="A396" s="3" t="s">
        <v>2474</v>
      </c>
      <c r="B396" s="3" t="s">
        <v>2475</v>
      </c>
      <c r="C396" s="5" t="s">
        <v>3941</v>
      </c>
      <c r="D396" s="3">
        <v>17</v>
      </c>
      <c r="E396" s="3">
        <v>12</v>
      </c>
      <c r="F396" s="3">
        <v>1.4166666666666667</v>
      </c>
      <c r="G396" s="3">
        <v>0.85858585858585867</v>
      </c>
      <c r="H396" s="3">
        <v>-0.21996568394190771</v>
      </c>
    </row>
    <row r="397" spans="1:8" x14ac:dyDescent="0.3">
      <c r="A397" s="3" t="s">
        <v>4684</v>
      </c>
      <c r="B397" s="3" t="s">
        <v>4685</v>
      </c>
      <c r="C397" s="5" t="s">
        <v>4686</v>
      </c>
      <c r="D397" s="3">
        <v>7</v>
      </c>
      <c r="E397" s="3">
        <v>5</v>
      </c>
      <c r="F397" s="3">
        <v>1.4</v>
      </c>
      <c r="G397" s="3">
        <v>0.84848484848484851</v>
      </c>
      <c r="H397" s="3">
        <v>-0.2370391973008493</v>
      </c>
    </row>
    <row r="398" spans="1:8" x14ac:dyDescent="0.3">
      <c r="A398" s="3" t="s">
        <v>922</v>
      </c>
      <c r="B398" s="3" t="s">
        <v>923</v>
      </c>
      <c r="C398" s="5" t="s">
        <v>3044</v>
      </c>
      <c r="D398" s="3">
        <v>7</v>
      </c>
      <c r="E398" s="3">
        <v>5</v>
      </c>
      <c r="F398" s="3">
        <v>1.4</v>
      </c>
      <c r="G398" s="3">
        <v>0.84848484848484851</v>
      </c>
      <c r="H398" s="3">
        <v>-0.2370391973008493</v>
      </c>
    </row>
    <row r="399" spans="1:8" x14ac:dyDescent="0.3">
      <c r="A399" s="3" t="s">
        <v>4687</v>
      </c>
      <c r="B399" s="3" t="s">
        <v>4688</v>
      </c>
      <c r="C399" s="5" t="s">
        <v>4689</v>
      </c>
      <c r="D399" s="3">
        <v>14</v>
      </c>
      <c r="E399" s="3">
        <v>10</v>
      </c>
      <c r="F399" s="3">
        <v>1.4</v>
      </c>
      <c r="G399" s="3">
        <v>0.84848484848484851</v>
      </c>
      <c r="H399" s="3">
        <v>-0.2370391973008493</v>
      </c>
    </row>
    <row r="400" spans="1:8" x14ac:dyDescent="0.3">
      <c r="A400" s="3" t="s">
        <v>4690</v>
      </c>
      <c r="B400" s="3" t="s">
        <v>4691</v>
      </c>
      <c r="C400" s="5" t="s">
        <v>4692</v>
      </c>
      <c r="D400" s="3">
        <v>7</v>
      </c>
      <c r="E400" s="3">
        <v>5</v>
      </c>
      <c r="F400" s="3">
        <v>1.4</v>
      </c>
      <c r="G400" s="3">
        <v>0.84848484848484851</v>
      </c>
      <c r="H400" s="3">
        <v>-0.2370391973008493</v>
      </c>
    </row>
    <row r="401" spans="1:8" x14ac:dyDescent="0.3">
      <c r="A401" s="3" t="s">
        <v>912</v>
      </c>
      <c r="B401" s="3" t="s">
        <v>913</v>
      </c>
      <c r="C401" s="5" t="s">
        <v>3962</v>
      </c>
      <c r="D401" s="3">
        <v>7</v>
      </c>
      <c r="E401" s="3">
        <v>5</v>
      </c>
      <c r="F401" s="3">
        <v>1.4</v>
      </c>
      <c r="G401" s="3">
        <v>0.84848484848484851</v>
      </c>
      <c r="H401" s="3">
        <v>-0.2370391973008493</v>
      </c>
    </row>
    <row r="402" spans="1:8" x14ac:dyDescent="0.3">
      <c r="A402" s="3" t="s">
        <v>4693</v>
      </c>
      <c r="B402" s="3" t="s">
        <v>4694</v>
      </c>
      <c r="C402" s="5" t="s">
        <v>4695</v>
      </c>
      <c r="D402" s="3">
        <v>7</v>
      </c>
      <c r="E402" s="3">
        <v>5</v>
      </c>
      <c r="F402" s="3">
        <v>1.4</v>
      </c>
      <c r="G402" s="3">
        <v>0.84848484848484851</v>
      </c>
      <c r="H402" s="3">
        <v>-0.2370391973008493</v>
      </c>
    </row>
    <row r="403" spans="1:8" x14ac:dyDescent="0.3">
      <c r="A403" s="3" t="s">
        <v>1928</v>
      </c>
      <c r="B403" s="3" t="s">
        <v>1929</v>
      </c>
      <c r="C403" s="5" t="s">
        <v>2837</v>
      </c>
      <c r="D403" s="3">
        <v>7</v>
      </c>
      <c r="E403" s="3">
        <v>5</v>
      </c>
      <c r="F403" s="3">
        <v>1.4</v>
      </c>
      <c r="G403" s="3">
        <v>0.84848484848484851</v>
      </c>
      <c r="H403" s="3">
        <v>-0.2370391973008493</v>
      </c>
    </row>
    <row r="404" spans="1:8" x14ac:dyDescent="0.3">
      <c r="A404" s="3" t="s">
        <v>191</v>
      </c>
      <c r="B404" s="3" t="s">
        <v>192</v>
      </c>
      <c r="C404" s="5" t="s">
        <v>2722</v>
      </c>
      <c r="D404" s="3">
        <v>81</v>
      </c>
      <c r="E404" s="3">
        <v>58</v>
      </c>
      <c r="F404" s="3">
        <v>1.396551724137931</v>
      </c>
      <c r="G404" s="3">
        <v>0.8463949843260189</v>
      </c>
      <c r="H404" s="3">
        <v>-0.24059701671403833</v>
      </c>
    </row>
    <row r="405" spans="1:8" x14ac:dyDescent="0.3">
      <c r="A405" s="3" t="s">
        <v>4696</v>
      </c>
      <c r="B405" s="3" t="s">
        <v>4697</v>
      </c>
      <c r="C405" s="5" t="s">
        <v>4698</v>
      </c>
      <c r="D405" s="3">
        <v>36</v>
      </c>
      <c r="E405" s="3">
        <v>26</v>
      </c>
      <c r="F405" s="3">
        <v>1.3846153846153846</v>
      </c>
      <c r="G405" s="3">
        <v>0.83916083916083917</v>
      </c>
      <c r="H405" s="3">
        <v>-0.2529807411698709</v>
      </c>
    </row>
    <row r="406" spans="1:8" x14ac:dyDescent="0.3">
      <c r="A406" s="3" t="s">
        <v>1140</v>
      </c>
      <c r="B406" s="3" t="s">
        <v>1141</v>
      </c>
      <c r="C406" s="5" t="s">
        <v>3932</v>
      </c>
      <c r="D406" s="3">
        <v>40</v>
      </c>
      <c r="E406" s="3">
        <v>29</v>
      </c>
      <c r="F406" s="3">
        <v>1.3793103448275863</v>
      </c>
      <c r="G406" s="3">
        <v>0.8359456635318705</v>
      </c>
      <c r="H406" s="3">
        <v>-0.25851892471130072</v>
      </c>
    </row>
    <row r="407" spans="1:8" x14ac:dyDescent="0.3">
      <c r="A407" s="3" t="s">
        <v>1080</v>
      </c>
      <c r="B407" s="3" t="s">
        <v>1081</v>
      </c>
      <c r="C407" s="5" t="s">
        <v>3931</v>
      </c>
      <c r="D407" s="3">
        <v>62</v>
      </c>
      <c r="E407" s="3">
        <v>45</v>
      </c>
      <c r="F407" s="3">
        <v>1.3777777777777778</v>
      </c>
      <c r="G407" s="3">
        <v>0.8350168350168351</v>
      </c>
      <c r="H407" s="3">
        <v>-0.26012281041389046</v>
      </c>
    </row>
    <row r="408" spans="1:8" x14ac:dyDescent="0.3">
      <c r="A408" s="3" t="s">
        <v>4699</v>
      </c>
      <c r="B408" s="3" t="s">
        <v>4700</v>
      </c>
      <c r="C408" s="5" t="s">
        <v>4701</v>
      </c>
      <c r="D408" s="3">
        <v>11</v>
      </c>
      <c r="E408" s="3">
        <v>8</v>
      </c>
      <c r="F408" s="3">
        <v>1.375</v>
      </c>
      <c r="G408" s="3">
        <v>0.83333333333333337</v>
      </c>
      <c r="H408" s="3">
        <v>-0.26303440583379378</v>
      </c>
    </row>
    <row r="409" spans="1:8" x14ac:dyDescent="0.3">
      <c r="A409" s="3" t="s">
        <v>741</v>
      </c>
      <c r="B409" s="3" t="s">
        <v>742</v>
      </c>
      <c r="C409" s="5" t="s">
        <v>4702</v>
      </c>
      <c r="D409" s="3">
        <v>11</v>
      </c>
      <c r="E409" s="3">
        <v>8</v>
      </c>
      <c r="F409" s="3">
        <v>1.375</v>
      </c>
      <c r="G409" s="3">
        <v>0.83333333333333337</v>
      </c>
      <c r="H409" s="3">
        <v>-0.26303440583379378</v>
      </c>
    </row>
    <row r="410" spans="1:8" x14ac:dyDescent="0.3">
      <c r="A410" s="3" t="s">
        <v>425</v>
      </c>
      <c r="B410" s="3" t="s">
        <v>426</v>
      </c>
      <c r="C410" s="5" t="s">
        <v>3452</v>
      </c>
      <c r="D410" s="3">
        <v>11</v>
      </c>
      <c r="E410" s="3">
        <v>8</v>
      </c>
      <c r="F410" s="3">
        <v>1.375</v>
      </c>
      <c r="G410" s="3">
        <v>0.83333333333333337</v>
      </c>
      <c r="H410" s="3">
        <v>-0.26303440583379378</v>
      </c>
    </row>
    <row r="411" spans="1:8" x14ac:dyDescent="0.3">
      <c r="A411" s="3" t="s">
        <v>4703</v>
      </c>
      <c r="B411" s="3" t="s">
        <v>4704</v>
      </c>
      <c r="C411" s="5" t="s">
        <v>4705</v>
      </c>
      <c r="D411" s="3">
        <v>11</v>
      </c>
      <c r="E411" s="3">
        <v>8</v>
      </c>
      <c r="F411" s="3">
        <v>1.375</v>
      </c>
      <c r="G411" s="3">
        <v>0.83333333333333337</v>
      </c>
      <c r="H411" s="3">
        <v>-0.26303440583379378</v>
      </c>
    </row>
    <row r="412" spans="1:8" x14ac:dyDescent="0.3">
      <c r="A412" s="3" t="s">
        <v>4706</v>
      </c>
      <c r="B412" s="3" t="s">
        <v>4707</v>
      </c>
      <c r="C412" s="5" t="s">
        <v>4708</v>
      </c>
      <c r="D412" s="3">
        <v>11</v>
      </c>
      <c r="E412" s="3">
        <v>8</v>
      </c>
      <c r="F412" s="3">
        <v>1.375</v>
      </c>
      <c r="G412" s="3">
        <v>0.83333333333333337</v>
      </c>
      <c r="H412" s="3">
        <v>-0.26303440583379378</v>
      </c>
    </row>
    <row r="413" spans="1:8" x14ac:dyDescent="0.3">
      <c r="A413" s="3" t="s">
        <v>4709</v>
      </c>
      <c r="B413" s="3" t="s">
        <v>4710</v>
      </c>
      <c r="C413" s="5" t="s">
        <v>4711</v>
      </c>
      <c r="D413" s="3">
        <v>11</v>
      </c>
      <c r="E413" s="3">
        <v>8</v>
      </c>
      <c r="F413" s="3">
        <v>1.375</v>
      </c>
      <c r="G413" s="3">
        <v>0.83333333333333337</v>
      </c>
      <c r="H413" s="3">
        <v>-0.26303440583379378</v>
      </c>
    </row>
    <row r="414" spans="1:8" x14ac:dyDescent="0.3">
      <c r="A414" s="3" t="s">
        <v>1000</v>
      </c>
      <c r="B414" s="3" t="s">
        <v>1001</v>
      </c>
      <c r="C414" s="5" t="s">
        <v>2914</v>
      </c>
      <c r="D414" s="3">
        <v>19</v>
      </c>
      <c r="E414" s="3">
        <v>14</v>
      </c>
      <c r="F414" s="3">
        <v>1.3571428571428572</v>
      </c>
      <c r="G414" s="3">
        <v>0.82251082251082264</v>
      </c>
      <c r="H414" s="3">
        <v>-0.2818934330851095</v>
      </c>
    </row>
    <row r="415" spans="1:8" x14ac:dyDescent="0.3">
      <c r="A415" s="3" t="s">
        <v>4712</v>
      </c>
      <c r="B415" s="3" t="s">
        <v>4713</v>
      </c>
      <c r="C415" s="5" t="s">
        <v>4714</v>
      </c>
      <c r="D415" s="3">
        <v>27</v>
      </c>
      <c r="E415" s="3">
        <v>20</v>
      </c>
      <c r="F415" s="3">
        <v>1.35</v>
      </c>
      <c r="G415" s="3">
        <v>0.81818181818181823</v>
      </c>
      <c r="H415" s="3">
        <v>-0.28950661719498483</v>
      </c>
    </row>
    <row r="416" spans="1:8" x14ac:dyDescent="0.3">
      <c r="A416" s="3" t="s">
        <v>659</v>
      </c>
      <c r="B416" s="3" t="s">
        <v>660</v>
      </c>
      <c r="C416" s="5" t="s">
        <v>3975</v>
      </c>
      <c r="D416" s="3">
        <v>35</v>
      </c>
      <c r="E416" s="3">
        <v>26</v>
      </c>
      <c r="F416" s="3">
        <v>1.3461538461538463</v>
      </c>
      <c r="G416" s="3">
        <v>0.81585081585081598</v>
      </c>
      <c r="H416" s="3">
        <v>-0.29362272566721659</v>
      </c>
    </row>
    <row r="417" spans="1:8" x14ac:dyDescent="0.3">
      <c r="A417" s="3" t="s">
        <v>4715</v>
      </c>
      <c r="B417" s="3" t="s">
        <v>4716</v>
      </c>
      <c r="C417" s="5" t="s">
        <v>4717</v>
      </c>
      <c r="D417" s="3">
        <v>8</v>
      </c>
      <c r="E417" s="3">
        <v>6</v>
      </c>
      <c r="F417" s="3">
        <v>1.3333333333333333</v>
      </c>
      <c r="G417" s="3">
        <v>0.80808080808080807</v>
      </c>
      <c r="H417" s="3">
        <v>-0.30742852519224734</v>
      </c>
    </row>
    <row r="418" spans="1:8" x14ac:dyDescent="0.3">
      <c r="A418" s="3" t="s">
        <v>299</v>
      </c>
      <c r="B418" s="3" t="s">
        <v>300</v>
      </c>
      <c r="C418" s="5" t="s">
        <v>2742</v>
      </c>
      <c r="D418" s="3">
        <v>36</v>
      </c>
      <c r="E418" s="3">
        <v>27</v>
      </c>
      <c r="F418" s="3">
        <v>1.3333333333333333</v>
      </c>
      <c r="G418" s="3">
        <v>0.80808080808080807</v>
      </c>
      <c r="H418" s="3">
        <v>-0.30742852519224734</v>
      </c>
    </row>
    <row r="419" spans="1:8" x14ac:dyDescent="0.3">
      <c r="A419" s="3" t="s">
        <v>918</v>
      </c>
      <c r="B419" s="3" t="s">
        <v>919</v>
      </c>
      <c r="C419" s="5" t="s">
        <v>2801</v>
      </c>
      <c r="D419" s="3">
        <v>8</v>
      </c>
      <c r="E419" s="3">
        <v>6</v>
      </c>
      <c r="F419" s="3">
        <v>1.3333333333333333</v>
      </c>
      <c r="G419" s="3">
        <v>0.80808080808080807</v>
      </c>
      <c r="H419" s="3">
        <v>-0.30742852519224734</v>
      </c>
    </row>
    <row r="420" spans="1:8" x14ac:dyDescent="0.3">
      <c r="A420" s="3" t="s">
        <v>4718</v>
      </c>
      <c r="B420" s="3" t="s">
        <v>4719</v>
      </c>
      <c r="C420" s="5" t="s">
        <v>4720</v>
      </c>
      <c r="D420" s="3">
        <v>4</v>
      </c>
      <c r="E420" s="3">
        <v>3</v>
      </c>
      <c r="F420" s="3">
        <v>1.3333333333333333</v>
      </c>
      <c r="G420" s="3">
        <v>0.80808080808080807</v>
      </c>
      <c r="H420" s="3">
        <v>-0.30742852519224734</v>
      </c>
    </row>
    <row r="421" spans="1:8" x14ac:dyDescent="0.3">
      <c r="A421" s="3" t="s">
        <v>4721</v>
      </c>
      <c r="B421" s="3" t="s">
        <v>4722</v>
      </c>
      <c r="C421" s="5" t="s">
        <v>4723</v>
      </c>
      <c r="D421" s="3">
        <v>4</v>
      </c>
      <c r="E421" s="3">
        <v>3</v>
      </c>
      <c r="F421" s="3">
        <v>1.3333333333333333</v>
      </c>
      <c r="G421" s="3">
        <v>0.80808080808080807</v>
      </c>
      <c r="H421" s="3">
        <v>-0.30742852519224734</v>
      </c>
    </row>
    <row r="422" spans="1:8" x14ac:dyDescent="0.3">
      <c r="A422" s="3" t="s">
        <v>1699</v>
      </c>
      <c r="B422" s="3" t="s">
        <v>1700</v>
      </c>
      <c r="C422" s="5" t="s">
        <v>3272</v>
      </c>
      <c r="D422" s="3">
        <v>4</v>
      </c>
      <c r="E422" s="3">
        <v>3</v>
      </c>
      <c r="F422" s="3">
        <v>1.3333333333333333</v>
      </c>
      <c r="G422" s="3">
        <v>0.80808080808080807</v>
      </c>
      <c r="H422" s="3">
        <v>-0.30742852519224734</v>
      </c>
    </row>
    <row r="423" spans="1:8" x14ac:dyDescent="0.3">
      <c r="A423" s="3" t="s">
        <v>339</v>
      </c>
      <c r="B423" s="3" t="s">
        <v>340</v>
      </c>
      <c r="C423" s="5" t="s">
        <v>3356</v>
      </c>
      <c r="D423" s="3">
        <v>4</v>
      </c>
      <c r="E423" s="3">
        <v>3</v>
      </c>
      <c r="F423" s="3">
        <v>1.3333333333333333</v>
      </c>
      <c r="G423" s="3">
        <v>0.80808080808080807</v>
      </c>
      <c r="H423" s="3">
        <v>-0.30742852519224734</v>
      </c>
    </row>
    <row r="424" spans="1:8" x14ac:dyDescent="0.3">
      <c r="A424" s="3" t="s">
        <v>47</v>
      </c>
      <c r="B424" s="3" t="s">
        <v>48</v>
      </c>
      <c r="C424" s="5" t="s">
        <v>3388</v>
      </c>
      <c r="D424" s="3">
        <v>88</v>
      </c>
      <c r="E424" s="3">
        <v>66</v>
      </c>
      <c r="F424" s="3">
        <v>1.3333333333333333</v>
      </c>
      <c r="G424" s="3">
        <v>0.80808080808080807</v>
      </c>
      <c r="H424" s="3">
        <v>-0.30742852519224734</v>
      </c>
    </row>
    <row r="425" spans="1:8" x14ac:dyDescent="0.3">
      <c r="A425" s="3" t="s">
        <v>1236</v>
      </c>
      <c r="B425" s="3" t="s">
        <v>1237</v>
      </c>
      <c r="C425" s="5" t="s">
        <v>3447</v>
      </c>
      <c r="D425" s="3">
        <v>4</v>
      </c>
      <c r="E425" s="3">
        <v>3</v>
      </c>
      <c r="F425" s="3">
        <v>1.3333333333333333</v>
      </c>
      <c r="G425" s="3">
        <v>0.80808080808080807</v>
      </c>
      <c r="H425" s="3">
        <v>-0.30742852519224734</v>
      </c>
    </row>
    <row r="426" spans="1:8" x14ac:dyDescent="0.3">
      <c r="A426" s="3" t="s">
        <v>4724</v>
      </c>
      <c r="B426" s="3" t="s">
        <v>4725</v>
      </c>
      <c r="C426" s="5" t="s">
        <v>4726</v>
      </c>
      <c r="D426" s="3">
        <v>4</v>
      </c>
      <c r="E426" s="3">
        <v>3</v>
      </c>
      <c r="F426" s="3">
        <v>1.3333333333333333</v>
      </c>
      <c r="G426" s="3">
        <v>0.80808080808080807</v>
      </c>
      <c r="H426" s="3">
        <v>-0.30742852519224734</v>
      </c>
    </row>
    <row r="427" spans="1:8" x14ac:dyDescent="0.3">
      <c r="A427" s="3" t="s">
        <v>311</v>
      </c>
      <c r="B427" s="3" t="s">
        <v>312</v>
      </c>
      <c r="C427" s="5" t="s">
        <v>3734</v>
      </c>
      <c r="D427" s="3">
        <v>12</v>
      </c>
      <c r="E427" s="3">
        <v>9</v>
      </c>
      <c r="F427" s="3">
        <v>1.3333333333333333</v>
      </c>
      <c r="G427" s="3">
        <v>0.80808080808080807</v>
      </c>
      <c r="H427" s="3">
        <v>-0.30742852519224734</v>
      </c>
    </row>
    <row r="428" spans="1:8" x14ac:dyDescent="0.3">
      <c r="A428" s="3" t="s">
        <v>4727</v>
      </c>
      <c r="B428" s="3" t="s">
        <v>4728</v>
      </c>
      <c r="C428" s="5" t="s">
        <v>4729</v>
      </c>
      <c r="D428" s="3">
        <v>4</v>
      </c>
      <c r="E428" s="3">
        <v>3</v>
      </c>
      <c r="F428" s="3">
        <v>1.3333333333333333</v>
      </c>
      <c r="G428" s="3">
        <v>0.80808080808080807</v>
      </c>
      <c r="H428" s="3">
        <v>-0.30742852519224734</v>
      </c>
    </row>
    <row r="429" spans="1:8" x14ac:dyDescent="0.3">
      <c r="A429" s="3" t="s">
        <v>1054</v>
      </c>
      <c r="B429" s="3" t="s">
        <v>1055</v>
      </c>
      <c r="C429" s="5" t="s">
        <v>4730</v>
      </c>
      <c r="D429" s="3">
        <v>4</v>
      </c>
      <c r="E429" s="3">
        <v>3</v>
      </c>
      <c r="F429" s="3">
        <v>1.3333333333333333</v>
      </c>
      <c r="G429" s="3">
        <v>0.80808080808080807</v>
      </c>
      <c r="H429" s="3">
        <v>-0.30742852519224734</v>
      </c>
    </row>
    <row r="430" spans="1:8" x14ac:dyDescent="0.3">
      <c r="A430" s="3" t="s">
        <v>1986</v>
      </c>
      <c r="B430" s="3" t="s">
        <v>1987</v>
      </c>
      <c r="C430" s="5" t="s">
        <v>2865</v>
      </c>
      <c r="D430" s="3">
        <v>41</v>
      </c>
      <c r="E430" s="3">
        <v>31</v>
      </c>
      <c r="F430" s="3">
        <v>1.3225806451612903</v>
      </c>
      <c r="G430" s="3">
        <v>0.80156402737047894</v>
      </c>
      <c r="H430" s="3">
        <v>-0.31911033023988272</v>
      </c>
    </row>
    <row r="431" spans="1:8" x14ac:dyDescent="0.3">
      <c r="A431" s="3" t="s">
        <v>1509</v>
      </c>
      <c r="B431" s="3" t="s">
        <v>1510</v>
      </c>
      <c r="C431" s="5" t="s">
        <v>2730</v>
      </c>
      <c r="D431" s="3">
        <v>25</v>
      </c>
      <c r="E431" s="3">
        <v>19</v>
      </c>
      <c r="F431" s="3">
        <v>1.3157894736842106</v>
      </c>
      <c r="G431" s="3">
        <v>0.79744816586921863</v>
      </c>
      <c r="H431" s="3">
        <v>-0.32653734813995167</v>
      </c>
    </row>
    <row r="432" spans="1:8" x14ac:dyDescent="0.3">
      <c r="A432" s="3" t="s">
        <v>51</v>
      </c>
      <c r="B432" s="3" t="s">
        <v>52</v>
      </c>
      <c r="C432" s="5" t="s">
        <v>4731</v>
      </c>
      <c r="D432" s="3">
        <v>25</v>
      </c>
      <c r="E432" s="3">
        <v>19</v>
      </c>
      <c r="F432" s="3">
        <v>1.3157894736842106</v>
      </c>
      <c r="G432" s="3">
        <v>0.79744816586921863</v>
      </c>
      <c r="H432" s="3">
        <v>-0.32653734813995167</v>
      </c>
    </row>
    <row r="433" spans="1:8" x14ac:dyDescent="0.3">
      <c r="A433" s="3" t="s">
        <v>571</v>
      </c>
      <c r="B433" s="3" t="s">
        <v>572</v>
      </c>
      <c r="C433" s="5" t="s">
        <v>3580</v>
      </c>
      <c r="D433" s="3">
        <v>96</v>
      </c>
      <c r="E433" s="3">
        <v>73</v>
      </c>
      <c r="F433" s="3">
        <v>1.3150684931506849</v>
      </c>
      <c r="G433" s="3">
        <v>0.79701120797011205</v>
      </c>
      <c r="H433" s="3">
        <v>-0.32732808262995222</v>
      </c>
    </row>
    <row r="434" spans="1:8" x14ac:dyDescent="0.3">
      <c r="A434" s="3" t="s">
        <v>4732</v>
      </c>
      <c r="B434" s="3" t="s">
        <v>4733</v>
      </c>
      <c r="C434" s="5" t="s">
        <v>4734</v>
      </c>
      <c r="D434" s="3">
        <v>21</v>
      </c>
      <c r="E434" s="3">
        <v>16</v>
      </c>
      <c r="F434" s="3">
        <v>1.3125</v>
      </c>
      <c r="G434" s="3">
        <v>0.79545454545454553</v>
      </c>
      <c r="H434" s="3">
        <v>-0.33014860169233068</v>
      </c>
    </row>
    <row r="435" spans="1:8" x14ac:dyDescent="0.3">
      <c r="A435" s="3" t="s">
        <v>263</v>
      </c>
      <c r="B435" s="3" t="s">
        <v>264</v>
      </c>
      <c r="C435" s="5" t="s">
        <v>3971</v>
      </c>
      <c r="D435" s="3">
        <v>42</v>
      </c>
      <c r="E435" s="3">
        <v>32</v>
      </c>
      <c r="F435" s="3">
        <v>1.3125</v>
      </c>
      <c r="G435" s="3">
        <v>0.79545454545454553</v>
      </c>
      <c r="H435" s="3">
        <v>-0.33014860169233068</v>
      </c>
    </row>
    <row r="436" spans="1:8" x14ac:dyDescent="0.3">
      <c r="A436" s="3" t="s">
        <v>9</v>
      </c>
      <c r="B436" s="3" t="s">
        <v>10</v>
      </c>
      <c r="C436" s="5" t="s">
        <v>3513</v>
      </c>
      <c r="D436" s="3">
        <v>113</v>
      </c>
      <c r="E436" s="3">
        <v>87</v>
      </c>
      <c r="F436" s="3">
        <v>1.2988505747126438</v>
      </c>
      <c r="G436" s="3">
        <v>0.78718216649251138</v>
      </c>
      <c r="H436" s="3">
        <v>-0.34523055790463159</v>
      </c>
    </row>
    <row r="437" spans="1:8" x14ac:dyDescent="0.3">
      <c r="A437" s="3" t="s">
        <v>4735</v>
      </c>
      <c r="B437" s="3" t="s">
        <v>4736</v>
      </c>
      <c r="C437" s="5" t="s">
        <v>4737</v>
      </c>
      <c r="D437" s="3">
        <v>9</v>
      </c>
      <c r="E437" s="3">
        <v>7</v>
      </c>
      <c r="F437" s="3">
        <v>1.2857142857142858</v>
      </c>
      <c r="G437" s="3">
        <v>0.77922077922077937</v>
      </c>
      <c r="H437" s="3">
        <v>-0.35989594508638262</v>
      </c>
    </row>
    <row r="438" spans="1:8" x14ac:dyDescent="0.3">
      <c r="A438" s="3" t="s">
        <v>2650</v>
      </c>
      <c r="B438" s="3" t="s">
        <v>2651</v>
      </c>
      <c r="C438" s="5" t="s">
        <v>3966</v>
      </c>
      <c r="D438" s="3">
        <v>9</v>
      </c>
      <c r="E438" s="3">
        <v>7</v>
      </c>
      <c r="F438" s="3">
        <v>1.2857142857142858</v>
      </c>
      <c r="G438" s="3">
        <v>0.77922077922077937</v>
      </c>
      <c r="H438" s="3">
        <v>-0.35989594508638262</v>
      </c>
    </row>
    <row r="439" spans="1:8" x14ac:dyDescent="0.3">
      <c r="A439" s="3" t="s">
        <v>4738</v>
      </c>
      <c r="B439" s="3" t="s">
        <v>4739</v>
      </c>
      <c r="C439" s="5" t="s">
        <v>4740</v>
      </c>
      <c r="D439" s="3">
        <v>9</v>
      </c>
      <c r="E439" s="3">
        <v>7</v>
      </c>
      <c r="F439" s="3">
        <v>1.2857142857142858</v>
      </c>
      <c r="G439" s="3">
        <v>0.77922077922077937</v>
      </c>
      <c r="H439" s="3">
        <v>-0.35989594508638262</v>
      </c>
    </row>
    <row r="440" spans="1:8" x14ac:dyDescent="0.3">
      <c r="A440" s="3" t="s">
        <v>21</v>
      </c>
      <c r="B440" s="3" t="s">
        <v>22</v>
      </c>
      <c r="C440" s="5" t="s">
        <v>3342</v>
      </c>
      <c r="D440" s="3">
        <v>543</v>
      </c>
      <c r="E440" s="3">
        <v>423</v>
      </c>
      <c r="F440" s="3">
        <v>1.2836879432624113</v>
      </c>
      <c r="G440" s="3">
        <v>0.7779926928863099</v>
      </c>
      <c r="H440" s="3">
        <v>-0.36217148978667935</v>
      </c>
    </row>
    <row r="441" spans="1:8" x14ac:dyDescent="0.3">
      <c r="A441" s="3" t="s">
        <v>2618</v>
      </c>
      <c r="B441" s="3" t="s">
        <v>2619</v>
      </c>
      <c r="C441" s="5" t="s">
        <v>4741</v>
      </c>
      <c r="D441" s="3">
        <v>50</v>
      </c>
      <c r="E441" s="3">
        <v>39</v>
      </c>
      <c r="F441" s="3">
        <v>1.2820512820512822</v>
      </c>
      <c r="G441" s="3">
        <v>0.77700077700077708</v>
      </c>
      <c r="H441" s="3">
        <v>-0.3640120535586146</v>
      </c>
    </row>
    <row r="442" spans="1:8" x14ac:dyDescent="0.3">
      <c r="A442" s="3" t="s">
        <v>1531</v>
      </c>
      <c r="B442" s="3" t="s">
        <v>1532</v>
      </c>
      <c r="C442" s="5" t="s">
        <v>3933</v>
      </c>
      <c r="D442" s="3">
        <v>23</v>
      </c>
      <c r="E442" s="3">
        <v>18</v>
      </c>
      <c r="F442" s="3">
        <v>1.2777777777777777</v>
      </c>
      <c r="G442" s="3">
        <v>0.77441077441077444</v>
      </c>
      <c r="H442" s="3">
        <v>-0.36882906985639058</v>
      </c>
    </row>
    <row r="443" spans="1:8" x14ac:dyDescent="0.3">
      <c r="A443" s="3" t="s">
        <v>4742</v>
      </c>
      <c r="B443" s="3" t="s">
        <v>4743</v>
      </c>
      <c r="C443" s="5" t="s">
        <v>4744</v>
      </c>
      <c r="D443" s="3">
        <v>23</v>
      </c>
      <c r="E443" s="3">
        <v>18</v>
      </c>
      <c r="F443" s="3">
        <v>1.2777777777777777</v>
      </c>
      <c r="G443" s="3">
        <v>0.77441077441077444</v>
      </c>
      <c r="H443" s="3">
        <v>-0.36882906985639058</v>
      </c>
    </row>
    <row r="444" spans="1:8" x14ac:dyDescent="0.3">
      <c r="A444" s="3" t="s">
        <v>151</v>
      </c>
      <c r="B444" s="3" t="s">
        <v>152</v>
      </c>
      <c r="C444" s="5" t="s">
        <v>2770</v>
      </c>
      <c r="D444" s="3">
        <v>98</v>
      </c>
      <c r="E444" s="3">
        <v>77</v>
      </c>
      <c r="F444" s="3">
        <v>1.2727272727272727</v>
      </c>
      <c r="G444" s="3">
        <v>0.77134986225895319</v>
      </c>
      <c r="H444" s="3">
        <v>-0.37454272105078418</v>
      </c>
    </row>
    <row r="445" spans="1:8" x14ac:dyDescent="0.3">
      <c r="A445" s="3" t="s">
        <v>4745</v>
      </c>
      <c r="B445" s="3" t="s">
        <v>4746</v>
      </c>
      <c r="C445" s="5" t="s">
        <v>4747</v>
      </c>
      <c r="D445" s="3">
        <v>14</v>
      </c>
      <c r="E445" s="3">
        <v>11</v>
      </c>
      <c r="F445" s="3">
        <v>1.2727272727272727</v>
      </c>
      <c r="G445" s="3">
        <v>0.77134986225895319</v>
      </c>
      <c r="H445" s="3">
        <v>-0.37454272105078418</v>
      </c>
    </row>
    <row r="446" spans="1:8" x14ac:dyDescent="0.3">
      <c r="A446" s="3" t="s">
        <v>811</v>
      </c>
      <c r="B446" s="3" t="s">
        <v>812</v>
      </c>
      <c r="C446" s="5" t="s">
        <v>3344</v>
      </c>
      <c r="D446" s="3">
        <v>70</v>
      </c>
      <c r="E446" s="3">
        <v>55</v>
      </c>
      <c r="F446" s="3">
        <v>1.2727272727272727</v>
      </c>
      <c r="G446" s="3">
        <v>0.77134986225895319</v>
      </c>
      <c r="H446" s="3">
        <v>-0.37454272105078418</v>
      </c>
    </row>
    <row r="447" spans="1:8" x14ac:dyDescent="0.3">
      <c r="A447" s="3" t="s">
        <v>4748</v>
      </c>
      <c r="B447" s="3" t="s">
        <v>4749</v>
      </c>
      <c r="C447" s="5" t="s">
        <v>4750</v>
      </c>
      <c r="D447" s="3">
        <v>15</v>
      </c>
      <c r="E447" s="3">
        <v>12</v>
      </c>
      <c r="F447" s="3">
        <v>1.25</v>
      </c>
      <c r="G447" s="3">
        <v>0.75757575757575757</v>
      </c>
      <c r="H447" s="3">
        <v>-0.40053792958372875</v>
      </c>
    </row>
    <row r="448" spans="1:8" x14ac:dyDescent="0.3">
      <c r="A448" s="3" t="s">
        <v>4751</v>
      </c>
      <c r="B448" s="3" t="s">
        <v>4752</v>
      </c>
      <c r="C448" s="5" t="s">
        <v>4753</v>
      </c>
      <c r="D448" s="3">
        <v>5</v>
      </c>
      <c r="E448" s="3">
        <v>4</v>
      </c>
      <c r="F448" s="3">
        <v>1.25</v>
      </c>
      <c r="G448" s="3">
        <v>0.75757575757575757</v>
      </c>
      <c r="H448" s="3">
        <v>-0.40053792958372875</v>
      </c>
    </row>
    <row r="449" spans="1:8" x14ac:dyDescent="0.3">
      <c r="A449" s="3" t="s">
        <v>4754</v>
      </c>
      <c r="B449" s="3" t="s">
        <v>4755</v>
      </c>
      <c r="C449" s="5" t="s">
        <v>4756</v>
      </c>
      <c r="D449" s="3">
        <v>10</v>
      </c>
      <c r="E449" s="3">
        <v>8</v>
      </c>
      <c r="F449" s="3">
        <v>1.25</v>
      </c>
      <c r="G449" s="3">
        <v>0.75757575757575757</v>
      </c>
      <c r="H449" s="3">
        <v>-0.40053792958372875</v>
      </c>
    </row>
    <row r="450" spans="1:8" x14ac:dyDescent="0.3">
      <c r="A450" s="3" t="s">
        <v>4757</v>
      </c>
      <c r="B450" s="3" t="s">
        <v>4758</v>
      </c>
      <c r="C450" s="5" t="s">
        <v>4759</v>
      </c>
      <c r="D450" s="3">
        <v>5</v>
      </c>
      <c r="E450" s="3">
        <v>4</v>
      </c>
      <c r="F450" s="3">
        <v>1.25</v>
      </c>
      <c r="G450" s="3">
        <v>0.75757575757575757</v>
      </c>
      <c r="H450" s="3">
        <v>-0.40053792958372875</v>
      </c>
    </row>
    <row r="451" spans="1:8" x14ac:dyDescent="0.3">
      <c r="A451" s="3" t="s">
        <v>819</v>
      </c>
      <c r="B451" s="3" t="s">
        <v>4760</v>
      </c>
      <c r="C451" s="5" t="s">
        <v>3066</v>
      </c>
      <c r="D451" s="3">
        <v>10</v>
      </c>
      <c r="E451" s="3">
        <v>8</v>
      </c>
      <c r="F451" s="3">
        <v>1.25</v>
      </c>
      <c r="G451" s="3">
        <v>0.75757575757575757</v>
      </c>
      <c r="H451" s="3">
        <v>-0.40053792958372875</v>
      </c>
    </row>
    <row r="452" spans="1:8" x14ac:dyDescent="0.3">
      <c r="A452" s="3" t="s">
        <v>4761</v>
      </c>
      <c r="B452" s="3" t="s">
        <v>4762</v>
      </c>
      <c r="C452" s="5" t="s">
        <v>4763</v>
      </c>
      <c r="D452" s="3">
        <v>5</v>
      </c>
      <c r="E452" s="3">
        <v>4</v>
      </c>
      <c r="F452" s="3">
        <v>1.25</v>
      </c>
      <c r="G452" s="3">
        <v>0.75757575757575757</v>
      </c>
      <c r="H452" s="3">
        <v>-0.40053792958372875</v>
      </c>
    </row>
    <row r="453" spans="1:8" x14ac:dyDescent="0.3">
      <c r="A453" s="3" t="s">
        <v>4764</v>
      </c>
      <c r="B453" s="3" t="s">
        <v>4765</v>
      </c>
      <c r="C453" s="5" t="s">
        <v>4766</v>
      </c>
      <c r="D453" s="3">
        <v>50</v>
      </c>
      <c r="E453" s="3">
        <v>40</v>
      </c>
      <c r="F453" s="3">
        <v>1.25</v>
      </c>
      <c r="G453" s="3">
        <v>0.75757575757575757</v>
      </c>
      <c r="H453" s="3">
        <v>-0.40053792958372875</v>
      </c>
    </row>
    <row r="454" spans="1:8" x14ac:dyDescent="0.3">
      <c r="A454" s="3" t="s">
        <v>4767</v>
      </c>
      <c r="B454" s="3" t="s">
        <v>4768</v>
      </c>
      <c r="C454" s="5" t="s">
        <v>4769</v>
      </c>
      <c r="D454" s="3">
        <v>10</v>
      </c>
      <c r="E454" s="3">
        <v>8</v>
      </c>
      <c r="F454" s="3">
        <v>1.25</v>
      </c>
      <c r="G454" s="3">
        <v>0.75757575757575757</v>
      </c>
      <c r="H454" s="3">
        <v>-0.40053792958372875</v>
      </c>
    </row>
    <row r="455" spans="1:8" x14ac:dyDescent="0.3">
      <c r="A455" s="3" t="s">
        <v>2514</v>
      </c>
      <c r="B455" s="3" t="s">
        <v>2515</v>
      </c>
      <c r="C455" s="5" t="s">
        <v>3634</v>
      </c>
      <c r="D455" s="3">
        <v>10</v>
      </c>
      <c r="E455" s="3">
        <v>8</v>
      </c>
      <c r="F455" s="3">
        <v>1.25</v>
      </c>
      <c r="G455" s="3">
        <v>0.75757575757575757</v>
      </c>
      <c r="H455" s="3">
        <v>-0.40053792958372875</v>
      </c>
    </row>
    <row r="456" spans="1:8" x14ac:dyDescent="0.3">
      <c r="A456" s="3" t="s">
        <v>1170</v>
      </c>
      <c r="B456" s="3" t="s">
        <v>1171</v>
      </c>
      <c r="C456" s="5" t="s">
        <v>3783</v>
      </c>
      <c r="D456" s="3">
        <v>50</v>
      </c>
      <c r="E456" s="3">
        <v>40</v>
      </c>
      <c r="F456" s="3">
        <v>1.25</v>
      </c>
      <c r="G456" s="3">
        <v>0.75757575757575757</v>
      </c>
      <c r="H456" s="3">
        <v>-0.40053792958372875</v>
      </c>
    </row>
    <row r="457" spans="1:8" x14ac:dyDescent="0.3">
      <c r="A457" s="3" t="s">
        <v>4770</v>
      </c>
      <c r="B457" s="3" t="s">
        <v>4771</v>
      </c>
      <c r="C457" s="5" t="s">
        <v>4772</v>
      </c>
      <c r="D457" s="3">
        <v>5</v>
      </c>
      <c r="E457" s="3">
        <v>4</v>
      </c>
      <c r="F457" s="3">
        <v>1.25</v>
      </c>
      <c r="G457" s="3">
        <v>0.75757575757575757</v>
      </c>
      <c r="H457" s="3">
        <v>-0.40053792958372875</v>
      </c>
    </row>
    <row r="458" spans="1:8" x14ac:dyDescent="0.3">
      <c r="A458" s="3" t="s">
        <v>4773</v>
      </c>
      <c r="B458" s="3" t="s">
        <v>4774</v>
      </c>
      <c r="C458" s="5" t="s">
        <v>4775</v>
      </c>
      <c r="D458" s="3">
        <v>11</v>
      </c>
      <c r="E458" s="3">
        <v>9</v>
      </c>
      <c r="F458" s="3">
        <v>1.2222222222222223</v>
      </c>
      <c r="G458" s="3">
        <v>0.74074074074074081</v>
      </c>
      <c r="H458" s="3">
        <v>-0.4329594072761061</v>
      </c>
    </row>
    <row r="459" spans="1:8" x14ac:dyDescent="0.3">
      <c r="A459" s="3" t="s">
        <v>1401</v>
      </c>
      <c r="B459" s="3" t="s">
        <v>1402</v>
      </c>
      <c r="C459" s="5" t="s">
        <v>3947</v>
      </c>
      <c r="D459" s="3">
        <v>11</v>
      </c>
      <c r="E459" s="3">
        <v>9</v>
      </c>
      <c r="F459" s="3">
        <v>1.2222222222222223</v>
      </c>
      <c r="G459" s="3">
        <v>0.74074074074074081</v>
      </c>
      <c r="H459" s="3">
        <v>-0.4329594072761061</v>
      </c>
    </row>
    <row r="460" spans="1:8" x14ac:dyDescent="0.3">
      <c r="A460" s="3" t="s">
        <v>1567</v>
      </c>
      <c r="B460" s="3" t="s">
        <v>1568</v>
      </c>
      <c r="C460" s="5" t="s">
        <v>3970</v>
      </c>
      <c r="D460" s="3">
        <v>11</v>
      </c>
      <c r="E460" s="3">
        <v>9</v>
      </c>
      <c r="F460" s="3">
        <v>1.2222222222222223</v>
      </c>
      <c r="G460" s="3">
        <v>0.74074074074074081</v>
      </c>
      <c r="H460" s="3">
        <v>-0.4329594072761061</v>
      </c>
    </row>
    <row r="461" spans="1:8" x14ac:dyDescent="0.3">
      <c r="A461" s="3" t="s">
        <v>67</v>
      </c>
      <c r="B461" s="3" t="s">
        <v>68</v>
      </c>
      <c r="C461" s="5" t="s">
        <v>4000</v>
      </c>
      <c r="D461" s="3">
        <v>57</v>
      </c>
      <c r="E461" s="3">
        <v>47</v>
      </c>
      <c r="F461" s="3">
        <v>1.2127659574468086</v>
      </c>
      <c r="G461" s="3">
        <v>0.73500967117988403</v>
      </c>
      <c r="H461" s="3">
        <v>-0.44416486198398658</v>
      </c>
    </row>
    <row r="462" spans="1:8" x14ac:dyDescent="0.3">
      <c r="A462" s="3" t="s">
        <v>135</v>
      </c>
      <c r="B462" s="3" t="s">
        <v>136</v>
      </c>
      <c r="C462" s="5" t="s">
        <v>3725</v>
      </c>
      <c r="D462" s="3">
        <v>29</v>
      </c>
      <c r="E462" s="3">
        <v>24</v>
      </c>
      <c r="F462" s="3">
        <v>1.2083333333333333</v>
      </c>
      <c r="G462" s="3">
        <v>0.73232323232323226</v>
      </c>
      <c r="H462" s="3">
        <v>-0.4494475300646753</v>
      </c>
    </row>
    <row r="463" spans="1:8" x14ac:dyDescent="0.3">
      <c r="A463" s="3" t="s">
        <v>4776</v>
      </c>
      <c r="B463" s="3" t="s">
        <v>4777</v>
      </c>
      <c r="C463" s="5" t="s">
        <v>4778</v>
      </c>
      <c r="D463" s="3">
        <v>6</v>
      </c>
      <c r="E463" s="3">
        <v>5</v>
      </c>
      <c r="F463" s="3">
        <v>1.2</v>
      </c>
      <c r="G463" s="3">
        <v>0.72727272727272729</v>
      </c>
      <c r="H463" s="3">
        <v>-0.45943161863729726</v>
      </c>
    </row>
    <row r="464" spans="1:8" x14ac:dyDescent="0.3">
      <c r="A464" s="3" t="s">
        <v>249</v>
      </c>
      <c r="B464" s="3" t="s">
        <v>250</v>
      </c>
      <c r="C464" s="5" t="s">
        <v>3925</v>
      </c>
      <c r="D464" s="3">
        <v>6</v>
      </c>
      <c r="E464" s="3">
        <v>5</v>
      </c>
      <c r="F464" s="3">
        <v>1.2</v>
      </c>
      <c r="G464" s="3">
        <v>0.72727272727272729</v>
      </c>
      <c r="H464" s="3">
        <v>-0.45943161863729726</v>
      </c>
    </row>
    <row r="465" spans="1:8" x14ac:dyDescent="0.3">
      <c r="A465" s="3" t="s">
        <v>1096</v>
      </c>
      <c r="B465" s="3" t="s">
        <v>4779</v>
      </c>
      <c r="C465" s="5" t="s">
        <v>4780</v>
      </c>
      <c r="D465" s="3">
        <v>30</v>
      </c>
      <c r="E465" s="3">
        <v>25</v>
      </c>
      <c r="F465" s="3">
        <v>1.2</v>
      </c>
      <c r="G465" s="3">
        <v>0.72727272727272729</v>
      </c>
      <c r="H465" s="3">
        <v>-0.45943161863729726</v>
      </c>
    </row>
    <row r="466" spans="1:8" x14ac:dyDescent="0.3">
      <c r="A466" s="3" t="s">
        <v>4781</v>
      </c>
      <c r="B466" s="3" t="s">
        <v>4782</v>
      </c>
      <c r="C466" s="5" t="s">
        <v>4783</v>
      </c>
      <c r="D466" s="3">
        <v>6</v>
      </c>
      <c r="E466" s="3">
        <v>5</v>
      </c>
      <c r="F466" s="3">
        <v>1.2</v>
      </c>
      <c r="G466" s="3">
        <v>0.72727272727272729</v>
      </c>
      <c r="H466" s="3">
        <v>-0.45943161863729726</v>
      </c>
    </row>
    <row r="467" spans="1:8" x14ac:dyDescent="0.3">
      <c r="A467" s="3" t="s">
        <v>4784</v>
      </c>
      <c r="B467" s="3" t="s">
        <v>4785</v>
      </c>
      <c r="C467" s="5" t="s">
        <v>4786</v>
      </c>
      <c r="D467" s="3">
        <v>19</v>
      </c>
      <c r="E467" s="3">
        <v>16</v>
      </c>
      <c r="F467" s="3">
        <v>1.1875</v>
      </c>
      <c r="G467" s="3">
        <v>0.71969696969696972</v>
      </c>
      <c r="H467" s="3">
        <v>-0.47453851102750555</v>
      </c>
    </row>
    <row r="468" spans="1:8" x14ac:dyDescent="0.3">
      <c r="A468" s="3" t="s">
        <v>775</v>
      </c>
      <c r="B468" s="3" t="s">
        <v>776</v>
      </c>
      <c r="C468" s="5" t="s">
        <v>3372</v>
      </c>
      <c r="D468" s="3">
        <v>67</v>
      </c>
      <c r="E468" s="3">
        <v>57</v>
      </c>
      <c r="F468" s="3">
        <v>1.1754385964912282</v>
      </c>
      <c r="G468" s="3">
        <v>0.71238702817650201</v>
      </c>
      <c r="H468" s="3">
        <v>-0.48926684817806004</v>
      </c>
    </row>
    <row r="469" spans="1:8" x14ac:dyDescent="0.3">
      <c r="A469" s="3" t="s">
        <v>4787</v>
      </c>
      <c r="B469" s="3" t="s">
        <v>4788</v>
      </c>
      <c r="C469" s="5" t="s">
        <v>4789</v>
      </c>
      <c r="D469" s="3">
        <v>825</v>
      </c>
      <c r="E469" s="3">
        <v>702</v>
      </c>
      <c r="F469" s="3">
        <v>1.1752136752136753</v>
      </c>
      <c r="G469" s="3">
        <v>0.71225071225071235</v>
      </c>
      <c r="H469" s="3">
        <v>-0.48954293564247348</v>
      </c>
    </row>
    <row r="470" spans="1:8" x14ac:dyDescent="0.3">
      <c r="A470" s="3" t="s">
        <v>1988</v>
      </c>
      <c r="B470" s="3" t="s">
        <v>1989</v>
      </c>
      <c r="C470" s="5" t="s">
        <v>3579</v>
      </c>
      <c r="D470" s="3">
        <v>48</v>
      </c>
      <c r="E470" s="3">
        <v>41</v>
      </c>
      <c r="F470" s="3">
        <v>1.1707317073170731</v>
      </c>
      <c r="G470" s="3">
        <v>0.70953436807095338</v>
      </c>
      <c r="H470" s="3">
        <v>-0.49505552836801869</v>
      </c>
    </row>
    <row r="471" spans="1:8" x14ac:dyDescent="0.3">
      <c r="A471" s="3" t="s">
        <v>4790</v>
      </c>
      <c r="B471" s="3" t="s">
        <v>4791</v>
      </c>
      <c r="C471" s="5" t="s">
        <v>4792</v>
      </c>
      <c r="D471" s="3">
        <v>15</v>
      </c>
      <c r="E471" s="3">
        <v>13</v>
      </c>
      <c r="F471" s="3">
        <v>1.1538461538461537</v>
      </c>
      <c r="G471" s="3">
        <v>0.69930069930069927</v>
      </c>
      <c r="H471" s="3">
        <v>-0.5160151470036648</v>
      </c>
    </row>
    <row r="472" spans="1:8" x14ac:dyDescent="0.3">
      <c r="A472" s="3" t="s">
        <v>1184</v>
      </c>
      <c r="B472" s="3" t="s">
        <v>1185</v>
      </c>
      <c r="C472" s="5" t="s">
        <v>3345</v>
      </c>
      <c r="D472" s="3">
        <v>15</v>
      </c>
      <c r="E472" s="3">
        <v>13</v>
      </c>
      <c r="F472" s="3">
        <v>1.1538461538461537</v>
      </c>
      <c r="G472" s="3">
        <v>0.69930069930069927</v>
      </c>
      <c r="H472" s="3">
        <v>-0.5160151470036648</v>
      </c>
    </row>
    <row r="473" spans="1:8" x14ac:dyDescent="0.3">
      <c r="A473" s="3" t="s">
        <v>483</v>
      </c>
      <c r="B473" s="3" t="s">
        <v>484</v>
      </c>
      <c r="C473" s="5" t="s">
        <v>3391</v>
      </c>
      <c r="D473" s="3">
        <v>61</v>
      </c>
      <c r="E473" s="3">
        <v>53</v>
      </c>
      <c r="F473" s="3">
        <v>1.1509433962264151</v>
      </c>
      <c r="G473" s="3">
        <v>0.69754145225843345</v>
      </c>
      <c r="H473" s="3">
        <v>-0.51964914147140395</v>
      </c>
    </row>
    <row r="474" spans="1:8" x14ac:dyDescent="0.3">
      <c r="A474" s="3" t="s">
        <v>4793</v>
      </c>
      <c r="B474" s="3" t="s">
        <v>4794</v>
      </c>
      <c r="C474" s="5" t="s">
        <v>4795</v>
      </c>
      <c r="D474" s="3">
        <v>8</v>
      </c>
      <c r="E474" s="3">
        <v>7</v>
      </c>
      <c r="F474" s="3">
        <v>1.1428571428571428</v>
      </c>
      <c r="G474" s="3">
        <v>0.69264069264069261</v>
      </c>
      <c r="H474" s="3">
        <v>-0.52982094652869527</v>
      </c>
    </row>
    <row r="475" spans="1:8" x14ac:dyDescent="0.3">
      <c r="A475" s="3" t="s">
        <v>699</v>
      </c>
      <c r="B475" s="3" t="s">
        <v>700</v>
      </c>
      <c r="C475" s="5" t="s">
        <v>3799</v>
      </c>
      <c r="D475" s="3">
        <v>8</v>
      </c>
      <c r="E475" s="3">
        <v>7</v>
      </c>
      <c r="F475" s="3">
        <v>1.1428571428571428</v>
      </c>
      <c r="G475" s="3">
        <v>0.69264069264069261</v>
      </c>
      <c r="H475" s="3">
        <v>-0.52982094652869527</v>
      </c>
    </row>
    <row r="476" spans="1:8" x14ac:dyDescent="0.3">
      <c r="A476" s="3" t="s">
        <v>1742</v>
      </c>
      <c r="B476" s="3" t="s">
        <v>1743</v>
      </c>
      <c r="C476" s="5" t="s">
        <v>3884</v>
      </c>
      <c r="D476" s="3">
        <v>16</v>
      </c>
      <c r="E476" s="3">
        <v>14</v>
      </c>
      <c r="F476" s="3">
        <v>1.1428571428571428</v>
      </c>
      <c r="G476" s="3">
        <v>0.69264069264069261</v>
      </c>
      <c r="H476" s="3">
        <v>-0.52982094652869527</v>
      </c>
    </row>
    <row r="477" spans="1:8" x14ac:dyDescent="0.3">
      <c r="A477" s="3" t="s">
        <v>515</v>
      </c>
      <c r="B477" s="3" t="s">
        <v>516</v>
      </c>
      <c r="C477" s="5" t="s">
        <v>3358</v>
      </c>
      <c r="D477" s="3">
        <v>17</v>
      </c>
      <c r="E477" s="3">
        <v>15</v>
      </c>
      <c r="F477" s="3">
        <v>1.1333333333333333</v>
      </c>
      <c r="G477" s="3">
        <v>0.68686868686868685</v>
      </c>
      <c r="H477" s="3">
        <v>-0.54189377882927026</v>
      </c>
    </row>
    <row r="478" spans="1:8" x14ac:dyDescent="0.3">
      <c r="A478" s="3" t="s">
        <v>1689</v>
      </c>
      <c r="B478" s="3" t="s">
        <v>1690</v>
      </c>
      <c r="C478" s="5" t="s">
        <v>4796</v>
      </c>
      <c r="D478" s="3">
        <v>17</v>
      </c>
      <c r="E478" s="3">
        <v>15</v>
      </c>
      <c r="F478" s="3">
        <v>1.1333333333333333</v>
      </c>
      <c r="G478" s="3">
        <v>0.68686868686868685</v>
      </c>
      <c r="H478" s="3">
        <v>-0.54189377882927026</v>
      </c>
    </row>
    <row r="479" spans="1:8" x14ac:dyDescent="0.3">
      <c r="A479" s="3" t="s">
        <v>17</v>
      </c>
      <c r="B479" s="3" t="s">
        <v>18</v>
      </c>
      <c r="C479" s="5" t="s">
        <v>3999</v>
      </c>
      <c r="D479" s="3">
        <v>78</v>
      </c>
      <c r="E479" s="3">
        <v>69</v>
      </c>
      <c r="F479" s="3">
        <v>1.1304347826086956</v>
      </c>
      <c r="G479" s="3">
        <v>0.68511198945981555</v>
      </c>
      <c r="H479" s="3">
        <v>-0.54558826238701175</v>
      </c>
    </row>
    <row r="480" spans="1:8" x14ac:dyDescent="0.3">
      <c r="A480" s="3" t="s">
        <v>1930</v>
      </c>
      <c r="B480" s="3" t="s">
        <v>1931</v>
      </c>
      <c r="C480" s="5" t="s">
        <v>2965</v>
      </c>
      <c r="D480" s="3">
        <v>35</v>
      </c>
      <c r="E480" s="3">
        <v>31</v>
      </c>
      <c r="F480" s="3">
        <v>1.1290322580645162</v>
      </c>
      <c r="G480" s="3">
        <v>0.68426197458455529</v>
      </c>
      <c r="H480" s="3">
        <v>-0.54737931791299976</v>
      </c>
    </row>
    <row r="481" spans="1:8" x14ac:dyDescent="0.3">
      <c r="A481" s="3" t="s">
        <v>241</v>
      </c>
      <c r="B481" s="3" t="s">
        <v>242</v>
      </c>
      <c r="C481" s="5" t="s">
        <v>3514</v>
      </c>
      <c r="D481" s="3">
        <v>9</v>
      </c>
      <c r="E481" s="3">
        <v>8</v>
      </c>
      <c r="F481" s="3">
        <v>1.125</v>
      </c>
      <c r="G481" s="3">
        <v>0.68181818181818188</v>
      </c>
      <c r="H481" s="3">
        <v>-0.55254102302877861</v>
      </c>
    </row>
    <row r="482" spans="1:8" x14ac:dyDescent="0.3">
      <c r="A482" s="3" t="s">
        <v>1467</v>
      </c>
      <c r="B482" s="3" t="s">
        <v>1468</v>
      </c>
      <c r="C482" s="5" t="s">
        <v>3533</v>
      </c>
      <c r="D482" s="3">
        <v>9</v>
      </c>
      <c r="E482" s="3">
        <v>8</v>
      </c>
      <c r="F482" s="3">
        <v>1.125</v>
      </c>
      <c r="G482" s="3">
        <v>0.68181818181818188</v>
      </c>
      <c r="H482" s="3">
        <v>-0.55254102302877861</v>
      </c>
    </row>
    <row r="483" spans="1:8" x14ac:dyDescent="0.3">
      <c r="A483" s="3" t="s">
        <v>2189</v>
      </c>
      <c r="B483" s="3" t="s">
        <v>2190</v>
      </c>
      <c r="C483" s="5" t="s">
        <v>3750</v>
      </c>
      <c r="D483" s="3">
        <v>9</v>
      </c>
      <c r="E483" s="3">
        <v>8</v>
      </c>
      <c r="F483" s="3">
        <v>1.125</v>
      </c>
      <c r="G483" s="3">
        <v>0.68181818181818188</v>
      </c>
      <c r="H483" s="3">
        <v>-0.55254102302877861</v>
      </c>
    </row>
    <row r="484" spans="1:8" x14ac:dyDescent="0.3">
      <c r="A484" s="3" t="s">
        <v>1900</v>
      </c>
      <c r="B484" s="3" t="s">
        <v>1901</v>
      </c>
      <c r="C484" s="5" t="s">
        <v>3077</v>
      </c>
      <c r="D484" s="3">
        <v>21</v>
      </c>
      <c r="E484" s="3">
        <v>19</v>
      </c>
      <c r="F484" s="3">
        <v>1.1052631578947369</v>
      </c>
      <c r="G484" s="3">
        <v>0.66985645933014359</v>
      </c>
      <c r="H484" s="3">
        <v>-0.57807611513591617</v>
      </c>
    </row>
    <row r="485" spans="1:8" x14ac:dyDescent="0.3">
      <c r="A485" s="3" t="s">
        <v>4797</v>
      </c>
      <c r="B485" s="3" t="s">
        <v>4798</v>
      </c>
      <c r="C485" s="5" t="s">
        <v>4799</v>
      </c>
      <c r="D485" s="3">
        <v>32</v>
      </c>
      <c r="E485" s="3">
        <v>29</v>
      </c>
      <c r="F485" s="3">
        <v>1.103448275862069</v>
      </c>
      <c r="G485" s="3">
        <v>0.66875653082549635</v>
      </c>
      <c r="H485" s="3">
        <v>-0.58044701959866318</v>
      </c>
    </row>
    <row r="486" spans="1:8" x14ac:dyDescent="0.3">
      <c r="A486" s="3" t="s">
        <v>1110</v>
      </c>
      <c r="B486" s="3" t="s">
        <v>1111</v>
      </c>
      <c r="C486" s="5" t="s">
        <v>3159</v>
      </c>
      <c r="D486" s="3">
        <v>32</v>
      </c>
      <c r="E486" s="3">
        <v>29</v>
      </c>
      <c r="F486" s="3">
        <v>1.103448275862069</v>
      </c>
      <c r="G486" s="3">
        <v>0.66875653082549635</v>
      </c>
      <c r="H486" s="3">
        <v>-0.58044701959866318</v>
      </c>
    </row>
    <row r="487" spans="1:8" x14ac:dyDescent="0.3">
      <c r="A487" s="3" t="s">
        <v>4800</v>
      </c>
      <c r="B487" s="3" t="s">
        <v>4801</v>
      </c>
      <c r="C487" s="5" t="s">
        <v>4802</v>
      </c>
      <c r="D487" s="3">
        <v>23</v>
      </c>
      <c r="E487" s="3">
        <v>21</v>
      </c>
      <c r="F487" s="3">
        <v>1.0952380952380953</v>
      </c>
      <c r="G487" s="3">
        <v>0.66378066378066392</v>
      </c>
      <c r="H487" s="3">
        <v>-0.59122149119283818</v>
      </c>
    </row>
    <row r="488" spans="1:8" x14ac:dyDescent="0.3">
      <c r="A488" s="3" t="s">
        <v>175</v>
      </c>
      <c r="B488" s="3" t="s">
        <v>176</v>
      </c>
      <c r="C488" s="5" t="s">
        <v>2935</v>
      </c>
      <c r="D488" s="3">
        <v>279</v>
      </c>
      <c r="E488" s="3">
        <v>255</v>
      </c>
      <c r="F488" s="3">
        <v>1.0941176470588236</v>
      </c>
      <c r="G488" s="3">
        <v>0.66310160427807496</v>
      </c>
      <c r="H488" s="3">
        <v>-0.59269814950076127</v>
      </c>
    </row>
    <row r="489" spans="1:8" x14ac:dyDescent="0.3">
      <c r="A489" s="3" t="s">
        <v>1008</v>
      </c>
      <c r="B489" s="3" t="s">
        <v>1009</v>
      </c>
      <c r="C489" s="5" t="s">
        <v>3441</v>
      </c>
      <c r="D489" s="3">
        <v>38</v>
      </c>
      <c r="E489" s="3">
        <v>35</v>
      </c>
      <c r="F489" s="3">
        <v>1.0857142857142856</v>
      </c>
      <c r="G489" s="3">
        <v>0.65800865800865804</v>
      </c>
      <c r="H489" s="3">
        <v>-0.60382152797247202</v>
      </c>
    </row>
    <row r="490" spans="1:8" x14ac:dyDescent="0.3">
      <c r="A490" s="3" t="s">
        <v>215</v>
      </c>
      <c r="B490" s="3" t="s">
        <v>216</v>
      </c>
      <c r="C490" s="5" t="s">
        <v>3038</v>
      </c>
      <c r="D490" s="3">
        <v>26</v>
      </c>
      <c r="E490" s="3">
        <v>24</v>
      </c>
      <c r="F490" s="3">
        <v>1.0833333333333333</v>
      </c>
      <c r="G490" s="3">
        <v>0.65656565656565657</v>
      </c>
      <c r="H490" s="3">
        <v>-0.6069888070511551</v>
      </c>
    </row>
    <row r="491" spans="1:8" x14ac:dyDescent="0.3">
      <c r="A491" s="3" t="s">
        <v>914</v>
      </c>
      <c r="B491" s="3" t="s">
        <v>915</v>
      </c>
      <c r="C491" s="5" t="s">
        <v>3666</v>
      </c>
      <c r="D491" s="3">
        <v>13</v>
      </c>
      <c r="E491" s="3">
        <v>12</v>
      </c>
      <c r="F491" s="3">
        <v>1.0833333333333333</v>
      </c>
      <c r="G491" s="3">
        <v>0.65656565656565657</v>
      </c>
      <c r="H491" s="3">
        <v>-0.6069888070511551</v>
      </c>
    </row>
    <row r="492" spans="1:8" x14ac:dyDescent="0.3">
      <c r="A492" s="3" t="s">
        <v>317</v>
      </c>
      <c r="B492" s="3" t="s">
        <v>318</v>
      </c>
      <c r="C492" s="5" t="s">
        <v>2774</v>
      </c>
      <c r="D492" s="3">
        <v>15</v>
      </c>
      <c r="E492" s="3">
        <v>14</v>
      </c>
      <c r="F492" s="3">
        <v>1.0714285714285714</v>
      </c>
      <c r="G492" s="3">
        <v>0.64935064935064934</v>
      </c>
      <c r="H492" s="3">
        <v>-0.62293035092017668</v>
      </c>
    </row>
    <row r="493" spans="1:8" x14ac:dyDescent="0.3">
      <c r="A493" s="3" t="s">
        <v>131</v>
      </c>
      <c r="B493" s="3" t="s">
        <v>132</v>
      </c>
      <c r="C493" s="5" t="s">
        <v>4052</v>
      </c>
      <c r="D493" s="3">
        <v>15</v>
      </c>
      <c r="E493" s="3">
        <v>14</v>
      </c>
      <c r="F493" s="3">
        <v>1.0714285714285714</v>
      </c>
      <c r="G493" s="3">
        <v>0.64935064935064934</v>
      </c>
      <c r="H493" s="3">
        <v>-0.62293035092017668</v>
      </c>
    </row>
    <row r="494" spans="1:8" x14ac:dyDescent="0.3">
      <c r="A494" s="3" t="s">
        <v>4803</v>
      </c>
      <c r="B494" s="3" t="s">
        <v>4804</v>
      </c>
      <c r="C494" s="5" t="s">
        <v>4805</v>
      </c>
      <c r="D494" s="3">
        <v>15</v>
      </c>
      <c r="E494" s="3">
        <v>14</v>
      </c>
      <c r="F494" s="3">
        <v>1.0714285714285714</v>
      </c>
      <c r="G494" s="3">
        <v>0.64935064935064934</v>
      </c>
      <c r="H494" s="3">
        <v>-0.62293035092017668</v>
      </c>
    </row>
    <row r="495" spans="1:8" x14ac:dyDescent="0.3">
      <c r="A495" s="3" t="s">
        <v>4806</v>
      </c>
      <c r="B495" s="3" t="s">
        <v>4807</v>
      </c>
      <c r="C495" s="5" t="s">
        <v>4808</v>
      </c>
      <c r="D495" s="3">
        <v>80</v>
      </c>
      <c r="E495" s="3">
        <v>75</v>
      </c>
      <c r="F495" s="3">
        <v>1.0666666666666667</v>
      </c>
      <c r="G495" s="3">
        <v>0.64646464646464652</v>
      </c>
      <c r="H495" s="3">
        <v>-0.62935662007960946</v>
      </c>
    </row>
    <row r="496" spans="1:8" x14ac:dyDescent="0.3">
      <c r="A496" s="3" t="s">
        <v>1469</v>
      </c>
      <c r="B496" s="3" t="s">
        <v>1470</v>
      </c>
      <c r="C496" s="5" t="s">
        <v>2857</v>
      </c>
      <c r="D496" s="3">
        <v>65</v>
      </c>
      <c r="E496" s="3">
        <v>61</v>
      </c>
      <c r="F496" s="3">
        <v>1.0655737704918034</v>
      </c>
      <c r="G496" s="3">
        <v>0.64580228514654747</v>
      </c>
      <c r="H496" s="3">
        <v>-0.63083554900552274</v>
      </c>
    </row>
    <row r="497" spans="1:8" x14ac:dyDescent="0.3">
      <c r="A497" s="3" t="s">
        <v>4809</v>
      </c>
      <c r="B497" s="3" t="s">
        <v>4810</v>
      </c>
      <c r="C497" s="5" t="s">
        <v>4811</v>
      </c>
      <c r="D497" s="3">
        <v>18</v>
      </c>
      <c r="E497" s="3">
        <v>17</v>
      </c>
      <c r="F497" s="3">
        <v>1.0588235294117647</v>
      </c>
      <c r="G497" s="3">
        <v>0.64171122994652408</v>
      </c>
      <c r="H497" s="3">
        <v>-0.64000386427911815</v>
      </c>
    </row>
    <row r="498" spans="1:8" x14ac:dyDescent="0.3">
      <c r="A498" s="3" t="s">
        <v>1485</v>
      </c>
      <c r="B498" s="3" t="s">
        <v>1486</v>
      </c>
      <c r="C498" s="5" t="s">
        <v>3160</v>
      </c>
      <c r="D498" s="3">
        <v>55</v>
      </c>
      <c r="E498" s="3">
        <v>52</v>
      </c>
      <c r="F498" s="3">
        <v>1.0576923076923077</v>
      </c>
      <c r="G498" s="3">
        <v>0.64102564102564108</v>
      </c>
      <c r="H498" s="3">
        <v>-0.64154602908752356</v>
      </c>
    </row>
    <row r="499" spans="1:8" x14ac:dyDescent="0.3">
      <c r="A499" s="3" t="s">
        <v>4812</v>
      </c>
      <c r="B499" s="3" t="s">
        <v>4813</v>
      </c>
      <c r="C499" s="5" t="s">
        <v>4814</v>
      </c>
      <c r="D499" s="3">
        <v>26</v>
      </c>
      <c r="E499" s="3">
        <v>25</v>
      </c>
      <c r="F499" s="3">
        <v>1.04</v>
      </c>
      <c r="G499" s="3">
        <v>0.63030303030303036</v>
      </c>
      <c r="H499" s="3">
        <v>-0.6658824961047235</v>
      </c>
    </row>
    <row r="500" spans="1:8" x14ac:dyDescent="0.3">
      <c r="A500" s="3" t="s">
        <v>283</v>
      </c>
      <c r="B500" s="3" t="s">
        <v>284</v>
      </c>
      <c r="C500" s="5" t="s">
        <v>2904</v>
      </c>
      <c r="D500" s="3">
        <v>103</v>
      </c>
      <c r="E500" s="3">
        <v>100</v>
      </c>
      <c r="F500" s="3">
        <v>1.03</v>
      </c>
      <c r="G500" s="3">
        <v>0.62424242424242427</v>
      </c>
      <c r="H500" s="3">
        <v>-0.67982168706259738</v>
      </c>
    </row>
    <row r="501" spans="1:8" x14ac:dyDescent="0.3">
      <c r="A501" s="3" t="s">
        <v>4815</v>
      </c>
      <c r="B501" s="3" t="s">
        <v>4816</v>
      </c>
      <c r="C501" s="5" t="s">
        <v>4817</v>
      </c>
      <c r="D501" s="3">
        <v>41</v>
      </c>
      <c r="E501" s="3">
        <v>40</v>
      </c>
      <c r="F501" s="3">
        <v>1.0249999999999999</v>
      </c>
      <c r="G501" s="3">
        <v>0.62121212121212122</v>
      </c>
      <c r="H501" s="3">
        <v>-0.68684211474036971</v>
      </c>
    </row>
    <row r="502" spans="1:8" x14ac:dyDescent="0.3">
      <c r="A502" s="3" t="s">
        <v>4818</v>
      </c>
      <c r="B502" s="3" t="s">
        <v>4819</v>
      </c>
      <c r="C502" s="5" t="s">
        <v>4820</v>
      </c>
      <c r="D502" s="3">
        <v>45</v>
      </c>
      <c r="E502" s="3">
        <v>44</v>
      </c>
      <c r="F502" s="3">
        <v>1.0227272727272727</v>
      </c>
      <c r="G502" s="3">
        <v>0.6198347107438017</v>
      </c>
      <c r="H502" s="3">
        <v>-0.69004454677871352</v>
      </c>
    </row>
    <row r="503" spans="1:8" x14ac:dyDescent="0.3">
      <c r="A503" s="3" t="s">
        <v>4821</v>
      </c>
      <c r="B503" s="3" t="s">
        <v>4822</v>
      </c>
      <c r="C503" s="5" t="s">
        <v>4823</v>
      </c>
      <c r="D503" s="3">
        <v>84</v>
      </c>
      <c r="E503" s="3">
        <v>83</v>
      </c>
      <c r="F503" s="3">
        <v>1.0120481927710843</v>
      </c>
      <c r="G503" s="3">
        <v>0.61336254107338439</v>
      </c>
      <c r="H503" s="3">
        <v>-0.7051880330392557</v>
      </c>
    </row>
    <row r="504" spans="1:8" x14ac:dyDescent="0.3">
      <c r="A504" s="3" t="s">
        <v>1244</v>
      </c>
      <c r="B504" s="3" t="s">
        <v>1245</v>
      </c>
      <c r="C504" s="5" t="s">
        <v>2731</v>
      </c>
      <c r="D504" s="3">
        <v>9</v>
      </c>
      <c r="E504" s="3">
        <v>9</v>
      </c>
      <c r="F504" s="3">
        <v>1</v>
      </c>
      <c r="G504" s="3">
        <v>0.60606060606060608</v>
      </c>
      <c r="H504" s="3">
        <v>-0.7224660244710911</v>
      </c>
    </row>
    <row r="505" spans="1:8" x14ac:dyDescent="0.3">
      <c r="A505" s="3" t="s">
        <v>4824</v>
      </c>
      <c r="B505" s="3" t="s">
        <v>4825</v>
      </c>
      <c r="C505" s="5" t="s">
        <v>4826</v>
      </c>
      <c r="D505" s="3">
        <v>8</v>
      </c>
      <c r="E505" s="3">
        <v>8</v>
      </c>
      <c r="F505" s="3">
        <v>1</v>
      </c>
      <c r="G505" s="3">
        <v>0.60606060606060608</v>
      </c>
      <c r="H505" s="3">
        <v>-0.7224660244710911</v>
      </c>
    </row>
    <row r="506" spans="1:8" x14ac:dyDescent="0.3">
      <c r="A506" s="3" t="s">
        <v>4827</v>
      </c>
      <c r="B506" s="3" t="s">
        <v>4828</v>
      </c>
      <c r="C506" s="5" t="s">
        <v>4829</v>
      </c>
      <c r="D506" s="3">
        <v>10</v>
      </c>
      <c r="E506" s="3">
        <v>10</v>
      </c>
      <c r="F506" s="3">
        <v>1</v>
      </c>
      <c r="G506" s="3">
        <v>0.60606060606060608</v>
      </c>
      <c r="H506" s="3">
        <v>-0.7224660244710911</v>
      </c>
    </row>
    <row r="507" spans="1:8" x14ac:dyDescent="0.3">
      <c r="A507" s="3" t="s">
        <v>1936</v>
      </c>
      <c r="B507" s="3" t="s">
        <v>1937</v>
      </c>
      <c r="C507" s="5" t="s">
        <v>3019</v>
      </c>
      <c r="D507" s="3">
        <v>6</v>
      </c>
      <c r="E507" s="3">
        <v>6</v>
      </c>
      <c r="F507" s="3">
        <v>1</v>
      </c>
      <c r="G507" s="3">
        <v>0.60606060606060608</v>
      </c>
      <c r="H507" s="3">
        <v>-0.7224660244710911</v>
      </c>
    </row>
    <row r="508" spans="1:8" x14ac:dyDescent="0.3">
      <c r="A508" s="3" t="s">
        <v>4830</v>
      </c>
      <c r="B508" s="3" t="s">
        <v>4831</v>
      </c>
      <c r="C508" s="5" t="s">
        <v>4832</v>
      </c>
      <c r="D508" s="3">
        <v>2</v>
      </c>
      <c r="E508" s="3">
        <v>2</v>
      </c>
      <c r="F508" s="3">
        <v>1</v>
      </c>
      <c r="G508" s="3">
        <v>0.60606060606060608</v>
      </c>
      <c r="H508" s="3">
        <v>-0.7224660244710911</v>
      </c>
    </row>
    <row r="509" spans="1:8" x14ac:dyDescent="0.3">
      <c r="A509" s="3" t="s">
        <v>4833</v>
      </c>
      <c r="B509" s="3" t="s">
        <v>4834</v>
      </c>
      <c r="C509" s="5" t="s">
        <v>4835</v>
      </c>
      <c r="D509" s="3">
        <v>7</v>
      </c>
      <c r="E509" s="3">
        <v>7</v>
      </c>
      <c r="F509" s="3">
        <v>1</v>
      </c>
      <c r="G509" s="3">
        <v>0.60606060606060608</v>
      </c>
      <c r="H509" s="3">
        <v>-0.7224660244710911</v>
      </c>
    </row>
    <row r="510" spans="1:8" x14ac:dyDescent="0.3">
      <c r="A510" s="3" t="s">
        <v>4836</v>
      </c>
      <c r="B510" s="3" t="s">
        <v>4837</v>
      </c>
      <c r="C510" s="5" t="s">
        <v>4838</v>
      </c>
      <c r="D510" s="3">
        <v>8</v>
      </c>
      <c r="E510" s="3">
        <v>8</v>
      </c>
      <c r="F510" s="3">
        <v>1</v>
      </c>
      <c r="G510" s="3">
        <v>0.60606060606060608</v>
      </c>
      <c r="H510" s="3">
        <v>-0.7224660244710911</v>
      </c>
    </row>
    <row r="511" spans="1:8" x14ac:dyDescent="0.3">
      <c r="A511" s="3" t="s">
        <v>4839</v>
      </c>
      <c r="B511" s="3" t="s">
        <v>4840</v>
      </c>
      <c r="C511" s="5" t="s">
        <v>4841</v>
      </c>
      <c r="D511" s="3">
        <v>3</v>
      </c>
      <c r="E511" s="3">
        <v>3</v>
      </c>
      <c r="F511" s="3">
        <v>1</v>
      </c>
      <c r="G511" s="3">
        <v>0.60606060606060608</v>
      </c>
      <c r="H511" s="3">
        <v>-0.7224660244710911</v>
      </c>
    </row>
    <row r="512" spans="1:8" x14ac:dyDescent="0.3">
      <c r="A512" s="3" t="s">
        <v>4842</v>
      </c>
      <c r="B512" s="3" t="s">
        <v>4843</v>
      </c>
      <c r="C512" s="5" t="s">
        <v>4844</v>
      </c>
      <c r="D512" s="3">
        <v>5</v>
      </c>
      <c r="E512" s="3">
        <v>5</v>
      </c>
      <c r="F512" s="3">
        <v>1</v>
      </c>
      <c r="G512" s="3">
        <v>0.60606060606060608</v>
      </c>
      <c r="H512" s="3">
        <v>-0.7224660244710911</v>
      </c>
    </row>
    <row r="513" spans="1:8" x14ac:dyDescent="0.3">
      <c r="A513" s="3" t="s">
        <v>4845</v>
      </c>
      <c r="B513" s="3" t="s">
        <v>4846</v>
      </c>
      <c r="C513" s="5" t="s">
        <v>4847</v>
      </c>
      <c r="D513" s="3">
        <v>12</v>
      </c>
      <c r="E513" s="3">
        <v>12</v>
      </c>
      <c r="F513" s="3">
        <v>1</v>
      </c>
      <c r="G513" s="3">
        <v>0.60606060606060608</v>
      </c>
      <c r="H513" s="3">
        <v>-0.7224660244710911</v>
      </c>
    </row>
    <row r="514" spans="1:8" x14ac:dyDescent="0.3">
      <c r="A514" s="3" t="s">
        <v>755</v>
      </c>
      <c r="B514" s="3" t="s">
        <v>756</v>
      </c>
      <c r="C514" s="5" t="s">
        <v>3254</v>
      </c>
      <c r="D514" s="3">
        <v>4</v>
      </c>
      <c r="E514" s="3">
        <v>4</v>
      </c>
      <c r="F514" s="3">
        <v>1</v>
      </c>
      <c r="G514" s="3">
        <v>0.60606060606060608</v>
      </c>
      <c r="H514" s="3">
        <v>-0.7224660244710911</v>
      </c>
    </row>
    <row r="515" spans="1:8" x14ac:dyDescent="0.3">
      <c r="A515" s="3" t="s">
        <v>4848</v>
      </c>
      <c r="B515" s="3" t="s">
        <v>4849</v>
      </c>
      <c r="C515" s="5" t="s">
        <v>4850</v>
      </c>
      <c r="D515" s="3">
        <v>4</v>
      </c>
      <c r="E515" s="3">
        <v>4</v>
      </c>
      <c r="F515" s="3">
        <v>1</v>
      </c>
      <c r="G515" s="3">
        <v>0.60606060606060608</v>
      </c>
      <c r="H515" s="3">
        <v>-0.7224660244710911</v>
      </c>
    </row>
    <row r="516" spans="1:8" x14ac:dyDescent="0.3">
      <c r="A516" s="3" t="s">
        <v>4851</v>
      </c>
      <c r="B516" s="3" t="s">
        <v>4852</v>
      </c>
      <c r="C516" s="5" t="s">
        <v>4853</v>
      </c>
      <c r="D516" s="3">
        <v>3</v>
      </c>
      <c r="E516" s="3">
        <v>3</v>
      </c>
      <c r="F516" s="3">
        <v>1</v>
      </c>
      <c r="G516" s="3">
        <v>0.60606060606060608</v>
      </c>
      <c r="H516" s="3">
        <v>-0.7224660244710911</v>
      </c>
    </row>
    <row r="517" spans="1:8" x14ac:dyDescent="0.3">
      <c r="A517" s="3" t="s">
        <v>247</v>
      </c>
      <c r="B517" s="3" t="s">
        <v>248</v>
      </c>
      <c r="C517" s="5" t="s">
        <v>3907</v>
      </c>
      <c r="D517" s="3">
        <v>8</v>
      </c>
      <c r="E517" s="3">
        <v>8</v>
      </c>
      <c r="F517" s="3">
        <v>1</v>
      </c>
      <c r="G517" s="3">
        <v>0.60606060606060608</v>
      </c>
      <c r="H517" s="3">
        <v>-0.7224660244710911</v>
      </c>
    </row>
    <row r="518" spans="1:8" x14ac:dyDescent="0.3">
      <c r="A518" s="3" t="s">
        <v>4854</v>
      </c>
      <c r="B518" s="3" t="s">
        <v>4855</v>
      </c>
      <c r="C518" s="5" t="s">
        <v>4856</v>
      </c>
      <c r="D518" s="3">
        <v>8</v>
      </c>
      <c r="E518" s="3">
        <v>8</v>
      </c>
      <c r="F518" s="3">
        <v>1</v>
      </c>
      <c r="G518" s="3">
        <v>0.60606060606060608</v>
      </c>
      <c r="H518" s="3">
        <v>-0.7224660244710911</v>
      </c>
    </row>
    <row r="519" spans="1:8" x14ac:dyDescent="0.3">
      <c r="A519" s="3" t="s">
        <v>2048</v>
      </c>
      <c r="B519" s="3" t="s">
        <v>2049</v>
      </c>
      <c r="C519" s="5" t="s">
        <v>3968</v>
      </c>
      <c r="D519" s="3">
        <v>13</v>
      </c>
      <c r="E519" s="3">
        <v>13</v>
      </c>
      <c r="F519" s="3">
        <v>1</v>
      </c>
      <c r="G519" s="3">
        <v>0.60606060606060608</v>
      </c>
      <c r="H519" s="3">
        <v>-0.7224660244710911</v>
      </c>
    </row>
    <row r="520" spans="1:8" x14ac:dyDescent="0.3">
      <c r="A520" s="3" t="s">
        <v>889</v>
      </c>
      <c r="B520" s="3" t="s">
        <v>890</v>
      </c>
      <c r="C520" s="5" t="s">
        <v>3537</v>
      </c>
      <c r="D520" s="3">
        <v>2</v>
      </c>
      <c r="E520" s="3">
        <v>2</v>
      </c>
      <c r="F520" s="3">
        <v>1</v>
      </c>
      <c r="G520" s="3">
        <v>0.60606060606060608</v>
      </c>
      <c r="H520" s="3">
        <v>-0.7224660244710911</v>
      </c>
    </row>
    <row r="521" spans="1:8" x14ac:dyDescent="0.3">
      <c r="A521" s="3" t="s">
        <v>4857</v>
      </c>
      <c r="B521" s="3" t="s">
        <v>4858</v>
      </c>
      <c r="C521" s="5" t="s">
        <v>4859</v>
      </c>
      <c r="D521" s="3">
        <v>6</v>
      </c>
      <c r="E521" s="3">
        <v>6</v>
      </c>
      <c r="F521" s="3">
        <v>1</v>
      </c>
      <c r="G521" s="3">
        <v>0.60606060606060608</v>
      </c>
      <c r="H521" s="3">
        <v>-0.7224660244710911</v>
      </c>
    </row>
    <row r="522" spans="1:8" x14ac:dyDescent="0.3">
      <c r="A522" s="3" t="s">
        <v>1086</v>
      </c>
      <c r="B522" s="3" t="s">
        <v>1087</v>
      </c>
      <c r="C522" s="5" t="s">
        <v>3628</v>
      </c>
      <c r="D522" s="3">
        <v>7</v>
      </c>
      <c r="E522" s="3">
        <v>7</v>
      </c>
      <c r="F522" s="3">
        <v>1</v>
      </c>
      <c r="G522" s="3">
        <v>0.60606060606060608</v>
      </c>
      <c r="H522" s="3">
        <v>-0.7224660244710911</v>
      </c>
    </row>
    <row r="523" spans="1:8" x14ac:dyDescent="0.3">
      <c r="A523" s="3" t="s">
        <v>2217</v>
      </c>
      <c r="B523" s="3" t="s">
        <v>2218</v>
      </c>
      <c r="C523" s="5" t="s">
        <v>3635</v>
      </c>
      <c r="D523" s="3">
        <v>7</v>
      </c>
      <c r="E523" s="3">
        <v>7</v>
      </c>
      <c r="F523" s="3">
        <v>1</v>
      </c>
      <c r="G523" s="3">
        <v>0.60606060606060608</v>
      </c>
      <c r="H523" s="3">
        <v>-0.7224660244710911</v>
      </c>
    </row>
    <row r="524" spans="1:8" x14ac:dyDescent="0.3">
      <c r="A524" s="3" t="s">
        <v>4860</v>
      </c>
      <c r="B524" s="3" t="s">
        <v>4861</v>
      </c>
      <c r="C524" s="5" t="s">
        <v>4862</v>
      </c>
      <c r="D524" s="3">
        <v>4</v>
      </c>
      <c r="E524" s="3">
        <v>4</v>
      </c>
      <c r="F524" s="3">
        <v>1</v>
      </c>
      <c r="G524" s="3">
        <v>0.60606060606060608</v>
      </c>
      <c r="H524" s="3">
        <v>-0.7224660244710911</v>
      </c>
    </row>
    <row r="525" spans="1:8" x14ac:dyDescent="0.3">
      <c r="A525" s="3" t="s">
        <v>713</v>
      </c>
      <c r="B525" s="3" t="s">
        <v>714</v>
      </c>
      <c r="C525" s="5" t="s">
        <v>3674</v>
      </c>
      <c r="D525" s="3">
        <v>27</v>
      </c>
      <c r="E525" s="3">
        <v>27</v>
      </c>
      <c r="F525" s="3">
        <v>1</v>
      </c>
      <c r="G525" s="3">
        <v>0.60606060606060608</v>
      </c>
      <c r="H525" s="3">
        <v>-0.7224660244710911</v>
      </c>
    </row>
    <row r="526" spans="1:8" x14ac:dyDescent="0.3">
      <c r="A526" s="3" t="s">
        <v>2162</v>
      </c>
      <c r="B526" s="3" t="s">
        <v>2163</v>
      </c>
      <c r="C526" s="5" t="s">
        <v>3700</v>
      </c>
      <c r="D526" s="3">
        <v>2</v>
      </c>
      <c r="E526" s="3">
        <v>2</v>
      </c>
      <c r="F526" s="3">
        <v>1</v>
      </c>
      <c r="G526" s="3">
        <v>0.60606060606060608</v>
      </c>
      <c r="H526" s="3">
        <v>-0.7224660244710911</v>
      </c>
    </row>
    <row r="527" spans="1:8" x14ac:dyDescent="0.3">
      <c r="A527" s="3" t="s">
        <v>4863</v>
      </c>
      <c r="B527" s="3" t="s">
        <v>4864</v>
      </c>
      <c r="C527" s="5" t="s">
        <v>4865</v>
      </c>
      <c r="D527" s="3">
        <v>3</v>
      </c>
      <c r="E527" s="3">
        <v>3</v>
      </c>
      <c r="F527" s="3">
        <v>1</v>
      </c>
      <c r="G527" s="3">
        <v>0.60606060606060608</v>
      </c>
      <c r="H527" s="3">
        <v>-0.7224660244710911</v>
      </c>
    </row>
    <row r="528" spans="1:8" x14ac:dyDescent="0.3">
      <c r="A528" s="3" t="s">
        <v>4866</v>
      </c>
      <c r="B528" s="3" t="s">
        <v>4867</v>
      </c>
      <c r="C528" s="5" t="s">
        <v>4868</v>
      </c>
      <c r="D528" s="3">
        <v>3</v>
      </c>
      <c r="E528" s="3">
        <v>3</v>
      </c>
      <c r="F528" s="3">
        <v>1</v>
      </c>
      <c r="G528" s="3">
        <v>0.60606060606060608</v>
      </c>
      <c r="H528" s="3">
        <v>-0.7224660244710911</v>
      </c>
    </row>
    <row r="529" spans="1:8" x14ac:dyDescent="0.3">
      <c r="A529" s="3" t="s">
        <v>4869</v>
      </c>
      <c r="B529" s="3" t="s">
        <v>4870</v>
      </c>
      <c r="C529" s="5" t="s">
        <v>4871</v>
      </c>
      <c r="D529" s="3">
        <v>6</v>
      </c>
      <c r="E529" s="3">
        <v>6</v>
      </c>
      <c r="F529" s="3">
        <v>1</v>
      </c>
      <c r="G529" s="3">
        <v>0.60606060606060608</v>
      </c>
      <c r="H529" s="3">
        <v>-0.7224660244710911</v>
      </c>
    </row>
    <row r="530" spans="1:8" x14ac:dyDescent="0.3">
      <c r="A530" s="3" t="s">
        <v>4872</v>
      </c>
      <c r="B530" s="3" t="s">
        <v>4873</v>
      </c>
      <c r="C530" s="5" t="s">
        <v>4874</v>
      </c>
      <c r="D530" s="3">
        <v>2</v>
      </c>
      <c r="E530" s="3">
        <v>2</v>
      </c>
      <c r="F530" s="3">
        <v>1</v>
      </c>
      <c r="G530" s="3">
        <v>0.60606060606060608</v>
      </c>
      <c r="H530" s="3">
        <v>-0.7224660244710911</v>
      </c>
    </row>
    <row r="531" spans="1:8" x14ac:dyDescent="0.3">
      <c r="A531" s="3" t="s">
        <v>4875</v>
      </c>
      <c r="B531" s="3" t="s">
        <v>4876</v>
      </c>
      <c r="C531" s="5" t="s">
        <v>4877</v>
      </c>
      <c r="D531" s="3">
        <v>4</v>
      </c>
      <c r="E531" s="3">
        <v>4</v>
      </c>
      <c r="F531" s="3">
        <v>1</v>
      </c>
      <c r="G531" s="3">
        <v>0.60606060606060608</v>
      </c>
      <c r="H531" s="3">
        <v>-0.7224660244710911</v>
      </c>
    </row>
    <row r="532" spans="1:8" x14ac:dyDescent="0.3">
      <c r="A532" s="3" t="s">
        <v>4878</v>
      </c>
      <c r="B532" s="3" t="s">
        <v>4879</v>
      </c>
      <c r="C532" s="5" t="s">
        <v>4880</v>
      </c>
      <c r="D532" s="3">
        <v>5</v>
      </c>
      <c r="E532" s="3">
        <v>5</v>
      </c>
      <c r="F532" s="3">
        <v>1</v>
      </c>
      <c r="G532" s="3">
        <v>0.60606060606060608</v>
      </c>
      <c r="H532" s="3">
        <v>-0.7224660244710911</v>
      </c>
    </row>
    <row r="533" spans="1:8" x14ac:dyDescent="0.3">
      <c r="A533" s="3" t="s">
        <v>2396</v>
      </c>
      <c r="B533" s="3" t="s">
        <v>2397</v>
      </c>
      <c r="C533" s="5" t="s">
        <v>3845</v>
      </c>
      <c r="D533" s="3">
        <v>4</v>
      </c>
      <c r="E533" s="3">
        <v>4</v>
      </c>
      <c r="F533" s="3">
        <v>1</v>
      </c>
      <c r="G533" s="3">
        <v>0.60606060606060608</v>
      </c>
      <c r="H533" s="3">
        <v>-0.7224660244710911</v>
      </c>
    </row>
    <row r="534" spans="1:8" x14ac:dyDescent="0.3">
      <c r="A534" s="3" t="s">
        <v>2346</v>
      </c>
      <c r="B534" s="3" t="s">
        <v>2347</v>
      </c>
      <c r="C534" s="5" t="s">
        <v>3013</v>
      </c>
      <c r="D534" s="3">
        <v>6</v>
      </c>
      <c r="E534" s="3">
        <v>6</v>
      </c>
      <c r="F534" s="3">
        <v>1</v>
      </c>
      <c r="G534" s="3">
        <v>0.60606060606060608</v>
      </c>
      <c r="H534" s="3">
        <v>-0.7224660244710911</v>
      </c>
    </row>
    <row r="535" spans="1:8" x14ac:dyDescent="0.3">
      <c r="A535" s="3" t="s">
        <v>4881</v>
      </c>
      <c r="B535" s="3" t="s">
        <v>4882</v>
      </c>
      <c r="C535" s="5" t="s">
        <v>4883</v>
      </c>
      <c r="D535" s="3">
        <v>2</v>
      </c>
      <c r="E535" s="3">
        <v>2</v>
      </c>
      <c r="F535" s="3">
        <v>1</v>
      </c>
      <c r="G535" s="3">
        <v>0.60606060606060608</v>
      </c>
      <c r="H535" s="3">
        <v>-0.7224660244710911</v>
      </c>
    </row>
    <row r="536" spans="1:8" x14ac:dyDescent="0.3">
      <c r="A536" s="3" t="s">
        <v>1525</v>
      </c>
      <c r="B536" s="3" t="s">
        <v>1526</v>
      </c>
      <c r="C536" s="5" t="s">
        <v>4884</v>
      </c>
      <c r="D536" s="3">
        <v>3</v>
      </c>
      <c r="E536" s="3">
        <v>3</v>
      </c>
      <c r="F536" s="3">
        <v>1</v>
      </c>
      <c r="G536" s="3">
        <v>0.60606060606060608</v>
      </c>
      <c r="H536" s="3">
        <v>-0.7224660244710911</v>
      </c>
    </row>
    <row r="537" spans="1:8" x14ac:dyDescent="0.3">
      <c r="A537" s="3" t="s">
        <v>4885</v>
      </c>
      <c r="B537" s="3" t="s">
        <v>4886</v>
      </c>
      <c r="C537" s="5" t="s">
        <v>4887</v>
      </c>
      <c r="D537" s="3">
        <v>3</v>
      </c>
      <c r="E537" s="3">
        <v>3</v>
      </c>
      <c r="F537" s="3">
        <v>1</v>
      </c>
      <c r="G537" s="3">
        <v>0.60606060606060608</v>
      </c>
      <c r="H537" s="3">
        <v>-0.7224660244710911</v>
      </c>
    </row>
    <row r="538" spans="1:8" x14ac:dyDescent="0.3">
      <c r="A538" s="3" t="s">
        <v>4888</v>
      </c>
      <c r="B538" s="3" t="s">
        <v>4889</v>
      </c>
      <c r="C538" s="5" t="s">
        <v>4890</v>
      </c>
      <c r="D538" s="3">
        <v>6</v>
      </c>
      <c r="E538" s="3">
        <v>6</v>
      </c>
      <c r="F538" s="3">
        <v>1</v>
      </c>
      <c r="G538" s="3">
        <v>0.60606060606060608</v>
      </c>
      <c r="H538" s="3">
        <v>-0.7224660244710911</v>
      </c>
    </row>
    <row r="539" spans="1:8" x14ac:dyDescent="0.3">
      <c r="A539" s="3" t="s">
        <v>1715</v>
      </c>
      <c r="B539" s="3" t="s">
        <v>4891</v>
      </c>
      <c r="C539" s="5" t="s">
        <v>2706</v>
      </c>
      <c r="D539" s="3">
        <v>2</v>
      </c>
      <c r="E539" s="3">
        <v>2</v>
      </c>
      <c r="F539" s="3">
        <v>1</v>
      </c>
      <c r="G539" s="3">
        <v>0.60606060606060608</v>
      </c>
      <c r="H539" s="3">
        <v>-0.7224660244710911</v>
      </c>
    </row>
    <row r="540" spans="1:8" x14ac:dyDescent="0.3">
      <c r="A540" s="3" t="s">
        <v>1671</v>
      </c>
      <c r="B540" s="3" t="s">
        <v>1672</v>
      </c>
      <c r="C540" s="5" t="s">
        <v>2723</v>
      </c>
      <c r="D540" s="3">
        <v>94</v>
      </c>
      <c r="E540" s="3">
        <v>97</v>
      </c>
      <c r="F540" s="3">
        <v>0.96907216494845361</v>
      </c>
      <c r="G540" s="3">
        <v>0.58731646360512346</v>
      </c>
      <c r="H540" s="3">
        <v>-0.76779001498058119</v>
      </c>
    </row>
    <row r="541" spans="1:8" x14ac:dyDescent="0.3">
      <c r="A541" s="3" t="s">
        <v>4892</v>
      </c>
      <c r="B541" s="3" t="s">
        <v>4893</v>
      </c>
      <c r="C541" s="5" t="s">
        <v>4894</v>
      </c>
      <c r="D541" s="3">
        <v>58</v>
      </c>
      <c r="E541" s="3">
        <v>61</v>
      </c>
      <c r="F541" s="3">
        <v>0.95081967213114749</v>
      </c>
      <c r="G541" s="3">
        <v>0.57625434674615006</v>
      </c>
      <c r="H541" s="3">
        <v>-0.79522236690640513</v>
      </c>
    </row>
    <row r="542" spans="1:8" x14ac:dyDescent="0.3">
      <c r="A542" s="3" t="s">
        <v>1411</v>
      </c>
      <c r="B542" s="3" t="s">
        <v>1412</v>
      </c>
      <c r="C542" s="5" t="s">
        <v>3253</v>
      </c>
      <c r="D542" s="3">
        <v>17</v>
      </c>
      <c r="E542" s="3">
        <v>18</v>
      </c>
      <c r="F542" s="3">
        <v>0.94444444444444442</v>
      </c>
      <c r="G542" s="3">
        <v>0.57239057239057245</v>
      </c>
      <c r="H542" s="3">
        <v>-0.80492818466306393</v>
      </c>
    </row>
    <row r="543" spans="1:8" x14ac:dyDescent="0.3">
      <c r="A543" s="3" t="s">
        <v>1838</v>
      </c>
      <c r="B543" s="3" t="s">
        <v>1839</v>
      </c>
      <c r="C543" s="5" t="s">
        <v>3546</v>
      </c>
      <c r="D543" s="3">
        <v>17</v>
      </c>
      <c r="E543" s="3">
        <v>18</v>
      </c>
      <c r="F543" s="3">
        <v>0.94444444444444442</v>
      </c>
      <c r="G543" s="3">
        <v>0.57239057239057245</v>
      </c>
      <c r="H543" s="3">
        <v>-0.80492818466306393</v>
      </c>
    </row>
    <row r="544" spans="1:8" x14ac:dyDescent="0.3">
      <c r="A544" s="3" t="s">
        <v>43</v>
      </c>
      <c r="B544" s="3" t="s">
        <v>44</v>
      </c>
      <c r="C544" s="5" t="s">
        <v>3025</v>
      </c>
      <c r="D544" s="3">
        <v>46</v>
      </c>
      <c r="E544" s="3">
        <v>49</v>
      </c>
      <c r="F544" s="3">
        <v>0.93877551020408168</v>
      </c>
      <c r="G544" s="3">
        <v>0.56895485466914042</v>
      </c>
      <c r="H544" s="3">
        <v>-0.81361391252928639</v>
      </c>
    </row>
    <row r="545" spans="1:8" x14ac:dyDescent="0.3">
      <c r="A545" s="3" t="s">
        <v>1120</v>
      </c>
      <c r="B545" s="3" t="s">
        <v>1121</v>
      </c>
      <c r="C545" s="5" t="s">
        <v>3224</v>
      </c>
      <c r="D545" s="3">
        <v>110</v>
      </c>
      <c r="E545" s="3">
        <v>118</v>
      </c>
      <c r="F545" s="3">
        <v>0.93220338983050843</v>
      </c>
      <c r="G545" s="3">
        <v>0.56497175141242939</v>
      </c>
      <c r="H545" s="3">
        <v>-0.82374936030827284</v>
      </c>
    </row>
    <row r="546" spans="1:8" x14ac:dyDescent="0.3">
      <c r="A546" s="3" t="s">
        <v>33</v>
      </c>
      <c r="B546" s="3" t="s">
        <v>34</v>
      </c>
      <c r="C546" s="5" t="s">
        <v>2719</v>
      </c>
      <c r="D546" s="3">
        <v>92</v>
      </c>
      <c r="E546" s="3">
        <v>99</v>
      </c>
      <c r="F546" s="3">
        <v>0.92929292929292928</v>
      </c>
      <c r="G546" s="3">
        <v>0.5632078359351087</v>
      </c>
      <c r="H546" s="3">
        <v>-0.82826068849368784</v>
      </c>
    </row>
    <row r="547" spans="1:8" x14ac:dyDescent="0.3">
      <c r="A547" s="3" t="s">
        <v>1371</v>
      </c>
      <c r="B547" s="3" t="s">
        <v>1372</v>
      </c>
      <c r="C547" s="5" t="s">
        <v>4895</v>
      </c>
      <c r="D547" s="3">
        <v>26</v>
      </c>
      <c r="E547" s="3">
        <v>28</v>
      </c>
      <c r="F547" s="3">
        <v>0.9285714285714286</v>
      </c>
      <c r="G547" s="3">
        <v>0.56277056277056281</v>
      </c>
      <c r="H547" s="3">
        <v>-0.82938122838760298</v>
      </c>
    </row>
    <row r="548" spans="1:8" x14ac:dyDescent="0.3">
      <c r="A548" s="3" t="s">
        <v>559</v>
      </c>
      <c r="B548" s="3" t="s">
        <v>560</v>
      </c>
      <c r="C548" s="5" t="s">
        <v>3973</v>
      </c>
      <c r="D548" s="3">
        <v>21</v>
      </c>
      <c r="E548" s="3">
        <v>23</v>
      </c>
      <c r="F548" s="3">
        <v>0.91304347826086951</v>
      </c>
      <c r="G548" s="3">
        <v>0.55335968379446643</v>
      </c>
      <c r="H548" s="3">
        <v>-0.85371055774934368</v>
      </c>
    </row>
    <row r="549" spans="1:8" x14ac:dyDescent="0.3">
      <c r="A549" s="3" t="s">
        <v>1479</v>
      </c>
      <c r="B549" s="3" t="s">
        <v>1480</v>
      </c>
      <c r="C549" s="5" t="s">
        <v>2924</v>
      </c>
      <c r="D549" s="3">
        <v>112</v>
      </c>
      <c r="E549" s="3">
        <v>123</v>
      </c>
      <c r="F549" s="3">
        <v>0.91056910569105687</v>
      </c>
      <c r="G549" s="3">
        <v>0.55186006405518606</v>
      </c>
      <c r="H549" s="3">
        <v>-0.85762560775272667</v>
      </c>
    </row>
    <row r="550" spans="1:8" x14ac:dyDescent="0.3">
      <c r="A550" s="3" t="s">
        <v>735</v>
      </c>
      <c r="B550" s="3" t="s">
        <v>736</v>
      </c>
      <c r="C550" s="5" t="s">
        <v>3348</v>
      </c>
      <c r="D550" s="3">
        <v>70</v>
      </c>
      <c r="E550" s="3">
        <v>77</v>
      </c>
      <c r="F550" s="3">
        <v>0.90909090909090906</v>
      </c>
      <c r="G550" s="3">
        <v>0.55096418732782371</v>
      </c>
      <c r="H550" s="3">
        <v>-0.85996954822102589</v>
      </c>
    </row>
    <row r="551" spans="1:8" x14ac:dyDescent="0.3">
      <c r="A551" s="3" t="s">
        <v>4896</v>
      </c>
      <c r="B551" s="3" t="s">
        <v>4897</v>
      </c>
      <c r="C551" s="5" t="s">
        <v>4898</v>
      </c>
      <c r="D551" s="3">
        <v>29</v>
      </c>
      <c r="E551" s="3">
        <v>32</v>
      </c>
      <c r="F551" s="3">
        <v>0.90625</v>
      </c>
      <c r="G551" s="3">
        <v>0.54924242424242431</v>
      </c>
      <c r="H551" s="3">
        <v>-0.8644850293435189</v>
      </c>
    </row>
    <row r="552" spans="1:8" x14ac:dyDescent="0.3">
      <c r="A552" s="3" t="s">
        <v>1387</v>
      </c>
      <c r="B552" s="3" t="s">
        <v>1388</v>
      </c>
      <c r="C552" s="5" t="s">
        <v>3566</v>
      </c>
      <c r="D552" s="3">
        <v>19</v>
      </c>
      <c r="E552" s="3">
        <v>21</v>
      </c>
      <c r="F552" s="3">
        <v>0.90476190476190477</v>
      </c>
      <c r="G552" s="3">
        <v>0.54834054834054835</v>
      </c>
      <c r="H552" s="3">
        <v>-0.86685593380626591</v>
      </c>
    </row>
    <row r="553" spans="1:8" x14ac:dyDescent="0.3">
      <c r="A553" s="3" t="s">
        <v>1465</v>
      </c>
      <c r="B553" s="3" t="s">
        <v>1466</v>
      </c>
      <c r="C553" s="5" t="s">
        <v>3085</v>
      </c>
      <c r="D553" s="3">
        <v>9</v>
      </c>
      <c r="E553" s="3">
        <v>10</v>
      </c>
      <c r="F553" s="3">
        <v>0.9</v>
      </c>
      <c r="G553" s="3">
        <v>0.54545454545454553</v>
      </c>
      <c r="H553" s="3">
        <v>-0.8744691179161409</v>
      </c>
    </row>
    <row r="554" spans="1:8" x14ac:dyDescent="0.3">
      <c r="A554" s="3" t="s">
        <v>4899</v>
      </c>
      <c r="B554" s="3" t="s">
        <v>4900</v>
      </c>
      <c r="C554" s="5" t="s">
        <v>4901</v>
      </c>
      <c r="D554" s="3">
        <v>9</v>
      </c>
      <c r="E554" s="3">
        <v>10</v>
      </c>
      <c r="F554" s="3">
        <v>0.9</v>
      </c>
      <c r="G554" s="3">
        <v>0.54545454545454553</v>
      </c>
      <c r="H554" s="3">
        <v>-0.8744691179161409</v>
      </c>
    </row>
    <row r="555" spans="1:8" x14ac:dyDescent="0.3">
      <c r="A555" s="3" t="s">
        <v>4902</v>
      </c>
      <c r="B555" s="3" t="s">
        <v>4903</v>
      </c>
      <c r="C555" s="5" t="s">
        <v>4904</v>
      </c>
      <c r="D555" s="3">
        <v>8</v>
      </c>
      <c r="E555" s="3">
        <v>9</v>
      </c>
      <c r="F555" s="3">
        <v>0.88888888888888884</v>
      </c>
      <c r="G555" s="3">
        <v>0.53872053872053871</v>
      </c>
      <c r="H555" s="3">
        <v>-0.89239102591340358</v>
      </c>
    </row>
    <row r="556" spans="1:8" x14ac:dyDescent="0.3">
      <c r="A556" s="3" t="s">
        <v>281</v>
      </c>
      <c r="B556" s="3" t="s">
        <v>4905</v>
      </c>
      <c r="C556" s="5" t="s">
        <v>4906</v>
      </c>
      <c r="D556" s="3">
        <v>86</v>
      </c>
      <c r="E556" s="3">
        <v>98</v>
      </c>
      <c r="F556" s="3">
        <v>0.87755102040816324</v>
      </c>
      <c r="G556" s="3">
        <v>0.53184910327767476</v>
      </c>
      <c r="H556" s="3">
        <v>-0.91091111388420132</v>
      </c>
    </row>
    <row r="557" spans="1:8" x14ac:dyDescent="0.3">
      <c r="A557" s="3" t="s">
        <v>2307</v>
      </c>
      <c r="B557" s="3" t="s">
        <v>2308</v>
      </c>
      <c r="C557" s="5" t="s">
        <v>3978</v>
      </c>
      <c r="D557" s="3">
        <v>13</v>
      </c>
      <c r="E557" s="3">
        <v>15</v>
      </c>
      <c r="F557" s="3">
        <v>0.8666666666666667</v>
      </c>
      <c r="G557" s="3">
        <v>0.5252525252525253</v>
      </c>
      <c r="H557" s="3">
        <v>-0.92891690193851739</v>
      </c>
    </row>
    <row r="558" spans="1:8" x14ac:dyDescent="0.3">
      <c r="A558" s="3" t="s">
        <v>1040</v>
      </c>
      <c r="B558" s="3" t="s">
        <v>1041</v>
      </c>
      <c r="C558" s="5" t="s">
        <v>3331</v>
      </c>
      <c r="D558" s="3">
        <v>6</v>
      </c>
      <c r="E558" s="3">
        <v>7</v>
      </c>
      <c r="F558" s="3">
        <v>0.8571428571428571</v>
      </c>
      <c r="G558" s="3">
        <v>0.51948051948051943</v>
      </c>
      <c r="H558" s="3">
        <v>-0.94485844580753919</v>
      </c>
    </row>
    <row r="559" spans="1:8" x14ac:dyDescent="0.3">
      <c r="A559" s="3" t="s">
        <v>4907</v>
      </c>
      <c r="B559" s="3" t="s">
        <v>4908</v>
      </c>
      <c r="C559" s="5" t="s">
        <v>4909</v>
      </c>
      <c r="D559" s="3">
        <v>28</v>
      </c>
      <c r="E559" s="3">
        <v>33</v>
      </c>
      <c r="F559" s="3">
        <v>0.84848484848484851</v>
      </c>
      <c r="G559" s="3">
        <v>0.51423324150596883</v>
      </c>
      <c r="H559" s="3">
        <v>-0.95950522177194031</v>
      </c>
    </row>
    <row r="560" spans="1:8" x14ac:dyDescent="0.3">
      <c r="A560" s="3" t="s">
        <v>4910</v>
      </c>
      <c r="B560" s="3" t="s">
        <v>4911</v>
      </c>
      <c r="C560" s="5" t="s">
        <v>4912</v>
      </c>
      <c r="D560" s="3">
        <v>16</v>
      </c>
      <c r="E560" s="3">
        <v>19</v>
      </c>
      <c r="F560" s="3">
        <v>0.84210526315789469</v>
      </c>
      <c r="G560" s="3">
        <v>0.5103668261562998</v>
      </c>
      <c r="H560" s="3">
        <v>-0.97039353791467664</v>
      </c>
    </row>
    <row r="561" spans="1:8" x14ac:dyDescent="0.3">
      <c r="A561" s="3" t="s">
        <v>843</v>
      </c>
      <c r="B561" s="3" t="s">
        <v>844</v>
      </c>
      <c r="C561" s="5" t="s">
        <v>2703</v>
      </c>
      <c r="D561" s="3">
        <v>211</v>
      </c>
      <c r="E561" s="3">
        <v>251</v>
      </c>
      <c r="F561" s="3">
        <v>0.84063745019920322</v>
      </c>
      <c r="G561" s="3">
        <v>0.50947724254497162</v>
      </c>
      <c r="H561" s="3">
        <v>-0.97291038971467803</v>
      </c>
    </row>
    <row r="562" spans="1:8" x14ac:dyDescent="0.3">
      <c r="A562" s="3" t="s">
        <v>147</v>
      </c>
      <c r="B562" s="3" t="s">
        <v>4913</v>
      </c>
      <c r="C562" s="5" t="s">
        <v>2711</v>
      </c>
      <c r="D562" s="3">
        <v>99</v>
      </c>
      <c r="E562" s="3">
        <v>118</v>
      </c>
      <c r="F562" s="3">
        <v>0.83898305084745761</v>
      </c>
      <c r="G562" s="3">
        <v>0.50847457627118642</v>
      </c>
      <c r="H562" s="3">
        <v>-0.97575245375332287</v>
      </c>
    </row>
    <row r="563" spans="1:8" x14ac:dyDescent="0.3">
      <c r="A563" s="3" t="s">
        <v>509</v>
      </c>
      <c r="B563" s="3" t="s">
        <v>510</v>
      </c>
      <c r="C563" s="5" t="s">
        <v>3128</v>
      </c>
      <c r="D563" s="3">
        <v>10</v>
      </c>
      <c r="E563" s="3">
        <v>12</v>
      </c>
      <c r="F563" s="3">
        <v>0.83333333333333337</v>
      </c>
      <c r="G563" s="3">
        <v>0.50505050505050508</v>
      </c>
      <c r="H563" s="3">
        <v>-0.98550043030488488</v>
      </c>
    </row>
    <row r="564" spans="1:8" x14ac:dyDescent="0.3">
      <c r="A564" s="3" t="s">
        <v>4914</v>
      </c>
      <c r="B564" s="3" t="s">
        <v>4915</v>
      </c>
      <c r="C564" s="5" t="s">
        <v>4916</v>
      </c>
      <c r="D564" s="3">
        <v>10</v>
      </c>
      <c r="E564" s="3">
        <v>12</v>
      </c>
      <c r="F564" s="3">
        <v>0.83333333333333337</v>
      </c>
      <c r="G564" s="3">
        <v>0.50505050505050508</v>
      </c>
      <c r="H564" s="3">
        <v>-0.98550043030488488</v>
      </c>
    </row>
    <row r="565" spans="1:8" x14ac:dyDescent="0.3">
      <c r="A565" s="3" t="s">
        <v>2225</v>
      </c>
      <c r="B565" s="3" t="s">
        <v>2226</v>
      </c>
      <c r="C565" s="5" t="s">
        <v>3713</v>
      </c>
      <c r="D565" s="3">
        <v>5</v>
      </c>
      <c r="E565" s="3">
        <v>6</v>
      </c>
      <c r="F565" s="3">
        <v>0.83333333333333337</v>
      </c>
      <c r="G565" s="3">
        <v>0.50505050505050508</v>
      </c>
      <c r="H565" s="3">
        <v>-0.98550043030488488</v>
      </c>
    </row>
    <row r="566" spans="1:8" x14ac:dyDescent="0.3">
      <c r="A566" s="3" t="s">
        <v>229</v>
      </c>
      <c r="B566" s="3" t="s">
        <v>230</v>
      </c>
      <c r="C566" s="5" t="s">
        <v>3997</v>
      </c>
      <c r="D566" s="3">
        <v>49</v>
      </c>
      <c r="E566" s="3">
        <v>60</v>
      </c>
      <c r="F566" s="3">
        <v>0.81666666666666665</v>
      </c>
      <c r="G566" s="3">
        <v>0.49494949494949497</v>
      </c>
      <c r="H566" s="3">
        <v>-1.0146467759644013</v>
      </c>
    </row>
    <row r="567" spans="1:8" x14ac:dyDescent="0.3">
      <c r="A567" s="3" t="s">
        <v>383</v>
      </c>
      <c r="B567" s="3" t="s">
        <v>384</v>
      </c>
      <c r="C567" s="5" t="s">
        <v>3216</v>
      </c>
      <c r="D567" s="3">
        <v>78</v>
      </c>
      <c r="E567" s="3">
        <v>97</v>
      </c>
      <c r="F567" s="3">
        <v>0.80412371134020622</v>
      </c>
      <c r="G567" s="3">
        <v>0.48734770384254927</v>
      </c>
      <c r="H567" s="3">
        <v>-1.0369766477959703</v>
      </c>
    </row>
    <row r="568" spans="1:8" x14ac:dyDescent="0.3">
      <c r="A568" s="3" t="s">
        <v>211</v>
      </c>
      <c r="B568" s="3" t="s">
        <v>212</v>
      </c>
      <c r="C568" s="5" t="s">
        <v>2769</v>
      </c>
      <c r="D568" s="3">
        <v>94</v>
      </c>
      <c r="E568" s="3">
        <v>117</v>
      </c>
      <c r="F568" s="3">
        <v>0.80341880341880345</v>
      </c>
      <c r="G568" s="3">
        <v>0.48692048692048695</v>
      </c>
      <c r="H568" s="3">
        <v>-1.0382418923768582</v>
      </c>
    </row>
    <row r="569" spans="1:8" x14ac:dyDescent="0.3">
      <c r="A569" s="3" t="s">
        <v>2628</v>
      </c>
      <c r="B569" s="3" t="s">
        <v>2629</v>
      </c>
      <c r="C569" s="5" t="s">
        <v>3078</v>
      </c>
      <c r="D569" s="3">
        <v>16</v>
      </c>
      <c r="E569" s="3">
        <v>20</v>
      </c>
      <c r="F569" s="3">
        <v>0.8</v>
      </c>
      <c r="G569" s="3">
        <v>0.48484848484848492</v>
      </c>
      <c r="H569" s="3">
        <v>-1.0443941193584534</v>
      </c>
    </row>
    <row r="570" spans="1:8" x14ac:dyDescent="0.3">
      <c r="A570" s="3" t="s">
        <v>4917</v>
      </c>
      <c r="B570" s="3" t="s">
        <v>4918</v>
      </c>
      <c r="C570" s="5" t="s">
        <v>4919</v>
      </c>
      <c r="D570" s="3">
        <v>4</v>
      </c>
      <c r="E570" s="3">
        <v>5</v>
      </c>
      <c r="F570" s="3">
        <v>0.8</v>
      </c>
      <c r="G570" s="3">
        <v>0.48484848484848492</v>
      </c>
      <c r="H570" s="3">
        <v>-1.0443941193584534</v>
      </c>
    </row>
    <row r="571" spans="1:8" x14ac:dyDescent="0.3">
      <c r="A571" s="3" t="s">
        <v>1850</v>
      </c>
      <c r="B571" s="3" t="s">
        <v>1851</v>
      </c>
      <c r="C571" s="5" t="s">
        <v>3929</v>
      </c>
      <c r="D571" s="3">
        <v>8</v>
      </c>
      <c r="E571" s="3">
        <v>10</v>
      </c>
      <c r="F571" s="3">
        <v>0.8</v>
      </c>
      <c r="G571" s="3">
        <v>0.48484848484848492</v>
      </c>
      <c r="H571" s="3">
        <v>-1.0443941193584534</v>
      </c>
    </row>
    <row r="572" spans="1:8" x14ac:dyDescent="0.3">
      <c r="A572" s="3" t="s">
        <v>657</v>
      </c>
      <c r="B572" s="3" t="s">
        <v>658</v>
      </c>
      <c r="C572" s="5" t="s">
        <v>3667</v>
      </c>
      <c r="D572" s="3">
        <v>4</v>
      </c>
      <c r="E572" s="3">
        <v>5</v>
      </c>
      <c r="F572" s="3">
        <v>0.8</v>
      </c>
      <c r="G572" s="3">
        <v>0.48484848484848492</v>
      </c>
      <c r="H572" s="3">
        <v>-1.0443941193584534</v>
      </c>
    </row>
    <row r="573" spans="1:8" x14ac:dyDescent="0.3">
      <c r="A573" s="3" t="s">
        <v>1617</v>
      </c>
      <c r="B573" s="3" t="s">
        <v>1618</v>
      </c>
      <c r="C573" s="5" t="s">
        <v>3691</v>
      </c>
      <c r="D573" s="3">
        <v>4</v>
      </c>
      <c r="E573" s="3">
        <v>5</v>
      </c>
      <c r="F573" s="3">
        <v>0.8</v>
      </c>
      <c r="G573" s="3">
        <v>0.48484848484848492</v>
      </c>
      <c r="H573" s="3">
        <v>-1.0443941193584534</v>
      </c>
    </row>
    <row r="574" spans="1:8" x14ac:dyDescent="0.3">
      <c r="A574" s="3" t="s">
        <v>1186</v>
      </c>
      <c r="B574" s="3" t="s">
        <v>1187</v>
      </c>
      <c r="C574" s="5" t="s">
        <v>3998</v>
      </c>
      <c r="D574" s="3">
        <v>39</v>
      </c>
      <c r="E574" s="3">
        <v>49</v>
      </c>
      <c r="F574" s="3">
        <v>0.79591836734693877</v>
      </c>
      <c r="G574" s="3">
        <v>0.48237476808905383</v>
      </c>
      <c r="H574" s="3">
        <v>-1.0517736497240509</v>
      </c>
    </row>
    <row r="575" spans="1:8" x14ac:dyDescent="0.3">
      <c r="A575" s="3" t="s">
        <v>363</v>
      </c>
      <c r="B575" s="3" t="s">
        <v>4920</v>
      </c>
      <c r="C575" s="5" t="s">
        <v>4921</v>
      </c>
      <c r="D575" s="3">
        <v>33</v>
      </c>
      <c r="E575" s="3">
        <v>42</v>
      </c>
      <c r="F575" s="3">
        <v>0.7857142857142857</v>
      </c>
      <c r="G575" s="3">
        <v>0.47619047619047622</v>
      </c>
      <c r="H575" s="3">
        <v>-1.0703893278913978</v>
      </c>
    </row>
    <row r="576" spans="1:8" x14ac:dyDescent="0.3">
      <c r="A576" s="3" t="s">
        <v>829</v>
      </c>
      <c r="B576" s="3" t="s">
        <v>830</v>
      </c>
      <c r="C576" s="5" t="s">
        <v>4922</v>
      </c>
      <c r="D576" s="3">
        <v>7</v>
      </c>
      <c r="E576" s="3">
        <v>9</v>
      </c>
      <c r="F576" s="3">
        <v>0.77777777777777779</v>
      </c>
      <c r="G576" s="3">
        <v>0.4713804713804714</v>
      </c>
      <c r="H576" s="3">
        <v>-1.0850361038557994</v>
      </c>
    </row>
    <row r="577" spans="1:8" x14ac:dyDescent="0.3">
      <c r="A577" s="3" t="s">
        <v>4923</v>
      </c>
      <c r="B577" s="3" t="s">
        <v>4924</v>
      </c>
      <c r="C577" s="5" t="s">
        <v>4925</v>
      </c>
      <c r="D577" s="3">
        <v>10</v>
      </c>
      <c r="E577" s="3">
        <v>13</v>
      </c>
      <c r="F577" s="3">
        <v>0.76923076923076927</v>
      </c>
      <c r="G577" s="3">
        <v>0.46620046620046623</v>
      </c>
      <c r="H577" s="3">
        <v>-1.1009776477248208</v>
      </c>
    </row>
    <row r="578" spans="1:8" x14ac:dyDescent="0.3">
      <c r="A578" s="3" t="s">
        <v>1677</v>
      </c>
      <c r="B578" s="3" t="s">
        <v>1678</v>
      </c>
      <c r="C578" s="5" t="s">
        <v>3089</v>
      </c>
      <c r="D578" s="3">
        <v>54</v>
      </c>
      <c r="E578" s="3">
        <v>71</v>
      </c>
      <c r="F578" s="3">
        <v>0.76056338028169013</v>
      </c>
      <c r="G578" s="3">
        <v>0.46094750320102434</v>
      </c>
      <c r="H578" s="3">
        <v>-1.1173256418123045</v>
      </c>
    </row>
    <row r="579" spans="1:8" x14ac:dyDescent="0.3">
      <c r="A579" s="3" t="s">
        <v>2640</v>
      </c>
      <c r="B579" s="3" t="s">
        <v>2641</v>
      </c>
      <c r="C579" s="5" t="s">
        <v>2869</v>
      </c>
      <c r="D579" s="3">
        <v>3</v>
      </c>
      <c r="E579" s="3">
        <v>4</v>
      </c>
      <c r="F579" s="3">
        <v>0.75</v>
      </c>
      <c r="G579" s="3">
        <v>0.45454545454545459</v>
      </c>
      <c r="H579" s="3">
        <v>-1.1375035237499347</v>
      </c>
    </row>
    <row r="580" spans="1:8" x14ac:dyDescent="0.3">
      <c r="A580" s="3" t="s">
        <v>4926</v>
      </c>
      <c r="B580" s="3" t="s">
        <v>4927</v>
      </c>
      <c r="C580" s="5" t="s">
        <v>4928</v>
      </c>
      <c r="D580" s="3">
        <v>30</v>
      </c>
      <c r="E580" s="3">
        <v>40</v>
      </c>
      <c r="F580" s="3">
        <v>0.75</v>
      </c>
      <c r="G580" s="3">
        <v>0.45454545454545459</v>
      </c>
      <c r="H580" s="3">
        <v>-1.1375035237499347</v>
      </c>
    </row>
    <row r="581" spans="1:8" x14ac:dyDescent="0.3">
      <c r="A581" s="3" t="s">
        <v>4929</v>
      </c>
      <c r="B581" s="3" t="s">
        <v>4930</v>
      </c>
      <c r="C581" s="5" t="s">
        <v>4931</v>
      </c>
      <c r="D581" s="3">
        <v>3</v>
      </c>
      <c r="E581" s="3">
        <v>4</v>
      </c>
      <c r="F581" s="3">
        <v>0.75</v>
      </c>
      <c r="G581" s="3">
        <v>0.45454545454545459</v>
      </c>
      <c r="H581" s="3">
        <v>-1.1375035237499347</v>
      </c>
    </row>
    <row r="582" spans="1:8" x14ac:dyDescent="0.3">
      <c r="A582" s="3" t="s">
        <v>4932</v>
      </c>
      <c r="B582" s="3" t="s">
        <v>4933</v>
      </c>
      <c r="C582" s="5" t="s">
        <v>4934</v>
      </c>
      <c r="D582" s="3">
        <v>15</v>
      </c>
      <c r="E582" s="3">
        <v>20</v>
      </c>
      <c r="F582" s="3">
        <v>0.75</v>
      </c>
      <c r="G582" s="3">
        <v>0.45454545454545459</v>
      </c>
      <c r="H582" s="3">
        <v>-1.1375035237499347</v>
      </c>
    </row>
    <row r="583" spans="1:8" x14ac:dyDescent="0.3">
      <c r="A583" s="3" t="s">
        <v>1373</v>
      </c>
      <c r="B583" s="3" t="s">
        <v>1374</v>
      </c>
      <c r="C583" s="5" t="s">
        <v>3913</v>
      </c>
      <c r="D583" s="3">
        <v>6</v>
      </c>
      <c r="E583" s="3">
        <v>8</v>
      </c>
      <c r="F583" s="3">
        <v>0.75</v>
      </c>
      <c r="G583" s="3">
        <v>0.45454545454545459</v>
      </c>
      <c r="H583" s="3">
        <v>-1.1375035237499347</v>
      </c>
    </row>
    <row r="584" spans="1:8" x14ac:dyDescent="0.3">
      <c r="A584" s="3" t="s">
        <v>1204</v>
      </c>
      <c r="B584" s="3" t="s">
        <v>1205</v>
      </c>
      <c r="C584" s="5" t="s">
        <v>3967</v>
      </c>
      <c r="D584" s="3">
        <v>15</v>
      </c>
      <c r="E584" s="3">
        <v>20</v>
      </c>
      <c r="F584" s="3">
        <v>0.75</v>
      </c>
      <c r="G584" s="3">
        <v>0.45454545454545459</v>
      </c>
      <c r="H584" s="3">
        <v>-1.1375035237499347</v>
      </c>
    </row>
    <row r="585" spans="1:8" x14ac:dyDescent="0.3">
      <c r="A585" s="3" t="s">
        <v>4935</v>
      </c>
      <c r="B585" s="3" t="s">
        <v>4936</v>
      </c>
      <c r="C585" s="5" t="s">
        <v>4937</v>
      </c>
      <c r="D585" s="3">
        <v>3</v>
      </c>
      <c r="E585" s="3">
        <v>4</v>
      </c>
      <c r="F585" s="3">
        <v>0.75</v>
      </c>
      <c r="G585" s="3">
        <v>0.45454545454545459</v>
      </c>
      <c r="H585" s="3">
        <v>-1.1375035237499347</v>
      </c>
    </row>
    <row r="586" spans="1:8" x14ac:dyDescent="0.3">
      <c r="A586" s="3" t="s">
        <v>4938</v>
      </c>
      <c r="B586" s="3" t="s">
        <v>4939</v>
      </c>
      <c r="C586" s="5" t="s">
        <v>4940</v>
      </c>
      <c r="D586" s="3">
        <v>3</v>
      </c>
      <c r="E586" s="3">
        <v>4</v>
      </c>
      <c r="F586" s="3">
        <v>0.75</v>
      </c>
      <c r="G586" s="3">
        <v>0.45454545454545459</v>
      </c>
      <c r="H586" s="3">
        <v>-1.1375035237499347</v>
      </c>
    </row>
    <row r="587" spans="1:8" x14ac:dyDescent="0.3">
      <c r="A587" s="3" t="s">
        <v>4941</v>
      </c>
      <c r="B587" s="3" t="s">
        <v>4942</v>
      </c>
      <c r="C587" s="5" t="s">
        <v>4943</v>
      </c>
      <c r="D587" s="3">
        <v>3</v>
      </c>
      <c r="E587" s="3">
        <v>4</v>
      </c>
      <c r="F587" s="3">
        <v>0.75</v>
      </c>
      <c r="G587" s="3">
        <v>0.45454545454545459</v>
      </c>
      <c r="H587" s="3">
        <v>-1.1375035237499347</v>
      </c>
    </row>
    <row r="588" spans="1:8" x14ac:dyDescent="0.3">
      <c r="A588" s="3" t="s">
        <v>4944</v>
      </c>
      <c r="B588" s="3" t="s">
        <v>4945</v>
      </c>
      <c r="C588" s="5" t="s">
        <v>4946</v>
      </c>
      <c r="D588" s="3">
        <v>3</v>
      </c>
      <c r="E588" s="3">
        <v>4</v>
      </c>
      <c r="F588" s="3">
        <v>0.75</v>
      </c>
      <c r="G588" s="3">
        <v>0.45454545454545459</v>
      </c>
      <c r="H588" s="3">
        <v>-1.1375035237499347</v>
      </c>
    </row>
    <row r="589" spans="1:8" x14ac:dyDescent="0.3">
      <c r="A589" s="3" t="s">
        <v>2102</v>
      </c>
      <c r="B589" s="3" t="s">
        <v>2103</v>
      </c>
      <c r="C589" s="5" t="s">
        <v>2803</v>
      </c>
      <c r="D589" s="3">
        <v>39</v>
      </c>
      <c r="E589" s="3">
        <v>55</v>
      </c>
      <c r="F589" s="3">
        <v>0.70909090909090911</v>
      </c>
      <c r="G589" s="3">
        <v>0.42975206611570249</v>
      </c>
      <c r="H589" s="3">
        <v>-1.2184235191335024</v>
      </c>
    </row>
    <row r="590" spans="1:8" x14ac:dyDescent="0.3">
      <c r="A590" s="3" t="s">
        <v>4947</v>
      </c>
      <c r="B590" s="3" t="s">
        <v>4948</v>
      </c>
      <c r="C590" s="5" t="s">
        <v>4949</v>
      </c>
      <c r="D590" s="3">
        <v>28</v>
      </c>
      <c r="E590" s="3">
        <v>40</v>
      </c>
      <c r="F590" s="3">
        <v>0.7</v>
      </c>
      <c r="G590" s="3">
        <v>0.42424242424242425</v>
      </c>
      <c r="H590" s="3">
        <v>-1.2370391973008494</v>
      </c>
    </row>
    <row r="591" spans="1:8" x14ac:dyDescent="0.3">
      <c r="A591" s="3" t="s">
        <v>2215</v>
      </c>
      <c r="B591" s="3" t="s">
        <v>2216</v>
      </c>
      <c r="C591" s="5" t="s">
        <v>2867</v>
      </c>
      <c r="D591" s="3">
        <v>20</v>
      </c>
      <c r="E591" s="3">
        <v>29</v>
      </c>
      <c r="F591" s="3">
        <v>0.68965517241379315</v>
      </c>
      <c r="G591" s="3">
        <v>0.41797283176593525</v>
      </c>
      <c r="H591" s="3">
        <v>-1.2585189247113009</v>
      </c>
    </row>
    <row r="592" spans="1:8" x14ac:dyDescent="0.3">
      <c r="A592" s="3" t="s">
        <v>1517</v>
      </c>
      <c r="B592" s="3" t="s">
        <v>1518</v>
      </c>
      <c r="C592" s="5" t="s">
        <v>3135</v>
      </c>
      <c r="D592" s="3">
        <v>61</v>
      </c>
      <c r="E592" s="3">
        <v>90</v>
      </c>
      <c r="F592" s="3">
        <v>0.67777777777777781</v>
      </c>
      <c r="G592" s="3">
        <v>0.41077441077441079</v>
      </c>
      <c r="H592" s="3">
        <v>-1.2835817832378795</v>
      </c>
    </row>
    <row r="593" spans="1:8" x14ac:dyDescent="0.3">
      <c r="A593" s="3" t="s">
        <v>1359</v>
      </c>
      <c r="B593" s="3" t="s">
        <v>1360</v>
      </c>
      <c r="C593" s="5" t="s">
        <v>2733</v>
      </c>
      <c r="D593" s="3">
        <v>8</v>
      </c>
      <c r="E593" s="3">
        <v>12</v>
      </c>
      <c r="F593" s="3">
        <v>0.66666666666666663</v>
      </c>
      <c r="G593" s="3">
        <v>0.40404040404040403</v>
      </c>
      <c r="H593" s="3">
        <v>-1.3074285251922473</v>
      </c>
    </row>
    <row r="594" spans="1:8" x14ac:dyDescent="0.3">
      <c r="A594" s="3" t="s">
        <v>1964</v>
      </c>
      <c r="B594" s="3" t="s">
        <v>1965</v>
      </c>
      <c r="C594" s="5" t="s">
        <v>2937</v>
      </c>
      <c r="D594" s="3">
        <v>6</v>
      </c>
      <c r="E594" s="3">
        <v>9</v>
      </c>
      <c r="F594" s="3">
        <v>0.66666666666666663</v>
      </c>
      <c r="G594" s="3">
        <v>0.40404040404040403</v>
      </c>
      <c r="H594" s="3">
        <v>-1.3074285251922473</v>
      </c>
    </row>
    <row r="595" spans="1:8" x14ac:dyDescent="0.3">
      <c r="A595" s="3" t="s">
        <v>2030</v>
      </c>
      <c r="B595" s="3" t="s">
        <v>2031</v>
      </c>
      <c r="C595" s="5" t="s">
        <v>3127</v>
      </c>
      <c r="D595" s="3">
        <v>6</v>
      </c>
      <c r="E595" s="3">
        <v>9</v>
      </c>
      <c r="F595" s="3">
        <v>0.66666666666666663</v>
      </c>
      <c r="G595" s="3">
        <v>0.40404040404040403</v>
      </c>
      <c r="H595" s="3">
        <v>-1.3074285251922473</v>
      </c>
    </row>
    <row r="596" spans="1:8" x14ac:dyDescent="0.3">
      <c r="A596" s="3" t="s">
        <v>4950</v>
      </c>
      <c r="B596" s="3" t="s">
        <v>4951</v>
      </c>
      <c r="C596" s="5" t="s">
        <v>4952</v>
      </c>
      <c r="D596" s="3">
        <v>2</v>
      </c>
      <c r="E596" s="3">
        <v>3</v>
      </c>
      <c r="F596" s="3">
        <v>0.66666666666666663</v>
      </c>
      <c r="G596" s="3">
        <v>0.40404040404040403</v>
      </c>
      <c r="H596" s="3">
        <v>-1.3074285251922473</v>
      </c>
    </row>
    <row r="597" spans="1:8" x14ac:dyDescent="0.3">
      <c r="A597" s="3" t="s">
        <v>477</v>
      </c>
      <c r="B597" s="3" t="s">
        <v>478</v>
      </c>
      <c r="C597" s="5" t="s">
        <v>3548</v>
      </c>
      <c r="D597" s="3">
        <v>2</v>
      </c>
      <c r="E597" s="3">
        <v>3</v>
      </c>
      <c r="F597" s="3">
        <v>0.66666666666666663</v>
      </c>
      <c r="G597" s="3">
        <v>0.40404040404040403</v>
      </c>
      <c r="H597" s="3">
        <v>-1.3074285251922473</v>
      </c>
    </row>
    <row r="598" spans="1:8" x14ac:dyDescent="0.3">
      <c r="A598" s="3" t="s">
        <v>2169</v>
      </c>
      <c r="B598" s="3" t="s">
        <v>2170</v>
      </c>
      <c r="C598" s="5" t="s">
        <v>3781</v>
      </c>
      <c r="D598" s="3">
        <v>2</v>
      </c>
      <c r="E598" s="3">
        <v>3</v>
      </c>
      <c r="F598" s="3">
        <v>0.66666666666666663</v>
      </c>
      <c r="G598" s="3">
        <v>0.40404040404040403</v>
      </c>
      <c r="H598" s="3">
        <v>-1.3074285251922473</v>
      </c>
    </row>
    <row r="599" spans="1:8" x14ac:dyDescent="0.3">
      <c r="A599" s="3" t="s">
        <v>2016</v>
      </c>
      <c r="B599" s="3" t="s">
        <v>2017</v>
      </c>
      <c r="C599" s="5" t="s">
        <v>3792</v>
      </c>
      <c r="D599" s="3">
        <v>2</v>
      </c>
      <c r="E599" s="3">
        <v>3</v>
      </c>
      <c r="F599" s="3">
        <v>0.66666666666666663</v>
      </c>
      <c r="G599" s="3">
        <v>0.40404040404040403</v>
      </c>
      <c r="H599" s="3">
        <v>-1.3074285251922473</v>
      </c>
    </row>
    <row r="600" spans="1:8" x14ac:dyDescent="0.3">
      <c r="A600" s="3" t="s">
        <v>4953</v>
      </c>
      <c r="B600" s="3" t="s">
        <v>4954</v>
      </c>
      <c r="C600" s="5" t="s">
        <v>4955</v>
      </c>
      <c r="D600" s="3">
        <v>2</v>
      </c>
      <c r="E600" s="3">
        <v>3</v>
      </c>
      <c r="F600" s="3">
        <v>0.66666666666666663</v>
      </c>
      <c r="G600" s="3">
        <v>0.40404040404040403</v>
      </c>
      <c r="H600" s="3">
        <v>-1.3074285251922473</v>
      </c>
    </row>
    <row r="601" spans="1:8" x14ac:dyDescent="0.3">
      <c r="A601" s="3" t="s">
        <v>1006</v>
      </c>
      <c r="B601" s="3" t="s">
        <v>1007</v>
      </c>
      <c r="C601" s="5" t="s">
        <v>3915</v>
      </c>
      <c r="D601" s="3">
        <v>4</v>
      </c>
      <c r="E601" s="3">
        <v>6</v>
      </c>
      <c r="F601" s="3">
        <v>0.66666666666666663</v>
      </c>
      <c r="G601" s="3">
        <v>0.40404040404040403</v>
      </c>
      <c r="H601" s="3">
        <v>-1.3074285251922473</v>
      </c>
    </row>
    <row r="602" spans="1:8" x14ac:dyDescent="0.3">
      <c r="A602" s="3" t="s">
        <v>1585</v>
      </c>
      <c r="B602" s="3" t="s">
        <v>4956</v>
      </c>
      <c r="C602" s="5" t="s">
        <v>4957</v>
      </c>
      <c r="D602" s="3">
        <v>2</v>
      </c>
      <c r="E602" s="3">
        <v>3</v>
      </c>
      <c r="F602" s="3">
        <v>0.66666666666666663</v>
      </c>
      <c r="G602" s="3">
        <v>0.40404040404040403</v>
      </c>
      <c r="H602" s="3">
        <v>-1.3074285251922473</v>
      </c>
    </row>
    <row r="603" spans="1:8" x14ac:dyDescent="0.3">
      <c r="A603" s="3" t="s">
        <v>4958</v>
      </c>
      <c r="B603" s="3" t="s">
        <v>4959</v>
      </c>
      <c r="C603" s="5" t="s">
        <v>4960</v>
      </c>
      <c r="D603" s="3">
        <v>23</v>
      </c>
      <c r="E603" s="3">
        <v>35</v>
      </c>
      <c r="F603" s="3">
        <v>0.65714285714285714</v>
      </c>
      <c r="G603" s="3">
        <v>0.39826839826839827</v>
      </c>
      <c r="H603" s="3">
        <v>-1.3281870853590447</v>
      </c>
    </row>
    <row r="604" spans="1:8" x14ac:dyDescent="0.3">
      <c r="A604" s="3" t="s">
        <v>63</v>
      </c>
      <c r="B604" s="3" t="s">
        <v>64</v>
      </c>
      <c r="C604" s="5" t="s">
        <v>3343</v>
      </c>
      <c r="D604" s="3">
        <v>35</v>
      </c>
      <c r="E604" s="3">
        <v>54</v>
      </c>
      <c r="F604" s="3">
        <v>0.64814814814814814</v>
      </c>
      <c r="G604" s="3">
        <v>0.39281705948372619</v>
      </c>
      <c r="H604" s="3">
        <v>-1.3480705096895931</v>
      </c>
    </row>
    <row r="605" spans="1:8" x14ac:dyDescent="0.3">
      <c r="A605" s="3" t="s">
        <v>61</v>
      </c>
      <c r="B605" s="3" t="s">
        <v>62</v>
      </c>
      <c r="C605" s="5" t="s">
        <v>3184</v>
      </c>
      <c r="D605" s="3">
        <v>31</v>
      </c>
      <c r="E605" s="3">
        <v>48</v>
      </c>
      <c r="F605" s="3">
        <v>0.64583333333333337</v>
      </c>
      <c r="G605" s="3">
        <v>0.39141414141414144</v>
      </c>
      <c r="H605" s="3">
        <v>-1.3532322148053721</v>
      </c>
    </row>
    <row r="606" spans="1:8" x14ac:dyDescent="0.3">
      <c r="A606" s="3" t="s">
        <v>1457</v>
      </c>
      <c r="B606" s="3" t="s">
        <v>1458</v>
      </c>
      <c r="C606" s="5" t="s">
        <v>2729</v>
      </c>
      <c r="D606" s="3">
        <v>49</v>
      </c>
      <c r="E606" s="3">
        <v>77</v>
      </c>
      <c r="F606" s="3">
        <v>0.63636363636363635</v>
      </c>
      <c r="G606" s="3">
        <v>0.38567493112947659</v>
      </c>
      <c r="H606" s="3">
        <v>-1.3745427210507843</v>
      </c>
    </row>
    <row r="607" spans="1:8" x14ac:dyDescent="0.3">
      <c r="A607" s="3" t="s">
        <v>1543</v>
      </c>
      <c r="B607" s="3" t="s">
        <v>1544</v>
      </c>
      <c r="C607" s="5" t="s">
        <v>3360</v>
      </c>
      <c r="D607" s="3">
        <v>5</v>
      </c>
      <c r="E607" s="3">
        <v>8</v>
      </c>
      <c r="F607" s="3">
        <v>0.625</v>
      </c>
      <c r="G607" s="3">
        <v>0.37878787878787878</v>
      </c>
      <c r="H607" s="3">
        <v>-1.4005379295837288</v>
      </c>
    </row>
    <row r="608" spans="1:8" x14ac:dyDescent="0.3">
      <c r="A608" s="3" t="s">
        <v>1647</v>
      </c>
      <c r="B608" s="3" t="s">
        <v>1648</v>
      </c>
      <c r="C608" s="5" t="s">
        <v>3567</v>
      </c>
      <c r="D608" s="3">
        <v>74</v>
      </c>
      <c r="E608" s="3">
        <v>119</v>
      </c>
      <c r="F608" s="3">
        <v>0.62184873949579833</v>
      </c>
      <c r="G608" s="3">
        <v>0.37687802393684749</v>
      </c>
      <c r="H608" s="3">
        <v>-1.4078304221500848</v>
      </c>
    </row>
    <row r="609" spans="1:8" x14ac:dyDescent="0.3">
      <c r="A609" s="3" t="s">
        <v>4961</v>
      </c>
      <c r="B609" s="3" t="s">
        <v>4962</v>
      </c>
      <c r="C609" s="5" t="s">
        <v>4963</v>
      </c>
      <c r="D609" s="3">
        <v>8</v>
      </c>
      <c r="E609" s="3">
        <v>13</v>
      </c>
      <c r="F609" s="3">
        <v>0.61538461538461542</v>
      </c>
      <c r="G609" s="3">
        <v>0.37296037296037299</v>
      </c>
      <c r="H609" s="3">
        <v>-1.4229057426121832</v>
      </c>
    </row>
    <row r="610" spans="1:8" x14ac:dyDescent="0.3">
      <c r="A610" s="3" t="s">
        <v>1545</v>
      </c>
      <c r="B610" s="3" t="s">
        <v>1546</v>
      </c>
      <c r="C610" s="5" t="s">
        <v>3039</v>
      </c>
      <c r="D610" s="3">
        <v>33</v>
      </c>
      <c r="E610" s="3">
        <v>54</v>
      </c>
      <c r="F610" s="3">
        <v>0.61111111111111116</v>
      </c>
      <c r="G610" s="3">
        <v>0.37037037037037041</v>
      </c>
      <c r="H610" s="3">
        <v>-1.4329594072761063</v>
      </c>
    </row>
    <row r="611" spans="1:8" x14ac:dyDescent="0.3">
      <c r="A611" s="3" t="s">
        <v>4964</v>
      </c>
      <c r="B611" s="3" t="s">
        <v>4965</v>
      </c>
      <c r="C611" s="5" t="s">
        <v>4966</v>
      </c>
      <c r="D611" s="3">
        <v>11</v>
      </c>
      <c r="E611" s="3">
        <v>18</v>
      </c>
      <c r="F611" s="3">
        <v>0.61111111111111116</v>
      </c>
      <c r="G611" s="3">
        <v>0.37037037037037041</v>
      </c>
      <c r="H611" s="3">
        <v>-1.4329594072761063</v>
      </c>
    </row>
    <row r="612" spans="1:8" x14ac:dyDescent="0.3">
      <c r="A612" s="3" t="s">
        <v>4967</v>
      </c>
      <c r="B612" s="3" t="s">
        <v>4968</v>
      </c>
      <c r="C612" s="5" t="s">
        <v>4969</v>
      </c>
      <c r="D612" s="3">
        <v>23</v>
      </c>
      <c r="E612" s="3">
        <v>38</v>
      </c>
      <c r="F612" s="3">
        <v>0.60526315789473684</v>
      </c>
      <c r="G612" s="3">
        <v>0.3668261562998405</v>
      </c>
      <c r="H612" s="3">
        <v>-1.4468315818576638</v>
      </c>
    </row>
    <row r="613" spans="1:8" x14ac:dyDescent="0.3">
      <c r="A613" s="3" t="s">
        <v>537</v>
      </c>
      <c r="B613" s="3" t="s">
        <v>538</v>
      </c>
      <c r="C613" s="5" t="s">
        <v>3036</v>
      </c>
      <c r="D613" s="3">
        <v>61</v>
      </c>
      <c r="E613" s="3">
        <v>101</v>
      </c>
      <c r="F613" s="3">
        <v>0.60396039603960394</v>
      </c>
      <c r="G613" s="3">
        <v>0.36603660366036606</v>
      </c>
      <c r="H613" s="3">
        <v>-1.4499401696599996</v>
      </c>
    </row>
    <row r="614" spans="1:8" x14ac:dyDescent="0.3">
      <c r="A614" s="3" t="s">
        <v>2042</v>
      </c>
      <c r="B614" s="3" t="s">
        <v>2043</v>
      </c>
      <c r="C614" s="5" t="s">
        <v>3631</v>
      </c>
      <c r="D614" s="3">
        <v>15</v>
      </c>
      <c r="E614" s="3">
        <v>25</v>
      </c>
      <c r="F614" s="3">
        <v>0.6</v>
      </c>
      <c r="G614" s="3">
        <v>0.36363636363636365</v>
      </c>
      <c r="H614" s="3">
        <v>-1.4594316186372973</v>
      </c>
    </row>
    <row r="615" spans="1:8" x14ac:dyDescent="0.3">
      <c r="A615" s="3" t="s">
        <v>4970</v>
      </c>
      <c r="B615" s="3" t="s">
        <v>4971</v>
      </c>
      <c r="C615" s="5" t="s">
        <v>4972</v>
      </c>
      <c r="D615" s="3">
        <v>3</v>
      </c>
      <c r="E615" s="3">
        <v>5</v>
      </c>
      <c r="F615" s="3">
        <v>0.6</v>
      </c>
      <c r="G615" s="3">
        <v>0.36363636363636365</v>
      </c>
      <c r="H615" s="3">
        <v>-1.4594316186372973</v>
      </c>
    </row>
    <row r="616" spans="1:8" x14ac:dyDescent="0.3">
      <c r="A616" s="3" t="s">
        <v>833</v>
      </c>
      <c r="B616" s="3" t="s">
        <v>834</v>
      </c>
      <c r="C616" s="5" t="s">
        <v>3045</v>
      </c>
      <c r="D616" s="3">
        <v>16</v>
      </c>
      <c r="E616" s="3">
        <v>27</v>
      </c>
      <c r="F616" s="3">
        <v>0.59259259259259256</v>
      </c>
      <c r="G616" s="3">
        <v>0.35914702581369246</v>
      </c>
      <c r="H616" s="3">
        <v>-1.4773535266345597</v>
      </c>
    </row>
    <row r="617" spans="1:8" x14ac:dyDescent="0.3">
      <c r="A617" s="3" t="s">
        <v>2058</v>
      </c>
      <c r="B617" s="3" t="s">
        <v>2059</v>
      </c>
      <c r="C617" s="5" t="s">
        <v>2944</v>
      </c>
      <c r="D617" s="3">
        <v>66</v>
      </c>
      <c r="E617" s="3">
        <v>112</v>
      </c>
      <c r="F617" s="3">
        <v>0.5892857142857143</v>
      </c>
      <c r="G617" s="3">
        <v>0.35714285714285715</v>
      </c>
      <c r="H617" s="3">
        <v>-1.4854268271702415</v>
      </c>
    </row>
    <row r="618" spans="1:8" x14ac:dyDescent="0.3">
      <c r="A618" s="3" t="s">
        <v>1286</v>
      </c>
      <c r="B618" s="3" t="s">
        <v>1287</v>
      </c>
      <c r="C618" s="5" t="s">
        <v>2973</v>
      </c>
      <c r="D618" s="3">
        <v>4</v>
      </c>
      <c r="E618" s="3">
        <v>7</v>
      </c>
      <c r="F618" s="3">
        <v>0.5714285714285714</v>
      </c>
      <c r="G618" s="3">
        <v>0.34632034632034631</v>
      </c>
      <c r="H618" s="3">
        <v>-1.5298209465286954</v>
      </c>
    </row>
    <row r="619" spans="1:8" x14ac:dyDescent="0.3">
      <c r="A619" s="3" t="s">
        <v>4973</v>
      </c>
      <c r="B619" s="3" t="s">
        <v>4974</v>
      </c>
      <c r="C619" s="5" t="s">
        <v>4975</v>
      </c>
      <c r="D619" s="3">
        <v>4</v>
      </c>
      <c r="E619" s="3">
        <v>7</v>
      </c>
      <c r="F619" s="3">
        <v>0.5714285714285714</v>
      </c>
      <c r="G619" s="3">
        <v>0.34632034632034631</v>
      </c>
      <c r="H619" s="3">
        <v>-1.5298209465286954</v>
      </c>
    </row>
    <row r="620" spans="1:8" x14ac:dyDescent="0.3">
      <c r="A620" s="3" t="s">
        <v>4976</v>
      </c>
      <c r="B620" s="3" t="s">
        <v>4977</v>
      </c>
      <c r="C620" s="5" t="s">
        <v>4978</v>
      </c>
      <c r="D620" s="3">
        <v>4</v>
      </c>
      <c r="E620" s="3">
        <v>7</v>
      </c>
      <c r="F620" s="3">
        <v>0.5714285714285714</v>
      </c>
      <c r="G620" s="3">
        <v>0.34632034632034631</v>
      </c>
      <c r="H620" s="3">
        <v>-1.5298209465286954</v>
      </c>
    </row>
    <row r="621" spans="1:8" x14ac:dyDescent="0.3">
      <c r="A621" s="3" t="s">
        <v>4979</v>
      </c>
      <c r="B621" s="3" t="s">
        <v>4980</v>
      </c>
      <c r="C621" s="5" t="s">
        <v>4981</v>
      </c>
      <c r="D621" s="3">
        <v>4</v>
      </c>
      <c r="E621" s="3">
        <v>7</v>
      </c>
      <c r="F621" s="3">
        <v>0.5714285714285714</v>
      </c>
      <c r="G621" s="3">
        <v>0.34632034632034631</v>
      </c>
      <c r="H621" s="3">
        <v>-1.5298209465286954</v>
      </c>
    </row>
    <row r="622" spans="1:8" x14ac:dyDescent="0.3">
      <c r="A622" s="3" t="s">
        <v>73</v>
      </c>
      <c r="B622" s="3" t="s">
        <v>74</v>
      </c>
      <c r="C622" s="5" t="s">
        <v>2915</v>
      </c>
      <c r="D622" s="3">
        <v>235</v>
      </c>
      <c r="E622" s="3">
        <v>432</v>
      </c>
      <c r="F622" s="3">
        <v>0.54398148148148151</v>
      </c>
      <c r="G622" s="3">
        <v>0.32968574635241304</v>
      </c>
      <c r="H622" s="3">
        <v>-1.6008365800695599</v>
      </c>
    </row>
    <row r="623" spans="1:8" x14ac:dyDescent="0.3">
      <c r="A623" s="3" t="s">
        <v>4982</v>
      </c>
      <c r="B623" s="3" t="s">
        <v>4983</v>
      </c>
      <c r="C623" s="5" t="s">
        <v>4984</v>
      </c>
      <c r="D623" s="3">
        <v>8</v>
      </c>
      <c r="E623" s="3">
        <v>15</v>
      </c>
      <c r="F623" s="3">
        <v>0.53333333333333333</v>
      </c>
      <c r="G623" s="3">
        <v>0.32323232323232326</v>
      </c>
      <c r="H623" s="3">
        <v>-1.6293566200796095</v>
      </c>
    </row>
    <row r="624" spans="1:8" x14ac:dyDescent="0.3">
      <c r="A624" s="3" t="s">
        <v>4985</v>
      </c>
      <c r="B624" s="3" t="s">
        <v>4986</v>
      </c>
      <c r="C624" s="5" t="s">
        <v>4987</v>
      </c>
      <c r="D624" s="3">
        <v>17</v>
      </c>
      <c r="E624" s="3">
        <v>32</v>
      </c>
      <c r="F624" s="3">
        <v>0.53125</v>
      </c>
      <c r="G624" s="3">
        <v>0.32196969696969696</v>
      </c>
      <c r="H624" s="3">
        <v>-1.6350031832207519</v>
      </c>
    </row>
    <row r="625" spans="1:8" x14ac:dyDescent="0.3">
      <c r="A625" s="3" t="s">
        <v>4988</v>
      </c>
      <c r="B625" s="3" t="s">
        <v>4989</v>
      </c>
      <c r="C625" s="5" t="s">
        <v>4990</v>
      </c>
      <c r="D625" s="3">
        <v>35</v>
      </c>
      <c r="E625" s="3">
        <v>67</v>
      </c>
      <c r="F625" s="3">
        <v>0.52238805970149249</v>
      </c>
      <c r="G625" s="3">
        <v>0.31659882406151063</v>
      </c>
      <c r="H625" s="3">
        <v>-1.6592721979838971</v>
      </c>
    </row>
    <row r="626" spans="1:8" x14ac:dyDescent="0.3">
      <c r="A626" s="3" t="s">
        <v>4991</v>
      </c>
      <c r="B626" s="3" t="s">
        <v>4992</v>
      </c>
      <c r="C626" s="5" t="s">
        <v>4993</v>
      </c>
      <c r="D626" s="3">
        <v>8</v>
      </c>
      <c r="E626" s="3">
        <v>16</v>
      </c>
      <c r="F626" s="3">
        <v>0.5</v>
      </c>
      <c r="G626" s="3">
        <v>0.30303030303030304</v>
      </c>
      <c r="H626" s="3">
        <v>-1.7224660244710912</v>
      </c>
    </row>
    <row r="627" spans="1:8" x14ac:dyDescent="0.3">
      <c r="A627" s="3" t="s">
        <v>4994</v>
      </c>
      <c r="B627" s="3" t="s">
        <v>4995</v>
      </c>
      <c r="C627" s="5" t="s">
        <v>4996</v>
      </c>
      <c r="D627" s="3">
        <v>3</v>
      </c>
      <c r="E627" s="3">
        <v>6</v>
      </c>
      <c r="F627" s="3">
        <v>0.5</v>
      </c>
      <c r="G627" s="3">
        <v>0.30303030303030304</v>
      </c>
      <c r="H627" s="3">
        <v>-1.7224660244710912</v>
      </c>
    </row>
    <row r="628" spans="1:8" x14ac:dyDescent="0.3">
      <c r="A628" s="3" t="s">
        <v>4997</v>
      </c>
      <c r="B628" s="3" t="s">
        <v>4998</v>
      </c>
      <c r="C628" s="5" t="s">
        <v>4999</v>
      </c>
      <c r="D628" s="3">
        <v>2</v>
      </c>
      <c r="E628" s="3">
        <v>4</v>
      </c>
      <c r="F628" s="3">
        <v>0.5</v>
      </c>
      <c r="G628" s="3">
        <v>0.30303030303030304</v>
      </c>
      <c r="H628" s="3">
        <v>-1.7224660244710912</v>
      </c>
    </row>
    <row r="629" spans="1:8" x14ac:dyDescent="0.3">
      <c r="A629" s="3" t="s">
        <v>5000</v>
      </c>
      <c r="B629" s="3" t="s">
        <v>5001</v>
      </c>
      <c r="C629" s="5" t="s">
        <v>5002</v>
      </c>
      <c r="D629" s="3">
        <v>3</v>
      </c>
      <c r="E629" s="3">
        <v>6</v>
      </c>
      <c r="F629" s="3">
        <v>0.5</v>
      </c>
      <c r="G629" s="3">
        <v>0.30303030303030304</v>
      </c>
      <c r="H629" s="3">
        <v>-1.7224660244710912</v>
      </c>
    </row>
    <row r="630" spans="1:8" x14ac:dyDescent="0.3">
      <c r="A630" s="3" t="s">
        <v>291</v>
      </c>
      <c r="B630" s="3" t="s">
        <v>292</v>
      </c>
      <c r="C630" s="5" t="s">
        <v>3720</v>
      </c>
      <c r="D630" s="3">
        <v>2</v>
      </c>
      <c r="E630" s="3">
        <v>4</v>
      </c>
      <c r="F630" s="3">
        <v>0.5</v>
      </c>
      <c r="G630" s="3">
        <v>0.30303030303030304</v>
      </c>
      <c r="H630" s="3">
        <v>-1.7224660244710912</v>
      </c>
    </row>
    <row r="631" spans="1:8" x14ac:dyDescent="0.3">
      <c r="A631" s="3" t="s">
        <v>1772</v>
      </c>
      <c r="B631" s="3" t="s">
        <v>1773</v>
      </c>
      <c r="C631" s="5" t="s">
        <v>3866</v>
      </c>
      <c r="D631" s="3">
        <v>5</v>
      </c>
      <c r="E631" s="3">
        <v>10</v>
      </c>
      <c r="F631" s="3">
        <v>0.5</v>
      </c>
      <c r="G631" s="3">
        <v>0.30303030303030304</v>
      </c>
      <c r="H631" s="3">
        <v>-1.7224660244710912</v>
      </c>
    </row>
    <row r="632" spans="1:8" x14ac:dyDescent="0.3">
      <c r="A632" s="3" t="s">
        <v>357</v>
      </c>
      <c r="B632" s="3" t="s">
        <v>358</v>
      </c>
      <c r="C632" s="5" t="s">
        <v>3594</v>
      </c>
      <c r="D632" s="3">
        <v>101</v>
      </c>
      <c r="E632" s="3">
        <v>204</v>
      </c>
      <c r="F632" s="3">
        <v>0.49509803921568629</v>
      </c>
      <c r="G632" s="3">
        <v>0.30005941770647654</v>
      </c>
      <c r="H632" s="3">
        <v>-1.736679883690792</v>
      </c>
    </row>
    <row r="633" spans="1:8" x14ac:dyDescent="0.3">
      <c r="A633" s="3" t="s">
        <v>1242</v>
      </c>
      <c r="B633" s="3" t="s">
        <v>1243</v>
      </c>
      <c r="C633" s="5" t="s">
        <v>3341</v>
      </c>
      <c r="D633" s="3">
        <v>15</v>
      </c>
      <c r="E633" s="3">
        <v>31</v>
      </c>
      <c r="F633" s="3">
        <v>0.4838709677419355</v>
      </c>
      <c r="G633" s="3">
        <v>0.2932551319648094</v>
      </c>
      <c r="H633" s="3">
        <v>-1.7697717392494476</v>
      </c>
    </row>
    <row r="634" spans="1:8" x14ac:dyDescent="0.3">
      <c r="A634" s="3" t="s">
        <v>5003</v>
      </c>
      <c r="B634" s="3" t="s">
        <v>5004</v>
      </c>
      <c r="C634" s="5" t="s">
        <v>5005</v>
      </c>
      <c r="D634" s="3">
        <v>26</v>
      </c>
      <c r="E634" s="3">
        <v>56</v>
      </c>
      <c r="F634" s="3">
        <v>0.4642857142857143</v>
      </c>
      <c r="G634" s="3">
        <v>0.2813852813852814</v>
      </c>
      <c r="H634" s="3">
        <v>-1.8293812283876032</v>
      </c>
    </row>
    <row r="635" spans="1:8" x14ac:dyDescent="0.3">
      <c r="A635" s="3" t="s">
        <v>1028</v>
      </c>
      <c r="B635" s="3" t="s">
        <v>5006</v>
      </c>
      <c r="C635" s="5" t="s">
        <v>5007</v>
      </c>
      <c r="D635" s="3">
        <v>39</v>
      </c>
      <c r="E635" s="3">
        <v>85</v>
      </c>
      <c r="F635" s="3">
        <v>0.45882352941176469</v>
      </c>
      <c r="G635" s="3">
        <v>0.27807486631016043</v>
      </c>
      <c r="H635" s="3">
        <v>-1.8464547417465447</v>
      </c>
    </row>
    <row r="636" spans="1:8" x14ac:dyDescent="0.3">
      <c r="A636" s="3" t="s">
        <v>325</v>
      </c>
      <c r="B636" s="3" t="s">
        <v>326</v>
      </c>
      <c r="C636" s="5" t="s">
        <v>2816</v>
      </c>
      <c r="D636" s="3">
        <v>139</v>
      </c>
      <c r="E636" s="3">
        <v>331</v>
      </c>
      <c r="F636" s="3">
        <v>0.41993957703927492</v>
      </c>
      <c r="G636" s="3">
        <v>0.25450883456925755</v>
      </c>
      <c r="H636" s="3">
        <v>-1.9742123585548013</v>
      </c>
    </row>
    <row r="637" spans="1:8" x14ac:dyDescent="0.3">
      <c r="A637" s="3" t="s">
        <v>99</v>
      </c>
      <c r="B637" s="3" t="s">
        <v>100</v>
      </c>
      <c r="C637" s="5" t="s">
        <v>2823</v>
      </c>
      <c r="D637" s="3">
        <v>52</v>
      </c>
      <c r="E637" s="3">
        <v>125</v>
      </c>
      <c r="F637" s="3">
        <v>0.41599999999999998</v>
      </c>
      <c r="G637" s="3">
        <v>0.25212121212121213</v>
      </c>
      <c r="H637" s="3">
        <v>-1.9878105909920858</v>
      </c>
    </row>
    <row r="638" spans="1:8" x14ac:dyDescent="0.3">
      <c r="A638" s="3" t="s">
        <v>5008</v>
      </c>
      <c r="B638" s="3" t="s">
        <v>5009</v>
      </c>
      <c r="C638" s="5" t="s">
        <v>5010</v>
      </c>
      <c r="D638" s="3">
        <v>17</v>
      </c>
      <c r="E638" s="3">
        <v>41</v>
      </c>
      <c r="F638" s="3">
        <v>0.41463414634146339</v>
      </c>
      <c r="G638" s="3">
        <v>0.25129342202512933</v>
      </c>
      <c r="H638" s="3">
        <v>-1.9925551878388355</v>
      </c>
    </row>
    <row r="639" spans="1:8" x14ac:dyDescent="0.3">
      <c r="A639" s="3" t="s">
        <v>5011</v>
      </c>
      <c r="B639" s="3" t="s">
        <v>5012</v>
      </c>
      <c r="C639" s="5" t="s">
        <v>5013</v>
      </c>
      <c r="D639" s="3">
        <v>20</v>
      </c>
      <c r="E639" s="3">
        <v>49</v>
      </c>
      <c r="F639" s="3">
        <v>0.40816326530612246</v>
      </c>
      <c r="G639" s="3">
        <v>0.24737167594310452</v>
      </c>
      <c r="H639" s="3">
        <v>-2.0152477736989369</v>
      </c>
    </row>
    <row r="640" spans="1:8" x14ac:dyDescent="0.3">
      <c r="A640" s="3" t="s">
        <v>625</v>
      </c>
      <c r="B640" s="3" t="s">
        <v>626</v>
      </c>
      <c r="C640" s="5" t="s">
        <v>2820</v>
      </c>
      <c r="D640" s="3">
        <v>45</v>
      </c>
      <c r="E640" s="3">
        <v>111</v>
      </c>
      <c r="F640" s="3">
        <v>0.40540540540540543</v>
      </c>
      <c r="G640" s="3">
        <v>0.24570024570024573</v>
      </c>
      <c r="H640" s="3">
        <v>-2.0250287944915222</v>
      </c>
    </row>
    <row r="641" spans="1:8" x14ac:dyDescent="0.3">
      <c r="A641" s="3" t="s">
        <v>223</v>
      </c>
      <c r="B641" s="3" t="s">
        <v>224</v>
      </c>
      <c r="C641" s="5" t="s">
        <v>5014</v>
      </c>
      <c r="D641" s="3">
        <v>29</v>
      </c>
      <c r="E641" s="3">
        <v>72</v>
      </c>
      <c r="F641" s="3">
        <v>0.40277777777777779</v>
      </c>
      <c r="G641" s="3">
        <v>0.24410774410774413</v>
      </c>
      <c r="H641" s="3">
        <v>-2.034410030785831</v>
      </c>
    </row>
    <row r="642" spans="1:8" x14ac:dyDescent="0.3">
      <c r="A642" s="3" t="s">
        <v>379</v>
      </c>
      <c r="B642" s="3" t="s">
        <v>380</v>
      </c>
      <c r="C642" s="5" t="s">
        <v>2863</v>
      </c>
      <c r="D642" s="3">
        <v>4</v>
      </c>
      <c r="E642" s="3">
        <v>10</v>
      </c>
      <c r="F642" s="3">
        <v>0.4</v>
      </c>
      <c r="G642" s="3">
        <v>0.24242424242424246</v>
      </c>
      <c r="H642" s="3">
        <v>-2.0443941193584534</v>
      </c>
    </row>
    <row r="643" spans="1:8" x14ac:dyDescent="0.3">
      <c r="A643" s="3" t="s">
        <v>5015</v>
      </c>
      <c r="B643" s="3" t="s">
        <v>5016</v>
      </c>
      <c r="C643" s="5" t="s">
        <v>5017</v>
      </c>
      <c r="D643" s="3">
        <v>17</v>
      </c>
      <c r="E643" s="3">
        <v>44</v>
      </c>
      <c r="F643" s="3">
        <v>0.38636363636363635</v>
      </c>
      <c r="G643" s="3">
        <v>0.23415977961432508</v>
      </c>
      <c r="H643" s="3">
        <v>-2.094434801858049</v>
      </c>
    </row>
    <row r="644" spans="1:8" x14ac:dyDescent="0.3">
      <c r="A644" s="3" t="s">
        <v>2466</v>
      </c>
      <c r="B644" s="3" t="s">
        <v>2467</v>
      </c>
      <c r="C644" s="5" t="s">
        <v>2788</v>
      </c>
      <c r="D644" s="3">
        <v>10</v>
      </c>
      <c r="E644" s="3">
        <v>27</v>
      </c>
      <c r="F644" s="3">
        <v>0.37037037037037035</v>
      </c>
      <c r="G644" s="3">
        <v>0.22446689113355781</v>
      </c>
      <c r="H644" s="3">
        <v>-2.1554254317471973</v>
      </c>
    </row>
    <row r="645" spans="1:8" x14ac:dyDescent="0.3">
      <c r="A645" s="3" t="s">
        <v>5018</v>
      </c>
      <c r="B645" s="3" t="s">
        <v>5019</v>
      </c>
      <c r="C645" s="5" t="s">
        <v>5020</v>
      </c>
      <c r="D645" s="3">
        <v>7</v>
      </c>
      <c r="E645" s="3">
        <v>21</v>
      </c>
      <c r="F645" s="3">
        <v>0.33333333333333331</v>
      </c>
      <c r="G645" s="3">
        <v>0.20202020202020202</v>
      </c>
      <c r="H645" s="3">
        <v>-2.3074285251922473</v>
      </c>
    </row>
    <row r="646" spans="1:8" x14ac:dyDescent="0.3">
      <c r="A646" s="3" t="s">
        <v>1044</v>
      </c>
      <c r="B646" s="3" t="s">
        <v>1045</v>
      </c>
      <c r="C646" s="5" t="s">
        <v>3296</v>
      </c>
      <c r="D646" s="3">
        <v>22</v>
      </c>
      <c r="E646" s="3">
        <v>83</v>
      </c>
      <c r="F646" s="3">
        <v>0.26506024096385544</v>
      </c>
      <c r="G646" s="3">
        <v>0.16064257028112452</v>
      </c>
      <c r="H646" s="3">
        <v>-2.6380738371807184</v>
      </c>
    </row>
    <row r="647" spans="1:8" x14ac:dyDescent="0.3">
      <c r="A647" s="3" t="s">
        <v>5021</v>
      </c>
      <c r="B647" s="3" t="s">
        <v>5022</v>
      </c>
      <c r="C647" s="5" t="s">
        <v>5023</v>
      </c>
      <c r="D647" s="3">
        <v>2</v>
      </c>
      <c r="E647" s="3">
        <v>8</v>
      </c>
      <c r="F647" s="3">
        <v>0.25</v>
      </c>
      <c r="G647" s="3">
        <v>0.15151515151515152</v>
      </c>
      <c r="H647" s="3">
        <v>-2.7224660244710912</v>
      </c>
    </row>
    <row r="648" spans="1:8" x14ac:dyDescent="0.3">
      <c r="A648" s="3" t="s">
        <v>5024</v>
      </c>
      <c r="B648" s="3" t="s">
        <v>5025</v>
      </c>
      <c r="C648" s="5" t="s">
        <v>5026</v>
      </c>
      <c r="D648" s="3">
        <v>11</v>
      </c>
      <c r="E648" s="3">
        <v>48</v>
      </c>
      <c r="F648" s="3">
        <v>0.22916666666666666</v>
      </c>
      <c r="G648" s="3">
        <v>0.1388888888888889</v>
      </c>
      <c r="H648" s="3">
        <v>-2.84799690655495</v>
      </c>
    </row>
    <row r="649" spans="1:8" x14ac:dyDescent="0.3">
      <c r="A649" s="3" t="s">
        <v>327</v>
      </c>
      <c r="B649" s="3" t="s">
        <v>328</v>
      </c>
      <c r="C649" s="5" t="s">
        <v>2969</v>
      </c>
      <c r="D649" s="3">
        <v>2</v>
      </c>
      <c r="E649" s="3">
        <v>9</v>
      </c>
      <c r="F649" s="3">
        <v>0.22222222222222221</v>
      </c>
      <c r="G649" s="3">
        <v>0.13468013468013468</v>
      </c>
      <c r="H649" s="3">
        <v>-2.8923910259134038</v>
      </c>
    </row>
    <row r="650" spans="1:8" x14ac:dyDescent="0.3">
      <c r="A650" s="3" t="s">
        <v>887</v>
      </c>
      <c r="B650" s="3" t="s">
        <v>888</v>
      </c>
      <c r="C650" s="5" t="s">
        <v>3568</v>
      </c>
      <c r="D650" s="3">
        <v>9</v>
      </c>
      <c r="E650" s="3">
        <v>42</v>
      </c>
      <c r="F650" s="3">
        <v>0.21428571428571427</v>
      </c>
      <c r="G650" s="3">
        <v>0.12987012987012986</v>
      </c>
      <c r="H650" s="3">
        <v>-2.9448584458075393</v>
      </c>
    </row>
    <row r="651" spans="1:8" x14ac:dyDescent="0.3">
      <c r="A651" s="3" t="s">
        <v>469</v>
      </c>
      <c r="B651" s="3" t="s">
        <v>470</v>
      </c>
      <c r="C651" s="5" t="s">
        <v>3849</v>
      </c>
      <c r="D651" s="3">
        <v>2</v>
      </c>
      <c r="E651" s="3">
        <v>28</v>
      </c>
      <c r="F651" s="3">
        <v>7.1428571428571425E-2</v>
      </c>
      <c r="G651" s="3">
        <v>4.3290043290043288E-2</v>
      </c>
      <c r="H651" s="3">
        <v>-4.5298209465286954</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B599F-46AB-4605-B1F9-E62130DE41FE}">
  <dimension ref="A1:H606"/>
  <sheetViews>
    <sheetView workbookViewId="0">
      <selection activeCell="H370" sqref="H370"/>
    </sheetView>
  </sheetViews>
  <sheetFormatPr defaultRowHeight="14" x14ac:dyDescent="0.3"/>
  <cols>
    <col min="1" max="1" width="10.4140625" customWidth="1"/>
    <col min="2" max="2" width="11.58203125" customWidth="1"/>
    <col min="3" max="3" width="9.58203125" customWidth="1"/>
    <col min="4" max="4" width="19.9140625" customWidth="1"/>
    <col min="5" max="5" width="19.33203125" customWidth="1"/>
    <col min="6" max="6" width="19.25" customWidth="1"/>
    <col min="7" max="7" width="21.9140625" customWidth="1"/>
    <col min="8" max="8" width="24.25" customWidth="1"/>
  </cols>
  <sheetData>
    <row r="1" spans="1:8" ht="59" customHeight="1" x14ac:dyDescent="0.3">
      <c r="A1" s="1" t="s">
        <v>0</v>
      </c>
      <c r="B1" s="2" t="s">
        <v>1</v>
      </c>
      <c r="C1" s="2" t="s">
        <v>2</v>
      </c>
      <c r="D1" s="1" t="s">
        <v>4199</v>
      </c>
      <c r="E1" s="1" t="s">
        <v>4200</v>
      </c>
      <c r="F1" s="1" t="s">
        <v>4201</v>
      </c>
      <c r="G1" s="1" t="s">
        <v>3</v>
      </c>
      <c r="H1" s="1" t="s">
        <v>4</v>
      </c>
    </row>
    <row r="2" spans="1:8" x14ac:dyDescent="0.3">
      <c r="A2" s="3" t="s">
        <v>839</v>
      </c>
      <c r="B2" s="3" t="s">
        <v>840</v>
      </c>
      <c r="C2" s="5" t="s">
        <v>3939</v>
      </c>
      <c r="D2" s="3">
        <v>43</v>
      </c>
      <c r="E2" s="3">
        <v>2</v>
      </c>
      <c r="F2" s="3">
        <v>21.5</v>
      </c>
      <c r="G2" s="3">
        <v>16.929133858267715</v>
      </c>
      <c r="H2" s="3">
        <v>4.0814362577046568</v>
      </c>
    </row>
    <row r="3" spans="1:8" x14ac:dyDescent="0.3">
      <c r="A3" s="3" t="s">
        <v>477</v>
      </c>
      <c r="B3" s="3" t="s">
        <v>478</v>
      </c>
      <c r="C3" s="5" t="s">
        <v>3548</v>
      </c>
      <c r="D3" s="3">
        <v>45</v>
      </c>
      <c r="E3" s="3">
        <v>3</v>
      </c>
      <c r="F3" s="3">
        <v>15</v>
      </c>
      <c r="G3" s="3">
        <v>11.811023622047244</v>
      </c>
      <c r="H3" s="3">
        <v>3.5620620986110776</v>
      </c>
    </row>
    <row r="4" spans="1:8" x14ac:dyDescent="0.3">
      <c r="A4" s="3" t="s">
        <v>5027</v>
      </c>
      <c r="B4" s="3" t="s">
        <v>5028</v>
      </c>
      <c r="C4" s="5" t="s">
        <v>5029</v>
      </c>
      <c r="D4" s="3">
        <v>308</v>
      </c>
      <c r="E4" s="3">
        <v>24</v>
      </c>
      <c r="F4" s="3">
        <v>12.833333333333334</v>
      </c>
      <c r="G4" s="3">
        <v>10.104986876640421</v>
      </c>
      <c r="H4" s="3">
        <v>3.3369955429763039</v>
      </c>
    </row>
    <row r="5" spans="1:8" x14ac:dyDescent="0.3">
      <c r="A5" s="3" t="s">
        <v>1056</v>
      </c>
      <c r="B5" s="3" t="s">
        <v>1057</v>
      </c>
      <c r="C5" s="5" t="s">
        <v>2870</v>
      </c>
      <c r="D5" s="3">
        <v>302</v>
      </c>
      <c r="E5" s="3">
        <v>24</v>
      </c>
      <c r="F5" s="3">
        <v>12.583333333333334</v>
      </c>
      <c r="G5" s="3">
        <v>9.9081364829396321</v>
      </c>
      <c r="H5" s="3">
        <v>3.3086137416064818</v>
      </c>
    </row>
    <row r="6" spans="1:8" x14ac:dyDescent="0.3">
      <c r="A6" s="3" t="s">
        <v>359</v>
      </c>
      <c r="B6" s="13" t="s">
        <v>360</v>
      </c>
      <c r="C6" s="5" t="s">
        <v>4301</v>
      </c>
      <c r="D6" s="3">
        <v>24</v>
      </c>
      <c r="E6" s="3">
        <v>2</v>
      </c>
      <c r="F6" s="3">
        <v>12</v>
      </c>
      <c r="G6" s="3">
        <v>9.4488188976377945</v>
      </c>
      <c r="H6" s="3">
        <v>3.2401340037237154</v>
      </c>
    </row>
    <row r="7" spans="1:8" x14ac:dyDescent="0.3">
      <c r="A7" s="3" t="s">
        <v>4878</v>
      </c>
      <c r="B7" s="3" t="s">
        <v>4879</v>
      </c>
      <c r="C7" s="5" t="s">
        <v>4880</v>
      </c>
      <c r="D7" s="3">
        <v>58</v>
      </c>
      <c r="E7" s="3">
        <v>5</v>
      </c>
      <c r="F7" s="3">
        <v>11.6</v>
      </c>
      <c r="G7" s="3">
        <v>9.1338582677165352</v>
      </c>
      <c r="H7" s="3">
        <v>3.191224403242769</v>
      </c>
    </row>
    <row r="8" spans="1:8" x14ac:dyDescent="0.3">
      <c r="A8" s="3" t="s">
        <v>827</v>
      </c>
      <c r="B8" s="3" t="s">
        <v>828</v>
      </c>
      <c r="C8" s="5" t="s">
        <v>3163</v>
      </c>
      <c r="D8" s="3">
        <v>34</v>
      </c>
      <c r="E8" s="3">
        <v>3</v>
      </c>
      <c r="F8" s="3">
        <v>11.333333333333334</v>
      </c>
      <c r="G8" s="3">
        <v>8.9238845144356951</v>
      </c>
      <c r="H8" s="3">
        <v>3.1576718435317419</v>
      </c>
    </row>
    <row r="9" spans="1:8" x14ac:dyDescent="0.3">
      <c r="A9" s="3" t="s">
        <v>493</v>
      </c>
      <c r="B9" s="3" t="s">
        <v>494</v>
      </c>
      <c r="C9" s="5" t="s">
        <v>3355</v>
      </c>
      <c r="D9" s="3">
        <v>22</v>
      </c>
      <c r="E9" s="3">
        <v>2</v>
      </c>
      <c r="F9" s="3">
        <v>11</v>
      </c>
      <c r="G9" s="3">
        <v>8.6614173228346463</v>
      </c>
      <c r="H9" s="3">
        <v>3.1146031216398566</v>
      </c>
    </row>
    <row r="10" spans="1:8" x14ac:dyDescent="0.3">
      <c r="A10" s="3" t="s">
        <v>5030</v>
      </c>
      <c r="B10" s="3" t="s">
        <v>5031</v>
      </c>
      <c r="C10" s="5" t="s">
        <v>5032</v>
      </c>
      <c r="D10" s="3">
        <v>66</v>
      </c>
      <c r="E10" s="3">
        <v>6</v>
      </c>
      <c r="F10" s="3">
        <v>11</v>
      </c>
      <c r="G10" s="3">
        <v>8.6614173228346463</v>
      </c>
      <c r="H10" s="3">
        <v>3.1146031216398566</v>
      </c>
    </row>
    <row r="11" spans="1:8" x14ac:dyDescent="0.3">
      <c r="A11" s="3" t="s">
        <v>747</v>
      </c>
      <c r="B11" s="3" t="s">
        <v>748</v>
      </c>
      <c r="C11" s="5" t="s">
        <v>3935</v>
      </c>
      <c r="D11" s="3">
        <v>18</v>
      </c>
      <c r="E11" s="3">
        <v>2</v>
      </c>
      <c r="F11" s="3">
        <v>9</v>
      </c>
      <c r="G11" s="3">
        <v>7.0866141732283463</v>
      </c>
      <c r="H11" s="3">
        <v>2.8250965044448715</v>
      </c>
    </row>
    <row r="12" spans="1:8" x14ac:dyDescent="0.3">
      <c r="A12" s="3" t="s">
        <v>4218</v>
      </c>
      <c r="B12" s="3" t="s">
        <v>4219</v>
      </c>
      <c r="C12" s="5" t="s">
        <v>4220</v>
      </c>
      <c r="D12" s="3">
        <v>17</v>
      </c>
      <c r="E12" s="3">
        <v>2</v>
      </c>
      <c r="F12" s="3">
        <v>8.5</v>
      </c>
      <c r="G12" s="3">
        <v>6.6929133858267713</v>
      </c>
      <c r="H12" s="3">
        <v>2.742634344252898</v>
      </c>
    </row>
    <row r="13" spans="1:8" x14ac:dyDescent="0.3">
      <c r="A13" s="3" t="s">
        <v>5033</v>
      </c>
      <c r="B13" s="3" t="s">
        <v>5034</v>
      </c>
      <c r="C13" s="5" t="s">
        <v>5035</v>
      </c>
      <c r="D13" s="3">
        <v>33</v>
      </c>
      <c r="E13" s="3">
        <v>4</v>
      </c>
      <c r="F13" s="3">
        <v>8.25</v>
      </c>
      <c r="G13" s="3">
        <v>6.4960629921259843</v>
      </c>
      <c r="H13" s="3">
        <v>2.6995656223610127</v>
      </c>
    </row>
    <row r="14" spans="1:8" x14ac:dyDescent="0.3">
      <c r="A14" s="3" t="s">
        <v>25</v>
      </c>
      <c r="B14" s="3" t="s">
        <v>26</v>
      </c>
      <c r="C14" s="5" t="s">
        <v>2802</v>
      </c>
      <c r="D14" s="3">
        <v>16</v>
      </c>
      <c r="E14" s="3">
        <v>2</v>
      </c>
      <c r="F14" s="3">
        <v>8</v>
      </c>
      <c r="G14" s="3">
        <v>6.2992125984251963</v>
      </c>
      <c r="H14" s="3">
        <v>2.6551715030025589</v>
      </c>
    </row>
    <row r="15" spans="1:8" x14ac:dyDescent="0.3">
      <c r="A15" s="3" t="s">
        <v>1591</v>
      </c>
      <c r="B15" s="3" t="s">
        <v>1592</v>
      </c>
      <c r="C15" s="5" t="s">
        <v>3946</v>
      </c>
      <c r="D15" s="3">
        <v>16</v>
      </c>
      <c r="E15" s="3">
        <v>2</v>
      </c>
      <c r="F15" s="3">
        <v>8</v>
      </c>
      <c r="G15" s="3">
        <v>6.2992125984251963</v>
      </c>
      <c r="H15" s="3">
        <v>2.6551715030025589</v>
      </c>
    </row>
    <row r="16" spans="1:8" x14ac:dyDescent="0.3">
      <c r="A16" s="3" t="s">
        <v>1298</v>
      </c>
      <c r="B16" s="3" t="s">
        <v>1299</v>
      </c>
      <c r="C16" s="5" t="s">
        <v>3557</v>
      </c>
      <c r="D16" s="3">
        <v>15</v>
      </c>
      <c r="E16" s="3">
        <v>2</v>
      </c>
      <c r="F16" s="3">
        <v>7.5</v>
      </c>
      <c r="G16" s="3">
        <v>5.9055118110236222</v>
      </c>
      <c r="H16" s="3">
        <v>2.5620620986110776</v>
      </c>
    </row>
    <row r="17" spans="1:8" x14ac:dyDescent="0.3">
      <c r="A17" s="3" t="s">
        <v>4489</v>
      </c>
      <c r="B17" s="3" t="s">
        <v>4490</v>
      </c>
      <c r="C17" s="5" t="s">
        <v>4491</v>
      </c>
      <c r="D17" s="3">
        <v>14</v>
      </c>
      <c r="E17" s="3">
        <v>2</v>
      </c>
      <c r="F17" s="3">
        <v>7</v>
      </c>
      <c r="G17" s="3">
        <v>5.5118110236220472</v>
      </c>
      <c r="H17" s="3">
        <v>2.4625264250601631</v>
      </c>
    </row>
    <row r="18" spans="1:8" x14ac:dyDescent="0.3">
      <c r="A18" s="3" t="s">
        <v>4751</v>
      </c>
      <c r="B18" s="3" t="s">
        <v>4752</v>
      </c>
      <c r="C18" s="5" t="s">
        <v>4753</v>
      </c>
      <c r="D18" s="3">
        <v>26</v>
      </c>
      <c r="E18" s="3">
        <v>4</v>
      </c>
      <c r="F18" s="3">
        <v>6.5</v>
      </c>
      <c r="G18" s="3">
        <v>5.1181102362204722</v>
      </c>
      <c r="H18" s="3">
        <v>2.3556112211436511</v>
      </c>
    </row>
    <row r="19" spans="1:8" x14ac:dyDescent="0.3">
      <c r="A19" s="3" t="s">
        <v>4246</v>
      </c>
      <c r="B19" s="3" t="s">
        <v>4247</v>
      </c>
      <c r="C19" s="5" t="s">
        <v>4248</v>
      </c>
      <c r="D19" s="3">
        <v>13</v>
      </c>
      <c r="E19" s="3">
        <v>2</v>
      </c>
      <c r="F19" s="3">
        <v>6.5</v>
      </c>
      <c r="G19" s="3">
        <v>5.1181102362204722</v>
      </c>
      <c r="H19" s="3">
        <v>2.3556112211436511</v>
      </c>
    </row>
    <row r="20" spans="1:8" x14ac:dyDescent="0.3">
      <c r="A20" s="3" t="s">
        <v>2392</v>
      </c>
      <c r="B20" s="3" t="s">
        <v>2393</v>
      </c>
      <c r="C20" s="5" t="s">
        <v>3385</v>
      </c>
      <c r="D20" s="3">
        <v>13</v>
      </c>
      <c r="E20" s="3">
        <v>2</v>
      </c>
      <c r="F20" s="3">
        <v>6.5</v>
      </c>
      <c r="G20" s="3">
        <v>5.1181102362204722</v>
      </c>
      <c r="H20" s="3">
        <v>2.3556112211436511</v>
      </c>
    </row>
    <row r="21" spans="1:8" x14ac:dyDescent="0.3">
      <c r="A21" s="3" t="s">
        <v>2287</v>
      </c>
      <c r="B21" s="3" t="s">
        <v>2288</v>
      </c>
      <c r="C21" s="5" t="s">
        <v>3633</v>
      </c>
      <c r="D21" s="3">
        <v>13</v>
      </c>
      <c r="E21" s="3">
        <v>2</v>
      </c>
      <c r="F21" s="3">
        <v>6.5</v>
      </c>
      <c r="G21" s="3">
        <v>5.1181102362204722</v>
      </c>
      <c r="H21" s="3">
        <v>2.3556112211436511</v>
      </c>
    </row>
    <row r="22" spans="1:8" x14ac:dyDescent="0.3">
      <c r="A22" s="3" t="s">
        <v>1345</v>
      </c>
      <c r="B22" s="3" t="s">
        <v>1346</v>
      </c>
      <c r="C22" s="5" t="s">
        <v>3908</v>
      </c>
      <c r="D22" s="3">
        <v>17</v>
      </c>
      <c r="E22" s="3">
        <v>3</v>
      </c>
      <c r="F22" s="3">
        <v>5.666666666666667</v>
      </c>
      <c r="G22" s="3">
        <v>4.4619422572178475</v>
      </c>
      <c r="H22" s="3">
        <v>2.1576718435317419</v>
      </c>
    </row>
    <row r="23" spans="1:8" x14ac:dyDescent="0.3">
      <c r="A23" s="3" t="s">
        <v>912</v>
      </c>
      <c r="B23" s="3" t="s">
        <v>913</v>
      </c>
      <c r="C23" s="5" t="s">
        <v>3962</v>
      </c>
      <c r="D23" s="3">
        <v>28</v>
      </c>
      <c r="E23" s="3">
        <v>5</v>
      </c>
      <c r="F23" s="3">
        <v>5.6</v>
      </c>
      <c r="G23" s="3">
        <v>4.4094488188976371</v>
      </c>
      <c r="H23" s="3">
        <v>2.1405983301728004</v>
      </c>
    </row>
    <row r="24" spans="1:8" x14ac:dyDescent="0.3">
      <c r="A24" s="3" t="s">
        <v>5036</v>
      </c>
      <c r="B24" s="3" t="s">
        <v>5037</v>
      </c>
      <c r="C24" s="5" t="s">
        <v>5038</v>
      </c>
      <c r="D24" s="3">
        <v>11</v>
      </c>
      <c r="E24" s="3">
        <v>2</v>
      </c>
      <c r="F24" s="3">
        <v>5.5</v>
      </c>
      <c r="G24" s="3">
        <v>4.3307086614173231</v>
      </c>
      <c r="H24" s="3">
        <v>2.1146031216398562</v>
      </c>
    </row>
    <row r="25" spans="1:8" x14ac:dyDescent="0.3">
      <c r="A25" s="3" t="s">
        <v>461</v>
      </c>
      <c r="B25" s="3" t="s">
        <v>462</v>
      </c>
      <c r="C25" s="5" t="s">
        <v>2917</v>
      </c>
      <c r="D25" s="3">
        <v>10</v>
      </c>
      <c r="E25" s="3">
        <v>2</v>
      </c>
      <c r="F25" s="3">
        <v>5</v>
      </c>
      <c r="G25" s="3">
        <v>3.9370078740157481</v>
      </c>
      <c r="H25" s="3">
        <v>1.9770995978899213</v>
      </c>
    </row>
    <row r="26" spans="1:8" x14ac:dyDescent="0.3">
      <c r="A26" s="3" t="s">
        <v>445</v>
      </c>
      <c r="B26" s="3" t="s">
        <v>446</v>
      </c>
      <c r="C26" s="5" t="s">
        <v>3059</v>
      </c>
      <c r="D26" s="3">
        <v>10</v>
      </c>
      <c r="E26" s="3">
        <v>2</v>
      </c>
      <c r="F26" s="3">
        <v>5</v>
      </c>
      <c r="G26" s="3">
        <v>3.9370078740157481</v>
      </c>
      <c r="H26" s="3">
        <v>1.9770995978899213</v>
      </c>
    </row>
    <row r="27" spans="1:8" x14ac:dyDescent="0.3">
      <c r="A27" s="3" t="s">
        <v>4370</v>
      </c>
      <c r="B27" s="3" t="s">
        <v>4371</v>
      </c>
      <c r="C27" s="5" t="s">
        <v>4372</v>
      </c>
      <c r="D27" s="3">
        <v>10</v>
      </c>
      <c r="E27" s="3">
        <v>2</v>
      </c>
      <c r="F27" s="3">
        <v>5</v>
      </c>
      <c r="G27" s="3">
        <v>3.9370078740157481</v>
      </c>
      <c r="H27" s="3">
        <v>1.9770995978899213</v>
      </c>
    </row>
    <row r="28" spans="1:8" x14ac:dyDescent="0.3">
      <c r="A28" s="3" t="s">
        <v>307</v>
      </c>
      <c r="B28" s="3" t="s">
        <v>308</v>
      </c>
      <c r="C28" s="5" t="s">
        <v>4573</v>
      </c>
      <c r="D28" s="3">
        <v>29</v>
      </c>
      <c r="E28" s="3">
        <v>6</v>
      </c>
      <c r="F28" s="3">
        <v>4.833333333333333</v>
      </c>
      <c r="G28" s="3">
        <v>3.8057742782152229</v>
      </c>
      <c r="H28" s="3">
        <v>1.9281899974089749</v>
      </c>
    </row>
    <row r="29" spans="1:8" x14ac:dyDescent="0.3">
      <c r="A29" s="3" t="s">
        <v>1760</v>
      </c>
      <c r="B29" s="3" t="s">
        <v>1761</v>
      </c>
      <c r="C29" s="5" t="s">
        <v>3234</v>
      </c>
      <c r="D29" s="3">
        <v>14</v>
      </c>
      <c r="E29" s="3">
        <v>3</v>
      </c>
      <c r="F29" s="3">
        <v>4.666666666666667</v>
      </c>
      <c r="G29" s="3">
        <v>3.6745406824146984</v>
      </c>
      <c r="H29" s="3">
        <v>1.8775639243390068</v>
      </c>
    </row>
    <row r="30" spans="1:8" x14ac:dyDescent="0.3">
      <c r="A30" s="3" t="s">
        <v>2490</v>
      </c>
      <c r="B30" s="3" t="s">
        <v>2491</v>
      </c>
      <c r="C30" s="5" t="s">
        <v>3392</v>
      </c>
      <c r="D30" s="3">
        <v>14</v>
      </c>
      <c r="E30" s="3">
        <v>3</v>
      </c>
      <c r="F30" s="3">
        <v>4.666666666666667</v>
      </c>
      <c r="G30" s="3">
        <v>3.6745406824146984</v>
      </c>
      <c r="H30" s="3">
        <v>1.8775639243390068</v>
      </c>
    </row>
    <row r="31" spans="1:8" x14ac:dyDescent="0.3">
      <c r="A31" s="3" t="s">
        <v>4477</v>
      </c>
      <c r="B31" s="3" t="s">
        <v>4478</v>
      </c>
      <c r="C31" s="5" t="s">
        <v>4479</v>
      </c>
      <c r="D31" s="3">
        <v>14</v>
      </c>
      <c r="E31" s="3">
        <v>3</v>
      </c>
      <c r="F31" s="3">
        <v>4.666666666666667</v>
      </c>
      <c r="G31" s="3">
        <v>3.6745406824146984</v>
      </c>
      <c r="H31" s="3">
        <v>1.8775639243390068</v>
      </c>
    </row>
    <row r="32" spans="1:8" x14ac:dyDescent="0.3">
      <c r="A32" s="3" t="s">
        <v>355</v>
      </c>
      <c r="B32" s="3" t="s">
        <v>356</v>
      </c>
      <c r="C32" s="5" t="s">
        <v>3440</v>
      </c>
      <c r="D32" s="3">
        <v>27</v>
      </c>
      <c r="E32" s="3">
        <v>6</v>
      </c>
      <c r="F32" s="3">
        <v>4.5</v>
      </c>
      <c r="G32" s="3">
        <v>3.5433070866141732</v>
      </c>
      <c r="H32" s="3">
        <v>1.8250965044448713</v>
      </c>
    </row>
    <row r="33" spans="1:8" x14ac:dyDescent="0.3">
      <c r="A33" s="3" t="s">
        <v>1483</v>
      </c>
      <c r="B33" s="3" t="s">
        <v>1484</v>
      </c>
      <c r="C33" s="5" t="s">
        <v>3937</v>
      </c>
      <c r="D33" s="3">
        <v>18</v>
      </c>
      <c r="E33" s="3">
        <v>4</v>
      </c>
      <c r="F33" s="3">
        <v>4.5</v>
      </c>
      <c r="G33" s="3">
        <v>3.5433070866141732</v>
      </c>
      <c r="H33" s="3">
        <v>1.8250965044448713</v>
      </c>
    </row>
    <row r="34" spans="1:8" x14ac:dyDescent="0.3">
      <c r="A34" s="3" t="s">
        <v>1667</v>
      </c>
      <c r="B34" s="3" t="s">
        <v>1668</v>
      </c>
      <c r="C34" s="5" t="s">
        <v>3591</v>
      </c>
      <c r="D34" s="3">
        <v>9</v>
      </c>
      <c r="E34" s="3">
        <v>2</v>
      </c>
      <c r="F34" s="3">
        <v>4.5</v>
      </c>
      <c r="G34" s="3">
        <v>3.5433070866141732</v>
      </c>
      <c r="H34" s="3">
        <v>1.8250965044448713</v>
      </c>
    </row>
    <row r="35" spans="1:8" x14ac:dyDescent="0.3">
      <c r="A35" s="3" t="s">
        <v>4839</v>
      </c>
      <c r="B35" s="3" t="s">
        <v>4840</v>
      </c>
      <c r="C35" s="5" t="s">
        <v>4841</v>
      </c>
      <c r="D35" s="3">
        <v>13</v>
      </c>
      <c r="E35" s="3">
        <v>3</v>
      </c>
      <c r="F35" s="3">
        <v>4.333333333333333</v>
      </c>
      <c r="G35" s="3">
        <v>3.4120734908136479</v>
      </c>
      <c r="H35" s="3">
        <v>1.7706487204224948</v>
      </c>
    </row>
    <row r="36" spans="1:8" x14ac:dyDescent="0.3">
      <c r="A36" s="3" t="s">
        <v>1224</v>
      </c>
      <c r="B36" s="3" t="s">
        <v>1225</v>
      </c>
      <c r="C36" s="5" t="s">
        <v>3117</v>
      </c>
      <c r="D36" s="3">
        <v>17</v>
      </c>
      <c r="E36" s="3">
        <v>4</v>
      </c>
      <c r="F36" s="3">
        <v>4.25</v>
      </c>
      <c r="G36" s="3">
        <v>3.3464566929133857</v>
      </c>
      <c r="H36" s="3">
        <v>1.7426343442528982</v>
      </c>
    </row>
    <row r="37" spans="1:8" x14ac:dyDescent="0.3">
      <c r="A37" s="3" t="s">
        <v>4640</v>
      </c>
      <c r="B37" s="3" t="s">
        <v>4641</v>
      </c>
      <c r="C37" s="5" t="s">
        <v>4642</v>
      </c>
      <c r="D37" s="3">
        <v>17</v>
      </c>
      <c r="E37" s="3">
        <v>4</v>
      </c>
      <c r="F37" s="3">
        <v>4.25</v>
      </c>
      <c r="G37" s="3">
        <v>3.3464566929133857</v>
      </c>
      <c r="H37" s="3">
        <v>1.7426343442528982</v>
      </c>
    </row>
    <row r="38" spans="1:8" x14ac:dyDescent="0.3">
      <c r="A38" s="3" t="s">
        <v>311</v>
      </c>
      <c r="B38" s="3" t="s">
        <v>312</v>
      </c>
      <c r="C38" s="5" t="s">
        <v>3734</v>
      </c>
      <c r="D38" s="3">
        <v>38</v>
      </c>
      <c r="E38" s="3">
        <v>9</v>
      </c>
      <c r="F38" s="3">
        <v>4.2222222222222223</v>
      </c>
      <c r="G38" s="3">
        <v>3.3245844269466316</v>
      </c>
      <c r="H38" s="3">
        <v>1.7331740150038319</v>
      </c>
    </row>
    <row r="39" spans="1:8" x14ac:dyDescent="0.3">
      <c r="A39" s="3" t="s">
        <v>1343</v>
      </c>
      <c r="B39" s="3" t="s">
        <v>1344</v>
      </c>
      <c r="C39" s="5" t="s">
        <v>3150</v>
      </c>
      <c r="D39" s="3">
        <v>21</v>
      </c>
      <c r="E39" s="3">
        <v>5</v>
      </c>
      <c r="F39" s="3">
        <v>4.2</v>
      </c>
      <c r="G39" s="3">
        <v>3.3070866141732282</v>
      </c>
      <c r="H39" s="3">
        <v>1.7255608308939567</v>
      </c>
    </row>
    <row r="40" spans="1:8" x14ac:dyDescent="0.3">
      <c r="A40" s="3" t="s">
        <v>1086</v>
      </c>
      <c r="B40" s="3" t="s">
        <v>1087</v>
      </c>
      <c r="C40" s="5" t="s">
        <v>3628</v>
      </c>
      <c r="D40" s="3">
        <v>29</v>
      </c>
      <c r="E40" s="3">
        <v>7</v>
      </c>
      <c r="F40" s="3">
        <v>4.1428571428571432</v>
      </c>
      <c r="G40" s="3">
        <v>3.2620922384701916</v>
      </c>
      <c r="H40" s="3">
        <v>1.705797576072527</v>
      </c>
    </row>
    <row r="41" spans="1:8" x14ac:dyDescent="0.3">
      <c r="A41" s="3" t="s">
        <v>4721</v>
      </c>
      <c r="B41" s="3" t="s">
        <v>4722</v>
      </c>
      <c r="C41" s="5" t="s">
        <v>4723</v>
      </c>
      <c r="D41" s="3">
        <v>12</v>
      </c>
      <c r="E41" s="3">
        <v>3</v>
      </c>
      <c r="F41" s="3">
        <v>4</v>
      </c>
      <c r="G41" s="3">
        <v>3.1496062992125982</v>
      </c>
      <c r="H41" s="3">
        <v>1.6551715030025589</v>
      </c>
    </row>
    <row r="42" spans="1:8" x14ac:dyDescent="0.3">
      <c r="A42" s="3" t="s">
        <v>4295</v>
      </c>
      <c r="B42" s="3" t="s">
        <v>4296</v>
      </c>
      <c r="C42" s="5" t="s">
        <v>4297</v>
      </c>
      <c r="D42" s="3">
        <v>8</v>
      </c>
      <c r="E42" s="3">
        <v>2</v>
      </c>
      <c r="F42" s="3">
        <v>4</v>
      </c>
      <c r="G42" s="3">
        <v>3.1496062992125982</v>
      </c>
      <c r="H42" s="3">
        <v>1.6551715030025589</v>
      </c>
    </row>
    <row r="43" spans="1:8" x14ac:dyDescent="0.3">
      <c r="A43" s="3" t="s">
        <v>4824</v>
      </c>
      <c r="B43" s="3" t="s">
        <v>4825</v>
      </c>
      <c r="C43" s="5" t="s">
        <v>4826</v>
      </c>
      <c r="D43" s="3">
        <v>32</v>
      </c>
      <c r="E43" s="3">
        <v>8</v>
      </c>
      <c r="F43" s="3">
        <v>4</v>
      </c>
      <c r="G43" s="3">
        <v>3.1496062992125982</v>
      </c>
      <c r="H43" s="3">
        <v>1.6551715030025589</v>
      </c>
    </row>
    <row r="44" spans="1:8" x14ac:dyDescent="0.3">
      <c r="A44" s="3" t="s">
        <v>4563</v>
      </c>
      <c r="B44" s="3" t="s">
        <v>4564</v>
      </c>
      <c r="C44" s="5" t="s">
        <v>4565</v>
      </c>
      <c r="D44" s="3">
        <v>12</v>
      </c>
      <c r="E44" s="3">
        <v>3</v>
      </c>
      <c r="F44" s="3">
        <v>4</v>
      </c>
      <c r="G44" s="3">
        <v>3.1496062992125982</v>
      </c>
      <c r="H44" s="3">
        <v>1.6551715030025589</v>
      </c>
    </row>
    <row r="45" spans="1:8" x14ac:dyDescent="0.3">
      <c r="A45" s="3" t="s">
        <v>4273</v>
      </c>
      <c r="B45" s="3" t="s">
        <v>4274</v>
      </c>
      <c r="C45" s="5" t="s">
        <v>4275</v>
      </c>
      <c r="D45" s="3">
        <v>12</v>
      </c>
      <c r="E45" s="3">
        <v>3</v>
      </c>
      <c r="F45" s="3">
        <v>4</v>
      </c>
      <c r="G45" s="3">
        <v>3.1496062992125982</v>
      </c>
      <c r="H45" s="3">
        <v>1.6551715030025589</v>
      </c>
    </row>
    <row r="46" spans="1:8" x14ac:dyDescent="0.3">
      <c r="A46" s="3" t="s">
        <v>557</v>
      </c>
      <c r="B46" s="3" t="s">
        <v>558</v>
      </c>
      <c r="C46" s="5" t="s">
        <v>3446</v>
      </c>
      <c r="D46" s="3">
        <v>20</v>
      </c>
      <c r="E46" s="3">
        <v>5</v>
      </c>
      <c r="F46" s="3">
        <v>4</v>
      </c>
      <c r="G46" s="3">
        <v>3.1496062992125982</v>
      </c>
      <c r="H46" s="3">
        <v>1.6551715030025589</v>
      </c>
    </row>
    <row r="47" spans="1:8" x14ac:dyDescent="0.3">
      <c r="A47" s="3" t="s">
        <v>2191</v>
      </c>
      <c r="B47" s="3" t="s">
        <v>2192</v>
      </c>
      <c r="C47" s="5" t="s">
        <v>3969</v>
      </c>
      <c r="D47" s="3">
        <v>12</v>
      </c>
      <c r="E47" s="3">
        <v>3</v>
      </c>
      <c r="F47" s="3">
        <v>4</v>
      </c>
      <c r="G47" s="3">
        <v>3.1496062992125982</v>
      </c>
      <c r="H47" s="3">
        <v>1.6551715030025589</v>
      </c>
    </row>
    <row r="48" spans="1:8" x14ac:dyDescent="0.3">
      <c r="A48" s="3" t="s">
        <v>4581</v>
      </c>
      <c r="B48" s="3" t="s">
        <v>4582</v>
      </c>
      <c r="C48" s="5" t="s">
        <v>4583</v>
      </c>
      <c r="D48" s="3">
        <v>12</v>
      </c>
      <c r="E48" s="3">
        <v>3</v>
      </c>
      <c r="F48" s="3">
        <v>4</v>
      </c>
      <c r="G48" s="3">
        <v>3.1496062992125982</v>
      </c>
      <c r="H48" s="3">
        <v>1.6551715030025589</v>
      </c>
    </row>
    <row r="49" spans="1:8" x14ac:dyDescent="0.3">
      <c r="A49" s="3" t="s">
        <v>4715</v>
      </c>
      <c r="B49" s="3" t="s">
        <v>4716</v>
      </c>
      <c r="C49" s="5" t="s">
        <v>4717</v>
      </c>
      <c r="D49" s="3">
        <v>23</v>
      </c>
      <c r="E49" s="3">
        <v>6</v>
      </c>
      <c r="F49" s="3">
        <v>3.8333333333333335</v>
      </c>
      <c r="G49" s="3">
        <v>3.0183727034120738</v>
      </c>
      <c r="H49" s="3">
        <v>1.5937709583384156</v>
      </c>
    </row>
    <row r="50" spans="1:8" x14ac:dyDescent="0.3">
      <c r="A50" s="3" t="s">
        <v>4287</v>
      </c>
      <c r="B50" s="3" t="s">
        <v>4288</v>
      </c>
      <c r="C50" s="5" t="s">
        <v>4289</v>
      </c>
      <c r="D50" s="3">
        <v>19</v>
      </c>
      <c r="E50" s="3">
        <v>5</v>
      </c>
      <c r="F50" s="3">
        <v>3.8</v>
      </c>
      <c r="G50" s="3">
        <v>2.9921259842519685</v>
      </c>
      <c r="H50" s="3">
        <v>1.5811709215587819</v>
      </c>
    </row>
    <row r="51" spans="1:8" x14ac:dyDescent="0.3">
      <c r="A51" s="3" t="s">
        <v>63</v>
      </c>
      <c r="B51" s="13" t="s">
        <v>64</v>
      </c>
      <c r="C51" s="5" t="s">
        <v>3343</v>
      </c>
      <c r="D51" s="3">
        <v>200</v>
      </c>
      <c r="E51" s="3">
        <v>54</v>
      </c>
      <c r="F51" s="3">
        <v>3.7037037037037037</v>
      </c>
      <c r="G51" s="3">
        <v>2.9163021289005542</v>
      </c>
      <c r="H51" s="3">
        <v>1.544140190613815</v>
      </c>
    </row>
    <row r="52" spans="1:8" x14ac:dyDescent="0.3">
      <c r="A52" s="3" t="s">
        <v>4292</v>
      </c>
      <c r="B52" s="3" t="s">
        <v>4293</v>
      </c>
      <c r="C52" s="5" t="s">
        <v>4294</v>
      </c>
      <c r="D52" s="3">
        <v>18</v>
      </c>
      <c r="E52" s="3">
        <v>5</v>
      </c>
      <c r="F52" s="3">
        <v>3.6</v>
      </c>
      <c r="G52" s="3">
        <v>2.8346456692913384</v>
      </c>
      <c r="H52" s="3">
        <v>1.5031684095575089</v>
      </c>
    </row>
    <row r="53" spans="1:8" x14ac:dyDescent="0.3">
      <c r="A53" s="3" t="s">
        <v>861</v>
      </c>
      <c r="B53" s="3" t="s">
        <v>862</v>
      </c>
      <c r="C53" s="5" t="s">
        <v>3974</v>
      </c>
      <c r="D53" s="3">
        <v>43</v>
      </c>
      <c r="E53" s="3">
        <v>12</v>
      </c>
      <c r="F53" s="3">
        <v>3.5833333333333335</v>
      </c>
      <c r="G53" s="3">
        <v>2.8215223097112863</v>
      </c>
      <c r="H53" s="3">
        <v>1.4964737569835007</v>
      </c>
    </row>
    <row r="54" spans="1:8" x14ac:dyDescent="0.3">
      <c r="A54" s="3" t="s">
        <v>1104</v>
      </c>
      <c r="B54" s="3" t="s">
        <v>1105</v>
      </c>
      <c r="C54" s="5" t="s">
        <v>3169</v>
      </c>
      <c r="D54" s="3">
        <v>7</v>
      </c>
      <c r="E54" s="3">
        <v>2</v>
      </c>
      <c r="F54" s="3">
        <v>3.5</v>
      </c>
      <c r="G54" s="3">
        <v>2.7559055118110236</v>
      </c>
      <c r="H54" s="3">
        <v>1.4625264250601628</v>
      </c>
    </row>
    <row r="55" spans="1:8" x14ac:dyDescent="0.3">
      <c r="A55" s="3" t="s">
        <v>4367</v>
      </c>
      <c r="B55" s="3" t="s">
        <v>4368</v>
      </c>
      <c r="C55" s="5" t="s">
        <v>4369</v>
      </c>
      <c r="D55" s="3">
        <v>7</v>
      </c>
      <c r="E55" s="3">
        <v>2</v>
      </c>
      <c r="F55" s="3">
        <v>3.5</v>
      </c>
      <c r="G55" s="3">
        <v>2.7559055118110236</v>
      </c>
      <c r="H55" s="3">
        <v>1.4625264250601628</v>
      </c>
    </row>
    <row r="56" spans="1:8" x14ac:dyDescent="0.3">
      <c r="A56" s="3" t="s">
        <v>2323</v>
      </c>
      <c r="B56" s="3" t="s">
        <v>4492</v>
      </c>
      <c r="C56" s="5" t="s">
        <v>4493</v>
      </c>
      <c r="D56" s="3">
        <v>7</v>
      </c>
      <c r="E56" s="3">
        <v>2</v>
      </c>
      <c r="F56" s="3">
        <v>3.5</v>
      </c>
      <c r="G56" s="3">
        <v>2.7559055118110236</v>
      </c>
      <c r="H56" s="3">
        <v>1.4625264250601628</v>
      </c>
    </row>
    <row r="57" spans="1:8" x14ac:dyDescent="0.3">
      <c r="A57" s="3" t="s">
        <v>339</v>
      </c>
      <c r="B57" s="3" t="s">
        <v>340</v>
      </c>
      <c r="C57" s="5" t="s">
        <v>3356</v>
      </c>
      <c r="D57" s="3">
        <v>10</v>
      </c>
      <c r="E57" s="3">
        <v>3</v>
      </c>
      <c r="F57" s="3">
        <v>3.3333333333333335</v>
      </c>
      <c r="G57" s="3">
        <v>2.6246719160104988</v>
      </c>
      <c r="H57" s="3">
        <v>1.3921370971687652</v>
      </c>
    </row>
    <row r="58" spans="1:8" x14ac:dyDescent="0.3">
      <c r="A58" s="3" t="s">
        <v>4953</v>
      </c>
      <c r="B58" s="3" t="s">
        <v>4954</v>
      </c>
      <c r="C58" s="5" t="s">
        <v>4955</v>
      </c>
      <c r="D58" s="3">
        <v>10</v>
      </c>
      <c r="E58" s="3">
        <v>3</v>
      </c>
      <c r="F58" s="3">
        <v>3.3333333333333335</v>
      </c>
      <c r="G58" s="3">
        <v>2.6246719160104988</v>
      </c>
      <c r="H58" s="3">
        <v>1.3921370971687652</v>
      </c>
    </row>
    <row r="59" spans="1:8" x14ac:dyDescent="0.3">
      <c r="A59" s="3" t="s">
        <v>5039</v>
      </c>
      <c r="B59" s="3" t="s">
        <v>5040</v>
      </c>
      <c r="C59" s="5" t="s">
        <v>5041</v>
      </c>
      <c r="D59" s="3">
        <v>10</v>
      </c>
      <c r="E59" s="3">
        <v>3</v>
      </c>
      <c r="F59" s="3">
        <v>3.3333333333333335</v>
      </c>
      <c r="G59" s="3">
        <v>2.6246719160104988</v>
      </c>
      <c r="H59" s="3">
        <v>1.3921370971687652</v>
      </c>
    </row>
    <row r="60" spans="1:8" x14ac:dyDescent="0.3">
      <c r="A60" s="3" t="s">
        <v>1509</v>
      </c>
      <c r="B60" s="3" t="s">
        <v>1510</v>
      </c>
      <c r="C60" s="5" t="s">
        <v>2730</v>
      </c>
      <c r="D60" s="3">
        <v>63</v>
      </c>
      <c r="E60" s="3">
        <v>19</v>
      </c>
      <c r="F60" s="3">
        <v>3.3157894736842106</v>
      </c>
      <c r="G60" s="3">
        <v>2.6108578532946538</v>
      </c>
      <c r="H60" s="3">
        <v>1.3845239130588898</v>
      </c>
    </row>
    <row r="61" spans="1:8" x14ac:dyDescent="0.3">
      <c r="A61" s="3" t="s">
        <v>193</v>
      </c>
      <c r="B61" s="3" t="s">
        <v>194</v>
      </c>
      <c r="C61" s="5" t="s">
        <v>3556</v>
      </c>
      <c r="D61" s="3">
        <v>13</v>
      </c>
      <c r="E61" s="3">
        <v>4</v>
      </c>
      <c r="F61" s="3">
        <v>3.25</v>
      </c>
      <c r="G61" s="3">
        <v>2.5590551181102361</v>
      </c>
      <c r="H61" s="3">
        <v>1.3556112211436511</v>
      </c>
    </row>
    <row r="62" spans="1:8" x14ac:dyDescent="0.3">
      <c r="A62" s="3" t="s">
        <v>821</v>
      </c>
      <c r="B62" s="3" t="s">
        <v>822</v>
      </c>
      <c r="C62" s="5" t="s">
        <v>3384</v>
      </c>
      <c r="D62" s="3">
        <v>29</v>
      </c>
      <c r="E62" s="3">
        <v>9</v>
      </c>
      <c r="F62" s="3">
        <v>3.2222222222222223</v>
      </c>
      <c r="G62" s="3">
        <v>2.537182852143482</v>
      </c>
      <c r="H62" s="3">
        <v>1.3432274966878186</v>
      </c>
    </row>
    <row r="63" spans="1:8" x14ac:dyDescent="0.3">
      <c r="A63" s="3" t="s">
        <v>1567</v>
      </c>
      <c r="B63" s="3" t="s">
        <v>1568</v>
      </c>
      <c r="C63" s="5" t="s">
        <v>3970</v>
      </c>
      <c r="D63" s="3">
        <v>29</v>
      </c>
      <c r="E63" s="3">
        <v>9</v>
      </c>
      <c r="F63" s="3">
        <v>3.2222222222222223</v>
      </c>
      <c r="G63" s="3">
        <v>2.537182852143482</v>
      </c>
      <c r="H63" s="3">
        <v>1.3432274966878186</v>
      </c>
    </row>
    <row r="64" spans="1:8" x14ac:dyDescent="0.3">
      <c r="A64" s="3" t="s">
        <v>1407</v>
      </c>
      <c r="B64" s="3" t="s">
        <v>1408</v>
      </c>
      <c r="C64" s="5" t="s">
        <v>3979</v>
      </c>
      <c r="D64" s="3">
        <v>22</v>
      </c>
      <c r="E64" s="3">
        <v>7</v>
      </c>
      <c r="F64" s="3">
        <v>3.1428571428571428</v>
      </c>
      <c r="G64" s="3">
        <v>2.4746906636670416</v>
      </c>
      <c r="H64" s="3">
        <v>1.307248199582252</v>
      </c>
    </row>
    <row r="65" spans="1:8" x14ac:dyDescent="0.3">
      <c r="A65" s="3" t="s">
        <v>2255</v>
      </c>
      <c r="B65" s="3" t="s">
        <v>2256</v>
      </c>
      <c r="C65" s="5" t="s">
        <v>2743</v>
      </c>
      <c r="D65" s="3">
        <v>12</v>
      </c>
      <c r="E65" s="3">
        <v>4</v>
      </c>
      <c r="F65" s="3">
        <v>3</v>
      </c>
      <c r="G65" s="3">
        <v>2.3622047244094486</v>
      </c>
      <c r="H65" s="3">
        <v>1.240134003723715</v>
      </c>
    </row>
    <row r="66" spans="1:8" x14ac:dyDescent="0.3">
      <c r="A66" s="3" t="s">
        <v>4622</v>
      </c>
      <c r="B66" s="3" t="s">
        <v>4623</v>
      </c>
      <c r="C66" s="5" t="s">
        <v>4624</v>
      </c>
      <c r="D66" s="3">
        <v>6</v>
      </c>
      <c r="E66" s="3">
        <v>2</v>
      </c>
      <c r="F66" s="3">
        <v>3</v>
      </c>
      <c r="G66" s="3">
        <v>2.3622047244094486</v>
      </c>
      <c r="H66" s="3">
        <v>1.240134003723715</v>
      </c>
    </row>
    <row r="67" spans="1:8" x14ac:dyDescent="0.3">
      <c r="A67" s="3" t="s">
        <v>137</v>
      </c>
      <c r="B67" s="3" t="s">
        <v>138</v>
      </c>
      <c r="C67" s="5" t="s">
        <v>3048</v>
      </c>
      <c r="D67" s="3">
        <v>21</v>
      </c>
      <c r="E67" s="3">
        <v>7</v>
      </c>
      <c r="F67" s="3">
        <v>3</v>
      </c>
      <c r="G67" s="3">
        <v>2.3622047244094486</v>
      </c>
      <c r="H67" s="3">
        <v>1.240134003723715</v>
      </c>
    </row>
    <row r="68" spans="1:8" x14ac:dyDescent="0.3">
      <c r="A68" s="3" t="s">
        <v>487</v>
      </c>
      <c r="B68" s="3" t="s">
        <v>488</v>
      </c>
      <c r="C68" s="5" t="s">
        <v>3247</v>
      </c>
      <c r="D68" s="3">
        <v>6</v>
      </c>
      <c r="E68" s="3">
        <v>2</v>
      </c>
      <c r="F68" s="3">
        <v>3</v>
      </c>
      <c r="G68" s="3">
        <v>2.3622047244094486</v>
      </c>
      <c r="H68" s="3">
        <v>1.240134003723715</v>
      </c>
    </row>
    <row r="69" spans="1:8" x14ac:dyDescent="0.3">
      <c r="A69" s="3" t="s">
        <v>4202</v>
      </c>
      <c r="B69" s="3" t="s">
        <v>5042</v>
      </c>
      <c r="C69" s="5" t="s">
        <v>4204</v>
      </c>
      <c r="D69" s="3">
        <v>6</v>
      </c>
      <c r="E69" s="3">
        <v>2</v>
      </c>
      <c r="F69" s="3">
        <v>3</v>
      </c>
      <c r="G69" s="3">
        <v>2.3622047244094486</v>
      </c>
      <c r="H69" s="3">
        <v>1.240134003723715</v>
      </c>
    </row>
    <row r="70" spans="1:8" x14ac:dyDescent="0.3">
      <c r="A70" s="3" t="s">
        <v>1764</v>
      </c>
      <c r="B70" s="3" t="s">
        <v>1765</v>
      </c>
      <c r="C70" s="5" t="s">
        <v>3399</v>
      </c>
      <c r="D70" s="3">
        <v>6</v>
      </c>
      <c r="E70" s="3">
        <v>2</v>
      </c>
      <c r="F70" s="3">
        <v>3</v>
      </c>
      <c r="G70" s="3">
        <v>2.3622047244094486</v>
      </c>
      <c r="H70" s="3">
        <v>1.240134003723715</v>
      </c>
    </row>
    <row r="71" spans="1:8" x14ac:dyDescent="0.3">
      <c r="A71" s="3" t="s">
        <v>27</v>
      </c>
      <c r="B71" s="3" t="s">
        <v>28</v>
      </c>
      <c r="C71" s="5" t="s">
        <v>3409</v>
      </c>
      <c r="D71" s="3">
        <v>12</v>
      </c>
      <c r="E71" s="3">
        <v>4</v>
      </c>
      <c r="F71" s="3">
        <v>3</v>
      </c>
      <c r="G71" s="3">
        <v>2.3622047244094486</v>
      </c>
      <c r="H71" s="3">
        <v>1.240134003723715</v>
      </c>
    </row>
    <row r="72" spans="1:8" x14ac:dyDescent="0.3">
      <c r="A72" s="3" t="s">
        <v>1625</v>
      </c>
      <c r="B72" s="3" t="s">
        <v>1626</v>
      </c>
      <c r="C72" s="5" t="s">
        <v>3509</v>
      </c>
      <c r="D72" s="3">
        <v>6</v>
      </c>
      <c r="E72" s="3">
        <v>2</v>
      </c>
      <c r="F72" s="3">
        <v>3</v>
      </c>
      <c r="G72" s="3">
        <v>2.3622047244094486</v>
      </c>
      <c r="H72" s="3">
        <v>1.240134003723715</v>
      </c>
    </row>
    <row r="73" spans="1:8" x14ac:dyDescent="0.3">
      <c r="A73" s="3" t="s">
        <v>595</v>
      </c>
      <c r="B73" s="3" t="s">
        <v>596</v>
      </c>
      <c r="C73" s="5" t="s">
        <v>3510</v>
      </c>
      <c r="D73" s="3">
        <v>6</v>
      </c>
      <c r="E73" s="3">
        <v>2</v>
      </c>
      <c r="F73" s="3">
        <v>3</v>
      </c>
      <c r="G73" s="3">
        <v>2.3622047244094486</v>
      </c>
      <c r="H73" s="3">
        <v>1.240134003723715</v>
      </c>
    </row>
    <row r="74" spans="1:8" x14ac:dyDescent="0.3">
      <c r="A74" s="3" t="s">
        <v>4935</v>
      </c>
      <c r="B74" s="3" t="s">
        <v>4936</v>
      </c>
      <c r="C74" s="5" t="s">
        <v>4937</v>
      </c>
      <c r="D74" s="3">
        <v>12</v>
      </c>
      <c r="E74" s="3">
        <v>4</v>
      </c>
      <c r="F74" s="3">
        <v>3</v>
      </c>
      <c r="G74" s="3">
        <v>2.3622047244094486</v>
      </c>
      <c r="H74" s="3">
        <v>1.240134003723715</v>
      </c>
    </row>
    <row r="75" spans="1:8" x14ac:dyDescent="0.3">
      <c r="A75" s="3" t="s">
        <v>4681</v>
      </c>
      <c r="B75" s="3" t="s">
        <v>4682</v>
      </c>
      <c r="C75" s="5" t="s">
        <v>4683</v>
      </c>
      <c r="D75" s="3">
        <v>21</v>
      </c>
      <c r="E75" s="3">
        <v>7</v>
      </c>
      <c r="F75" s="3">
        <v>3</v>
      </c>
      <c r="G75" s="3">
        <v>2.3622047244094486</v>
      </c>
      <c r="H75" s="3">
        <v>1.240134003723715</v>
      </c>
    </row>
    <row r="76" spans="1:8" x14ac:dyDescent="0.3">
      <c r="A76" s="3" t="s">
        <v>4938</v>
      </c>
      <c r="B76" s="3" t="s">
        <v>4939</v>
      </c>
      <c r="C76" s="5" t="s">
        <v>4940</v>
      </c>
      <c r="D76" s="3">
        <v>12</v>
      </c>
      <c r="E76" s="3">
        <v>4</v>
      </c>
      <c r="F76" s="3">
        <v>3</v>
      </c>
      <c r="G76" s="3">
        <v>2.3622047244094486</v>
      </c>
      <c r="H76" s="3">
        <v>1.240134003723715</v>
      </c>
    </row>
    <row r="77" spans="1:8" x14ac:dyDescent="0.3">
      <c r="A77" s="3" t="s">
        <v>4209</v>
      </c>
      <c r="B77" s="3" t="s">
        <v>4210</v>
      </c>
      <c r="C77" s="5" t="s">
        <v>4211</v>
      </c>
      <c r="D77" s="3">
        <v>23</v>
      </c>
      <c r="E77" s="3">
        <v>8</v>
      </c>
      <c r="F77" s="3">
        <v>2.875</v>
      </c>
      <c r="G77" s="3">
        <v>2.2637795275590551</v>
      </c>
      <c r="H77" s="3">
        <v>1.1787334590595717</v>
      </c>
    </row>
    <row r="78" spans="1:8" x14ac:dyDescent="0.3">
      <c r="A78" s="3" t="s">
        <v>315</v>
      </c>
      <c r="B78" s="3" t="s">
        <v>316</v>
      </c>
      <c r="C78" s="5" t="s">
        <v>2698</v>
      </c>
      <c r="D78" s="3">
        <v>37</v>
      </c>
      <c r="E78" s="3">
        <v>13</v>
      </c>
      <c r="F78" s="3">
        <v>2.8461538461538463</v>
      </c>
      <c r="G78" s="3">
        <v>2.2410660205935797</v>
      </c>
      <c r="H78" s="3">
        <v>1.1641851504904166</v>
      </c>
    </row>
    <row r="79" spans="1:8" x14ac:dyDescent="0.3">
      <c r="A79" s="3" t="s">
        <v>4845</v>
      </c>
      <c r="B79" s="3" t="s">
        <v>4846</v>
      </c>
      <c r="C79" s="5" t="s">
        <v>4847</v>
      </c>
      <c r="D79" s="3">
        <v>34</v>
      </c>
      <c r="E79" s="3">
        <v>12</v>
      </c>
      <c r="F79" s="3">
        <v>2.8333333333333335</v>
      </c>
      <c r="G79" s="3">
        <v>2.2309711286089238</v>
      </c>
      <c r="H79" s="3">
        <v>1.1576718435317421</v>
      </c>
    </row>
    <row r="80" spans="1:8" x14ac:dyDescent="0.3">
      <c r="A80" s="3" t="s">
        <v>249</v>
      </c>
      <c r="B80" s="3" t="s">
        <v>250</v>
      </c>
      <c r="C80" s="5" t="s">
        <v>3925</v>
      </c>
      <c r="D80" s="3">
        <v>14</v>
      </c>
      <c r="E80" s="3">
        <v>5</v>
      </c>
      <c r="F80" s="3">
        <v>2.8</v>
      </c>
      <c r="G80" s="3">
        <v>2.2047244094488185</v>
      </c>
      <c r="H80" s="3">
        <v>1.1405983301728004</v>
      </c>
    </row>
    <row r="81" spans="1:8" x14ac:dyDescent="0.3">
      <c r="A81" s="3" t="s">
        <v>457</v>
      </c>
      <c r="B81" s="3" t="s">
        <v>458</v>
      </c>
      <c r="C81" s="5" t="s">
        <v>3114</v>
      </c>
      <c r="D81" s="3">
        <v>11</v>
      </c>
      <c r="E81" s="3">
        <v>4</v>
      </c>
      <c r="F81" s="3">
        <v>2.75</v>
      </c>
      <c r="G81" s="3">
        <v>2.1653543307086616</v>
      </c>
      <c r="H81" s="3">
        <v>1.1146031216398562</v>
      </c>
    </row>
    <row r="82" spans="1:8" x14ac:dyDescent="0.3">
      <c r="A82" s="3" t="s">
        <v>1503</v>
      </c>
      <c r="B82" s="3" t="s">
        <v>1504</v>
      </c>
      <c r="C82" s="5" t="s">
        <v>2964</v>
      </c>
      <c r="D82" s="3">
        <v>8</v>
      </c>
      <c r="E82" s="3">
        <v>3</v>
      </c>
      <c r="F82" s="3">
        <v>2.6666666666666665</v>
      </c>
      <c r="G82" s="3">
        <v>2.0997375328083989</v>
      </c>
      <c r="H82" s="3">
        <v>1.0702090022814028</v>
      </c>
    </row>
    <row r="83" spans="1:8" x14ac:dyDescent="0.3">
      <c r="A83" s="3" t="s">
        <v>1611</v>
      </c>
      <c r="B83" s="3" t="s">
        <v>1612</v>
      </c>
      <c r="C83" s="5" t="s">
        <v>3190</v>
      </c>
      <c r="D83" s="3">
        <v>8</v>
      </c>
      <c r="E83" s="3">
        <v>3</v>
      </c>
      <c r="F83" s="3">
        <v>2.6666666666666665</v>
      </c>
      <c r="G83" s="3">
        <v>2.0997375328083989</v>
      </c>
      <c r="H83" s="3">
        <v>1.0702090022814028</v>
      </c>
    </row>
    <row r="84" spans="1:8" x14ac:dyDescent="0.3">
      <c r="A84" s="3" t="s">
        <v>169</v>
      </c>
      <c r="B84" s="3" t="s">
        <v>170</v>
      </c>
      <c r="C84" s="5" t="s">
        <v>3333</v>
      </c>
      <c r="D84" s="3">
        <v>32</v>
      </c>
      <c r="E84" s="3">
        <v>12</v>
      </c>
      <c r="F84" s="3">
        <v>2.6666666666666665</v>
      </c>
      <c r="G84" s="3">
        <v>2.0997375328083989</v>
      </c>
      <c r="H84" s="3">
        <v>1.0702090022814028</v>
      </c>
    </row>
    <row r="85" spans="1:8" x14ac:dyDescent="0.3">
      <c r="A85" s="3" t="s">
        <v>4344</v>
      </c>
      <c r="B85" s="3" t="s">
        <v>4345</v>
      </c>
      <c r="C85" s="5" t="s">
        <v>4346</v>
      </c>
      <c r="D85" s="3">
        <v>8</v>
      </c>
      <c r="E85" s="3">
        <v>3</v>
      </c>
      <c r="F85" s="3">
        <v>2.6666666666666665</v>
      </c>
      <c r="G85" s="3">
        <v>2.0997375328083989</v>
      </c>
      <c r="H85" s="3">
        <v>1.0702090022814028</v>
      </c>
    </row>
    <row r="86" spans="1:8" x14ac:dyDescent="0.3">
      <c r="A86" s="3" t="s">
        <v>4525</v>
      </c>
      <c r="B86" s="3" t="s">
        <v>4526</v>
      </c>
      <c r="C86" s="5" t="s">
        <v>4527</v>
      </c>
      <c r="D86" s="3">
        <v>21</v>
      </c>
      <c r="E86" s="3">
        <v>8</v>
      </c>
      <c r="F86" s="3">
        <v>2.625</v>
      </c>
      <c r="G86" s="3">
        <v>2.0669291338582676</v>
      </c>
      <c r="H86" s="3">
        <v>1.0474889257813191</v>
      </c>
    </row>
    <row r="87" spans="1:8" x14ac:dyDescent="0.3">
      <c r="A87" s="3" t="s">
        <v>4438</v>
      </c>
      <c r="B87" s="3" t="s">
        <v>4439</v>
      </c>
      <c r="C87" s="5" t="s">
        <v>4440</v>
      </c>
      <c r="D87" s="3">
        <v>13</v>
      </c>
      <c r="E87" s="3">
        <v>5</v>
      </c>
      <c r="F87" s="3">
        <v>2.6</v>
      </c>
      <c r="G87" s="3">
        <v>2.0472440944881889</v>
      </c>
      <c r="H87" s="3">
        <v>1.0336831262562887</v>
      </c>
    </row>
    <row r="88" spans="1:8" x14ac:dyDescent="0.3">
      <c r="A88" s="3" t="s">
        <v>4932</v>
      </c>
      <c r="B88" s="3" t="s">
        <v>4933</v>
      </c>
      <c r="C88" s="5" t="s">
        <v>4934</v>
      </c>
      <c r="D88" s="3">
        <v>52</v>
      </c>
      <c r="E88" s="3">
        <v>20</v>
      </c>
      <c r="F88" s="3">
        <v>2.6</v>
      </c>
      <c r="G88" s="3">
        <v>2.0472440944881889</v>
      </c>
      <c r="H88" s="3">
        <v>1.0336831262562887</v>
      </c>
    </row>
    <row r="89" spans="1:8" x14ac:dyDescent="0.3">
      <c r="A89" s="3" t="s">
        <v>4540</v>
      </c>
      <c r="B89" s="3" t="s">
        <v>4541</v>
      </c>
      <c r="C89" s="5" t="s">
        <v>4542</v>
      </c>
      <c r="D89" s="3">
        <v>13</v>
      </c>
      <c r="E89" s="3">
        <v>5</v>
      </c>
      <c r="F89" s="3">
        <v>2.6</v>
      </c>
      <c r="G89" s="3">
        <v>2.0472440944881889</v>
      </c>
      <c r="H89" s="3">
        <v>1.0336831262562887</v>
      </c>
    </row>
    <row r="90" spans="1:8" x14ac:dyDescent="0.3">
      <c r="A90" s="3" t="s">
        <v>2438</v>
      </c>
      <c r="B90" s="3" t="s">
        <v>2439</v>
      </c>
      <c r="C90" s="5" t="s">
        <v>3965</v>
      </c>
      <c r="D90" s="3">
        <v>18</v>
      </c>
      <c r="E90" s="3">
        <v>7</v>
      </c>
      <c r="F90" s="3">
        <v>2.5714285714285716</v>
      </c>
      <c r="G90" s="3">
        <v>2.0247469066366706</v>
      </c>
      <c r="H90" s="3">
        <v>1.0177415823872673</v>
      </c>
    </row>
    <row r="91" spans="1:8" x14ac:dyDescent="0.3">
      <c r="A91" s="3" t="s">
        <v>4324</v>
      </c>
      <c r="B91" s="3" t="s">
        <v>4325</v>
      </c>
      <c r="C91" s="5" t="s">
        <v>4326</v>
      </c>
      <c r="D91" s="3">
        <v>10</v>
      </c>
      <c r="E91" s="3">
        <v>4</v>
      </c>
      <c r="F91" s="3">
        <v>2.5</v>
      </c>
      <c r="G91" s="3">
        <v>1.9685039370078741</v>
      </c>
      <c r="H91" s="3">
        <v>0.97709959788992118</v>
      </c>
    </row>
    <row r="92" spans="1:8" x14ac:dyDescent="0.3">
      <c r="A92" s="3" t="s">
        <v>685</v>
      </c>
      <c r="B92" s="3" t="s">
        <v>686</v>
      </c>
      <c r="C92" s="5" t="s">
        <v>2852</v>
      </c>
      <c r="D92" s="3">
        <v>10</v>
      </c>
      <c r="E92" s="3">
        <v>4</v>
      </c>
      <c r="F92" s="3">
        <v>2.5</v>
      </c>
      <c r="G92" s="3">
        <v>1.9685039370078741</v>
      </c>
      <c r="H92" s="3">
        <v>0.97709959788992118</v>
      </c>
    </row>
    <row r="93" spans="1:8" x14ac:dyDescent="0.3">
      <c r="A93" s="3" t="s">
        <v>1058</v>
      </c>
      <c r="B93" s="3" t="s">
        <v>1059</v>
      </c>
      <c r="C93" s="5" t="s">
        <v>2853</v>
      </c>
      <c r="D93" s="3">
        <v>5</v>
      </c>
      <c r="E93" s="3">
        <v>2</v>
      </c>
      <c r="F93" s="3">
        <v>2.5</v>
      </c>
      <c r="G93" s="3">
        <v>1.9685039370078741</v>
      </c>
      <c r="H93" s="3">
        <v>0.97709959788992118</v>
      </c>
    </row>
    <row r="94" spans="1:8" x14ac:dyDescent="0.3">
      <c r="A94" s="3" t="s">
        <v>4243</v>
      </c>
      <c r="B94" s="3" t="s">
        <v>4244</v>
      </c>
      <c r="C94" s="5" t="s">
        <v>4245</v>
      </c>
      <c r="D94" s="3">
        <v>5</v>
      </c>
      <c r="E94" s="3">
        <v>2</v>
      </c>
      <c r="F94" s="3">
        <v>2.5</v>
      </c>
      <c r="G94" s="3">
        <v>1.9685039370078741</v>
      </c>
      <c r="H94" s="3">
        <v>0.97709959788992118</v>
      </c>
    </row>
    <row r="95" spans="1:8" x14ac:dyDescent="0.3">
      <c r="A95" s="3" t="s">
        <v>4830</v>
      </c>
      <c r="B95" s="3" t="s">
        <v>4831</v>
      </c>
      <c r="C95" s="5" t="s">
        <v>4832</v>
      </c>
      <c r="D95" s="3">
        <v>5</v>
      </c>
      <c r="E95" s="3">
        <v>2</v>
      </c>
      <c r="F95" s="3">
        <v>2.5</v>
      </c>
      <c r="G95" s="3">
        <v>1.9685039370078741</v>
      </c>
      <c r="H95" s="3">
        <v>0.97709959788992118</v>
      </c>
    </row>
    <row r="96" spans="1:8" x14ac:dyDescent="0.3">
      <c r="A96" s="3" t="s">
        <v>4225</v>
      </c>
      <c r="B96" s="3" t="s">
        <v>4226</v>
      </c>
      <c r="C96" s="5" t="s">
        <v>4227</v>
      </c>
      <c r="D96" s="3">
        <v>5</v>
      </c>
      <c r="E96" s="3">
        <v>2</v>
      </c>
      <c r="F96" s="3">
        <v>2.5</v>
      </c>
      <c r="G96" s="3">
        <v>1.9685039370078741</v>
      </c>
      <c r="H96" s="3">
        <v>0.97709959788992118</v>
      </c>
    </row>
    <row r="97" spans="1:8" x14ac:dyDescent="0.3">
      <c r="A97" s="3" t="s">
        <v>2335</v>
      </c>
      <c r="B97" s="3" t="s">
        <v>4462</v>
      </c>
      <c r="C97" s="5" t="s">
        <v>3903</v>
      </c>
      <c r="D97" s="3">
        <v>5</v>
      </c>
      <c r="E97" s="3">
        <v>2</v>
      </c>
      <c r="F97" s="3">
        <v>2.5</v>
      </c>
      <c r="G97" s="3">
        <v>1.9685039370078741</v>
      </c>
      <c r="H97" s="3">
        <v>0.97709959788992118</v>
      </c>
    </row>
    <row r="98" spans="1:8" x14ac:dyDescent="0.3">
      <c r="A98" s="3" t="s">
        <v>485</v>
      </c>
      <c r="B98" s="3" t="s">
        <v>486</v>
      </c>
      <c r="C98" s="5" t="s">
        <v>3977</v>
      </c>
      <c r="D98" s="3">
        <v>35</v>
      </c>
      <c r="E98" s="3">
        <v>14</v>
      </c>
      <c r="F98" s="3">
        <v>2.5</v>
      </c>
      <c r="G98" s="3">
        <v>1.9685039370078741</v>
      </c>
      <c r="H98" s="3">
        <v>0.97709959788992118</v>
      </c>
    </row>
    <row r="99" spans="1:8" x14ac:dyDescent="0.3">
      <c r="A99" s="3" t="s">
        <v>1258</v>
      </c>
      <c r="B99" s="3" t="s">
        <v>4643</v>
      </c>
      <c r="C99" s="5" t="s">
        <v>4644</v>
      </c>
      <c r="D99" s="3">
        <v>5</v>
      </c>
      <c r="E99" s="3">
        <v>2</v>
      </c>
      <c r="F99" s="3">
        <v>2.5</v>
      </c>
      <c r="G99" s="3">
        <v>1.9685039370078741</v>
      </c>
      <c r="H99" s="3">
        <v>0.97709959788992118</v>
      </c>
    </row>
    <row r="100" spans="1:8" x14ac:dyDescent="0.3">
      <c r="A100" s="3" t="s">
        <v>4310</v>
      </c>
      <c r="B100" s="3" t="s">
        <v>4311</v>
      </c>
      <c r="C100" s="5" t="s">
        <v>4312</v>
      </c>
      <c r="D100" s="3">
        <v>5</v>
      </c>
      <c r="E100" s="3">
        <v>2</v>
      </c>
      <c r="F100" s="3">
        <v>2.5</v>
      </c>
      <c r="G100" s="3">
        <v>1.9685039370078741</v>
      </c>
      <c r="H100" s="3">
        <v>0.97709959788992118</v>
      </c>
    </row>
    <row r="101" spans="1:8" x14ac:dyDescent="0.3">
      <c r="A101" s="3" t="s">
        <v>5043</v>
      </c>
      <c r="B101" s="3" t="s">
        <v>5044</v>
      </c>
      <c r="C101" s="5" t="s">
        <v>5045</v>
      </c>
      <c r="D101" s="3">
        <v>20</v>
      </c>
      <c r="E101" s="3">
        <v>8</v>
      </c>
      <c r="F101" s="3">
        <v>2.5</v>
      </c>
      <c r="G101" s="3">
        <v>1.9685039370078741</v>
      </c>
      <c r="H101" s="3">
        <v>0.97709959788992118</v>
      </c>
    </row>
    <row r="102" spans="1:8" x14ac:dyDescent="0.3">
      <c r="A102" s="3" t="s">
        <v>5046</v>
      </c>
      <c r="B102" s="3" t="s">
        <v>5047</v>
      </c>
      <c r="C102" s="5" t="s">
        <v>5048</v>
      </c>
      <c r="D102" s="3">
        <v>10</v>
      </c>
      <c r="E102" s="3">
        <v>4</v>
      </c>
      <c r="F102" s="3">
        <v>2.5</v>
      </c>
      <c r="G102" s="3">
        <v>1.9685039370078741</v>
      </c>
      <c r="H102" s="3">
        <v>0.97709959788992118</v>
      </c>
    </row>
    <row r="103" spans="1:8" x14ac:dyDescent="0.3">
      <c r="A103" s="3" t="s">
        <v>936</v>
      </c>
      <c r="B103" s="3" t="s">
        <v>937</v>
      </c>
      <c r="C103" s="5" t="s">
        <v>3994</v>
      </c>
      <c r="D103" s="3">
        <v>39</v>
      </c>
      <c r="E103" s="3">
        <v>16</v>
      </c>
      <c r="F103" s="3">
        <v>2.4375</v>
      </c>
      <c r="G103" s="3">
        <v>1.9192913385826771</v>
      </c>
      <c r="H103" s="3">
        <v>0.94057372186480714</v>
      </c>
    </row>
    <row r="104" spans="1:8" x14ac:dyDescent="0.3">
      <c r="A104" s="3" t="s">
        <v>2171</v>
      </c>
      <c r="B104" s="3" t="s">
        <v>2172</v>
      </c>
      <c r="C104" s="5" t="s">
        <v>3944</v>
      </c>
      <c r="D104" s="3">
        <v>17</v>
      </c>
      <c r="E104" s="3">
        <v>7</v>
      </c>
      <c r="F104" s="3">
        <v>2.4285714285714284</v>
      </c>
      <c r="G104" s="3">
        <v>1.9122609673790774</v>
      </c>
      <c r="H104" s="3">
        <v>0.93527942219529403</v>
      </c>
    </row>
    <row r="105" spans="1:8" x14ac:dyDescent="0.3">
      <c r="A105" s="3" t="s">
        <v>4531</v>
      </c>
      <c r="B105" s="3" t="s">
        <v>4532</v>
      </c>
      <c r="C105" s="5" t="s">
        <v>4533</v>
      </c>
      <c r="D105" s="3">
        <v>12</v>
      </c>
      <c r="E105" s="3">
        <v>5</v>
      </c>
      <c r="F105" s="3">
        <v>2.4</v>
      </c>
      <c r="G105" s="3">
        <v>1.889763779527559</v>
      </c>
      <c r="H105" s="3">
        <v>0.91820590883635267</v>
      </c>
    </row>
    <row r="106" spans="1:8" x14ac:dyDescent="0.3">
      <c r="A106" s="3" t="s">
        <v>481</v>
      </c>
      <c r="B106" s="3" t="s">
        <v>482</v>
      </c>
      <c r="C106" s="5" t="s">
        <v>3598</v>
      </c>
      <c r="D106" s="3">
        <v>24</v>
      </c>
      <c r="E106" s="3">
        <v>10</v>
      </c>
      <c r="F106" s="3">
        <v>2.4</v>
      </c>
      <c r="G106" s="3">
        <v>1.889763779527559</v>
      </c>
      <c r="H106" s="3">
        <v>0.91820590883635267</v>
      </c>
    </row>
    <row r="107" spans="1:8" x14ac:dyDescent="0.3">
      <c r="A107" s="3" t="s">
        <v>4742</v>
      </c>
      <c r="B107" s="3" t="s">
        <v>4743</v>
      </c>
      <c r="C107" s="5" t="s">
        <v>4744</v>
      </c>
      <c r="D107" s="3">
        <v>43</v>
      </c>
      <c r="E107" s="3">
        <v>18</v>
      </c>
      <c r="F107" s="3">
        <v>2.3888888888888888</v>
      </c>
      <c r="G107" s="3">
        <v>1.8810148731408574</v>
      </c>
      <c r="H107" s="3">
        <v>0.91151125626234442</v>
      </c>
    </row>
    <row r="108" spans="1:8" x14ac:dyDescent="0.3">
      <c r="A108" s="3" t="s">
        <v>4417</v>
      </c>
      <c r="B108" s="13" t="s">
        <v>4418</v>
      </c>
      <c r="C108" s="5" t="s">
        <v>4419</v>
      </c>
      <c r="D108" s="3">
        <v>33</v>
      </c>
      <c r="E108" s="3">
        <v>14</v>
      </c>
      <c r="F108" s="3">
        <v>2.3571428571428572</v>
      </c>
      <c r="G108" s="3">
        <v>1.8560179977502813</v>
      </c>
      <c r="H108" s="3">
        <v>0.89221070030340832</v>
      </c>
    </row>
    <row r="109" spans="1:8" x14ac:dyDescent="0.3">
      <c r="A109" s="3" t="s">
        <v>1170</v>
      </c>
      <c r="B109" s="3" t="s">
        <v>1171</v>
      </c>
      <c r="C109" s="5" t="s">
        <v>3783</v>
      </c>
      <c r="D109" s="3">
        <v>94</v>
      </c>
      <c r="E109" s="3">
        <v>40</v>
      </c>
      <c r="F109" s="3">
        <v>2.35</v>
      </c>
      <c r="G109" s="3">
        <v>1.8503937007874016</v>
      </c>
      <c r="H109" s="3">
        <v>0.88783225979283398</v>
      </c>
    </row>
    <row r="110" spans="1:8" x14ac:dyDescent="0.3">
      <c r="A110" s="3" t="s">
        <v>4267</v>
      </c>
      <c r="B110" s="3" t="s">
        <v>4268</v>
      </c>
      <c r="C110" s="5" t="s">
        <v>4269</v>
      </c>
      <c r="D110" s="3">
        <v>7</v>
      </c>
      <c r="E110" s="3">
        <v>3</v>
      </c>
      <c r="F110" s="3">
        <v>2.3333333333333335</v>
      </c>
      <c r="G110" s="3">
        <v>1.8372703412073492</v>
      </c>
      <c r="H110" s="3">
        <v>0.87756392433900698</v>
      </c>
    </row>
    <row r="111" spans="1:8" x14ac:dyDescent="0.3">
      <c r="A111" s="3" t="s">
        <v>4298</v>
      </c>
      <c r="B111" s="3" t="s">
        <v>4299</v>
      </c>
      <c r="C111" s="5" t="s">
        <v>4300</v>
      </c>
      <c r="D111" s="3">
        <v>7</v>
      </c>
      <c r="E111" s="3">
        <v>3</v>
      </c>
      <c r="F111" s="3">
        <v>2.3333333333333335</v>
      </c>
      <c r="G111" s="3">
        <v>1.8372703412073492</v>
      </c>
      <c r="H111" s="3">
        <v>0.87756392433900698</v>
      </c>
    </row>
    <row r="112" spans="1:8" x14ac:dyDescent="0.3">
      <c r="A112" s="3" t="s">
        <v>1974</v>
      </c>
      <c r="B112" s="3" t="s">
        <v>1975</v>
      </c>
      <c r="C112" s="5" t="s">
        <v>3413</v>
      </c>
      <c r="D112" s="3">
        <v>7</v>
      </c>
      <c r="E112" s="3">
        <v>3</v>
      </c>
      <c r="F112" s="3">
        <v>2.3333333333333335</v>
      </c>
      <c r="G112" s="3">
        <v>1.8372703412073492</v>
      </c>
      <c r="H112" s="3">
        <v>0.87756392433900698</v>
      </c>
    </row>
    <row r="113" spans="1:8" x14ac:dyDescent="0.3">
      <c r="A113" s="3" t="s">
        <v>4388</v>
      </c>
      <c r="B113" s="3" t="s">
        <v>4389</v>
      </c>
      <c r="C113" s="5" t="s">
        <v>4390</v>
      </c>
      <c r="D113" s="3">
        <v>7</v>
      </c>
      <c r="E113" s="3">
        <v>3</v>
      </c>
      <c r="F113" s="3">
        <v>2.3333333333333335</v>
      </c>
      <c r="G113" s="3">
        <v>1.8372703412073492</v>
      </c>
      <c r="H113" s="3">
        <v>0.87756392433900698</v>
      </c>
    </row>
    <row r="114" spans="1:8" x14ac:dyDescent="0.3">
      <c r="A114" s="3" t="s">
        <v>4328</v>
      </c>
      <c r="B114" s="3" t="s">
        <v>4329</v>
      </c>
      <c r="C114" s="5" t="s">
        <v>4330</v>
      </c>
      <c r="D114" s="3">
        <v>16</v>
      </c>
      <c r="E114" s="3">
        <v>7</v>
      </c>
      <c r="F114" s="3">
        <v>2.2857142857142856</v>
      </c>
      <c r="G114" s="3">
        <v>1.7997750281214846</v>
      </c>
      <c r="H114" s="3">
        <v>0.84781658094495449</v>
      </c>
    </row>
    <row r="115" spans="1:8" x14ac:dyDescent="0.3">
      <c r="A115" s="3" t="s">
        <v>509</v>
      </c>
      <c r="B115" s="3" t="s">
        <v>510</v>
      </c>
      <c r="C115" s="5" t="s">
        <v>3128</v>
      </c>
      <c r="D115" s="3">
        <v>27</v>
      </c>
      <c r="E115" s="3">
        <v>12</v>
      </c>
      <c r="F115" s="3">
        <v>2.25</v>
      </c>
      <c r="G115" s="3">
        <v>1.7716535433070866</v>
      </c>
      <c r="H115" s="3">
        <v>0.82509650444487115</v>
      </c>
    </row>
    <row r="116" spans="1:8" x14ac:dyDescent="0.3">
      <c r="A116" s="3" t="s">
        <v>2472</v>
      </c>
      <c r="B116" s="3" t="s">
        <v>2473</v>
      </c>
      <c r="C116" s="5" t="s">
        <v>3151</v>
      </c>
      <c r="D116" s="3">
        <v>9</v>
      </c>
      <c r="E116" s="3">
        <v>4</v>
      </c>
      <c r="F116" s="3">
        <v>2.25</v>
      </c>
      <c r="G116" s="3">
        <v>1.7716535433070866</v>
      </c>
      <c r="H116" s="3">
        <v>0.82509650444487115</v>
      </c>
    </row>
    <row r="117" spans="1:8" x14ac:dyDescent="0.3">
      <c r="A117" s="3" t="s">
        <v>4409</v>
      </c>
      <c r="B117" s="3" t="s">
        <v>4410</v>
      </c>
      <c r="C117" s="5" t="s">
        <v>4411</v>
      </c>
      <c r="D117" s="3">
        <v>9</v>
      </c>
      <c r="E117" s="3">
        <v>4</v>
      </c>
      <c r="F117" s="3">
        <v>2.25</v>
      </c>
      <c r="G117" s="3">
        <v>1.7716535433070866</v>
      </c>
      <c r="H117" s="3">
        <v>0.82509650444487115</v>
      </c>
    </row>
    <row r="118" spans="1:8" x14ac:dyDescent="0.3">
      <c r="A118" s="3" t="s">
        <v>4848</v>
      </c>
      <c r="B118" s="3" t="s">
        <v>4849</v>
      </c>
      <c r="C118" s="5" t="s">
        <v>4850</v>
      </c>
      <c r="D118" s="3">
        <v>9</v>
      </c>
      <c r="E118" s="3">
        <v>4</v>
      </c>
      <c r="F118" s="3">
        <v>2.25</v>
      </c>
      <c r="G118" s="3">
        <v>1.7716535433070866</v>
      </c>
      <c r="H118" s="3">
        <v>0.82509650444487115</v>
      </c>
    </row>
    <row r="119" spans="1:8" x14ac:dyDescent="0.3">
      <c r="A119" s="3" t="s">
        <v>483</v>
      </c>
      <c r="B119" s="3" t="s">
        <v>484</v>
      </c>
      <c r="C119" s="5" t="s">
        <v>3391</v>
      </c>
      <c r="D119" s="3">
        <v>119</v>
      </c>
      <c r="E119" s="3">
        <v>53</v>
      </c>
      <c r="F119" s="3">
        <v>2.2452830188679247</v>
      </c>
      <c r="G119" s="3">
        <v>1.7679393849353737</v>
      </c>
      <c r="H119" s="3">
        <v>0.82206881174730329</v>
      </c>
    </row>
    <row r="120" spans="1:8" x14ac:dyDescent="0.3">
      <c r="A120" s="3" t="s">
        <v>1900</v>
      </c>
      <c r="B120" s="3" t="s">
        <v>1901</v>
      </c>
      <c r="C120" s="5" t="s">
        <v>3077</v>
      </c>
      <c r="D120" s="3">
        <v>42</v>
      </c>
      <c r="E120" s="3">
        <v>19</v>
      </c>
      <c r="F120" s="3">
        <v>2.2105263157894739</v>
      </c>
      <c r="G120" s="3">
        <v>1.7405719021964361</v>
      </c>
      <c r="H120" s="3">
        <v>0.7995614123377337</v>
      </c>
    </row>
    <row r="121" spans="1:8" x14ac:dyDescent="0.3">
      <c r="A121" s="3" t="s">
        <v>1617</v>
      </c>
      <c r="B121" s="3" t="s">
        <v>1618</v>
      </c>
      <c r="C121" s="5" t="s">
        <v>3691</v>
      </c>
      <c r="D121" s="3">
        <v>11</v>
      </c>
      <c r="E121" s="3">
        <v>5</v>
      </c>
      <c r="F121" s="3">
        <v>2.2000000000000002</v>
      </c>
      <c r="G121" s="3">
        <v>1.7322834645669292</v>
      </c>
      <c r="H121" s="3">
        <v>0.79267502675249391</v>
      </c>
    </row>
    <row r="122" spans="1:8" x14ac:dyDescent="0.3">
      <c r="A122" s="3" t="s">
        <v>4748</v>
      </c>
      <c r="B122" s="3" t="s">
        <v>4749</v>
      </c>
      <c r="C122" s="5" t="s">
        <v>4750</v>
      </c>
      <c r="D122" s="3">
        <v>26</v>
      </c>
      <c r="E122" s="3">
        <v>12</v>
      </c>
      <c r="F122" s="3">
        <v>2.1666666666666665</v>
      </c>
      <c r="G122" s="3">
        <v>1.7060367454068239</v>
      </c>
      <c r="H122" s="3">
        <v>0.77064872042249466</v>
      </c>
    </row>
    <row r="123" spans="1:8" x14ac:dyDescent="0.3">
      <c r="A123" s="3" t="s">
        <v>924</v>
      </c>
      <c r="B123" s="3" t="s">
        <v>925</v>
      </c>
      <c r="C123" s="5" t="s">
        <v>2701</v>
      </c>
      <c r="D123" s="3">
        <v>15</v>
      </c>
      <c r="E123" s="3">
        <v>7</v>
      </c>
      <c r="F123" s="3">
        <v>2.1428571428571428</v>
      </c>
      <c r="G123" s="3">
        <v>1.6872890888638918</v>
      </c>
      <c r="H123" s="3">
        <v>0.75470717655347319</v>
      </c>
    </row>
    <row r="124" spans="1:8" x14ac:dyDescent="0.3">
      <c r="A124" s="3" t="s">
        <v>5021</v>
      </c>
      <c r="B124" s="3" t="s">
        <v>5022</v>
      </c>
      <c r="C124" s="5" t="s">
        <v>5023</v>
      </c>
      <c r="D124" s="3">
        <v>17</v>
      </c>
      <c r="E124" s="3">
        <v>8</v>
      </c>
      <c r="F124" s="3">
        <v>2.125</v>
      </c>
      <c r="G124" s="3">
        <v>1.6732283464566928</v>
      </c>
      <c r="H124" s="3">
        <v>0.74263434425289832</v>
      </c>
    </row>
    <row r="125" spans="1:8" x14ac:dyDescent="0.3">
      <c r="A125" s="3" t="s">
        <v>875</v>
      </c>
      <c r="B125" s="3" t="s">
        <v>876</v>
      </c>
      <c r="C125" s="5" t="s">
        <v>3960</v>
      </c>
      <c r="D125" s="3">
        <v>128</v>
      </c>
      <c r="E125" s="3">
        <v>61</v>
      </c>
      <c r="F125" s="3">
        <v>2.098360655737705</v>
      </c>
      <c r="G125" s="3">
        <v>1.6522524848328386</v>
      </c>
      <c r="H125" s="3">
        <v>0.72443416543967265</v>
      </c>
    </row>
    <row r="126" spans="1:8" x14ac:dyDescent="0.3">
      <c r="A126" s="3" t="s">
        <v>259</v>
      </c>
      <c r="B126" s="3" t="s">
        <v>260</v>
      </c>
      <c r="C126" s="5" t="s">
        <v>4046</v>
      </c>
      <c r="D126" s="3">
        <v>50</v>
      </c>
      <c r="E126" s="3">
        <v>24</v>
      </c>
      <c r="F126" s="3">
        <v>2.0833333333333335</v>
      </c>
      <c r="G126" s="3">
        <v>1.6404199475065617</v>
      </c>
      <c r="H126" s="3">
        <v>0.7140651920561274</v>
      </c>
    </row>
    <row r="127" spans="1:8" x14ac:dyDescent="0.3">
      <c r="A127" s="3" t="s">
        <v>4732</v>
      </c>
      <c r="B127" s="13" t="s">
        <v>4733</v>
      </c>
      <c r="C127" s="5" t="s">
        <v>4734</v>
      </c>
      <c r="D127" s="3">
        <v>32</v>
      </c>
      <c r="E127" s="3">
        <v>16</v>
      </c>
      <c r="F127" s="3">
        <v>2</v>
      </c>
      <c r="G127" s="3">
        <v>1.5748031496062991</v>
      </c>
      <c r="H127" s="3">
        <v>0.65517150300255877</v>
      </c>
    </row>
    <row r="128" spans="1:8" x14ac:dyDescent="0.3">
      <c r="A128" s="3" t="s">
        <v>693</v>
      </c>
      <c r="B128" s="3" t="s">
        <v>694</v>
      </c>
      <c r="C128" s="5" t="s">
        <v>2763</v>
      </c>
      <c r="D128" s="3">
        <v>28</v>
      </c>
      <c r="E128" s="3">
        <v>14</v>
      </c>
      <c r="F128" s="3">
        <v>2</v>
      </c>
      <c r="G128" s="3">
        <v>1.5748031496062991</v>
      </c>
      <c r="H128" s="3">
        <v>0.65517150300255877</v>
      </c>
    </row>
    <row r="129" spans="1:8" x14ac:dyDescent="0.3">
      <c r="A129" s="3" t="s">
        <v>759</v>
      </c>
      <c r="B129" s="3" t="s">
        <v>760</v>
      </c>
      <c r="C129" s="5" t="s">
        <v>2840</v>
      </c>
      <c r="D129" s="3">
        <v>16</v>
      </c>
      <c r="E129" s="3">
        <v>8</v>
      </c>
      <c r="F129" s="3">
        <v>2</v>
      </c>
      <c r="G129" s="3">
        <v>1.5748031496062991</v>
      </c>
      <c r="H129" s="3">
        <v>0.65517150300255877</v>
      </c>
    </row>
    <row r="130" spans="1:8" x14ac:dyDescent="0.3">
      <c r="A130" s="3" t="s">
        <v>471</v>
      </c>
      <c r="B130" s="3" t="s">
        <v>472</v>
      </c>
      <c r="C130" s="5" t="s">
        <v>2874</v>
      </c>
      <c r="D130" s="3">
        <v>4</v>
      </c>
      <c r="E130" s="3">
        <v>2</v>
      </c>
      <c r="F130" s="3">
        <v>2</v>
      </c>
      <c r="G130" s="3">
        <v>1.5748031496062991</v>
      </c>
      <c r="H130" s="3">
        <v>0.65517150300255877</v>
      </c>
    </row>
    <row r="131" spans="1:8" x14ac:dyDescent="0.3">
      <c r="A131" s="3" t="s">
        <v>423</v>
      </c>
      <c r="B131" s="3" t="s">
        <v>424</v>
      </c>
      <c r="C131" s="5" t="s">
        <v>3015</v>
      </c>
      <c r="D131" s="3">
        <v>8</v>
      </c>
      <c r="E131" s="3">
        <v>4</v>
      </c>
      <c r="F131" s="3">
        <v>2</v>
      </c>
      <c r="G131" s="3">
        <v>1.5748031496062991</v>
      </c>
      <c r="H131" s="3">
        <v>0.65517150300255877</v>
      </c>
    </row>
    <row r="132" spans="1:8" x14ac:dyDescent="0.3">
      <c r="A132" s="3" t="s">
        <v>4809</v>
      </c>
      <c r="B132" s="3" t="s">
        <v>4810</v>
      </c>
      <c r="C132" s="5" t="s">
        <v>4811</v>
      </c>
      <c r="D132" s="3">
        <v>34</v>
      </c>
      <c r="E132" s="3">
        <v>17</v>
      </c>
      <c r="F132" s="3">
        <v>2</v>
      </c>
      <c r="G132" s="3">
        <v>1.5748031496062991</v>
      </c>
      <c r="H132" s="3">
        <v>0.65517150300255877</v>
      </c>
    </row>
    <row r="133" spans="1:8" x14ac:dyDescent="0.3">
      <c r="A133" s="3" t="s">
        <v>271</v>
      </c>
      <c r="B133" s="3" t="s">
        <v>272</v>
      </c>
      <c r="C133" s="5" t="s">
        <v>3097</v>
      </c>
      <c r="D133" s="3">
        <v>10</v>
      </c>
      <c r="E133" s="3">
        <v>5</v>
      </c>
      <c r="F133" s="3">
        <v>2</v>
      </c>
      <c r="G133" s="3">
        <v>1.5748031496062991</v>
      </c>
      <c r="H133" s="3">
        <v>0.65517150300255877</v>
      </c>
    </row>
    <row r="134" spans="1:8" x14ac:dyDescent="0.3">
      <c r="A134" s="3" t="s">
        <v>237</v>
      </c>
      <c r="B134" s="3" t="s">
        <v>238</v>
      </c>
      <c r="C134" s="5" t="s">
        <v>3099</v>
      </c>
      <c r="D134" s="3">
        <v>18</v>
      </c>
      <c r="E134" s="3">
        <v>9</v>
      </c>
      <c r="F134" s="3">
        <v>2</v>
      </c>
      <c r="G134" s="3">
        <v>1.5748031496062991</v>
      </c>
      <c r="H134" s="3">
        <v>0.65517150300255877</v>
      </c>
    </row>
    <row r="135" spans="1:8" x14ac:dyDescent="0.3">
      <c r="A135" s="3" t="s">
        <v>867</v>
      </c>
      <c r="B135" s="3" t="s">
        <v>4569</v>
      </c>
      <c r="C135" s="5" t="s">
        <v>3387</v>
      </c>
      <c r="D135" s="3">
        <v>18</v>
      </c>
      <c r="E135" s="3">
        <v>9</v>
      </c>
      <c r="F135" s="3">
        <v>2</v>
      </c>
      <c r="G135" s="3">
        <v>1.5748031496062991</v>
      </c>
      <c r="H135" s="3">
        <v>0.65517150300255877</v>
      </c>
    </row>
    <row r="136" spans="1:8" x14ac:dyDescent="0.3">
      <c r="A136" s="3" t="s">
        <v>217</v>
      </c>
      <c r="B136" s="3" t="s">
        <v>218</v>
      </c>
      <c r="C136" s="5" t="s">
        <v>3149</v>
      </c>
      <c r="D136" s="3">
        <v>54</v>
      </c>
      <c r="E136" s="3">
        <v>27</v>
      </c>
      <c r="F136" s="3">
        <v>2</v>
      </c>
      <c r="G136" s="3">
        <v>1.5748031496062991</v>
      </c>
      <c r="H136" s="3">
        <v>0.65517150300255877</v>
      </c>
    </row>
    <row r="137" spans="1:8" x14ac:dyDescent="0.3">
      <c r="A137" s="3" t="s">
        <v>433</v>
      </c>
      <c r="B137" s="13" t="s">
        <v>434</v>
      </c>
      <c r="C137" s="5" t="s">
        <v>4255</v>
      </c>
      <c r="D137" s="3">
        <v>4</v>
      </c>
      <c r="E137" s="3">
        <v>2</v>
      </c>
      <c r="F137" s="3">
        <v>2</v>
      </c>
      <c r="G137" s="3">
        <v>1.5748031496062991</v>
      </c>
      <c r="H137" s="3">
        <v>0.65517150300255877</v>
      </c>
    </row>
    <row r="138" spans="1:8" x14ac:dyDescent="0.3">
      <c r="A138" s="3" t="s">
        <v>4270</v>
      </c>
      <c r="B138" s="3" t="s">
        <v>4271</v>
      </c>
      <c r="C138" s="5" t="s">
        <v>4272</v>
      </c>
      <c r="D138" s="3">
        <v>6</v>
      </c>
      <c r="E138" s="3">
        <v>3</v>
      </c>
      <c r="F138" s="3">
        <v>2</v>
      </c>
      <c r="G138" s="3">
        <v>1.5748031496062991</v>
      </c>
      <c r="H138" s="3">
        <v>0.65517150300255877</v>
      </c>
    </row>
    <row r="139" spans="1:8" x14ac:dyDescent="0.3">
      <c r="A139" s="3" t="s">
        <v>2291</v>
      </c>
      <c r="B139" s="3" t="s">
        <v>2292</v>
      </c>
      <c r="C139" s="5" t="s">
        <v>3363</v>
      </c>
      <c r="D139" s="3">
        <v>6</v>
      </c>
      <c r="E139" s="3">
        <v>3</v>
      </c>
      <c r="F139" s="3">
        <v>2</v>
      </c>
      <c r="G139" s="3">
        <v>1.5748031496062991</v>
      </c>
      <c r="H139" s="3">
        <v>0.65517150300255877</v>
      </c>
    </row>
    <row r="140" spans="1:8" x14ac:dyDescent="0.3">
      <c r="A140" s="3" t="s">
        <v>4675</v>
      </c>
      <c r="B140" s="3" t="s">
        <v>4676</v>
      </c>
      <c r="C140" s="5" t="s">
        <v>4677</v>
      </c>
      <c r="D140" s="3">
        <v>14</v>
      </c>
      <c r="E140" s="3">
        <v>7</v>
      </c>
      <c r="F140" s="3">
        <v>2</v>
      </c>
      <c r="G140" s="3">
        <v>1.5748031496062991</v>
      </c>
      <c r="H140" s="3">
        <v>0.65517150300255877</v>
      </c>
    </row>
    <row r="141" spans="1:8" x14ac:dyDescent="0.3">
      <c r="A141" s="3" t="s">
        <v>647</v>
      </c>
      <c r="B141" s="3" t="s">
        <v>648</v>
      </c>
      <c r="C141" s="5" t="s">
        <v>3922</v>
      </c>
      <c r="D141" s="3">
        <v>8</v>
      </c>
      <c r="E141" s="3">
        <v>4</v>
      </c>
      <c r="F141" s="3">
        <v>2</v>
      </c>
      <c r="G141" s="3">
        <v>1.5748031496062991</v>
      </c>
      <c r="H141" s="3">
        <v>0.65517150300255877</v>
      </c>
    </row>
    <row r="142" spans="1:8" x14ac:dyDescent="0.3">
      <c r="A142" s="3" t="s">
        <v>1236</v>
      </c>
      <c r="B142" s="3" t="s">
        <v>1237</v>
      </c>
      <c r="C142" s="5" t="s">
        <v>3447</v>
      </c>
      <c r="D142" s="3">
        <v>6</v>
      </c>
      <c r="E142" s="3">
        <v>3</v>
      </c>
      <c r="F142" s="3">
        <v>2</v>
      </c>
      <c r="G142" s="3">
        <v>1.5748031496062991</v>
      </c>
      <c r="H142" s="3">
        <v>0.65517150300255877</v>
      </c>
    </row>
    <row r="143" spans="1:8" x14ac:dyDescent="0.3">
      <c r="A143" s="3" t="s">
        <v>1840</v>
      </c>
      <c r="B143" s="3" t="s">
        <v>1841</v>
      </c>
      <c r="C143" s="5" t="s">
        <v>3943</v>
      </c>
      <c r="D143" s="3">
        <v>6</v>
      </c>
      <c r="E143" s="3">
        <v>3</v>
      </c>
      <c r="F143" s="3">
        <v>2</v>
      </c>
      <c r="G143" s="3">
        <v>1.5748031496062991</v>
      </c>
      <c r="H143" s="3">
        <v>0.65517150300255877</v>
      </c>
    </row>
    <row r="144" spans="1:8" x14ac:dyDescent="0.3">
      <c r="A144" s="3" t="s">
        <v>1274</v>
      </c>
      <c r="B144" s="3" t="s">
        <v>1275</v>
      </c>
      <c r="C144" s="5" t="s">
        <v>3961</v>
      </c>
      <c r="D144" s="3">
        <v>26</v>
      </c>
      <c r="E144" s="3">
        <v>13</v>
      </c>
      <c r="F144" s="3">
        <v>2</v>
      </c>
      <c r="G144" s="3">
        <v>1.5748031496062991</v>
      </c>
      <c r="H144" s="3">
        <v>0.65517150300255877</v>
      </c>
    </row>
    <row r="145" spans="1:8" x14ac:dyDescent="0.3">
      <c r="A145" s="3" t="s">
        <v>2650</v>
      </c>
      <c r="B145" s="3" t="s">
        <v>2651</v>
      </c>
      <c r="C145" s="5" t="s">
        <v>3966</v>
      </c>
      <c r="D145" s="3">
        <v>14</v>
      </c>
      <c r="E145" s="3">
        <v>7</v>
      </c>
      <c r="F145" s="3">
        <v>2</v>
      </c>
      <c r="G145" s="3">
        <v>1.5748031496062991</v>
      </c>
      <c r="H145" s="3">
        <v>0.65517150300255877</v>
      </c>
    </row>
    <row r="146" spans="1:8" x14ac:dyDescent="0.3">
      <c r="A146" s="3" t="s">
        <v>687</v>
      </c>
      <c r="B146" s="3" t="s">
        <v>688</v>
      </c>
      <c r="C146" s="5" t="s">
        <v>3995</v>
      </c>
      <c r="D146" s="3">
        <v>8</v>
      </c>
      <c r="E146" s="3">
        <v>4</v>
      </c>
      <c r="F146" s="3">
        <v>2</v>
      </c>
      <c r="G146" s="3">
        <v>1.5748031496062991</v>
      </c>
      <c r="H146" s="3">
        <v>0.65517150300255877</v>
      </c>
    </row>
    <row r="147" spans="1:8" x14ac:dyDescent="0.3">
      <c r="A147" s="3" t="s">
        <v>920</v>
      </c>
      <c r="B147" s="3" t="s">
        <v>921</v>
      </c>
      <c r="C147" s="5" t="s">
        <v>3622</v>
      </c>
      <c r="D147" s="3">
        <v>6</v>
      </c>
      <c r="E147" s="3">
        <v>3</v>
      </c>
      <c r="F147" s="3">
        <v>2</v>
      </c>
      <c r="G147" s="3">
        <v>1.5748031496062991</v>
      </c>
      <c r="H147" s="3">
        <v>0.65517150300255877</v>
      </c>
    </row>
    <row r="148" spans="1:8" x14ac:dyDescent="0.3">
      <c r="A148" s="3" t="s">
        <v>4305</v>
      </c>
      <c r="B148" s="3" t="s">
        <v>4306</v>
      </c>
      <c r="C148" s="5" t="s">
        <v>4307</v>
      </c>
      <c r="D148" s="3">
        <v>4</v>
      </c>
      <c r="E148" s="3">
        <v>2</v>
      </c>
      <c r="F148" s="3">
        <v>2</v>
      </c>
      <c r="G148" s="3">
        <v>1.5748031496062991</v>
      </c>
      <c r="H148" s="3">
        <v>0.65517150300255877</v>
      </c>
    </row>
    <row r="149" spans="1:8" x14ac:dyDescent="0.3">
      <c r="A149" s="3" t="s">
        <v>2162</v>
      </c>
      <c r="B149" s="3" t="s">
        <v>2163</v>
      </c>
      <c r="C149" s="5" t="s">
        <v>3700</v>
      </c>
      <c r="D149" s="3">
        <v>4</v>
      </c>
      <c r="E149" s="3">
        <v>2</v>
      </c>
      <c r="F149" s="3">
        <v>2</v>
      </c>
      <c r="G149" s="3">
        <v>1.5748031496062991</v>
      </c>
      <c r="H149" s="3">
        <v>0.65517150300255877</v>
      </c>
    </row>
    <row r="150" spans="1:8" x14ac:dyDescent="0.3">
      <c r="A150" s="3" t="s">
        <v>5000</v>
      </c>
      <c r="B150" s="3" t="s">
        <v>5001</v>
      </c>
      <c r="C150" s="5" t="s">
        <v>5002</v>
      </c>
      <c r="D150" s="3">
        <v>12</v>
      </c>
      <c r="E150" s="3">
        <v>6</v>
      </c>
      <c r="F150" s="3">
        <v>2</v>
      </c>
      <c r="G150" s="3">
        <v>1.5748031496062991</v>
      </c>
      <c r="H150" s="3">
        <v>0.65517150300255877</v>
      </c>
    </row>
    <row r="151" spans="1:8" x14ac:dyDescent="0.3">
      <c r="A151" s="3" t="s">
        <v>4866</v>
      </c>
      <c r="B151" s="3" t="s">
        <v>4867</v>
      </c>
      <c r="C151" s="5" t="s">
        <v>4868</v>
      </c>
      <c r="D151" s="3">
        <v>6</v>
      </c>
      <c r="E151" s="3">
        <v>3</v>
      </c>
      <c r="F151" s="3">
        <v>2</v>
      </c>
      <c r="G151" s="3">
        <v>1.5748031496062991</v>
      </c>
      <c r="H151" s="3">
        <v>0.65517150300255877</v>
      </c>
    </row>
    <row r="152" spans="1:8" x14ac:dyDescent="0.3">
      <c r="A152" s="3" t="s">
        <v>934</v>
      </c>
      <c r="B152" s="3" t="s">
        <v>4308</v>
      </c>
      <c r="C152" s="5" t="s">
        <v>4309</v>
      </c>
      <c r="D152" s="3">
        <v>4</v>
      </c>
      <c r="E152" s="3">
        <v>2</v>
      </c>
      <c r="F152" s="3">
        <v>2</v>
      </c>
      <c r="G152" s="3">
        <v>1.5748031496062991</v>
      </c>
      <c r="H152" s="3">
        <v>0.65517150300255877</v>
      </c>
    </row>
    <row r="153" spans="1:8" x14ac:dyDescent="0.3">
      <c r="A153" s="3" t="s">
        <v>2169</v>
      </c>
      <c r="B153" s="3" t="s">
        <v>2170</v>
      </c>
      <c r="C153" s="5" t="s">
        <v>3781</v>
      </c>
      <c r="D153" s="3">
        <v>6</v>
      </c>
      <c r="E153" s="3">
        <v>3</v>
      </c>
      <c r="F153" s="3">
        <v>2</v>
      </c>
      <c r="G153" s="3">
        <v>1.5748031496062991</v>
      </c>
      <c r="H153" s="3">
        <v>0.65517150300255877</v>
      </c>
    </row>
    <row r="154" spans="1:8" x14ac:dyDescent="0.3">
      <c r="A154" s="3" t="s">
        <v>2350</v>
      </c>
      <c r="B154" s="3" t="s">
        <v>2351</v>
      </c>
      <c r="C154" s="5" t="s">
        <v>3794</v>
      </c>
      <c r="D154" s="3">
        <v>4</v>
      </c>
      <c r="E154" s="3">
        <v>2</v>
      </c>
      <c r="F154" s="3">
        <v>2</v>
      </c>
      <c r="G154" s="3">
        <v>1.5748031496062991</v>
      </c>
      <c r="H154" s="3">
        <v>0.65517150300255877</v>
      </c>
    </row>
    <row r="155" spans="1:8" x14ac:dyDescent="0.3">
      <c r="A155" s="3" t="s">
        <v>4970</v>
      </c>
      <c r="B155" s="3" t="s">
        <v>4971</v>
      </c>
      <c r="C155" s="5" t="s">
        <v>4972</v>
      </c>
      <c r="D155" s="3">
        <v>10</v>
      </c>
      <c r="E155" s="3">
        <v>5</v>
      </c>
      <c r="F155" s="3">
        <v>2</v>
      </c>
      <c r="G155" s="3">
        <v>1.5748031496062991</v>
      </c>
      <c r="H155" s="3">
        <v>0.65517150300255877</v>
      </c>
    </row>
    <row r="156" spans="1:8" x14ac:dyDescent="0.3">
      <c r="A156" s="3" t="s">
        <v>5049</v>
      </c>
      <c r="B156" s="3" t="s">
        <v>5050</v>
      </c>
      <c r="C156" s="5" t="s">
        <v>5051</v>
      </c>
      <c r="D156" s="3">
        <v>4</v>
      </c>
      <c r="E156" s="3">
        <v>2</v>
      </c>
      <c r="F156" s="3">
        <v>2</v>
      </c>
      <c r="G156" s="3">
        <v>1.5748031496062991</v>
      </c>
      <c r="H156" s="3">
        <v>0.65517150300255877</v>
      </c>
    </row>
    <row r="157" spans="1:8" x14ac:dyDescent="0.3">
      <c r="A157" s="3" t="s">
        <v>5052</v>
      </c>
      <c r="B157" s="3" t="s">
        <v>5053</v>
      </c>
      <c r="C157" s="5" t="s">
        <v>5054</v>
      </c>
      <c r="D157" s="3">
        <v>4</v>
      </c>
      <c r="E157" s="3">
        <v>2</v>
      </c>
      <c r="F157" s="3">
        <v>2</v>
      </c>
      <c r="G157" s="3">
        <v>1.5748031496062991</v>
      </c>
      <c r="H157" s="3">
        <v>0.65517150300255877</v>
      </c>
    </row>
    <row r="158" spans="1:8" x14ac:dyDescent="0.3">
      <c r="A158" s="3" t="s">
        <v>453</v>
      </c>
      <c r="B158" s="3" t="s">
        <v>454</v>
      </c>
      <c r="C158" s="5" t="s">
        <v>3448</v>
      </c>
      <c r="D158" s="3">
        <v>4</v>
      </c>
      <c r="E158" s="3">
        <v>2</v>
      </c>
      <c r="F158" s="3">
        <v>2</v>
      </c>
      <c r="G158" s="3">
        <v>1.5748031496062991</v>
      </c>
      <c r="H158" s="3">
        <v>0.65517150300255877</v>
      </c>
    </row>
    <row r="159" spans="1:8" x14ac:dyDescent="0.3">
      <c r="A159" s="3" t="s">
        <v>5055</v>
      </c>
      <c r="B159" s="3" t="s">
        <v>5056</v>
      </c>
      <c r="C159" s="5" t="s">
        <v>5057</v>
      </c>
      <c r="D159" s="3">
        <v>6</v>
      </c>
      <c r="E159" s="3">
        <v>3</v>
      </c>
      <c r="F159" s="3">
        <v>2</v>
      </c>
      <c r="G159" s="3">
        <v>1.5748031496062991</v>
      </c>
      <c r="H159" s="3">
        <v>0.65517150300255877</v>
      </c>
    </row>
    <row r="160" spans="1:8" x14ac:dyDescent="0.3">
      <c r="A160" s="3" t="s">
        <v>713</v>
      </c>
      <c r="B160" s="3" t="s">
        <v>714</v>
      </c>
      <c r="C160" s="5" t="s">
        <v>3674</v>
      </c>
      <c r="D160" s="3">
        <v>52</v>
      </c>
      <c r="E160" s="3">
        <v>27</v>
      </c>
      <c r="F160" s="3">
        <v>1.9259259259259258</v>
      </c>
      <c r="G160" s="3">
        <v>1.5164771070282881</v>
      </c>
      <c r="H160" s="3">
        <v>0.6007237189801824</v>
      </c>
    </row>
    <row r="161" spans="1:8" x14ac:dyDescent="0.3">
      <c r="A161" s="3" t="s">
        <v>1156</v>
      </c>
      <c r="B161" s="3" t="s">
        <v>1157</v>
      </c>
      <c r="C161" s="5" t="s">
        <v>2885</v>
      </c>
      <c r="D161" s="3">
        <v>50</v>
      </c>
      <c r="E161" s="3">
        <v>26</v>
      </c>
      <c r="F161" s="3">
        <v>1.9230769230769231</v>
      </c>
      <c r="G161" s="3">
        <v>1.5142337976983646</v>
      </c>
      <c r="H161" s="3">
        <v>0.5985879746361914</v>
      </c>
    </row>
    <row r="162" spans="1:8" x14ac:dyDescent="0.3">
      <c r="A162" s="3" t="s">
        <v>841</v>
      </c>
      <c r="B162" s="3" t="s">
        <v>842</v>
      </c>
      <c r="C162" s="5" t="s">
        <v>3964</v>
      </c>
      <c r="D162" s="3">
        <v>23</v>
      </c>
      <c r="E162" s="3">
        <v>12</v>
      </c>
      <c r="F162" s="3">
        <v>1.9166666666666667</v>
      </c>
      <c r="G162" s="3">
        <v>1.5091863517060369</v>
      </c>
      <c r="H162" s="3">
        <v>0.59377095833841564</v>
      </c>
    </row>
    <row r="163" spans="1:8" x14ac:dyDescent="0.3">
      <c r="A163" s="3" t="s">
        <v>205</v>
      </c>
      <c r="B163" s="3" t="s">
        <v>206</v>
      </c>
      <c r="C163" s="5" t="s">
        <v>3332</v>
      </c>
      <c r="D163" s="3">
        <v>17</v>
      </c>
      <c r="E163" s="3">
        <v>9</v>
      </c>
      <c r="F163" s="3">
        <v>1.8888888888888888</v>
      </c>
      <c r="G163" s="3">
        <v>1.4873140857392826</v>
      </c>
      <c r="H163" s="3">
        <v>0.57270934281058594</v>
      </c>
    </row>
    <row r="164" spans="1:8" x14ac:dyDescent="0.3">
      <c r="A164" s="3" t="s">
        <v>986</v>
      </c>
      <c r="B164" s="3" t="s">
        <v>987</v>
      </c>
      <c r="C164" s="5" t="s">
        <v>3956</v>
      </c>
      <c r="D164" s="3">
        <v>66</v>
      </c>
      <c r="E164" s="3">
        <v>35</v>
      </c>
      <c r="F164" s="3">
        <v>1.8857142857142857</v>
      </c>
      <c r="G164" s="3">
        <v>1.4848143982002249</v>
      </c>
      <c r="H164" s="3">
        <v>0.5702826054160457</v>
      </c>
    </row>
    <row r="165" spans="1:8" x14ac:dyDescent="0.3">
      <c r="A165" s="3" t="s">
        <v>4706</v>
      </c>
      <c r="B165" s="3" t="s">
        <v>4707</v>
      </c>
      <c r="C165" s="5" t="s">
        <v>4708</v>
      </c>
      <c r="D165" s="3">
        <v>15</v>
      </c>
      <c r="E165" s="3">
        <v>8</v>
      </c>
      <c r="F165" s="3">
        <v>1.875</v>
      </c>
      <c r="G165" s="3">
        <v>1.4763779527559056</v>
      </c>
      <c r="H165" s="3">
        <v>0.56206209861107748</v>
      </c>
    </row>
    <row r="166" spans="1:8" x14ac:dyDescent="0.3">
      <c r="A166" s="3" t="s">
        <v>2086</v>
      </c>
      <c r="B166" s="3" t="s">
        <v>2087</v>
      </c>
      <c r="C166" s="5" t="s">
        <v>4055</v>
      </c>
      <c r="D166" s="3">
        <v>11</v>
      </c>
      <c r="E166" s="3">
        <v>6</v>
      </c>
      <c r="F166" s="3">
        <v>1.8333333333333333</v>
      </c>
      <c r="G166" s="3">
        <v>1.4435695538057742</v>
      </c>
      <c r="H166" s="3">
        <v>0.5296406209186999</v>
      </c>
    </row>
    <row r="167" spans="1:8" x14ac:dyDescent="0.3">
      <c r="A167" s="3" t="s">
        <v>922</v>
      </c>
      <c r="B167" s="3" t="s">
        <v>923</v>
      </c>
      <c r="C167" s="5" t="s">
        <v>3044</v>
      </c>
      <c r="D167" s="3">
        <v>9</v>
      </c>
      <c r="E167" s="3">
        <v>5</v>
      </c>
      <c r="F167" s="3">
        <v>1.8</v>
      </c>
      <c r="G167" s="3">
        <v>1.4173228346456692</v>
      </c>
      <c r="H167" s="3">
        <v>0.50316840955750886</v>
      </c>
    </row>
    <row r="168" spans="1:8" x14ac:dyDescent="0.3">
      <c r="A168" s="3" t="s">
        <v>4687</v>
      </c>
      <c r="B168" s="3" t="s">
        <v>4688</v>
      </c>
      <c r="C168" s="5" t="s">
        <v>4689</v>
      </c>
      <c r="D168" s="3">
        <v>18</v>
      </c>
      <c r="E168" s="3">
        <v>10</v>
      </c>
      <c r="F168" s="3">
        <v>1.8</v>
      </c>
      <c r="G168" s="3">
        <v>1.4173228346456692</v>
      </c>
      <c r="H168" s="3">
        <v>0.50316840955750886</v>
      </c>
    </row>
    <row r="169" spans="1:8" x14ac:dyDescent="0.3">
      <c r="A169" s="3" t="s">
        <v>1707</v>
      </c>
      <c r="B169" s="3" t="s">
        <v>1708</v>
      </c>
      <c r="C169" s="5" t="s">
        <v>3938</v>
      </c>
      <c r="D169" s="3">
        <v>36</v>
      </c>
      <c r="E169" s="3">
        <v>20</v>
      </c>
      <c r="F169" s="3">
        <v>1.8</v>
      </c>
      <c r="G169" s="3">
        <v>1.4173228346456692</v>
      </c>
      <c r="H169" s="3">
        <v>0.50316840955750886</v>
      </c>
    </row>
    <row r="170" spans="1:8" x14ac:dyDescent="0.3">
      <c r="A170" s="3" t="s">
        <v>4537</v>
      </c>
      <c r="B170" s="3" t="s">
        <v>4538</v>
      </c>
      <c r="C170" s="5" t="s">
        <v>4539</v>
      </c>
      <c r="D170" s="3">
        <v>9</v>
      </c>
      <c r="E170" s="3">
        <v>5</v>
      </c>
      <c r="F170" s="3">
        <v>1.8</v>
      </c>
      <c r="G170" s="3">
        <v>1.4173228346456692</v>
      </c>
      <c r="H170" s="3">
        <v>0.50316840955750886</v>
      </c>
    </row>
    <row r="171" spans="1:8" x14ac:dyDescent="0.3">
      <c r="A171" s="3" t="s">
        <v>2307</v>
      </c>
      <c r="B171" s="3" t="s">
        <v>2308</v>
      </c>
      <c r="C171" s="5" t="s">
        <v>3978</v>
      </c>
      <c r="D171" s="3">
        <v>27</v>
      </c>
      <c r="E171" s="3">
        <v>15</v>
      </c>
      <c r="F171" s="3">
        <v>1.8</v>
      </c>
      <c r="G171" s="3">
        <v>1.4173228346456692</v>
      </c>
      <c r="H171" s="3">
        <v>0.50316840955750886</v>
      </c>
    </row>
    <row r="172" spans="1:8" x14ac:dyDescent="0.3">
      <c r="A172" s="3" t="s">
        <v>4515</v>
      </c>
      <c r="B172" s="3" t="s">
        <v>4516</v>
      </c>
      <c r="C172" s="5" t="s">
        <v>4517</v>
      </c>
      <c r="D172" s="3">
        <v>25</v>
      </c>
      <c r="E172" s="3">
        <v>14</v>
      </c>
      <c r="F172" s="3">
        <v>1.7857142857142858</v>
      </c>
      <c r="G172" s="3">
        <v>1.4060742407199101</v>
      </c>
      <c r="H172" s="3">
        <v>0.49167277071967952</v>
      </c>
    </row>
    <row r="173" spans="1:8" x14ac:dyDescent="0.3">
      <c r="A173" s="3" t="s">
        <v>263</v>
      </c>
      <c r="B173" s="3" t="s">
        <v>264</v>
      </c>
      <c r="C173" s="5" t="s">
        <v>3971</v>
      </c>
      <c r="D173" s="3">
        <v>57</v>
      </c>
      <c r="E173" s="3">
        <v>32</v>
      </c>
      <c r="F173" s="3">
        <v>1.78125</v>
      </c>
      <c r="G173" s="3">
        <v>1.4025590551181102</v>
      </c>
      <c r="H173" s="3">
        <v>0.48806151716730051</v>
      </c>
    </row>
    <row r="174" spans="1:8" x14ac:dyDescent="0.3">
      <c r="A174" s="3" t="s">
        <v>5008</v>
      </c>
      <c r="B174" s="13" t="s">
        <v>5009</v>
      </c>
      <c r="C174" s="5" t="s">
        <v>5010</v>
      </c>
      <c r="D174" s="3">
        <v>73</v>
      </c>
      <c r="E174" s="3">
        <v>41</v>
      </c>
      <c r="F174" s="3">
        <v>1.7804878048780488</v>
      </c>
      <c r="G174" s="3">
        <v>1.4019589014787786</v>
      </c>
      <c r="H174" s="3">
        <v>0.48744405726449236</v>
      </c>
    </row>
    <row r="175" spans="1:8" x14ac:dyDescent="0.3">
      <c r="A175" s="3" t="s">
        <v>145</v>
      </c>
      <c r="B175" s="3" t="s">
        <v>146</v>
      </c>
      <c r="C175" s="5" t="s">
        <v>4596</v>
      </c>
      <c r="D175" s="3">
        <v>32</v>
      </c>
      <c r="E175" s="3">
        <v>18</v>
      </c>
      <c r="F175" s="3">
        <v>1.7777777777777777</v>
      </c>
      <c r="G175" s="3">
        <v>1.3998250218722659</v>
      </c>
      <c r="H175" s="3">
        <v>0.48524650156024646</v>
      </c>
    </row>
    <row r="176" spans="1:8" x14ac:dyDescent="0.3">
      <c r="A176" s="3" t="s">
        <v>4522</v>
      </c>
      <c r="B176" s="3" t="s">
        <v>4523</v>
      </c>
      <c r="C176" s="5" t="s">
        <v>4524</v>
      </c>
      <c r="D176" s="3">
        <v>42</v>
      </c>
      <c r="E176" s="3">
        <v>24</v>
      </c>
      <c r="F176" s="3">
        <v>1.75</v>
      </c>
      <c r="G176" s="3">
        <v>1.3779527559055118</v>
      </c>
      <c r="H176" s="3">
        <v>0.46252642506016295</v>
      </c>
    </row>
    <row r="177" spans="1:8" x14ac:dyDescent="0.3">
      <c r="A177" s="3" t="s">
        <v>4929</v>
      </c>
      <c r="B177" s="13" t="s">
        <v>4930</v>
      </c>
      <c r="C177" s="5" t="s">
        <v>4931</v>
      </c>
      <c r="D177" s="3">
        <v>7</v>
      </c>
      <c r="E177" s="3">
        <v>4</v>
      </c>
      <c r="F177" s="3">
        <v>1.75</v>
      </c>
      <c r="G177" s="3">
        <v>1.3779527559055118</v>
      </c>
      <c r="H177" s="3">
        <v>0.46252642506016295</v>
      </c>
    </row>
    <row r="178" spans="1:8" x14ac:dyDescent="0.3">
      <c r="A178" s="3" t="s">
        <v>2648</v>
      </c>
      <c r="B178" s="3" t="s">
        <v>2649</v>
      </c>
      <c r="C178" s="5" t="s">
        <v>3359</v>
      </c>
      <c r="D178" s="3">
        <v>105</v>
      </c>
      <c r="E178" s="3">
        <v>60</v>
      </c>
      <c r="F178" s="3">
        <v>1.75</v>
      </c>
      <c r="G178" s="3">
        <v>1.3779527559055118</v>
      </c>
      <c r="H178" s="3">
        <v>0.46252642506016295</v>
      </c>
    </row>
    <row r="179" spans="1:8" x14ac:dyDescent="0.3">
      <c r="A179" s="3" t="s">
        <v>4860</v>
      </c>
      <c r="B179" s="3" t="s">
        <v>4861</v>
      </c>
      <c r="C179" s="5" t="s">
        <v>4862</v>
      </c>
      <c r="D179" s="3">
        <v>7</v>
      </c>
      <c r="E179" s="3">
        <v>4</v>
      </c>
      <c r="F179" s="3">
        <v>1.75</v>
      </c>
      <c r="G179" s="3">
        <v>1.3779527559055118</v>
      </c>
      <c r="H179" s="3">
        <v>0.46252642506016295</v>
      </c>
    </row>
    <row r="180" spans="1:8" x14ac:dyDescent="0.3">
      <c r="A180" s="3" t="s">
        <v>4483</v>
      </c>
      <c r="B180" s="3" t="s">
        <v>4484</v>
      </c>
      <c r="C180" s="5" t="s">
        <v>4485</v>
      </c>
      <c r="D180" s="3">
        <v>7</v>
      </c>
      <c r="E180" s="3">
        <v>4</v>
      </c>
      <c r="F180" s="3">
        <v>1.75</v>
      </c>
      <c r="G180" s="3">
        <v>1.3779527559055118</v>
      </c>
      <c r="H180" s="3">
        <v>0.46252642506016295</v>
      </c>
    </row>
    <row r="181" spans="1:8" x14ac:dyDescent="0.3">
      <c r="A181" s="3" t="s">
        <v>2396</v>
      </c>
      <c r="B181" s="3" t="s">
        <v>2397</v>
      </c>
      <c r="C181" s="5" t="s">
        <v>3845</v>
      </c>
      <c r="D181" s="3">
        <v>7</v>
      </c>
      <c r="E181" s="3">
        <v>4</v>
      </c>
      <c r="F181" s="3">
        <v>1.75</v>
      </c>
      <c r="G181" s="3">
        <v>1.3779527559055118</v>
      </c>
      <c r="H181" s="3">
        <v>0.46252642506016295</v>
      </c>
    </row>
    <row r="182" spans="1:8" x14ac:dyDescent="0.3">
      <c r="A182" s="3" t="s">
        <v>4668</v>
      </c>
      <c r="B182" s="3" t="s">
        <v>4669</v>
      </c>
      <c r="C182" s="5" t="s">
        <v>4670</v>
      </c>
      <c r="D182" s="3">
        <v>19</v>
      </c>
      <c r="E182" s="3">
        <v>11</v>
      </c>
      <c r="F182" s="3">
        <v>1.7272727272727273</v>
      </c>
      <c r="G182" s="3">
        <v>1.3600572655690766</v>
      </c>
      <c r="H182" s="3">
        <v>0.44366739780884706</v>
      </c>
    </row>
    <row r="183" spans="1:8" x14ac:dyDescent="0.3">
      <c r="A183" s="3" t="s">
        <v>1096</v>
      </c>
      <c r="B183" s="3" t="s">
        <v>4779</v>
      </c>
      <c r="C183" s="5" t="s">
        <v>4780</v>
      </c>
      <c r="D183" s="3">
        <v>43</v>
      </c>
      <c r="E183" s="3">
        <v>25</v>
      </c>
      <c r="F183" s="3">
        <v>1.72</v>
      </c>
      <c r="G183" s="3">
        <v>1.3543307086614174</v>
      </c>
      <c r="H183" s="3">
        <v>0.43758006792993215</v>
      </c>
    </row>
    <row r="184" spans="1:8" x14ac:dyDescent="0.3">
      <c r="A184" s="3" t="s">
        <v>2080</v>
      </c>
      <c r="B184" s="3" t="s">
        <v>2081</v>
      </c>
      <c r="C184" s="5" t="s">
        <v>3043</v>
      </c>
      <c r="D184" s="3">
        <v>12</v>
      </c>
      <c r="E184" s="3">
        <v>7</v>
      </c>
      <c r="F184" s="3">
        <v>1.7142857142857142</v>
      </c>
      <c r="G184" s="3">
        <v>1.3498312710911136</v>
      </c>
      <c r="H184" s="3">
        <v>0.4327790816661109</v>
      </c>
    </row>
    <row r="185" spans="1:8" x14ac:dyDescent="0.3">
      <c r="A185" s="3" t="s">
        <v>4678</v>
      </c>
      <c r="B185" s="3" t="s">
        <v>4679</v>
      </c>
      <c r="C185" s="5" t="s">
        <v>4680</v>
      </c>
      <c r="D185" s="3">
        <v>12</v>
      </c>
      <c r="E185" s="3">
        <v>7</v>
      </c>
      <c r="F185" s="3">
        <v>1.7142857142857142</v>
      </c>
      <c r="G185" s="3">
        <v>1.3498312710911136</v>
      </c>
      <c r="H185" s="3">
        <v>0.4327790816661109</v>
      </c>
    </row>
    <row r="186" spans="1:8" x14ac:dyDescent="0.3">
      <c r="A186" s="3" t="s">
        <v>4738</v>
      </c>
      <c r="B186" s="3" t="s">
        <v>4739</v>
      </c>
      <c r="C186" s="5" t="s">
        <v>4740</v>
      </c>
      <c r="D186" s="3">
        <v>12</v>
      </c>
      <c r="E186" s="3">
        <v>7</v>
      </c>
      <c r="F186" s="3">
        <v>1.7142857142857142</v>
      </c>
      <c r="G186" s="3">
        <v>1.3498312710911136</v>
      </c>
      <c r="H186" s="3">
        <v>0.4327790816661109</v>
      </c>
    </row>
    <row r="187" spans="1:8" x14ac:dyDescent="0.3">
      <c r="A187" s="3" t="s">
        <v>4282</v>
      </c>
      <c r="B187" s="3" t="s">
        <v>4283</v>
      </c>
      <c r="C187" s="5" t="s">
        <v>4284</v>
      </c>
      <c r="D187" s="3">
        <v>17</v>
      </c>
      <c r="E187" s="3">
        <v>10</v>
      </c>
      <c r="F187" s="3">
        <v>1.7</v>
      </c>
      <c r="G187" s="3">
        <v>1.3385826771653542</v>
      </c>
      <c r="H187" s="3">
        <v>0.42070624936553574</v>
      </c>
    </row>
    <row r="188" spans="1:8" x14ac:dyDescent="0.3">
      <c r="A188" s="3" t="s">
        <v>2010</v>
      </c>
      <c r="B188" s="3" t="s">
        <v>2011</v>
      </c>
      <c r="C188" s="5" t="s">
        <v>3976</v>
      </c>
      <c r="D188" s="3">
        <v>22</v>
      </c>
      <c r="E188" s="3">
        <v>13</v>
      </c>
      <c r="F188" s="3">
        <v>1.6923076923076923</v>
      </c>
      <c r="G188" s="3">
        <v>1.3325257419745609</v>
      </c>
      <c r="H188" s="3">
        <v>0.41416340349876396</v>
      </c>
    </row>
    <row r="189" spans="1:8" x14ac:dyDescent="0.3">
      <c r="A189" s="3" t="s">
        <v>277</v>
      </c>
      <c r="B189" s="3" t="s">
        <v>278</v>
      </c>
      <c r="C189" s="5" t="s">
        <v>3953</v>
      </c>
      <c r="D189" s="3">
        <v>71</v>
      </c>
      <c r="E189" s="3">
        <v>42</v>
      </c>
      <c r="F189" s="3">
        <v>1.6904761904761905</v>
      </c>
      <c r="G189" s="3">
        <v>1.3310836145481815</v>
      </c>
      <c r="H189" s="3">
        <v>0.41260119972848064</v>
      </c>
    </row>
    <row r="190" spans="1:8" x14ac:dyDescent="0.3">
      <c r="A190" s="3" t="s">
        <v>2058</v>
      </c>
      <c r="B190" s="3" t="s">
        <v>2059</v>
      </c>
      <c r="C190" s="5" t="s">
        <v>2944</v>
      </c>
      <c r="D190" s="3">
        <v>187</v>
      </c>
      <c r="E190" s="3">
        <v>112</v>
      </c>
      <c r="F190" s="3">
        <v>1.6696428571428572</v>
      </c>
      <c r="G190" s="3">
        <v>1.3146794150731158</v>
      </c>
      <c r="H190" s="3">
        <v>0.39471104083259134</v>
      </c>
    </row>
    <row r="191" spans="1:8" x14ac:dyDescent="0.3">
      <c r="A191" s="3" t="s">
        <v>4557</v>
      </c>
      <c r="B191" s="3" t="s">
        <v>4558</v>
      </c>
      <c r="C191" s="5" t="s">
        <v>4559</v>
      </c>
      <c r="D191" s="3">
        <v>5</v>
      </c>
      <c r="E191" s="3">
        <v>3</v>
      </c>
      <c r="F191" s="3">
        <v>1.6666666666666667</v>
      </c>
      <c r="G191" s="3">
        <v>1.3123359580052494</v>
      </c>
      <c r="H191" s="3">
        <v>0.3921370971687651</v>
      </c>
    </row>
    <row r="192" spans="1:8" x14ac:dyDescent="0.3">
      <c r="A192" s="3" t="s">
        <v>2466</v>
      </c>
      <c r="B192" s="3" t="s">
        <v>2467</v>
      </c>
      <c r="C192" s="5" t="s">
        <v>2788</v>
      </c>
      <c r="D192" s="3">
        <v>45</v>
      </c>
      <c r="E192" s="3">
        <v>27</v>
      </c>
      <c r="F192" s="3">
        <v>1.6666666666666667</v>
      </c>
      <c r="G192" s="3">
        <v>1.3123359580052494</v>
      </c>
      <c r="H192" s="3">
        <v>0.3921370971687651</v>
      </c>
    </row>
    <row r="193" spans="1:8" x14ac:dyDescent="0.3">
      <c r="A193" s="3" t="s">
        <v>1681</v>
      </c>
      <c r="B193" s="3" t="s">
        <v>1682</v>
      </c>
      <c r="C193" s="5" t="s">
        <v>3161</v>
      </c>
      <c r="D193" s="3">
        <v>35</v>
      </c>
      <c r="E193" s="3">
        <v>21</v>
      </c>
      <c r="F193" s="3">
        <v>1.6666666666666667</v>
      </c>
      <c r="G193" s="3">
        <v>1.3123359580052494</v>
      </c>
      <c r="H193" s="3">
        <v>0.3921370971687651</v>
      </c>
    </row>
    <row r="194" spans="1:8" x14ac:dyDescent="0.3">
      <c r="A194" s="3" t="s">
        <v>1699</v>
      </c>
      <c r="B194" s="3" t="s">
        <v>1700</v>
      </c>
      <c r="C194" s="5" t="s">
        <v>3272</v>
      </c>
      <c r="D194" s="3">
        <v>5</v>
      </c>
      <c r="E194" s="3">
        <v>3</v>
      </c>
      <c r="F194" s="3">
        <v>1.6666666666666667</v>
      </c>
      <c r="G194" s="3">
        <v>1.3123359580052494</v>
      </c>
      <c r="H194" s="3">
        <v>0.3921370971687651</v>
      </c>
    </row>
    <row r="195" spans="1:8" x14ac:dyDescent="0.3">
      <c r="A195" s="3" t="s">
        <v>2442</v>
      </c>
      <c r="B195" s="3" t="s">
        <v>2443</v>
      </c>
      <c r="C195" s="5" t="s">
        <v>3364</v>
      </c>
      <c r="D195" s="3">
        <v>5</v>
      </c>
      <c r="E195" s="3">
        <v>3</v>
      </c>
      <c r="F195" s="3">
        <v>1.6666666666666667</v>
      </c>
      <c r="G195" s="3">
        <v>1.3123359580052494</v>
      </c>
      <c r="H195" s="3">
        <v>0.3921370971687651</v>
      </c>
    </row>
    <row r="196" spans="1:8" x14ac:dyDescent="0.3">
      <c r="A196" s="3" t="s">
        <v>4467</v>
      </c>
      <c r="B196" s="3" t="s">
        <v>4468</v>
      </c>
      <c r="C196" s="5" t="s">
        <v>4469</v>
      </c>
      <c r="D196" s="3">
        <v>5</v>
      </c>
      <c r="E196" s="3">
        <v>3</v>
      </c>
      <c r="F196" s="3">
        <v>1.6666666666666667</v>
      </c>
      <c r="G196" s="3">
        <v>1.3123359580052494</v>
      </c>
      <c r="H196" s="3">
        <v>0.3921370971687651</v>
      </c>
    </row>
    <row r="197" spans="1:8" x14ac:dyDescent="0.3">
      <c r="A197" s="3" t="s">
        <v>4863</v>
      </c>
      <c r="B197" s="3" t="s">
        <v>4864</v>
      </c>
      <c r="C197" s="5" t="s">
        <v>4865</v>
      </c>
      <c r="D197" s="3">
        <v>5</v>
      </c>
      <c r="E197" s="3">
        <v>3</v>
      </c>
      <c r="F197" s="3">
        <v>1.6666666666666667</v>
      </c>
      <c r="G197" s="3">
        <v>1.3123359580052494</v>
      </c>
      <c r="H197" s="3">
        <v>0.3921370971687651</v>
      </c>
    </row>
    <row r="198" spans="1:8" x14ac:dyDescent="0.3">
      <c r="A198" s="3" t="s">
        <v>39</v>
      </c>
      <c r="B198" s="3" t="s">
        <v>4342</v>
      </c>
      <c r="C198" s="5" t="s">
        <v>4343</v>
      </c>
      <c r="D198" s="3">
        <v>5</v>
      </c>
      <c r="E198" s="3">
        <v>3</v>
      </c>
      <c r="F198" s="3">
        <v>1.6666666666666667</v>
      </c>
      <c r="G198" s="3">
        <v>1.3123359580052494</v>
      </c>
      <c r="H198" s="3">
        <v>0.3921370971687651</v>
      </c>
    </row>
    <row r="199" spans="1:8" x14ac:dyDescent="0.3">
      <c r="A199" s="3" t="s">
        <v>865</v>
      </c>
      <c r="B199" s="3" t="s">
        <v>4347</v>
      </c>
      <c r="C199" s="5" t="s">
        <v>4348</v>
      </c>
      <c r="D199" s="3">
        <v>5</v>
      </c>
      <c r="E199" s="3">
        <v>3</v>
      </c>
      <c r="F199" s="3">
        <v>1.6666666666666667</v>
      </c>
      <c r="G199" s="3">
        <v>1.3123359580052494</v>
      </c>
      <c r="H199" s="3">
        <v>0.3921370971687651</v>
      </c>
    </row>
    <row r="200" spans="1:8" x14ac:dyDescent="0.3">
      <c r="A200" s="3" t="s">
        <v>51</v>
      </c>
      <c r="B200" s="3" t="s">
        <v>52</v>
      </c>
      <c r="C200" s="5" t="s">
        <v>4731</v>
      </c>
      <c r="D200" s="3">
        <v>31</v>
      </c>
      <c r="E200" s="3">
        <v>19</v>
      </c>
      <c r="F200" s="3">
        <v>1.631578947368421</v>
      </c>
      <c r="G200" s="3">
        <v>1.2847078325735599</v>
      </c>
      <c r="H200" s="3">
        <v>0.36144029994584859</v>
      </c>
    </row>
    <row r="201" spans="1:8" x14ac:dyDescent="0.3">
      <c r="A201" s="3" t="s">
        <v>4703</v>
      </c>
      <c r="B201" s="3" t="s">
        <v>4704</v>
      </c>
      <c r="C201" s="5" t="s">
        <v>4705</v>
      </c>
      <c r="D201" s="3">
        <v>13</v>
      </c>
      <c r="E201" s="3">
        <v>8</v>
      </c>
      <c r="F201" s="3">
        <v>1.625</v>
      </c>
      <c r="G201" s="3">
        <v>1.2795275590551181</v>
      </c>
      <c r="H201" s="3">
        <v>0.35561122114365096</v>
      </c>
    </row>
    <row r="202" spans="1:8" x14ac:dyDescent="0.3">
      <c r="A202" s="3" t="s">
        <v>4790</v>
      </c>
      <c r="B202" s="3" t="s">
        <v>4791</v>
      </c>
      <c r="C202" s="5" t="s">
        <v>4792</v>
      </c>
      <c r="D202" s="3">
        <v>21</v>
      </c>
      <c r="E202" s="3">
        <v>13</v>
      </c>
      <c r="F202" s="3">
        <v>1.6153846153846154</v>
      </c>
      <c r="G202" s="3">
        <v>1.2719563900666262</v>
      </c>
      <c r="H202" s="3">
        <v>0.34704920764022684</v>
      </c>
    </row>
    <row r="203" spans="1:8" x14ac:dyDescent="0.3">
      <c r="A203" s="3" t="s">
        <v>47</v>
      </c>
      <c r="B203" s="3" t="s">
        <v>48</v>
      </c>
      <c r="C203" s="5" t="s">
        <v>3388</v>
      </c>
      <c r="D203" s="3">
        <v>106</v>
      </c>
      <c r="E203" s="3">
        <v>66</v>
      </c>
      <c r="F203" s="3">
        <v>1.606060606060606</v>
      </c>
      <c r="G203" s="3">
        <v>1.264614650441422</v>
      </c>
      <c r="H203" s="3">
        <v>0.33869783820730442</v>
      </c>
    </row>
    <row r="204" spans="1:8" x14ac:dyDescent="0.3">
      <c r="A204" s="3" t="s">
        <v>717</v>
      </c>
      <c r="B204" s="3" t="s">
        <v>718</v>
      </c>
      <c r="C204" s="5" t="s">
        <v>2739</v>
      </c>
      <c r="D204" s="3">
        <v>16</v>
      </c>
      <c r="E204" s="3">
        <v>10</v>
      </c>
      <c r="F204" s="3">
        <v>1.6</v>
      </c>
      <c r="G204" s="3">
        <v>1.2598425196850394</v>
      </c>
      <c r="H204" s="3">
        <v>0.33324340811519648</v>
      </c>
    </row>
    <row r="205" spans="1:8" x14ac:dyDescent="0.3">
      <c r="A205" s="3" t="s">
        <v>227</v>
      </c>
      <c r="B205" s="3" t="s">
        <v>228</v>
      </c>
      <c r="C205" s="5" t="s">
        <v>3113</v>
      </c>
      <c r="D205" s="3">
        <v>16</v>
      </c>
      <c r="E205" s="3">
        <v>10</v>
      </c>
      <c r="F205" s="3">
        <v>1.6</v>
      </c>
      <c r="G205" s="3">
        <v>1.2598425196850394</v>
      </c>
      <c r="H205" s="3">
        <v>0.33324340811519648</v>
      </c>
    </row>
    <row r="206" spans="1:8" x14ac:dyDescent="0.3">
      <c r="A206" s="3" t="s">
        <v>2253</v>
      </c>
      <c r="B206" s="3" t="s">
        <v>2254</v>
      </c>
      <c r="C206" s="5" t="s">
        <v>4254</v>
      </c>
      <c r="D206" s="3">
        <v>8</v>
      </c>
      <c r="E206" s="3">
        <v>5</v>
      </c>
      <c r="F206" s="3">
        <v>1.6</v>
      </c>
      <c r="G206" s="3">
        <v>1.2598425196850394</v>
      </c>
      <c r="H206" s="3">
        <v>0.33324340811519648</v>
      </c>
    </row>
    <row r="207" spans="1:8" x14ac:dyDescent="0.3">
      <c r="A207" s="3" t="s">
        <v>215</v>
      </c>
      <c r="B207" s="3" t="s">
        <v>216</v>
      </c>
      <c r="C207" s="5" t="s">
        <v>3038</v>
      </c>
      <c r="D207" s="3">
        <v>38</v>
      </c>
      <c r="E207" s="3">
        <v>24</v>
      </c>
      <c r="F207" s="3">
        <v>1.5833333333333333</v>
      </c>
      <c r="G207" s="3">
        <v>1.2467191601049867</v>
      </c>
      <c r="H207" s="3">
        <v>0.31813651572498797</v>
      </c>
    </row>
    <row r="208" spans="1:8" x14ac:dyDescent="0.3">
      <c r="A208" s="3" t="s">
        <v>255</v>
      </c>
      <c r="B208" s="3" t="s">
        <v>256</v>
      </c>
      <c r="C208" s="5" t="s">
        <v>3249</v>
      </c>
      <c r="D208" s="3">
        <v>11</v>
      </c>
      <c r="E208" s="3">
        <v>7</v>
      </c>
      <c r="F208" s="3">
        <v>1.5714285714285714</v>
      </c>
      <c r="G208" s="3">
        <v>1.2373453318335208</v>
      </c>
      <c r="H208" s="3">
        <v>0.30724819958225197</v>
      </c>
    </row>
    <row r="209" spans="1:8" x14ac:dyDescent="0.3">
      <c r="A209" s="3" t="s">
        <v>627</v>
      </c>
      <c r="B209" s="3" t="s">
        <v>628</v>
      </c>
      <c r="C209" s="5" t="s">
        <v>3488</v>
      </c>
      <c r="D209" s="3">
        <v>11</v>
      </c>
      <c r="E209" s="3">
        <v>7</v>
      </c>
      <c r="F209" s="3">
        <v>1.5714285714285714</v>
      </c>
      <c r="G209" s="3">
        <v>1.2373453318335208</v>
      </c>
      <c r="H209" s="3">
        <v>0.30724819958225197</v>
      </c>
    </row>
    <row r="210" spans="1:8" x14ac:dyDescent="0.3">
      <c r="A210" s="3" t="s">
        <v>369</v>
      </c>
      <c r="B210" s="3" t="s">
        <v>370</v>
      </c>
      <c r="C210" s="5" t="s">
        <v>4518</v>
      </c>
      <c r="D210" s="3">
        <v>33</v>
      </c>
      <c r="E210" s="3">
        <v>21</v>
      </c>
      <c r="F210" s="3">
        <v>1.5714285714285714</v>
      </c>
      <c r="G210" s="3">
        <v>1.2373453318335208</v>
      </c>
      <c r="H210" s="3">
        <v>0.30724819958225197</v>
      </c>
    </row>
    <row r="211" spans="1:8" x14ac:dyDescent="0.3">
      <c r="A211" s="3" t="s">
        <v>825</v>
      </c>
      <c r="B211" s="3" t="s">
        <v>826</v>
      </c>
      <c r="C211" s="5" t="s">
        <v>3993</v>
      </c>
      <c r="D211" s="3">
        <v>44</v>
      </c>
      <c r="E211" s="3">
        <v>28</v>
      </c>
      <c r="F211" s="3">
        <v>1.5714285714285714</v>
      </c>
      <c r="G211" s="3">
        <v>1.2373453318335208</v>
      </c>
      <c r="H211" s="3">
        <v>0.30724819958225197</v>
      </c>
    </row>
    <row r="212" spans="1:8" x14ac:dyDescent="0.3">
      <c r="A212" s="3" t="s">
        <v>1742</v>
      </c>
      <c r="B212" s="3" t="s">
        <v>1743</v>
      </c>
      <c r="C212" s="5" t="s">
        <v>3884</v>
      </c>
      <c r="D212" s="3">
        <v>22</v>
      </c>
      <c r="E212" s="3">
        <v>14</v>
      </c>
      <c r="F212" s="3">
        <v>1.5714285714285714</v>
      </c>
      <c r="G212" s="3">
        <v>1.2373453318335208</v>
      </c>
      <c r="H212" s="3">
        <v>0.30724819958225197</v>
      </c>
    </row>
    <row r="213" spans="1:8" x14ac:dyDescent="0.3">
      <c r="A213" s="3" t="s">
        <v>1988</v>
      </c>
      <c r="B213" s="3" t="s">
        <v>1989</v>
      </c>
      <c r="C213" s="5" t="s">
        <v>3579</v>
      </c>
      <c r="D213" s="3">
        <v>64</v>
      </c>
      <c r="E213" s="3">
        <v>41</v>
      </c>
      <c r="F213" s="3">
        <v>1.5609756097560976</v>
      </c>
      <c r="G213" s="3">
        <v>1.229114653351258</v>
      </c>
      <c r="H213" s="3">
        <v>0.29761949838447527</v>
      </c>
    </row>
    <row r="214" spans="1:8" x14ac:dyDescent="0.3">
      <c r="A214" s="3" t="s">
        <v>793</v>
      </c>
      <c r="B214" s="3" t="s">
        <v>794</v>
      </c>
      <c r="C214" s="5" t="s">
        <v>3954</v>
      </c>
      <c r="D214" s="3">
        <v>42</v>
      </c>
      <c r="E214" s="3">
        <v>27</v>
      </c>
      <c r="F214" s="3">
        <v>1.5555555555555556</v>
      </c>
      <c r="G214" s="3">
        <v>1.2248468941382327</v>
      </c>
      <c r="H214" s="3">
        <v>0.29260142361785052</v>
      </c>
    </row>
    <row r="215" spans="1:8" x14ac:dyDescent="0.3">
      <c r="A215" s="3" t="s">
        <v>4606</v>
      </c>
      <c r="B215" s="3" t="s">
        <v>4607</v>
      </c>
      <c r="C215" s="5" t="s">
        <v>4608</v>
      </c>
      <c r="D215" s="3">
        <v>14</v>
      </c>
      <c r="E215" s="3">
        <v>9</v>
      </c>
      <c r="F215" s="3">
        <v>1.5555555555555556</v>
      </c>
      <c r="G215" s="3">
        <v>1.2248468941382327</v>
      </c>
      <c r="H215" s="3">
        <v>0.29260142361785052</v>
      </c>
    </row>
    <row r="216" spans="1:8" x14ac:dyDescent="0.3">
      <c r="A216" s="3" t="s">
        <v>1477</v>
      </c>
      <c r="B216" s="3" t="s">
        <v>1478</v>
      </c>
      <c r="C216" s="5" t="s">
        <v>2966</v>
      </c>
      <c r="D216" s="3">
        <v>32</v>
      </c>
      <c r="E216" s="3">
        <v>21</v>
      </c>
      <c r="F216" s="3">
        <v>1.5238095238095237</v>
      </c>
      <c r="G216" s="3">
        <v>1.1998500187476564</v>
      </c>
      <c r="H216" s="3">
        <v>0.26285408022379841</v>
      </c>
    </row>
    <row r="217" spans="1:8" x14ac:dyDescent="0.3">
      <c r="A217" s="3" t="s">
        <v>1479</v>
      </c>
      <c r="B217" s="3" t="s">
        <v>1480</v>
      </c>
      <c r="C217" s="5" t="s">
        <v>2924</v>
      </c>
      <c r="D217" s="3">
        <v>187</v>
      </c>
      <c r="E217" s="3">
        <v>123</v>
      </c>
      <c r="F217" s="3">
        <v>1.5203252032520325</v>
      </c>
      <c r="G217" s="3">
        <v>1.197106459253569</v>
      </c>
      <c r="H217" s="3">
        <v>0.25955145755095571</v>
      </c>
    </row>
    <row r="218" spans="1:8" x14ac:dyDescent="0.3">
      <c r="A218" s="3" t="s">
        <v>4797</v>
      </c>
      <c r="B218" s="13" t="s">
        <v>4798</v>
      </c>
      <c r="C218" s="5" t="s">
        <v>4799</v>
      </c>
      <c r="D218" s="3">
        <v>44</v>
      </c>
      <c r="E218" s="3">
        <v>29</v>
      </c>
      <c r="F218" s="3">
        <v>1.5172413793103448</v>
      </c>
      <c r="G218" s="3">
        <v>1.1946782514254684</v>
      </c>
      <c r="H218" s="3">
        <v>0.25662212651228394</v>
      </c>
    </row>
    <row r="219" spans="1:8" x14ac:dyDescent="0.3">
      <c r="A219" s="3" t="s">
        <v>1740</v>
      </c>
      <c r="B219" s="3" t="s">
        <v>1741</v>
      </c>
      <c r="C219" s="5" t="s">
        <v>2761</v>
      </c>
      <c r="D219" s="3">
        <v>3</v>
      </c>
      <c r="E219" s="3">
        <v>2</v>
      </c>
      <c r="F219" s="3">
        <v>1.5</v>
      </c>
      <c r="G219" s="3">
        <v>1.1811023622047243</v>
      </c>
      <c r="H219" s="3">
        <v>0.24013400372371491</v>
      </c>
    </row>
    <row r="220" spans="1:8" x14ac:dyDescent="0.3">
      <c r="A220" s="3" t="s">
        <v>201</v>
      </c>
      <c r="B220" s="3" t="s">
        <v>202</v>
      </c>
      <c r="C220" s="5" t="s">
        <v>2860</v>
      </c>
      <c r="D220" s="3">
        <v>9</v>
      </c>
      <c r="E220" s="3">
        <v>6</v>
      </c>
      <c r="F220" s="3">
        <v>1.5</v>
      </c>
      <c r="G220" s="3">
        <v>1.1811023622047243</v>
      </c>
      <c r="H220" s="3">
        <v>0.24013400372371491</v>
      </c>
    </row>
    <row r="221" spans="1:8" x14ac:dyDescent="0.3">
      <c r="A221" s="3" t="s">
        <v>4827</v>
      </c>
      <c r="B221" s="3" t="s">
        <v>4828</v>
      </c>
      <c r="C221" s="5" t="s">
        <v>4829</v>
      </c>
      <c r="D221" s="3">
        <v>15</v>
      </c>
      <c r="E221" s="3">
        <v>10</v>
      </c>
      <c r="F221" s="3">
        <v>1.5</v>
      </c>
      <c r="G221" s="3">
        <v>1.1811023622047243</v>
      </c>
      <c r="H221" s="3">
        <v>0.24013400372371491</v>
      </c>
    </row>
    <row r="222" spans="1:8" x14ac:dyDescent="0.3">
      <c r="A222" s="3" t="s">
        <v>4549</v>
      </c>
      <c r="B222" s="3" t="s">
        <v>4550</v>
      </c>
      <c r="C222" s="5" t="s">
        <v>4551</v>
      </c>
      <c r="D222" s="3">
        <v>6</v>
      </c>
      <c r="E222" s="3">
        <v>4</v>
      </c>
      <c r="F222" s="3">
        <v>1.5</v>
      </c>
      <c r="G222" s="3">
        <v>1.1811023622047243</v>
      </c>
      <c r="H222" s="3">
        <v>0.24013400372371491</v>
      </c>
    </row>
    <row r="223" spans="1:8" x14ac:dyDescent="0.3">
      <c r="A223" s="3" t="s">
        <v>1030</v>
      </c>
      <c r="B223" s="13" t="s">
        <v>1031</v>
      </c>
      <c r="C223" s="5" t="s">
        <v>3133</v>
      </c>
      <c r="D223" s="3">
        <v>3</v>
      </c>
      <c r="E223" s="3">
        <v>2</v>
      </c>
      <c r="F223" s="3">
        <v>1.5</v>
      </c>
      <c r="G223" s="3">
        <v>1.1811023622047243</v>
      </c>
      <c r="H223" s="3">
        <v>0.24013400372371491</v>
      </c>
    </row>
    <row r="224" spans="1:8" x14ac:dyDescent="0.3">
      <c r="A224" s="3" t="s">
        <v>2243</v>
      </c>
      <c r="B224" s="3" t="s">
        <v>2244</v>
      </c>
      <c r="C224" s="5" t="s">
        <v>3271</v>
      </c>
      <c r="D224" s="3">
        <v>3</v>
      </c>
      <c r="E224" s="3">
        <v>2</v>
      </c>
      <c r="F224" s="3">
        <v>1.5</v>
      </c>
      <c r="G224" s="3">
        <v>1.1811023622047243</v>
      </c>
      <c r="H224" s="3">
        <v>0.24013400372371491</v>
      </c>
    </row>
    <row r="225" spans="1:8" x14ac:dyDescent="0.3">
      <c r="A225" s="3" t="s">
        <v>4364</v>
      </c>
      <c r="B225" s="3" t="s">
        <v>4365</v>
      </c>
      <c r="C225" s="5" t="s">
        <v>4366</v>
      </c>
      <c r="D225" s="3">
        <v>3</v>
      </c>
      <c r="E225" s="3">
        <v>2</v>
      </c>
      <c r="F225" s="3">
        <v>1.5</v>
      </c>
      <c r="G225" s="3">
        <v>1.1811023622047243</v>
      </c>
      <c r="H225" s="3">
        <v>0.24013400372371491</v>
      </c>
    </row>
    <row r="226" spans="1:8" x14ac:dyDescent="0.3">
      <c r="A226" s="3" t="s">
        <v>4456</v>
      </c>
      <c r="B226" s="3" t="s">
        <v>4457</v>
      </c>
      <c r="C226" s="5" t="s">
        <v>4458</v>
      </c>
      <c r="D226" s="3">
        <v>3</v>
      </c>
      <c r="E226" s="3">
        <v>2</v>
      </c>
      <c r="F226" s="3">
        <v>1.5</v>
      </c>
      <c r="G226" s="3">
        <v>1.1811023622047243</v>
      </c>
      <c r="H226" s="3">
        <v>0.24013400372371491</v>
      </c>
    </row>
    <row r="227" spans="1:8" x14ac:dyDescent="0.3">
      <c r="A227" s="3" t="s">
        <v>1543</v>
      </c>
      <c r="B227" s="3" t="s">
        <v>1544</v>
      </c>
      <c r="C227" s="5" t="s">
        <v>3360</v>
      </c>
      <c r="D227" s="3">
        <v>12</v>
      </c>
      <c r="E227" s="3">
        <v>8</v>
      </c>
      <c r="F227" s="3">
        <v>1.5</v>
      </c>
      <c r="G227" s="3">
        <v>1.1811023622047243</v>
      </c>
      <c r="H227" s="3">
        <v>0.24013400372371491</v>
      </c>
    </row>
    <row r="228" spans="1:8" x14ac:dyDescent="0.3">
      <c r="A228" s="3" t="s">
        <v>4256</v>
      </c>
      <c r="B228" s="3" t="s">
        <v>4257</v>
      </c>
      <c r="C228" s="5" t="s">
        <v>4258</v>
      </c>
      <c r="D228" s="3">
        <v>3</v>
      </c>
      <c r="E228" s="3">
        <v>2</v>
      </c>
      <c r="F228" s="3">
        <v>1.5</v>
      </c>
      <c r="G228" s="3">
        <v>1.1811023622047243</v>
      </c>
      <c r="H228" s="3">
        <v>0.24013400372371491</v>
      </c>
    </row>
    <row r="229" spans="1:8" x14ac:dyDescent="0.3">
      <c r="A229" s="3" t="s">
        <v>1832</v>
      </c>
      <c r="B229" s="3" t="s">
        <v>1833</v>
      </c>
      <c r="C229" s="5" t="s">
        <v>3972</v>
      </c>
      <c r="D229" s="3">
        <v>12</v>
      </c>
      <c r="E229" s="3">
        <v>8</v>
      </c>
      <c r="F229" s="3">
        <v>1.5</v>
      </c>
      <c r="G229" s="3">
        <v>1.1811023622047243</v>
      </c>
      <c r="H229" s="3">
        <v>0.24013400372371491</v>
      </c>
    </row>
    <row r="230" spans="1:8" x14ac:dyDescent="0.3">
      <c r="A230" s="3" t="s">
        <v>889</v>
      </c>
      <c r="B230" s="13" t="s">
        <v>890</v>
      </c>
      <c r="C230" s="5" t="s">
        <v>3537</v>
      </c>
      <c r="D230" s="3">
        <v>3</v>
      </c>
      <c r="E230" s="3">
        <v>2</v>
      </c>
      <c r="F230" s="3">
        <v>1.5</v>
      </c>
      <c r="G230" s="3">
        <v>1.1811023622047243</v>
      </c>
      <c r="H230" s="3">
        <v>0.24013400372371491</v>
      </c>
    </row>
    <row r="231" spans="1:8" x14ac:dyDescent="0.3">
      <c r="A231" s="3" t="s">
        <v>1728</v>
      </c>
      <c r="B231" s="3" t="s">
        <v>1729</v>
      </c>
      <c r="C231" s="5" t="s">
        <v>3549</v>
      </c>
      <c r="D231" s="3">
        <v>3</v>
      </c>
      <c r="E231" s="3">
        <v>2</v>
      </c>
      <c r="F231" s="3">
        <v>1.5</v>
      </c>
      <c r="G231" s="3">
        <v>1.1811023622047243</v>
      </c>
      <c r="H231" s="3">
        <v>0.24013400372371491</v>
      </c>
    </row>
    <row r="232" spans="1:8" x14ac:dyDescent="0.3">
      <c r="A232" s="3" t="s">
        <v>4709</v>
      </c>
      <c r="B232" s="3" t="s">
        <v>4710</v>
      </c>
      <c r="C232" s="5" t="s">
        <v>4711</v>
      </c>
      <c r="D232" s="3">
        <v>12</v>
      </c>
      <c r="E232" s="3">
        <v>8</v>
      </c>
      <c r="F232" s="3">
        <v>1.5</v>
      </c>
      <c r="G232" s="3">
        <v>1.1811023622047243</v>
      </c>
      <c r="H232" s="3">
        <v>0.24013400372371491</v>
      </c>
    </row>
    <row r="233" spans="1:8" x14ac:dyDescent="0.3">
      <c r="A233" s="3" t="s">
        <v>4480</v>
      </c>
      <c r="B233" s="3" t="s">
        <v>4481</v>
      </c>
      <c r="C233" s="5" t="s">
        <v>4482</v>
      </c>
      <c r="D233" s="3">
        <v>3</v>
      </c>
      <c r="E233" s="3">
        <v>2</v>
      </c>
      <c r="F233" s="3">
        <v>1.5</v>
      </c>
      <c r="G233" s="3">
        <v>1.1811023622047243</v>
      </c>
      <c r="H233" s="3">
        <v>0.24013400372371491</v>
      </c>
    </row>
    <row r="234" spans="1:8" x14ac:dyDescent="0.3">
      <c r="A234" s="3" t="s">
        <v>4872</v>
      </c>
      <c r="B234" s="3" t="s">
        <v>4873</v>
      </c>
      <c r="C234" s="5" t="s">
        <v>4874</v>
      </c>
      <c r="D234" s="3">
        <v>3</v>
      </c>
      <c r="E234" s="3">
        <v>2</v>
      </c>
      <c r="F234" s="3">
        <v>1.5</v>
      </c>
      <c r="G234" s="3">
        <v>1.1811023622047243</v>
      </c>
      <c r="H234" s="3">
        <v>0.24013400372371491</v>
      </c>
    </row>
    <row r="235" spans="1:8" x14ac:dyDescent="0.3">
      <c r="A235" s="3" t="s">
        <v>4261</v>
      </c>
      <c r="B235" s="3" t="s">
        <v>4262</v>
      </c>
      <c r="C235" s="5" t="s">
        <v>4263</v>
      </c>
      <c r="D235" s="3">
        <v>3</v>
      </c>
      <c r="E235" s="3">
        <v>2</v>
      </c>
      <c r="F235" s="3">
        <v>1.5</v>
      </c>
      <c r="G235" s="3">
        <v>1.1811023622047243</v>
      </c>
      <c r="H235" s="3">
        <v>0.24013400372371491</v>
      </c>
    </row>
    <row r="236" spans="1:8" x14ac:dyDescent="0.3">
      <c r="A236" s="3" t="s">
        <v>615</v>
      </c>
      <c r="B236" s="3" t="s">
        <v>616</v>
      </c>
      <c r="C236" s="5" t="s">
        <v>3744</v>
      </c>
      <c r="D236" s="3">
        <v>6</v>
      </c>
      <c r="E236" s="3">
        <v>4</v>
      </c>
      <c r="F236" s="3">
        <v>1.5</v>
      </c>
      <c r="G236" s="3">
        <v>1.1811023622047243</v>
      </c>
      <c r="H236" s="3">
        <v>0.24013400372371491</v>
      </c>
    </row>
    <row r="237" spans="1:8" x14ac:dyDescent="0.3">
      <c r="A237" s="3" t="s">
        <v>637</v>
      </c>
      <c r="B237" s="3" t="s">
        <v>4249</v>
      </c>
      <c r="C237" s="5" t="s">
        <v>4250</v>
      </c>
      <c r="D237" s="3">
        <v>3</v>
      </c>
      <c r="E237" s="3">
        <v>2</v>
      </c>
      <c r="F237" s="3">
        <v>1.5</v>
      </c>
      <c r="G237" s="3">
        <v>1.1811023622047243</v>
      </c>
      <c r="H237" s="3">
        <v>0.24013400372371491</v>
      </c>
    </row>
    <row r="238" spans="1:8" x14ac:dyDescent="0.3">
      <c r="A238" s="3" t="s">
        <v>4313</v>
      </c>
      <c r="B238" s="3" t="s">
        <v>4314</v>
      </c>
      <c r="C238" s="5" t="s">
        <v>4315</v>
      </c>
      <c r="D238" s="3">
        <v>3</v>
      </c>
      <c r="E238" s="3">
        <v>2</v>
      </c>
      <c r="F238" s="3">
        <v>1.5</v>
      </c>
      <c r="G238" s="3">
        <v>1.1811023622047243</v>
      </c>
      <c r="H238" s="3">
        <v>0.24013400372371491</v>
      </c>
    </row>
    <row r="239" spans="1:8" x14ac:dyDescent="0.3">
      <c r="A239" s="3" t="s">
        <v>837</v>
      </c>
      <c r="B239" s="3" t="s">
        <v>838</v>
      </c>
      <c r="C239" s="5" t="s">
        <v>3887</v>
      </c>
      <c r="D239" s="3">
        <v>6</v>
      </c>
      <c r="E239" s="3">
        <v>4</v>
      </c>
      <c r="F239" s="3">
        <v>1.5</v>
      </c>
      <c r="G239" s="3">
        <v>1.1811023622047243</v>
      </c>
      <c r="H239" s="3">
        <v>0.24013400372371491</v>
      </c>
    </row>
    <row r="240" spans="1:8" x14ac:dyDescent="0.3">
      <c r="A240" s="3" t="s">
        <v>55</v>
      </c>
      <c r="B240" s="3" t="s">
        <v>56</v>
      </c>
      <c r="C240" s="5" t="s">
        <v>2970</v>
      </c>
      <c r="D240" s="3">
        <v>3</v>
      </c>
      <c r="E240" s="3">
        <v>2</v>
      </c>
      <c r="F240" s="3">
        <v>1.5</v>
      </c>
      <c r="G240" s="3">
        <v>1.1811023622047243</v>
      </c>
      <c r="H240" s="3">
        <v>0.24013400372371491</v>
      </c>
    </row>
    <row r="241" spans="1:8" x14ac:dyDescent="0.3">
      <c r="A241" s="3" t="s">
        <v>221</v>
      </c>
      <c r="B241" s="3" t="s">
        <v>222</v>
      </c>
      <c r="C241" s="5" t="s">
        <v>3027</v>
      </c>
      <c r="D241" s="3">
        <v>3</v>
      </c>
      <c r="E241" s="3">
        <v>2</v>
      </c>
      <c r="F241" s="3">
        <v>1.5</v>
      </c>
      <c r="G241" s="3">
        <v>1.1811023622047243</v>
      </c>
      <c r="H241" s="3">
        <v>0.24013400372371491</v>
      </c>
    </row>
    <row r="242" spans="1:8" x14ac:dyDescent="0.3">
      <c r="A242" s="3" t="s">
        <v>1589</v>
      </c>
      <c r="B242" s="3" t="s">
        <v>1590</v>
      </c>
      <c r="C242" s="5" t="s">
        <v>3784</v>
      </c>
      <c r="D242" s="3">
        <v>3</v>
      </c>
      <c r="E242" s="3">
        <v>2</v>
      </c>
      <c r="F242" s="3">
        <v>1.5</v>
      </c>
      <c r="G242" s="3">
        <v>1.1811023622047243</v>
      </c>
      <c r="H242" s="3">
        <v>0.24013400372371491</v>
      </c>
    </row>
    <row r="243" spans="1:8" x14ac:dyDescent="0.3">
      <c r="A243" s="3" t="s">
        <v>5058</v>
      </c>
      <c r="B243" s="3" t="s">
        <v>5059</v>
      </c>
      <c r="C243" s="5" t="s">
        <v>5060</v>
      </c>
      <c r="D243" s="3">
        <v>3</v>
      </c>
      <c r="E243" s="3">
        <v>2</v>
      </c>
      <c r="F243" s="3">
        <v>1.5</v>
      </c>
      <c r="G243" s="3">
        <v>1.1811023622047243</v>
      </c>
      <c r="H243" s="3">
        <v>0.24013400372371491</v>
      </c>
    </row>
    <row r="244" spans="1:8" x14ac:dyDescent="0.3">
      <c r="A244" s="3" t="s">
        <v>515</v>
      </c>
      <c r="B244" s="3" t="s">
        <v>516</v>
      </c>
      <c r="C244" s="5" t="s">
        <v>3358</v>
      </c>
      <c r="D244" s="3">
        <v>22</v>
      </c>
      <c r="E244" s="3">
        <v>15</v>
      </c>
      <c r="F244" s="3">
        <v>1.4666666666666666</v>
      </c>
      <c r="G244" s="3">
        <v>1.1548556430446193</v>
      </c>
      <c r="H244" s="3">
        <v>0.20771252603133741</v>
      </c>
    </row>
    <row r="245" spans="1:8" x14ac:dyDescent="0.3">
      <c r="A245" s="3" t="s">
        <v>2156</v>
      </c>
      <c r="B245" s="3" t="s">
        <v>2157</v>
      </c>
      <c r="C245" s="5" t="s">
        <v>2886</v>
      </c>
      <c r="D245" s="3">
        <v>41</v>
      </c>
      <c r="E245" s="3">
        <v>28</v>
      </c>
      <c r="F245" s="3">
        <v>1.4642857142857142</v>
      </c>
      <c r="G245" s="3">
        <v>1.1529808773903261</v>
      </c>
      <c r="H245" s="3">
        <v>0.20536858556303825</v>
      </c>
    </row>
    <row r="246" spans="1:8" x14ac:dyDescent="0.3">
      <c r="A246" s="3" t="s">
        <v>659</v>
      </c>
      <c r="B246" s="3" t="s">
        <v>660</v>
      </c>
      <c r="C246" s="5" t="s">
        <v>3975</v>
      </c>
      <c r="D246" s="3">
        <v>38</v>
      </c>
      <c r="E246" s="3">
        <v>26</v>
      </c>
      <c r="F246" s="3">
        <v>1.4615384615384615</v>
      </c>
      <c r="G246" s="3">
        <v>1.1508176862507571</v>
      </c>
      <c r="H246" s="3">
        <v>0.20265929830505214</v>
      </c>
    </row>
    <row r="247" spans="1:8" x14ac:dyDescent="0.3">
      <c r="A247" s="3" t="s">
        <v>1802</v>
      </c>
      <c r="B247" s="3" t="s">
        <v>1803</v>
      </c>
      <c r="C247" s="5" t="s">
        <v>3950</v>
      </c>
      <c r="D247" s="3">
        <v>16</v>
      </c>
      <c r="E247" s="3">
        <v>11</v>
      </c>
      <c r="F247" s="3">
        <v>1.4545454545454546</v>
      </c>
      <c r="G247" s="3">
        <v>1.1453113815318541</v>
      </c>
      <c r="H247" s="3">
        <v>0.19573988436526174</v>
      </c>
    </row>
    <row r="248" spans="1:8" x14ac:dyDescent="0.3">
      <c r="A248" s="3" t="s">
        <v>511</v>
      </c>
      <c r="B248" s="3" t="s">
        <v>512</v>
      </c>
      <c r="C248" s="5" t="s">
        <v>3699</v>
      </c>
      <c r="D248" s="3">
        <v>16</v>
      </c>
      <c r="E248" s="3">
        <v>11</v>
      </c>
      <c r="F248" s="3">
        <v>1.4545454545454546</v>
      </c>
      <c r="G248" s="3">
        <v>1.1453113815318541</v>
      </c>
      <c r="H248" s="3">
        <v>0.19573988436526174</v>
      </c>
    </row>
    <row r="249" spans="1:8" x14ac:dyDescent="0.3">
      <c r="A249" s="3" t="s">
        <v>4926</v>
      </c>
      <c r="B249" s="3" t="s">
        <v>4927</v>
      </c>
      <c r="C249" s="5" t="s">
        <v>4928</v>
      </c>
      <c r="D249" s="3">
        <v>58</v>
      </c>
      <c r="E249" s="3">
        <v>40</v>
      </c>
      <c r="F249" s="3">
        <v>1.45</v>
      </c>
      <c r="G249" s="3">
        <v>1.1417322834645669</v>
      </c>
      <c r="H249" s="3">
        <v>0.19122440324276857</v>
      </c>
    </row>
    <row r="250" spans="1:8" x14ac:dyDescent="0.3">
      <c r="A250" s="3" t="s">
        <v>4543</v>
      </c>
      <c r="B250" s="3" t="s">
        <v>4544</v>
      </c>
      <c r="C250" s="5" t="s">
        <v>4545</v>
      </c>
      <c r="D250" s="3">
        <v>13</v>
      </c>
      <c r="E250" s="3">
        <v>9</v>
      </c>
      <c r="F250" s="3">
        <v>1.4444444444444444</v>
      </c>
      <c r="G250" s="3">
        <v>1.137357830271216</v>
      </c>
      <c r="H250" s="3">
        <v>0.18568621970133845</v>
      </c>
    </row>
    <row r="251" spans="1:8" x14ac:dyDescent="0.3">
      <c r="A251" s="3" t="s">
        <v>4964</v>
      </c>
      <c r="B251" s="3" t="s">
        <v>4965</v>
      </c>
      <c r="C251" s="5" t="s">
        <v>4966</v>
      </c>
      <c r="D251" s="3">
        <v>26</v>
      </c>
      <c r="E251" s="3">
        <v>18</v>
      </c>
      <c r="F251" s="3">
        <v>1.4444444444444444</v>
      </c>
      <c r="G251" s="3">
        <v>1.137357830271216</v>
      </c>
      <c r="H251" s="3">
        <v>0.18568621970133845</v>
      </c>
    </row>
    <row r="252" spans="1:8" x14ac:dyDescent="0.3">
      <c r="A252" s="3" t="s">
        <v>613</v>
      </c>
      <c r="B252" s="3" t="s">
        <v>614</v>
      </c>
      <c r="C252" s="5" t="s">
        <v>4323</v>
      </c>
      <c r="D252" s="3">
        <v>23</v>
      </c>
      <c r="E252" s="3">
        <v>16</v>
      </c>
      <c r="F252" s="3">
        <v>1.4375</v>
      </c>
      <c r="G252" s="3">
        <v>1.1318897637795275</v>
      </c>
      <c r="H252" s="3">
        <v>0.17873345905957172</v>
      </c>
    </row>
    <row r="253" spans="1:8" x14ac:dyDescent="0.3">
      <c r="A253" s="3" t="s">
        <v>2106</v>
      </c>
      <c r="B253" s="3" t="s">
        <v>2107</v>
      </c>
      <c r="C253" s="5" t="s">
        <v>3543</v>
      </c>
      <c r="D253" s="3">
        <v>10</v>
      </c>
      <c r="E253" s="3">
        <v>7</v>
      </c>
      <c r="F253" s="3">
        <v>1.4285714285714286</v>
      </c>
      <c r="G253" s="3">
        <v>1.124859392575928</v>
      </c>
      <c r="H253" s="3">
        <v>0.16974467583231712</v>
      </c>
    </row>
    <row r="254" spans="1:8" x14ac:dyDescent="0.3">
      <c r="A254" s="3" t="s">
        <v>4979</v>
      </c>
      <c r="B254" s="3" t="s">
        <v>4980</v>
      </c>
      <c r="C254" s="5" t="s">
        <v>4981</v>
      </c>
      <c r="D254" s="3">
        <v>10</v>
      </c>
      <c r="E254" s="3">
        <v>7</v>
      </c>
      <c r="F254" s="3">
        <v>1.4285714285714286</v>
      </c>
      <c r="G254" s="3">
        <v>1.124859392575928</v>
      </c>
      <c r="H254" s="3">
        <v>0.16974467583231712</v>
      </c>
    </row>
    <row r="255" spans="1:8" x14ac:dyDescent="0.3">
      <c r="A255" s="3" t="s">
        <v>547</v>
      </c>
      <c r="B255" s="3" t="s">
        <v>548</v>
      </c>
      <c r="C255" s="5" t="s">
        <v>3420</v>
      </c>
      <c r="D255" s="3">
        <v>34</v>
      </c>
      <c r="E255" s="3">
        <v>24</v>
      </c>
      <c r="F255" s="3">
        <v>1.4166666666666667</v>
      </c>
      <c r="G255" s="3">
        <v>1.1154855643044619</v>
      </c>
      <c r="H255" s="3">
        <v>0.15767184353174202</v>
      </c>
    </row>
    <row r="256" spans="1:8" x14ac:dyDescent="0.3">
      <c r="A256" s="3" t="s">
        <v>2215</v>
      </c>
      <c r="B256" s="3" t="s">
        <v>2216</v>
      </c>
      <c r="C256" s="5" t="s">
        <v>2867</v>
      </c>
      <c r="D256" s="3">
        <v>41</v>
      </c>
      <c r="E256" s="3">
        <v>29</v>
      </c>
      <c r="F256" s="3">
        <v>1.4137931034482758</v>
      </c>
      <c r="G256" s="3">
        <v>1.1132229161010045</v>
      </c>
      <c r="H256" s="3">
        <v>0.15474251249307033</v>
      </c>
    </row>
    <row r="257" spans="1:8" x14ac:dyDescent="0.3">
      <c r="A257" s="3" t="s">
        <v>17</v>
      </c>
      <c r="B257" s="3" t="s">
        <v>18</v>
      </c>
      <c r="C257" s="5" t="s">
        <v>3999</v>
      </c>
      <c r="D257" s="3">
        <v>97</v>
      </c>
      <c r="E257" s="3">
        <v>69</v>
      </c>
      <c r="F257" s="3">
        <v>1.4057971014492754</v>
      </c>
      <c r="G257" s="3">
        <v>1.1069268515348625</v>
      </c>
      <c r="H257" s="3">
        <v>0.14655988841151746</v>
      </c>
    </row>
    <row r="258" spans="1:8" x14ac:dyDescent="0.3">
      <c r="A258" s="3" t="s">
        <v>303</v>
      </c>
      <c r="B258" s="3" t="s">
        <v>304</v>
      </c>
      <c r="C258" s="5" t="s">
        <v>3034</v>
      </c>
      <c r="D258" s="3">
        <v>14</v>
      </c>
      <c r="E258" s="3">
        <v>10</v>
      </c>
      <c r="F258" s="3">
        <v>1.4</v>
      </c>
      <c r="G258" s="3">
        <v>1.1023622047244093</v>
      </c>
      <c r="H258" s="3">
        <v>0.14059833017280038</v>
      </c>
    </row>
    <row r="259" spans="1:8" x14ac:dyDescent="0.3">
      <c r="A259" s="3" t="s">
        <v>4447</v>
      </c>
      <c r="B259" s="3" t="s">
        <v>4448</v>
      </c>
      <c r="C259" s="5" t="s">
        <v>4449</v>
      </c>
      <c r="D259" s="3">
        <v>7</v>
      </c>
      <c r="E259" s="3">
        <v>5</v>
      </c>
      <c r="F259" s="3">
        <v>1.4</v>
      </c>
      <c r="G259" s="3">
        <v>1.1023622047244093</v>
      </c>
      <c r="H259" s="3">
        <v>0.14059833017280038</v>
      </c>
    </row>
    <row r="260" spans="1:8" x14ac:dyDescent="0.3">
      <c r="A260" s="3" t="s">
        <v>4381</v>
      </c>
      <c r="B260" s="3" t="s">
        <v>4382</v>
      </c>
      <c r="C260" s="5" t="s">
        <v>4383</v>
      </c>
      <c r="D260" s="3">
        <v>7</v>
      </c>
      <c r="E260" s="3">
        <v>5</v>
      </c>
      <c r="F260" s="3">
        <v>1.4</v>
      </c>
      <c r="G260" s="3">
        <v>1.1023622047244093</v>
      </c>
      <c r="H260" s="3">
        <v>0.14059833017280038</v>
      </c>
    </row>
    <row r="261" spans="1:8" x14ac:dyDescent="0.3">
      <c r="A261" s="3" t="s">
        <v>143</v>
      </c>
      <c r="B261" s="3" t="s">
        <v>144</v>
      </c>
      <c r="C261" s="5" t="s">
        <v>4205</v>
      </c>
      <c r="D261" s="3">
        <v>7</v>
      </c>
      <c r="E261" s="3">
        <v>5</v>
      </c>
      <c r="F261" s="3">
        <v>1.4</v>
      </c>
      <c r="G261" s="3">
        <v>1.1023622047244093</v>
      </c>
      <c r="H261" s="3">
        <v>0.14059833017280038</v>
      </c>
    </row>
    <row r="262" spans="1:8" x14ac:dyDescent="0.3">
      <c r="A262" s="3" t="s">
        <v>1850</v>
      </c>
      <c r="B262" s="3" t="s">
        <v>1851</v>
      </c>
      <c r="C262" s="5" t="s">
        <v>3929</v>
      </c>
      <c r="D262" s="3">
        <v>14</v>
      </c>
      <c r="E262" s="3">
        <v>10</v>
      </c>
      <c r="F262" s="3">
        <v>1.4</v>
      </c>
      <c r="G262" s="3">
        <v>1.1023622047244093</v>
      </c>
      <c r="H262" s="3">
        <v>0.14059833017280038</v>
      </c>
    </row>
    <row r="263" spans="1:8" x14ac:dyDescent="0.3">
      <c r="A263" s="3" t="s">
        <v>1912</v>
      </c>
      <c r="B263" s="3" t="s">
        <v>1913</v>
      </c>
      <c r="C263" s="5" t="s">
        <v>3948</v>
      </c>
      <c r="D263" s="3">
        <v>14</v>
      </c>
      <c r="E263" s="3">
        <v>10</v>
      </c>
      <c r="F263" s="3">
        <v>1.4</v>
      </c>
      <c r="G263" s="3">
        <v>1.1023622047244093</v>
      </c>
      <c r="H263" s="3">
        <v>0.14059833017280038</v>
      </c>
    </row>
    <row r="264" spans="1:8" x14ac:dyDescent="0.3">
      <c r="A264" s="3" t="s">
        <v>4693</v>
      </c>
      <c r="B264" s="3" t="s">
        <v>4694</v>
      </c>
      <c r="C264" s="5" t="s">
        <v>4695</v>
      </c>
      <c r="D264" s="3">
        <v>7</v>
      </c>
      <c r="E264" s="3">
        <v>5</v>
      </c>
      <c r="F264" s="3">
        <v>1.4</v>
      </c>
      <c r="G264" s="3">
        <v>1.1023622047244093</v>
      </c>
      <c r="H264" s="3">
        <v>0.14059833017280038</v>
      </c>
    </row>
    <row r="265" spans="1:8" x14ac:dyDescent="0.3">
      <c r="A265" s="3" t="s">
        <v>4355</v>
      </c>
      <c r="B265" s="3" t="s">
        <v>4356</v>
      </c>
      <c r="C265" s="5" t="s">
        <v>4357</v>
      </c>
      <c r="D265" s="3">
        <v>14</v>
      </c>
      <c r="E265" s="3">
        <v>10</v>
      </c>
      <c r="F265" s="3">
        <v>1.4</v>
      </c>
      <c r="G265" s="3">
        <v>1.1023622047244093</v>
      </c>
      <c r="H265" s="3">
        <v>0.14059833017280038</v>
      </c>
    </row>
    <row r="266" spans="1:8" x14ac:dyDescent="0.3">
      <c r="A266" s="3" t="s">
        <v>559</v>
      </c>
      <c r="B266" s="3" t="s">
        <v>560</v>
      </c>
      <c r="C266" s="5" t="s">
        <v>3973</v>
      </c>
      <c r="D266" s="3">
        <v>32</v>
      </c>
      <c r="E266" s="3">
        <v>23</v>
      </c>
      <c r="F266" s="3">
        <v>1.3913043478260869</v>
      </c>
      <c r="G266" s="3">
        <v>1.0955152345087298</v>
      </c>
      <c r="H266" s="3">
        <v>0.13160954694554586</v>
      </c>
    </row>
    <row r="267" spans="1:8" x14ac:dyDescent="0.3">
      <c r="A267" s="3" t="s">
        <v>427</v>
      </c>
      <c r="B267" s="3" t="s">
        <v>428</v>
      </c>
      <c r="C267" s="5" t="s">
        <v>4054</v>
      </c>
      <c r="D267" s="3">
        <v>25</v>
      </c>
      <c r="E267" s="3">
        <v>18</v>
      </c>
      <c r="F267" s="3">
        <v>1.3888888888888888</v>
      </c>
      <c r="G267" s="3">
        <v>1.0936132983377078</v>
      </c>
      <c r="H267" s="3">
        <v>0.12910269133497121</v>
      </c>
    </row>
    <row r="268" spans="1:8" x14ac:dyDescent="0.3">
      <c r="A268" s="3" t="s">
        <v>195</v>
      </c>
      <c r="B268" s="3" t="s">
        <v>196</v>
      </c>
      <c r="C268" s="5" t="s">
        <v>3111</v>
      </c>
      <c r="D268" s="3">
        <v>18</v>
      </c>
      <c r="E268" s="3">
        <v>13</v>
      </c>
      <c r="F268" s="3">
        <v>1.3846153846153846</v>
      </c>
      <c r="G268" s="3">
        <v>1.0902483343428224</v>
      </c>
      <c r="H268" s="3">
        <v>0.12465678630377891</v>
      </c>
    </row>
    <row r="269" spans="1:8" x14ac:dyDescent="0.3">
      <c r="A269" s="3" t="s">
        <v>1485</v>
      </c>
      <c r="B269" s="3" t="s">
        <v>1486</v>
      </c>
      <c r="C269" s="5" t="s">
        <v>3160</v>
      </c>
      <c r="D269" s="3">
        <v>72</v>
      </c>
      <c r="E269" s="3">
        <v>52</v>
      </c>
      <c r="F269" s="3">
        <v>1.3846153846153846</v>
      </c>
      <c r="G269" s="3">
        <v>1.0902483343428224</v>
      </c>
      <c r="H269" s="3">
        <v>0.12465678630377891</v>
      </c>
    </row>
    <row r="270" spans="1:8" x14ac:dyDescent="0.3">
      <c r="A270" s="3" t="s">
        <v>171</v>
      </c>
      <c r="B270" s="3" t="s">
        <v>172</v>
      </c>
      <c r="C270" s="5" t="s">
        <v>2822</v>
      </c>
      <c r="D270" s="3">
        <v>11</v>
      </c>
      <c r="E270" s="3">
        <v>8</v>
      </c>
      <c r="F270" s="3">
        <v>1.375</v>
      </c>
      <c r="G270" s="3">
        <v>1.0826771653543308</v>
      </c>
      <c r="H270" s="3">
        <v>0.1146031216398562</v>
      </c>
    </row>
    <row r="271" spans="1:8" x14ac:dyDescent="0.3">
      <c r="A271" s="3" t="s">
        <v>247</v>
      </c>
      <c r="B271" s="3" t="s">
        <v>248</v>
      </c>
      <c r="C271" s="5" t="s">
        <v>3907</v>
      </c>
      <c r="D271" s="3">
        <v>11</v>
      </c>
      <c r="E271" s="3">
        <v>8</v>
      </c>
      <c r="F271" s="3">
        <v>1.375</v>
      </c>
      <c r="G271" s="3">
        <v>1.0826771653543308</v>
      </c>
      <c r="H271" s="3">
        <v>0.1146031216398562</v>
      </c>
    </row>
    <row r="272" spans="1:8" x14ac:dyDescent="0.3">
      <c r="A272" s="3" t="s">
        <v>4854</v>
      </c>
      <c r="B272" s="3" t="s">
        <v>4855</v>
      </c>
      <c r="C272" s="5" t="s">
        <v>4856</v>
      </c>
      <c r="D272" s="3">
        <v>11</v>
      </c>
      <c r="E272" s="3">
        <v>8</v>
      </c>
      <c r="F272" s="3">
        <v>1.375</v>
      </c>
      <c r="G272" s="3">
        <v>1.0826771653543308</v>
      </c>
      <c r="H272" s="3">
        <v>0.1146031216398562</v>
      </c>
    </row>
    <row r="273" spans="1:8" x14ac:dyDescent="0.3">
      <c r="A273" s="3" t="s">
        <v>241</v>
      </c>
      <c r="B273" s="3" t="s">
        <v>242</v>
      </c>
      <c r="C273" s="5" t="s">
        <v>3514</v>
      </c>
      <c r="D273" s="3">
        <v>11</v>
      </c>
      <c r="E273" s="3">
        <v>8</v>
      </c>
      <c r="F273" s="3">
        <v>1.375</v>
      </c>
      <c r="G273" s="3">
        <v>1.0826771653543308</v>
      </c>
      <c r="H273" s="3">
        <v>0.1146031216398562</v>
      </c>
    </row>
    <row r="274" spans="1:8" x14ac:dyDescent="0.3">
      <c r="A274" s="3" t="s">
        <v>2514</v>
      </c>
      <c r="B274" s="3" t="s">
        <v>2515</v>
      </c>
      <c r="C274" s="5" t="s">
        <v>3634</v>
      </c>
      <c r="D274" s="3">
        <v>11</v>
      </c>
      <c r="E274" s="3">
        <v>8</v>
      </c>
      <c r="F274" s="3">
        <v>1.375</v>
      </c>
      <c r="G274" s="3">
        <v>1.0826771653543308</v>
      </c>
      <c r="H274" s="3">
        <v>0.1146031216398562</v>
      </c>
    </row>
    <row r="275" spans="1:8" x14ac:dyDescent="0.3">
      <c r="A275" s="3" t="s">
        <v>1952</v>
      </c>
      <c r="B275" s="3" t="s">
        <v>1953</v>
      </c>
      <c r="C275" s="5" t="s">
        <v>3945</v>
      </c>
      <c r="D275" s="3">
        <v>27</v>
      </c>
      <c r="E275" s="3">
        <v>20</v>
      </c>
      <c r="F275" s="3">
        <v>1.35</v>
      </c>
      <c r="G275" s="3">
        <v>1.0629921259842521</v>
      </c>
      <c r="H275" s="3">
        <v>8.8130910278665195E-2</v>
      </c>
    </row>
    <row r="276" spans="1:8" x14ac:dyDescent="0.3">
      <c r="A276" s="3" t="s">
        <v>357</v>
      </c>
      <c r="B276" s="3" t="s">
        <v>358</v>
      </c>
      <c r="C276" s="5" t="s">
        <v>3594</v>
      </c>
      <c r="D276" s="3">
        <v>275</v>
      </c>
      <c r="E276" s="3">
        <v>204</v>
      </c>
      <c r="F276" s="3">
        <v>1.3480392156862746</v>
      </c>
      <c r="G276" s="3">
        <v>1.0614482013277753</v>
      </c>
      <c r="H276" s="3">
        <v>8.603396944308532E-2</v>
      </c>
    </row>
    <row r="277" spans="1:8" x14ac:dyDescent="0.3">
      <c r="A277" s="3" t="s">
        <v>677</v>
      </c>
      <c r="B277" s="3" t="s">
        <v>678</v>
      </c>
      <c r="C277" s="5" t="s">
        <v>3930</v>
      </c>
      <c r="D277" s="3">
        <v>47</v>
      </c>
      <c r="E277" s="3">
        <v>35</v>
      </c>
      <c r="F277" s="3">
        <v>1.3428571428571427</v>
      </c>
      <c r="G277" s="3">
        <v>1.0573678290213722</v>
      </c>
      <c r="H277" s="3">
        <v>8.047733773522954E-2</v>
      </c>
    </row>
    <row r="278" spans="1:8" x14ac:dyDescent="0.3">
      <c r="A278" s="3" t="s">
        <v>1244</v>
      </c>
      <c r="B278" s="3" t="s">
        <v>1245</v>
      </c>
      <c r="C278" s="5" t="s">
        <v>2731</v>
      </c>
      <c r="D278" s="3">
        <v>12</v>
      </c>
      <c r="E278" s="3">
        <v>9</v>
      </c>
      <c r="F278" s="3">
        <v>1.3333333333333333</v>
      </c>
      <c r="G278" s="3">
        <v>1.0498687664041995</v>
      </c>
      <c r="H278" s="3">
        <v>7.0209002281402644E-2</v>
      </c>
    </row>
    <row r="279" spans="1:8" x14ac:dyDescent="0.3">
      <c r="A279" s="3" t="s">
        <v>2634</v>
      </c>
      <c r="B279" s="3" t="s">
        <v>2635</v>
      </c>
      <c r="C279" s="5" t="s">
        <v>2772</v>
      </c>
      <c r="D279" s="3">
        <v>4</v>
      </c>
      <c r="E279" s="3">
        <v>3</v>
      </c>
      <c r="F279" s="3">
        <v>1.3333333333333333</v>
      </c>
      <c r="G279" s="3">
        <v>1.0498687664041995</v>
      </c>
      <c r="H279" s="3">
        <v>7.0209002281402644E-2</v>
      </c>
    </row>
    <row r="280" spans="1:8" x14ac:dyDescent="0.3">
      <c r="A280" s="3" t="s">
        <v>729</v>
      </c>
      <c r="B280" s="3" t="s">
        <v>730</v>
      </c>
      <c r="C280" s="5" t="s">
        <v>2875</v>
      </c>
      <c r="D280" s="3">
        <v>4</v>
      </c>
      <c r="E280" s="3">
        <v>3</v>
      </c>
      <c r="F280" s="3">
        <v>1.3333333333333333</v>
      </c>
      <c r="G280" s="3">
        <v>1.0498687664041995</v>
      </c>
      <c r="H280" s="3">
        <v>7.0209002281402644E-2</v>
      </c>
    </row>
    <row r="281" spans="1:8" x14ac:dyDescent="0.3">
      <c r="A281" s="3" t="s">
        <v>4333</v>
      </c>
      <c r="B281" s="3" t="s">
        <v>4334</v>
      </c>
      <c r="C281" s="5" t="s">
        <v>4335</v>
      </c>
      <c r="D281" s="3">
        <v>4</v>
      </c>
      <c r="E281" s="3">
        <v>3</v>
      </c>
      <c r="F281" s="3">
        <v>1.3333333333333333</v>
      </c>
      <c r="G281" s="3">
        <v>1.0498687664041995</v>
      </c>
      <c r="H281" s="3">
        <v>7.0209002281402644E-2</v>
      </c>
    </row>
    <row r="282" spans="1:8" x14ac:dyDescent="0.3">
      <c r="A282" s="3" t="s">
        <v>2390</v>
      </c>
      <c r="B282" s="3" t="s">
        <v>2391</v>
      </c>
      <c r="C282" s="5" t="s">
        <v>3122</v>
      </c>
      <c r="D282" s="3">
        <v>4</v>
      </c>
      <c r="E282" s="3">
        <v>3</v>
      </c>
      <c r="F282" s="3">
        <v>1.3333333333333333</v>
      </c>
      <c r="G282" s="3">
        <v>1.0498687664041995</v>
      </c>
      <c r="H282" s="3">
        <v>7.0209002281402644E-2</v>
      </c>
    </row>
    <row r="283" spans="1:8" x14ac:dyDescent="0.3">
      <c r="A283" s="3" t="s">
        <v>4385</v>
      </c>
      <c r="B283" s="3" t="s">
        <v>4386</v>
      </c>
      <c r="C283" s="5" t="s">
        <v>4387</v>
      </c>
      <c r="D283" s="3">
        <v>4</v>
      </c>
      <c r="E283" s="3">
        <v>3</v>
      </c>
      <c r="F283" s="3">
        <v>1.3333333333333333</v>
      </c>
      <c r="G283" s="3">
        <v>1.0498687664041995</v>
      </c>
      <c r="H283" s="3">
        <v>7.0209002281402644E-2</v>
      </c>
    </row>
    <row r="284" spans="1:8" x14ac:dyDescent="0.3">
      <c r="A284" s="3" t="s">
        <v>4851</v>
      </c>
      <c r="B284" s="3" t="s">
        <v>4852</v>
      </c>
      <c r="C284" s="5" t="s">
        <v>4853</v>
      </c>
      <c r="D284" s="3">
        <v>4</v>
      </c>
      <c r="E284" s="3">
        <v>3</v>
      </c>
      <c r="F284" s="3">
        <v>1.3333333333333333</v>
      </c>
      <c r="G284" s="3">
        <v>1.0498687664041995</v>
      </c>
      <c r="H284" s="3">
        <v>7.0209002281402644E-2</v>
      </c>
    </row>
    <row r="285" spans="1:8" x14ac:dyDescent="0.3">
      <c r="A285" s="3" t="s">
        <v>4597</v>
      </c>
      <c r="B285" s="3" t="s">
        <v>4598</v>
      </c>
      <c r="C285" s="5" t="s">
        <v>4599</v>
      </c>
      <c r="D285" s="3">
        <v>44</v>
      </c>
      <c r="E285" s="3">
        <v>33</v>
      </c>
      <c r="F285" s="3">
        <v>1.3333333333333333</v>
      </c>
      <c r="G285" s="3">
        <v>1.0498687664041995</v>
      </c>
      <c r="H285" s="3">
        <v>7.0209002281402644E-2</v>
      </c>
    </row>
    <row r="286" spans="1:8" x14ac:dyDescent="0.3">
      <c r="A286" s="3" t="s">
        <v>4466</v>
      </c>
      <c r="B286" s="3" t="s">
        <v>957</v>
      </c>
      <c r="C286" s="5" t="s">
        <v>3461</v>
      </c>
      <c r="D286" s="3">
        <v>4</v>
      </c>
      <c r="E286" s="3">
        <v>3</v>
      </c>
      <c r="F286" s="3">
        <v>1.3333333333333333</v>
      </c>
      <c r="G286" s="3">
        <v>1.0498687664041995</v>
      </c>
      <c r="H286" s="3">
        <v>7.0209002281402644E-2</v>
      </c>
    </row>
    <row r="287" spans="1:8" x14ac:dyDescent="0.3">
      <c r="A287" s="3" t="s">
        <v>1531</v>
      </c>
      <c r="B287" s="3" t="s">
        <v>1532</v>
      </c>
      <c r="C287" s="5" t="s">
        <v>3933</v>
      </c>
      <c r="D287" s="3">
        <v>24</v>
      </c>
      <c r="E287" s="3">
        <v>18</v>
      </c>
      <c r="F287" s="3">
        <v>1.3333333333333333</v>
      </c>
      <c r="G287" s="3">
        <v>1.0498687664041995</v>
      </c>
      <c r="H287" s="3">
        <v>7.0209002281402644E-2</v>
      </c>
    </row>
    <row r="288" spans="1:8" x14ac:dyDescent="0.3">
      <c r="A288" s="3" t="s">
        <v>2309</v>
      </c>
      <c r="B288" s="3" t="s">
        <v>2310</v>
      </c>
      <c r="C288" s="5" t="s">
        <v>3539</v>
      </c>
      <c r="D288" s="3">
        <v>8</v>
      </c>
      <c r="E288" s="3">
        <v>6</v>
      </c>
      <c r="F288" s="3">
        <v>1.3333333333333333</v>
      </c>
      <c r="G288" s="3">
        <v>1.0498687664041995</v>
      </c>
      <c r="H288" s="3">
        <v>7.0209002281402644E-2</v>
      </c>
    </row>
    <row r="289" spans="1:8" x14ac:dyDescent="0.3">
      <c r="A289" s="3" t="s">
        <v>4394</v>
      </c>
      <c r="B289" s="3" t="s">
        <v>4395</v>
      </c>
      <c r="C289" s="5" t="s">
        <v>4396</v>
      </c>
      <c r="D289" s="3">
        <v>4</v>
      </c>
      <c r="E289" s="3">
        <v>3</v>
      </c>
      <c r="F289" s="3">
        <v>1.3333333333333333</v>
      </c>
      <c r="G289" s="3">
        <v>1.0498687664041995</v>
      </c>
      <c r="H289" s="3">
        <v>7.0209002281402644E-2</v>
      </c>
    </row>
    <row r="290" spans="1:8" x14ac:dyDescent="0.3">
      <c r="A290" s="3" t="s">
        <v>4215</v>
      </c>
      <c r="B290" s="3" t="s">
        <v>4216</v>
      </c>
      <c r="C290" s="5" t="s">
        <v>4217</v>
      </c>
      <c r="D290" s="3">
        <v>4</v>
      </c>
      <c r="E290" s="3">
        <v>3</v>
      </c>
      <c r="F290" s="3">
        <v>1.3333333333333333</v>
      </c>
      <c r="G290" s="3">
        <v>1.0498687664041995</v>
      </c>
      <c r="H290" s="3">
        <v>7.0209002281402644E-2</v>
      </c>
    </row>
    <row r="291" spans="1:8" x14ac:dyDescent="0.3">
      <c r="A291" s="3" t="s">
        <v>49</v>
      </c>
      <c r="B291" s="3" t="s">
        <v>50</v>
      </c>
      <c r="C291" s="5" t="s">
        <v>4058</v>
      </c>
      <c r="D291" s="3">
        <v>24</v>
      </c>
      <c r="E291" s="3">
        <v>18</v>
      </c>
      <c r="F291" s="3">
        <v>1.3333333333333333</v>
      </c>
      <c r="G291" s="3">
        <v>1.0498687664041995</v>
      </c>
      <c r="H291" s="3">
        <v>7.0209002281402644E-2</v>
      </c>
    </row>
    <row r="292" spans="1:8" x14ac:dyDescent="0.3">
      <c r="A292" s="3" t="s">
        <v>4857</v>
      </c>
      <c r="B292" s="3" t="s">
        <v>4858</v>
      </c>
      <c r="C292" s="5" t="s">
        <v>4859</v>
      </c>
      <c r="D292" s="3">
        <v>8</v>
      </c>
      <c r="E292" s="3">
        <v>6</v>
      </c>
      <c r="F292" s="3">
        <v>1.3333333333333333</v>
      </c>
      <c r="G292" s="3">
        <v>1.0498687664041995</v>
      </c>
      <c r="H292" s="3">
        <v>7.0209002281402644E-2</v>
      </c>
    </row>
    <row r="293" spans="1:8" x14ac:dyDescent="0.3">
      <c r="A293" s="3" t="s">
        <v>4474</v>
      </c>
      <c r="B293" s="3" t="s">
        <v>4475</v>
      </c>
      <c r="C293" s="5" t="s">
        <v>4476</v>
      </c>
      <c r="D293" s="3">
        <v>4</v>
      </c>
      <c r="E293" s="3">
        <v>3</v>
      </c>
      <c r="F293" s="3">
        <v>1.3333333333333333</v>
      </c>
      <c r="G293" s="3">
        <v>1.0498687664041995</v>
      </c>
      <c r="H293" s="3">
        <v>7.0209002281402644E-2</v>
      </c>
    </row>
    <row r="294" spans="1:8" x14ac:dyDescent="0.3">
      <c r="A294" s="3" t="s">
        <v>2225</v>
      </c>
      <c r="B294" s="3" t="s">
        <v>2226</v>
      </c>
      <c r="C294" s="5" t="s">
        <v>3713</v>
      </c>
      <c r="D294" s="3">
        <v>8</v>
      </c>
      <c r="E294" s="3">
        <v>6</v>
      </c>
      <c r="F294" s="3">
        <v>1.3333333333333333</v>
      </c>
      <c r="G294" s="3">
        <v>1.0498687664041995</v>
      </c>
      <c r="H294" s="3">
        <v>7.0209002281402644E-2</v>
      </c>
    </row>
    <row r="295" spans="1:8" x14ac:dyDescent="0.3">
      <c r="A295" s="3" t="s">
        <v>4584</v>
      </c>
      <c r="B295" s="3" t="s">
        <v>4585</v>
      </c>
      <c r="C295" s="5" t="s">
        <v>4586</v>
      </c>
      <c r="D295" s="3">
        <v>4</v>
      </c>
      <c r="E295" s="3">
        <v>3</v>
      </c>
      <c r="F295" s="3">
        <v>1.3333333333333333</v>
      </c>
      <c r="G295" s="3">
        <v>1.0498687664041995</v>
      </c>
      <c r="H295" s="3">
        <v>7.0209002281402644E-2</v>
      </c>
    </row>
    <row r="296" spans="1:8" x14ac:dyDescent="0.3">
      <c r="A296" s="3" t="s">
        <v>2016</v>
      </c>
      <c r="B296" s="3" t="s">
        <v>2017</v>
      </c>
      <c r="C296" s="5" t="s">
        <v>3792</v>
      </c>
      <c r="D296" s="3">
        <v>4</v>
      </c>
      <c r="E296" s="3">
        <v>3</v>
      </c>
      <c r="F296" s="3">
        <v>1.3333333333333333</v>
      </c>
      <c r="G296" s="3">
        <v>1.0498687664041995</v>
      </c>
      <c r="H296" s="3">
        <v>7.0209002281402644E-2</v>
      </c>
    </row>
    <row r="297" spans="1:8" x14ac:dyDescent="0.3">
      <c r="A297" s="3" t="s">
        <v>5061</v>
      </c>
      <c r="B297" s="3" t="s">
        <v>5062</v>
      </c>
      <c r="C297" s="5" t="s">
        <v>5063</v>
      </c>
      <c r="D297" s="3">
        <v>4</v>
      </c>
      <c r="E297" s="3">
        <v>3</v>
      </c>
      <c r="F297" s="3">
        <v>1.3333333333333333</v>
      </c>
      <c r="G297" s="3">
        <v>1.0498687664041995</v>
      </c>
      <c r="H297" s="3">
        <v>7.0209002281402644E-2</v>
      </c>
    </row>
    <row r="298" spans="1:8" x14ac:dyDescent="0.3">
      <c r="A298" s="3" t="s">
        <v>968</v>
      </c>
      <c r="B298" s="3" t="s">
        <v>969</v>
      </c>
      <c r="C298" s="5" t="s">
        <v>3952</v>
      </c>
      <c r="D298" s="3">
        <v>46</v>
      </c>
      <c r="E298" s="3">
        <v>35</v>
      </c>
      <c r="F298" s="3">
        <v>1.3142857142857143</v>
      </c>
      <c r="G298" s="3">
        <v>1.0348706411698538</v>
      </c>
      <c r="H298" s="3">
        <v>4.945044211460535E-2</v>
      </c>
    </row>
    <row r="299" spans="1:8" x14ac:dyDescent="0.3">
      <c r="A299" s="3" t="s">
        <v>1465</v>
      </c>
      <c r="B299" s="3" t="s">
        <v>1466</v>
      </c>
      <c r="C299" s="5" t="s">
        <v>3085</v>
      </c>
      <c r="D299" s="3">
        <v>13</v>
      </c>
      <c r="E299" s="3">
        <v>10</v>
      </c>
      <c r="F299" s="3">
        <v>1.3</v>
      </c>
      <c r="G299" s="3">
        <v>1.0236220472440944</v>
      </c>
      <c r="H299" s="3">
        <v>3.3683126256288595E-2</v>
      </c>
    </row>
    <row r="300" spans="1:8" x14ac:dyDescent="0.3">
      <c r="A300" s="3" t="s">
        <v>1286</v>
      </c>
      <c r="B300" s="3" t="s">
        <v>1287</v>
      </c>
      <c r="C300" s="5" t="s">
        <v>2973</v>
      </c>
      <c r="D300" s="3">
        <v>9</v>
      </c>
      <c r="E300" s="3">
        <v>7</v>
      </c>
      <c r="F300" s="3">
        <v>1.2857142857142858</v>
      </c>
      <c r="G300" s="3">
        <v>1.0123734533183353</v>
      </c>
      <c r="H300" s="3">
        <v>1.7741582387267203E-2</v>
      </c>
    </row>
    <row r="301" spans="1:8" x14ac:dyDescent="0.3">
      <c r="A301" s="3" t="s">
        <v>4833</v>
      </c>
      <c r="B301" s="13" t="s">
        <v>4834</v>
      </c>
      <c r="C301" s="5" t="s">
        <v>4835</v>
      </c>
      <c r="D301" s="3">
        <v>9</v>
      </c>
      <c r="E301" s="3">
        <v>7</v>
      </c>
      <c r="F301" s="3">
        <v>1.2857142857142858</v>
      </c>
      <c r="G301" s="3">
        <v>1.0123734533183353</v>
      </c>
      <c r="H301" s="3">
        <v>1.7741582387267203E-2</v>
      </c>
    </row>
    <row r="302" spans="1:8" x14ac:dyDescent="0.3">
      <c r="A302" s="3" t="s">
        <v>1040</v>
      </c>
      <c r="B302" s="3" t="s">
        <v>1041</v>
      </c>
      <c r="C302" s="5" t="s">
        <v>3331</v>
      </c>
      <c r="D302" s="3">
        <v>9</v>
      </c>
      <c r="E302" s="3">
        <v>7</v>
      </c>
      <c r="F302" s="3">
        <v>1.2857142857142858</v>
      </c>
      <c r="G302" s="3">
        <v>1.0123734533183353</v>
      </c>
      <c r="H302" s="3">
        <v>1.7741582387267203E-2</v>
      </c>
    </row>
    <row r="303" spans="1:8" x14ac:dyDescent="0.3">
      <c r="A303" s="3" t="s">
        <v>437</v>
      </c>
      <c r="B303" s="3" t="s">
        <v>4412</v>
      </c>
      <c r="C303" s="5" t="s">
        <v>4413</v>
      </c>
      <c r="D303" s="3">
        <v>36</v>
      </c>
      <c r="E303" s="3">
        <v>28</v>
      </c>
      <c r="F303" s="3">
        <v>1.2857142857142858</v>
      </c>
      <c r="G303" s="3">
        <v>1.0123734533183353</v>
      </c>
      <c r="H303" s="3">
        <v>1.7741582387267203E-2</v>
      </c>
    </row>
    <row r="304" spans="1:8" x14ac:dyDescent="0.3">
      <c r="A304" s="3" t="s">
        <v>537</v>
      </c>
      <c r="B304" s="3" t="s">
        <v>538</v>
      </c>
      <c r="C304" s="5" t="s">
        <v>3036</v>
      </c>
      <c r="D304" s="3">
        <v>128</v>
      </c>
      <c r="E304" s="3">
        <v>101</v>
      </c>
      <c r="F304" s="3">
        <v>1.2673267326732673</v>
      </c>
      <c r="G304" s="3">
        <v>0.99789506509706094</v>
      </c>
      <c r="H304" s="3">
        <v>-3.0399797492358179E-3</v>
      </c>
    </row>
    <row r="305" spans="1:8" x14ac:dyDescent="0.3">
      <c r="A305" s="3" t="s">
        <v>4982</v>
      </c>
      <c r="B305" s="3" t="s">
        <v>4983</v>
      </c>
      <c r="C305" s="5" t="s">
        <v>4984</v>
      </c>
      <c r="D305" s="3">
        <v>19</v>
      </c>
      <c r="E305" s="3">
        <v>15</v>
      </c>
      <c r="F305" s="3">
        <v>1.2666666666666666</v>
      </c>
      <c r="G305" s="3">
        <v>0.99737532808398943</v>
      </c>
      <c r="H305" s="3">
        <v>-3.7915791623742935E-3</v>
      </c>
    </row>
    <row r="306" spans="1:8" x14ac:dyDescent="0.3">
      <c r="A306" s="3" t="s">
        <v>1782</v>
      </c>
      <c r="B306" s="3" t="s">
        <v>1783</v>
      </c>
      <c r="C306" s="5" t="s">
        <v>2718</v>
      </c>
      <c r="D306" s="3">
        <v>10</v>
      </c>
      <c r="E306" s="3">
        <v>8</v>
      </c>
      <c r="F306" s="3">
        <v>1.25</v>
      </c>
      <c r="G306" s="3">
        <v>0.98425196850393704</v>
      </c>
      <c r="H306" s="3">
        <v>-2.2900402110078769E-2</v>
      </c>
    </row>
    <row r="307" spans="1:8" x14ac:dyDescent="0.3">
      <c r="A307" s="3" t="s">
        <v>4279</v>
      </c>
      <c r="B307" s="3" t="s">
        <v>4280</v>
      </c>
      <c r="C307" s="5" t="s">
        <v>4281</v>
      </c>
      <c r="D307" s="3">
        <v>5</v>
      </c>
      <c r="E307" s="3">
        <v>4</v>
      </c>
      <c r="F307" s="3">
        <v>1.25</v>
      </c>
      <c r="G307" s="3">
        <v>0.98425196850393704</v>
      </c>
      <c r="H307" s="3">
        <v>-2.2900402110078769E-2</v>
      </c>
    </row>
    <row r="308" spans="1:8" x14ac:dyDescent="0.3">
      <c r="A308" s="3" t="s">
        <v>2640</v>
      </c>
      <c r="B308" s="3" t="s">
        <v>2641</v>
      </c>
      <c r="C308" s="5" t="s">
        <v>2869</v>
      </c>
      <c r="D308" s="3">
        <v>5</v>
      </c>
      <c r="E308" s="3">
        <v>4</v>
      </c>
      <c r="F308" s="3">
        <v>1.25</v>
      </c>
      <c r="G308" s="3">
        <v>0.98425196850393704</v>
      </c>
      <c r="H308" s="3">
        <v>-2.2900402110078769E-2</v>
      </c>
    </row>
    <row r="309" spans="1:8" x14ac:dyDescent="0.3">
      <c r="A309" s="3" t="s">
        <v>4361</v>
      </c>
      <c r="B309" s="3" t="s">
        <v>4362</v>
      </c>
      <c r="C309" s="5" t="s">
        <v>4363</v>
      </c>
      <c r="D309" s="3">
        <v>5</v>
      </c>
      <c r="E309" s="3">
        <v>4</v>
      </c>
      <c r="F309" s="3">
        <v>1.25</v>
      </c>
      <c r="G309" s="3">
        <v>0.98425196850393704</v>
      </c>
      <c r="H309" s="3">
        <v>-2.2900402110078769E-2</v>
      </c>
    </row>
    <row r="310" spans="1:8" x14ac:dyDescent="0.3">
      <c r="A310" s="3" t="s">
        <v>1176</v>
      </c>
      <c r="B310" s="3" t="s">
        <v>1177</v>
      </c>
      <c r="C310" s="5" t="s">
        <v>3052</v>
      </c>
      <c r="D310" s="3">
        <v>5</v>
      </c>
      <c r="E310" s="3">
        <v>4</v>
      </c>
      <c r="F310" s="3">
        <v>1.25</v>
      </c>
      <c r="G310" s="3">
        <v>0.98425196850393704</v>
      </c>
      <c r="H310" s="3">
        <v>-2.2900402110078769E-2</v>
      </c>
    </row>
    <row r="311" spans="1:8" x14ac:dyDescent="0.3">
      <c r="A311" s="3" t="s">
        <v>4761</v>
      </c>
      <c r="B311" s="3" t="s">
        <v>4762</v>
      </c>
      <c r="C311" s="5" t="s">
        <v>4763</v>
      </c>
      <c r="D311" s="3">
        <v>5</v>
      </c>
      <c r="E311" s="3">
        <v>4</v>
      </c>
      <c r="F311" s="3">
        <v>1.25</v>
      </c>
      <c r="G311" s="3">
        <v>0.98425196850393704</v>
      </c>
      <c r="H311" s="3">
        <v>-2.2900402110078769E-2</v>
      </c>
    </row>
    <row r="312" spans="1:8" x14ac:dyDescent="0.3">
      <c r="A312" s="3" t="s">
        <v>4431</v>
      </c>
      <c r="B312" s="3" t="s">
        <v>4432</v>
      </c>
      <c r="C312" s="5" t="s">
        <v>4433</v>
      </c>
      <c r="D312" s="3">
        <v>10</v>
      </c>
      <c r="E312" s="3">
        <v>8</v>
      </c>
      <c r="F312" s="3">
        <v>1.25</v>
      </c>
      <c r="G312" s="3">
        <v>0.98425196850393704</v>
      </c>
      <c r="H312" s="3">
        <v>-2.2900402110078769E-2</v>
      </c>
    </row>
    <row r="313" spans="1:8" x14ac:dyDescent="0.3">
      <c r="A313" s="3" t="s">
        <v>755</v>
      </c>
      <c r="B313" s="3" t="s">
        <v>756</v>
      </c>
      <c r="C313" s="5" t="s">
        <v>3254</v>
      </c>
      <c r="D313" s="3">
        <v>5</v>
      </c>
      <c r="E313" s="3">
        <v>4</v>
      </c>
      <c r="F313" s="3">
        <v>1.25</v>
      </c>
      <c r="G313" s="3">
        <v>0.98425196850393704</v>
      </c>
      <c r="H313" s="3">
        <v>-2.2900402110078769E-2</v>
      </c>
    </row>
    <row r="314" spans="1:8" x14ac:dyDescent="0.3">
      <c r="A314" s="3" t="s">
        <v>2474</v>
      </c>
      <c r="B314" s="3" t="s">
        <v>2475</v>
      </c>
      <c r="C314" s="5" t="s">
        <v>3941</v>
      </c>
      <c r="D314" s="3">
        <v>15</v>
      </c>
      <c r="E314" s="3">
        <v>12</v>
      </c>
      <c r="F314" s="3">
        <v>1.25</v>
      </c>
      <c r="G314" s="3">
        <v>0.98425196850393704</v>
      </c>
      <c r="H314" s="3">
        <v>-2.2900402110078769E-2</v>
      </c>
    </row>
    <row r="315" spans="1:8" x14ac:dyDescent="0.3">
      <c r="A315" s="3" t="s">
        <v>4767</v>
      </c>
      <c r="B315" s="3" t="s">
        <v>4768</v>
      </c>
      <c r="C315" s="5" t="s">
        <v>4769</v>
      </c>
      <c r="D315" s="3">
        <v>10</v>
      </c>
      <c r="E315" s="3">
        <v>8</v>
      </c>
      <c r="F315" s="3">
        <v>1.25</v>
      </c>
      <c r="G315" s="3">
        <v>0.98425196850393704</v>
      </c>
      <c r="H315" s="3">
        <v>-2.2900402110078769E-2</v>
      </c>
    </row>
    <row r="316" spans="1:8" x14ac:dyDescent="0.3">
      <c r="A316" s="3" t="s">
        <v>4637</v>
      </c>
      <c r="B316" s="3" t="s">
        <v>4638</v>
      </c>
      <c r="C316" s="5" t="s">
        <v>4639</v>
      </c>
      <c r="D316" s="3">
        <v>5</v>
      </c>
      <c r="E316" s="3">
        <v>4</v>
      </c>
      <c r="F316" s="3">
        <v>1.25</v>
      </c>
      <c r="G316" s="3">
        <v>0.98425196850393704</v>
      </c>
      <c r="H316" s="3">
        <v>-2.2900402110078769E-2</v>
      </c>
    </row>
    <row r="317" spans="1:8" x14ac:dyDescent="0.3">
      <c r="A317" s="3" t="s">
        <v>291</v>
      </c>
      <c r="B317" s="3" t="s">
        <v>292</v>
      </c>
      <c r="C317" s="5" t="s">
        <v>3720</v>
      </c>
      <c r="D317" s="3">
        <v>5</v>
      </c>
      <c r="E317" s="3">
        <v>4</v>
      </c>
      <c r="F317" s="3">
        <v>1.25</v>
      </c>
      <c r="G317" s="3">
        <v>0.98425196850393704</v>
      </c>
      <c r="H317" s="3">
        <v>-2.2900402110078769E-2</v>
      </c>
    </row>
    <row r="318" spans="1:8" x14ac:dyDescent="0.3">
      <c r="A318" s="3" t="s">
        <v>33</v>
      </c>
      <c r="B318" s="3" t="s">
        <v>34</v>
      </c>
      <c r="C318" s="5" t="s">
        <v>2719</v>
      </c>
      <c r="D318" s="3">
        <v>123</v>
      </c>
      <c r="E318" s="3">
        <v>99</v>
      </c>
      <c r="F318" s="3">
        <v>1.2424242424242424</v>
      </c>
      <c r="G318" s="3">
        <v>0.97828680505845855</v>
      </c>
      <c r="H318" s="3">
        <v>-3.167061173781098E-2</v>
      </c>
    </row>
    <row r="319" spans="1:8" x14ac:dyDescent="0.3">
      <c r="A319" s="3" t="s">
        <v>1184</v>
      </c>
      <c r="B319" s="3" t="s">
        <v>1185</v>
      </c>
      <c r="C319" s="5" t="s">
        <v>3345</v>
      </c>
      <c r="D319" s="3">
        <v>16</v>
      </c>
      <c r="E319" s="3">
        <v>13</v>
      </c>
      <c r="F319" s="3">
        <v>1.2307692307692308</v>
      </c>
      <c r="G319" s="3">
        <v>0.96910963052695343</v>
      </c>
      <c r="H319" s="3">
        <v>-4.5268215138533227E-2</v>
      </c>
    </row>
    <row r="320" spans="1:8" x14ac:dyDescent="0.3">
      <c r="A320" s="3" t="s">
        <v>19</v>
      </c>
      <c r="B320" s="3" t="s">
        <v>4331</v>
      </c>
      <c r="C320" s="5" t="s">
        <v>4332</v>
      </c>
      <c r="D320" s="3">
        <v>16</v>
      </c>
      <c r="E320" s="3">
        <v>13</v>
      </c>
      <c r="F320" s="3">
        <v>1.2307692307692308</v>
      </c>
      <c r="G320" s="3">
        <v>0.96910963052695343</v>
      </c>
      <c r="H320" s="3">
        <v>-4.5268215138533227E-2</v>
      </c>
    </row>
    <row r="321" spans="1:8" x14ac:dyDescent="0.3">
      <c r="A321" s="3" t="s">
        <v>1028</v>
      </c>
      <c r="B321" s="3" t="s">
        <v>5006</v>
      </c>
      <c r="C321" s="5" t="s">
        <v>5007</v>
      </c>
      <c r="D321" s="3">
        <v>104</v>
      </c>
      <c r="E321" s="3">
        <v>85</v>
      </c>
      <c r="F321" s="3">
        <v>1.223529411764706</v>
      </c>
      <c r="G321" s="3">
        <v>0.96340898564150079</v>
      </c>
      <c r="H321" s="3">
        <v>-5.3779714994050612E-2</v>
      </c>
    </row>
    <row r="322" spans="1:8" x14ac:dyDescent="0.3">
      <c r="A322" s="3" t="s">
        <v>299</v>
      </c>
      <c r="B322" s="3" t="s">
        <v>300</v>
      </c>
      <c r="C322" s="5" t="s">
        <v>2742</v>
      </c>
      <c r="D322" s="3">
        <v>33</v>
      </c>
      <c r="E322" s="3">
        <v>27</v>
      </c>
      <c r="F322" s="3">
        <v>1.2222222222222223</v>
      </c>
      <c r="G322" s="3">
        <v>0.96237970253718297</v>
      </c>
      <c r="H322" s="3">
        <v>-5.5321879802456092E-2</v>
      </c>
    </row>
    <row r="323" spans="1:8" x14ac:dyDescent="0.3">
      <c r="A323" s="3" t="s">
        <v>2454</v>
      </c>
      <c r="B323" s="13" t="s">
        <v>2455</v>
      </c>
      <c r="C323" s="5" t="s">
        <v>2824</v>
      </c>
      <c r="D323" s="3">
        <v>11</v>
      </c>
      <c r="E323" s="3">
        <v>9</v>
      </c>
      <c r="F323" s="3">
        <v>1.2222222222222223</v>
      </c>
      <c r="G323" s="3">
        <v>0.96237970253718297</v>
      </c>
      <c r="H323" s="3">
        <v>-5.5321879802456092E-2</v>
      </c>
    </row>
    <row r="324" spans="1:8" x14ac:dyDescent="0.3">
      <c r="A324" s="3" t="s">
        <v>13</v>
      </c>
      <c r="B324" s="3" t="s">
        <v>14</v>
      </c>
      <c r="C324" s="5" t="s">
        <v>3512</v>
      </c>
      <c r="D324" s="3">
        <v>89</v>
      </c>
      <c r="E324" s="3">
        <v>73</v>
      </c>
      <c r="F324" s="3">
        <v>1.2191780821917808</v>
      </c>
      <c r="G324" s="3">
        <v>0.95998274188329191</v>
      </c>
      <c r="H324" s="3">
        <v>-5.8919624911060745E-2</v>
      </c>
    </row>
    <row r="325" spans="1:8" x14ac:dyDescent="0.3">
      <c r="A325" s="3" t="s">
        <v>9</v>
      </c>
      <c r="B325" s="3" t="s">
        <v>10</v>
      </c>
      <c r="C325" s="5" t="s">
        <v>3513</v>
      </c>
      <c r="D325" s="3">
        <v>106</v>
      </c>
      <c r="E325" s="3">
        <v>87</v>
      </c>
      <c r="F325" s="3">
        <v>1.2183908045977012</v>
      </c>
      <c r="G325" s="3">
        <v>0.9593628382659064</v>
      </c>
      <c r="H325" s="3">
        <v>-5.9851538282970296E-2</v>
      </c>
    </row>
    <row r="326" spans="1:8" x14ac:dyDescent="0.3">
      <c r="A326" s="3" t="s">
        <v>131</v>
      </c>
      <c r="B326" s="3" t="s">
        <v>132</v>
      </c>
      <c r="C326" s="5" t="s">
        <v>4052</v>
      </c>
      <c r="D326" s="3">
        <v>17</v>
      </c>
      <c r="E326" s="3">
        <v>14</v>
      </c>
      <c r="F326" s="3">
        <v>1.2142857142857142</v>
      </c>
      <c r="G326" s="3">
        <v>0.95613048368953868</v>
      </c>
      <c r="H326" s="3">
        <v>-6.4720577804706053E-2</v>
      </c>
    </row>
    <row r="327" spans="1:8" x14ac:dyDescent="0.3">
      <c r="A327" s="3" t="s">
        <v>4907</v>
      </c>
      <c r="B327" s="3" t="s">
        <v>4908</v>
      </c>
      <c r="C327" s="5" t="s">
        <v>4909</v>
      </c>
      <c r="D327" s="3">
        <v>40</v>
      </c>
      <c r="E327" s="3">
        <v>33</v>
      </c>
      <c r="F327" s="3">
        <v>1.2121212121212122</v>
      </c>
      <c r="G327" s="3">
        <v>0.95442615127654495</v>
      </c>
      <c r="H327" s="3">
        <v>-6.7294521468532292E-2</v>
      </c>
    </row>
    <row r="328" spans="1:8" x14ac:dyDescent="0.3">
      <c r="A328" s="3" t="s">
        <v>4776</v>
      </c>
      <c r="B328" s="3" t="s">
        <v>4777</v>
      </c>
      <c r="C328" s="5" t="s">
        <v>4778</v>
      </c>
      <c r="D328" s="3">
        <v>6</v>
      </c>
      <c r="E328" s="3">
        <v>5</v>
      </c>
      <c r="F328" s="3">
        <v>1.2</v>
      </c>
      <c r="G328" s="3">
        <v>0.94488188976377951</v>
      </c>
      <c r="H328" s="3">
        <v>-8.1794091163647345E-2</v>
      </c>
    </row>
    <row r="329" spans="1:8" x14ac:dyDescent="0.3">
      <c r="A329" s="3" t="s">
        <v>1513</v>
      </c>
      <c r="B329" s="3" t="s">
        <v>4285</v>
      </c>
      <c r="C329" s="5" t="s">
        <v>4286</v>
      </c>
      <c r="D329" s="3">
        <v>6</v>
      </c>
      <c r="E329" s="3">
        <v>5</v>
      </c>
      <c r="F329" s="3">
        <v>1.2</v>
      </c>
      <c r="G329" s="3">
        <v>0.94488188976377951</v>
      </c>
      <c r="H329" s="3">
        <v>-8.1794091163647345E-2</v>
      </c>
    </row>
    <row r="330" spans="1:8" x14ac:dyDescent="0.3">
      <c r="A330" s="3" t="s">
        <v>4420</v>
      </c>
      <c r="B330" s="3" t="s">
        <v>4421</v>
      </c>
      <c r="C330" s="5" t="s">
        <v>4422</v>
      </c>
      <c r="D330" s="3">
        <v>6</v>
      </c>
      <c r="E330" s="3">
        <v>5</v>
      </c>
      <c r="F330" s="3">
        <v>1.2</v>
      </c>
      <c r="G330" s="3">
        <v>0.94488188976377951</v>
      </c>
      <c r="H330" s="3">
        <v>-8.1794091163647345E-2</v>
      </c>
    </row>
    <row r="331" spans="1:8" x14ac:dyDescent="0.3">
      <c r="A331" s="3" t="s">
        <v>177</v>
      </c>
      <c r="B331" s="3" t="s">
        <v>178</v>
      </c>
      <c r="C331" s="5" t="s">
        <v>3136</v>
      </c>
      <c r="D331" s="3">
        <v>36</v>
      </c>
      <c r="E331" s="3">
        <v>30</v>
      </c>
      <c r="F331" s="3">
        <v>1.2</v>
      </c>
      <c r="G331" s="3">
        <v>0.94488188976377951</v>
      </c>
      <c r="H331" s="3">
        <v>-8.1794091163647345E-2</v>
      </c>
    </row>
    <row r="332" spans="1:8" x14ac:dyDescent="0.3">
      <c r="A332" s="3" t="s">
        <v>4690</v>
      </c>
      <c r="B332" s="3" t="s">
        <v>4691</v>
      </c>
      <c r="C332" s="5" t="s">
        <v>4692</v>
      </c>
      <c r="D332" s="3">
        <v>6</v>
      </c>
      <c r="E332" s="3">
        <v>5</v>
      </c>
      <c r="F332" s="3">
        <v>1.2</v>
      </c>
      <c r="G332" s="3">
        <v>0.94488188976377951</v>
      </c>
      <c r="H332" s="3">
        <v>-8.1794091163647345E-2</v>
      </c>
    </row>
    <row r="333" spans="1:8" x14ac:dyDescent="0.3">
      <c r="A333" s="3" t="s">
        <v>4336</v>
      </c>
      <c r="B333" s="3" t="s">
        <v>4337</v>
      </c>
      <c r="C333" s="5" t="s">
        <v>4338</v>
      </c>
      <c r="D333" s="3">
        <v>18</v>
      </c>
      <c r="E333" s="3">
        <v>15</v>
      </c>
      <c r="F333" s="3">
        <v>1.2</v>
      </c>
      <c r="G333" s="3">
        <v>0.94488188976377951</v>
      </c>
      <c r="H333" s="3">
        <v>-8.1794091163647345E-2</v>
      </c>
    </row>
    <row r="334" spans="1:8" x14ac:dyDescent="0.3">
      <c r="A334" s="3" t="s">
        <v>2042</v>
      </c>
      <c r="B334" s="3" t="s">
        <v>2043</v>
      </c>
      <c r="C334" s="5" t="s">
        <v>3631</v>
      </c>
      <c r="D334" s="3">
        <v>30</v>
      </c>
      <c r="E334" s="3">
        <v>25</v>
      </c>
      <c r="F334" s="3">
        <v>1.2</v>
      </c>
      <c r="G334" s="3">
        <v>0.94488188976377951</v>
      </c>
      <c r="H334" s="3">
        <v>-8.1794091163647345E-2</v>
      </c>
    </row>
    <row r="335" spans="1:8" x14ac:dyDescent="0.3">
      <c r="A335" s="3" t="s">
        <v>67</v>
      </c>
      <c r="B335" s="3" t="s">
        <v>68</v>
      </c>
      <c r="C335" s="5" t="s">
        <v>4000</v>
      </c>
      <c r="D335" s="3">
        <v>56</v>
      </c>
      <c r="E335" s="3">
        <v>47</v>
      </c>
      <c r="F335" s="3">
        <v>1.1914893617021276</v>
      </c>
      <c r="G335" s="3">
        <v>0.93818059976545476</v>
      </c>
      <c r="H335" s="3">
        <v>-9.2062426617474574E-2</v>
      </c>
    </row>
    <row r="336" spans="1:8" x14ac:dyDescent="0.3">
      <c r="A336" s="3" t="s">
        <v>1387</v>
      </c>
      <c r="B336" s="3" t="s">
        <v>1388</v>
      </c>
      <c r="C336" s="5" t="s">
        <v>3566</v>
      </c>
      <c r="D336" s="3">
        <v>25</v>
      </c>
      <c r="E336" s="3">
        <v>21</v>
      </c>
      <c r="F336" s="3">
        <v>1.1904761904761905</v>
      </c>
      <c r="G336" s="3">
        <v>0.9373828271466067</v>
      </c>
      <c r="H336" s="3">
        <v>-9.3289730001476709E-2</v>
      </c>
    </row>
    <row r="337" spans="1:8" x14ac:dyDescent="0.3">
      <c r="A337" s="3" t="s">
        <v>2026</v>
      </c>
      <c r="B337" s="3" t="s">
        <v>2027</v>
      </c>
      <c r="C337" s="5" t="s">
        <v>3949</v>
      </c>
      <c r="D337" s="3">
        <v>26</v>
      </c>
      <c r="E337" s="3">
        <v>22</v>
      </c>
      <c r="F337" s="3">
        <v>1.1818181818181819</v>
      </c>
      <c r="G337" s="3">
        <v>0.93056549749463136</v>
      </c>
      <c r="H337" s="3">
        <v>-0.10382039749364626</v>
      </c>
    </row>
    <row r="338" spans="1:8" x14ac:dyDescent="0.3">
      <c r="A338" s="3" t="s">
        <v>918</v>
      </c>
      <c r="B338" s="3" t="s">
        <v>919</v>
      </c>
      <c r="C338" s="5" t="s">
        <v>2801</v>
      </c>
      <c r="D338" s="3">
        <v>7</v>
      </c>
      <c r="E338" s="3">
        <v>6</v>
      </c>
      <c r="F338" s="3">
        <v>1.1666666666666667</v>
      </c>
      <c r="G338" s="3">
        <v>0.91863517060367461</v>
      </c>
      <c r="H338" s="3">
        <v>-0.12243607566099313</v>
      </c>
    </row>
    <row r="339" spans="1:8" x14ac:dyDescent="0.3">
      <c r="A339" s="3" t="s">
        <v>1004</v>
      </c>
      <c r="B339" s="3" t="s">
        <v>1005</v>
      </c>
      <c r="C339" s="5" t="s">
        <v>2897</v>
      </c>
      <c r="D339" s="3">
        <v>7</v>
      </c>
      <c r="E339" s="3">
        <v>6</v>
      </c>
      <c r="F339" s="3">
        <v>1.1666666666666667</v>
      </c>
      <c r="G339" s="3">
        <v>0.91863517060367461</v>
      </c>
      <c r="H339" s="3">
        <v>-0.12243607566099313</v>
      </c>
    </row>
    <row r="340" spans="1:8" x14ac:dyDescent="0.3">
      <c r="A340" s="3" t="s">
        <v>4463</v>
      </c>
      <c r="B340" s="13" t="s">
        <v>4464</v>
      </c>
      <c r="C340" s="5" t="s">
        <v>4465</v>
      </c>
      <c r="D340" s="3">
        <v>7</v>
      </c>
      <c r="E340" s="3">
        <v>6</v>
      </c>
      <c r="F340" s="3">
        <v>1.1666666666666667</v>
      </c>
      <c r="G340" s="3">
        <v>0.91863517060367461</v>
      </c>
      <c r="H340" s="3">
        <v>-0.12243607566099313</v>
      </c>
    </row>
    <row r="341" spans="1:8" x14ac:dyDescent="0.3">
      <c r="A341" s="3" t="s">
        <v>4519</v>
      </c>
      <c r="B341" s="3" t="s">
        <v>4520</v>
      </c>
      <c r="C341" s="5" t="s">
        <v>4521</v>
      </c>
      <c r="D341" s="3">
        <v>21</v>
      </c>
      <c r="E341" s="3">
        <v>18</v>
      </c>
      <c r="F341" s="3">
        <v>1.1666666666666667</v>
      </c>
      <c r="G341" s="3">
        <v>0.91863517060367461</v>
      </c>
      <c r="H341" s="3">
        <v>-0.12243607566099313</v>
      </c>
    </row>
    <row r="342" spans="1:8" x14ac:dyDescent="0.3">
      <c r="A342" s="3" t="s">
        <v>4577</v>
      </c>
      <c r="B342" s="3" t="s">
        <v>4578</v>
      </c>
      <c r="C342" s="5" t="s">
        <v>4579</v>
      </c>
      <c r="D342" s="3">
        <v>7</v>
      </c>
      <c r="E342" s="3">
        <v>6</v>
      </c>
      <c r="F342" s="3">
        <v>1.1666666666666667</v>
      </c>
      <c r="G342" s="3">
        <v>0.91863517060367461</v>
      </c>
      <c r="H342" s="3">
        <v>-0.12243607566099313</v>
      </c>
    </row>
    <row r="343" spans="1:8" x14ac:dyDescent="0.3">
      <c r="A343" s="3" t="s">
        <v>4441</v>
      </c>
      <c r="B343" s="3" t="s">
        <v>4442</v>
      </c>
      <c r="C343" s="5" t="s">
        <v>4443</v>
      </c>
      <c r="D343" s="3">
        <v>15</v>
      </c>
      <c r="E343" s="3">
        <v>13</v>
      </c>
      <c r="F343" s="3">
        <v>1.1538461538461537</v>
      </c>
      <c r="G343" s="3">
        <v>0.90854027861901865</v>
      </c>
      <c r="H343" s="3">
        <v>-0.13837761953001501</v>
      </c>
    </row>
    <row r="344" spans="1:8" x14ac:dyDescent="0.3">
      <c r="A344" s="3" t="s">
        <v>297</v>
      </c>
      <c r="B344" s="3" t="s">
        <v>298</v>
      </c>
      <c r="C344" s="5" t="s">
        <v>3037</v>
      </c>
      <c r="D344" s="3">
        <v>15</v>
      </c>
      <c r="E344" s="3">
        <v>13</v>
      </c>
      <c r="F344" s="3">
        <v>1.1538461538461537</v>
      </c>
      <c r="G344" s="3">
        <v>0.90854027861901865</v>
      </c>
      <c r="H344" s="3">
        <v>-0.13837761953001501</v>
      </c>
    </row>
    <row r="345" spans="1:8" x14ac:dyDescent="0.3">
      <c r="A345" s="3" t="s">
        <v>697</v>
      </c>
      <c r="B345" s="3" t="s">
        <v>698</v>
      </c>
      <c r="C345" s="5" t="s">
        <v>3942</v>
      </c>
      <c r="D345" s="3">
        <v>23</v>
      </c>
      <c r="E345" s="3">
        <v>20</v>
      </c>
      <c r="F345" s="3">
        <v>1.1499999999999999</v>
      </c>
      <c r="G345" s="3">
        <v>0.90551181102362199</v>
      </c>
      <c r="H345" s="3">
        <v>-0.14319463582779071</v>
      </c>
    </row>
    <row r="346" spans="1:8" x14ac:dyDescent="0.3">
      <c r="A346" s="3" t="s">
        <v>4609</v>
      </c>
      <c r="B346" s="3" t="s">
        <v>4610</v>
      </c>
      <c r="C346" s="5" t="s">
        <v>4611</v>
      </c>
      <c r="D346" s="3">
        <v>23</v>
      </c>
      <c r="E346" s="3">
        <v>20</v>
      </c>
      <c r="F346" s="3">
        <v>1.1499999999999999</v>
      </c>
      <c r="G346" s="3">
        <v>0.90551181102362199</v>
      </c>
      <c r="H346" s="3">
        <v>-0.14319463582779071</v>
      </c>
    </row>
    <row r="347" spans="1:8" x14ac:dyDescent="0.3">
      <c r="A347" s="3" t="s">
        <v>317</v>
      </c>
      <c r="B347" s="3" t="s">
        <v>318</v>
      </c>
      <c r="C347" s="5" t="s">
        <v>2774</v>
      </c>
      <c r="D347" s="3">
        <v>16</v>
      </c>
      <c r="E347" s="3">
        <v>14</v>
      </c>
      <c r="F347" s="3">
        <v>1.1428571428571428</v>
      </c>
      <c r="G347" s="3">
        <v>0.8998875140607423</v>
      </c>
      <c r="H347" s="3">
        <v>-0.15218341905504545</v>
      </c>
    </row>
    <row r="348" spans="1:8" x14ac:dyDescent="0.3">
      <c r="A348" s="3" t="s">
        <v>1008</v>
      </c>
      <c r="B348" s="3" t="s">
        <v>1009</v>
      </c>
      <c r="C348" s="5" t="s">
        <v>3441</v>
      </c>
      <c r="D348" s="3">
        <v>40</v>
      </c>
      <c r="E348" s="3">
        <v>35</v>
      </c>
      <c r="F348" s="3">
        <v>1.1428571428571428</v>
      </c>
      <c r="G348" s="3">
        <v>0.8998875140607423</v>
      </c>
      <c r="H348" s="3">
        <v>-0.15218341905504545</v>
      </c>
    </row>
    <row r="349" spans="1:8" x14ac:dyDescent="0.3">
      <c r="A349" s="3" t="s">
        <v>2217</v>
      </c>
      <c r="B349" s="3" t="s">
        <v>2218</v>
      </c>
      <c r="C349" s="5" t="s">
        <v>3635</v>
      </c>
      <c r="D349" s="3">
        <v>8</v>
      </c>
      <c r="E349" s="3">
        <v>7</v>
      </c>
      <c r="F349" s="3">
        <v>1.1428571428571428</v>
      </c>
      <c r="G349" s="3">
        <v>0.8998875140607423</v>
      </c>
      <c r="H349" s="3">
        <v>-0.15218341905504545</v>
      </c>
    </row>
    <row r="350" spans="1:8" x14ac:dyDescent="0.3">
      <c r="A350" s="3" t="s">
        <v>4276</v>
      </c>
      <c r="B350" s="3" t="s">
        <v>4277</v>
      </c>
      <c r="C350" s="5" t="s">
        <v>4278</v>
      </c>
      <c r="D350" s="3">
        <v>8</v>
      </c>
      <c r="E350" s="3">
        <v>7</v>
      </c>
      <c r="F350" s="3">
        <v>1.1428571428571428</v>
      </c>
      <c r="G350" s="3">
        <v>0.8998875140607423</v>
      </c>
      <c r="H350" s="3">
        <v>-0.15218341905504545</v>
      </c>
    </row>
    <row r="351" spans="1:8" x14ac:dyDescent="0.3">
      <c r="A351" s="3" t="s">
        <v>4600</v>
      </c>
      <c r="B351" s="3" t="s">
        <v>4601</v>
      </c>
      <c r="C351" s="5" t="s">
        <v>4602</v>
      </c>
      <c r="D351" s="3">
        <v>8</v>
      </c>
      <c r="E351" s="3">
        <v>7</v>
      </c>
      <c r="F351" s="3">
        <v>1.1428571428571428</v>
      </c>
      <c r="G351" s="3">
        <v>0.8998875140607423</v>
      </c>
      <c r="H351" s="3">
        <v>-0.15218341905504545</v>
      </c>
    </row>
    <row r="352" spans="1:8" x14ac:dyDescent="0.3">
      <c r="A352" s="3" t="s">
        <v>5064</v>
      </c>
      <c r="B352" s="3" t="s">
        <v>5065</v>
      </c>
      <c r="C352" s="5" t="s">
        <v>5066</v>
      </c>
      <c r="D352" s="3">
        <v>24</v>
      </c>
      <c r="E352" s="3">
        <v>21</v>
      </c>
      <c r="F352" s="3">
        <v>1.1428571428571428</v>
      </c>
      <c r="G352" s="3">
        <v>0.8998875140607423</v>
      </c>
      <c r="H352" s="3">
        <v>-0.15218341905504545</v>
      </c>
    </row>
    <row r="353" spans="1:8" x14ac:dyDescent="0.3">
      <c r="A353" s="3" t="s">
        <v>333</v>
      </c>
      <c r="B353" s="3" t="s">
        <v>334</v>
      </c>
      <c r="C353" s="5" t="s">
        <v>3424</v>
      </c>
      <c r="D353" s="3">
        <v>25</v>
      </c>
      <c r="E353" s="3">
        <v>22</v>
      </c>
      <c r="F353" s="3">
        <v>1.1363636363636365</v>
      </c>
      <c r="G353" s="3">
        <v>0.89477451682176101</v>
      </c>
      <c r="H353" s="3">
        <v>-0.16040392586001356</v>
      </c>
    </row>
    <row r="354" spans="1:8" x14ac:dyDescent="0.3">
      <c r="A354" s="3" t="s">
        <v>5015</v>
      </c>
      <c r="B354" s="3" t="s">
        <v>5016</v>
      </c>
      <c r="C354" s="5" t="s">
        <v>5017</v>
      </c>
      <c r="D354" s="3">
        <v>50</v>
      </c>
      <c r="E354" s="3">
        <v>44</v>
      </c>
      <c r="F354" s="3">
        <v>1.1363636363636365</v>
      </c>
      <c r="G354" s="3">
        <v>0.89477451682176101</v>
      </c>
      <c r="H354" s="3">
        <v>-0.16040392586001356</v>
      </c>
    </row>
    <row r="355" spans="1:8" x14ac:dyDescent="0.3">
      <c r="A355" s="3" t="s">
        <v>109</v>
      </c>
      <c r="B355" s="3" t="s">
        <v>110</v>
      </c>
      <c r="C355" s="5" t="s">
        <v>2862</v>
      </c>
      <c r="D355" s="3">
        <v>17</v>
      </c>
      <c r="E355" s="3">
        <v>15</v>
      </c>
      <c r="F355" s="3">
        <v>1.1333333333333333</v>
      </c>
      <c r="G355" s="3">
        <v>0.89238845144356949</v>
      </c>
      <c r="H355" s="3">
        <v>-0.16425625135562041</v>
      </c>
    </row>
    <row r="356" spans="1:8" x14ac:dyDescent="0.3">
      <c r="A356" s="3" t="s">
        <v>819</v>
      </c>
      <c r="B356" s="3" t="s">
        <v>4760</v>
      </c>
      <c r="C356" s="5" t="s">
        <v>3066</v>
      </c>
      <c r="D356" s="3">
        <v>9</v>
      </c>
      <c r="E356" s="3">
        <v>8</v>
      </c>
      <c r="F356" s="3">
        <v>1.125</v>
      </c>
      <c r="G356" s="3">
        <v>0.88582677165354329</v>
      </c>
      <c r="H356" s="3">
        <v>-0.17490349555512882</v>
      </c>
    </row>
    <row r="357" spans="1:8" x14ac:dyDescent="0.3">
      <c r="A357" s="3" t="s">
        <v>425</v>
      </c>
      <c r="B357" s="3" t="s">
        <v>426</v>
      </c>
      <c r="C357" s="5" t="s">
        <v>3452</v>
      </c>
      <c r="D357" s="3">
        <v>9</v>
      </c>
      <c r="E357" s="3">
        <v>8</v>
      </c>
      <c r="F357" s="3">
        <v>1.125</v>
      </c>
      <c r="G357" s="3">
        <v>0.88582677165354329</v>
      </c>
      <c r="H357" s="3">
        <v>-0.17490349555512882</v>
      </c>
    </row>
    <row r="358" spans="1:8" x14ac:dyDescent="0.3">
      <c r="A358" s="3" t="s">
        <v>1401</v>
      </c>
      <c r="B358" s="3" t="s">
        <v>1402</v>
      </c>
      <c r="C358" s="5" t="s">
        <v>3947</v>
      </c>
      <c r="D358" s="3">
        <v>10</v>
      </c>
      <c r="E358" s="3">
        <v>9</v>
      </c>
      <c r="F358" s="3">
        <v>1.1111111111111112</v>
      </c>
      <c r="G358" s="3">
        <v>0.87489063867016625</v>
      </c>
      <c r="H358" s="3">
        <v>-0.19282540355239114</v>
      </c>
    </row>
    <row r="359" spans="1:8" x14ac:dyDescent="0.3">
      <c r="A359" s="3" t="s">
        <v>1457</v>
      </c>
      <c r="B359" s="3" t="s">
        <v>1458</v>
      </c>
      <c r="C359" s="5" t="s">
        <v>2729</v>
      </c>
      <c r="D359" s="3">
        <v>85</v>
      </c>
      <c r="E359" s="3">
        <v>77</v>
      </c>
      <c r="F359" s="3">
        <v>1.1038961038961039</v>
      </c>
      <c r="G359" s="3">
        <v>0.86920953062685347</v>
      </c>
      <c r="H359" s="3">
        <v>-0.20222410155464077</v>
      </c>
    </row>
    <row r="360" spans="1:8" x14ac:dyDescent="0.3">
      <c r="A360" s="3" t="s">
        <v>4628</v>
      </c>
      <c r="B360" s="3" t="s">
        <v>4629</v>
      </c>
      <c r="C360" s="5" t="s">
        <v>4630</v>
      </c>
      <c r="D360" s="3">
        <v>11</v>
      </c>
      <c r="E360" s="3">
        <v>10</v>
      </c>
      <c r="F360" s="3">
        <v>1.1000000000000001</v>
      </c>
      <c r="G360" s="3">
        <v>0.86614173228346458</v>
      </c>
      <c r="H360" s="3">
        <v>-0.20732497324750621</v>
      </c>
    </row>
    <row r="361" spans="1:8" x14ac:dyDescent="0.3">
      <c r="A361" s="3" t="s">
        <v>253</v>
      </c>
      <c r="B361" s="3" t="s">
        <v>254</v>
      </c>
      <c r="C361" s="5" t="s">
        <v>4050</v>
      </c>
      <c r="D361" s="3">
        <v>22</v>
      </c>
      <c r="E361" s="3">
        <v>20</v>
      </c>
      <c r="F361" s="3">
        <v>1.1000000000000001</v>
      </c>
      <c r="G361" s="3">
        <v>0.86614173228346458</v>
      </c>
      <c r="H361" s="3">
        <v>-0.20732497324750621</v>
      </c>
    </row>
    <row r="362" spans="1:8" x14ac:dyDescent="0.3">
      <c r="A362" s="3" t="s">
        <v>1772</v>
      </c>
      <c r="B362" s="3" t="s">
        <v>1773</v>
      </c>
      <c r="C362" s="5" t="s">
        <v>3866</v>
      </c>
      <c r="D362" s="3">
        <v>11</v>
      </c>
      <c r="E362" s="3">
        <v>10</v>
      </c>
      <c r="F362" s="3">
        <v>1.1000000000000001</v>
      </c>
      <c r="G362" s="3">
        <v>0.86614173228346458</v>
      </c>
      <c r="H362" s="3">
        <v>-0.20732497324750621</v>
      </c>
    </row>
    <row r="363" spans="1:8" x14ac:dyDescent="0.3">
      <c r="A363" s="3" t="s">
        <v>1605</v>
      </c>
      <c r="B363" s="3" t="s">
        <v>1606</v>
      </c>
      <c r="C363" s="5" t="s">
        <v>4064</v>
      </c>
      <c r="D363" s="3">
        <v>23</v>
      </c>
      <c r="E363" s="3">
        <v>21</v>
      </c>
      <c r="F363" s="3">
        <v>1.0952380952380953</v>
      </c>
      <c r="G363" s="3">
        <v>0.86239220097487823</v>
      </c>
      <c r="H363" s="3">
        <v>-0.21358396371918842</v>
      </c>
    </row>
    <row r="364" spans="1:8" x14ac:dyDescent="0.3">
      <c r="A364" s="3" t="s">
        <v>383</v>
      </c>
      <c r="B364" s="3" t="s">
        <v>384</v>
      </c>
      <c r="C364" s="5" t="s">
        <v>3216</v>
      </c>
      <c r="D364" s="3">
        <v>106</v>
      </c>
      <c r="E364" s="3">
        <v>97</v>
      </c>
      <c r="F364" s="3">
        <v>1.0927835051546391</v>
      </c>
      <c r="G364" s="3">
        <v>0.86045945287766856</v>
      </c>
      <c r="H364" s="3">
        <v>-0.21682088462136981</v>
      </c>
    </row>
    <row r="365" spans="1:8" x14ac:dyDescent="0.3">
      <c r="A365" s="3" t="s">
        <v>2008</v>
      </c>
      <c r="B365" s="3" t="s">
        <v>2009</v>
      </c>
      <c r="C365" s="5" t="s">
        <v>3004</v>
      </c>
      <c r="D365" s="3">
        <v>12</v>
      </c>
      <c r="E365" s="3">
        <v>11</v>
      </c>
      <c r="F365" s="3">
        <v>1.0909090909090908</v>
      </c>
      <c r="G365" s="3">
        <v>0.85898353614889045</v>
      </c>
      <c r="H365" s="3">
        <v>-0.21929761491358229</v>
      </c>
    </row>
    <row r="366" spans="1:8" x14ac:dyDescent="0.3">
      <c r="A366" s="3" t="s">
        <v>4745</v>
      </c>
      <c r="B366" s="13" t="s">
        <v>4746</v>
      </c>
      <c r="C366" s="5" t="s">
        <v>4747</v>
      </c>
      <c r="D366" s="3">
        <v>12</v>
      </c>
      <c r="E366" s="3">
        <v>11</v>
      </c>
      <c r="F366" s="3">
        <v>1.0909090909090908</v>
      </c>
      <c r="G366" s="3">
        <v>0.85898353614889045</v>
      </c>
      <c r="H366" s="3">
        <v>-0.21929761491358229</v>
      </c>
    </row>
    <row r="367" spans="1:8" x14ac:dyDescent="0.3">
      <c r="A367" s="3" t="s">
        <v>531</v>
      </c>
      <c r="B367" s="13" t="s">
        <v>532</v>
      </c>
      <c r="C367" s="5" t="s">
        <v>3597</v>
      </c>
      <c r="D367" s="3">
        <v>12</v>
      </c>
      <c r="E367" s="3">
        <v>11</v>
      </c>
      <c r="F367" s="3">
        <v>1.0909090909090908</v>
      </c>
      <c r="G367" s="3">
        <v>0.85898353614889045</v>
      </c>
      <c r="H367" s="3">
        <v>-0.21929761491358229</v>
      </c>
    </row>
    <row r="368" spans="1:8" x14ac:dyDescent="0.3">
      <c r="A368" s="3" t="s">
        <v>373</v>
      </c>
      <c r="B368" s="3" t="s">
        <v>374</v>
      </c>
      <c r="C368" s="5" t="s">
        <v>2773</v>
      </c>
      <c r="D368" s="3">
        <v>13</v>
      </c>
      <c r="E368" s="3">
        <v>12</v>
      </c>
      <c r="F368" s="3">
        <v>1.0833333333333333</v>
      </c>
      <c r="G368" s="3">
        <v>0.85301837270341196</v>
      </c>
      <c r="H368" s="3">
        <v>-0.2293512795775054</v>
      </c>
    </row>
    <row r="369" spans="1:8" x14ac:dyDescent="0.3">
      <c r="A369" s="3" t="s">
        <v>4961</v>
      </c>
      <c r="B369" s="3" t="s">
        <v>4962</v>
      </c>
      <c r="C369" s="5" t="s">
        <v>4963</v>
      </c>
      <c r="D369" s="3">
        <v>14</v>
      </c>
      <c r="E369" s="3">
        <v>13</v>
      </c>
      <c r="F369" s="3">
        <v>1.0769230769230769</v>
      </c>
      <c r="G369" s="3">
        <v>0.84797092671108409</v>
      </c>
      <c r="H369" s="3">
        <v>-0.23791329308092937</v>
      </c>
    </row>
    <row r="370" spans="1:8" x14ac:dyDescent="0.3">
      <c r="A370" s="3" t="s">
        <v>29</v>
      </c>
      <c r="B370" s="13" t="s">
        <v>30</v>
      </c>
      <c r="C370" s="5" t="s">
        <v>3532</v>
      </c>
      <c r="D370" s="3">
        <v>14</v>
      </c>
      <c r="E370" s="3">
        <v>13</v>
      </c>
      <c r="F370" s="3">
        <v>1.0769230769230769</v>
      </c>
      <c r="G370" s="3">
        <v>0.84797092671108409</v>
      </c>
      <c r="H370" s="3">
        <v>-0.23791329308092937</v>
      </c>
    </row>
    <row r="371" spans="1:8" x14ac:dyDescent="0.3">
      <c r="A371" s="3" t="s">
        <v>2618</v>
      </c>
      <c r="B371" s="3" t="s">
        <v>2619</v>
      </c>
      <c r="C371" s="5" t="s">
        <v>4741</v>
      </c>
      <c r="D371" s="3">
        <v>42</v>
      </c>
      <c r="E371" s="3">
        <v>39</v>
      </c>
      <c r="F371" s="3">
        <v>1.0769230769230769</v>
      </c>
      <c r="G371" s="3">
        <v>0.84797092671108409</v>
      </c>
      <c r="H371" s="3">
        <v>-0.23791329308092937</v>
      </c>
    </row>
    <row r="372" spans="1:8" x14ac:dyDescent="0.3">
      <c r="A372" s="3" t="s">
        <v>527</v>
      </c>
      <c r="B372" s="3" t="s">
        <v>528</v>
      </c>
      <c r="C372" s="5" t="s">
        <v>3614</v>
      </c>
      <c r="D372" s="3">
        <v>15</v>
      </c>
      <c r="E372" s="3">
        <v>14</v>
      </c>
      <c r="F372" s="3">
        <v>1.0714285714285714</v>
      </c>
      <c r="G372" s="3">
        <v>0.84364454443194592</v>
      </c>
      <c r="H372" s="3">
        <v>-0.24529282344652692</v>
      </c>
    </row>
    <row r="373" spans="1:8" x14ac:dyDescent="0.3">
      <c r="A373" s="3" t="s">
        <v>2036</v>
      </c>
      <c r="B373" s="3" t="s">
        <v>2037</v>
      </c>
      <c r="C373" s="5" t="s">
        <v>4056</v>
      </c>
      <c r="D373" s="3">
        <v>17</v>
      </c>
      <c r="E373" s="3">
        <v>16</v>
      </c>
      <c r="F373" s="3">
        <v>1.0625</v>
      </c>
      <c r="G373" s="3">
        <v>0.83661417322834641</v>
      </c>
      <c r="H373" s="3">
        <v>-0.25736565574710185</v>
      </c>
    </row>
    <row r="374" spans="1:8" x14ac:dyDescent="0.3">
      <c r="A374" s="3" t="s">
        <v>1186</v>
      </c>
      <c r="B374" s="3" t="s">
        <v>1187</v>
      </c>
      <c r="C374" s="5" t="s">
        <v>3998</v>
      </c>
      <c r="D374" s="3">
        <v>52</v>
      </c>
      <c r="E374" s="3">
        <v>49</v>
      </c>
      <c r="F374" s="3">
        <v>1.0612244897959184</v>
      </c>
      <c r="G374" s="3">
        <v>0.83560983448497517</v>
      </c>
      <c r="H374" s="3">
        <v>-0.25909862297155711</v>
      </c>
    </row>
    <row r="375" spans="1:8" x14ac:dyDescent="0.3">
      <c r="A375" s="3" t="s">
        <v>41</v>
      </c>
      <c r="B375" s="3" t="s">
        <v>42</v>
      </c>
      <c r="C375" s="5" t="s">
        <v>3443</v>
      </c>
      <c r="D375" s="3">
        <v>19</v>
      </c>
      <c r="E375" s="3">
        <v>18</v>
      </c>
      <c r="F375" s="3">
        <v>1.0555555555555556</v>
      </c>
      <c r="G375" s="3">
        <v>0.8311461067366579</v>
      </c>
      <c r="H375" s="3">
        <v>-0.26682598499616805</v>
      </c>
    </row>
    <row r="376" spans="1:8" x14ac:dyDescent="0.3">
      <c r="A376" s="3" t="s">
        <v>4712</v>
      </c>
      <c r="B376" s="3" t="s">
        <v>4713</v>
      </c>
      <c r="C376" s="5" t="s">
        <v>4714</v>
      </c>
      <c r="D376" s="3">
        <v>21</v>
      </c>
      <c r="E376" s="3">
        <v>20</v>
      </c>
      <c r="F376" s="3">
        <v>1.05</v>
      </c>
      <c r="G376" s="3">
        <v>0.82677165354330706</v>
      </c>
      <c r="H376" s="3">
        <v>-0.27443916910604327</v>
      </c>
    </row>
    <row r="377" spans="1:8" x14ac:dyDescent="0.3">
      <c r="A377" s="3" t="s">
        <v>4671</v>
      </c>
      <c r="B377" s="3" t="s">
        <v>4672</v>
      </c>
      <c r="C377" s="5" t="s">
        <v>4673</v>
      </c>
      <c r="D377" s="3">
        <v>51</v>
      </c>
      <c r="E377" s="3">
        <v>49</v>
      </c>
      <c r="F377" s="3">
        <v>1.0408163265306123</v>
      </c>
      <c r="G377" s="3">
        <v>0.81954041459103333</v>
      </c>
      <c r="H377" s="3">
        <v>-0.28711299914115368</v>
      </c>
    </row>
    <row r="378" spans="1:8" x14ac:dyDescent="0.3">
      <c r="A378" s="3" t="s">
        <v>127</v>
      </c>
      <c r="B378" s="3" t="s">
        <v>128</v>
      </c>
      <c r="C378" s="5" t="s">
        <v>3098</v>
      </c>
      <c r="D378" s="3">
        <v>29</v>
      </c>
      <c r="E378" s="3">
        <v>28</v>
      </c>
      <c r="F378" s="3">
        <v>1.0357142857142858</v>
      </c>
      <c r="G378" s="3">
        <v>0.8155230596175479</v>
      </c>
      <c r="H378" s="3">
        <v>-0.29420242392747298</v>
      </c>
    </row>
    <row r="379" spans="1:8" x14ac:dyDescent="0.3">
      <c r="A379" s="3" t="s">
        <v>37</v>
      </c>
      <c r="B379" s="3" t="s">
        <v>38</v>
      </c>
      <c r="C379" s="5" t="s">
        <v>4437</v>
      </c>
      <c r="D379" s="3">
        <v>30</v>
      </c>
      <c r="E379" s="3">
        <v>29</v>
      </c>
      <c r="F379" s="3">
        <v>1.0344827586206897</v>
      </c>
      <c r="G379" s="3">
        <v>0.81455335324463751</v>
      </c>
      <c r="H379" s="3">
        <v>-0.29591889651649478</v>
      </c>
    </row>
    <row r="380" spans="1:8" x14ac:dyDescent="0.3">
      <c r="A380" s="3" t="s">
        <v>4896</v>
      </c>
      <c r="B380" s="13" t="s">
        <v>4897</v>
      </c>
      <c r="C380" s="5" t="s">
        <v>4898</v>
      </c>
      <c r="D380" s="3">
        <v>33</v>
      </c>
      <c r="E380" s="3">
        <v>32</v>
      </c>
      <c r="F380" s="3">
        <v>1.03125</v>
      </c>
      <c r="G380" s="3">
        <v>0.81200787401574803</v>
      </c>
      <c r="H380" s="3">
        <v>-0.30043437763898773</v>
      </c>
    </row>
    <row r="381" spans="1:8" x14ac:dyDescent="0.3">
      <c r="A381" s="3" t="s">
        <v>151</v>
      </c>
      <c r="B381" s="3" t="s">
        <v>152</v>
      </c>
      <c r="C381" s="5" t="s">
        <v>2770</v>
      </c>
      <c r="D381" s="3">
        <v>79</v>
      </c>
      <c r="E381" s="3">
        <v>77</v>
      </c>
      <c r="F381" s="3">
        <v>1.025974025974026</v>
      </c>
      <c r="G381" s="3">
        <v>0.80785356375907558</v>
      </c>
      <c r="H381" s="3">
        <v>-0.30783428951523956</v>
      </c>
    </row>
    <row r="382" spans="1:8" x14ac:dyDescent="0.3">
      <c r="A382" s="3" t="s">
        <v>1094</v>
      </c>
      <c r="B382" s="3" t="s">
        <v>1095</v>
      </c>
      <c r="C382" s="5" t="s">
        <v>3955</v>
      </c>
      <c r="D382" s="3">
        <v>55</v>
      </c>
      <c r="E382" s="3">
        <v>54</v>
      </c>
      <c r="F382" s="3">
        <v>1.0185185185185186</v>
      </c>
      <c r="G382" s="3">
        <v>0.8019830854476524</v>
      </c>
      <c r="H382" s="3">
        <v>-0.31835628563625007</v>
      </c>
    </row>
    <row r="383" spans="1:8" x14ac:dyDescent="0.3">
      <c r="A383" s="3" t="s">
        <v>2418</v>
      </c>
      <c r="B383" s="3" t="s">
        <v>2419</v>
      </c>
      <c r="C383" s="5" t="s">
        <v>2732</v>
      </c>
      <c r="D383" s="3">
        <v>2</v>
      </c>
      <c r="E383" s="3">
        <v>2</v>
      </c>
      <c r="F383" s="3">
        <v>1</v>
      </c>
      <c r="G383" s="3">
        <v>0.78740157480314954</v>
      </c>
      <c r="H383" s="3">
        <v>-0.34482849699744128</v>
      </c>
    </row>
    <row r="384" spans="1:8" x14ac:dyDescent="0.3">
      <c r="A384" s="3" t="s">
        <v>4237</v>
      </c>
      <c r="B384" s="3" t="s">
        <v>4238</v>
      </c>
      <c r="C384" s="5" t="s">
        <v>4239</v>
      </c>
      <c r="D384" s="3">
        <v>4</v>
      </c>
      <c r="E384" s="3">
        <v>4</v>
      </c>
      <c r="F384" s="3">
        <v>1</v>
      </c>
      <c r="G384" s="3">
        <v>0.78740157480314954</v>
      </c>
      <c r="H384" s="3">
        <v>-0.34482849699744128</v>
      </c>
    </row>
    <row r="385" spans="1:8" x14ac:dyDescent="0.3">
      <c r="A385" s="3" t="s">
        <v>1403</v>
      </c>
      <c r="B385" s="3" t="s">
        <v>1404</v>
      </c>
      <c r="C385" s="5" t="s">
        <v>2753</v>
      </c>
      <c r="D385" s="3">
        <v>4</v>
      </c>
      <c r="E385" s="3">
        <v>4</v>
      </c>
      <c r="F385" s="3">
        <v>1</v>
      </c>
      <c r="G385" s="3">
        <v>0.78740157480314954</v>
      </c>
      <c r="H385" s="3">
        <v>-0.34482849699744128</v>
      </c>
    </row>
    <row r="386" spans="1:8" x14ac:dyDescent="0.3">
      <c r="A386" s="3" t="s">
        <v>1122</v>
      </c>
      <c r="B386" s="3" t="s">
        <v>1123</v>
      </c>
      <c r="C386" s="5" t="s">
        <v>2771</v>
      </c>
      <c r="D386" s="3">
        <v>11</v>
      </c>
      <c r="E386" s="3">
        <v>11</v>
      </c>
      <c r="F386" s="3">
        <v>1</v>
      </c>
      <c r="G386" s="3">
        <v>0.78740157480314954</v>
      </c>
      <c r="H386" s="3">
        <v>-0.34482849699744128</v>
      </c>
    </row>
    <row r="387" spans="1:8" x14ac:dyDescent="0.3">
      <c r="A387" s="3" t="s">
        <v>4546</v>
      </c>
      <c r="B387" s="3" t="s">
        <v>4547</v>
      </c>
      <c r="C387" s="5" t="s">
        <v>4548</v>
      </c>
      <c r="D387" s="3">
        <v>4</v>
      </c>
      <c r="E387" s="3">
        <v>4</v>
      </c>
      <c r="F387" s="3">
        <v>1</v>
      </c>
      <c r="G387" s="3">
        <v>0.78740157480314954</v>
      </c>
      <c r="H387" s="3">
        <v>-0.34482849699744128</v>
      </c>
    </row>
    <row r="388" spans="1:8" x14ac:dyDescent="0.3">
      <c r="A388" s="3" t="s">
        <v>4718</v>
      </c>
      <c r="B388" s="3" t="s">
        <v>4719</v>
      </c>
      <c r="C388" s="5" t="s">
        <v>4720</v>
      </c>
      <c r="D388" s="3">
        <v>3</v>
      </c>
      <c r="E388" s="3">
        <v>3</v>
      </c>
      <c r="F388" s="3">
        <v>1</v>
      </c>
      <c r="G388" s="3">
        <v>0.78740157480314954</v>
      </c>
      <c r="H388" s="3">
        <v>-0.34482849699744128</v>
      </c>
    </row>
    <row r="389" spans="1:8" x14ac:dyDescent="0.3">
      <c r="A389" s="3" t="s">
        <v>964</v>
      </c>
      <c r="B389" s="3" t="s">
        <v>965</v>
      </c>
      <c r="C389" s="5" t="s">
        <v>2839</v>
      </c>
      <c r="D389" s="3">
        <v>3</v>
      </c>
      <c r="E389" s="3">
        <v>3</v>
      </c>
      <c r="F389" s="3">
        <v>1</v>
      </c>
      <c r="G389" s="3">
        <v>0.78740157480314954</v>
      </c>
      <c r="H389" s="3">
        <v>-0.34482849699744128</v>
      </c>
    </row>
    <row r="390" spans="1:8" x14ac:dyDescent="0.3">
      <c r="A390" s="3" t="s">
        <v>379</v>
      </c>
      <c r="B390" s="3" t="s">
        <v>380</v>
      </c>
      <c r="C390" s="5" t="s">
        <v>2863</v>
      </c>
      <c r="D390" s="3">
        <v>10</v>
      </c>
      <c r="E390" s="3">
        <v>10</v>
      </c>
      <c r="F390" s="3">
        <v>1</v>
      </c>
      <c r="G390" s="3">
        <v>0.78740157480314954</v>
      </c>
      <c r="H390" s="3">
        <v>-0.34482849699744128</v>
      </c>
    </row>
    <row r="391" spans="1:8" x14ac:dyDescent="0.3">
      <c r="A391" s="3" t="s">
        <v>4406</v>
      </c>
      <c r="B391" s="3" t="s">
        <v>4407</v>
      </c>
      <c r="C391" s="5" t="s">
        <v>4408</v>
      </c>
      <c r="D391" s="3">
        <v>4</v>
      </c>
      <c r="E391" s="3">
        <v>4</v>
      </c>
      <c r="F391" s="3">
        <v>1</v>
      </c>
      <c r="G391" s="3">
        <v>0.78740157480314954</v>
      </c>
      <c r="H391" s="3">
        <v>-0.34482849699744128</v>
      </c>
    </row>
    <row r="392" spans="1:8" x14ac:dyDescent="0.3">
      <c r="A392" s="3" t="s">
        <v>2247</v>
      </c>
      <c r="B392" s="3" t="s">
        <v>2248</v>
      </c>
      <c r="C392" s="5" t="s">
        <v>2962</v>
      </c>
      <c r="D392" s="3">
        <v>6</v>
      </c>
      <c r="E392" s="3">
        <v>6</v>
      </c>
      <c r="F392" s="3">
        <v>1</v>
      </c>
      <c r="G392" s="3">
        <v>0.78740157480314954</v>
      </c>
      <c r="H392" s="3">
        <v>-0.34482849699744128</v>
      </c>
    </row>
    <row r="393" spans="1:8" x14ac:dyDescent="0.3">
      <c r="A393" s="3" t="s">
        <v>4434</v>
      </c>
      <c r="B393" s="3" t="s">
        <v>4435</v>
      </c>
      <c r="C393" s="5" t="s">
        <v>4436</v>
      </c>
      <c r="D393" s="3">
        <v>10</v>
      </c>
      <c r="E393" s="3">
        <v>10</v>
      </c>
      <c r="F393" s="3">
        <v>1</v>
      </c>
      <c r="G393" s="3">
        <v>0.78740157480314954</v>
      </c>
      <c r="H393" s="3">
        <v>-0.34482849699744128</v>
      </c>
    </row>
    <row r="394" spans="1:8" x14ac:dyDescent="0.3">
      <c r="A394" s="3" t="s">
        <v>2235</v>
      </c>
      <c r="B394" s="3" t="s">
        <v>2236</v>
      </c>
      <c r="C394" s="5" t="s">
        <v>3018</v>
      </c>
      <c r="D394" s="3">
        <v>2</v>
      </c>
      <c r="E394" s="3">
        <v>2</v>
      </c>
      <c r="F394" s="3">
        <v>1</v>
      </c>
      <c r="G394" s="3">
        <v>0.78740157480314954</v>
      </c>
      <c r="H394" s="3">
        <v>-0.34482849699744128</v>
      </c>
    </row>
    <row r="395" spans="1:8" x14ac:dyDescent="0.3">
      <c r="A395" s="3" t="s">
        <v>4566</v>
      </c>
      <c r="B395" s="3" t="s">
        <v>4567</v>
      </c>
      <c r="C395" s="5" t="s">
        <v>4568</v>
      </c>
      <c r="D395" s="3">
        <v>6</v>
      </c>
      <c r="E395" s="3">
        <v>6</v>
      </c>
      <c r="F395" s="3">
        <v>1</v>
      </c>
      <c r="G395" s="3">
        <v>0.78740157480314954</v>
      </c>
      <c r="H395" s="3">
        <v>-0.34482849699744128</v>
      </c>
    </row>
    <row r="396" spans="1:8" x14ac:dyDescent="0.3">
      <c r="A396" s="3" t="s">
        <v>1431</v>
      </c>
      <c r="B396" s="3" t="s">
        <v>1432</v>
      </c>
      <c r="C396" s="5" t="s">
        <v>4674</v>
      </c>
      <c r="D396" s="3">
        <v>7</v>
      </c>
      <c r="E396" s="3">
        <v>7</v>
      </c>
      <c r="F396" s="3">
        <v>1</v>
      </c>
      <c r="G396" s="3">
        <v>0.78740157480314954</v>
      </c>
      <c r="H396" s="3">
        <v>-0.34482849699744128</v>
      </c>
    </row>
    <row r="397" spans="1:8" x14ac:dyDescent="0.3">
      <c r="A397" s="3" t="s">
        <v>4228</v>
      </c>
      <c r="B397" s="3" t="s">
        <v>4229</v>
      </c>
      <c r="C397" s="5" t="s">
        <v>4230</v>
      </c>
      <c r="D397" s="3">
        <v>2</v>
      </c>
      <c r="E397" s="3">
        <v>2</v>
      </c>
      <c r="F397" s="3">
        <v>1</v>
      </c>
      <c r="G397" s="3">
        <v>0.78740157480314954</v>
      </c>
      <c r="H397" s="3">
        <v>-0.34482849699744128</v>
      </c>
    </row>
    <row r="398" spans="1:8" x14ac:dyDescent="0.3">
      <c r="A398" s="3" t="s">
        <v>179</v>
      </c>
      <c r="B398" s="3" t="s">
        <v>180</v>
      </c>
      <c r="C398" s="5" t="s">
        <v>3108</v>
      </c>
      <c r="D398" s="3">
        <v>5</v>
      </c>
      <c r="E398" s="3">
        <v>5</v>
      </c>
      <c r="F398" s="3">
        <v>1</v>
      </c>
      <c r="G398" s="3">
        <v>0.78740157480314954</v>
      </c>
      <c r="H398" s="3">
        <v>-0.34482849699744128</v>
      </c>
    </row>
    <row r="399" spans="1:8" x14ac:dyDescent="0.3">
      <c r="A399" s="3" t="s">
        <v>441</v>
      </c>
      <c r="B399" s="3" t="s">
        <v>442</v>
      </c>
      <c r="C399" s="5" t="s">
        <v>3109</v>
      </c>
      <c r="D399" s="3">
        <v>3</v>
      </c>
      <c r="E399" s="3">
        <v>3</v>
      </c>
      <c r="F399" s="3">
        <v>1</v>
      </c>
      <c r="G399" s="3">
        <v>0.78740157480314954</v>
      </c>
      <c r="H399" s="3">
        <v>-0.34482849699744128</v>
      </c>
    </row>
    <row r="400" spans="1:8" x14ac:dyDescent="0.3">
      <c r="A400" s="3" t="s">
        <v>23</v>
      </c>
      <c r="B400" s="3" t="s">
        <v>24</v>
      </c>
      <c r="C400" s="5" t="s">
        <v>3123</v>
      </c>
      <c r="D400" s="3">
        <v>2</v>
      </c>
      <c r="E400" s="3">
        <v>2</v>
      </c>
      <c r="F400" s="3">
        <v>1</v>
      </c>
      <c r="G400" s="3">
        <v>0.78740157480314954</v>
      </c>
      <c r="H400" s="3">
        <v>-0.34482849699744128</v>
      </c>
    </row>
    <row r="401" spans="1:8" x14ac:dyDescent="0.3">
      <c r="A401" s="3" t="s">
        <v>4923</v>
      </c>
      <c r="B401" s="3" t="s">
        <v>4924</v>
      </c>
      <c r="C401" s="5" t="s">
        <v>4925</v>
      </c>
      <c r="D401" s="3">
        <v>13</v>
      </c>
      <c r="E401" s="3">
        <v>13</v>
      </c>
      <c r="F401" s="3">
        <v>1</v>
      </c>
      <c r="G401" s="3">
        <v>0.78740157480314954</v>
      </c>
      <c r="H401" s="3">
        <v>-0.34482849699744128</v>
      </c>
    </row>
    <row r="402" spans="1:8" x14ac:dyDescent="0.3">
      <c r="A402" s="3" t="s">
        <v>1607</v>
      </c>
      <c r="B402" s="3" t="s">
        <v>1608</v>
      </c>
      <c r="C402" s="5" t="s">
        <v>3273</v>
      </c>
      <c r="D402" s="3">
        <v>2</v>
      </c>
      <c r="E402" s="3">
        <v>2</v>
      </c>
      <c r="F402" s="3">
        <v>1</v>
      </c>
      <c r="G402" s="3">
        <v>0.78740157480314954</v>
      </c>
      <c r="H402" s="3">
        <v>-0.34482849699744128</v>
      </c>
    </row>
    <row r="403" spans="1:8" x14ac:dyDescent="0.3">
      <c r="A403" s="3" t="s">
        <v>4570</v>
      </c>
      <c r="B403" s="3" t="s">
        <v>4571</v>
      </c>
      <c r="C403" s="5" t="s">
        <v>4572</v>
      </c>
      <c r="D403" s="3">
        <v>3</v>
      </c>
      <c r="E403" s="3">
        <v>3</v>
      </c>
      <c r="F403" s="3">
        <v>1</v>
      </c>
      <c r="G403" s="3">
        <v>0.78740157480314954</v>
      </c>
      <c r="H403" s="3">
        <v>-0.34482849699744128</v>
      </c>
    </row>
    <row r="404" spans="1:8" x14ac:dyDescent="0.3">
      <c r="A404" s="3" t="s">
        <v>661</v>
      </c>
      <c r="B404" s="3" t="s">
        <v>662</v>
      </c>
      <c r="C404" s="5" t="s">
        <v>3287</v>
      </c>
      <c r="D404" s="3">
        <v>3</v>
      </c>
      <c r="E404" s="3">
        <v>3</v>
      </c>
      <c r="F404" s="3">
        <v>1</v>
      </c>
      <c r="G404" s="3">
        <v>0.78740157480314954</v>
      </c>
      <c r="H404" s="3">
        <v>-0.34482849699744128</v>
      </c>
    </row>
    <row r="405" spans="1:8" x14ac:dyDescent="0.3">
      <c r="A405" s="3" t="s">
        <v>4453</v>
      </c>
      <c r="B405" s="3" t="s">
        <v>4454</v>
      </c>
      <c r="C405" s="5" t="s">
        <v>4455</v>
      </c>
      <c r="D405" s="3">
        <v>5</v>
      </c>
      <c r="E405" s="3">
        <v>5</v>
      </c>
      <c r="F405" s="3">
        <v>1</v>
      </c>
      <c r="G405" s="3">
        <v>0.78740157480314954</v>
      </c>
      <c r="H405" s="3">
        <v>-0.34482849699744128</v>
      </c>
    </row>
    <row r="406" spans="1:8" x14ac:dyDescent="0.3">
      <c r="A406" s="3" t="s">
        <v>57</v>
      </c>
      <c r="B406" s="3" t="s">
        <v>4379</v>
      </c>
      <c r="C406" s="5" t="s">
        <v>4380</v>
      </c>
      <c r="D406" s="3">
        <v>7</v>
      </c>
      <c r="E406" s="3">
        <v>7</v>
      </c>
      <c r="F406" s="3">
        <v>1</v>
      </c>
      <c r="G406" s="3">
        <v>0.78740157480314954</v>
      </c>
      <c r="H406" s="3">
        <v>-0.34482849699744128</v>
      </c>
    </row>
    <row r="407" spans="1:8" x14ac:dyDescent="0.3">
      <c r="A407" s="3" t="s">
        <v>4459</v>
      </c>
      <c r="B407" s="3" t="s">
        <v>4460</v>
      </c>
      <c r="C407" s="5" t="s">
        <v>4461</v>
      </c>
      <c r="D407" s="3">
        <v>3</v>
      </c>
      <c r="E407" s="3">
        <v>3</v>
      </c>
      <c r="F407" s="3">
        <v>1</v>
      </c>
      <c r="G407" s="3">
        <v>0.78740157480314954</v>
      </c>
      <c r="H407" s="3">
        <v>-0.34482849699744128</v>
      </c>
    </row>
    <row r="408" spans="1:8" x14ac:dyDescent="0.3">
      <c r="A408" s="3" t="s">
        <v>261</v>
      </c>
      <c r="B408" s="3" t="s">
        <v>262</v>
      </c>
      <c r="C408" s="5" t="s">
        <v>3346</v>
      </c>
      <c r="D408" s="3">
        <v>6</v>
      </c>
      <c r="E408" s="3">
        <v>6</v>
      </c>
      <c r="F408" s="3">
        <v>1</v>
      </c>
      <c r="G408" s="3">
        <v>0.78740157480314954</v>
      </c>
      <c r="H408" s="3">
        <v>-0.34482849699744128</v>
      </c>
    </row>
    <row r="409" spans="1:8" x14ac:dyDescent="0.3">
      <c r="A409" s="3" t="s">
        <v>741</v>
      </c>
      <c r="B409" s="3" t="s">
        <v>742</v>
      </c>
      <c r="C409" s="5" t="s">
        <v>4702</v>
      </c>
      <c r="D409" s="3">
        <v>8</v>
      </c>
      <c r="E409" s="3">
        <v>8</v>
      </c>
      <c r="F409" s="3">
        <v>1</v>
      </c>
      <c r="G409" s="3">
        <v>0.78740157480314954</v>
      </c>
      <c r="H409" s="3">
        <v>-0.34482849699744128</v>
      </c>
    </row>
    <row r="410" spans="1:8" x14ac:dyDescent="0.3">
      <c r="A410" s="3" t="s">
        <v>4950</v>
      </c>
      <c r="B410" s="3" t="s">
        <v>4951</v>
      </c>
      <c r="C410" s="5" t="s">
        <v>4952</v>
      </c>
      <c r="D410" s="3">
        <v>3</v>
      </c>
      <c r="E410" s="3">
        <v>3</v>
      </c>
      <c r="F410" s="3">
        <v>1</v>
      </c>
      <c r="G410" s="3">
        <v>0.78740157480314954</v>
      </c>
      <c r="H410" s="3">
        <v>-0.34482849699744128</v>
      </c>
    </row>
    <row r="411" spans="1:8" x14ac:dyDescent="0.3">
      <c r="A411" s="3" t="s">
        <v>695</v>
      </c>
      <c r="B411" s="3" t="s">
        <v>696</v>
      </c>
      <c r="C411" s="5" t="s">
        <v>3416</v>
      </c>
      <c r="D411" s="3">
        <v>2</v>
      </c>
      <c r="E411" s="3">
        <v>2</v>
      </c>
      <c r="F411" s="3">
        <v>1</v>
      </c>
      <c r="G411" s="3">
        <v>0.78740157480314954</v>
      </c>
      <c r="H411" s="3">
        <v>-0.34482849699744128</v>
      </c>
    </row>
    <row r="412" spans="1:8" x14ac:dyDescent="0.3">
      <c r="A412" s="3" t="s">
        <v>1373</v>
      </c>
      <c r="B412" s="3" t="s">
        <v>1374</v>
      </c>
      <c r="C412" s="5" t="s">
        <v>3913</v>
      </c>
      <c r="D412" s="3">
        <v>8</v>
      </c>
      <c r="E412" s="3">
        <v>8</v>
      </c>
      <c r="F412" s="3">
        <v>1</v>
      </c>
      <c r="G412" s="3">
        <v>0.78740157480314954</v>
      </c>
      <c r="H412" s="3">
        <v>-0.34482849699744128</v>
      </c>
    </row>
    <row r="413" spans="1:8" x14ac:dyDescent="0.3">
      <c r="A413" s="3" t="s">
        <v>1453</v>
      </c>
      <c r="B413" s="3" t="s">
        <v>1454</v>
      </c>
      <c r="C413" s="5" t="s">
        <v>3442</v>
      </c>
      <c r="D413" s="3">
        <v>2</v>
      </c>
      <c r="E413" s="3">
        <v>2</v>
      </c>
      <c r="F413" s="3">
        <v>1</v>
      </c>
      <c r="G413" s="3">
        <v>0.78740157480314954</v>
      </c>
      <c r="H413" s="3">
        <v>-0.34482849699744128</v>
      </c>
    </row>
    <row r="414" spans="1:8" x14ac:dyDescent="0.3">
      <c r="A414" s="3" t="s">
        <v>389</v>
      </c>
      <c r="B414" s="3" t="s">
        <v>390</v>
      </c>
      <c r="C414" s="5" t="s">
        <v>3465</v>
      </c>
      <c r="D414" s="3">
        <v>13</v>
      </c>
      <c r="E414" s="3">
        <v>13</v>
      </c>
      <c r="F414" s="3">
        <v>1</v>
      </c>
      <c r="G414" s="3">
        <v>0.78740157480314954</v>
      </c>
      <c r="H414" s="3">
        <v>-0.34482849699744128</v>
      </c>
    </row>
    <row r="415" spans="1:8" x14ac:dyDescent="0.3">
      <c r="A415" s="3" t="s">
        <v>4231</v>
      </c>
      <c r="B415" s="3" t="s">
        <v>4232</v>
      </c>
      <c r="C415" s="5" t="s">
        <v>4233</v>
      </c>
      <c r="D415" s="3">
        <v>2</v>
      </c>
      <c r="E415" s="3">
        <v>2</v>
      </c>
      <c r="F415" s="3">
        <v>1</v>
      </c>
      <c r="G415" s="3">
        <v>0.78740157480314954</v>
      </c>
      <c r="H415" s="3">
        <v>-0.34482849699744128</v>
      </c>
    </row>
    <row r="416" spans="1:8" x14ac:dyDescent="0.3">
      <c r="A416" s="3" t="s">
        <v>4391</v>
      </c>
      <c r="B416" s="3" t="s">
        <v>4392</v>
      </c>
      <c r="C416" s="5" t="s">
        <v>4393</v>
      </c>
      <c r="D416" s="3">
        <v>6</v>
      </c>
      <c r="E416" s="3">
        <v>6</v>
      </c>
      <c r="F416" s="3">
        <v>1</v>
      </c>
      <c r="G416" s="3">
        <v>0.78740157480314954</v>
      </c>
      <c r="H416" s="3">
        <v>-0.34482849699744128</v>
      </c>
    </row>
    <row r="417" spans="1:8" x14ac:dyDescent="0.3">
      <c r="A417" s="3" t="s">
        <v>4634</v>
      </c>
      <c r="B417" s="3" t="s">
        <v>4635</v>
      </c>
      <c r="C417" s="5" t="s">
        <v>4636</v>
      </c>
      <c r="D417" s="3">
        <v>2</v>
      </c>
      <c r="E417" s="3">
        <v>2</v>
      </c>
      <c r="F417" s="3">
        <v>1</v>
      </c>
      <c r="G417" s="3">
        <v>0.78740157480314954</v>
      </c>
      <c r="H417" s="3">
        <v>-0.34482849699744128</v>
      </c>
    </row>
    <row r="418" spans="1:8" x14ac:dyDescent="0.3">
      <c r="A418" s="3" t="s">
        <v>1467</v>
      </c>
      <c r="B418" s="13" t="s">
        <v>1468</v>
      </c>
      <c r="C418" s="5" t="s">
        <v>3533</v>
      </c>
      <c r="D418" s="3">
        <v>8</v>
      </c>
      <c r="E418" s="3">
        <v>8</v>
      </c>
      <c r="F418" s="3">
        <v>1</v>
      </c>
      <c r="G418" s="3">
        <v>0.78740157480314954</v>
      </c>
      <c r="H418" s="3">
        <v>-0.34482849699744128</v>
      </c>
    </row>
    <row r="419" spans="1:8" x14ac:dyDescent="0.3">
      <c r="A419" s="3" t="s">
        <v>2564</v>
      </c>
      <c r="B419" s="3" t="s">
        <v>2565</v>
      </c>
      <c r="C419" s="5" t="s">
        <v>3564</v>
      </c>
      <c r="D419" s="3">
        <v>6</v>
      </c>
      <c r="E419" s="3">
        <v>6</v>
      </c>
      <c r="F419" s="3">
        <v>1</v>
      </c>
      <c r="G419" s="3">
        <v>0.78740157480314954</v>
      </c>
      <c r="H419" s="3">
        <v>-0.34482849699744128</v>
      </c>
    </row>
    <row r="420" spans="1:8" x14ac:dyDescent="0.3">
      <c r="A420" s="3" t="s">
        <v>1689</v>
      </c>
      <c r="B420" s="3" t="s">
        <v>1690</v>
      </c>
      <c r="C420" s="5" t="s">
        <v>4796</v>
      </c>
      <c r="D420" s="3">
        <v>15</v>
      </c>
      <c r="E420" s="3">
        <v>15</v>
      </c>
      <c r="F420" s="3">
        <v>1</v>
      </c>
      <c r="G420" s="3">
        <v>0.78740157480314954</v>
      </c>
      <c r="H420" s="3">
        <v>-0.34482849699744128</v>
      </c>
    </row>
    <row r="421" spans="1:8" x14ac:dyDescent="0.3">
      <c r="A421" s="3" t="s">
        <v>857</v>
      </c>
      <c r="B421" s="3" t="s">
        <v>858</v>
      </c>
      <c r="C421" s="5" t="s">
        <v>4060</v>
      </c>
      <c r="D421" s="3">
        <v>6</v>
      </c>
      <c r="E421" s="3">
        <v>6</v>
      </c>
      <c r="F421" s="3">
        <v>1</v>
      </c>
      <c r="G421" s="3">
        <v>0.78740157480314954</v>
      </c>
      <c r="H421" s="3">
        <v>-0.34482849699744128</v>
      </c>
    </row>
    <row r="422" spans="1:8" x14ac:dyDescent="0.3">
      <c r="A422" s="3" t="s">
        <v>1318</v>
      </c>
      <c r="B422" s="3" t="s">
        <v>1319</v>
      </c>
      <c r="C422" s="5" t="s">
        <v>3608</v>
      </c>
      <c r="D422" s="3">
        <v>3</v>
      </c>
      <c r="E422" s="3">
        <v>3</v>
      </c>
      <c r="F422" s="3">
        <v>1</v>
      </c>
      <c r="G422" s="3">
        <v>0.78740157480314954</v>
      </c>
      <c r="H422" s="3">
        <v>-0.34482849699744128</v>
      </c>
    </row>
    <row r="423" spans="1:8" x14ac:dyDescent="0.3">
      <c r="A423" s="3" t="s">
        <v>4302</v>
      </c>
      <c r="B423" s="3" t="s">
        <v>4303</v>
      </c>
      <c r="C423" s="5" t="s">
        <v>4304</v>
      </c>
      <c r="D423" s="3">
        <v>2</v>
      </c>
      <c r="E423" s="3">
        <v>2</v>
      </c>
      <c r="F423" s="3">
        <v>1</v>
      </c>
      <c r="G423" s="3">
        <v>0.78740157480314954</v>
      </c>
      <c r="H423" s="3">
        <v>-0.34482849699744128</v>
      </c>
    </row>
    <row r="424" spans="1:8" x14ac:dyDescent="0.3">
      <c r="A424" s="3" t="s">
        <v>293</v>
      </c>
      <c r="B424" s="3" t="s">
        <v>4259</v>
      </c>
      <c r="C424" s="5" t="s">
        <v>4260</v>
      </c>
      <c r="D424" s="3">
        <v>2</v>
      </c>
      <c r="E424" s="3">
        <v>2</v>
      </c>
      <c r="F424" s="3">
        <v>1</v>
      </c>
      <c r="G424" s="3">
        <v>0.78740157480314954</v>
      </c>
      <c r="H424" s="3">
        <v>-0.34482849699744128</v>
      </c>
    </row>
    <row r="425" spans="1:8" x14ac:dyDescent="0.3">
      <c r="A425" s="3" t="s">
        <v>245</v>
      </c>
      <c r="B425" s="3" t="s">
        <v>246</v>
      </c>
      <c r="C425" s="5" t="s">
        <v>3648</v>
      </c>
      <c r="D425" s="3">
        <v>7</v>
      </c>
      <c r="E425" s="3">
        <v>7</v>
      </c>
      <c r="F425" s="3">
        <v>1</v>
      </c>
      <c r="G425" s="3">
        <v>0.78740157480314954</v>
      </c>
      <c r="H425" s="3">
        <v>-0.34482849699744128</v>
      </c>
    </row>
    <row r="426" spans="1:8" x14ac:dyDescent="0.3">
      <c r="A426" s="3" t="s">
        <v>121</v>
      </c>
      <c r="B426" s="3" t="s">
        <v>122</v>
      </c>
      <c r="C426" s="5" t="s">
        <v>3685</v>
      </c>
      <c r="D426" s="3">
        <v>4</v>
      </c>
      <c r="E426" s="3">
        <v>4</v>
      </c>
      <c r="F426" s="3">
        <v>1</v>
      </c>
      <c r="G426" s="3">
        <v>0.78740157480314954</v>
      </c>
      <c r="H426" s="3">
        <v>-0.34482849699744128</v>
      </c>
    </row>
    <row r="427" spans="1:8" x14ac:dyDescent="0.3">
      <c r="A427" s="3" t="s">
        <v>2336</v>
      </c>
      <c r="B427" s="3" t="s">
        <v>2337</v>
      </c>
      <c r="C427" s="5" t="s">
        <v>3693</v>
      </c>
      <c r="D427" s="3">
        <v>4</v>
      </c>
      <c r="E427" s="3">
        <v>4</v>
      </c>
      <c r="F427" s="3">
        <v>1</v>
      </c>
      <c r="G427" s="3">
        <v>0.78740157480314954</v>
      </c>
      <c r="H427" s="3">
        <v>-0.34482849699744128</v>
      </c>
    </row>
    <row r="428" spans="1:8" x14ac:dyDescent="0.3">
      <c r="A428" s="3" t="s">
        <v>4976</v>
      </c>
      <c r="B428" s="3" t="s">
        <v>4977</v>
      </c>
      <c r="C428" s="5" t="s">
        <v>4978</v>
      </c>
      <c r="D428" s="3">
        <v>7</v>
      </c>
      <c r="E428" s="3">
        <v>7</v>
      </c>
      <c r="F428" s="3">
        <v>1</v>
      </c>
      <c r="G428" s="3">
        <v>0.78740157480314954</v>
      </c>
      <c r="H428" s="3">
        <v>-0.34482849699744128</v>
      </c>
    </row>
    <row r="429" spans="1:8" x14ac:dyDescent="0.3">
      <c r="A429" s="3" t="s">
        <v>4552</v>
      </c>
      <c r="B429" s="3" t="s">
        <v>4553</v>
      </c>
      <c r="C429" s="5" t="s">
        <v>4554</v>
      </c>
      <c r="D429" s="3">
        <v>4</v>
      </c>
      <c r="E429" s="3">
        <v>4</v>
      </c>
      <c r="F429" s="3">
        <v>1</v>
      </c>
      <c r="G429" s="3">
        <v>0.78740157480314954</v>
      </c>
      <c r="H429" s="3">
        <v>-0.34482849699744128</v>
      </c>
    </row>
    <row r="430" spans="1:8" x14ac:dyDescent="0.3">
      <c r="A430" s="3" t="s">
        <v>135</v>
      </c>
      <c r="B430" s="3" t="s">
        <v>136</v>
      </c>
      <c r="C430" s="5" t="s">
        <v>3725</v>
      </c>
      <c r="D430" s="3">
        <v>24</v>
      </c>
      <c r="E430" s="3">
        <v>24</v>
      </c>
      <c r="F430" s="3">
        <v>1</v>
      </c>
      <c r="G430" s="3">
        <v>0.78740157480314954</v>
      </c>
      <c r="H430" s="3">
        <v>-0.34482849699744128</v>
      </c>
    </row>
    <row r="431" spans="1:8" x14ac:dyDescent="0.3">
      <c r="A431" s="3" t="s">
        <v>4339</v>
      </c>
      <c r="B431" s="3" t="s">
        <v>4340</v>
      </c>
      <c r="C431" s="5" t="s">
        <v>4341</v>
      </c>
      <c r="D431" s="3">
        <v>3</v>
      </c>
      <c r="E431" s="3">
        <v>3</v>
      </c>
      <c r="F431" s="3">
        <v>1</v>
      </c>
      <c r="G431" s="3">
        <v>0.78740157480314954</v>
      </c>
      <c r="H431" s="3">
        <v>-0.34482849699744128</v>
      </c>
    </row>
    <row r="432" spans="1:8" x14ac:dyDescent="0.3">
      <c r="A432" s="3" t="s">
        <v>4486</v>
      </c>
      <c r="B432" s="3" t="s">
        <v>4487</v>
      </c>
      <c r="C432" s="5" t="s">
        <v>4488</v>
      </c>
      <c r="D432" s="3">
        <v>2</v>
      </c>
      <c r="E432" s="3">
        <v>2</v>
      </c>
      <c r="F432" s="3">
        <v>1</v>
      </c>
      <c r="G432" s="3">
        <v>0.78740157480314954</v>
      </c>
      <c r="H432" s="3">
        <v>-0.34482849699744128</v>
      </c>
    </row>
    <row r="433" spans="1:8" x14ac:dyDescent="0.3">
      <c r="A433" s="3" t="s">
        <v>733</v>
      </c>
      <c r="B433" s="3" t="s">
        <v>734</v>
      </c>
      <c r="C433" s="5" t="s">
        <v>3818</v>
      </c>
      <c r="D433" s="3">
        <v>2</v>
      </c>
      <c r="E433" s="3">
        <v>2</v>
      </c>
      <c r="F433" s="3">
        <v>1</v>
      </c>
      <c r="G433" s="3">
        <v>0.78740157480314954</v>
      </c>
      <c r="H433" s="3">
        <v>-0.34482849699744128</v>
      </c>
    </row>
    <row r="434" spans="1:8" x14ac:dyDescent="0.3">
      <c r="A434" s="3" t="s">
        <v>719</v>
      </c>
      <c r="B434" s="3" t="s">
        <v>720</v>
      </c>
      <c r="C434" s="5" t="s">
        <v>3823</v>
      </c>
      <c r="D434" s="3">
        <v>7</v>
      </c>
      <c r="E434" s="3">
        <v>7</v>
      </c>
      <c r="F434" s="3">
        <v>1</v>
      </c>
      <c r="G434" s="3">
        <v>0.78740157480314954</v>
      </c>
      <c r="H434" s="3">
        <v>-0.34482849699744128</v>
      </c>
    </row>
    <row r="435" spans="1:8" x14ac:dyDescent="0.3">
      <c r="A435" s="3" t="s">
        <v>4645</v>
      </c>
      <c r="B435" s="3" t="s">
        <v>4646</v>
      </c>
      <c r="C435" s="5" t="s">
        <v>4647</v>
      </c>
      <c r="D435" s="3">
        <v>2</v>
      </c>
      <c r="E435" s="3">
        <v>2</v>
      </c>
      <c r="F435" s="3">
        <v>1</v>
      </c>
      <c r="G435" s="3">
        <v>0.78740157480314954</v>
      </c>
      <c r="H435" s="3">
        <v>-0.34482849699744128</v>
      </c>
    </row>
    <row r="436" spans="1:8" x14ac:dyDescent="0.3">
      <c r="A436" s="3" t="s">
        <v>4373</v>
      </c>
      <c r="B436" s="3" t="s">
        <v>4374</v>
      </c>
      <c r="C436" s="5" t="s">
        <v>4375</v>
      </c>
      <c r="D436" s="3">
        <v>2</v>
      </c>
      <c r="E436" s="3">
        <v>2</v>
      </c>
      <c r="F436" s="3">
        <v>1</v>
      </c>
      <c r="G436" s="3">
        <v>0.78740157480314954</v>
      </c>
      <c r="H436" s="3">
        <v>-0.34482849699744128</v>
      </c>
    </row>
    <row r="437" spans="1:8" x14ac:dyDescent="0.3">
      <c r="A437" s="3" t="s">
        <v>5067</v>
      </c>
      <c r="B437" s="3" t="s">
        <v>5068</v>
      </c>
      <c r="C437" s="5" t="s">
        <v>5069</v>
      </c>
      <c r="D437" s="3">
        <v>3</v>
      </c>
      <c r="E437" s="3">
        <v>3</v>
      </c>
      <c r="F437" s="3">
        <v>1</v>
      </c>
      <c r="G437" s="3">
        <v>0.78740157480314954</v>
      </c>
      <c r="H437" s="3">
        <v>-0.34482849699744128</v>
      </c>
    </row>
    <row r="438" spans="1:8" x14ac:dyDescent="0.3">
      <c r="A438" s="3" t="s">
        <v>581</v>
      </c>
      <c r="B438" s="3" t="s">
        <v>582</v>
      </c>
      <c r="C438" s="5" t="s">
        <v>3167</v>
      </c>
      <c r="D438" s="3">
        <v>2</v>
      </c>
      <c r="E438" s="3">
        <v>2</v>
      </c>
      <c r="F438" s="3">
        <v>1</v>
      </c>
      <c r="G438" s="3">
        <v>0.78740157480314954</v>
      </c>
      <c r="H438" s="3">
        <v>-0.34482849699744128</v>
      </c>
    </row>
    <row r="439" spans="1:8" x14ac:dyDescent="0.3">
      <c r="A439" s="3" t="s">
        <v>5070</v>
      </c>
      <c r="B439" s="3" t="s">
        <v>5071</v>
      </c>
      <c r="C439" s="5" t="s">
        <v>5072</v>
      </c>
      <c r="D439" s="3">
        <v>3</v>
      </c>
      <c r="E439" s="3">
        <v>3</v>
      </c>
      <c r="F439" s="3">
        <v>1</v>
      </c>
      <c r="G439" s="3">
        <v>0.78740157480314954</v>
      </c>
      <c r="H439" s="3">
        <v>-0.34482849699744128</v>
      </c>
    </row>
    <row r="440" spans="1:8" x14ac:dyDescent="0.3">
      <c r="A440" s="3" t="s">
        <v>411</v>
      </c>
      <c r="B440" s="3" t="s">
        <v>412</v>
      </c>
      <c r="C440" s="5" t="s">
        <v>4051</v>
      </c>
      <c r="D440" s="3">
        <v>22</v>
      </c>
      <c r="E440" s="3">
        <v>23</v>
      </c>
      <c r="F440" s="3">
        <v>0.95652173913043481</v>
      </c>
      <c r="G440" s="3">
        <v>0.7531667237247518</v>
      </c>
      <c r="H440" s="3">
        <v>-0.40895883441715675</v>
      </c>
    </row>
    <row r="441" spans="1:8" x14ac:dyDescent="0.3">
      <c r="A441" s="3" t="s">
        <v>4800</v>
      </c>
      <c r="B441" s="3" t="s">
        <v>4801</v>
      </c>
      <c r="C441" s="5" t="s">
        <v>4802</v>
      </c>
      <c r="D441" s="3">
        <v>20</v>
      </c>
      <c r="E441" s="3">
        <v>21</v>
      </c>
      <c r="F441" s="3">
        <v>0.95238095238095233</v>
      </c>
      <c r="G441" s="3">
        <v>0.74990626171728525</v>
      </c>
      <c r="H441" s="3">
        <v>-0.41521782488883935</v>
      </c>
    </row>
    <row r="442" spans="1:8" x14ac:dyDescent="0.3">
      <c r="A442" s="3" t="s">
        <v>4910</v>
      </c>
      <c r="B442" s="3" t="s">
        <v>4911</v>
      </c>
      <c r="C442" s="5" t="s">
        <v>4912</v>
      </c>
      <c r="D442" s="3">
        <v>18</v>
      </c>
      <c r="E442" s="3">
        <v>19</v>
      </c>
      <c r="F442" s="3">
        <v>0.94736842105263153</v>
      </c>
      <c r="G442" s="3">
        <v>0.74595938665561534</v>
      </c>
      <c r="H442" s="3">
        <v>-0.4228310089987144</v>
      </c>
    </row>
    <row r="443" spans="1:8" x14ac:dyDescent="0.3">
      <c r="A443" s="3" t="s">
        <v>1322</v>
      </c>
      <c r="B443" s="3" t="s">
        <v>1323</v>
      </c>
      <c r="C443" s="5" t="s">
        <v>3214</v>
      </c>
      <c r="D443" s="3">
        <v>35</v>
      </c>
      <c r="E443" s="3">
        <v>37</v>
      </c>
      <c r="F443" s="3">
        <v>0.94594594594594594</v>
      </c>
      <c r="G443" s="3">
        <v>0.74483932751649284</v>
      </c>
      <c r="H443" s="3">
        <v>-0.4249988456814246</v>
      </c>
    </row>
    <row r="444" spans="1:8" x14ac:dyDescent="0.3">
      <c r="A444" s="3" t="s">
        <v>2102</v>
      </c>
      <c r="B444" s="3" t="s">
        <v>2103</v>
      </c>
      <c r="C444" s="5" t="s">
        <v>2803</v>
      </c>
      <c r="D444" s="3">
        <v>52</v>
      </c>
      <c r="E444" s="3">
        <v>55</v>
      </c>
      <c r="F444" s="3">
        <v>0.94545454545454544</v>
      </c>
      <c r="G444" s="3">
        <v>0.74445239799570506</v>
      </c>
      <c r="H444" s="3">
        <v>-0.42574849238100865</v>
      </c>
    </row>
    <row r="445" spans="1:8" x14ac:dyDescent="0.3">
      <c r="A445" s="3" t="s">
        <v>2237</v>
      </c>
      <c r="B445" s="3" t="s">
        <v>2238</v>
      </c>
      <c r="C445" s="5" t="s">
        <v>3119</v>
      </c>
      <c r="D445" s="3">
        <v>31</v>
      </c>
      <c r="E445" s="3">
        <v>33</v>
      </c>
      <c r="F445" s="3">
        <v>0.93939393939393945</v>
      </c>
      <c r="G445" s="3">
        <v>0.73968026723932234</v>
      </c>
      <c r="H445" s="3">
        <v>-0.43502630596901942</v>
      </c>
    </row>
    <row r="446" spans="1:8" x14ac:dyDescent="0.3">
      <c r="A446" s="3" t="s">
        <v>99</v>
      </c>
      <c r="B446" s="13" t="s">
        <v>100</v>
      </c>
      <c r="C446" s="5" t="s">
        <v>2823</v>
      </c>
      <c r="D446" s="3">
        <v>117</v>
      </c>
      <c r="E446" s="3">
        <v>125</v>
      </c>
      <c r="F446" s="3">
        <v>0.93600000000000005</v>
      </c>
      <c r="G446" s="3">
        <v>0.73700787401574808</v>
      </c>
      <c r="H446" s="3">
        <v>-0.44024806207612355</v>
      </c>
    </row>
    <row r="447" spans="1:8" x14ac:dyDescent="0.3">
      <c r="A447" s="3" t="s">
        <v>2002</v>
      </c>
      <c r="B447" s="3" t="s">
        <v>2003</v>
      </c>
      <c r="C447" s="5" t="s">
        <v>2700</v>
      </c>
      <c r="D447" s="3">
        <v>14</v>
      </c>
      <c r="E447" s="3">
        <v>15</v>
      </c>
      <c r="F447" s="3">
        <v>0.93333333333333335</v>
      </c>
      <c r="G447" s="3">
        <v>0.73490813648293962</v>
      </c>
      <c r="H447" s="3">
        <v>-0.44436417054835564</v>
      </c>
    </row>
    <row r="448" spans="1:8" x14ac:dyDescent="0.3">
      <c r="A448" s="3" t="s">
        <v>2048</v>
      </c>
      <c r="B448" s="3" t="s">
        <v>2049</v>
      </c>
      <c r="C448" s="5" t="s">
        <v>3968</v>
      </c>
      <c r="D448" s="3">
        <v>12</v>
      </c>
      <c r="E448" s="3">
        <v>13</v>
      </c>
      <c r="F448" s="3">
        <v>0.92307692307692313</v>
      </c>
      <c r="G448" s="3">
        <v>0.7268322228952151</v>
      </c>
      <c r="H448" s="3">
        <v>-0.460305714417377</v>
      </c>
    </row>
    <row r="449" spans="1:8" x14ac:dyDescent="0.3">
      <c r="A449" s="3" t="s">
        <v>301</v>
      </c>
      <c r="B449" s="3" t="s">
        <v>302</v>
      </c>
      <c r="C449" s="5" t="s">
        <v>4615</v>
      </c>
      <c r="D449" s="3">
        <v>24</v>
      </c>
      <c r="E449" s="3">
        <v>26</v>
      </c>
      <c r="F449" s="3">
        <v>0.92307692307692313</v>
      </c>
      <c r="G449" s="3">
        <v>0.7268322228952151</v>
      </c>
      <c r="H449" s="3">
        <v>-0.460305714417377</v>
      </c>
    </row>
    <row r="450" spans="1:8" x14ac:dyDescent="0.3">
      <c r="A450" s="3" t="s">
        <v>105</v>
      </c>
      <c r="B450" s="3" t="s">
        <v>106</v>
      </c>
      <c r="C450" s="5" t="s">
        <v>2709</v>
      </c>
      <c r="D450" s="3">
        <v>11</v>
      </c>
      <c r="E450" s="3">
        <v>12</v>
      </c>
      <c r="F450" s="3">
        <v>0.91666666666666663</v>
      </c>
      <c r="G450" s="3">
        <v>0.72178477690288712</v>
      </c>
      <c r="H450" s="3">
        <v>-0.4703593790813001</v>
      </c>
    </row>
    <row r="451" spans="1:8" x14ac:dyDescent="0.3">
      <c r="A451" s="3" t="s">
        <v>529</v>
      </c>
      <c r="B451" s="3" t="s">
        <v>530</v>
      </c>
      <c r="C451" s="5" t="s">
        <v>3064</v>
      </c>
      <c r="D451" s="3">
        <v>10</v>
      </c>
      <c r="E451" s="3">
        <v>11</v>
      </c>
      <c r="F451" s="3">
        <v>0.90909090909090906</v>
      </c>
      <c r="G451" s="3">
        <v>0.71581961345740874</v>
      </c>
      <c r="H451" s="3">
        <v>-0.48233202074737608</v>
      </c>
    </row>
    <row r="452" spans="1:8" x14ac:dyDescent="0.3">
      <c r="A452" s="3" t="s">
        <v>4603</v>
      </c>
      <c r="B452" s="3" t="s">
        <v>4604</v>
      </c>
      <c r="C452" s="5" t="s">
        <v>4605</v>
      </c>
      <c r="D452" s="3">
        <v>8</v>
      </c>
      <c r="E452" s="3">
        <v>9</v>
      </c>
      <c r="F452" s="3">
        <v>0.88888888888888884</v>
      </c>
      <c r="G452" s="3">
        <v>0.69991251093613294</v>
      </c>
      <c r="H452" s="3">
        <v>-0.5147534984397536</v>
      </c>
    </row>
    <row r="453" spans="1:8" x14ac:dyDescent="0.3">
      <c r="A453" s="3" t="s">
        <v>1964</v>
      </c>
      <c r="B453" s="3" t="s">
        <v>1965</v>
      </c>
      <c r="C453" s="5" t="s">
        <v>2937</v>
      </c>
      <c r="D453" s="3">
        <v>8</v>
      </c>
      <c r="E453" s="3">
        <v>9</v>
      </c>
      <c r="F453" s="3">
        <v>0.88888888888888884</v>
      </c>
      <c r="G453" s="3">
        <v>0.69991251093613294</v>
      </c>
      <c r="H453" s="3">
        <v>-0.5147534984397536</v>
      </c>
    </row>
    <row r="454" spans="1:8" x14ac:dyDescent="0.3">
      <c r="A454" s="3" t="s">
        <v>833</v>
      </c>
      <c r="B454" s="3" t="s">
        <v>834</v>
      </c>
      <c r="C454" s="5" t="s">
        <v>3045</v>
      </c>
      <c r="D454" s="3">
        <v>24</v>
      </c>
      <c r="E454" s="3">
        <v>27</v>
      </c>
      <c r="F454" s="3">
        <v>0.88888888888888884</v>
      </c>
      <c r="G454" s="3">
        <v>0.69991251093613294</v>
      </c>
      <c r="H454" s="3">
        <v>-0.5147534984397536</v>
      </c>
    </row>
    <row r="455" spans="1:8" x14ac:dyDescent="0.3">
      <c r="A455" s="3" t="s">
        <v>775</v>
      </c>
      <c r="B455" s="3" t="s">
        <v>776</v>
      </c>
      <c r="C455" s="5" t="s">
        <v>3372</v>
      </c>
      <c r="D455" s="3">
        <v>50</v>
      </c>
      <c r="E455" s="3">
        <v>57</v>
      </c>
      <c r="F455" s="3">
        <v>0.8771929824561403</v>
      </c>
      <c r="G455" s="3">
        <v>0.69070313579223641</v>
      </c>
      <c r="H455" s="3">
        <v>-0.53386232138745837</v>
      </c>
    </row>
    <row r="456" spans="1:8" x14ac:dyDescent="0.3">
      <c r="A456" s="3" t="s">
        <v>4784</v>
      </c>
      <c r="B456" s="3" t="s">
        <v>4785</v>
      </c>
      <c r="C456" s="5" t="s">
        <v>4786</v>
      </c>
      <c r="D456" s="3">
        <v>14</v>
      </c>
      <c r="E456" s="3">
        <v>16</v>
      </c>
      <c r="F456" s="3">
        <v>0.875</v>
      </c>
      <c r="G456" s="3">
        <v>0.6889763779527559</v>
      </c>
      <c r="H456" s="3">
        <v>-0.53747357493983705</v>
      </c>
    </row>
    <row r="457" spans="1:8" x14ac:dyDescent="0.3">
      <c r="A457" s="3" t="s">
        <v>4836</v>
      </c>
      <c r="B457" s="3" t="s">
        <v>4837</v>
      </c>
      <c r="C457" s="5" t="s">
        <v>4838</v>
      </c>
      <c r="D457" s="3">
        <v>7</v>
      </c>
      <c r="E457" s="3">
        <v>8</v>
      </c>
      <c r="F457" s="3">
        <v>0.875</v>
      </c>
      <c r="G457" s="3">
        <v>0.6889763779527559</v>
      </c>
      <c r="H457" s="3">
        <v>-0.53747357493983705</v>
      </c>
    </row>
    <row r="458" spans="1:8" x14ac:dyDescent="0.3">
      <c r="A458" s="3" t="s">
        <v>4403</v>
      </c>
      <c r="B458" s="3" t="s">
        <v>4404</v>
      </c>
      <c r="C458" s="5" t="s">
        <v>4405</v>
      </c>
      <c r="D458" s="3">
        <v>6</v>
      </c>
      <c r="E458" s="3">
        <v>7</v>
      </c>
      <c r="F458" s="3">
        <v>0.8571428571428571</v>
      </c>
      <c r="G458" s="3">
        <v>0.67491563554555678</v>
      </c>
      <c r="H458" s="3">
        <v>-0.5672209183338891</v>
      </c>
    </row>
    <row r="459" spans="1:8" x14ac:dyDescent="0.3">
      <c r="A459" s="3" t="s">
        <v>4803</v>
      </c>
      <c r="B459" s="3" t="s">
        <v>4804</v>
      </c>
      <c r="C459" s="5" t="s">
        <v>4805</v>
      </c>
      <c r="D459" s="3">
        <v>12</v>
      </c>
      <c r="E459" s="3">
        <v>14</v>
      </c>
      <c r="F459" s="3">
        <v>0.8571428571428571</v>
      </c>
      <c r="G459" s="3">
        <v>0.67491563554555678</v>
      </c>
      <c r="H459" s="3">
        <v>-0.5672209183338891</v>
      </c>
    </row>
    <row r="460" spans="1:8" x14ac:dyDescent="0.3">
      <c r="A460" s="3" t="s">
        <v>699</v>
      </c>
      <c r="B460" s="3" t="s">
        <v>700</v>
      </c>
      <c r="C460" s="5" t="s">
        <v>3799</v>
      </c>
      <c r="D460" s="3">
        <v>6</v>
      </c>
      <c r="E460" s="3">
        <v>7</v>
      </c>
      <c r="F460" s="3">
        <v>0.8571428571428571</v>
      </c>
      <c r="G460" s="3">
        <v>0.67491563554555678</v>
      </c>
      <c r="H460" s="3">
        <v>-0.5672209183338891</v>
      </c>
    </row>
    <row r="461" spans="1:8" x14ac:dyDescent="0.3">
      <c r="A461" s="3" t="s">
        <v>265</v>
      </c>
      <c r="B461" s="3" t="s">
        <v>266</v>
      </c>
      <c r="C461" s="5" t="s">
        <v>3414</v>
      </c>
      <c r="D461" s="3">
        <v>46</v>
      </c>
      <c r="E461" s="3">
        <v>54</v>
      </c>
      <c r="F461" s="3">
        <v>0.85185185185185186</v>
      </c>
      <c r="G461" s="3">
        <v>0.67074948964712744</v>
      </c>
      <c r="H461" s="3">
        <v>-0.57615404310389684</v>
      </c>
    </row>
    <row r="462" spans="1:8" x14ac:dyDescent="0.3">
      <c r="A462" s="3" t="s">
        <v>541</v>
      </c>
      <c r="B462" s="3" t="s">
        <v>542</v>
      </c>
      <c r="C462" s="5" t="s">
        <v>3276</v>
      </c>
      <c r="D462" s="3">
        <v>17</v>
      </c>
      <c r="E462" s="3">
        <v>20</v>
      </c>
      <c r="F462" s="3">
        <v>0.85</v>
      </c>
      <c r="G462" s="3">
        <v>0.66929133858267709</v>
      </c>
      <c r="H462" s="3">
        <v>-0.57929375063446431</v>
      </c>
    </row>
    <row r="463" spans="1:8" x14ac:dyDescent="0.3">
      <c r="A463" s="3" t="s">
        <v>1204</v>
      </c>
      <c r="B463" s="3" t="s">
        <v>1205</v>
      </c>
      <c r="C463" s="5" t="s">
        <v>3967</v>
      </c>
      <c r="D463" s="3">
        <v>17</v>
      </c>
      <c r="E463" s="3">
        <v>20</v>
      </c>
      <c r="F463" s="3">
        <v>0.85</v>
      </c>
      <c r="G463" s="3">
        <v>0.66929133858267709</v>
      </c>
      <c r="H463" s="3">
        <v>-0.57929375063446431</v>
      </c>
    </row>
    <row r="464" spans="1:8" x14ac:dyDescent="0.3">
      <c r="A464" s="3" t="s">
        <v>4428</v>
      </c>
      <c r="B464" s="3" t="s">
        <v>4429</v>
      </c>
      <c r="C464" s="5" t="s">
        <v>4430</v>
      </c>
      <c r="D464" s="3">
        <v>11</v>
      </c>
      <c r="E464" s="3">
        <v>13</v>
      </c>
      <c r="F464" s="3">
        <v>0.84615384615384615</v>
      </c>
      <c r="G464" s="3">
        <v>0.66626287098728043</v>
      </c>
      <c r="H464" s="3">
        <v>-0.5858365965012361</v>
      </c>
    </row>
    <row r="465" spans="1:8" x14ac:dyDescent="0.3">
      <c r="A465" s="3" t="s">
        <v>1671</v>
      </c>
      <c r="B465" s="3" t="s">
        <v>1672</v>
      </c>
      <c r="C465" s="5" t="s">
        <v>2723</v>
      </c>
      <c r="D465" s="3">
        <v>82</v>
      </c>
      <c r="E465" s="3">
        <v>97</v>
      </c>
      <c r="F465" s="3">
        <v>0.84536082474226804</v>
      </c>
      <c r="G465" s="3">
        <v>0.66563844467895117</v>
      </c>
      <c r="H465" s="3">
        <v>-0.58718933456648525</v>
      </c>
    </row>
    <row r="466" spans="1:8" x14ac:dyDescent="0.3">
      <c r="A466" s="3" t="s">
        <v>571</v>
      </c>
      <c r="B466" s="3" t="s">
        <v>572</v>
      </c>
      <c r="C466" s="5" t="s">
        <v>3580</v>
      </c>
      <c r="D466" s="3">
        <v>61</v>
      </c>
      <c r="E466" s="3">
        <v>73</v>
      </c>
      <c r="F466" s="3">
        <v>0.83561643835616439</v>
      </c>
      <c r="G466" s="3">
        <v>0.65796569949304284</v>
      </c>
      <c r="H466" s="3">
        <v>-0.60391571831457214</v>
      </c>
    </row>
    <row r="467" spans="1:8" x14ac:dyDescent="0.3">
      <c r="A467" s="3" t="s">
        <v>1359</v>
      </c>
      <c r="B467" s="3" t="s">
        <v>1360</v>
      </c>
      <c r="C467" s="5" t="s">
        <v>2733</v>
      </c>
      <c r="D467" s="3">
        <v>10</v>
      </c>
      <c r="E467" s="3">
        <v>12</v>
      </c>
      <c r="F467" s="3">
        <v>0.83333333333333337</v>
      </c>
      <c r="G467" s="3">
        <v>0.65616797900262469</v>
      </c>
      <c r="H467" s="3">
        <v>-0.60786290283123501</v>
      </c>
    </row>
    <row r="468" spans="1:8" x14ac:dyDescent="0.3">
      <c r="A468" s="3" t="s">
        <v>1411</v>
      </c>
      <c r="B468" s="3" t="s">
        <v>1412</v>
      </c>
      <c r="C468" s="5" t="s">
        <v>3253</v>
      </c>
      <c r="D468" s="3">
        <v>15</v>
      </c>
      <c r="E468" s="3">
        <v>18</v>
      </c>
      <c r="F468" s="3">
        <v>0.83333333333333337</v>
      </c>
      <c r="G468" s="3">
        <v>0.65616797900262469</v>
      </c>
      <c r="H468" s="3">
        <v>-0.60786290283123501</v>
      </c>
    </row>
    <row r="469" spans="1:8" x14ac:dyDescent="0.3">
      <c r="A469" s="3" t="s">
        <v>4631</v>
      </c>
      <c r="B469" s="3" t="s">
        <v>4632</v>
      </c>
      <c r="C469" s="5" t="s">
        <v>4633</v>
      </c>
      <c r="D469" s="3">
        <v>5</v>
      </c>
      <c r="E469" s="3">
        <v>6</v>
      </c>
      <c r="F469" s="3">
        <v>0.83333333333333337</v>
      </c>
      <c r="G469" s="3">
        <v>0.65616797900262469</v>
      </c>
      <c r="H469" s="3">
        <v>-0.60786290283123501</v>
      </c>
    </row>
    <row r="470" spans="1:8" x14ac:dyDescent="0.3">
      <c r="A470" s="3" t="s">
        <v>1968</v>
      </c>
      <c r="B470" s="3" t="s">
        <v>1969</v>
      </c>
      <c r="C470" s="5" t="s">
        <v>4580</v>
      </c>
      <c r="D470" s="3">
        <v>5</v>
      </c>
      <c r="E470" s="3">
        <v>6</v>
      </c>
      <c r="F470" s="3">
        <v>0.83333333333333337</v>
      </c>
      <c r="G470" s="3">
        <v>0.65616797900262469</v>
      </c>
      <c r="H470" s="3">
        <v>-0.60786290283123501</v>
      </c>
    </row>
    <row r="471" spans="1:8" x14ac:dyDescent="0.3">
      <c r="A471" s="3" t="s">
        <v>2352</v>
      </c>
      <c r="B471" s="3" t="s">
        <v>2353</v>
      </c>
      <c r="C471" s="5" t="s">
        <v>3627</v>
      </c>
      <c r="D471" s="3">
        <v>5</v>
      </c>
      <c r="E471" s="3">
        <v>6</v>
      </c>
      <c r="F471" s="3">
        <v>0.83333333333333337</v>
      </c>
      <c r="G471" s="3">
        <v>0.65616797900262469</v>
      </c>
      <c r="H471" s="3">
        <v>-0.60786290283123501</v>
      </c>
    </row>
    <row r="472" spans="1:8" x14ac:dyDescent="0.3">
      <c r="A472" s="3" t="s">
        <v>4648</v>
      </c>
      <c r="B472" s="3" t="s">
        <v>4649</v>
      </c>
      <c r="C472" s="5" t="s">
        <v>4650</v>
      </c>
      <c r="D472" s="3">
        <v>5</v>
      </c>
      <c r="E472" s="3">
        <v>6</v>
      </c>
      <c r="F472" s="3">
        <v>0.83333333333333337</v>
      </c>
      <c r="G472" s="3">
        <v>0.65616797900262469</v>
      </c>
      <c r="H472" s="3">
        <v>-0.60786290283123501</v>
      </c>
    </row>
    <row r="473" spans="1:8" x14ac:dyDescent="0.3">
      <c r="A473" s="3" t="s">
        <v>4665</v>
      </c>
      <c r="B473" s="3" t="s">
        <v>4666</v>
      </c>
      <c r="C473" s="5" t="s">
        <v>4667</v>
      </c>
      <c r="D473" s="3">
        <v>9</v>
      </c>
      <c r="E473" s="3">
        <v>11</v>
      </c>
      <c r="F473" s="3">
        <v>0.81818181818181823</v>
      </c>
      <c r="G473" s="3">
        <v>0.64423765211166784</v>
      </c>
      <c r="H473" s="3">
        <v>-0.63433511419242616</v>
      </c>
    </row>
    <row r="474" spans="1:8" x14ac:dyDescent="0.3">
      <c r="A474" s="3" t="s">
        <v>1230</v>
      </c>
      <c r="B474" s="3" t="s">
        <v>1231</v>
      </c>
      <c r="C474" s="5" t="s">
        <v>3065</v>
      </c>
      <c r="D474" s="3">
        <v>9</v>
      </c>
      <c r="E474" s="3">
        <v>11</v>
      </c>
      <c r="F474" s="3">
        <v>0.81818181818181823</v>
      </c>
      <c r="G474" s="3">
        <v>0.64423765211166784</v>
      </c>
      <c r="H474" s="3">
        <v>-0.63433511419242616</v>
      </c>
    </row>
    <row r="475" spans="1:8" x14ac:dyDescent="0.3">
      <c r="A475" s="3" t="s">
        <v>1677</v>
      </c>
      <c r="B475" s="3" t="s">
        <v>1678</v>
      </c>
      <c r="C475" s="5" t="s">
        <v>3089</v>
      </c>
      <c r="D475" s="3">
        <v>58</v>
      </c>
      <c r="E475" s="3">
        <v>71</v>
      </c>
      <c r="F475" s="3">
        <v>0.81690140845070425</v>
      </c>
      <c r="G475" s="3">
        <v>0.64322945547299548</v>
      </c>
      <c r="H475" s="3">
        <v>-0.63659462137455103</v>
      </c>
    </row>
    <row r="476" spans="1:8" x14ac:dyDescent="0.3">
      <c r="A476" s="3" t="s">
        <v>4450</v>
      </c>
      <c r="B476" s="3" t="s">
        <v>4451</v>
      </c>
      <c r="C476" s="5" t="s">
        <v>4452</v>
      </c>
      <c r="D476" s="3">
        <v>4</v>
      </c>
      <c r="E476" s="3">
        <v>5</v>
      </c>
      <c r="F476" s="3">
        <v>0.8</v>
      </c>
      <c r="G476" s="3">
        <v>0.62992125984251968</v>
      </c>
      <c r="H476" s="3">
        <v>-0.66675659188480352</v>
      </c>
    </row>
    <row r="477" spans="1:8" x14ac:dyDescent="0.3">
      <c r="A477" s="3" t="s">
        <v>4842</v>
      </c>
      <c r="B477" s="3" t="s">
        <v>4843</v>
      </c>
      <c r="C477" s="5" t="s">
        <v>4844</v>
      </c>
      <c r="D477" s="3">
        <v>4</v>
      </c>
      <c r="E477" s="3">
        <v>5</v>
      </c>
      <c r="F477" s="3">
        <v>0.8</v>
      </c>
      <c r="G477" s="3">
        <v>0.62992125984251968</v>
      </c>
      <c r="H477" s="3">
        <v>-0.66675659188480352</v>
      </c>
    </row>
    <row r="478" spans="1:8" x14ac:dyDescent="0.3">
      <c r="A478" s="3" t="s">
        <v>1238</v>
      </c>
      <c r="B478" s="3" t="s">
        <v>1239</v>
      </c>
      <c r="C478" s="5" t="s">
        <v>3934</v>
      </c>
      <c r="D478" s="3">
        <v>12</v>
      </c>
      <c r="E478" s="3">
        <v>15</v>
      </c>
      <c r="F478" s="3">
        <v>0.8</v>
      </c>
      <c r="G478" s="3">
        <v>0.62992125984251968</v>
      </c>
      <c r="H478" s="3">
        <v>-0.66675659188480352</v>
      </c>
    </row>
    <row r="479" spans="1:8" x14ac:dyDescent="0.3">
      <c r="A479" s="3" t="s">
        <v>657</v>
      </c>
      <c r="B479" s="3" t="s">
        <v>658</v>
      </c>
      <c r="C479" s="5" t="s">
        <v>3667</v>
      </c>
      <c r="D479" s="3">
        <v>4</v>
      </c>
      <c r="E479" s="3">
        <v>5</v>
      </c>
      <c r="F479" s="3">
        <v>0.8</v>
      </c>
      <c r="G479" s="3">
        <v>0.62992125984251968</v>
      </c>
      <c r="H479" s="3">
        <v>-0.66675659188480352</v>
      </c>
    </row>
    <row r="480" spans="1:8" x14ac:dyDescent="0.3">
      <c r="A480" s="3" t="s">
        <v>976</v>
      </c>
      <c r="B480" s="3" t="s">
        <v>977</v>
      </c>
      <c r="C480" s="5" t="s">
        <v>2968</v>
      </c>
      <c r="D480" s="3">
        <v>7</v>
      </c>
      <c r="E480" s="3">
        <v>9</v>
      </c>
      <c r="F480" s="3">
        <v>0.77777777777777779</v>
      </c>
      <c r="G480" s="3">
        <v>0.61242344706911633</v>
      </c>
      <c r="H480" s="3">
        <v>-0.70739857638214942</v>
      </c>
    </row>
    <row r="481" spans="1:8" x14ac:dyDescent="0.3">
      <c r="A481" s="3" t="s">
        <v>327</v>
      </c>
      <c r="B481" s="3" t="s">
        <v>328</v>
      </c>
      <c r="C481" s="5" t="s">
        <v>2969</v>
      </c>
      <c r="D481" s="3">
        <v>7</v>
      </c>
      <c r="E481" s="3">
        <v>9</v>
      </c>
      <c r="F481" s="3">
        <v>0.77777777777777779</v>
      </c>
      <c r="G481" s="3">
        <v>0.61242344706911633</v>
      </c>
      <c r="H481" s="3">
        <v>-0.70739857638214942</v>
      </c>
    </row>
    <row r="482" spans="1:8" x14ac:dyDescent="0.3">
      <c r="A482" s="3" t="s">
        <v>2030</v>
      </c>
      <c r="B482" s="3" t="s">
        <v>2031</v>
      </c>
      <c r="C482" s="5" t="s">
        <v>3127</v>
      </c>
      <c r="D482" s="3">
        <v>7</v>
      </c>
      <c r="E482" s="3">
        <v>9</v>
      </c>
      <c r="F482" s="3">
        <v>0.77777777777777779</v>
      </c>
      <c r="G482" s="3">
        <v>0.61242344706911633</v>
      </c>
      <c r="H482" s="3">
        <v>-0.70739857638214942</v>
      </c>
    </row>
    <row r="483" spans="1:8" x14ac:dyDescent="0.3">
      <c r="A483" s="3" t="s">
        <v>4512</v>
      </c>
      <c r="B483" s="3" t="s">
        <v>4513</v>
      </c>
      <c r="C483" s="5" t="s">
        <v>4514</v>
      </c>
      <c r="D483" s="3">
        <v>14</v>
      </c>
      <c r="E483" s="3">
        <v>18</v>
      </c>
      <c r="F483" s="3">
        <v>0.77777777777777779</v>
      </c>
      <c r="G483" s="3">
        <v>0.61242344706911633</v>
      </c>
      <c r="H483" s="3">
        <v>-0.70739857638214942</v>
      </c>
    </row>
    <row r="484" spans="1:8" x14ac:dyDescent="0.3">
      <c r="A484" s="3" t="s">
        <v>59</v>
      </c>
      <c r="B484" s="3" t="s">
        <v>60</v>
      </c>
      <c r="C484" s="5" t="s">
        <v>3421</v>
      </c>
      <c r="D484" s="3">
        <v>14</v>
      </c>
      <c r="E484" s="3">
        <v>18</v>
      </c>
      <c r="F484" s="3">
        <v>0.77777777777777779</v>
      </c>
      <c r="G484" s="3">
        <v>0.61242344706911633</v>
      </c>
      <c r="H484" s="3">
        <v>-0.70739857638214942</v>
      </c>
    </row>
    <row r="485" spans="1:8" x14ac:dyDescent="0.3">
      <c r="A485" s="3" t="s">
        <v>2470</v>
      </c>
      <c r="B485" s="3" t="s">
        <v>2471</v>
      </c>
      <c r="C485" s="5" t="s">
        <v>3924</v>
      </c>
      <c r="D485" s="3">
        <v>7</v>
      </c>
      <c r="E485" s="3">
        <v>9</v>
      </c>
      <c r="F485" s="3">
        <v>0.77777777777777779</v>
      </c>
      <c r="G485" s="3">
        <v>0.61242344706911633</v>
      </c>
      <c r="H485" s="3">
        <v>-0.70739857638214942</v>
      </c>
    </row>
    <row r="486" spans="1:8" x14ac:dyDescent="0.3">
      <c r="A486" s="3" t="s">
        <v>1080</v>
      </c>
      <c r="B486" s="3" t="s">
        <v>1081</v>
      </c>
      <c r="C486" s="5" t="s">
        <v>3931</v>
      </c>
      <c r="D486" s="3">
        <v>35</v>
      </c>
      <c r="E486" s="3">
        <v>45</v>
      </c>
      <c r="F486" s="3">
        <v>0.77777777777777779</v>
      </c>
      <c r="G486" s="3">
        <v>0.61242344706911633</v>
      </c>
      <c r="H486" s="3">
        <v>-0.70739857638214942</v>
      </c>
    </row>
    <row r="487" spans="1:8" x14ac:dyDescent="0.3">
      <c r="A487" s="3" t="s">
        <v>2068</v>
      </c>
      <c r="B487" s="3" t="s">
        <v>2069</v>
      </c>
      <c r="C487" s="5" t="s">
        <v>4470</v>
      </c>
      <c r="D487" s="3">
        <v>7</v>
      </c>
      <c r="E487" s="3">
        <v>9</v>
      </c>
      <c r="F487" s="3">
        <v>0.77777777777777779</v>
      </c>
      <c r="G487" s="3">
        <v>0.61242344706911633</v>
      </c>
      <c r="H487" s="3">
        <v>-0.70739857638214942</v>
      </c>
    </row>
    <row r="488" spans="1:8" x14ac:dyDescent="0.3">
      <c r="A488" s="3" t="s">
        <v>4815</v>
      </c>
      <c r="B488" s="3" t="s">
        <v>4816</v>
      </c>
      <c r="C488" s="5" t="s">
        <v>4817</v>
      </c>
      <c r="D488" s="3">
        <v>31</v>
      </c>
      <c r="E488" s="3">
        <v>40</v>
      </c>
      <c r="F488" s="3">
        <v>0.77500000000000002</v>
      </c>
      <c r="G488" s="3">
        <v>0.61023622047244097</v>
      </c>
      <c r="H488" s="3">
        <v>-0.71256028149792827</v>
      </c>
    </row>
    <row r="489" spans="1:8" x14ac:dyDescent="0.3">
      <c r="A489" s="3" t="s">
        <v>1930</v>
      </c>
      <c r="B489" s="3" t="s">
        <v>1931</v>
      </c>
      <c r="C489" s="5" t="s">
        <v>2965</v>
      </c>
      <c r="D489" s="3">
        <v>24</v>
      </c>
      <c r="E489" s="3">
        <v>31</v>
      </c>
      <c r="F489" s="3">
        <v>0.77419354838709675</v>
      </c>
      <c r="G489" s="3">
        <v>0.60960121920243837</v>
      </c>
      <c r="H489" s="3">
        <v>-0.71406230666316028</v>
      </c>
    </row>
    <row r="490" spans="1:8" x14ac:dyDescent="0.3">
      <c r="A490" s="3" t="s">
        <v>491</v>
      </c>
      <c r="B490" s="3" t="s">
        <v>492</v>
      </c>
      <c r="C490" s="5" t="s">
        <v>4053</v>
      </c>
      <c r="D490" s="3">
        <v>17</v>
      </c>
      <c r="E490" s="3">
        <v>22</v>
      </c>
      <c r="F490" s="3">
        <v>0.77272727272727271</v>
      </c>
      <c r="G490" s="3">
        <v>0.60844667143879738</v>
      </c>
      <c r="H490" s="3">
        <v>-0.71679727438439911</v>
      </c>
    </row>
    <row r="491" spans="1:8" x14ac:dyDescent="0.3">
      <c r="A491" s="3" t="s">
        <v>2245</v>
      </c>
      <c r="B491" s="3" t="s">
        <v>2246</v>
      </c>
      <c r="C491" s="5" t="s">
        <v>3592</v>
      </c>
      <c r="D491" s="3">
        <v>77</v>
      </c>
      <c r="E491" s="3">
        <v>101</v>
      </c>
      <c r="F491" s="3">
        <v>0.76237623762376239</v>
      </c>
      <c r="G491" s="3">
        <v>0.60029625009745069</v>
      </c>
      <c r="H491" s="3">
        <v>-0.7362534390543346</v>
      </c>
    </row>
    <row r="492" spans="1:8" x14ac:dyDescent="0.3">
      <c r="A492" s="3" t="s">
        <v>5024</v>
      </c>
      <c r="B492" s="3" t="s">
        <v>5025</v>
      </c>
      <c r="C492" s="5" t="s">
        <v>5026</v>
      </c>
      <c r="D492" s="3">
        <v>36</v>
      </c>
      <c r="E492" s="3">
        <v>48</v>
      </c>
      <c r="F492" s="3">
        <v>0.75</v>
      </c>
      <c r="G492" s="3">
        <v>0.59055118110236215</v>
      </c>
      <c r="H492" s="3">
        <v>-0.75986599627628515</v>
      </c>
    </row>
    <row r="493" spans="1:8" x14ac:dyDescent="0.3">
      <c r="A493" s="3" t="s">
        <v>4619</v>
      </c>
      <c r="B493" s="3" t="s">
        <v>4620</v>
      </c>
      <c r="C493" s="5" t="s">
        <v>4621</v>
      </c>
      <c r="D493" s="3">
        <v>6</v>
      </c>
      <c r="E493" s="3">
        <v>8</v>
      </c>
      <c r="F493" s="3">
        <v>0.75</v>
      </c>
      <c r="G493" s="3">
        <v>0.59055118110236215</v>
      </c>
      <c r="H493" s="3">
        <v>-0.75986599627628515</v>
      </c>
    </row>
    <row r="494" spans="1:8" x14ac:dyDescent="0.3">
      <c r="A494" s="3" t="s">
        <v>4240</v>
      </c>
      <c r="B494" s="3" t="s">
        <v>4241</v>
      </c>
      <c r="C494" s="5" t="s">
        <v>4242</v>
      </c>
      <c r="D494" s="3">
        <v>3</v>
      </c>
      <c r="E494" s="3">
        <v>4</v>
      </c>
      <c r="F494" s="3">
        <v>0.75</v>
      </c>
      <c r="G494" s="3">
        <v>0.59055118110236215</v>
      </c>
      <c r="H494" s="3">
        <v>-0.75986599627628515</v>
      </c>
    </row>
    <row r="495" spans="1:8" x14ac:dyDescent="0.3">
      <c r="A495" s="3" t="s">
        <v>4444</v>
      </c>
      <c r="B495" s="3" t="s">
        <v>4445</v>
      </c>
      <c r="C495" s="5" t="s">
        <v>4446</v>
      </c>
      <c r="D495" s="3">
        <v>3</v>
      </c>
      <c r="E495" s="3">
        <v>4</v>
      </c>
      <c r="F495" s="3">
        <v>0.75</v>
      </c>
      <c r="G495" s="3">
        <v>0.59055118110236215</v>
      </c>
      <c r="H495" s="3">
        <v>-0.75986599627628515</v>
      </c>
    </row>
    <row r="496" spans="1:8" x14ac:dyDescent="0.3">
      <c r="A496" s="3" t="s">
        <v>4757</v>
      </c>
      <c r="B496" s="3" t="s">
        <v>4758</v>
      </c>
      <c r="C496" s="5" t="s">
        <v>4759</v>
      </c>
      <c r="D496" s="3">
        <v>3</v>
      </c>
      <c r="E496" s="3">
        <v>4</v>
      </c>
      <c r="F496" s="3">
        <v>0.75</v>
      </c>
      <c r="G496" s="3">
        <v>0.59055118110236215</v>
      </c>
      <c r="H496" s="3">
        <v>-0.75986599627628515</v>
      </c>
    </row>
    <row r="497" spans="1:8" x14ac:dyDescent="0.3">
      <c r="A497" s="3" t="s">
        <v>61</v>
      </c>
      <c r="B497" s="13" t="s">
        <v>62</v>
      </c>
      <c r="C497" s="5" t="s">
        <v>3184</v>
      </c>
      <c r="D497" s="3">
        <v>36</v>
      </c>
      <c r="E497" s="3">
        <v>48</v>
      </c>
      <c r="F497" s="3">
        <v>0.75</v>
      </c>
      <c r="G497" s="3">
        <v>0.59055118110236215</v>
      </c>
      <c r="H497" s="3">
        <v>-0.75986599627628515</v>
      </c>
    </row>
    <row r="498" spans="1:8" x14ac:dyDescent="0.3">
      <c r="A498" s="3" t="s">
        <v>31</v>
      </c>
      <c r="B498" s="3" t="s">
        <v>32</v>
      </c>
      <c r="C498" s="5" t="s">
        <v>3192</v>
      </c>
      <c r="D498" s="3">
        <v>3</v>
      </c>
      <c r="E498" s="3">
        <v>4</v>
      </c>
      <c r="F498" s="3">
        <v>0.75</v>
      </c>
      <c r="G498" s="3">
        <v>0.59055118110236215</v>
      </c>
      <c r="H498" s="3">
        <v>-0.75986599627628515</v>
      </c>
    </row>
    <row r="499" spans="1:8" x14ac:dyDescent="0.3">
      <c r="A499" s="3" t="s">
        <v>765</v>
      </c>
      <c r="B499" s="3" t="s">
        <v>766</v>
      </c>
      <c r="C499" s="5" t="s">
        <v>3417</v>
      </c>
      <c r="D499" s="3">
        <v>3</v>
      </c>
      <c r="E499" s="3">
        <v>4</v>
      </c>
      <c r="F499" s="3">
        <v>0.75</v>
      </c>
      <c r="G499" s="3">
        <v>0.59055118110236215</v>
      </c>
      <c r="H499" s="3">
        <v>-0.75986599627628515</v>
      </c>
    </row>
    <row r="500" spans="1:8" x14ac:dyDescent="0.3">
      <c r="A500" s="3" t="s">
        <v>2189</v>
      </c>
      <c r="B500" s="3" t="s">
        <v>2190</v>
      </c>
      <c r="C500" s="5" t="s">
        <v>3750</v>
      </c>
      <c r="D500" s="3">
        <v>6</v>
      </c>
      <c r="E500" s="3">
        <v>8</v>
      </c>
      <c r="F500" s="3">
        <v>0.75</v>
      </c>
      <c r="G500" s="3">
        <v>0.59055118110236215</v>
      </c>
      <c r="H500" s="3">
        <v>-0.75986599627628515</v>
      </c>
    </row>
    <row r="501" spans="1:8" x14ac:dyDescent="0.3">
      <c r="A501" s="3" t="s">
        <v>1120</v>
      </c>
      <c r="B501" s="3" t="s">
        <v>1121</v>
      </c>
      <c r="C501" s="5" t="s">
        <v>3224</v>
      </c>
      <c r="D501" s="3">
        <v>88</v>
      </c>
      <c r="E501" s="3">
        <v>118</v>
      </c>
      <c r="F501" s="3">
        <v>0.74576271186440679</v>
      </c>
      <c r="G501" s="3">
        <v>0.58721473375150135</v>
      </c>
      <c r="H501" s="3">
        <v>-0.76803992772198537</v>
      </c>
    </row>
    <row r="502" spans="1:8" x14ac:dyDescent="0.3">
      <c r="A502" s="3" t="s">
        <v>1469</v>
      </c>
      <c r="B502" s="3" t="s">
        <v>1470</v>
      </c>
      <c r="C502" s="5" t="s">
        <v>2857</v>
      </c>
      <c r="D502" s="3">
        <v>45</v>
      </c>
      <c r="E502" s="3">
        <v>61</v>
      </c>
      <c r="F502" s="3">
        <v>0.73770491803278693</v>
      </c>
      <c r="G502" s="3">
        <v>0.58087001419904483</v>
      </c>
      <c r="H502" s="3">
        <v>-0.78371273823065268</v>
      </c>
    </row>
    <row r="503" spans="1:8" x14ac:dyDescent="0.3">
      <c r="A503" s="3" t="s">
        <v>803</v>
      </c>
      <c r="B503" s="3" t="s">
        <v>804</v>
      </c>
      <c r="C503" s="5" t="s">
        <v>2702</v>
      </c>
      <c r="D503" s="3">
        <v>11</v>
      </c>
      <c r="E503" s="3">
        <v>15</v>
      </c>
      <c r="F503" s="3">
        <v>0.73333333333333328</v>
      </c>
      <c r="G503" s="3">
        <v>0.57742782152230965</v>
      </c>
      <c r="H503" s="3">
        <v>-0.79228747396866261</v>
      </c>
    </row>
    <row r="504" spans="1:8" x14ac:dyDescent="0.3">
      <c r="A504" s="3" t="s">
        <v>843</v>
      </c>
      <c r="B504" s="3" t="s">
        <v>844</v>
      </c>
      <c r="C504" s="5" t="s">
        <v>2703</v>
      </c>
      <c r="D504" s="3">
        <v>183</v>
      </c>
      <c r="E504" s="3">
        <v>251</v>
      </c>
      <c r="F504" s="3">
        <v>0.72908366533864544</v>
      </c>
      <c r="G504" s="3">
        <v>0.57408162625090187</v>
      </c>
      <c r="H504" s="3">
        <v>-0.80067221266417088</v>
      </c>
    </row>
    <row r="505" spans="1:8" x14ac:dyDescent="0.3">
      <c r="A505" s="3" t="s">
        <v>4612</v>
      </c>
      <c r="B505" s="3" t="s">
        <v>4613</v>
      </c>
      <c r="C505" s="5" t="s">
        <v>4614</v>
      </c>
      <c r="D505" s="3">
        <v>8</v>
      </c>
      <c r="E505" s="3">
        <v>11</v>
      </c>
      <c r="F505" s="3">
        <v>0.72727272727272729</v>
      </c>
      <c r="G505" s="3">
        <v>0.57265569076592704</v>
      </c>
      <c r="H505" s="3">
        <v>-0.80426011563473832</v>
      </c>
    </row>
    <row r="506" spans="1:8" x14ac:dyDescent="0.3">
      <c r="A506" s="3" t="s">
        <v>1517</v>
      </c>
      <c r="B506" s="3" t="s">
        <v>1518</v>
      </c>
      <c r="C506" s="5" t="s">
        <v>3135</v>
      </c>
      <c r="D506" s="3">
        <v>65</v>
      </c>
      <c r="E506" s="3">
        <v>90</v>
      </c>
      <c r="F506" s="3">
        <v>0.72222222222222221</v>
      </c>
      <c r="G506" s="3">
        <v>0.56867891513560798</v>
      </c>
      <c r="H506" s="3">
        <v>-0.81431378029866153</v>
      </c>
    </row>
    <row r="507" spans="1:8" x14ac:dyDescent="0.3">
      <c r="A507" s="3" t="s">
        <v>1838</v>
      </c>
      <c r="B507" s="3" t="s">
        <v>1839</v>
      </c>
      <c r="C507" s="5" t="s">
        <v>3546</v>
      </c>
      <c r="D507" s="3">
        <v>13</v>
      </c>
      <c r="E507" s="3">
        <v>18</v>
      </c>
      <c r="F507" s="3">
        <v>0.72222222222222221</v>
      </c>
      <c r="G507" s="3">
        <v>0.56867891513560798</v>
      </c>
      <c r="H507" s="3">
        <v>-0.81431378029866153</v>
      </c>
    </row>
    <row r="508" spans="1:8" x14ac:dyDescent="0.3">
      <c r="A508" s="3" t="s">
        <v>4806</v>
      </c>
      <c r="B508" s="3" t="s">
        <v>4807</v>
      </c>
      <c r="C508" s="5" t="s">
        <v>4808</v>
      </c>
      <c r="D508" s="3">
        <v>54</v>
      </c>
      <c r="E508" s="3">
        <v>75</v>
      </c>
      <c r="F508" s="3">
        <v>0.72</v>
      </c>
      <c r="G508" s="3">
        <v>0.56692913385826771</v>
      </c>
      <c r="H508" s="3">
        <v>-0.81875968532985355</v>
      </c>
    </row>
    <row r="509" spans="1:8" x14ac:dyDescent="0.3">
      <c r="A509" s="3" t="s">
        <v>5011</v>
      </c>
      <c r="B509" s="13" t="s">
        <v>5012</v>
      </c>
      <c r="C509" s="5" t="s">
        <v>5013</v>
      </c>
      <c r="D509" s="3">
        <v>35</v>
      </c>
      <c r="E509" s="3">
        <v>49</v>
      </c>
      <c r="F509" s="3">
        <v>0.7142857142857143</v>
      </c>
      <c r="G509" s="3">
        <v>0.56242969628796402</v>
      </c>
      <c r="H509" s="3">
        <v>-0.83025532416768288</v>
      </c>
    </row>
    <row r="510" spans="1:8" x14ac:dyDescent="0.3">
      <c r="A510" s="3" t="s">
        <v>4793</v>
      </c>
      <c r="B510" s="3" t="s">
        <v>4794</v>
      </c>
      <c r="C510" s="5" t="s">
        <v>4795</v>
      </c>
      <c r="D510" s="3">
        <v>5</v>
      </c>
      <c r="E510" s="3">
        <v>7</v>
      </c>
      <c r="F510" s="3">
        <v>0.7142857142857143</v>
      </c>
      <c r="G510" s="3">
        <v>0.56242969628796402</v>
      </c>
      <c r="H510" s="3">
        <v>-0.83025532416768288</v>
      </c>
    </row>
    <row r="511" spans="1:8" x14ac:dyDescent="0.3">
      <c r="A511" s="3" t="s">
        <v>1463</v>
      </c>
      <c r="B511" s="3" t="s">
        <v>1464</v>
      </c>
      <c r="C511" s="5" t="s">
        <v>2963</v>
      </c>
      <c r="D511" s="3">
        <v>25</v>
      </c>
      <c r="E511" s="3">
        <v>35</v>
      </c>
      <c r="F511" s="3">
        <v>0.7142857142857143</v>
      </c>
      <c r="G511" s="3">
        <v>0.56242969628796402</v>
      </c>
      <c r="H511" s="3">
        <v>-0.83025532416768288</v>
      </c>
    </row>
    <row r="512" spans="1:8" x14ac:dyDescent="0.3">
      <c r="A512" s="3" t="s">
        <v>183</v>
      </c>
      <c r="B512" s="13" t="s">
        <v>4555</v>
      </c>
      <c r="C512" s="5" t="s">
        <v>4556</v>
      </c>
      <c r="D512" s="3">
        <v>5</v>
      </c>
      <c r="E512" s="3">
        <v>7</v>
      </c>
      <c r="F512" s="3">
        <v>0.7142857142857143</v>
      </c>
      <c r="G512" s="3">
        <v>0.56242969628796402</v>
      </c>
      <c r="H512" s="3">
        <v>-0.83025532416768288</v>
      </c>
    </row>
    <row r="513" spans="1:8" x14ac:dyDescent="0.3">
      <c r="A513" s="3" t="s">
        <v>4735</v>
      </c>
      <c r="B513" s="3" t="s">
        <v>4736</v>
      </c>
      <c r="C513" s="5" t="s">
        <v>4737</v>
      </c>
      <c r="D513" s="3">
        <v>5</v>
      </c>
      <c r="E513" s="3">
        <v>7</v>
      </c>
      <c r="F513" s="3">
        <v>0.7142857142857143</v>
      </c>
      <c r="G513" s="3">
        <v>0.56242969628796402</v>
      </c>
      <c r="H513" s="3">
        <v>-0.83025532416768288</v>
      </c>
    </row>
    <row r="514" spans="1:8" x14ac:dyDescent="0.3">
      <c r="A514" s="3" t="s">
        <v>147</v>
      </c>
      <c r="B514" s="3" t="s">
        <v>4913</v>
      </c>
      <c r="C514" s="5" t="s">
        <v>2711</v>
      </c>
      <c r="D514" s="3">
        <v>84</v>
      </c>
      <c r="E514" s="3">
        <v>118</v>
      </c>
      <c r="F514" s="3">
        <v>0.71186440677966101</v>
      </c>
      <c r="G514" s="3">
        <v>0.56052315494461491</v>
      </c>
      <c r="H514" s="3">
        <v>-0.83515412358052232</v>
      </c>
    </row>
    <row r="515" spans="1:8" x14ac:dyDescent="0.3">
      <c r="A515" s="3" t="s">
        <v>1986</v>
      </c>
      <c r="B515" s="3" t="s">
        <v>1987</v>
      </c>
      <c r="C515" s="5" t="s">
        <v>2865</v>
      </c>
      <c r="D515" s="3">
        <v>22</v>
      </c>
      <c r="E515" s="3">
        <v>31</v>
      </c>
      <c r="F515" s="3">
        <v>0.70967741935483875</v>
      </c>
      <c r="G515" s="3">
        <v>0.55880111760223528</v>
      </c>
      <c r="H515" s="3">
        <v>-0.83959318874701894</v>
      </c>
    </row>
    <row r="516" spans="1:8" x14ac:dyDescent="0.3">
      <c r="A516" s="3" t="s">
        <v>735</v>
      </c>
      <c r="B516" s="3" t="s">
        <v>736</v>
      </c>
      <c r="C516" s="5" t="s">
        <v>3348</v>
      </c>
      <c r="D516" s="3">
        <v>54</v>
      </c>
      <c r="E516" s="3">
        <v>77</v>
      </c>
      <c r="F516" s="3">
        <v>0.70129870129870131</v>
      </c>
      <c r="G516" s="3">
        <v>0.552203701810001</v>
      </c>
      <c r="H516" s="3">
        <v>-0.85672753552887415</v>
      </c>
    </row>
    <row r="517" spans="1:8" x14ac:dyDescent="0.3">
      <c r="A517" s="3" t="s">
        <v>4899</v>
      </c>
      <c r="B517" s="3" t="s">
        <v>4900</v>
      </c>
      <c r="C517" s="5" t="s">
        <v>4901</v>
      </c>
      <c r="D517" s="3">
        <v>7</v>
      </c>
      <c r="E517" s="3">
        <v>10</v>
      </c>
      <c r="F517" s="3">
        <v>0.7</v>
      </c>
      <c r="G517" s="3">
        <v>0.55118110236220463</v>
      </c>
      <c r="H517" s="3">
        <v>-0.85940166982719957</v>
      </c>
    </row>
    <row r="518" spans="1:8" x14ac:dyDescent="0.3">
      <c r="A518" s="3" t="s">
        <v>593</v>
      </c>
      <c r="B518" s="3" t="s">
        <v>594</v>
      </c>
      <c r="C518" s="5" t="s">
        <v>3490</v>
      </c>
      <c r="D518" s="3">
        <v>23</v>
      </c>
      <c r="E518" s="3">
        <v>33</v>
      </c>
      <c r="F518" s="3">
        <v>0.69696969696969702</v>
      </c>
      <c r="G518" s="3">
        <v>0.54879503698401344</v>
      </c>
      <c r="H518" s="3">
        <v>-0.86566066029888156</v>
      </c>
    </row>
    <row r="519" spans="1:8" x14ac:dyDescent="0.3">
      <c r="A519" s="3" t="s">
        <v>223</v>
      </c>
      <c r="B519" s="13" t="s">
        <v>224</v>
      </c>
      <c r="C519" s="5" t="s">
        <v>5014</v>
      </c>
      <c r="D519" s="3">
        <v>50</v>
      </c>
      <c r="E519" s="3">
        <v>72</v>
      </c>
      <c r="F519" s="3">
        <v>0.69444444444444442</v>
      </c>
      <c r="G519" s="3">
        <v>0.54680664916885391</v>
      </c>
      <c r="H519" s="3">
        <v>-0.87089730866502879</v>
      </c>
    </row>
    <row r="520" spans="1:8" x14ac:dyDescent="0.3">
      <c r="A520" s="3" t="s">
        <v>175</v>
      </c>
      <c r="B520" s="3" t="s">
        <v>176</v>
      </c>
      <c r="C520" s="5" t="s">
        <v>2935</v>
      </c>
      <c r="D520" s="3">
        <v>177</v>
      </c>
      <c r="E520" s="3">
        <v>255</v>
      </c>
      <c r="F520" s="3">
        <v>0.69411764705882351</v>
      </c>
      <c r="G520" s="3">
        <v>0.54654932839277437</v>
      </c>
      <c r="H520" s="3">
        <v>-0.87157638377330182</v>
      </c>
    </row>
    <row r="521" spans="1:8" x14ac:dyDescent="0.3">
      <c r="A521" s="3" t="s">
        <v>4985</v>
      </c>
      <c r="B521" s="13" t="s">
        <v>4986</v>
      </c>
      <c r="C521" s="5" t="s">
        <v>4987</v>
      </c>
      <c r="D521" s="3">
        <v>22</v>
      </c>
      <c r="E521" s="3">
        <v>32</v>
      </c>
      <c r="F521" s="3">
        <v>0.6875</v>
      </c>
      <c r="G521" s="3">
        <v>0.54133858267716539</v>
      </c>
      <c r="H521" s="3">
        <v>-0.8853968783601438</v>
      </c>
    </row>
    <row r="522" spans="1:8" x14ac:dyDescent="0.3">
      <c r="A522" s="3" t="s">
        <v>4812</v>
      </c>
      <c r="B522" s="3" t="s">
        <v>4813</v>
      </c>
      <c r="C522" s="5" t="s">
        <v>4814</v>
      </c>
      <c r="D522" s="3">
        <v>17</v>
      </c>
      <c r="E522" s="3">
        <v>25</v>
      </c>
      <c r="F522" s="3">
        <v>0.68</v>
      </c>
      <c r="G522" s="3">
        <v>0.53543307086614178</v>
      </c>
      <c r="H522" s="3">
        <v>-0.90122184552182627</v>
      </c>
    </row>
    <row r="523" spans="1:8" x14ac:dyDescent="0.3">
      <c r="A523" s="3" t="s">
        <v>2576</v>
      </c>
      <c r="B523" s="3" t="s">
        <v>2577</v>
      </c>
      <c r="C523" s="5" t="s">
        <v>2755</v>
      </c>
      <c r="D523" s="3">
        <v>2</v>
      </c>
      <c r="E523" s="3">
        <v>3</v>
      </c>
      <c r="F523" s="3">
        <v>0.66666666666666663</v>
      </c>
      <c r="G523" s="3">
        <v>0.52493438320209973</v>
      </c>
      <c r="H523" s="3">
        <v>-0.92979099771859741</v>
      </c>
    </row>
    <row r="524" spans="1:8" x14ac:dyDescent="0.3">
      <c r="A524" s="3" t="s">
        <v>211</v>
      </c>
      <c r="B524" s="3" t="s">
        <v>212</v>
      </c>
      <c r="C524" s="5" t="s">
        <v>2769</v>
      </c>
      <c r="D524" s="3">
        <v>78</v>
      </c>
      <c r="E524" s="3">
        <v>117</v>
      </c>
      <c r="F524" s="3">
        <v>0.66666666666666663</v>
      </c>
      <c r="G524" s="3">
        <v>0.52493438320209973</v>
      </c>
      <c r="H524" s="3">
        <v>-0.92979099771859741</v>
      </c>
    </row>
    <row r="525" spans="1:8" x14ac:dyDescent="0.3">
      <c r="A525" s="3" t="s">
        <v>243</v>
      </c>
      <c r="B525" s="3" t="s">
        <v>244</v>
      </c>
      <c r="C525" s="5" t="s">
        <v>2825</v>
      </c>
      <c r="D525" s="3">
        <v>4</v>
      </c>
      <c r="E525" s="3">
        <v>6</v>
      </c>
      <c r="F525" s="3">
        <v>0.66666666666666663</v>
      </c>
      <c r="G525" s="3">
        <v>0.52493438320209973</v>
      </c>
      <c r="H525" s="3">
        <v>-0.92979099771859741</v>
      </c>
    </row>
    <row r="526" spans="1:8" x14ac:dyDescent="0.3">
      <c r="A526" s="3" t="s">
        <v>279</v>
      </c>
      <c r="B526" s="3" t="s">
        <v>280</v>
      </c>
      <c r="C526" s="5" t="s">
        <v>2903</v>
      </c>
      <c r="D526" s="3">
        <v>2</v>
      </c>
      <c r="E526" s="3">
        <v>3</v>
      </c>
      <c r="F526" s="3">
        <v>0.66666666666666663</v>
      </c>
      <c r="G526" s="3">
        <v>0.52493438320209973</v>
      </c>
      <c r="H526" s="3">
        <v>-0.92979099771859741</v>
      </c>
    </row>
    <row r="527" spans="1:8" x14ac:dyDescent="0.3">
      <c r="A527" s="3" t="s">
        <v>4560</v>
      </c>
      <c r="B527" s="3" t="s">
        <v>4561</v>
      </c>
      <c r="C527" s="5" t="s">
        <v>4562</v>
      </c>
      <c r="D527" s="3">
        <v>2</v>
      </c>
      <c r="E527" s="3">
        <v>3</v>
      </c>
      <c r="F527" s="3">
        <v>0.66666666666666663</v>
      </c>
      <c r="G527" s="3">
        <v>0.52493438320209973</v>
      </c>
      <c r="H527" s="3">
        <v>-0.92979099771859741</v>
      </c>
    </row>
    <row r="528" spans="1:8" x14ac:dyDescent="0.3">
      <c r="A528" s="3" t="s">
        <v>1936</v>
      </c>
      <c r="B528" s="3" t="s">
        <v>1937</v>
      </c>
      <c r="C528" s="5" t="s">
        <v>3019</v>
      </c>
      <c r="D528" s="3">
        <v>4</v>
      </c>
      <c r="E528" s="3">
        <v>6</v>
      </c>
      <c r="F528" s="3">
        <v>0.66666666666666663</v>
      </c>
      <c r="G528" s="3">
        <v>0.52493438320209973</v>
      </c>
      <c r="H528" s="3">
        <v>-0.92979099771859741</v>
      </c>
    </row>
    <row r="529" spans="1:8" x14ac:dyDescent="0.3">
      <c r="A529" s="3" t="s">
        <v>4616</v>
      </c>
      <c r="B529" s="3" t="s">
        <v>4617</v>
      </c>
      <c r="C529" s="5" t="s">
        <v>4618</v>
      </c>
      <c r="D529" s="3">
        <v>10</v>
      </c>
      <c r="E529" s="3">
        <v>15</v>
      </c>
      <c r="F529" s="3">
        <v>0.66666666666666663</v>
      </c>
      <c r="G529" s="3">
        <v>0.52493438320209973</v>
      </c>
      <c r="H529" s="3">
        <v>-0.92979099771859741</v>
      </c>
    </row>
    <row r="530" spans="1:8" x14ac:dyDescent="0.3">
      <c r="A530" s="3" t="s">
        <v>229</v>
      </c>
      <c r="B530" s="3" t="s">
        <v>230</v>
      </c>
      <c r="C530" s="5" t="s">
        <v>3997</v>
      </c>
      <c r="D530" s="3">
        <v>40</v>
      </c>
      <c r="E530" s="3">
        <v>60</v>
      </c>
      <c r="F530" s="3">
        <v>0.66666666666666663</v>
      </c>
      <c r="G530" s="3">
        <v>0.52493438320209973</v>
      </c>
      <c r="H530" s="3">
        <v>-0.92979099771859741</v>
      </c>
    </row>
    <row r="531" spans="1:8" x14ac:dyDescent="0.3">
      <c r="A531" s="3" t="s">
        <v>251</v>
      </c>
      <c r="B531" s="3" t="s">
        <v>252</v>
      </c>
      <c r="C531" s="5" t="s">
        <v>3450</v>
      </c>
      <c r="D531" s="3">
        <v>2</v>
      </c>
      <c r="E531" s="3">
        <v>3</v>
      </c>
      <c r="F531" s="3">
        <v>0.66666666666666663</v>
      </c>
      <c r="G531" s="3">
        <v>0.52493438320209973</v>
      </c>
      <c r="H531" s="3">
        <v>-0.92979099771859741</v>
      </c>
    </row>
    <row r="532" spans="1:8" x14ac:dyDescent="0.3">
      <c r="A532" s="3" t="s">
        <v>4773</v>
      </c>
      <c r="B532" s="3" t="s">
        <v>4774</v>
      </c>
      <c r="C532" s="5" t="s">
        <v>4775</v>
      </c>
      <c r="D532" s="3">
        <v>6</v>
      </c>
      <c r="E532" s="3">
        <v>9</v>
      </c>
      <c r="F532" s="3">
        <v>0.66666666666666663</v>
      </c>
      <c r="G532" s="3">
        <v>0.52493438320209973</v>
      </c>
      <c r="H532" s="3">
        <v>-0.92979099771859741</v>
      </c>
    </row>
    <row r="533" spans="1:8" x14ac:dyDescent="0.3">
      <c r="A533" s="3" t="s">
        <v>4221</v>
      </c>
      <c r="B533" s="3" t="s">
        <v>4222</v>
      </c>
      <c r="C533" s="5" t="s">
        <v>4223</v>
      </c>
      <c r="D533" s="3">
        <v>4</v>
      </c>
      <c r="E533" s="3">
        <v>6</v>
      </c>
      <c r="F533" s="3">
        <v>0.66666666666666663</v>
      </c>
      <c r="G533" s="3">
        <v>0.52493438320209973</v>
      </c>
      <c r="H533" s="3">
        <v>-0.92979099771859741</v>
      </c>
    </row>
    <row r="534" spans="1:8" x14ac:dyDescent="0.3">
      <c r="A534" s="3" t="s">
        <v>4397</v>
      </c>
      <c r="B534" s="3" t="s">
        <v>4398</v>
      </c>
      <c r="C534" s="5" t="s">
        <v>4399</v>
      </c>
      <c r="D534" s="3">
        <v>2</v>
      </c>
      <c r="E534" s="3">
        <v>3</v>
      </c>
      <c r="F534" s="3">
        <v>0.66666666666666663</v>
      </c>
      <c r="G534" s="3">
        <v>0.52493438320209973</v>
      </c>
      <c r="H534" s="3">
        <v>-0.92979099771859741</v>
      </c>
    </row>
    <row r="535" spans="1:8" x14ac:dyDescent="0.3">
      <c r="A535" s="3" t="s">
        <v>829</v>
      </c>
      <c r="B535" s="3" t="s">
        <v>830</v>
      </c>
      <c r="C535" s="5" t="s">
        <v>4922</v>
      </c>
      <c r="D535" s="3">
        <v>6</v>
      </c>
      <c r="E535" s="3">
        <v>9</v>
      </c>
      <c r="F535" s="3">
        <v>0.66666666666666663</v>
      </c>
      <c r="G535" s="3">
        <v>0.52493438320209973</v>
      </c>
      <c r="H535" s="3">
        <v>-0.92979099771859741</v>
      </c>
    </row>
    <row r="536" spans="1:8" x14ac:dyDescent="0.3">
      <c r="A536" s="3" t="s">
        <v>465</v>
      </c>
      <c r="B536" s="3" t="s">
        <v>466</v>
      </c>
      <c r="C536" s="5" t="s">
        <v>4061</v>
      </c>
      <c r="D536" s="3">
        <v>2</v>
      </c>
      <c r="E536" s="3">
        <v>3</v>
      </c>
      <c r="F536" s="3">
        <v>0.66666666666666663</v>
      </c>
      <c r="G536" s="3">
        <v>0.52493438320209973</v>
      </c>
      <c r="H536" s="3">
        <v>-0.92979099771859741</v>
      </c>
    </row>
    <row r="537" spans="1:8" x14ac:dyDescent="0.3">
      <c r="A537" s="3" t="s">
        <v>4724</v>
      </c>
      <c r="B537" s="3" t="s">
        <v>4725</v>
      </c>
      <c r="C537" s="5" t="s">
        <v>4726</v>
      </c>
      <c r="D537" s="3">
        <v>2</v>
      </c>
      <c r="E537" s="3">
        <v>3</v>
      </c>
      <c r="F537" s="3">
        <v>0.66666666666666663</v>
      </c>
      <c r="G537" s="3">
        <v>0.52493438320209973</v>
      </c>
      <c r="H537" s="3">
        <v>-0.92979099771859741</v>
      </c>
    </row>
    <row r="538" spans="1:8" x14ac:dyDescent="0.3">
      <c r="A538" s="3" t="s">
        <v>4869</v>
      </c>
      <c r="B538" s="3" t="s">
        <v>4870</v>
      </c>
      <c r="C538" s="5" t="s">
        <v>4871</v>
      </c>
      <c r="D538" s="3">
        <v>4</v>
      </c>
      <c r="E538" s="3">
        <v>6</v>
      </c>
      <c r="F538" s="3">
        <v>0.66666666666666663</v>
      </c>
      <c r="G538" s="3">
        <v>0.52493438320209973</v>
      </c>
      <c r="H538" s="3">
        <v>-0.92979099771859741</v>
      </c>
    </row>
    <row r="539" spans="1:8" x14ac:dyDescent="0.3">
      <c r="A539" s="3" t="s">
        <v>4587</v>
      </c>
      <c r="B539" s="3" t="s">
        <v>4588</v>
      </c>
      <c r="C539" s="5" t="s">
        <v>4589</v>
      </c>
      <c r="D539" s="3">
        <v>2</v>
      </c>
      <c r="E539" s="3">
        <v>3</v>
      </c>
      <c r="F539" s="3">
        <v>0.66666666666666663</v>
      </c>
      <c r="G539" s="3">
        <v>0.52493438320209973</v>
      </c>
      <c r="H539" s="3">
        <v>-0.92979099771859741</v>
      </c>
    </row>
    <row r="540" spans="1:8" x14ac:dyDescent="0.3">
      <c r="A540" s="3" t="s">
        <v>1262</v>
      </c>
      <c r="B540" s="3" t="s">
        <v>1263</v>
      </c>
      <c r="C540" s="5" t="s">
        <v>3844</v>
      </c>
      <c r="D540" s="3">
        <v>2</v>
      </c>
      <c r="E540" s="3">
        <v>3</v>
      </c>
      <c r="F540" s="3">
        <v>0.66666666666666663</v>
      </c>
      <c r="G540" s="3">
        <v>0.52493438320209973</v>
      </c>
      <c r="H540" s="3">
        <v>-0.92979099771859741</v>
      </c>
    </row>
    <row r="541" spans="1:8" x14ac:dyDescent="0.3">
      <c r="A541" s="3" t="s">
        <v>5073</v>
      </c>
      <c r="B541" s="3" t="s">
        <v>5074</v>
      </c>
      <c r="C541" s="5" t="s">
        <v>5075</v>
      </c>
      <c r="D541" s="3">
        <v>2</v>
      </c>
      <c r="E541" s="3">
        <v>3</v>
      </c>
      <c r="F541" s="3">
        <v>0.66666666666666663</v>
      </c>
      <c r="G541" s="3">
        <v>0.52493438320209973</v>
      </c>
      <c r="H541" s="3">
        <v>-0.92979099771859741</v>
      </c>
    </row>
    <row r="542" spans="1:8" x14ac:dyDescent="0.3">
      <c r="A542" s="3" t="s">
        <v>1140</v>
      </c>
      <c r="B542" s="3" t="s">
        <v>1141</v>
      </c>
      <c r="C542" s="5" t="s">
        <v>3932</v>
      </c>
      <c r="D542" s="3">
        <v>19</v>
      </c>
      <c r="E542" s="3">
        <v>29</v>
      </c>
      <c r="F542" s="3">
        <v>0.65517241379310343</v>
      </c>
      <c r="G542" s="3">
        <v>0.51588379038827037</v>
      </c>
      <c r="H542" s="3">
        <v>-0.95488197868142799</v>
      </c>
    </row>
    <row r="543" spans="1:8" x14ac:dyDescent="0.3">
      <c r="A543" s="3" t="s">
        <v>283</v>
      </c>
      <c r="B543" s="3" t="s">
        <v>284</v>
      </c>
      <c r="C543" s="5" t="s">
        <v>2904</v>
      </c>
      <c r="D543" s="3">
        <v>65</v>
      </c>
      <c r="E543" s="3">
        <v>100</v>
      </c>
      <c r="F543" s="3">
        <v>0.65</v>
      </c>
      <c r="G543" s="3">
        <v>0.51181102362204722</v>
      </c>
      <c r="H543" s="3">
        <v>-0.96631687374371145</v>
      </c>
    </row>
    <row r="544" spans="1:8" x14ac:dyDescent="0.3">
      <c r="A544" s="3" t="s">
        <v>2628</v>
      </c>
      <c r="B544" s="3" t="s">
        <v>2629</v>
      </c>
      <c r="C544" s="5" t="s">
        <v>3078</v>
      </c>
      <c r="D544" s="3">
        <v>13</v>
      </c>
      <c r="E544" s="3">
        <v>20</v>
      </c>
      <c r="F544" s="3">
        <v>0.65</v>
      </c>
      <c r="G544" s="3">
        <v>0.51181102362204722</v>
      </c>
      <c r="H544" s="3">
        <v>-0.96631687374371145</v>
      </c>
    </row>
    <row r="545" spans="1:8" x14ac:dyDescent="0.3">
      <c r="A545" s="3" t="s">
        <v>281</v>
      </c>
      <c r="B545" s="3" t="s">
        <v>4905</v>
      </c>
      <c r="C545" s="5" t="s">
        <v>4906</v>
      </c>
      <c r="D545" s="3">
        <v>62</v>
      </c>
      <c r="E545" s="3">
        <v>98</v>
      </c>
      <c r="F545" s="3">
        <v>0.63265306122448983</v>
      </c>
      <c r="G545" s="3">
        <v>0.49815201671219672</v>
      </c>
      <c r="H545" s="3">
        <v>-1.0053420307257741</v>
      </c>
    </row>
    <row r="546" spans="1:8" x14ac:dyDescent="0.3">
      <c r="A546" s="3" t="s">
        <v>4958</v>
      </c>
      <c r="B546" s="3" t="s">
        <v>4959</v>
      </c>
      <c r="C546" s="5" t="s">
        <v>4960</v>
      </c>
      <c r="D546" s="3">
        <v>22</v>
      </c>
      <c r="E546" s="3">
        <v>35</v>
      </c>
      <c r="F546" s="3">
        <v>0.62857142857142856</v>
      </c>
      <c r="G546" s="3">
        <v>0.49493813273340831</v>
      </c>
      <c r="H546" s="3">
        <v>-1.0146798953051104</v>
      </c>
    </row>
    <row r="547" spans="1:8" x14ac:dyDescent="0.3">
      <c r="A547" s="3" t="s">
        <v>4699</v>
      </c>
      <c r="B547" s="3" t="s">
        <v>4700</v>
      </c>
      <c r="C547" s="5" t="s">
        <v>4701</v>
      </c>
      <c r="D547" s="3">
        <v>5</v>
      </c>
      <c r="E547" s="3">
        <v>8</v>
      </c>
      <c r="F547" s="3">
        <v>0.625</v>
      </c>
      <c r="G547" s="3">
        <v>0.49212598425196852</v>
      </c>
      <c r="H547" s="3">
        <v>-1.0229004021100787</v>
      </c>
    </row>
    <row r="548" spans="1:8" x14ac:dyDescent="0.3">
      <c r="A548" s="3" t="s">
        <v>325</v>
      </c>
      <c r="B548" s="13" t="s">
        <v>326</v>
      </c>
      <c r="C548" s="5" t="s">
        <v>2816</v>
      </c>
      <c r="D548" s="3">
        <v>206</v>
      </c>
      <c r="E548" s="3">
        <v>331</v>
      </c>
      <c r="F548" s="3">
        <v>0.62235649546827798</v>
      </c>
      <c r="G548" s="3">
        <v>0.49004448462069133</v>
      </c>
      <c r="H548" s="3">
        <v>-1.0290153766214405</v>
      </c>
    </row>
    <row r="549" spans="1:8" x14ac:dyDescent="0.3">
      <c r="A549" s="3" t="s">
        <v>1110</v>
      </c>
      <c r="B549" s="3" t="s">
        <v>1111</v>
      </c>
      <c r="C549" s="5" t="s">
        <v>3159</v>
      </c>
      <c r="D549" s="3">
        <v>18</v>
      </c>
      <c r="E549" s="3">
        <v>29</v>
      </c>
      <c r="F549" s="3">
        <v>0.62068965517241381</v>
      </c>
      <c r="G549" s="3">
        <v>0.48873201194678251</v>
      </c>
      <c r="H549" s="3">
        <v>-1.0328844906827011</v>
      </c>
    </row>
    <row r="550" spans="1:8" x14ac:dyDescent="0.3">
      <c r="A550" s="3" t="s">
        <v>4662</v>
      </c>
      <c r="B550" s="3" t="s">
        <v>4663</v>
      </c>
      <c r="C550" s="5" t="s">
        <v>4664</v>
      </c>
      <c r="D550" s="3">
        <v>16</v>
      </c>
      <c r="E550" s="3">
        <v>26</v>
      </c>
      <c r="F550" s="3">
        <v>0.61538461538461542</v>
      </c>
      <c r="G550" s="3">
        <v>0.48455481526347671</v>
      </c>
      <c r="H550" s="3">
        <v>-1.0452682151385333</v>
      </c>
    </row>
    <row r="551" spans="1:8" x14ac:dyDescent="0.3">
      <c r="A551" s="3" t="s">
        <v>4967</v>
      </c>
      <c r="B551" s="3" t="s">
        <v>4968</v>
      </c>
      <c r="C551" s="5" t="s">
        <v>4969</v>
      </c>
      <c r="D551" s="3">
        <v>23</v>
      </c>
      <c r="E551" s="3">
        <v>38</v>
      </c>
      <c r="F551" s="3">
        <v>0.60526315789473684</v>
      </c>
      <c r="G551" s="3">
        <v>0.47658516369664317</v>
      </c>
      <c r="H551" s="3">
        <v>-1.0691940543840139</v>
      </c>
    </row>
    <row r="552" spans="1:8" x14ac:dyDescent="0.3">
      <c r="A552" s="3" t="s">
        <v>4684</v>
      </c>
      <c r="B552" s="3" t="s">
        <v>4685</v>
      </c>
      <c r="C552" s="5" t="s">
        <v>4686</v>
      </c>
      <c r="D552" s="3">
        <v>3</v>
      </c>
      <c r="E552" s="3">
        <v>5</v>
      </c>
      <c r="F552" s="3">
        <v>0.6</v>
      </c>
      <c r="G552" s="3">
        <v>0.47244094488188976</v>
      </c>
      <c r="H552" s="3">
        <v>-1.0817940911636472</v>
      </c>
    </row>
    <row r="553" spans="1:8" x14ac:dyDescent="0.3">
      <c r="A553" s="3" t="s">
        <v>4947</v>
      </c>
      <c r="B553" s="3" t="s">
        <v>4948</v>
      </c>
      <c r="C553" s="5" t="s">
        <v>4949</v>
      </c>
      <c r="D553" s="3">
        <v>24</v>
      </c>
      <c r="E553" s="3">
        <v>40</v>
      </c>
      <c r="F553" s="3">
        <v>0.6</v>
      </c>
      <c r="G553" s="3">
        <v>0.47244094488188976</v>
      </c>
      <c r="H553" s="3">
        <v>-1.0817940911636472</v>
      </c>
    </row>
    <row r="554" spans="1:8" x14ac:dyDescent="0.3">
      <c r="A554" s="3" t="s">
        <v>4471</v>
      </c>
      <c r="B554" s="3" t="s">
        <v>4472</v>
      </c>
      <c r="C554" s="5" t="s">
        <v>4473</v>
      </c>
      <c r="D554" s="3">
        <v>6</v>
      </c>
      <c r="E554" s="3">
        <v>10</v>
      </c>
      <c r="F554" s="3">
        <v>0.6</v>
      </c>
      <c r="G554" s="3">
        <v>0.47244094488188976</v>
      </c>
      <c r="H554" s="3">
        <v>-1.0817940911636472</v>
      </c>
    </row>
    <row r="555" spans="1:8" x14ac:dyDescent="0.3">
      <c r="A555" s="3" t="s">
        <v>1647</v>
      </c>
      <c r="B555" s="3" t="s">
        <v>1648</v>
      </c>
      <c r="C555" s="5" t="s">
        <v>3567</v>
      </c>
      <c r="D555" s="3">
        <v>71</v>
      </c>
      <c r="E555" s="3">
        <v>119</v>
      </c>
      <c r="F555" s="3">
        <v>0.59663865546218486</v>
      </c>
      <c r="G555" s="3">
        <v>0.46979421689935813</v>
      </c>
      <c r="H555" s="3">
        <v>-1.0898991408007028</v>
      </c>
    </row>
    <row r="556" spans="1:8" x14ac:dyDescent="0.3">
      <c r="A556" s="3" t="s">
        <v>363</v>
      </c>
      <c r="B556" s="3" t="s">
        <v>4920</v>
      </c>
      <c r="C556" s="5" t="s">
        <v>4921</v>
      </c>
      <c r="D556" s="3">
        <v>25</v>
      </c>
      <c r="E556" s="3">
        <v>42</v>
      </c>
      <c r="F556" s="3">
        <v>0.59523809523809523</v>
      </c>
      <c r="G556" s="3">
        <v>0.46869141357330335</v>
      </c>
      <c r="H556" s="3">
        <v>-1.0932897300014768</v>
      </c>
    </row>
    <row r="557" spans="1:8" x14ac:dyDescent="0.3">
      <c r="A557" s="3" t="s">
        <v>585</v>
      </c>
      <c r="B557" s="3" t="s">
        <v>586</v>
      </c>
      <c r="C557" s="5" t="s">
        <v>3550</v>
      </c>
      <c r="D557" s="3">
        <v>14</v>
      </c>
      <c r="E557" s="3">
        <v>24</v>
      </c>
      <c r="F557" s="3">
        <v>0.58333333333333337</v>
      </c>
      <c r="G557" s="3">
        <v>0.45931758530183731</v>
      </c>
      <c r="H557" s="3">
        <v>-1.1224360756609932</v>
      </c>
    </row>
    <row r="558" spans="1:8" x14ac:dyDescent="0.3">
      <c r="A558" s="3" t="s">
        <v>1242</v>
      </c>
      <c r="B558" s="3" t="s">
        <v>1243</v>
      </c>
      <c r="C558" s="5" t="s">
        <v>3341</v>
      </c>
      <c r="D558" s="3">
        <v>18</v>
      </c>
      <c r="E558" s="3">
        <v>31</v>
      </c>
      <c r="F558" s="3">
        <v>0.58064516129032262</v>
      </c>
      <c r="G558" s="3">
        <v>0.45720091440182881</v>
      </c>
      <c r="H558" s="3">
        <v>-1.1290998059420041</v>
      </c>
    </row>
    <row r="559" spans="1:8" x14ac:dyDescent="0.3">
      <c r="A559" s="3" t="s">
        <v>5003</v>
      </c>
      <c r="B559" s="3" t="s">
        <v>5004</v>
      </c>
      <c r="C559" s="5" t="s">
        <v>5005</v>
      </c>
      <c r="D559" s="3">
        <v>32</v>
      </c>
      <c r="E559" s="3">
        <v>56</v>
      </c>
      <c r="F559" s="3">
        <v>0.5714285714285714</v>
      </c>
      <c r="G559" s="3">
        <v>0.44994375703037115</v>
      </c>
      <c r="H559" s="3">
        <v>-1.1521834190550455</v>
      </c>
    </row>
    <row r="560" spans="1:8" x14ac:dyDescent="0.3">
      <c r="A560" s="3" t="s">
        <v>5076</v>
      </c>
      <c r="B560" s="3" t="s">
        <v>5077</v>
      </c>
      <c r="C560" s="5" t="s">
        <v>5078</v>
      </c>
      <c r="D560" s="3">
        <v>4</v>
      </c>
      <c r="E560" s="3">
        <v>7</v>
      </c>
      <c r="F560" s="3">
        <v>0.5714285714285714</v>
      </c>
      <c r="G560" s="3">
        <v>0.44994375703037115</v>
      </c>
      <c r="H560" s="3">
        <v>-1.1521834190550455</v>
      </c>
    </row>
    <row r="561" spans="1:8" x14ac:dyDescent="0.3">
      <c r="A561" s="3" t="s">
        <v>625</v>
      </c>
      <c r="B561" s="3" t="s">
        <v>626</v>
      </c>
      <c r="C561" s="5" t="s">
        <v>2820</v>
      </c>
      <c r="D561" s="3">
        <v>62</v>
      </c>
      <c r="E561" s="3">
        <v>111</v>
      </c>
      <c r="F561" s="3">
        <v>0.55855855855855852</v>
      </c>
      <c r="G561" s="3">
        <v>0.43980988862878623</v>
      </c>
      <c r="H561" s="3">
        <v>-1.1850480529606719</v>
      </c>
    </row>
    <row r="562" spans="1:8" x14ac:dyDescent="0.3">
      <c r="A562" s="3" t="s">
        <v>4902</v>
      </c>
      <c r="B562" s="3" t="s">
        <v>4903</v>
      </c>
      <c r="C562" s="5" t="s">
        <v>4904</v>
      </c>
      <c r="D562" s="3">
        <v>5</v>
      </c>
      <c r="E562" s="3">
        <v>9</v>
      </c>
      <c r="F562" s="3">
        <v>0.55555555555555558</v>
      </c>
      <c r="G562" s="3">
        <v>0.43744531933508313</v>
      </c>
      <c r="H562" s="3">
        <v>-1.1928254035523911</v>
      </c>
    </row>
    <row r="563" spans="1:8" x14ac:dyDescent="0.3">
      <c r="A563" s="3" t="s">
        <v>21</v>
      </c>
      <c r="B563" s="3" t="s">
        <v>22</v>
      </c>
      <c r="C563" s="5" t="s">
        <v>3342</v>
      </c>
      <c r="D563" s="3">
        <v>228</v>
      </c>
      <c r="E563" s="3">
        <v>423</v>
      </c>
      <c r="F563" s="3">
        <v>0.53900709219858156</v>
      </c>
      <c r="G563" s="3">
        <v>0.42441503322722957</v>
      </c>
      <c r="H563" s="3">
        <v>-1.2364523359526494</v>
      </c>
    </row>
    <row r="564" spans="1:8" x14ac:dyDescent="0.3">
      <c r="A564" s="3" t="s">
        <v>1371</v>
      </c>
      <c r="B564" s="3" t="s">
        <v>1372</v>
      </c>
      <c r="C564" s="5" t="s">
        <v>4895</v>
      </c>
      <c r="D564" s="3">
        <v>15</v>
      </c>
      <c r="E564" s="3">
        <v>28</v>
      </c>
      <c r="F564" s="3">
        <v>0.5357142857142857</v>
      </c>
      <c r="G564" s="3">
        <v>0.42182227221597296</v>
      </c>
      <c r="H564" s="3">
        <v>-1.245292823446527</v>
      </c>
    </row>
    <row r="565" spans="1:8" x14ac:dyDescent="0.3">
      <c r="A565" s="3" t="s">
        <v>73</v>
      </c>
      <c r="B565" s="13" t="s">
        <v>74</v>
      </c>
      <c r="C565" s="5" t="s">
        <v>2915</v>
      </c>
      <c r="D565" s="3">
        <v>229</v>
      </c>
      <c r="E565" s="3">
        <v>432</v>
      </c>
      <c r="F565" s="3">
        <v>0.53009259259259256</v>
      </c>
      <c r="G565" s="3">
        <v>0.41739574219889175</v>
      </c>
      <c r="H565" s="3">
        <v>-1.2605122110639659</v>
      </c>
    </row>
    <row r="566" spans="1:8" x14ac:dyDescent="0.3">
      <c r="A566" s="3" t="s">
        <v>4764</v>
      </c>
      <c r="B566" s="3" t="s">
        <v>4765</v>
      </c>
      <c r="C566" s="5" t="s">
        <v>4766</v>
      </c>
      <c r="D566" s="3">
        <v>21</v>
      </c>
      <c r="E566" s="3">
        <v>40</v>
      </c>
      <c r="F566" s="3">
        <v>0.52500000000000002</v>
      </c>
      <c r="G566" s="3">
        <v>0.41338582677165353</v>
      </c>
      <c r="H566" s="3">
        <v>-1.2744391691060435</v>
      </c>
    </row>
    <row r="567" spans="1:8" x14ac:dyDescent="0.3">
      <c r="A567" s="3" t="s">
        <v>4988</v>
      </c>
      <c r="B567" s="3" t="s">
        <v>4989</v>
      </c>
      <c r="C567" s="5" t="s">
        <v>4990</v>
      </c>
      <c r="D567" s="3">
        <v>34</v>
      </c>
      <c r="E567" s="3">
        <v>67</v>
      </c>
      <c r="F567" s="3">
        <v>0.5074626865671642</v>
      </c>
      <c r="G567" s="3">
        <v>0.3995769185568222</v>
      </c>
      <c r="H567" s="3">
        <v>-1.3234548462048743</v>
      </c>
    </row>
    <row r="568" spans="1:8" x14ac:dyDescent="0.3">
      <c r="A568" s="3" t="s">
        <v>4754</v>
      </c>
      <c r="B568" s="3" t="s">
        <v>4755</v>
      </c>
      <c r="C568" s="5" t="s">
        <v>4756</v>
      </c>
      <c r="D568" s="3">
        <v>4</v>
      </c>
      <c r="E568" s="3">
        <v>8</v>
      </c>
      <c r="F568" s="3">
        <v>0.5</v>
      </c>
      <c r="G568" s="3">
        <v>0.39370078740157477</v>
      </c>
      <c r="H568" s="3">
        <v>-1.3448284969974413</v>
      </c>
    </row>
    <row r="569" spans="1:8" x14ac:dyDescent="0.3">
      <c r="A569" s="3" t="s">
        <v>2227</v>
      </c>
      <c r="B569" s="3" t="s">
        <v>2228</v>
      </c>
      <c r="C569" s="5" t="s">
        <v>2901</v>
      </c>
      <c r="D569" s="3">
        <v>2</v>
      </c>
      <c r="E569" s="3">
        <v>4</v>
      </c>
      <c r="F569" s="3">
        <v>0.5</v>
      </c>
      <c r="G569" s="3">
        <v>0.39370078740157477</v>
      </c>
      <c r="H569" s="3">
        <v>-1.3448284969974413</v>
      </c>
    </row>
    <row r="570" spans="1:8" x14ac:dyDescent="0.3">
      <c r="A570" s="3" t="s">
        <v>1000</v>
      </c>
      <c r="B570" s="13" t="s">
        <v>1001</v>
      </c>
      <c r="C570" s="5" t="s">
        <v>2914</v>
      </c>
      <c r="D570" s="3">
        <v>7</v>
      </c>
      <c r="E570" s="3">
        <v>14</v>
      </c>
      <c r="F570" s="3">
        <v>0.5</v>
      </c>
      <c r="G570" s="3">
        <v>0.39370078740157477</v>
      </c>
      <c r="H570" s="3">
        <v>-1.3448284969974413</v>
      </c>
    </row>
    <row r="571" spans="1:8" x14ac:dyDescent="0.3">
      <c r="A571" s="3" t="s">
        <v>1545</v>
      </c>
      <c r="B571" s="3" t="s">
        <v>1546</v>
      </c>
      <c r="C571" s="5" t="s">
        <v>3039</v>
      </c>
      <c r="D571" s="3">
        <v>27</v>
      </c>
      <c r="E571" s="3">
        <v>54</v>
      </c>
      <c r="F571" s="3">
        <v>0.5</v>
      </c>
      <c r="G571" s="3">
        <v>0.39370078740157477</v>
      </c>
      <c r="H571" s="3">
        <v>-1.3448284969974413</v>
      </c>
    </row>
    <row r="572" spans="1:8" x14ac:dyDescent="0.3">
      <c r="A572" s="3" t="s">
        <v>2388</v>
      </c>
      <c r="B572" s="3" t="s">
        <v>2389</v>
      </c>
      <c r="C572" s="5" t="s">
        <v>3145</v>
      </c>
      <c r="D572" s="3">
        <v>23</v>
      </c>
      <c r="E572" s="3">
        <v>46</v>
      </c>
      <c r="F572" s="3">
        <v>0.5</v>
      </c>
      <c r="G572" s="3">
        <v>0.39370078740157477</v>
      </c>
      <c r="H572" s="3">
        <v>-1.3448284969974413</v>
      </c>
    </row>
    <row r="573" spans="1:8" x14ac:dyDescent="0.3">
      <c r="A573" s="3" t="s">
        <v>4994</v>
      </c>
      <c r="B573" s="3" t="s">
        <v>4995</v>
      </c>
      <c r="C573" s="5" t="s">
        <v>4996</v>
      </c>
      <c r="D573" s="3">
        <v>3</v>
      </c>
      <c r="E573" s="3">
        <v>6</v>
      </c>
      <c r="F573" s="3">
        <v>0.5</v>
      </c>
      <c r="G573" s="3">
        <v>0.39370078740157477</v>
      </c>
      <c r="H573" s="3">
        <v>-1.3448284969974413</v>
      </c>
    </row>
    <row r="574" spans="1:8" x14ac:dyDescent="0.3">
      <c r="A574" s="3" t="s">
        <v>4997</v>
      </c>
      <c r="B574" s="3" t="s">
        <v>4998</v>
      </c>
      <c r="C574" s="5" t="s">
        <v>4999</v>
      </c>
      <c r="D574" s="3">
        <v>2</v>
      </c>
      <c r="E574" s="3">
        <v>4</v>
      </c>
      <c r="F574" s="3">
        <v>0.5</v>
      </c>
      <c r="G574" s="3">
        <v>0.39370078740157477</v>
      </c>
      <c r="H574" s="3">
        <v>-1.3448284969974413</v>
      </c>
    </row>
    <row r="575" spans="1:8" x14ac:dyDescent="0.3">
      <c r="A575" s="3" t="s">
        <v>4914</v>
      </c>
      <c r="B575" s="3" t="s">
        <v>4915</v>
      </c>
      <c r="C575" s="5" t="s">
        <v>4916</v>
      </c>
      <c r="D575" s="3">
        <v>6</v>
      </c>
      <c r="E575" s="3">
        <v>12</v>
      </c>
      <c r="F575" s="3">
        <v>0.5</v>
      </c>
      <c r="G575" s="3">
        <v>0.39370078740157477</v>
      </c>
      <c r="H575" s="3">
        <v>-1.3448284969974413</v>
      </c>
    </row>
    <row r="576" spans="1:8" x14ac:dyDescent="0.3">
      <c r="A576" s="3" t="s">
        <v>233</v>
      </c>
      <c r="B576" s="13" t="s">
        <v>234</v>
      </c>
      <c r="C576" s="5" t="s">
        <v>3415</v>
      </c>
      <c r="D576" s="3">
        <v>4</v>
      </c>
      <c r="E576" s="3">
        <v>8</v>
      </c>
      <c r="F576" s="3">
        <v>0.5</v>
      </c>
      <c r="G576" s="3">
        <v>0.39370078740157477</v>
      </c>
      <c r="H576" s="3">
        <v>-1.3448284969974413</v>
      </c>
    </row>
    <row r="577" spans="1:8" x14ac:dyDescent="0.3">
      <c r="A577" s="3" t="s">
        <v>4574</v>
      </c>
      <c r="B577" s="3" t="s">
        <v>4575</v>
      </c>
      <c r="C577" s="5" t="s">
        <v>4576</v>
      </c>
      <c r="D577" s="3">
        <v>3</v>
      </c>
      <c r="E577" s="3">
        <v>6</v>
      </c>
      <c r="F577" s="3">
        <v>0.5</v>
      </c>
      <c r="G577" s="3">
        <v>0.39370078740157477</v>
      </c>
      <c r="H577" s="3">
        <v>-1.3448284969974413</v>
      </c>
    </row>
    <row r="578" spans="1:8" x14ac:dyDescent="0.3">
      <c r="A578" s="3" t="s">
        <v>4875</v>
      </c>
      <c r="B578" s="3" t="s">
        <v>4876</v>
      </c>
      <c r="C578" s="5" t="s">
        <v>4877</v>
      </c>
      <c r="D578" s="3">
        <v>2</v>
      </c>
      <c r="E578" s="3">
        <v>4</v>
      </c>
      <c r="F578" s="3">
        <v>0.5</v>
      </c>
      <c r="G578" s="3">
        <v>0.39370078740157477</v>
      </c>
      <c r="H578" s="3">
        <v>-1.3448284969974413</v>
      </c>
    </row>
    <row r="579" spans="1:8" x14ac:dyDescent="0.3">
      <c r="A579" s="3" t="s">
        <v>4821</v>
      </c>
      <c r="B579" s="3" t="s">
        <v>4822</v>
      </c>
      <c r="C579" s="5" t="s">
        <v>4823</v>
      </c>
      <c r="D579" s="3">
        <v>41</v>
      </c>
      <c r="E579" s="3">
        <v>83</v>
      </c>
      <c r="F579" s="3">
        <v>0.49397590361445781</v>
      </c>
      <c r="G579" s="3">
        <v>0.38895740442083293</v>
      </c>
      <c r="H579" s="3">
        <v>-1.3623159237262823</v>
      </c>
    </row>
    <row r="580" spans="1:8" x14ac:dyDescent="0.3">
      <c r="A580" s="3" t="s">
        <v>43</v>
      </c>
      <c r="B580" s="3" t="s">
        <v>44</v>
      </c>
      <c r="C580" s="5" t="s">
        <v>3025</v>
      </c>
      <c r="D580" s="3">
        <v>24</v>
      </c>
      <c r="E580" s="3">
        <v>49</v>
      </c>
      <c r="F580" s="3">
        <v>0.48979591836734693</v>
      </c>
      <c r="G580" s="3">
        <v>0.38566607745460385</v>
      </c>
      <c r="H580" s="3">
        <v>-1.3745758403914934</v>
      </c>
    </row>
    <row r="581" spans="1:8" x14ac:dyDescent="0.3">
      <c r="A581" s="3" t="s">
        <v>1549</v>
      </c>
      <c r="B581" s="3" t="s">
        <v>1550</v>
      </c>
      <c r="C581" s="5" t="s">
        <v>2954</v>
      </c>
      <c r="D581" s="3">
        <v>15</v>
      </c>
      <c r="E581" s="3">
        <v>31</v>
      </c>
      <c r="F581" s="3">
        <v>0.4838709677419355</v>
      </c>
      <c r="G581" s="3">
        <v>0.381000762001524</v>
      </c>
      <c r="H581" s="3">
        <v>-1.392134211775798</v>
      </c>
    </row>
    <row r="582" spans="1:8" x14ac:dyDescent="0.3">
      <c r="A582" s="3" t="s">
        <v>737</v>
      </c>
      <c r="B582" s="3" t="s">
        <v>738</v>
      </c>
      <c r="C582" s="5" t="s">
        <v>3189</v>
      </c>
      <c r="D582" s="3">
        <v>20</v>
      </c>
      <c r="E582" s="3">
        <v>42</v>
      </c>
      <c r="F582" s="3">
        <v>0.47619047619047616</v>
      </c>
      <c r="G582" s="3">
        <v>0.37495313085864262</v>
      </c>
      <c r="H582" s="3">
        <v>-1.4152178248888392</v>
      </c>
    </row>
    <row r="583" spans="1:8" x14ac:dyDescent="0.3">
      <c r="A583" s="3" t="s">
        <v>2267</v>
      </c>
      <c r="B583" s="3" t="s">
        <v>2268</v>
      </c>
      <c r="C583" s="5" t="s">
        <v>2712</v>
      </c>
      <c r="D583" s="3">
        <v>17</v>
      </c>
      <c r="E583" s="3">
        <v>36</v>
      </c>
      <c r="F583" s="3">
        <v>0.47222222222222221</v>
      </c>
      <c r="G583" s="3">
        <v>0.37182852143482065</v>
      </c>
      <c r="H583" s="3">
        <v>-1.4272906571894142</v>
      </c>
    </row>
    <row r="584" spans="1:8" x14ac:dyDescent="0.3">
      <c r="A584" s="3" t="s">
        <v>4425</v>
      </c>
      <c r="B584" s="3" t="s">
        <v>4426</v>
      </c>
      <c r="C584" s="5" t="s">
        <v>4427</v>
      </c>
      <c r="D584" s="3">
        <v>8</v>
      </c>
      <c r="E584" s="3">
        <v>17</v>
      </c>
      <c r="F584" s="3">
        <v>0.47058823529411764</v>
      </c>
      <c r="G584" s="3">
        <v>0.37054191755442334</v>
      </c>
      <c r="H584" s="3">
        <v>-1.4322913382477807</v>
      </c>
    </row>
    <row r="585" spans="1:8" x14ac:dyDescent="0.3">
      <c r="A585" s="3" t="s">
        <v>403</v>
      </c>
      <c r="B585" s="3" t="s">
        <v>404</v>
      </c>
      <c r="C585" s="5" t="s">
        <v>4057</v>
      </c>
      <c r="D585" s="3">
        <v>25</v>
      </c>
      <c r="E585" s="3">
        <v>57</v>
      </c>
      <c r="F585" s="3">
        <v>0.43859649122807015</v>
      </c>
      <c r="G585" s="3">
        <v>0.34535156789611821</v>
      </c>
      <c r="H585" s="3">
        <v>-1.5338623213874585</v>
      </c>
    </row>
    <row r="586" spans="1:8" x14ac:dyDescent="0.3">
      <c r="A586" s="3" t="s">
        <v>4973</v>
      </c>
      <c r="B586" s="3" t="s">
        <v>4974</v>
      </c>
      <c r="C586" s="5" t="s">
        <v>4975</v>
      </c>
      <c r="D586" s="3">
        <v>3</v>
      </c>
      <c r="E586" s="3">
        <v>7</v>
      </c>
      <c r="F586" s="3">
        <v>0.42857142857142855</v>
      </c>
      <c r="G586" s="3">
        <v>0.33745781777277839</v>
      </c>
      <c r="H586" s="3">
        <v>-1.5672209183338892</v>
      </c>
    </row>
    <row r="587" spans="1:8" x14ac:dyDescent="0.3">
      <c r="A587" s="3" t="s">
        <v>4787</v>
      </c>
      <c r="B587" s="3" t="s">
        <v>4788</v>
      </c>
      <c r="C587" s="5" t="s">
        <v>4789</v>
      </c>
      <c r="D587" s="3">
        <v>299</v>
      </c>
      <c r="E587" s="3">
        <v>702</v>
      </c>
      <c r="F587" s="3">
        <v>0.42592592592592593</v>
      </c>
      <c r="G587" s="3">
        <v>0.33537474482356372</v>
      </c>
      <c r="H587" s="3">
        <v>-1.576154043103897</v>
      </c>
    </row>
    <row r="588" spans="1:8" x14ac:dyDescent="0.3">
      <c r="A588" s="3" t="s">
        <v>914</v>
      </c>
      <c r="B588" s="3" t="s">
        <v>915</v>
      </c>
      <c r="C588" s="5" t="s">
        <v>3666</v>
      </c>
      <c r="D588" s="3">
        <v>5</v>
      </c>
      <c r="E588" s="3">
        <v>12</v>
      </c>
      <c r="F588" s="3">
        <v>0.41666666666666669</v>
      </c>
      <c r="G588" s="3">
        <v>0.32808398950131235</v>
      </c>
      <c r="H588" s="3">
        <v>-1.6078629028312352</v>
      </c>
    </row>
    <row r="589" spans="1:8" x14ac:dyDescent="0.3">
      <c r="A589" s="3" t="s">
        <v>1902</v>
      </c>
      <c r="B589" s="3" t="s">
        <v>1903</v>
      </c>
      <c r="C589" s="5" t="s">
        <v>3137</v>
      </c>
      <c r="D589" s="3">
        <v>14</v>
      </c>
      <c r="E589" s="3">
        <v>34</v>
      </c>
      <c r="F589" s="3">
        <v>0.41176470588235292</v>
      </c>
      <c r="G589" s="3">
        <v>0.32422417786012042</v>
      </c>
      <c r="H589" s="3">
        <v>-1.6249364161901767</v>
      </c>
    </row>
    <row r="590" spans="1:8" x14ac:dyDescent="0.3">
      <c r="A590" s="3" t="s">
        <v>885</v>
      </c>
      <c r="B590" s="3" t="s">
        <v>886</v>
      </c>
      <c r="C590" s="5" t="s">
        <v>3058</v>
      </c>
      <c r="D590" s="3">
        <v>2</v>
      </c>
      <c r="E590" s="3">
        <v>5</v>
      </c>
      <c r="F590" s="3">
        <v>0.4</v>
      </c>
      <c r="G590" s="3">
        <v>0.31496062992125984</v>
      </c>
      <c r="H590" s="3">
        <v>-1.6667565918848035</v>
      </c>
    </row>
    <row r="591" spans="1:8" x14ac:dyDescent="0.3">
      <c r="A591" s="3" t="s">
        <v>2518</v>
      </c>
      <c r="B591" s="3" t="s">
        <v>2519</v>
      </c>
      <c r="C591" s="5" t="s">
        <v>3125</v>
      </c>
      <c r="D591" s="3">
        <v>2</v>
      </c>
      <c r="E591" s="3">
        <v>5</v>
      </c>
      <c r="F591" s="3">
        <v>0.4</v>
      </c>
      <c r="G591" s="3">
        <v>0.31496062992125984</v>
      </c>
      <c r="H591" s="3">
        <v>-1.6667565918848035</v>
      </c>
    </row>
    <row r="592" spans="1:8" x14ac:dyDescent="0.3">
      <c r="A592" s="3" t="s">
        <v>4917</v>
      </c>
      <c r="B592" s="3" t="s">
        <v>4918</v>
      </c>
      <c r="C592" s="5" t="s">
        <v>4919</v>
      </c>
      <c r="D592" s="3">
        <v>2</v>
      </c>
      <c r="E592" s="3">
        <v>5</v>
      </c>
      <c r="F592" s="3">
        <v>0.4</v>
      </c>
      <c r="G592" s="3">
        <v>0.31496062992125984</v>
      </c>
      <c r="H592" s="3">
        <v>-1.6667565918848035</v>
      </c>
    </row>
    <row r="593" spans="1:8" x14ac:dyDescent="0.3">
      <c r="A593" s="3" t="s">
        <v>4534</v>
      </c>
      <c r="B593" s="3" t="s">
        <v>4535</v>
      </c>
      <c r="C593" s="5" t="s">
        <v>4536</v>
      </c>
      <c r="D593" s="3">
        <v>2</v>
      </c>
      <c r="E593" s="3">
        <v>5</v>
      </c>
      <c r="F593" s="3">
        <v>0.4</v>
      </c>
      <c r="G593" s="3">
        <v>0.31496062992125984</v>
      </c>
      <c r="H593" s="3">
        <v>-1.6667565918848035</v>
      </c>
    </row>
    <row r="594" spans="1:8" x14ac:dyDescent="0.3">
      <c r="A594" s="3" t="s">
        <v>2522</v>
      </c>
      <c r="B594" s="3" t="s">
        <v>2523</v>
      </c>
      <c r="C594" s="5" t="s">
        <v>3559</v>
      </c>
      <c r="D594" s="3">
        <v>2</v>
      </c>
      <c r="E594" s="3">
        <v>5</v>
      </c>
      <c r="F594" s="3">
        <v>0.4</v>
      </c>
      <c r="G594" s="3">
        <v>0.31496062992125984</v>
      </c>
      <c r="H594" s="3">
        <v>-1.6667565918848035</v>
      </c>
    </row>
    <row r="595" spans="1:8" x14ac:dyDescent="0.3">
      <c r="A595" s="3" t="s">
        <v>203</v>
      </c>
      <c r="B595" s="3" t="s">
        <v>4423</v>
      </c>
      <c r="C595" s="5" t="s">
        <v>4424</v>
      </c>
      <c r="D595" s="3">
        <v>2</v>
      </c>
      <c r="E595" s="3">
        <v>5</v>
      </c>
      <c r="F595" s="3">
        <v>0.4</v>
      </c>
      <c r="G595" s="3">
        <v>0.31496062992125984</v>
      </c>
      <c r="H595" s="3">
        <v>-1.6667565918848035</v>
      </c>
    </row>
    <row r="596" spans="1:8" x14ac:dyDescent="0.3">
      <c r="A596" s="3" t="s">
        <v>4892</v>
      </c>
      <c r="B596" s="3" t="s">
        <v>4893</v>
      </c>
      <c r="C596" s="5" t="s">
        <v>4894</v>
      </c>
      <c r="D596" s="3">
        <v>24</v>
      </c>
      <c r="E596" s="3">
        <v>61</v>
      </c>
      <c r="F596" s="3">
        <v>0.39344262295081966</v>
      </c>
      <c r="G596" s="3">
        <v>0.30979734090615724</v>
      </c>
      <c r="H596" s="3">
        <v>-1.6906033338391713</v>
      </c>
    </row>
    <row r="597" spans="1:8" x14ac:dyDescent="0.3">
      <c r="A597" s="3" t="s">
        <v>113</v>
      </c>
      <c r="B597" s="3" t="s">
        <v>114</v>
      </c>
      <c r="C597" s="5" t="s">
        <v>3504</v>
      </c>
      <c r="D597" s="3">
        <v>14</v>
      </c>
      <c r="E597" s="3">
        <v>39</v>
      </c>
      <c r="F597" s="3">
        <v>0.35897435897435898</v>
      </c>
      <c r="G597" s="3">
        <v>0.2826569755703614</v>
      </c>
      <c r="H597" s="3">
        <v>-1.8228757938020854</v>
      </c>
    </row>
    <row r="598" spans="1:8" x14ac:dyDescent="0.3">
      <c r="A598" s="3" t="s">
        <v>4358</v>
      </c>
      <c r="B598" s="3" t="s">
        <v>4359</v>
      </c>
      <c r="C598" s="5" t="s">
        <v>4360</v>
      </c>
      <c r="D598" s="3">
        <v>3</v>
      </c>
      <c r="E598" s="3">
        <v>9</v>
      </c>
      <c r="F598" s="3">
        <v>0.33333333333333331</v>
      </c>
      <c r="G598" s="3">
        <v>0.26246719160104987</v>
      </c>
      <c r="H598" s="3">
        <v>-1.9297909977185974</v>
      </c>
    </row>
    <row r="599" spans="1:8" x14ac:dyDescent="0.3">
      <c r="A599" s="3" t="s">
        <v>811</v>
      </c>
      <c r="B599" s="13" t="s">
        <v>812</v>
      </c>
      <c r="C599" s="5" t="s">
        <v>3344</v>
      </c>
      <c r="D599" s="3">
        <v>18</v>
      </c>
      <c r="E599" s="3">
        <v>55</v>
      </c>
      <c r="F599" s="3">
        <v>0.32727272727272727</v>
      </c>
      <c r="G599" s="3">
        <v>0.25769506084466715</v>
      </c>
      <c r="H599" s="3">
        <v>-1.9562632090797885</v>
      </c>
    </row>
    <row r="600" spans="1:8" x14ac:dyDescent="0.3">
      <c r="A600" s="3" t="s">
        <v>4991</v>
      </c>
      <c r="B600" s="3" t="s">
        <v>4992</v>
      </c>
      <c r="C600" s="5" t="s">
        <v>4993</v>
      </c>
      <c r="D600" s="3">
        <v>5</v>
      </c>
      <c r="E600" s="3">
        <v>16</v>
      </c>
      <c r="F600" s="3">
        <v>0.3125</v>
      </c>
      <c r="G600" s="3">
        <v>0.24606299212598426</v>
      </c>
      <c r="H600" s="3">
        <v>-2.0229004021100789</v>
      </c>
    </row>
    <row r="601" spans="1:8" x14ac:dyDescent="0.3">
      <c r="A601" s="3" t="s">
        <v>4818</v>
      </c>
      <c r="B601" s="3" t="s">
        <v>4819</v>
      </c>
      <c r="C601" s="5" t="s">
        <v>4820</v>
      </c>
      <c r="D601" s="3">
        <v>13</v>
      </c>
      <c r="E601" s="3">
        <v>44</v>
      </c>
      <c r="F601" s="3">
        <v>0.29545454545454547</v>
      </c>
      <c r="G601" s="3">
        <v>0.23264137437365784</v>
      </c>
      <c r="H601" s="3">
        <v>-2.1038203974936462</v>
      </c>
    </row>
    <row r="602" spans="1:8" x14ac:dyDescent="0.3">
      <c r="A602" s="3" t="s">
        <v>4696</v>
      </c>
      <c r="B602" s="13" t="s">
        <v>4697</v>
      </c>
      <c r="C602" s="5" t="s">
        <v>4698</v>
      </c>
      <c r="D602" s="3">
        <v>7</v>
      </c>
      <c r="E602" s="3">
        <v>26</v>
      </c>
      <c r="F602" s="3">
        <v>0.26923076923076922</v>
      </c>
      <c r="G602" s="3">
        <v>0.21199273167777102</v>
      </c>
      <c r="H602" s="3">
        <v>-2.2379132930809296</v>
      </c>
    </row>
    <row r="603" spans="1:8" x14ac:dyDescent="0.3">
      <c r="A603" s="3" t="s">
        <v>4625</v>
      </c>
      <c r="B603" s="3" t="s">
        <v>4626</v>
      </c>
      <c r="C603" s="5" t="s">
        <v>4627</v>
      </c>
      <c r="D603" s="3">
        <v>2</v>
      </c>
      <c r="E603" s="3">
        <v>8</v>
      </c>
      <c r="F603" s="3">
        <v>0.25</v>
      </c>
      <c r="G603" s="3">
        <v>0.19685039370078738</v>
      </c>
      <c r="H603" s="3">
        <v>-2.3448284969974416</v>
      </c>
    </row>
    <row r="604" spans="1:8" x14ac:dyDescent="0.3">
      <c r="A604" s="3" t="s">
        <v>887</v>
      </c>
      <c r="B604" s="3" t="s">
        <v>888</v>
      </c>
      <c r="C604" s="5" t="s">
        <v>3568</v>
      </c>
      <c r="D604" s="3">
        <v>5</v>
      </c>
      <c r="E604" s="3">
        <v>42</v>
      </c>
      <c r="F604" s="3">
        <v>0.11904761904761904</v>
      </c>
      <c r="G604" s="3">
        <v>9.3738282714660656E-2</v>
      </c>
      <c r="H604" s="3">
        <v>-3.4152178248888392</v>
      </c>
    </row>
    <row r="605" spans="1:8" x14ac:dyDescent="0.3">
      <c r="A605" s="3" t="s">
        <v>469</v>
      </c>
      <c r="B605" s="3" t="s">
        <v>470</v>
      </c>
      <c r="C605" s="5" t="s">
        <v>3849</v>
      </c>
      <c r="D605" s="3">
        <v>2</v>
      </c>
      <c r="E605" s="3">
        <v>28</v>
      </c>
      <c r="F605" s="3">
        <v>7.1428571428571425E-2</v>
      </c>
      <c r="G605" s="3">
        <v>5.6242969628796394E-2</v>
      </c>
      <c r="H605" s="3">
        <v>-4.1521834190550457</v>
      </c>
    </row>
    <row r="606" spans="1:8" x14ac:dyDescent="0.3">
      <c r="A606" s="3" t="s">
        <v>1044</v>
      </c>
      <c r="B606" s="3" t="s">
        <v>1045</v>
      </c>
      <c r="C606" s="5" t="s">
        <v>3296</v>
      </c>
      <c r="D606" s="3">
        <v>3</v>
      </c>
      <c r="E606" s="3">
        <v>83</v>
      </c>
      <c r="F606" s="3">
        <v>3.614457831325301E-2</v>
      </c>
      <c r="G606" s="3">
        <v>2.8460297884451188E-2</v>
      </c>
      <c r="H606" s="3">
        <v>-5.1349054276232096</v>
      </c>
    </row>
  </sheetData>
  <phoneticPr fontId="2" type="noConversion"/>
  <conditionalFormatting sqref="B2:B606">
    <cfRule type="duplicateValues" dxfId="6" priority="2"/>
  </conditionalFormatting>
  <conditionalFormatting sqref="B2:B606">
    <cfRule type="duplicateValues" dxfId="5"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3E5E91-DDA1-4F6F-907A-832B8C5817D3}">
  <dimension ref="A1:E72"/>
  <sheetViews>
    <sheetView workbookViewId="0">
      <selection activeCell="D69" sqref="D69:E72"/>
    </sheetView>
  </sheetViews>
  <sheetFormatPr defaultRowHeight="14" x14ac:dyDescent="0.3"/>
  <cols>
    <col min="1" max="1" width="13.08203125" customWidth="1"/>
    <col min="2" max="2" width="11.33203125" customWidth="1"/>
    <col min="3" max="3" width="12.6640625" customWidth="1"/>
    <col min="4" max="4" width="21.08203125" customWidth="1"/>
    <col min="5" max="5" width="26.83203125" customWidth="1"/>
  </cols>
  <sheetData>
    <row r="1" spans="1:5" ht="50" customHeight="1" x14ac:dyDescent="0.3">
      <c r="A1" s="1" t="s">
        <v>0</v>
      </c>
      <c r="B1" s="1" t="s">
        <v>1</v>
      </c>
      <c r="C1" s="1" t="s">
        <v>2</v>
      </c>
      <c r="D1" s="1" t="s">
        <v>4</v>
      </c>
      <c r="E1" s="1" t="s">
        <v>8</v>
      </c>
    </row>
    <row r="2" spans="1:5" ht="23" customHeight="1" x14ac:dyDescent="0.3">
      <c r="A2" s="25" t="s">
        <v>5081</v>
      </c>
      <c r="B2" s="25"/>
      <c r="C2" s="25"/>
      <c r="D2" s="25"/>
      <c r="E2" s="25"/>
    </row>
    <row r="3" spans="1:5" x14ac:dyDescent="0.3">
      <c r="A3" s="14" t="s">
        <v>4699</v>
      </c>
      <c r="B3" s="14" t="s">
        <v>4700</v>
      </c>
      <c r="C3" s="15" t="s">
        <v>4701</v>
      </c>
      <c r="D3" s="14">
        <v>-0.26303440583379378</v>
      </c>
      <c r="E3" s="14">
        <v>-1.0229004021100787</v>
      </c>
    </row>
    <row r="4" spans="1:5" x14ac:dyDescent="0.3">
      <c r="A4" s="3" t="s">
        <v>177</v>
      </c>
      <c r="B4" s="3" t="s">
        <v>178</v>
      </c>
      <c r="C4" s="5" t="s">
        <v>5079</v>
      </c>
      <c r="D4" s="3">
        <v>0.41503749927884398</v>
      </c>
      <c r="E4" s="3">
        <v>-8.1794091163647345E-2</v>
      </c>
    </row>
    <row r="5" spans="1:5" x14ac:dyDescent="0.3">
      <c r="A5" s="3" t="s">
        <v>1902</v>
      </c>
      <c r="B5" s="3" t="s">
        <v>1903</v>
      </c>
      <c r="C5" s="5" t="s">
        <v>5080</v>
      </c>
      <c r="D5" s="3">
        <v>2.2961148443311267E-2</v>
      </c>
      <c r="E5" s="3">
        <v>-1.6249364161901767</v>
      </c>
    </row>
    <row r="6" spans="1:5" x14ac:dyDescent="0.3">
      <c r="A6" s="16" t="s">
        <v>559</v>
      </c>
      <c r="B6" s="16" t="s">
        <v>560</v>
      </c>
      <c r="C6" s="17" t="s">
        <v>3973</v>
      </c>
      <c r="D6" s="16">
        <v>-0.85371055774934368</v>
      </c>
      <c r="E6" s="16">
        <v>0.13160954694554586</v>
      </c>
    </row>
    <row r="7" spans="1:5" ht="22.5" customHeight="1" x14ac:dyDescent="0.3">
      <c r="A7" s="26" t="s">
        <v>5082</v>
      </c>
      <c r="B7" s="27"/>
      <c r="C7" s="27"/>
      <c r="D7" s="27"/>
      <c r="E7" s="27"/>
    </row>
    <row r="8" spans="1:5" x14ac:dyDescent="0.3">
      <c r="A8" s="14" t="s">
        <v>677</v>
      </c>
      <c r="B8" s="14" t="s">
        <v>678</v>
      </c>
      <c r="C8" s="15" t="s">
        <v>3930</v>
      </c>
      <c r="D8" s="14">
        <v>0.25677541536211174</v>
      </c>
      <c r="E8" s="14">
        <v>8.047733773522954E-2</v>
      </c>
    </row>
    <row r="9" spans="1:5" x14ac:dyDescent="0.3">
      <c r="A9" s="18" t="s">
        <v>1080</v>
      </c>
      <c r="B9" s="18" t="s">
        <v>1081</v>
      </c>
      <c r="C9" s="19" t="s">
        <v>3931</v>
      </c>
      <c r="D9" s="18">
        <v>-0.26012281041389046</v>
      </c>
      <c r="E9" s="18">
        <v>-0.70739857638214942</v>
      </c>
    </row>
    <row r="10" spans="1:5" x14ac:dyDescent="0.3">
      <c r="A10" s="18" t="s">
        <v>1140</v>
      </c>
      <c r="B10" s="18" t="s">
        <v>1141</v>
      </c>
      <c r="C10" s="19" t="s">
        <v>3932</v>
      </c>
      <c r="D10" s="18">
        <v>-0.25851892471130072</v>
      </c>
      <c r="E10" s="18">
        <v>-0.95488197868142799</v>
      </c>
    </row>
    <row r="11" spans="1:5" x14ac:dyDescent="0.3">
      <c r="A11" s="18" t="s">
        <v>1531</v>
      </c>
      <c r="B11" s="18" t="s">
        <v>1532</v>
      </c>
      <c r="C11" s="19" t="s">
        <v>3933</v>
      </c>
      <c r="D11" s="18">
        <v>-0.36882906985639058</v>
      </c>
      <c r="E11" s="18">
        <v>7.0209002281402644E-2</v>
      </c>
    </row>
    <row r="12" spans="1:5" x14ac:dyDescent="0.3">
      <c r="A12" s="18" t="s">
        <v>1238</v>
      </c>
      <c r="B12" s="18" t="s">
        <v>1239</v>
      </c>
      <c r="C12" s="19" t="s">
        <v>3934</v>
      </c>
      <c r="D12" s="18">
        <v>1.4499569695115171E-2</v>
      </c>
      <c r="E12" s="18">
        <v>-0.66675659188480352</v>
      </c>
    </row>
    <row r="13" spans="1:5" x14ac:dyDescent="0.3">
      <c r="A13" s="18" t="s">
        <v>747</v>
      </c>
      <c r="B13" s="18" t="s">
        <v>748</v>
      </c>
      <c r="C13" s="19" t="s">
        <v>3935</v>
      </c>
      <c r="D13" s="18">
        <v>0.5994620704162712</v>
      </c>
      <c r="E13" s="18">
        <v>2.8250965044448715</v>
      </c>
    </row>
    <row r="14" spans="1:5" x14ac:dyDescent="0.3">
      <c r="A14" s="18" t="s">
        <v>1483</v>
      </c>
      <c r="B14" s="18" t="s">
        <v>1484</v>
      </c>
      <c r="C14" s="19" t="s">
        <v>3937</v>
      </c>
      <c r="D14" s="18">
        <v>1.1844245711374277</v>
      </c>
      <c r="E14" s="18">
        <v>1.8250965044448713</v>
      </c>
    </row>
    <row r="15" spans="1:5" x14ac:dyDescent="0.3">
      <c r="A15" s="18" t="s">
        <v>4668</v>
      </c>
      <c r="B15" s="18" t="s">
        <v>4669</v>
      </c>
      <c r="C15" s="19" t="s">
        <v>4670</v>
      </c>
      <c r="D15" s="18">
        <v>-0.1818976431083883</v>
      </c>
      <c r="E15" s="18">
        <v>0.44366739780884706</v>
      </c>
    </row>
    <row r="16" spans="1:5" x14ac:dyDescent="0.3">
      <c r="A16" s="18" t="s">
        <v>1707</v>
      </c>
      <c r="B16" s="18" t="s">
        <v>1708</v>
      </c>
      <c r="C16" s="19" t="s">
        <v>3938</v>
      </c>
      <c r="D16" s="18">
        <v>0.12553088208385912</v>
      </c>
      <c r="E16" s="18">
        <v>0.50316840955750886</v>
      </c>
    </row>
    <row r="17" spans="1:5" x14ac:dyDescent="0.3">
      <c r="A17" s="18" t="s">
        <v>839</v>
      </c>
      <c r="B17" s="18" t="s">
        <v>840</v>
      </c>
      <c r="C17" s="19" t="s">
        <v>3939</v>
      </c>
      <c r="D17" s="18">
        <v>1.9779736936700012</v>
      </c>
      <c r="E17" s="18">
        <v>4.0814362577046568</v>
      </c>
    </row>
    <row r="18" spans="1:5" x14ac:dyDescent="0.3">
      <c r="A18" s="18" t="s">
        <v>2474</v>
      </c>
      <c r="B18" s="18" t="s">
        <v>2475</v>
      </c>
      <c r="C18" s="19" t="s">
        <v>3941</v>
      </c>
      <c r="D18" s="18">
        <v>-0.21996568394190771</v>
      </c>
      <c r="E18" s="18">
        <v>-2.2900402110078769E-2</v>
      </c>
    </row>
    <row r="19" spans="1:5" x14ac:dyDescent="0.3">
      <c r="A19" s="18" t="s">
        <v>697</v>
      </c>
      <c r="B19" s="18" t="s">
        <v>698</v>
      </c>
      <c r="C19" s="19" t="s">
        <v>3942</v>
      </c>
      <c r="D19" s="18">
        <v>0.76296080269915068</v>
      </c>
      <c r="E19" s="18">
        <v>-0.14319463582779071</v>
      </c>
    </row>
    <row r="20" spans="1:5" x14ac:dyDescent="0.3">
      <c r="A20" s="18" t="s">
        <v>1840</v>
      </c>
      <c r="B20" s="18" t="s">
        <v>1841</v>
      </c>
      <c r="C20" s="19" t="s">
        <v>3943</v>
      </c>
      <c r="D20" s="18">
        <v>1.4499569695115171E-2</v>
      </c>
      <c r="E20" s="18">
        <v>0.65517150300255877</v>
      </c>
    </row>
    <row r="21" spans="1:5" x14ac:dyDescent="0.3">
      <c r="A21" s="18" t="s">
        <v>2171</v>
      </c>
      <c r="B21" s="18" t="s">
        <v>2172</v>
      </c>
      <c r="C21" s="19" t="s">
        <v>3944</v>
      </c>
      <c r="D21" s="18">
        <v>1.9296106721086022</v>
      </c>
      <c r="E21" s="18">
        <v>0.93527942219529403</v>
      </c>
    </row>
    <row r="22" spans="1:5" x14ac:dyDescent="0.3">
      <c r="A22" s="18" t="s">
        <v>1952</v>
      </c>
      <c r="B22" s="18" t="s">
        <v>1953</v>
      </c>
      <c r="C22" s="19" t="s">
        <v>3945</v>
      </c>
      <c r="D22" s="18">
        <v>-4.4394119358453235E-2</v>
      </c>
      <c r="E22" s="18">
        <v>8.8130910278665195E-2</v>
      </c>
    </row>
    <row r="23" spans="1:5" x14ac:dyDescent="0.3">
      <c r="A23" s="18" t="s">
        <v>1591</v>
      </c>
      <c r="B23" s="18" t="s">
        <v>1592</v>
      </c>
      <c r="C23" s="19" t="s">
        <v>3946</v>
      </c>
      <c r="D23" s="18">
        <v>1.9779736936700012</v>
      </c>
      <c r="E23" s="18">
        <v>2.6551715030025589</v>
      </c>
    </row>
    <row r="24" spans="1:5" x14ac:dyDescent="0.3">
      <c r="A24" s="18" t="s">
        <v>1401</v>
      </c>
      <c r="B24" s="18" t="s">
        <v>1402</v>
      </c>
      <c r="C24" s="19" t="s">
        <v>3947</v>
      </c>
      <c r="D24" s="18">
        <v>-0.4329594072761061</v>
      </c>
      <c r="E24" s="18">
        <v>-0.19282540355239114</v>
      </c>
    </row>
    <row r="25" spans="1:5" x14ac:dyDescent="0.3">
      <c r="A25" s="18" t="s">
        <v>1912</v>
      </c>
      <c r="B25" s="18" t="s">
        <v>1913</v>
      </c>
      <c r="C25" s="19" t="s">
        <v>3948</v>
      </c>
      <c r="D25" s="18">
        <v>0.41503749927884398</v>
      </c>
      <c r="E25" s="18">
        <v>0.14059833017280038</v>
      </c>
    </row>
    <row r="26" spans="1:5" x14ac:dyDescent="0.3">
      <c r="A26" s="18" t="s">
        <v>2026</v>
      </c>
      <c r="B26" s="18" t="s">
        <v>2027</v>
      </c>
      <c r="C26" s="19" t="s">
        <v>3949</v>
      </c>
      <c r="D26" s="18">
        <v>0.27753397552890896</v>
      </c>
      <c r="E26" s="18">
        <v>-0.10382039749364626</v>
      </c>
    </row>
    <row r="27" spans="1:5" x14ac:dyDescent="0.3">
      <c r="A27" s="18" t="s">
        <v>1802</v>
      </c>
      <c r="B27" s="18" t="s">
        <v>1803</v>
      </c>
      <c r="C27" s="19" t="s">
        <v>3950</v>
      </c>
      <c r="D27" s="18">
        <v>-0.1818976431083883</v>
      </c>
      <c r="E27" s="18">
        <v>0.19573988436526174</v>
      </c>
    </row>
    <row r="28" spans="1:5" x14ac:dyDescent="0.3">
      <c r="A28" s="18" t="s">
        <v>4391</v>
      </c>
      <c r="B28" s="18" t="s">
        <v>4392</v>
      </c>
      <c r="C28" s="19" t="s">
        <v>4393</v>
      </c>
      <c r="D28" s="18">
        <v>0.49992639686535706</v>
      </c>
      <c r="E28" s="18">
        <v>-0.34482849699744128</v>
      </c>
    </row>
    <row r="29" spans="1:5" x14ac:dyDescent="0.3">
      <c r="A29" s="18" t="s">
        <v>4735</v>
      </c>
      <c r="B29" s="18" t="s">
        <v>4736</v>
      </c>
      <c r="C29" s="19" t="s">
        <v>4737</v>
      </c>
      <c r="D29" s="18">
        <v>-0.35989594508638262</v>
      </c>
      <c r="E29" s="18">
        <v>-0.83025532416768288</v>
      </c>
    </row>
    <row r="30" spans="1:5" x14ac:dyDescent="0.3">
      <c r="A30" s="18" t="s">
        <v>4854</v>
      </c>
      <c r="B30" s="18" t="s">
        <v>4855</v>
      </c>
      <c r="C30" s="19" t="s">
        <v>4856</v>
      </c>
      <c r="D30" s="18">
        <v>-0.7224660244710911</v>
      </c>
      <c r="E30" s="18">
        <v>0.1146031216398562</v>
      </c>
    </row>
    <row r="31" spans="1:5" x14ac:dyDescent="0.3">
      <c r="A31" s="18" t="s">
        <v>968</v>
      </c>
      <c r="B31" s="18" t="s">
        <v>969</v>
      </c>
      <c r="C31" s="19" t="s">
        <v>3952</v>
      </c>
      <c r="D31" s="18">
        <v>0.17061877161239708</v>
      </c>
      <c r="E31" s="18">
        <v>4.945044211460535E-2</v>
      </c>
    </row>
    <row r="32" spans="1:5" x14ac:dyDescent="0.3">
      <c r="A32" s="18" t="s">
        <v>277</v>
      </c>
      <c r="B32" s="18" t="s">
        <v>278</v>
      </c>
      <c r="C32" s="19" t="s">
        <v>3953</v>
      </c>
      <c r="D32" s="18">
        <v>0.55764189472164416</v>
      </c>
      <c r="E32" s="18">
        <v>0.41260119972848064</v>
      </c>
    </row>
    <row r="33" spans="1:5" x14ac:dyDescent="0.3">
      <c r="A33" s="18" t="s">
        <v>793</v>
      </c>
      <c r="B33" s="18" t="s">
        <v>794</v>
      </c>
      <c r="C33" s="19" t="s">
        <v>3954</v>
      </c>
      <c r="D33" s="18">
        <v>0.16650266314016507</v>
      </c>
      <c r="E33" s="18">
        <v>0.29260142361785052</v>
      </c>
    </row>
    <row r="34" spans="1:5" x14ac:dyDescent="0.3">
      <c r="A34" s="18" t="s">
        <v>1094</v>
      </c>
      <c r="B34" s="18" t="s">
        <v>1095</v>
      </c>
      <c r="C34" s="19" t="s">
        <v>3955</v>
      </c>
      <c r="D34" s="18">
        <v>0.25056692792863972</v>
      </c>
      <c r="E34" s="18">
        <v>-0.31835628563625007</v>
      </c>
    </row>
    <row r="35" spans="1:5" x14ac:dyDescent="0.3">
      <c r="A35" s="18" t="s">
        <v>986</v>
      </c>
      <c r="B35" s="18" t="s">
        <v>987</v>
      </c>
      <c r="C35" s="19" t="s">
        <v>3956</v>
      </c>
      <c r="D35" s="18">
        <v>0.35770432421289239</v>
      </c>
      <c r="E35" s="18">
        <v>0.5702826054160457</v>
      </c>
    </row>
    <row r="36" spans="1:5" x14ac:dyDescent="0.3">
      <c r="A36" s="18" t="s">
        <v>875</v>
      </c>
      <c r="B36" s="18" t="s">
        <v>876</v>
      </c>
      <c r="C36" s="19" t="s">
        <v>3960</v>
      </c>
      <c r="D36" s="18">
        <v>-0.210259866185249</v>
      </c>
      <c r="E36" s="18">
        <v>0.72443416543967265</v>
      </c>
    </row>
    <row r="37" spans="1:5" x14ac:dyDescent="0.3">
      <c r="A37" s="18" t="s">
        <v>1274</v>
      </c>
      <c r="B37" s="18" t="s">
        <v>1275</v>
      </c>
      <c r="C37" s="19" t="s">
        <v>3961</v>
      </c>
      <c r="D37" s="18">
        <v>0.38444917944542084</v>
      </c>
      <c r="E37" s="18">
        <v>0.65517150300255877</v>
      </c>
    </row>
    <row r="38" spans="1:5" x14ac:dyDescent="0.3">
      <c r="A38" s="18" t="s">
        <v>912</v>
      </c>
      <c r="B38" s="18" t="s">
        <v>913</v>
      </c>
      <c r="C38" s="19" t="s">
        <v>3962</v>
      </c>
      <c r="D38" s="18">
        <v>-0.2370391973008493</v>
      </c>
      <c r="E38" s="18">
        <v>2.1405983301728004</v>
      </c>
    </row>
    <row r="39" spans="1:5" x14ac:dyDescent="0.3">
      <c r="A39" s="18" t="s">
        <v>841</v>
      </c>
      <c r="B39" s="18" t="s">
        <v>842</v>
      </c>
      <c r="C39" s="19" t="s">
        <v>3964</v>
      </c>
      <c r="D39" s="18">
        <v>0.39301119294884496</v>
      </c>
      <c r="E39" s="18">
        <v>0.59377095833841564</v>
      </c>
    </row>
    <row r="40" spans="1:5" x14ac:dyDescent="0.3">
      <c r="A40" s="18" t="s">
        <v>2438</v>
      </c>
      <c r="B40" s="18" t="s">
        <v>2439</v>
      </c>
      <c r="C40" s="19" t="s">
        <v>3965</v>
      </c>
      <c r="D40" s="18">
        <v>0.55764189472164416</v>
      </c>
      <c r="E40" s="18">
        <v>1.0177415823872673</v>
      </c>
    </row>
    <row r="41" spans="1:5" x14ac:dyDescent="0.3">
      <c r="A41" s="18" t="s">
        <v>2650</v>
      </c>
      <c r="B41" s="18" t="s">
        <v>2651</v>
      </c>
      <c r="C41" s="19" t="s">
        <v>3966</v>
      </c>
      <c r="D41" s="18">
        <v>-0.35989594508638262</v>
      </c>
      <c r="E41" s="18">
        <v>0.65517150300255877</v>
      </c>
    </row>
    <row r="42" spans="1:5" x14ac:dyDescent="0.3">
      <c r="A42" s="18" t="s">
        <v>1204</v>
      </c>
      <c r="B42" s="18" t="s">
        <v>1205</v>
      </c>
      <c r="C42" s="19" t="s">
        <v>3967</v>
      </c>
      <c r="D42" s="18">
        <v>-1.1375035237499347</v>
      </c>
      <c r="E42" s="18">
        <v>-0.57929375063446431</v>
      </c>
    </row>
    <row r="43" spans="1:5" x14ac:dyDescent="0.3">
      <c r="A43" s="18" t="s">
        <v>2048</v>
      </c>
      <c r="B43" s="18" t="s">
        <v>2049</v>
      </c>
      <c r="C43" s="19" t="s">
        <v>3968</v>
      </c>
      <c r="D43" s="18">
        <v>-0.7224660244710911</v>
      </c>
      <c r="E43" s="18">
        <v>-0.460305714417377</v>
      </c>
    </row>
    <row r="44" spans="1:5" x14ac:dyDescent="0.3">
      <c r="A44" s="18" t="s">
        <v>2191</v>
      </c>
      <c r="B44" s="18" t="s">
        <v>2192</v>
      </c>
      <c r="C44" s="19" t="s">
        <v>3969</v>
      </c>
      <c r="D44" s="18">
        <v>0.8624964762500652</v>
      </c>
      <c r="E44" s="18">
        <v>1.6551715030025589</v>
      </c>
    </row>
    <row r="45" spans="1:5" x14ac:dyDescent="0.3">
      <c r="A45" s="18" t="s">
        <v>1567</v>
      </c>
      <c r="B45" s="18" t="s">
        <v>1568</v>
      </c>
      <c r="C45" s="19" t="s">
        <v>3970</v>
      </c>
      <c r="D45" s="18">
        <v>-0.4329594072761061</v>
      </c>
      <c r="E45" s="18">
        <v>1.3432274966878186</v>
      </c>
    </row>
    <row r="46" spans="1:5" x14ac:dyDescent="0.3">
      <c r="A46" s="18" t="s">
        <v>263</v>
      </c>
      <c r="B46" s="18" t="s">
        <v>264</v>
      </c>
      <c r="C46" s="19" t="s">
        <v>3971</v>
      </c>
      <c r="D46" s="18">
        <v>-0.33014860169233068</v>
      </c>
      <c r="E46" s="18">
        <v>0.48806151716730051</v>
      </c>
    </row>
    <row r="47" spans="1:5" x14ac:dyDescent="0.3">
      <c r="A47" s="18" t="s">
        <v>1832</v>
      </c>
      <c r="B47" s="18" t="s">
        <v>1833</v>
      </c>
      <c r="C47" s="19" t="s">
        <v>3972</v>
      </c>
      <c r="D47" s="18">
        <v>1.0324214776923775</v>
      </c>
      <c r="E47" s="18">
        <v>0.24013400372371491</v>
      </c>
    </row>
    <row r="48" spans="1:5" x14ac:dyDescent="0.3">
      <c r="A48" s="18" t="s">
        <v>559</v>
      </c>
      <c r="B48" s="18" t="s">
        <v>560</v>
      </c>
      <c r="C48" s="19" t="s">
        <v>3973</v>
      </c>
      <c r="D48" s="18">
        <v>-0.85371055774934368</v>
      </c>
      <c r="E48" s="18">
        <v>0.13160954694554586</v>
      </c>
    </row>
    <row r="49" spans="1:5" x14ac:dyDescent="0.3">
      <c r="A49" s="18" t="s">
        <v>861</v>
      </c>
      <c r="B49" s="18" t="s">
        <v>862</v>
      </c>
      <c r="C49" s="19" t="s">
        <v>3974</v>
      </c>
      <c r="D49" s="18">
        <v>1.084888897586513</v>
      </c>
      <c r="E49" s="18">
        <v>1.4964737569835007</v>
      </c>
    </row>
    <row r="50" spans="1:5" x14ac:dyDescent="0.3">
      <c r="A50" s="18" t="s">
        <v>659</v>
      </c>
      <c r="B50" s="18" t="s">
        <v>660</v>
      </c>
      <c r="C50" s="19" t="s">
        <v>3975</v>
      </c>
      <c r="D50" s="18">
        <v>-0.29362272566721659</v>
      </c>
      <c r="E50" s="18">
        <v>0.20265929830505214</v>
      </c>
    </row>
    <row r="51" spans="1:5" x14ac:dyDescent="0.3">
      <c r="A51" s="18" t="s">
        <v>2010</v>
      </c>
      <c r="B51" s="18" t="s">
        <v>2011</v>
      </c>
      <c r="C51" s="19" t="s">
        <v>3976</v>
      </c>
      <c r="D51" s="18">
        <v>0.4839848529963352</v>
      </c>
      <c r="E51" s="18">
        <v>0.41416340349876396</v>
      </c>
    </row>
    <row r="52" spans="1:5" x14ac:dyDescent="0.3">
      <c r="A52" s="18" t="s">
        <v>485</v>
      </c>
      <c r="B52" s="18" t="s">
        <v>486</v>
      </c>
      <c r="C52" s="19" t="s">
        <v>3977</v>
      </c>
      <c r="D52" s="18">
        <v>0.79210714835866736</v>
      </c>
      <c r="E52" s="18">
        <v>0.97709959788992118</v>
      </c>
    </row>
    <row r="53" spans="1:5" x14ac:dyDescent="0.3">
      <c r="A53" s="18" t="s">
        <v>2307</v>
      </c>
      <c r="B53" s="18" t="s">
        <v>2308</v>
      </c>
      <c r="C53" s="19" t="s">
        <v>3978</v>
      </c>
      <c r="D53" s="18">
        <v>-0.92891690193851739</v>
      </c>
      <c r="E53" s="18">
        <v>0.50316840955750886</v>
      </c>
    </row>
    <row r="54" spans="1:5" x14ac:dyDescent="0.3">
      <c r="A54" s="16" t="s">
        <v>1407</v>
      </c>
      <c r="B54" s="16" t="s">
        <v>1408</v>
      </c>
      <c r="C54" s="17" t="s">
        <v>3979</v>
      </c>
      <c r="D54" s="16">
        <v>0.27753397552890896</v>
      </c>
      <c r="E54" s="16">
        <v>1.307248199582252</v>
      </c>
    </row>
    <row r="55" spans="1:5" ht="21" customHeight="1" x14ac:dyDescent="0.3">
      <c r="A55" s="26" t="s">
        <v>5091</v>
      </c>
      <c r="B55" s="27"/>
      <c r="C55" s="27"/>
      <c r="D55" s="27"/>
      <c r="E55" s="27"/>
    </row>
    <row r="56" spans="1:5" x14ac:dyDescent="0.3">
      <c r="A56" s="14" t="s">
        <v>1030</v>
      </c>
      <c r="B56" s="14" t="s">
        <v>1031</v>
      </c>
      <c r="C56" s="15" t="s">
        <v>3133</v>
      </c>
      <c r="D56" s="14">
        <v>-0.13750352374993477</v>
      </c>
      <c r="E56" s="14">
        <v>0.24013400372371491</v>
      </c>
    </row>
    <row r="57" spans="1:5" x14ac:dyDescent="0.3">
      <c r="A57" s="18" t="s">
        <v>2454</v>
      </c>
      <c r="B57" s="18" t="s">
        <v>2455</v>
      </c>
      <c r="C57" s="19" t="s">
        <v>5083</v>
      </c>
      <c r="D57" s="18">
        <v>-0.19195130777231126</v>
      </c>
      <c r="E57" s="18">
        <v>-5.5321879802456092E-2</v>
      </c>
    </row>
    <row r="58" spans="1:5" x14ac:dyDescent="0.3">
      <c r="A58" s="18" t="s">
        <v>4696</v>
      </c>
      <c r="B58" s="18" t="s">
        <v>5084</v>
      </c>
      <c r="C58" s="19" t="s">
        <v>5085</v>
      </c>
      <c r="D58" s="18">
        <v>-0.2529807411698709</v>
      </c>
      <c r="E58" s="18">
        <v>-2.2379132930809296</v>
      </c>
    </row>
    <row r="59" spans="1:5" x14ac:dyDescent="0.3">
      <c r="A59" s="18" t="s">
        <v>1000</v>
      </c>
      <c r="B59" s="18" t="s">
        <v>1001</v>
      </c>
      <c r="C59" s="19" t="s">
        <v>5086</v>
      </c>
      <c r="D59" s="18">
        <v>-0.2818934330851095</v>
      </c>
      <c r="E59" s="18">
        <v>-1.3448284969974413</v>
      </c>
    </row>
    <row r="60" spans="1:5" x14ac:dyDescent="0.3">
      <c r="A60" s="18" t="s">
        <v>61</v>
      </c>
      <c r="B60" s="18" t="s">
        <v>62</v>
      </c>
      <c r="C60" s="19" t="s">
        <v>5087</v>
      </c>
      <c r="D60" s="18">
        <v>-1.3532322148053721</v>
      </c>
      <c r="E60" s="18">
        <v>-0.75986599627628515</v>
      </c>
    </row>
    <row r="61" spans="1:5" x14ac:dyDescent="0.3">
      <c r="A61" s="18" t="s">
        <v>73</v>
      </c>
      <c r="B61" s="18" t="s">
        <v>74</v>
      </c>
      <c r="C61" s="19" t="s">
        <v>5088</v>
      </c>
      <c r="D61" s="18">
        <v>-1.6008365800695599</v>
      </c>
      <c r="E61" s="18">
        <v>-1.2605122110639659</v>
      </c>
    </row>
    <row r="62" spans="1:5" x14ac:dyDescent="0.3">
      <c r="A62" s="18" t="s">
        <v>4985</v>
      </c>
      <c r="B62" s="18" t="s">
        <v>4986</v>
      </c>
      <c r="C62" s="19" t="s">
        <v>5089</v>
      </c>
      <c r="D62" s="18">
        <v>-1.6350031832207519</v>
      </c>
      <c r="E62" s="18">
        <v>-0.8853968783601438</v>
      </c>
    </row>
    <row r="63" spans="1:5" x14ac:dyDescent="0.3">
      <c r="A63" s="18" t="s">
        <v>325</v>
      </c>
      <c r="B63" s="18" t="s">
        <v>326</v>
      </c>
      <c r="C63" s="19" t="s">
        <v>2816</v>
      </c>
      <c r="D63" s="18">
        <v>-1.9742123585548013</v>
      </c>
      <c r="E63" s="18">
        <v>-1.0290153766214405</v>
      </c>
    </row>
    <row r="64" spans="1:5" x14ac:dyDescent="0.3">
      <c r="A64" s="18" t="s">
        <v>99</v>
      </c>
      <c r="B64" s="18" t="s">
        <v>100</v>
      </c>
      <c r="C64" s="19" t="s">
        <v>5090</v>
      </c>
      <c r="D64" s="18">
        <v>-1.9878105909920858</v>
      </c>
      <c r="E64" s="18">
        <v>-0.44024806207612355</v>
      </c>
    </row>
    <row r="65" spans="1:5" x14ac:dyDescent="0.3">
      <c r="A65" s="18" t="s">
        <v>5011</v>
      </c>
      <c r="B65" s="18" t="s">
        <v>5012</v>
      </c>
      <c r="C65" s="19" t="s">
        <v>5013</v>
      </c>
      <c r="D65" s="18">
        <v>-2.0152477736989369</v>
      </c>
      <c r="E65" s="18">
        <v>-0.83025532416768288</v>
      </c>
    </row>
    <row r="66" spans="1:5" x14ac:dyDescent="0.3">
      <c r="A66" s="18" t="s">
        <v>43</v>
      </c>
      <c r="B66" s="18" t="s">
        <v>44</v>
      </c>
      <c r="C66" s="19" t="s">
        <v>3025</v>
      </c>
      <c r="D66" s="18">
        <v>-0.81361391252928639</v>
      </c>
      <c r="E66" s="18">
        <v>-1.3745758403914934</v>
      </c>
    </row>
    <row r="67" spans="1:5" x14ac:dyDescent="0.3">
      <c r="A67" s="16" t="s">
        <v>223</v>
      </c>
      <c r="B67" s="16" t="s">
        <v>224</v>
      </c>
      <c r="C67" s="17" t="s">
        <v>4037</v>
      </c>
      <c r="D67" s="16">
        <v>-2.034410030785831</v>
      </c>
      <c r="E67" s="16">
        <v>-0.87089730866502879</v>
      </c>
    </row>
    <row r="68" spans="1:5" ht="21.5" customHeight="1" x14ac:dyDescent="0.3">
      <c r="A68" s="26" t="s">
        <v>5092</v>
      </c>
      <c r="B68" s="27"/>
      <c r="C68" s="27"/>
      <c r="D68" s="27"/>
      <c r="E68" s="27"/>
    </row>
    <row r="69" spans="1:5" x14ac:dyDescent="0.3">
      <c r="A69" s="18" t="s">
        <v>4787</v>
      </c>
      <c r="B69" s="18" t="s">
        <v>4788</v>
      </c>
      <c r="C69" s="19" t="s">
        <v>5093</v>
      </c>
      <c r="D69" s="18">
        <v>-0.48954293564247348</v>
      </c>
      <c r="E69" s="18">
        <v>-1.576154043103897</v>
      </c>
    </row>
    <row r="70" spans="1:5" x14ac:dyDescent="0.3">
      <c r="A70" s="18" t="s">
        <v>4793</v>
      </c>
      <c r="B70" s="18" t="s">
        <v>4794</v>
      </c>
      <c r="C70" s="19" t="s">
        <v>5094</v>
      </c>
      <c r="D70" s="18">
        <v>-0.52982094652869527</v>
      </c>
      <c r="E70" s="18">
        <v>-0.83025532416768288</v>
      </c>
    </row>
    <row r="71" spans="1:5" x14ac:dyDescent="0.3">
      <c r="A71" s="18" t="s">
        <v>175</v>
      </c>
      <c r="B71" s="18" t="s">
        <v>176</v>
      </c>
      <c r="C71" s="19" t="s">
        <v>5095</v>
      </c>
      <c r="D71" s="18">
        <v>-0.59269814950076127</v>
      </c>
      <c r="E71" s="18">
        <v>-0.87157638377330182</v>
      </c>
    </row>
    <row r="72" spans="1:5" x14ac:dyDescent="0.3">
      <c r="A72" s="16" t="s">
        <v>4806</v>
      </c>
      <c r="B72" s="16" t="s">
        <v>4807</v>
      </c>
      <c r="C72" s="17" t="s">
        <v>5096</v>
      </c>
      <c r="D72" s="16">
        <v>-0.62935662007960946</v>
      </c>
      <c r="E72" s="16">
        <v>-0.81875968532985355</v>
      </c>
    </row>
  </sheetData>
  <mergeCells count="4">
    <mergeCell ref="A2:E2"/>
    <mergeCell ref="A7:E7"/>
    <mergeCell ref="A55:E55"/>
    <mergeCell ref="A68:E68"/>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FD94C3-E753-4CE5-95CB-D542ABDFC7F7}">
  <dimension ref="A1:M1346"/>
  <sheetViews>
    <sheetView workbookViewId="0">
      <selection activeCell="H1347" sqref="H1347"/>
    </sheetView>
  </sheetViews>
  <sheetFormatPr defaultRowHeight="14" x14ac:dyDescent="0.3"/>
  <cols>
    <col min="2" max="2" width="14.58203125" customWidth="1"/>
    <col min="3" max="3" width="12.83203125" style="6" customWidth="1"/>
    <col min="4" max="4" width="19.83203125" customWidth="1"/>
    <col min="5" max="5" width="15.25" customWidth="1"/>
    <col min="6" max="6" width="13.9140625" customWidth="1"/>
    <col min="7" max="7" width="15.4140625" customWidth="1"/>
    <col min="8" max="8" width="21" customWidth="1"/>
    <col min="9" max="9" width="22.25" customWidth="1"/>
    <col min="10" max="10" width="22.6640625" customWidth="1"/>
    <col min="11" max="11" width="20.1640625" customWidth="1"/>
    <col min="12" max="12" width="22.5" customWidth="1"/>
    <col min="13" max="13" width="20.6640625" customWidth="1"/>
  </cols>
  <sheetData>
    <row r="1" spans="1:13" ht="56" x14ac:dyDescent="0.3">
      <c r="A1" s="1" t="s">
        <v>0</v>
      </c>
      <c r="B1" s="2" t="s">
        <v>1</v>
      </c>
      <c r="C1" s="2" t="s">
        <v>2</v>
      </c>
      <c r="D1" s="1" t="s">
        <v>4192</v>
      </c>
      <c r="E1" s="1" t="s">
        <v>5</v>
      </c>
      <c r="F1" s="1" t="s">
        <v>6</v>
      </c>
      <c r="G1" s="1" t="s">
        <v>7</v>
      </c>
      <c r="H1" s="1" t="s">
        <v>2687</v>
      </c>
      <c r="I1" s="1" t="s">
        <v>3</v>
      </c>
      <c r="J1" s="1" t="s">
        <v>4</v>
      </c>
      <c r="K1" s="1" t="s">
        <v>2688</v>
      </c>
      <c r="L1" s="1" t="s">
        <v>2689</v>
      </c>
      <c r="M1" s="1" t="s">
        <v>8</v>
      </c>
    </row>
    <row r="2" spans="1:13" x14ac:dyDescent="0.3">
      <c r="A2" s="3" t="s">
        <v>1715</v>
      </c>
      <c r="B2" s="3" t="s">
        <v>2691</v>
      </c>
      <c r="C2" s="5" t="s">
        <v>2706</v>
      </c>
      <c r="D2" s="4" t="s">
        <v>2692</v>
      </c>
      <c r="E2" s="3">
        <v>65215.833333333336</v>
      </c>
      <c r="F2" s="3">
        <v>153606.66666666666</v>
      </c>
      <c r="G2" s="3">
        <v>73023</v>
      </c>
      <c r="H2" s="3">
        <f t="shared" ref="H2:H65" si="0">F2/E2</f>
        <v>2.3553584891194621</v>
      </c>
      <c r="I2" s="3">
        <f t="shared" ref="I2:I65" si="1">H2/1.280494</f>
        <v>1.8394139208145155</v>
      </c>
      <c r="J2" s="3">
        <f t="shared" ref="J2:J65" si="2">LOG(I2,2)</f>
        <v>0.87924616398702349</v>
      </c>
      <c r="K2" s="3">
        <f t="shared" ref="K2:K65" si="3">G2/E2</f>
        <v>1.1197127486934411</v>
      </c>
      <c r="L2" s="3">
        <f t="shared" ref="L2:L65" si="4">K2/1.137946</f>
        <v>0.98397705048696615</v>
      </c>
      <c r="M2" s="3">
        <f t="shared" ref="M2:M65" si="5">LOG(L2,2)</f>
        <v>-2.3303427224013556E-2</v>
      </c>
    </row>
    <row r="3" spans="1:13" x14ac:dyDescent="0.3">
      <c r="A3" s="3" t="s">
        <v>1641</v>
      </c>
      <c r="B3" s="3" t="s">
        <v>1642</v>
      </c>
      <c r="C3" s="5" t="s">
        <v>2707</v>
      </c>
      <c r="D3" s="4" t="s">
        <v>2692</v>
      </c>
      <c r="E3" s="3">
        <v>46406.85</v>
      </c>
      <c r="F3" s="3">
        <v>103830</v>
      </c>
      <c r="G3" s="3">
        <v>52324.666666666664</v>
      </c>
      <c r="H3" s="3">
        <f t="shared" si="0"/>
        <v>2.2373852136053189</v>
      </c>
      <c r="I3" s="3">
        <f t="shared" si="1"/>
        <v>1.7472828561518592</v>
      </c>
      <c r="J3" s="3">
        <f t="shared" si="2"/>
        <v>0.80511317559038209</v>
      </c>
      <c r="K3" s="3">
        <f t="shared" si="3"/>
        <v>1.1275203265609854</v>
      </c>
      <c r="L3" s="3">
        <f t="shared" si="4"/>
        <v>0.99083816504560462</v>
      </c>
      <c r="M3" s="3">
        <f t="shared" si="5"/>
        <v>-1.3278655590927965E-2</v>
      </c>
    </row>
    <row r="4" spans="1:13" x14ac:dyDescent="0.3">
      <c r="A4" s="3" t="s">
        <v>315</v>
      </c>
      <c r="B4" s="3" t="s">
        <v>316</v>
      </c>
      <c r="C4" s="5" t="s">
        <v>2698</v>
      </c>
      <c r="D4" s="4" t="s">
        <v>2692</v>
      </c>
      <c r="E4" s="3">
        <v>221716.66666666666</v>
      </c>
      <c r="F4" s="3">
        <v>303366.66666666669</v>
      </c>
      <c r="G4" s="3">
        <v>184130</v>
      </c>
      <c r="H4" s="3">
        <f t="shared" si="0"/>
        <v>1.3682627978651434</v>
      </c>
      <c r="I4" s="3">
        <f t="shared" si="1"/>
        <v>1.0685429200489369</v>
      </c>
      <c r="J4" s="3">
        <f t="shared" si="2"/>
        <v>9.5644857738633168E-2</v>
      </c>
      <c r="K4" s="3">
        <f t="shared" si="3"/>
        <v>0.83047432909869956</v>
      </c>
      <c r="L4" s="3">
        <f t="shared" si="4"/>
        <v>0.72980117606520845</v>
      </c>
      <c r="M4" s="3">
        <f t="shared" si="5"/>
        <v>-0.45442461907859238</v>
      </c>
    </row>
    <row r="5" spans="1:13" x14ac:dyDescent="0.3">
      <c r="A5" s="3" t="s">
        <v>141</v>
      </c>
      <c r="B5" s="3" t="s">
        <v>142</v>
      </c>
      <c r="C5" s="5" t="s">
        <v>2699</v>
      </c>
      <c r="D5" s="4" t="s">
        <v>2693</v>
      </c>
      <c r="E5" s="3">
        <v>4435166.666666667</v>
      </c>
      <c r="F5" s="3">
        <v>5623500</v>
      </c>
      <c r="G5" s="3">
        <v>4922000</v>
      </c>
      <c r="H5" s="3">
        <f t="shared" si="0"/>
        <v>1.2679343128781331</v>
      </c>
      <c r="I5" s="3">
        <f t="shared" si="1"/>
        <v>0.99019152989247361</v>
      </c>
      <c r="J5" s="3">
        <f t="shared" si="2"/>
        <v>-1.4220486361261647E-2</v>
      </c>
      <c r="K5" s="3">
        <f t="shared" si="3"/>
        <v>1.1097666378565254</v>
      </c>
      <c r="L5" s="3">
        <f t="shared" si="4"/>
        <v>0.97523664379199493</v>
      </c>
      <c r="M5" s="3">
        <f t="shared" si="5"/>
        <v>-3.617575971699255E-2</v>
      </c>
    </row>
    <row r="6" spans="1:13" x14ac:dyDescent="0.3">
      <c r="A6" s="3" t="s">
        <v>2002</v>
      </c>
      <c r="B6" s="3" t="s">
        <v>2003</v>
      </c>
      <c r="C6" s="5" t="s">
        <v>2700</v>
      </c>
      <c r="D6" s="4" t="s">
        <v>2692</v>
      </c>
      <c r="E6" s="3">
        <v>25656.866666666669</v>
      </c>
      <c r="F6" s="3">
        <v>62259.666666666664</v>
      </c>
      <c r="G6" s="3">
        <v>41818.333333333336</v>
      </c>
      <c r="H6" s="3">
        <f t="shared" si="0"/>
        <v>2.4266278293270416</v>
      </c>
      <c r="I6" s="3">
        <f t="shared" si="1"/>
        <v>1.8950716124613169</v>
      </c>
      <c r="J6" s="3">
        <f t="shared" si="2"/>
        <v>0.92225236712497394</v>
      </c>
      <c r="K6" s="3">
        <f t="shared" si="3"/>
        <v>1.6299080428111512</v>
      </c>
      <c r="L6" s="3">
        <f t="shared" si="4"/>
        <v>1.4323245943227108</v>
      </c>
      <c r="M6" s="3">
        <f t="shared" si="5"/>
        <v>0.5183584741339472</v>
      </c>
    </row>
    <row r="7" spans="1:13" x14ac:dyDescent="0.3">
      <c r="A7" s="3" t="s">
        <v>924</v>
      </c>
      <c r="B7" s="3" t="s">
        <v>925</v>
      </c>
      <c r="C7" s="5" t="s">
        <v>2701</v>
      </c>
      <c r="D7" s="4" t="s">
        <v>2692</v>
      </c>
      <c r="E7" s="3">
        <v>396878.33333333331</v>
      </c>
      <c r="F7" s="3">
        <v>689133.33333333337</v>
      </c>
      <c r="G7" s="3">
        <v>455956.66666666669</v>
      </c>
      <c r="H7" s="3">
        <f t="shared" si="0"/>
        <v>1.7363843663255323</v>
      </c>
      <c r="I7" s="3">
        <f t="shared" si="1"/>
        <v>1.3560269445429125</v>
      </c>
      <c r="J7" s="3">
        <f t="shared" si="2"/>
        <v>0.43938584541543046</v>
      </c>
      <c r="K7" s="3">
        <f t="shared" si="3"/>
        <v>1.1488575424038434</v>
      </c>
      <c r="L7" s="3">
        <f t="shared" si="4"/>
        <v>1.0095888050960622</v>
      </c>
      <c r="M7" s="3">
        <f t="shared" si="5"/>
        <v>1.3767818085695837E-2</v>
      </c>
    </row>
    <row r="8" spans="1:13" x14ac:dyDescent="0.3">
      <c r="A8" s="3" t="s">
        <v>803</v>
      </c>
      <c r="B8" s="3" t="s">
        <v>804</v>
      </c>
      <c r="C8" s="5" t="s">
        <v>2702</v>
      </c>
      <c r="D8" s="4" t="s">
        <v>2692</v>
      </c>
      <c r="E8" s="3">
        <v>4141350</v>
      </c>
      <c r="F8" s="3">
        <v>2558533.3333333335</v>
      </c>
      <c r="G8" s="3">
        <v>5259466.666666667</v>
      </c>
      <c r="H8" s="3">
        <f t="shared" si="0"/>
        <v>0.61780176351511784</v>
      </c>
      <c r="I8" s="3">
        <f t="shared" si="1"/>
        <v>0.48247142393101244</v>
      </c>
      <c r="J8" s="3">
        <f t="shared" si="2"/>
        <v>-1.0514845986701391</v>
      </c>
      <c r="K8" s="3">
        <f t="shared" si="3"/>
        <v>1.2699884498211131</v>
      </c>
      <c r="L8" s="3">
        <f t="shared" si="4"/>
        <v>1.1160357783419541</v>
      </c>
      <c r="M8" s="3">
        <f t="shared" si="5"/>
        <v>0.15838327842974936</v>
      </c>
    </row>
    <row r="9" spans="1:13" x14ac:dyDescent="0.3">
      <c r="A9" s="3" t="s">
        <v>843</v>
      </c>
      <c r="B9" s="3" t="s">
        <v>844</v>
      </c>
      <c r="C9" s="5" t="s">
        <v>2703</v>
      </c>
      <c r="D9" s="4" t="s">
        <v>2692</v>
      </c>
      <c r="E9" s="3">
        <v>315266.66666666669</v>
      </c>
      <c r="F9" s="3">
        <v>2539100</v>
      </c>
      <c r="G9" s="3">
        <v>590413.33333333337</v>
      </c>
      <c r="H9" s="3">
        <f t="shared" si="0"/>
        <v>8.053816874603509</v>
      </c>
      <c r="I9" s="3">
        <f t="shared" si="1"/>
        <v>6.2896170342098507</v>
      </c>
      <c r="J9" s="3">
        <f t="shared" si="2"/>
        <v>2.6529721761400986</v>
      </c>
      <c r="K9" s="3">
        <f t="shared" si="3"/>
        <v>1.8727426517234087</v>
      </c>
      <c r="L9" s="3">
        <f t="shared" si="4"/>
        <v>1.645721898687116</v>
      </c>
      <c r="M9" s="3">
        <f t="shared" si="5"/>
        <v>0.71872056341286683</v>
      </c>
    </row>
    <row r="10" spans="1:13" x14ac:dyDescent="0.3">
      <c r="A10" s="3" t="s">
        <v>1651</v>
      </c>
      <c r="B10" s="3" t="s">
        <v>1652</v>
      </c>
      <c r="C10" s="5" t="s">
        <v>2704</v>
      </c>
      <c r="D10" s="4" t="s">
        <v>2692</v>
      </c>
      <c r="E10" s="3">
        <v>49058.333333333336</v>
      </c>
      <c r="F10" s="3">
        <v>129673.33333333333</v>
      </c>
      <c r="G10" s="3">
        <v>63372.333333333336</v>
      </c>
      <c r="H10" s="3">
        <f t="shared" si="0"/>
        <v>2.6432478342109733</v>
      </c>
      <c r="I10" s="3">
        <f t="shared" si="1"/>
        <v>2.0642407025811704</v>
      </c>
      <c r="J10" s="3">
        <f t="shared" si="2"/>
        <v>1.0456112072791397</v>
      </c>
      <c r="K10" s="3">
        <f t="shared" si="3"/>
        <v>1.2917750976728384</v>
      </c>
      <c r="L10" s="3">
        <f t="shared" si="4"/>
        <v>1.1351813685999499</v>
      </c>
      <c r="M10" s="3">
        <f t="shared" si="5"/>
        <v>0.18292281617333067</v>
      </c>
    </row>
    <row r="11" spans="1:13" x14ac:dyDescent="0.3">
      <c r="A11" s="3" t="s">
        <v>2175</v>
      </c>
      <c r="B11" s="3" t="s">
        <v>2176</v>
      </c>
      <c r="C11" s="5" t="s">
        <v>2705</v>
      </c>
      <c r="D11" s="4" t="s">
        <v>2694</v>
      </c>
      <c r="E11" s="3">
        <v>371463.33333333331</v>
      </c>
      <c r="F11" s="3">
        <v>80728.333333333328</v>
      </c>
      <c r="G11" s="3">
        <v>552553.33333333337</v>
      </c>
      <c r="H11" s="3">
        <f t="shared" si="0"/>
        <v>0.21732517341325747</v>
      </c>
      <c r="I11" s="3">
        <f t="shared" si="1"/>
        <v>0.16971979049746228</v>
      </c>
      <c r="J11" s="3">
        <f t="shared" si="2"/>
        <v>-2.5587732920113759</v>
      </c>
      <c r="K11" s="3">
        <f t="shared" si="3"/>
        <v>1.4875043745905834</v>
      </c>
      <c r="L11" s="3">
        <f t="shared" si="4"/>
        <v>1.3071836225889308</v>
      </c>
      <c r="M11" s="3">
        <f t="shared" si="5"/>
        <v>0.38646181350616066</v>
      </c>
    </row>
    <row r="12" spans="1:13" x14ac:dyDescent="0.3">
      <c r="A12" s="3" t="s">
        <v>1028</v>
      </c>
      <c r="B12" s="3" t="s">
        <v>1029</v>
      </c>
      <c r="C12" s="5" t="s">
        <v>2708</v>
      </c>
      <c r="D12" s="4" t="s">
        <v>2692</v>
      </c>
      <c r="E12" s="3">
        <v>393321</v>
      </c>
      <c r="F12" s="3">
        <v>447630</v>
      </c>
      <c r="G12" s="3">
        <v>163993.33333333334</v>
      </c>
      <c r="H12" s="3">
        <f t="shared" si="0"/>
        <v>1.1380780583797967</v>
      </c>
      <c r="I12" s="3">
        <f t="shared" si="1"/>
        <v>0.88878046939680833</v>
      </c>
      <c r="J12" s="3">
        <f t="shared" si="2"/>
        <v>-0.17010098047128672</v>
      </c>
      <c r="K12" s="3">
        <f t="shared" si="3"/>
        <v>0.41694527709767171</v>
      </c>
      <c r="L12" s="3">
        <f t="shared" si="4"/>
        <v>0.36640163689460814</v>
      </c>
      <c r="M12" s="3">
        <f t="shared" si="5"/>
        <v>-1.4485021462165379</v>
      </c>
    </row>
    <row r="13" spans="1:13" x14ac:dyDescent="0.3">
      <c r="A13" s="3" t="s">
        <v>147</v>
      </c>
      <c r="B13" s="3" t="s">
        <v>148</v>
      </c>
      <c r="C13" s="5" t="s">
        <v>2711</v>
      </c>
      <c r="D13" s="4" t="s">
        <v>2692</v>
      </c>
      <c r="E13" s="3">
        <v>1131963.3333333333</v>
      </c>
      <c r="F13" s="3">
        <v>2918600</v>
      </c>
      <c r="G13" s="3">
        <v>917423.33333333337</v>
      </c>
      <c r="H13" s="3">
        <f t="shared" si="0"/>
        <v>2.5783520667630579</v>
      </c>
      <c r="I13" s="3">
        <f t="shared" si="1"/>
        <v>2.0135604436749084</v>
      </c>
      <c r="J13" s="3">
        <f t="shared" si="2"/>
        <v>1.0097487801958624</v>
      </c>
      <c r="K13" s="3">
        <f t="shared" si="3"/>
        <v>0.81047089275565476</v>
      </c>
      <c r="L13" s="3">
        <f t="shared" si="4"/>
        <v>0.71222262985735252</v>
      </c>
      <c r="M13" s="3">
        <f t="shared" si="5"/>
        <v>-0.48959981888267762</v>
      </c>
    </row>
    <row r="14" spans="1:13" x14ac:dyDescent="0.3">
      <c r="A14" s="3" t="s">
        <v>2267</v>
      </c>
      <c r="B14" s="3" t="s">
        <v>2268</v>
      </c>
      <c r="C14" s="5" t="s">
        <v>2712</v>
      </c>
      <c r="D14" s="4" t="s">
        <v>2692</v>
      </c>
      <c r="E14" s="3">
        <v>322385.66666666669</v>
      </c>
      <c r="F14" s="3">
        <v>380093.33333333331</v>
      </c>
      <c r="G14" s="3">
        <v>302146.66666666669</v>
      </c>
      <c r="H14" s="3">
        <f t="shared" si="0"/>
        <v>1.1790019614188803</v>
      </c>
      <c r="I14" s="3">
        <f t="shared" si="1"/>
        <v>0.92073993429011014</v>
      </c>
      <c r="J14" s="3">
        <f t="shared" si="2"/>
        <v>-0.11913437450182032</v>
      </c>
      <c r="K14" s="3">
        <f t="shared" si="3"/>
        <v>0.93722115437307485</v>
      </c>
      <c r="L14" s="3">
        <f t="shared" si="4"/>
        <v>0.82360775851672652</v>
      </c>
      <c r="M14" s="3">
        <f t="shared" si="5"/>
        <v>-0.2799706744353046</v>
      </c>
    </row>
    <row r="15" spans="1:13" x14ac:dyDescent="0.3">
      <c r="A15" s="3" t="s">
        <v>2476</v>
      </c>
      <c r="B15" s="3" t="s">
        <v>2477</v>
      </c>
      <c r="C15" s="5" t="s">
        <v>2713</v>
      </c>
      <c r="D15" s="4" t="s">
        <v>2692</v>
      </c>
      <c r="E15" s="3">
        <v>18778.966666666667</v>
      </c>
      <c r="F15" s="3">
        <v>17970.666666666668</v>
      </c>
      <c r="G15" s="3">
        <v>47970.5</v>
      </c>
      <c r="H15" s="3">
        <f t="shared" si="0"/>
        <v>0.95695716306719047</v>
      </c>
      <c r="I15" s="3">
        <f t="shared" si="1"/>
        <v>0.74733435929195335</v>
      </c>
      <c r="J15" s="3">
        <f t="shared" si="2"/>
        <v>-0.42017424200993431</v>
      </c>
      <c r="K15" s="3">
        <f t="shared" si="3"/>
        <v>2.5544802784675764</v>
      </c>
      <c r="L15" s="3">
        <f t="shared" si="4"/>
        <v>2.2448167825780629</v>
      </c>
      <c r="M15" s="3">
        <f t="shared" si="5"/>
        <v>1.1665976999095613</v>
      </c>
    </row>
    <row r="16" spans="1:13" x14ac:dyDescent="0.3">
      <c r="A16" s="3" t="s">
        <v>105</v>
      </c>
      <c r="B16" s="3" t="s">
        <v>106</v>
      </c>
      <c r="C16" s="5" t="s">
        <v>2709</v>
      </c>
      <c r="D16" s="4" t="s">
        <v>2694</v>
      </c>
      <c r="E16" s="3">
        <v>32568666.666666668</v>
      </c>
      <c r="F16" s="3">
        <v>60135666.666666664</v>
      </c>
      <c r="G16" s="3">
        <v>49939333.333333336</v>
      </c>
      <c r="H16" s="3">
        <f t="shared" si="0"/>
        <v>1.8464270362106727</v>
      </c>
      <c r="I16" s="3">
        <f t="shared" si="1"/>
        <v>1.4419646138214413</v>
      </c>
      <c r="J16" s="3">
        <f t="shared" si="2"/>
        <v>0.52803576090971638</v>
      </c>
      <c r="K16" s="3">
        <f t="shared" si="3"/>
        <v>1.5333551675434467</v>
      </c>
      <c r="L16" s="3">
        <f t="shared" si="4"/>
        <v>1.3474762137600966</v>
      </c>
      <c r="M16" s="3">
        <f t="shared" si="5"/>
        <v>0.43025980611823994</v>
      </c>
    </row>
    <row r="17" spans="1:13" x14ac:dyDescent="0.3">
      <c r="A17" s="3" t="s">
        <v>77</v>
      </c>
      <c r="B17" s="3" t="s">
        <v>78</v>
      </c>
      <c r="C17" s="5" t="s">
        <v>2714</v>
      </c>
      <c r="D17" s="4" t="s">
        <v>2693</v>
      </c>
      <c r="E17" s="3">
        <v>27866000</v>
      </c>
      <c r="F17" s="3">
        <v>27723000</v>
      </c>
      <c r="G17" s="3">
        <v>19494666.666666668</v>
      </c>
      <c r="H17" s="3">
        <f t="shared" si="0"/>
        <v>0.99486829828464796</v>
      </c>
      <c r="I17" s="3">
        <f t="shared" si="1"/>
        <v>0.77694100736485128</v>
      </c>
      <c r="J17" s="3">
        <f t="shared" si="2"/>
        <v>-0.36412303501011556</v>
      </c>
      <c r="K17" s="3">
        <f t="shared" si="3"/>
        <v>0.69958611450034691</v>
      </c>
      <c r="L17" s="3">
        <f t="shared" si="4"/>
        <v>0.61477971230651274</v>
      </c>
      <c r="M17" s="3">
        <f t="shared" si="5"/>
        <v>-0.70185853792262853</v>
      </c>
    </row>
    <row r="18" spans="1:13" x14ac:dyDescent="0.3">
      <c r="A18" s="3" t="s">
        <v>863</v>
      </c>
      <c r="B18" s="3" t="s">
        <v>864</v>
      </c>
      <c r="C18" s="5" t="s">
        <v>2715</v>
      </c>
      <c r="D18" s="4" t="s">
        <v>2693</v>
      </c>
      <c r="E18" s="3">
        <v>280026.66666666669</v>
      </c>
      <c r="F18" s="3">
        <v>456743.33333333331</v>
      </c>
      <c r="G18" s="3">
        <v>1397033.3333333333</v>
      </c>
      <c r="H18" s="3">
        <f t="shared" si="0"/>
        <v>1.6310708503952003</v>
      </c>
      <c r="I18" s="3">
        <f t="shared" si="1"/>
        <v>1.2737825014371018</v>
      </c>
      <c r="J18" s="3">
        <f t="shared" si="2"/>
        <v>0.34911895821751698</v>
      </c>
      <c r="K18" s="3">
        <f t="shared" si="3"/>
        <v>4.988929625749928</v>
      </c>
      <c r="L18" s="3">
        <f t="shared" si="4"/>
        <v>4.3841532249772204</v>
      </c>
      <c r="M18" s="3">
        <f t="shared" si="5"/>
        <v>2.132298220983611</v>
      </c>
    </row>
    <row r="19" spans="1:13" x14ac:dyDescent="0.3">
      <c r="A19" s="3" t="s">
        <v>1349</v>
      </c>
      <c r="B19" s="3" t="s">
        <v>1350</v>
      </c>
      <c r="C19" s="5" t="s">
        <v>2716</v>
      </c>
      <c r="D19" s="4" t="s">
        <v>2692</v>
      </c>
      <c r="E19" s="3">
        <v>194673.33333333334</v>
      </c>
      <c r="F19" s="3">
        <v>692503.33333333337</v>
      </c>
      <c r="G19" s="3">
        <v>375553.33333333331</v>
      </c>
      <c r="H19" s="3">
        <f t="shared" si="0"/>
        <v>3.5572583130714701</v>
      </c>
      <c r="I19" s="3">
        <f t="shared" si="1"/>
        <v>2.7780359088535129</v>
      </c>
      <c r="J19" s="3">
        <f t="shared" si="2"/>
        <v>1.4740652476958596</v>
      </c>
      <c r="K19" s="3">
        <f t="shared" si="3"/>
        <v>1.929146262114311</v>
      </c>
      <c r="L19" s="3">
        <f t="shared" si="4"/>
        <v>1.6952880559484467</v>
      </c>
      <c r="M19" s="3">
        <f t="shared" si="5"/>
        <v>0.76153043063584758</v>
      </c>
    </row>
    <row r="20" spans="1:13" x14ac:dyDescent="0.3">
      <c r="A20" s="3" t="s">
        <v>2064</v>
      </c>
      <c r="B20" s="3" t="s">
        <v>2065</v>
      </c>
      <c r="C20" s="5" t="s">
        <v>2717</v>
      </c>
      <c r="D20" s="4" t="s">
        <v>2693</v>
      </c>
      <c r="E20" s="3">
        <v>3548883.3333333335</v>
      </c>
      <c r="F20" s="3">
        <v>825760</v>
      </c>
      <c r="G20" s="3">
        <v>479640</v>
      </c>
      <c r="H20" s="3">
        <f t="shared" si="0"/>
        <v>0.23268164164314595</v>
      </c>
      <c r="I20" s="3">
        <f t="shared" si="1"/>
        <v>0.18171240290321231</v>
      </c>
      <c r="J20" s="3">
        <f t="shared" si="2"/>
        <v>-2.4602711998267646</v>
      </c>
      <c r="K20" s="3">
        <f t="shared" si="3"/>
        <v>0.13515237187284262</v>
      </c>
      <c r="L20" s="3">
        <f t="shared" si="4"/>
        <v>0.11876870420287311</v>
      </c>
      <c r="M20" s="3">
        <f t="shared" si="5"/>
        <v>-3.073773361773855</v>
      </c>
    </row>
    <row r="21" spans="1:13" x14ac:dyDescent="0.3">
      <c r="A21" s="3" t="s">
        <v>1782</v>
      </c>
      <c r="B21" s="3" t="s">
        <v>1783</v>
      </c>
      <c r="C21" s="5" t="s">
        <v>2718</v>
      </c>
      <c r="D21" s="4" t="s">
        <v>2692</v>
      </c>
      <c r="E21" s="3">
        <v>153182.5</v>
      </c>
      <c r="F21" s="3">
        <v>296740</v>
      </c>
      <c r="G21" s="3">
        <v>173486.66666666666</v>
      </c>
      <c r="H21" s="3">
        <f t="shared" si="0"/>
        <v>1.9371664517813718</v>
      </c>
      <c r="I21" s="3">
        <f t="shared" si="1"/>
        <v>1.5128274336165353</v>
      </c>
      <c r="J21" s="3">
        <f t="shared" si="2"/>
        <v>0.59724743047307127</v>
      </c>
      <c r="K21" s="3">
        <f t="shared" si="3"/>
        <v>1.1325488660040584</v>
      </c>
      <c r="L21" s="3">
        <f t="shared" si="4"/>
        <v>0.99525712644014608</v>
      </c>
      <c r="M21" s="3">
        <f t="shared" si="5"/>
        <v>-6.8587982587065529E-3</v>
      </c>
    </row>
    <row r="22" spans="1:13" x14ac:dyDescent="0.3">
      <c r="A22" s="3" t="s">
        <v>33</v>
      </c>
      <c r="B22" s="3" t="s">
        <v>34</v>
      </c>
      <c r="C22" s="5" t="s">
        <v>2719</v>
      </c>
      <c r="D22" s="4" t="s">
        <v>2692</v>
      </c>
      <c r="E22" s="3">
        <v>2141066.6666666665</v>
      </c>
      <c r="F22" s="3">
        <v>3789300</v>
      </c>
      <c r="G22" s="3">
        <v>2699566.6666666665</v>
      </c>
      <c r="H22" s="3">
        <f t="shared" si="0"/>
        <v>1.7698187819155562</v>
      </c>
      <c r="I22" s="3">
        <f t="shared" si="1"/>
        <v>1.3821375046783164</v>
      </c>
      <c r="J22" s="3">
        <f t="shared" si="2"/>
        <v>0.46690115223065726</v>
      </c>
      <c r="K22" s="3">
        <f t="shared" si="3"/>
        <v>1.2608512890770955</v>
      </c>
      <c r="L22" s="3">
        <f t="shared" si="4"/>
        <v>1.1080062578339356</v>
      </c>
      <c r="M22" s="3">
        <f t="shared" si="5"/>
        <v>0.14796602951028795</v>
      </c>
    </row>
    <row r="23" spans="1:13" x14ac:dyDescent="0.3">
      <c r="A23" s="3" t="s">
        <v>2327</v>
      </c>
      <c r="B23" s="3" t="s">
        <v>2328</v>
      </c>
      <c r="C23" s="5" t="s">
        <v>2720</v>
      </c>
      <c r="D23" s="4" t="s">
        <v>2693</v>
      </c>
      <c r="E23" s="3">
        <v>30942.833333333332</v>
      </c>
      <c r="F23" s="3">
        <v>27089.100000000002</v>
      </c>
      <c r="G23" s="3">
        <v>16677.399999999998</v>
      </c>
      <c r="H23" s="3">
        <f t="shared" si="0"/>
        <v>0.87545635230559593</v>
      </c>
      <c r="I23" s="3">
        <f t="shared" si="1"/>
        <v>0.6836864150129528</v>
      </c>
      <c r="J23" s="3">
        <f t="shared" si="2"/>
        <v>-0.54859333591981962</v>
      </c>
      <c r="K23" s="3">
        <f t="shared" si="3"/>
        <v>0.53897456061446636</v>
      </c>
      <c r="L23" s="3">
        <f t="shared" si="4"/>
        <v>0.47363808178460698</v>
      </c>
      <c r="M23" s="3">
        <f t="shared" si="5"/>
        <v>-1.0781430126682552</v>
      </c>
    </row>
    <row r="24" spans="1:13" x14ac:dyDescent="0.3">
      <c r="A24" s="3" t="s">
        <v>898</v>
      </c>
      <c r="B24" s="3" t="s">
        <v>899</v>
      </c>
      <c r="C24" s="5" t="s">
        <v>2721</v>
      </c>
      <c r="D24" s="4" t="s">
        <v>2692</v>
      </c>
      <c r="E24" s="3">
        <v>157750.33333333334</v>
      </c>
      <c r="F24" s="3">
        <v>319020</v>
      </c>
      <c r="G24" s="3">
        <v>162376.66666666666</v>
      </c>
      <c r="H24" s="3">
        <f t="shared" si="0"/>
        <v>2.0223095144014485</v>
      </c>
      <c r="I24" s="3">
        <f t="shared" si="1"/>
        <v>1.579319789394912</v>
      </c>
      <c r="J24" s="3">
        <f t="shared" si="2"/>
        <v>0.659303325638808</v>
      </c>
      <c r="K24" s="3">
        <f t="shared" si="3"/>
        <v>1.0293269322199001</v>
      </c>
      <c r="L24" s="3">
        <f t="shared" si="4"/>
        <v>0.90454813516625587</v>
      </c>
      <c r="M24" s="3">
        <f t="shared" si="5"/>
        <v>-0.14473081756003911</v>
      </c>
    </row>
    <row r="25" spans="1:13" x14ac:dyDescent="0.3">
      <c r="A25" s="3" t="s">
        <v>191</v>
      </c>
      <c r="B25" s="3" t="s">
        <v>192</v>
      </c>
      <c r="C25" s="5" t="s">
        <v>2722</v>
      </c>
      <c r="D25" s="4" t="s">
        <v>2695</v>
      </c>
      <c r="E25" s="3">
        <v>13406666.666666666</v>
      </c>
      <c r="F25" s="3">
        <v>73736666.666666672</v>
      </c>
      <c r="G25" s="3">
        <v>68760666.666666672</v>
      </c>
      <c r="H25" s="3">
        <f t="shared" si="0"/>
        <v>5.5000000000000009</v>
      </c>
      <c r="I25" s="3">
        <f t="shared" si="1"/>
        <v>4.29521731456766</v>
      </c>
      <c r="J25" s="3">
        <f t="shared" si="2"/>
        <v>2.102731125710136</v>
      </c>
      <c r="K25" s="3">
        <f t="shared" si="3"/>
        <v>5.1288413724515172</v>
      </c>
      <c r="L25" s="3">
        <f t="shared" si="4"/>
        <v>4.5071043550849668</v>
      </c>
      <c r="M25" s="3">
        <f t="shared" si="5"/>
        <v>2.1722008538297648</v>
      </c>
    </row>
    <row r="26" spans="1:13" x14ac:dyDescent="0.3">
      <c r="A26" s="3" t="s">
        <v>1671</v>
      </c>
      <c r="B26" s="3" t="s">
        <v>1672</v>
      </c>
      <c r="C26" s="5" t="s">
        <v>2723</v>
      </c>
      <c r="D26" s="4" t="s">
        <v>2692</v>
      </c>
      <c r="E26" s="3">
        <v>226582</v>
      </c>
      <c r="F26" s="3">
        <v>156195</v>
      </c>
      <c r="G26" s="3">
        <v>153422</v>
      </c>
      <c r="H26" s="3">
        <f t="shared" si="0"/>
        <v>0.68935308188646938</v>
      </c>
      <c r="I26" s="3">
        <f t="shared" si="1"/>
        <v>0.53834932603078922</v>
      </c>
      <c r="J26" s="3">
        <f t="shared" si="2"/>
        <v>-0.89338547714697347</v>
      </c>
      <c r="K26" s="3">
        <f t="shared" si="3"/>
        <v>0.67711468695659849</v>
      </c>
      <c r="L26" s="3">
        <f t="shared" si="4"/>
        <v>0.59503235386969022</v>
      </c>
      <c r="M26" s="3">
        <f t="shared" si="5"/>
        <v>-0.74895998025107047</v>
      </c>
    </row>
    <row r="27" spans="1:13" x14ac:dyDescent="0.3">
      <c r="A27" s="3" t="s">
        <v>2323</v>
      </c>
      <c r="B27" s="3" t="s">
        <v>2324</v>
      </c>
      <c r="C27" s="5" t="s">
        <v>2724</v>
      </c>
      <c r="D27" s="4" t="s">
        <v>2692</v>
      </c>
      <c r="E27" s="3">
        <v>70212.166666666672</v>
      </c>
      <c r="F27" s="3">
        <v>143526.66666666666</v>
      </c>
      <c r="G27" s="3">
        <v>61750</v>
      </c>
      <c r="H27" s="3">
        <f t="shared" si="0"/>
        <v>2.0441851246104066</v>
      </c>
      <c r="I27" s="3">
        <f t="shared" si="1"/>
        <v>1.5964035166196846</v>
      </c>
      <c r="J27" s="3">
        <f t="shared" si="2"/>
        <v>0.67482536199000542</v>
      </c>
      <c r="K27" s="3">
        <f t="shared" si="3"/>
        <v>0.87947720361855608</v>
      </c>
      <c r="L27" s="3">
        <f t="shared" si="4"/>
        <v>0.7728637418810349</v>
      </c>
      <c r="M27" s="3">
        <f t="shared" si="5"/>
        <v>-0.37171400963789902</v>
      </c>
    </row>
    <row r="28" spans="1:13" x14ac:dyDescent="0.3">
      <c r="A28" s="3" t="s">
        <v>101</v>
      </c>
      <c r="B28" s="3" t="s">
        <v>102</v>
      </c>
      <c r="C28" s="5" t="s">
        <v>2725</v>
      </c>
      <c r="D28" s="4" t="s">
        <v>2692</v>
      </c>
      <c r="E28" s="3">
        <v>1655250</v>
      </c>
      <c r="F28" s="3">
        <v>2567266.6666666665</v>
      </c>
      <c r="G28" s="3">
        <v>1219800</v>
      </c>
      <c r="H28" s="3">
        <f t="shared" si="0"/>
        <v>1.5509842420580979</v>
      </c>
      <c r="I28" s="3">
        <f t="shared" si="1"/>
        <v>1.2112389765653708</v>
      </c>
      <c r="J28" s="3">
        <f t="shared" si="2"/>
        <v>0.27648353579363505</v>
      </c>
      <c r="K28" s="3">
        <f t="shared" si="3"/>
        <v>0.73692795650203902</v>
      </c>
      <c r="L28" s="3">
        <f t="shared" si="4"/>
        <v>0.64759483886057778</v>
      </c>
      <c r="M28" s="3">
        <f t="shared" si="5"/>
        <v>-0.62683660705404953</v>
      </c>
    </row>
    <row r="29" spans="1:13" x14ac:dyDescent="0.3">
      <c r="A29" s="3" t="s">
        <v>635</v>
      </c>
      <c r="B29" s="3" t="s">
        <v>636</v>
      </c>
      <c r="C29" s="5" t="s">
        <v>2726</v>
      </c>
      <c r="D29" s="4" t="s">
        <v>2692</v>
      </c>
      <c r="E29" s="3">
        <v>80644.166666666672</v>
      </c>
      <c r="F29" s="3">
        <v>240990</v>
      </c>
      <c r="G29" s="3">
        <v>142520</v>
      </c>
      <c r="H29" s="3">
        <f t="shared" si="0"/>
        <v>2.9883128558585552</v>
      </c>
      <c r="I29" s="3">
        <f t="shared" si="1"/>
        <v>2.3337187490597811</v>
      </c>
      <c r="J29" s="3">
        <f t="shared" si="2"/>
        <v>1.2226307033820196</v>
      </c>
      <c r="K29" s="3">
        <f t="shared" si="3"/>
        <v>1.7672697963274879</v>
      </c>
      <c r="L29" s="3">
        <f t="shared" si="4"/>
        <v>1.5530348507991487</v>
      </c>
      <c r="M29" s="3">
        <f t="shared" si="5"/>
        <v>0.63509020481275835</v>
      </c>
    </row>
    <row r="30" spans="1:13" x14ac:dyDescent="0.3">
      <c r="A30" s="3" t="s">
        <v>1934</v>
      </c>
      <c r="B30" s="3" t="s">
        <v>1935</v>
      </c>
      <c r="C30" s="5" t="s">
        <v>2727</v>
      </c>
      <c r="D30" s="4" t="s">
        <v>2692</v>
      </c>
      <c r="E30" s="3">
        <v>41099.5</v>
      </c>
      <c r="F30" s="3">
        <v>105623.66666666667</v>
      </c>
      <c r="G30" s="3">
        <v>52401</v>
      </c>
      <c r="H30" s="3">
        <f t="shared" si="0"/>
        <v>2.5699501615996954</v>
      </c>
      <c r="I30" s="3">
        <f t="shared" si="1"/>
        <v>2.0069989875779934</v>
      </c>
      <c r="J30" s="3">
        <f t="shared" si="2"/>
        <v>1.0050398889394057</v>
      </c>
      <c r="K30" s="3">
        <f t="shared" si="3"/>
        <v>1.2749790143432402</v>
      </c>
      <c r="L30" s="3">
        <f t="shared" si="4"/>
        <v>1.1204213682751558</v>
      </c>
      <c r="M30" s="3">
        <f t="shared" si="5"/>
        <v>0.16404140335068032</v>
      </c>
    </row>
    <row r="31" spans="1:13" x14ac:dyDescent="0.3">
      <c r="A31" s="3" t="s">
        <v>1655</v>
      </c>
      <c r="B31" s="3" t="s">
        <v>1656</v>
      </c>
      <c r="C31" s="5" t="s">
        <v>2710</v>
      </c>
      <c r="D31" s="4" t="s">
        <v>2692</v>
      </c>
      <c r="E31" s="3">
        <v>33058.683333333334</v>
      </c>
      <c r="F31" s="3">
        <v>45602.666666666664</v>
      </c>
      <c r="G31" s="3">
        <v>68745</v>
      </c>
      <c r="H31" s="3">
        <f t="shared" si="0"/>
        <v>1.3794459448626961</v>
      </c>
      <c r="I31" s="3">
        <f t="shared" si="1"/>
        <v>1.0772763830698904</v>
      </c>
      <c r="J31" s="3">
        <f t="shared" si="2"/>
        <v>0.10738843124755511</v>
      </c>
      <c r="K31" s="3">
        <f t="shared" si="3"/>
        <v>2.0794839076571408</v>
      </c>
      <c r="L31" s="3">
        <f t="shared" si="4"/>
        <v>1.8274012190887274</v>
      </c>
      <c r="M31" s="3">
        <f t="shared" si="5"/>
        <v>0.86979342282203798</v>
      </c>
    </row>
    <row r="32" spans="1:13" x14ac:dyDescent="0.3">
      <c r="A32" s="3" t="s">
        <v>1425</v>
      </c>
      <c r="B32" s="3" t="s">
        <v>1426</v>
      </c>
      <c r="C32" s="5" t="s">
        <v>2728</v>
      </c>
      <c r="D32" s="4" t="s">
        <v>2692</v>
      </c>
      <c r="E32" s="3">
        <v>32294.833333333332</v>
      </c>
      <c r="F32" s="3">
        <v>69488.333333333328</v>
      </c>
      <c r="G32" s="3">
        <v>35234.666666666664</v>
      </c>
      <c r="H32" s="3">
        <f t="shared" si="0"/>
        <v>2.1516857701696348</v>
      </c>
      <c r="I32" s="3">
        <f t="shared" si="1"/>
        <v>1.6803559955529934</v>
      </c>
      <c r="J32" s="3">
        <f t="shared" si="2"/>
        <v>0.74876691074858592</v>
      </c>
      <c r="K32" s="3">
        <f t="shared" si="3"/>
        <v>1.0910310730818655</v>
      </c>
      <c r="L32" s="3">
        <f t="shared" si="4"/>
        <v>0.95877227309719937</v>
      </c>
      <c r="M32" s="3">
        <f t="shared" si="5"/>
        <v>-6.0739906846883795E-2</v>
      </c>
    </row>
    <row r="33" spans="1:13" x14ac:dyDescent="0.3">
      <c r="A33" s="3" t="s">
        <v>1457</v>
      </c>
      <c r="B33" s="3" t="s">
        <v>1458</v>
      </c>
      <c r="C33" s="5" t="s">
        <v>2729</v>
      </c>
      <c r="D33" s="4" t="s">
        <v>2692</v>
      </c>
      <c r="E33" s="3">
        <v>76753.833333333328</v>
      </c>
      <c r="F33" s="3">
        <v>188083.33333333334</v>
      </c>
      <c r="G33" s="3">
        <v>58908</v>
      </c>
      <c r="H33" s="3">
        <f t="shared" si="0"/>
        <v>2.4504747862756044</v>
      </c>
      <c r="I33" s="3">
        <f t="shared" si="1"/>
        <v>1.9136948601677199</v>
      </c>
      <c r="J33" s="3">
        <f t="shared" si="2"/>
        <v>0.93636080954289591</v>
      </c>
      <c r="K33" s="3">
        <f t="shared" si="3"/>
        <v>0.76749261166108973</v>
      </c>
      <c r="L33" s="3">
        <f t="shared" si="4"/>
        <v>0.6744543340906245</v>
      </c>
      <c r="M33" s="3">
        <f t="shared" si="5"/>
        <v>-0.56820733030731074</v>
      </c>
    </row>
    <row r="34" spans="1:13" x14ac:dyDescent="0.3">
      <c r="A34" s="3" t="s">
        <v>1509</v>
      </c>
      <c r="B34" s="3" t="s">
        <v>1510</v>
      </c>
      <c r="C34" s="5" t="s">
        <v>2730</v>
      </c>
      <c r="D34" s="4" t="s">
        <v>2692</v>
      </c>
      <c r="E34" s="3">
        <v>197182.66666666666</v>
      </c>
      <c r="F34" s="3">
        <v>98982</v>
      </c>
      <c r="G34" s="3">
        <v>133537.33333333334</v>
      </c>
      <c r="H34" s="3">
        <f t="shared" si="0"/>
        <v>0.50198124243510245</v>
      </c>
      <c r="I34" s="3">
        <f t="shared" si="1"/>
        <v>0.39202154983553411</v>
      </c>
      <c r="J34" s="3">
        <f t="shared" si="2"/>
        <v>-1.3509951319083053</v>
      </c>
      <c r="K34" s="3">
        <f t="shared" si="3"/>
        <v>0.67722653106763953</v>
      </c>
      <c r="L34" s="3">
        <f t="shared" si="4"/>
        <v>0.59513063982617764</v>
      </c>
      <c r="M34" s="3">
        <f t="shared" si="5"/>
        <v>-0.74872169917009779</v>
      </c>
    </row>
    <row r="35" spans="1:13" x14ac:dyDescent="0.3">
      <c r="A35" s="3" t="s">
        <v>1244</v>
      </c>
      <c r="B35" s="3" t="s">
        <v>1245</v>
      </c>
      <c r="C35" s="5" t="s">
        <v>2731</v>
      </c>
      <c r="D35" s="4" t="s">
        <v>2692</v>
      </c>
      <c r="E35" s="3">
        <v>514065</v>
      </c>
      <c r="F35" s="3">
        <v>341826.66666666669</v>
      </c>
      <c r="G35" s="3">
        <v>181153.33333333334</v>
      </c>
      <c r="H35" s="3">
        <f t="shared" si="0"/>
        <v>0.66494833662409747</v>
      </c>
      <c r="I35" s="3">
        <f t="shared" si="1"/>
        <v>0.51929047432014319</v>
      </c>
      <c r="J35" s="3">
        <f t="shared" si="2"/>
        <v>-0.94538633350389389</v>
      </c>
      <c r="K35" s="3">
        <f t="shared" si="3"/>
        <v>0.35239382827722826</v>
      </c>
      <c r="L35" s="3">
        <f t="shared" si="4"/>
        <v>0.30967535214959963</v>
      </c>
      <c r="M35" s="3">
        <f t="shared" si="5"/>
        <v>-1.6911715350799288</v>
      </c>
    </row>
    <row r="36" spans="1:13" x14ac:dyDescent="0.3">
      <c r="A36" s="3" t="s">
        <v>2418</v>
      </c>
      <c r="B36" s="3" t="s">
        <v>2419</v>
      </c>
      <c r="C36" s="5" t="s">
        <v>2732</v>
      </c>
      <c r="D36" s="4" t="s">
        <v>2692</v>
      </c>
      <c r="E36" s="3">
        <v>67054.483333333337</v>
      </c>
      <c r="F36" s="3">
        <v>194030</v>
      </c>
      <c r="G36" s="3">
        <v>93545.166666666672</v>
      </c>
      <c r="H36" s="3">
        <f t="shared" si="0"/>
        <v>2.8936171058907569</v>
      </c>
      <c r="I36" s="3">
        <f t="shared" si="1"/>
        <v>2.2597662354456616</v>
      </c>
      <c r="J36" s="3">
        <f t="shared" si="2"/>
        <v>1.1761735388323358</v>
      </c>
      <c r="K36" s="3">
        <f t="shared" si="3"/>
        <v>1.3950620751433722</v>
      </c>
      <c r="L36" s="3">
        <f t="shared" si="4"/>
        <v>1.2259475187252931</v>
      </c>
      <c r="M36" s="3">
        <f t="shared" si="5"/>
        <v>0.29389722038647836</v>
      </c>
    </row>
    <row r="37" spans="1:13" x14ac:dyDescent="0.3">
      <c r="A37" s="3" t="s">
        <v>1359</v>
      </c>
      <c r="B37" s="3" t="s">
        <v>1360</v>
      </c>
      <c r="C37" s="5" t="s">
        <v>2733</v>
      </c>
      <c r="D37" s="4" t="s">
        <v>2692</v>
      </c>
      <c r="E37" s="3">
        <v>622770</v>
      </c>
      <c r="F37" s="3">
        <v>704383.33333333337</v>
      </c>
      <c r="G37" s="3">
        <v>192170</v>
      </c>
      <c r="H37" s="3">
        <f t="shared" si="0"/>
        <v>1.1310489158651402</v>
      </c>
      <c r="I37" s="3">
        <f t="shared" si="1"/>
        <v>0.88329107037216903</v>
      </c>
      <c r="J37" s="3">
        <f t="shared" si="2"/>
        <v>-0.17903916824133087</v>
      </c>
      <c r="K37" s="3">
        <f t="shared" si="3"/>
        <v>0.30857298842269215</v>
      </c>
      <c r="L37" s="3">
        <f t="shared" si="4"/>
        <v>0.27116663569509641</v>
      </c>
      <c r="M37" s="3">
        <f t="shared" si="5"/>
        <v>-1.8827484144895723</v>
      </c>
    </row>
    <row r="38" spans="1:13" x14ac:dyDescent="0.3">
      <c r="A38" s="3" t="s">
        <v>2432</v>
      </c>
      <c r="B38" s="3" t="s">
        <v>2433</v>
      </c>
      <c r="C38" s="5" t="s">
        <v>2734</v>
      </c>
      <c r="D38" s="4" t="s">
        <v>2693</v>
      </c>
      <c r="E38" s="3">
        <v>6710.8666666666677</v>
      </c>
      <c r="F38" s="3">
        <v>7503.7999999999993</v>
      </c>
      <c r="G38" s="3">
        <v>40672.933333333334</v>
      </c>
      <c r="H38" s="3">
        <f t="shared" si="0"/>
        <v>1.1181566215987997</v>
      </c>
      <c r="I38" s="3">
        <f t="shared" si="1"/>
        <v>0.87322285117993503</v>
      </c>
      <c r="J38" s="3">
        <f t="shared" si="2"/>
        <v>-0.19557821049016302</v>
      </c>
      <c r="K38" s="3">
        <f t="shared" si="3"/>
        <v>6.0607571798972799</v>
      </c>
      <c r="L38" s="3">
        <f t="shared" si="4"/>
        <v>5.3260499003443753</v>
      </c>
      <c r="M38" s="3">
        <f t="shared" si="5"/>
        <v>2.413065945379568</v>
      </c>
    </row>
    <row r="39" spans="1:13" x14ac:dyDescent="0.3">
      <c r="A39" s="3" t="s">
        <v>2660</v>
      </c>
      <c r="B39" s="3" t="s">
        <v>2661</v>
      </c>
      <c r="C39" s="5" t="s">
        <v>2735</v>
      </c>
      <c r="D39" s="4" t="s">
        <v>2696</v>
      </c>
      <c r="E39" s="3">
        <v>16110.283333333333</v>
      </c>
      <c r="F39" s="3">
        <v>3148.2700000000004</v>
      </c>
      <c r="G39" s="3">
        <v>11801.5</v>
      </c>
      <c r="H39" s="3">
        <f t="shared" si="0"/>
        <v>0.19541990260878925</v>
      </c>
      <c r="I39" s="3">
        <f t="shared" si="1"/>
        <v>0.15261289987207222</v>
      </c>
      <c r="J39" s="3">
        <f t="shared" si="2"/>
        <v>-2.7120511812411405</v>
      </c>
      <c r="K39" s="3">
        <f t="shared" si="3"/>
        <v>0.73254453418468746</v>
      </c>
      <c r="L39" s="3">
        <f t="shared" si="4"/>
        <v>0.64374279112074517</v>
      </c>
      <c r="M39" s="3">
        <f t="shared" si="5"/>
        <v>-0.63544372346738109</v>
      </c>
    </row>
    <row r="40" spans="1:13" x14ac:dyDescent="0.3">
      <c r="A40" s="3" t="s">
        <v>1316</v>
      </c>
      <c r="B40" s="3" t="s">
        <v>1317</v>
      </c>
      <c r="C40" s="5" t="s">
        <v>2736</v>
      </c>
      <c r="D40" s="4" t="s">
        <v>2696</v>
      </c>
      <c r="E40" s="3">
        <v>196876.66666666666</v>
      </c>
      <c r="F40" s="3">
        <v>519456.66666666669</v>
      </c>
      <c r="G40" s="3">
        <v>596733.33333333337</v>
      </c>
      <c r="H40" s="3">
        <f t="shared" si="0"/>
        <v>2.6384877165061038</v>
      </c>
      <c r="I40" s="3">
        <f t="shared" si="1"/>
        <v>2.0605232953111092</v>
      </c>
      <c r="J40" s="3">
        <f t="shared" si="2"/>
        <v>1.0430107741449033</v>
      </c>
      <c r="K40" s="3">
        <f t="shared" si="3"/>
        <v>3.0310007957604594</v>
      </c>
      <c r="L40" s="3">
        <f t="shared" si="4"/>
        <v>2.6635717299067441</v>
      </c>
      <c r="M40" s="3">
        <f t="shared" si="5"/>
        <v>1.4133621331563611</v>
      </c>
    </row>
    <row r="41" spans="1:13" x14ac:dyDescent="0.3">
      <c r="A41" s="3" t="s">
        <v>435</v>
      </c>
      <c r="B41" s="3" t="s">
        <v>436</v>
      </c>
      <c r="C41" s="5" t="s">
        <v>2737</v>
      </c>
      <c r="D41" s="4" t="s">
        <v>2697</v>
      </c>
      <c r="E41" s="3">
        <v>3561216.6666666665</v>
      </c>
      <c r="F41" s="3">
        <v>8564566.666666666</v>
      </c>
      <c r="G41" s="3">
        <v>5874833.333333333</v>
      </c>
      <c r="H41" s="3">
        <f t="shared" si="0"/>
        <v>2.4049552353362382</v>
      </c>
      <c r="I41" s="3">
        <f t="shared" si="1"/>
        <v>1.8781464304684272</v>
      </c>
      <c r="J41" s="3">
        <f t="shared" si="2"/>
        <v>0.90930954769623917</v>
      </c>
      <c r="K41" s="3">
        <f t="shared" si="3"/>
        <v>1.6496702905842104</v>
      </c>
      <c r="L41" s="3">
        <f t="shared" si="4"/>
        <v>1.4496911897262352</v>
      </c>
      <c r="M41" s="3">
        <f t="shared" si="5"/>
        <v>0.53574561299955548</v>
      </c>
    </row>
    <row r="42" spans="1:13" x14ac:dyDescent="0.3">
      <c r="A42" s="3" t="s">
        <v>2570</v>
      </c>
      <c r="B42" s="3" t="s">
        <v>2571</v>
      </c>
      <c r="C42" s="5" t="s">
        <v>2738</v>
      </c>
      <c r="D42" s="4" t="s">
        <v>2692</v>
      </c>
      <c r="E42" s="3">
        <v>8288.2166666666653</v>
      </c>
      <c r="F42" s="3">
        <v>17628.3</v>
      </c>
      <c r="G42" s="3">
        <v>14486.1</v>
      </c>
      <c r="H42" s="3">
        <f t="shared" si="0"/>
        <v>2.1269110966774116</v>
      </c>
      <c r="I42" s="3">
        <f t="shared" si="1"/>
        <v>1.6610082489081648</v>
      </c>
      <c r="J42" s="3">
        <f t="shared" si="2"/>
        <v>0.73205923803800832</v>
      </c>
      <c r="K42" s="3">
        <f t="shared" si="3"/>
        <v>1.7477945597464677</v>
      </c>
      <c r="L42" s="3">
        <f t="shared" si="4"/>
        <v>1.5359204740352073</v>
      </c>
      <c r="M42" s="3">
        <f t="shared" si="5"/>
        <v>0.61910351899837135</v>
      </c>
    </row>
    <row r="43" spans="1:13" x14ac:dyDescent="0.3">
      <c r="A43" s="3" t="s">
        <v>717</v>
      </c>
      <c r="B43" s="3" t="s">
        <v>718</v>
      </c>
      <c r="C43" s="5" t="s">
        <v>2739</v>
      </c>
      <c r="D43" s="4" t="s">
        <v>2692</v>
      </c>
      <c r="E43" s="3">
        <v>330115</v>
      </c>
      <c r="F43" s="3">
        <v>459066.66666666669</v>
      </c>
      <c r="G43" s="3">
        <v>293920</v>
      </c>
      <c r="H43" s="3">
        <f t="shared" si="0"/>
        <v>1.3906264988463617</v>
      </c>
      <c r="I43" s="3">
        <f t="shared" si="1"/>
        <v>1.0860078210802719</v>
      </c>
      <c r="J43" s="3">
        <f t="shared" si="2"/>
        <v>0.11903449300700082</v>
      </c>
      <c r="K43" s="3">
        <f t="shared" si="3"/>
        <v>0.89035639095466734</v>
      </c>
      <c r="L43" s="3">
        <f t="shared" si="4"/>
        <v>0.78242411410969182</v>
      </c>
      <c r="M43" s="3">
        <f t="shared" si="5"/>
        <v>-0.35397726042241556</v>
      </c>
    </row>
    <row r="44" spans="1:13" x14ac:dyDescent="0.3">
      <c r="A44" s="3" t="s">
        <v>1413</v>
      </c>
      <c r="B44" s="3" t="s">
        <v>1414</v>
      </c>
      <c r="C44" s="5" t="s">
        <v>2740</v>
      </c>
      <c r="D44" s="4" t="s">
        <v>2693</v>
      </c>
      <c r="E44" s="3">
        <v>3043550</v>
      </c>
      <c r="F44" s="3">
        <v>6137133.333333333</v>
      </c>
      <c r="G44" s="3">
        <v>2407200</v>
      </c>
      <c r="H44" s="3">
        <f t="shared" si="0"/>
        <v>2.0164391363155962</v>
      </c>
      <c r="I44" s="3">
        <f t="shared" si="1"/>
        <v>1.5747353258317462</v>
      </c>
      <c r="J44" s="3">
        <f t="shared" si="2"/>
        <v>0.65510936753478788</v>
      </c>
      <c r="K44" s="3">
        <f t="shared" si="3"/>
        <v>0.79091849977821949</v>
      </c>
      <c r="L44" s="3">
        <f t="shared" si="4"/>
        <v>0.69504044987918545</v>
      </c>
      <c r="M44" s="3">
        <f t="shared" si="5"/>
        <v>-0.52483115281819526</v>
      </c>
    </row>
    <row r="45" spans="1:13" x14ac:dyDescent="0.3">
      <c r="A45" s="3" t="s">
        <v>1786</v>
      </c>
      <c r="B45" s="3" t="s">
        <v>1787</v>
      </c>
      <c r="C45" s="5" t="s">
        <v>2741</v>
      </c>
      <c r="D45" s="4" t="s">
        <v>2693</v>
      </c>
      <c r="E45" s="3">
        <v>980271.66666666663</v>
      </c>
      <c r="F45" s="3">
        <v>961030</v>
      </c>
      <c r="G45" s="3">
        <v>1271400</v>
      </c>
      <c r="H45" s="3">
        <f t="shared" si="0"/>
        <v>0.98037108760666691</v>
      </c>
      <c r="I45" s="3">
        <f t="shared" si="1"/>
        <v>0.76561943094357876</v>
      </c>
      <c r="J45" s="3">
        <f t="shared" si="2"/>
        <v>-0.38530064989857438</v>
      </c>
      <c r="K45" s="3">
        <f t="shared" si="3"/>
        <v>1.2969873997514294</v>
      </c>
      <c r="L45" s="3">
        <f t="shared" si="4"/>
        <v>1.1397618162473699</v>
      </c>
      <c r="M45" s="3">
        <f t="shared" si="5"/>
        <v>0.18873236612578864</v>
      </c>
    </row>
    <row r="46" spans="1:13" x14ac:dyDescent="0.3">
      <c r="A46" s="3" t="s">
        <v>299</v>
      </c>
      <c r="B46" s="3" t="s">
        <v>300</v>
      </c>
      <c r="C46" s="5" t="s">
        <v>2742</v>
      </c>
      <c r="D46" s="4" t="s">
        <v>2692</v>
      </c>
      <c r="E46" s="3">
        <v>103323</v>
      </c>
      <c r="F46" s="3">
        <v>165566.66666666666</v>
      </c>
      <c r="G46" s="3">
        <v>72221</v>
      </c>
      <c r="H46" s="3">
        <f t="shared" si="0"/>
        <v>1.6024183063467636</v>
      </c>
      <c r="I46" s="3">
        <f t="shared" si="1"/>
        <v>1.2514063372001458</v>
      </c>
      <c r="J46" s="3">
        <f t="shared" si="2"/>
        <v>0.32355031506652143</v>
      </c>
      <c r="K46" s="3">
        <f t="shared" si="3"/>
        <v>0.69898280150595704</v>
      </c>
      <c r="L46" s="3">
        <f t="shared" si="4"/>
        <v>0.61424953513256086</v>
      </c>
      <c r="M46" s="3">
        <f t="shared" si="5"/>
        <v>-0.70310323413908038</v>
      </c>
    </row>
    <row r="47" spans="1:13" x14ac:dyDescent="0.3">
      <c r="A47" s="3" t="s">
        <v>2255</v>
      </c>
      <c r="B47" s="3" t="s">
        <v>2256</v>
      </c>
      <c r="C47" s="5" t="s">
        <v>2743</v>
      </c>
      <c r="D47" s="4" t="s">
        <v>2692</v>
      </c>
      <c r="E47" s="3">
        <v>81811.75</v>
      </c>
      <c r="F47" s="3">
        <v>218653.33333333334</v>
      </c>
      <c r="G47" s="3">
        <v>134600</v>
      </c>
      <c r="H47" s="3">
        <f t="shared" si="0"/>
        <v>2.6726397288083112</v>
      </c>
      <c r="I47" s="3">
        <f t="shared" si="1"/>
        <v>2.0871942615961583</v>
      </c>
      <c r="J47" s="3">
        <f t="shared" si="2"/>
        <v>1.0615648828162274</v>
      </c>
      <c r="K47" s="3">
        <f t="shared" si="3"/>
        <v>1.6452404452905602</v>
      </c>
      <c r="L47" s="3">
        <f t="shared" si="4"/>
        <v>1.4457983465740556</v>
      </c>
      <c r="M47" s="3">
        <f t="shared" si="5"/>
        <v>0.53186634572951774</v>
      </c>
    </row>
    <row r="48" spans="1:13" x14ac:dyDescent="0.3">
      <c r="A48" s="3" t="s">
        <v>1581</v>
      </c>
      <c r="B48" s="3" t="s">
        <v>1582</v>
      </c>
      <c r="C48" s="5" t="s">
        <v>2744</v>
      </c>
      <c r="D48" s="4" t="s">
        <v>2692</v>
      </c>
      <c r="E48" s="3">
        <v>390638.33333333331</v>
      </c>
      <c r="F48" s="3">
        <v>566960</v>
      </c>
      <c r="G48" s="3">
        <v>558480</v>
      </c>
      <c r="H48" s="3">
        <f t="shared" si="0"/>
        <v>1.4513680599702197</v>
      </c>
      <c r="I48" s="3">
        <f t="shared" si="1"/>
        <v>1.1334438583626472</v>
      </c>
      <c r="J48" s="3">
        <f t="shared" si="2"/>
        <v>0.18071293340980765</v>
      </c>
      <c r="K48" s="3">
        <f t="shared" si="3"/>
        <v>1.4296600009386347</v>
      </c>
      <c r="L48" s="3">
        <f t="shared" si="4"/>
        <v>1.2563513566888365</v>
      </c>
      <c r="M48" s="3">
        <f t="shared" si="5"/>
        <v>0.32923999103284535</v>
      </c>
    </row>
    <row r="49" spans="1:13" x14ac:dyDescent="0.3">
      <c r="A49" s="3" t="s">
        <v>2110</v>
      </c>
      <c r="B49" s="3" t="s">
        <v>2111</v>
      </c>
      <c r="C49" s="5" t="s">
        <v>2745</v>
      </c>
      <c r="D49" s="4" t="s">
        <v>2693</v>
      </c>
      <c r="E49" s="3">
        <v>92433.833333333328</v>
      </c>
      <c r="F49" s="3">
        <v>30282.333333333332</v>
      </c>
      <c r="G49" s="3">
        <v>765193.33333333337</v>
      </c>
      <c r="H49" s="3">
        <f t="shared" si="0"/>
        <v>0.32761092168632339</v>
      </c>
      <c r="I49" s="3">
        <f t="shared" si="1"/>
        <v>0.25584729150337554</v>
      </c>
      <c r="J49" s="3">
        <f t="shared" si="2"/>
        <v>-1.9666451343763502</v>
      </c>
      <c r="K49" s="3">
        <f t="shared" si="3"/>
        <v>8.2782819422181273</v>
      </c>
      <c r="L49" s="3">
        <f t="shared" si="4"/>
        <v>7.2747581539177855</v>
      </c>
      <c r="M49" s="3">
        <f t="shared" si="5"/>
        <v>2.8628992870665457</v>
      </c>
    </row>
    <row r="50" spans="1:13" x14ac:dyDescent="0.3">
      <c r="A50" s="3" t="s">
        <v>1118</v>
      </c>
      <c r="B50" s="3" t="s">
        <v>1119</v>
      </c>
      <c r="C50" s="5" t="s">
        <v>2746</v>
      </c>
      <c r="D50" s="4" t="s">
        <v>2694</v>
      </c>
      <c r="E50" s="3">
        <v>287511.66666666669</v>
      </c>
      <c r="F50" s="3">
        <v>502190</v>
      </c>
      <c r="G50" s="3">
        <v>735986.66666666663</v>
      </c>
      <c r="H50" s="3">
        <f t="shared" si="0"/>
        <v>1.746676946442753</v>
      </c>
      <c r="I50" s="3">
        <f t="shared" si="1"/>
        <v>1.3640649206031055</v>
      </c>
      <c r="J50" s="3">
        <f t="shared" si="2"/>
        <v>0.44791230888063271</v>
      </c>
      <c r="K50" s="3">
        <f t="shared" si="3"/>
        <v>2.5598497452277296</v>
      </c>
      <c r="L50" s="3">
        <f t="shared" si="4"/>
        <v>2.2495353428262237</v>
      </c>
      <c r="M50" s="3">
        <f t="shared" si="5"/>
        <v>1.1696270335182368</v>
      </c>
    </row>
    <row r="51" spans="1:13" x14ac:dyDescent="0.3">
      <c r="A51" s="3" t="s">
        <v>1435</v>
      </c>
      <c r="B51" s="3" t="s">
        <v>1436</v>
      </c>
      <c r="C51" s="5" t="s">
        <v>2747</v>
      </c>
      <c r="D51" s="4" t="s">
        <v>2693</v>
      </c>
      <c r="E51" s="3">
        <v>193659.66666666666</v>
      </c>
      <c r="F51" s="3">
        <v>124264.66666666667</v>
      </c>
      <c r="G51" s="3">
        <v>78169.666666666672</v>
      </c>
      <c r="H51" s="3">
        <f t="shared" si="0"/>
        <v>0.64166518927534388</v>
      </c>
      <c r="I51" s="3">
        <f t="shared" si="1"/>
        <v>0.50110753293287114</v>
      </c>
      <c r="J51" s="3">
        <f t="shared" si="2"/>
        <v>-0.99680786954611156</v>
      </c>
      <c r="K51" s="3">
        <f t="shared" si="3"/>
        <v>0.40364453792649996</v>
      </c>
      <c r="L51" s="3">
        <f t="shared" si="4"/>
        <v>0.35471326225189947</v>
      </c>
      <c r="M51" s="3">
        <f t="shared" si="5"/>
        <v>-1.4952748231782411</v>
      </c>
    </row>
    <row r="52" spans="1:13" x14ac:dyDescent="0.3">
      <c r="A52" s="3" t="s">
        <v>1697</v>
      </c>
      <c r="B52" s="3" t="s">
        <v>1698</v>
      </c>
      <c r="C52" s="5" t="s">
        <v>2748</v>
      </c>
      <c r="D52" s="4" t="s">
        <v>2692</v>
      </c>
      <c r="E52" s="3">
        <v>77973.666666666672</v>
      </c>
      <c r="F52" s="3">
        <v>193343.33333333334</v>
      </c>
      <c r="G52" s="3">
        <v>44314.666666666664</v>
      </c>
      <c r="H52" s="3">
        <f t="shared" si="0"/>
        <v>2.4795978129368463</v>
      </c>
      <c r="I52" s="3">
        <f t="shared" si="1"/>
        <v>1.9364384471437166</v>
      </c>
      <c r="J52" s="3">
        <f t="shared" si="2"/>
        <v>0.95340564367875358</v>
      </c>
      <c r="K52" s="3">
        <f t="shared" si="3"/>
        <v>0.56832862376614324</v>
      </c>
      <c r="L52" s="3">
        <f t="shared" si="4"/>
        <v>0.4994337374235186</v>
      </c>
      <c r="M52" s="3">
        <f t="shared" si="5"/>
        <v>-1.0016348143308718</v>
      </c>
    </row>
    <row r="53" spans="1:13" x14ac:dyDescent="0.3">
      <c r="A53" s="3" t="s">
        <v>2626</v>
      </c>
      <c r="B53" s="3" t="s">
        <v>2627</v>
      </c>
      <c r="C53" s="5" t="s">
        <v>2749</v>
      </c>
      <c r="D53" s="4" t="s">
        <v>2693</v>
      </c>
      <c r="E53" s="3">
        <v>262470</v>
      </c>
      <c r="F53" s="3">
        <v>209500</v>
      </c>
      <c r="G53" s="3">
        <v>187083.33333333334</v>
      </c>
      <c r="H53" s="3">
        <f t="shared" si="0"/>
        <v>0.79818645940488442</v>
      </c>
      <c r="I53" s="3">
        <f t="shared" si="1"/>
        <v>0.62334260012533005</v>
      </c>
      <c r="J53" s="3">
        <f t="shared" si="2"/>
        <v>-0.68190278292565076</v>
      </c>
      <c r="K53" s="3">
        <f t="shared" si="3"/>
        <v>0.71277987325535619</v>
      </c>
      <c r="L53" s="3">
        <f t="shared" si="4"/>
        <v>0.62637407509262855</v>
      </c>
      <c r="M53" s="3">
        <f t="shared" si="5"/>
        <v>-0.67490359252229315</v>
      </c>
    </row>
    <row r="54" spans="1:13" x14ac:dyDescent="0.3">
      <c r="A54" s="3" t="s">
        <v>155</v>
      </c>
      <c r="B54" s="3" t="s">
        <v>156</v>
      </c>
      <c r="C54" s="5" t="s">
        <v>2750</v>
      </c>
      <c r="D54" s="4" t="s">
        <v>2693</v>
      </c>
      <c r="E54" s="3">
        <v>3373116.6666666665</v>
      </c>
      <c r="F54" s="3">
        <v>5834633.333333333</v>
      </c>
      <c r="G54" s="3">
        <v>7413966.666666667</v>
      </c>
      <c r="H54" s="3">
        <f t="shared" si="0"/>
        <v>1.7297454876054292</v>
      </c>
      <c r="I54" s="3">
        <f t="shared" si="1"/>
        <v>1.3508423214832941</v>
      </c>
      <c r="J54" s="3">
        <f t="shared" si="2"/>
        <v>0.43385928436742377</v>
      </c>
      <c r="K54" s="3">
        <f t="shared" si="3"/>
        <v>2.1979573786853899</v>
      </c>
      <c r="L54" s="3">
        <f t="shared" si="4"/>
        <v>1.9315129001599285</v>
      </c>
      <c r="M54" s="3">
        <f t="shared" si="5"/>
        <v>0.94973131305242564</v>
      </c>
    </row>
    <row r="55" spans="1:13" x14ac:dyDescent="0.3">
      <c r="A55" s="3" t="s">
        <v>2494</v>
      </c>
      <c r="B55" s="3" t="s">
        <v>2495</v>
      </c>
      <c r="C55" s="5" t="s">
        <v>2751</v>
      </c>
      <c r="D55" s="4" t="s">
        <v>2692</v>
      </c>
      <c r="E55" s="3">
        <v>15845.233333333332</v>
      </c>
      <c r="F55" s="3">
        <v>27180.566666666666</v>
      </c>
      <c r="G55" s="3">
        <v>35025</v>
      </c>
      <c r="H55" s="3">
        <f t="shared" si="0"/>
        <v>1.7153781263345234</v>
      </c>
      <c r="I55" s="3">
        <f t="shared" si="1"/>
        <v>1.3396221507750317</v>
      </c>
      <c r="J55" s="3">
        <f t="shared" si="2"/>
        <v>0.42182613644920725</v>
      </c>
      <c r="K55" s="3">
        <f t="shared" si="3"/>
        <v>2.2104439400282314</v>
      </c>
      <c r="L55" s="3">
        <f t="shared" si="4"/>
        <v>1.9424857946055714</v>
      </c>
      <c r="M55" s="3">
        <f t="shared" si="5"/>
        <v>0.95790404824583886</v>
      </c>
    </row>
    <row r="56" spans="1:13" x14ac:dyDescent="0.3">
      <c r="A56" s="3" t="s">
        <v>1196</v>
      </c>
      <c r="B56" s="3" t="s">
        <v>1197</v>
      </c>
      <c r="C56" s="5" t="s">
        <v>2754</v>
      </c>
      <c r="D56" s="4" t="s">
        <v>2692</v>
      </c>
      <c r="E56" s="3">
        <v>110100</v>
      </c>
      <c r="F56" s="3">
        <v>138346.66666666666</v>
      </c>
      <c r="G56" s="3">
        <v>198810</v>
      </c>
      <c r="H56" s="3">
        <f t="shared" si="0"/>
        <v>1.2565546472903419</v>
      </c>
      <c r="I56" s="3">
        <f t="shared" si="1"/>
        <v>0.98130459595307895</v>
      </c>
      <c r="J56" s="3">
        <f t="shared" si="2"/>
        <v>-2.7227077848349941E-2</v>
      </c>
      <c r="K56" s="3">
        <f t="shared" si="3"/>
        <v>1.8057220708446866</v>
      </c>
      <c r="L56" s="3">
        <f t="shared" si="4"/>
        <v>1.5868257991545176</v>
      </c>
      <c r="M56" s="3">
        <f t="shared" si="5"/>
        <v>0.66614375861405017</v>
      </c>
    </row>
    <row r="57" spans="1:13" x14ac:dyDescent="0.3">
      <c r="A57" s="3" t="s">
        <v>2576</v>
      </c>
      <c r="B57" s="3" t="s">
        <v>2577</v>
      </c>
      <c r="C57" s="5" t="s">
        <v>2755</v>
      </c>
      <c r="D57" s="4" t="s">
        <v>2692</v>
      </c>
      <c r="E57" s="3">
        <v>67042.03333333334</v>
      </c>
      <c r="F57" s="3">
        <v>39600.666666666664</v>
      </c>
      <c r="G57" s="3">
        <v>21180.966666666667</v>
      </c>
      <c r="H57" s="3">
        <f t="shared" si="0"/>
        <v>0.59068415287722464</v>
      </c>
      <c r="I57" s="3">
        <f t="shared" si="1"/>
        <v>0.46129396379617915</v>
      </c>
      <c r="J57" s="3">
        <f t="shared" si="2"/>
        <v>-1.1162416805637723</v>
      </c>
      <c r="K57" s="3">
        <f t="shared" si="3"/>
        <v>0.31593562446644169</v>
      </c>
      <c r="L57" s="3">
        <f t="shared" si="4"/>
        <v>0.27763674591451765</v>
      </c>
      <c r="M57" s="3">
        <f t="shared" si="5"/>
        <v>-1.8487295700537474</v>
      </c>
    </row>
    <row r="58" spans="1:13" x14ac:dyDescent="0.3">
      <c r="A58" s="3" t="s">
        <v>1992</v>
      </c>
      <c r="B58" s="3" t="s">
        <v>1993</v>
      </c>
      <c r="C58" s="5" t="s">
        <v>2756</v>
      </c>
      <c r="D58" s="4" t="s">
        <v>2692</v>
      </c>
      <c r="E58" s="3">
        <v>138888.5</v>
      </c>
      <c r="F58" s="3">
        <v>133306</v>
      </c>
      <c r="G58" s="3">
        <v>167876.66666666666</v>
      </c>
      <c r="H58" s="3">
        <f t="shared" si="0"/>
        <v>0.95980588745648487</v>
      </c>
      <c r="I58" s="3">
        <f t="shared" si="1"/>
        <v>0.7495590666231039</v>
      </c>
      <c r="J58" s="3">
        <f t="shared" si="2"/>
        <v>-0.41588592523111589</v>
      </c>
      <c r="K58" s="3">
        <f t="shared" si="3"/>
        <v>1.2087153844030762</v>
      </c>
      <c r="L58" s="3">
        <f t="shared" si="4"/>
        <v>1.0621904593039357</v>
      </c>
      <c r="M58" s="3">
        <f t="shared" si="5"/>
        <v>8.7042476177046801E-2</v>
      </c>
    </row>
    <row r="59" spans="1:13" x14ac:dyDescent="0.3">
      <c r="A59" s="3" t="s">
        <v>2610</v>
      </c>
      <c r="B59" s="3" t="s">
        <v>2611</v>
      </c>
      <c r="C59" s="5" t="s">
        <v>2752</v>
      </c>
      <c r="D59" s="4" t="s">
        <v>2693</v>
      </c>
      <c r="E59" s="3">
        <v>22250.983333333334</v>
      </c>
      <c r="F59" s="3">
        <v>36550</v>
      </c>
      <c r="G59" s="3">
        <v>16673.333333333332</v>
      </c>
      <c r="H59" s="3">
        <f t="shared" si="0"/>
        <v>1.6426240338441971</v>
      </c>
      <c r="I59" s="3">
        <f t="shared" si="1"/>
        <v>1.2828049439077396</v>
      </c>
      <c r="J59" s="3">
        <f t="shared" si="2"/>
        <v>0.35930181902427888</v>
      </c>
      <c r="K59" s="3">
        <f t="shared" si="3"/>
        <v>0.74933017941529168</v>
      </c>
      <c r="L59" s="3">
        <f t="shared" si="4"/>
        <v>0.65849361869130152</v>
      </c>
      <c r="M59" s="3">
        <f t="shared" si="5"/>
        <v>-0.602758635160351</v>
      </c>
    </row>
    <row r="60" spans="1:13" x14ac:dyDescent="0.3">
      <c r="A60" s="3" t="s">
        <v>1734</v>
      </c>
      <c r="B60" s="3" t="s">
        <v>1735</v>
      </c>
      <c r="C60" s="5" t="s">
        <v>2757</v>
      </c>
      <c r="D60" s="4" t="s">
        <v>2693</v>
      </c>
      <c r="E60" s="3">
        <v>475771.66666666669</v>
      </c>
      <c r="F60" s="3">
        <v>923920</v>
      </c>
      <c r="G60" s="3">
        <v>648890</v>
      </c>
      <c r="H60" s="3">
        <f t="shared" si="0"/>
        <v>1.9419399361738647</v>
      </c>
      <c r="I60" s="3">
        <f t="shared" si="1"/>
        <v>1.5165552795826178</v>
      </c>
      <c r="J60" s="3">
        <f t="shared" si="2"/>
        <v>0.60079808624179687</v>
      </c>
      <c r="K60" s="3">
        <f t="shared" si="3"/>
        <v>1.3638685223654203</v>
      </c>
      <c r="L60" s="3">
        <f t="shared" si="4"/>
        <v>1.1985353631590783</v>
      </c>
      <c r="M60" s="3">
        <f t="shared" si="5"/>
        <v>0.26127247678143078</v>
      </c>
    </row>
    <row r="61" spans="1:13" x14ac:dyDescent="0.3">
      <c r="A61" s="3" t="s">
        <v>1403</v>
      </c>
      <c r="B61" s="3" t="s">
        <v>1404</v>
      </c>
      <c r="C61" s="5" t="s">
        <v>2753</v>
      </c>
      <c r="D61" s="4" t="s">
        <v>2692</v>
      </c>
      <c r="E61" s="3">
        <v>1500483.3333333333</v>
      </c>
      <c r="F61" s="3">
        <v>2604300</v>
      </c>
      <c r="G61" s="3">
        <v>2147133.3333333335</v>
      </c>
      <c r="H61" s="3">
        <f t="shared" si="0"/>
        <v>1.7356407379844274</v>
      </c>
      <c r="I61" s="3">
        <f t="shared" si="1"/>
        <v>1.3554462090290367</v>
      </c>
      <c r="J61" s="3">
        <f t="shared" si="2"/>
        <v>0.43876786086511765</v>
      </c>
      <c r="K61" s="3">
        <f t="shared" si="3"/>
        <v>1.4309611347454712</v>
      </c>
      <c r="L61" s="3">
        <f t="shared" si="4"/>
        <v>1.2574947622694497</v>
      </c>
      <c r="M61" s="3">
        <f t="shared" si="5"/>
        <v>0.33055239091459759</v>
      </c>
    </row>
    <row r="62" spans="1:13" x14ac:dyDescent="0.3">
      <c r="A62" s="3" t="s">
        <v>1553</v>
      </c>
      <c r="B62" s="3" t="s">
        <v>1554</v>
      </c>
      <c r="C62" s="5" t="s">
        <v>2758</v>
      </c>
      <c r="D62" s="4" t="s">
        <v>2693</v>
      </c>
      <c r="E62" s="3">
        <v>1507533.3333333333</v>
      </c>
      <c r="F62" s="3">
        <v>1385233.3333333333</v>
      </c>
      <c r="G62" s="3">
        <v>1391100</v>
      </c>
      <c r="H62" s="3">
        <f t="shared" si="0"/>
        <v>0.91887409896961925</v>
      </c>
      <c r="I62" s="3">
        <f t="shared" si="1"/>
        <v>0.71759344360037547</v>
      </c>
      <c r="J62" s="3">
        <f t="shared" si="2"/>
        <v>-0.47876138596858775</v>
      </c>
      <c r="K62" s="3">
        <f t="shared" si="3"/>
        <v>0.92276566576747898</v>
      </c>
      <c r="L62" s="3">
        <f t="shared" si="4"/>
        <v>0.81090461741372533</v>
      </c>
      <c r="M62" s="3">
        <f t="shared" si="5"/>
        <v>-0.30239586734611124</v>
      </c>
    </row>
    <row r="63" spans="1:13" x14ac:dyDescent="0.3">
      <c r="A63" s="3" t="s">
        <v>331</v>
      </c>
      <c r="B63" s="3" t="s">
        <v>332</v>
      </c>
      <c r="C63" s="5" t="s">
        <v>2759</v>
      </c>
      <c r="D63" s="4" t="s">
        <v>2693</v>
      </c>
      <c r="E63" s="3">
        <v>3137950</v>
      </c>
      <c r="F63" s="3">
        <v>5393900</v>
      </c>
      <c r="G63" s="3">
        <v>4674666.666666667</v>
      </c>
      <c r="H63" s="3">
        <f t="shared" si="0"/>
        <v>1.7189247757293775</v>
      </c>
      <c r="I63" s="3">
        <f t="shared" si="1"/>
        <v>1.3423919016640278</v>
      </c>
      <c r="J63" s="3">
        <f t="shared" si="2"/>
        <v>0.42480591747530516</v>
      </c>
      <c r="K63" s="3">
        <f t="shared" si="3"/>
        <v>1.4897199339271394</v>
      </c>
      <c r="L63" s="3">
        <f t="shared" si="4"/>
        <v>1.3091306036728805</v>
      </c>
      <c r="M63" s="3">
        <f t="shared" si="5"/>
        <v>0.38860903301430366</v>
      </c>
    </row>
    <row r="64" spans="1:13" x14ac:dyDescent="0.3">
      <c r="A64" s="3" t="s">
        <v>2285</v>
      </c>
      <c r="B64" s="3" t="s">
        <v>2286</v>
      </c>
      <c r="C64" s="5" t="s">
        <v>2760</v>
      </c>
      <c r="D64" s="4" t="s">
        <v>2692</v>
      </c>
      <c r="E64" s="3">
        <v>47784.799999999996</v>
      </c>
      <c r="F64" s="3">
        <v>20917.733333333334</v>
      </c>
      <c r="G64" s="3">
        <v>23180</v>
      </c>
      <c r="H64" s="3">
        <f t="shared" si="0"/>
        <v>0.43774868437941217</v>
      </c>
      <c r="I64" s="3">
        <f t="shared" si="1"/>
        <v>0.34185922337739355</v>
      </c>
      <c r="J64" s="3">
        <f t="shared" si="2"/>
        <v>-1.5485257450600884</v>
      </c>
      <c r="K64" s="3">
        <f t="shared" si="3"/>
        <v>0.48509149352932318</v>
      </c>
      <c r="L64" s="3">
        <f t="shared" si="4"/>
        <v>0.42628691829781312</v>
      </c>
      <c r="M64" s="3">
        <f t="shared" si="5"/>
        <v>-1.2301033116860292</v>
      </c>
    </row>
    <row r="65" spans="1:13" x14ac:dyDescent="0.3">
      <c r="A65" s="3" t="s">
        <v>1740</v>
      </c>
      <c r="B65" s="3" t="s">
        <v>1741</v>
      </c>
      <c r="C65" s="5" t="s">
        <v>2761</v>
      </c>
      <c r="D65" s="4" t="s">
        <v>2692</v>
      </c>
      <c r="E65" s="3">
        <v>90119.5</v>
      </c>
      <c r="F65" s="3">
        <v>168503.33333333334</v>
      </c>
      <c r="G65" s="3">
        <v>61711.666666666664</v>
      </c>
      <c r="H65" s="3">
        <f t="shared" si="0"/>
        <v>1.8697766114252004</v>
      </c>
      <c r="I65" s="3">
        <f t="shared" si="1"/>
        <v>1.4601994319576665</v>
      </c>
      <c r="J65" s="3">
        <f t="shared" si="2"/>
        <v>0.54616542379520105</v>
      </c>
      <c r="K65" s="3">
        <f t="shared" si="3"/>
        <v>0.68477595488952625</v>
      </c>
      <c r="L65" s="3">
        <f t="shared" si="4"/>
        <v>0.60176489472218042</v>
      </c>
      <c r="M65" s="3">
        <f t="shared" si="5"/>
        <v>-0.73272814854756751</v>
      </c>
    </row>
    <row r="66" spans="1:13" x14ac:dyDescent="0.3">
      <c r="A66" s="3" t="s">
        <v>1599</v>
      </c>
      <c r="B66" s="3" t="s">
        <v>1600</v>
      </c>
      <c r="C66" s="5" t="s">
        <v>2762</v>
      </c>
      <c r="D66" s="4" t="s">
        <v>2692</v>
      </c>
      <c r="E66" s="3">
        <v>139789.66666666666</v>
      </c>
      <c r="F66" s="3">
        <v>249000</v>
      </c>
      <c r="G66" s="3">
        <v>109353</v>
      </c>
      <c r="H66" s="3">
        <f t="shared" ref="H66:H129" si="6">F66/E66</f>
        <v>1.781247540948425</v>
      </c>
      <c r="I66" s="3">
        <f t="shared" ref="I66:I129" si="7">H66/1.280494</f>
        <v>1.3910627780750437</v>
      </c>
      <c r="J66" s="3">
        <f t="shared" ref="J66:J129" si="8">LOG(I66,2)</f>
        <v>0.47618752956658428</v>
      </c>
      <c r="K66" s="3">
        <f t="shared" ref="K66:K129" si="9">G66/E66</f>
        <v>0.78226812186880768</v>
      </c>
      <c r="L66" s="3">
        <f t="shared" ref="L66:L129" si="10">K66/1.137946</f>
        <v>0.68743870259995443</v>
      </c>
      <c r="M66" s="3">
        <f t="shared" ref="M66:M129" si="11">LOG(L66,2)</f>
        <v>-0.54069701757747579</v>
      </c>
    </row>
    <row r="67" spans="1:13" x14ac:dyDescent="0.3">
      <c r="A67" s="3" t="s">
        <v>693</v>
      </c>
      <c r="B67" s="3" t="s">
        <v>694</v>
      </c>
      <c r="C67" s="5" t="s">
        <v>2763</v>
      </c>
      <c r="D67" s="4" t="s">
        <v>2692</v>
      </c>
      <c r="E67" s="3">
        <v>939090</v>
      </c>
      <c r="F67" s="3">
        <v>2545033.3333333335</v>
      </c>
      <c r="G67" s="3">
        <v>950663.33333333337</v>
      </c>
      <c r="H67" s="3">
        <f t="shared" si="6"/>
        <v>2.710105882645256</v>
      </c>
      <c r="I67" s="3">
        <f t="shared" si="7"/>
        <v>2.1164534020817403</v>
      </c>
      <c r="J67" s="3">
        <f t="shared" si="8"/>
        <v>1.0816487252140243</v>
      </c>
      <c r="K67" s="3">
        <f t="shared" si="9"/>
        <v>1.012323987406248</v>
      </c>
      <c r="L67" s="3">
        <f t="shared" si="10"/>
        <v>0.88960634986743492</v>
      </c>
      <c r="M67" s="3">
        <f t="shared" si="11"/>
        <v>-0.1687610090633925</v>
      </c>
    </row>
    <row r="68" spans="1:13" x14ac:dyDescent="0.3">
      <c r="A68" s="3" t="s">
        <v>2430</v>
      </c>
      <c r="B68" s="3" t="s">
        <v>2431</v>
      </c>
      <c r="C68" s="5" t="s">
        <v>2764</v>
      </c>
      <c r="D68" s="4" t="s">
        <v>2692</v>
      </c>
      <c r="E68" s="3">
        <v>108407</v>
      </c>
      <c r="F68" s="3">
        <v>132832.66666666666</v>
      </c>
      <c r="G68" s="3">
        <v>90777.333333333328</v>
      </c>
      <c r="H68" s="3">
        <f t="shared" si="6"/>
        <v>1.2253144784623378</v>
      </c>
      <c r="I68" s="3">
        <f t="shared" si="7"/>
        <v>0.95690762976034072</v>
      </c>
      <c r="J68" s="3">
        <f t="shared" si="8"/>
        <v>-6.35484267260783E-2</v>
      </c>
      <c r="K68" s="3">
        <f t="shared" si="9"/>
        <v>0.83737520024844636</v>
      </c>
      <c r="L68" s="3">
        <f t="shared" si="10"/>
        <v>0.73586549822965808</v>
      </c>
      <c r="M68" s="3">
        <f t="shared" si="11"/>
        <v>-0.4424860008466433</v>
      </c>
    </row>
    <row r="69" spans="1:13" x14ac:dyDescent="0.3">
      <c r="A69" s="3" t="s">
        <v>199</v>
      </c>
      <c r="B69" s="3" t="s">
        <v>200</v>
      </c>
      <c r="C69" s="5" t="s">
        <v>2765</v>
      </c>
      <c r="D69" s="4" t="s">
        <v>2693</v>
      </c>
      <c r="E69" s="3">
        <v>7831333.333333333</v>
      </c>
      <c r="F69" s="3">
        <v>15722333.333333334</v>
      </c>
      <c r="G69" s="3">
        <v>1014600</v>
      </c>
      <c r="H69" s="3">
        <f t="shared" si="6"/>
        <v>2.00761896654465</v>
      </c>
      <c r="I69" s="3">
        <f t="shared" si="7"/>
        <v>1.5678472265740018</v>
      </c>
      <c r="J69" s="3">
        <f t="shared" si="8"/>
        <v>0.64878498789569716</v>
      </c>
      <c r="K69" s="3">
        <f t="shared" si="9"/>
        <v>0.1295564825061718</v>
      </c>
      <c r="L69" s="3">
        <f t="shared" si="10"/>
        <v>0.11385116912944183</v>
      </c>
      <c r="M69" s="3">
        <f t="shared" si="11"/>
        <v>-3.1347789884054702</v>
      </c>
    </row>
    <row r="70" spans="1:13" x14ac:dyDescent="0.3">
      <c r="A70" s="3" t="s">
        <v>2464</v>
      </c>
      <c r="B70" s="3" t="s">
        <v>2465</v>
      </c>
      <c r="C70" s="5" t="s">
        <v>2766</v>
      </c>
      <c r="D70" s="4" t="s">
        <v>2692</v>
      </c>
      <c r="E70" s="3">
        <v>24479.716666666664</v>
      </c>
      <c r="F70" s="3">
        <v>8226.7666666666664</v>
      </c>
      <c r="G70" s="3">
        <v>19307.666666666668</v>
      </c>
      <c r="H70" s="3">
        <f t="shared" si="6"/>
        <v>0.33606461948429417</v>
      </c>
      <c r="I70" s="3">
        <f t="shared" si="7"/>
        <v>0.26244919498591496</v>
      </c>
      <c r="J70" s="3">
        <f t="shared" si="8"/>
        <v>-1.9298899225305544</v>
      </c>
      <c r="K70" s="3">
        <f t="shared" si="9"/>
        <v>0.78872100235364939</v>
      </c>
      <c r="L70" s="3">
        <f t="shared" si="10"/>
        <v>0.69310934117581102</v>
      </c>
      <c r="M70" s="3">
        <f t="shared" si="11"/>
        <v>-0.5288451328150926</v>
      </c>
    </row>
    <row r="71" spans="1:13" x14ac:dyDescent="0.3">
      <c r="A71" s="3" t="s">
        <v>2440</v>
      </c>
      <c r="B71" s="3" t="s">
        <v>2441</v>
      </c>
      <c r="C71" s="5" t="s">
        <v>2767</v>
      </c>
      <c r="D71" s="4" t="s">
        <v>2693</v>
      </c>
      <c r="E71" s="3">
        <v>25086.166666666668</v>
      </c>
      <c r="F71" s="3">
        <v>48665.666666666664</v>
      </c>
      <c r="G71" s="3">
        <v>64330.333333333336</v>
      </c>
      <c r="H71" s="3">
        <f t="shared" si="6"/>
        <v>1.9399403389650336</v>
      </c>
      <c r="I71" s="3">
        <f t="shared" si="7"/>
        <v>1.514993696936521</v>
      </c>
      <c r="J71" s="3">
        <f t="shared" si="8"/>
        <v>0.59931179144255631</v>
      </c>
      <c r="K71" s="3">
        <f t="shared" si="9"/>
        <v>2.5643747882299008</v>
      </c>
      <c r="L71" s="3">
        <f t="shared" si="10"/>
        <v>2.253511843470517</v>
      </c>
      <c r="M71" s="3">
        <f t="shared" si="11"/>
        <v>1.1721750322459865</v>
      </c>
    </row>
    <row r="72" spans="1:13" x14ac:dyDescent="0.3">
      <c r="A72" s="3" t="s">
        <v>1736</v>
      </c>
      <c r="B72" s="3" t="s">
        <v>1737</v>
      </c>
      <c r="C72" s="5" t="s">
        <v>2768</v>
      </c>
      <c r="D72" s="4" t="s">
        <v>2693</v>
      </c>
      <c r="E72" s="3">
        <v>4126466.6666666665</v>
      </c>
      <c r="F72" s="3">
        <v>4852300</v>
      </c>
      <c r="G72" s="3">
        <v>2949200</v>
      </c>
      <c r="H72" s="3">
        <f t="shared" si="6"/>
        <v>1.1758970547845615</v>
      </c>
      <c r="I72" s="3">
        <f t="shared" si="7"/>
        <v>0.91831516179268435</v>
      </c>
      <c r="J72" s="3">
        <f t="shared" si="8"/>
        <v>-0.12293872956641956</v>
      </c>
      <c r="K72" s="3">
        <f t="shared" si="9"/>
        <v>0.71470345897216347</v>
      </c>
      <c r="L72" s="3">
        <f t="shared" si="10"/>
        <v>0.62806447667302623</v>
      </c>
      <c r="M72" s="3">
        <f t="shared" si="11"/>
        <v>-0.6710154220736918</v>
      </c>
    </row>
    <row r="73" spans="1:13" x14ac:dyDescent="0.3">
      <c r="A73" s="3" t="s">
        <v>211</v>
      </c>
      <c r="B73" s="3" t="s">
        <v>212</v>
      </c>
      <c r="C73" s="5" t="s">
        <v>2769</v>
      </c>
      <c r="D73" s="4" t="s">
        <v>2692</v>
      </c>
      <c r="E73" s="3">
        <v>14247000</v>
      </c>
      <c r="F73" s="3">
        <v>10708666.666666666</v>
      </c>
      <c r="G73" s="3">
        <v>7890933.333333333</v>
      </c>
      <c r="H73" s="3">
        <f t="shared" si="6"/>
        <v>0.75164362087924941</v>
      </c>
      <c r="I73" s="3">
        <f t="shared" si="7"/>
        <v>0.58699503541543296</v>
      </c>
      <c r="J73" s="3">
        <f t="shared" si="8"/>
        <v>-0.76857979327575421</v>
      </c>
      <c r="K73" s="3">
        <f t="shared" si="9"/>
        <v>0.55386631103624151</v>
      </c>
      <c r="L73" s="3">
        <f t="shared" si="10"/>
        <v>0.48672459944166202</v>
      </c>
      <c r="M73" s="3">
        <f t="shared" si="11"/>
        <v>-1.0388224034933717</v>
      </c>
    </row>
    <row r="74" spans="1:13" x14ac:dyDescent="0.3">
      <c r="A74" s="3" t="s">
        <v>151</v>
      </c>
      <c r="B74" s="3" t="s">
        <v>152</v>
      </c>
      <c r="C74" s="5" t="s">
        <v>2770</v>
      </c>
      <c r="D74" s="4" t="s">
        <v>2693</v>
      </c>
      <c r="E74" s="3">
        <v>4922250</v>
      </c>
      <c r="F74" s="3">
        <v>3931400</v>
      </c>
      <c r="G74" s="3">
        <v>3091866.6666666665</v>
      </c>
      <c r="H74" s="3">
        <f t="shared" si="6"/>
        <v>0.79869978160394128</v>
      </c>
      <c r="I74" s="3">
        <f t="shared" si="7"/>
        <v>0.62374347837939204</v>
      </c>
      <c r="J74" s="3">
        <f t="shared" si="8"/>
        <v>-0.68097526862006363</v>
      </c>
      <c r="K74" s="3">
        <f t="shared" si="9"/>
        <v>0.62814092471261451</v>
      </c>
      <c r="L74" s="3">
        <f t="shared" si="10"/>
        <v>0.55199537123256692</v>
      </c>
      <c r="M74" s="3">
        <f t="shared" si="11"/>
        <v>-0.85727192557924392</v>
      </c>
    </row>
    <row r="75" spans="1:13" x14ac:dyDescent="0.3">
      <c r="A75" s="3" t="s">
        <v>1122</v>
      </c>
      <c r="B75" s="3" t="s">
        <v>1123</v>
      </c>
      <c r="C75" s="5" t="s">
        <v>2771</v>
      </c>
      <c r="D75" s="4" t="s">
        <v>2692</v>
      </c>
      <c r="E75" s="3">
        <v>1527250</v>
      </c>
      <c r="F75" s="3">
        <v>1005830</v>
      </c>
      <c r="G75" s="3">
        <v>1081270</v>
      </c>
      <c r="H75" s="3">
        <f t="shared" si="6"/>
        <v>0.65858896709772463</v>
      </c>
      <c r="I75" s="3">
        <f t="shared" si="7"/>
        <v>0.51432413357479578</v>
      </c>
      <c r="J75" s="3">
        <f t="shared" si="8"/>
        <v>-0.95925024418785787</v>
      </c>
      <c r="K75" s="3">
        <f t="shared" si="9"/>
        <v>0.70798494025208714</v>
      </c>
      <c r="L75" s="3">
        <f t="shared" si="10"/>
        <v>0.62216040150594776</v>
      </c>
      <c r="M75" s="3">
        <f t="shared" si="11"/>
        <v>-0.68464151995878475</v>
      </c>
    </row>
    <row r="76" spans="1:13" x14ac:dyDescent="0.3">
      <c r="A76" s="3" t="s">
        <v>2634</v>
      </c>
      <c r="B76" s="3" t="s">
        <v>2635</v>
      </c>
      <c r="C76" s="5" t="s">
        <v>2772</v>
      </c>
      <c r="D76" s="4" t="s">
        <v>2693</v>
      </c>
      <c r="E76" s="3">
        <v>19837.251666666667</v>
      </c>
      <c r="F76" s="3">
        <v>34032.666666666664</v>
      </c>
      <c r="G76" s="3">
        <v>32116.666666666668</v>
      </c>
      <c r="H76" s="3">
        <f t="shared" si="6"/>
        <v>1.7155938352011295</v>
      </c>
      <c r="I76" s="3">
        <f t="shared" si="7"/>
        <v>1.3397906083129867</v>
      </c>
      <c r="J76" s="3">
        <f t="shared" si="8"/>
        <v>0.42200754400136881</v>
      </c>
      <c r="K76" s="3">
        <f t="shared" si="9"/>
        <v>1.6190078749988133</v>
      </c>
      <c r="L76" s="3">
        <f t="shared" si="10"/>
        <v>1.4227457849483309</v>
      </c>
      <c r="M76" s="3">
        <f t="shared" si="11"/>
        <v>0.50867790532319079</v>
      </c>
    </row>
    <row r="77" spans="1:13" x14ac:dyDescent="0.3">
      <c r="A77" s="3" t="s">
        <v>373</v>
      </c>
      <c r="B77" s="3" t="s">
        <v>374</v>
      </c>
      <c r="C77" s="5" t="s">
        <v>2773</v>
      </c>
      <c r="D77" s="4" t="s">
        <v>2693</v>
      </c>
      <c r="E77" s="3">
        <v>27717666.666666668</v>
      </c>
      <c r="F77" s="3">
        <v>20823666.666666668</v>
      </c>
      <c r="G77" s="3">
        <v>13752000</v>
      </c>
      <c r="H77" s="3">
        <f t="shared" si="6"/>
        <v>0.75127776508364097</v>
      </c>
      <c r="I77" s="3">
        <f t="shared" si="7"/>
        <v>0.58670932084308158</v>
      </c>
      <c r="J77" s="3">
        <f t="shared" si="8"/>
        <v>-0.76928218311112473</v>
      </c>
      <c r="K77" s="3">
        <f t="shared" si="9"/>
        <v>0.49614565920652287</v>
      </c>
      <c r="L77" s="3">
        <f t="shared" si="10"/>
        <v>0.43600105734940225</v>
      </c>
      <c r="M77" s="3">
        <f t="shared" si="11"/>
        <v>-1.1975964611904601</v>
      </c>
    </row>
    <row r="78" spans="1:13" x14ac:dyDescent="0.3">
      <c r="A78" s="3" t="s">
        <v>317</v>
      </c>
      <c r="B78" s="3" t="s">
        <v>318</v>
      </c>
      <c r="C78" s="5" t="s">
        <v>2774</v>
      </c>
      <c r="D78" s="4" t="s">
        <v>2692</v>
      </c>
      <c r="E78" s="3">
        <v>13022000</v>
      </c>
      <c r="F78" s="3">
        <v>9155233.333333334</v>
      </c>
      <c r="G78" s="3">
        <v>8663066.666666666</v>
      </c>
      <c r="H78" s="3">
        <f t="shared" si="6"/>
        <v>0.70305892592023755</v>
      </c>
      <c r="I78" s="3">
        <f t="shared" si="7"/>
        <v>0.549052885777081</v>
      </c>
      <c r="J78" s="3">
        <f t="shared" si="8"/>
        <v>-0.86498297594172147</v>
      </c>
      <c r="K78" s="3">
        <f t="shared" si="9"/>
        <v>0.66526391235345306</v>
      </c>
      <c r="L78" s="3">
        <f t="shared" si="10"/>
        <v>0.58461817375644631</v>
      </c>
      <c r="M78" s="3">
        <f t="shared" si="11"/>
        <v>-0.77443341664869392</v>
      </c>
    </row>
    <row r="79" spans="1:13" x14ac:dyDescent="0.3">
      <c r="A79" s="3" t="s">
        <v>2414</v>
      </c>
      <c r="B79" s="3" t="s">
        <v>2415</v>
      </c>
      <c r="C79" s="5" t="s">
        <v>2775</v>
      </c>
      <c r="D79" s="4" t="s">
        <v>2693</v>
      </c>
      <c r="E79" s="3">
        <v>33592000</v>
      </c>
      <c r="F79" s="3">
        <v>16321333.333333334</v>
      </c>
      <c r="G79" s="3">
        <v>5075766.666666667</v>
      </c>
      <c r="H79" s="3">
        <f t="shared" si="6"/>
        <v>0.48586965150432643</v>
      </c>
      <c r="I79" s="3">
        <f t="shared" si="7"/>
        <v>0.37943922541169767</v>
      </c>
      <c r="J79" s="3">
        <f t="shared" si="8"/>
        <v>-1.3980592664759943</v>
      </c>
      <c r="K79" s="3">
        <f t="shared" si="9"/>
        <v>0.15110046042708583</v>
      </c>
      <c r="L79" s="3">
        <f t="shared" si="10"/>
        <v>0.13278350679828907</v>
      </c>
      <c r="M79" s="3">
        <f t="shared" si="11"/>
        <v>-2.9128521359889517</v>
      </c>
    </row>
    <row r="80" spans="1:13" x14ac:dyDescent="0.3">
      <c r="A80" s="3" t="s">
        <v>1266</v>
      </c>
      <c r="B80" s="3" t="s">
        <v>1267</v>
      </c>
      <c r="C80" s="5" t="s">
        <v>2776</v>
      </c>
      <c r="D80" s="4" t="s">
        <v>2692</v>
      </c>
      <c r="E80" s="3">
        <v>695708.33333333337</v>
      </c>
      <c r="F80" s="3">
        <v>570026.66666666663</v>
      </c>
      <c r="G80" s="3">
        <v>404036.66666666669</v>
      </c>
      <c r="H80" s="3">
        <f t="shared" si="6"/>
        <v>0.81934718811762586</v>
      </c>
      <c r="I80" s="3">
        <f t="shared" si="7"/>
        <v>0.639868041644573</v>
      </c>
      <c r="J80" s="3">
        <f t="shared" si="8"/>
        <v>-0.64415368242155779</v>
      </c>
      <c r="K80" s="3">
        <f t="shared" si="9"/>
        <v>0.58075582439959272</v>
      </c>
      <c r="L80" s="3">
        <f t="shared" si="10"/>
        <v>0.51035446708331744</v>
      </c>
      <c r="M80" s="3">
        <f t="shared" si="11"/>
        <v>-0.9704284747253823</v>
      </c>
    </row>
    <row r="81" spans="1:13" x14ac:dyDescent="0.3">
      <c r="A81" s="3" t="s">
        <v>871</v>
      </c>
      <c r="B81" s="3" t="s">
        <v>872</v>
      </c>
      <c r="C81" s="5" t="s">
        <v>2777</v>
      </c>
      <c r="D81" s="4" t="s">
        <v>2693</v>
      </c>
      <c r="E81" s="3">
        <v>462338.33333333331</v>
      </c>
      <c r="F81" s="3">
        <v>885203.33333333337</v>
      </c>
      <c r="G81" s="3">
        <v>883630</v>
      </c>
      <c r="H81" s="3">
        <f t="shared" si="6"/>
        <v>1.9146224085536208</v>
      </c>
      <c r="I81" s="3">
        <f t="shared" si="7"/>
        <v>1.4952216945597721</v>
      </c>
      <c r="J81" s="3">
        <f t="shared" si="8"/>
        <v>0.58035940678448361</v>
      </c>
      <c r="K81" s="3">
        <f t="shared" si="9"/>
        <v>1.9112194172377373</v>
      </c>
      <c r="L81" s="3">
        <f t="shared" si="10"/>
        <v>1.6795343691508537</v>
      </c>
      <c r="M81" s="3">
        <f t="shared" si="11"/>
        <v>0.74806131846384316</v>
      </c>
    </row>
    <row r="82" spans="1:13" x14ac:dyDescent="0.3">
      <c r="A82" s="3" t="s">
        <v>19</v>
      </c>
      <c r="B82" s="3" t="s">
        <v>20</v>
      </c>
      <c r="C82" s="5" t="s">
        <v>2778</v>
      </c>
      <c r="D82" s="4" t="s">
        <v>2695</v>
      </c>
      <c r="E82" s="3">
        <v>33537333.333333332</v>
      </c>
      <c r="F82" s="3">
        <v>26318000</v>
      </c>
      <c r="G82" s="3">
        <v>46666333.333333336</v>
      </c>
      <c r="H82" s="3">
        <f t="shared" si="6"/>
        <v>0.78473740706873929</v>
      </c>
      <c r="I82" s="3">
        <f t="shared" si="7"/>
        <v>0.61283958149646878</v>
      </c>
      <c r="J82" s="3">
        <f t="shared" si="8"/>
        <v>-0.70641861520847304</v>
      </c>
      <c r="K82" s="3">
        <f t="shared" si="9"/>
        <v>1.3914741780304538</v>
      </c>
      <c r="L82" s="3">
        <f t="shared" si="10"/>
        <v>1.2227945596983107</v>
      </c>
      <c r="M82" s="3">
        <f t="shared" si="11"/>
        <v>0.29018203869691894</v>
      </c>
    </row>
    <row r="83" spans="1:13" x14ac:dyDescent="0.3">
      <c r="A83" s="3" t="s">
        <v>39</v>
      </c>
      <c r="B83" s="3" t="s">
        <v>40</v>
      </c>
      <c r="C83" s="5" t="s">
        <v>4002</v>
      </c>
      <c r="D83" s="4" t="s">
        <v>2697</v>
      </c>
      <c r="E83" s="3">
        <v>54612833.333333336</v>
      </c>
      <c r="F83" s="3">
        <v>43021666.666666664</v>
      </c>
      <c r="G83" s="3">
        <v>45743000</v>
      </c>
      <c r="H83" s="3">
        <f t="shared" si="6"/>
        <v>0.7877574562755395</v>
      </c>
      <c r="I83" s="3">
        <f t="shared" si="7"/>
        <v>0.61519808470444959</v>
      </c>
      <c r="J83" s="3">
        <f t="shared" si="8"/>
        <v>-0.70087708312158536</v>
      </c>
      <c r="K83" s="3">
        <f t="shared" si="9"/>
        <v>0.83758701404126623</v>
      </c>
      <c r="L83" s="3">
        <f t="shared" si="10"/>
        <v>0.73605163517536532</v>
      </c>
      <c r="M83" s="3">
        <f t="shared" si="11"/>
        <v>-0.44212111773762164</v>
      </c>
    </row>
    <row r="84" spans="1:13" x14ac:dyDescent="0.3">
      <c r="A84" s="3" t="s">
        <v>57</v>
      </c>
      <c r="B84" s="3" t="s">
        <v>58</v>
      </c>
      <c r="C84" s="5" t="s">
        <v>4065</v>
      </c>
      <c r="D84" s="4" t="s">
        <v>2697</v>
      </c>
      <c r="E84" s="3">
        <v>133556666.66666667</v>
      </c>
      <c r="F84" s="3">
        <v>128203333.33333333</v>
      </c>
      <c r="G84" s="3">
        <v>126780000</v>
      </c>
      <c r="H84" s="3">
        <f t="shared" si="6"/>
        <v>0.9599171387925225</v>
      </c>
      <c r="I84" s="3">
        <f t="shared" si="7"/>
        <v>0.74964594819852537</v>
      </c>
      <c r="J84" s="3">
        <f t="shared" si="8"/>
        <v>-0.41571871178544795</v>
      </c>
      <c r="K84" s="3">
        <f t="shared" si="9"/>
        <v>0.94925998951755808</v>
      </c>
      <c r="L84" s="3">
        <f t="shared" si="10"/>
        <v>0.83418720178071559</v>
      </c>
      <c r="M84" s="3">
        <f t="shared" si="11"/>
        <v>-0.2615569165239629</v>
      </c>
    </row>
    <row r="85" spans="1:13" x14ac:dyDescent="0.3">
      <c r="A85" s="3" t="s">
        <v>203</v>
      </c>
      <c r="B85" s="3" t="s">
        <v>204</v>
      </c>
      <c r="C85" s="5" t="s">
        <v>2779</v>
      </c>
      <c r="D85" s="4" t="s">
        <v>2697</v>
      </c>
      <c r="E85" s="3">
        <v>114458333.33333333</v>
      </c>
      <c r="F85" s="3">
        <v>63558000</v>
      </c>
      <c r="G85" s="3">
        <v>73266333.333333328</v>
      </c>
      <c r="H85" s="3">
        <f t="shared" si="6"/>
        <v>0.55529377502730248</v>
      </c>
      <c r="I85" s="3">
        <f t="shared" si="7"/>
        <v>0.43365589766707419</v>
      </c>
      <c r="J85" s="3">
        <f t="shared" si="8"/>
        <v>-1.2053773647420361</v>
      </c>
      <c r="K85" s="3">
        <f t="shared" si="9"/>
        <v>0.64011357844921735</v>
      </c>
      <c r="L85" s="3">
        <f t="shared" si="10"/>
        <v>0.56251665584238386</v>
      </c>
      <c r="M85" s="3">
        <f t="shared" si="11"/>
        <v>-0.83003228043242971</v>
      </c>
    </row>
    <row r="86" spans="1:13" x14ac:dyDescent="0.3">
      <c r="A86" s="3" t="s">
        <v>948</v>
      </c>
      <c r="B86" s="3" t="s">
        <v>949</v>
      </c>
      <c r="C86" s="5" t="s">
        <v>4066</v>
      </c>
      <c r="D86" s="4" t="s">
        <v>2697</v>
      </c>
      <c r="E86" s="3">
        <v>59485000</v>
      </c>
      <c r="F86" s="3">
        <v>42352333.333333336</v>
      </c>
      <c r="G86" s="3">
        <v>32520333.333333332</v>
      </c>
      <c r="H86" s="3">
        <f t="shared" si="6"/>
        <v>0.71198341318539693</v>
      </c>
      <c r="I86" s="3">
        <f t="shared" si="7"/>
        <v>0.55602245163616304</v>
      </c>
      <c r="J86" s="3">
        <f t="shared" si="8"/>
        <v>-0.84678495616486038</v>
      </c>
      <c r="K86" s="3">
        <f t="shared" si="9"/>
        <v>0.54669804712672665</v>
      </c>
      <c r="L86" s="3">
        <f t="shared" si="10"/>
        <v>0.48042529885137492</v>
      </c>
      <c r="M86" s="3">
        <f t="shared" si="11"/>
        <v>-1.0576159705582018</v>
      </c>
    </row>
    <row r="87" spans="1:13" x14ac:dyDescent="0.3">
      <c r="A87" s="3" t="s">
        <v>157</v>
      </c>
      <c r="B87" s="3" t="s">
        <v>158</v>
      </c>
      <c r="C87" s="5" t="s">
        <v>2780</v>
      </c>
      <c r="D87" s="4" t="s">
        <v>2693</v>
      </c>
      <c r="E87" s="3">
        <v>542653.33333333337</v>
      </c>
      <c r="F87" s="3">
        <v>1190400</v>
      </c>
      <c r="G87" s="3">
        <v>1201203.3333333333</v>
      </c>
      <c r="H87" s="3">
        <f t="shared" si="6"/>
        <v>2.193665692031745</v>
      </c>
      <c r="I87" s="3">
        <f t="shared" si="7"/>
        <v>1.7131401568705085</v>
      </c>
      <c r="J87" s="3">
        <f t="shared" si="8"/>
        <v>0.7766431872364925</v>
      </c>
      <c r="K87" s="3">
        <f t="shared" si="9"/>
        <v>2.2135740435882942</v>
      </c>
      <c r="L87" s="3">
        <f t="shared" si="10"/>
        <v>1.9452364554981469</v>
      </c>
      <c r="M87" s="3">
        <f t="shared" si="11"/>
        <v>0.959945534358154</v>
      </c>
    </row>
    <row r="88" spans="1:13" x14ac:dyDescent="0.3">
      <c r="A88" s="3" t="s">
        <v>1491</v>
      </c>
      <c r="B88" s="3" t="s">
        <v>1492</v>
      </c>
      <c r="C88" s="5" t="s">
        <v>2781</v>
      </c>
      <c r="D88" s="4" t="s">
        <v>2693</v>
      </c>
      <c r="E88" s="3">
        <v>217366.66666666666</v>
      </c>
      <c r="F88" s="3">
        <v>471766.66666666669</v>
      </c>
      <c r="G88" s="3">
        <v>232740</v>
      </c>
      <c r="H88" s="3">
        <f t="shared" si="6"/>
        <v>2.1703726422327865</v>
      </c>
      <c r="I88" s="3">
        <f t="shared" si="7"/>
        <v>1.6949494821785862</v>
      </c>
      <c r="J88" s="3">
        <f t="shared" si="8"/>
        <v>0.76124227460260008</v>
      </c>
      <c r="K88" s="3">
        <f t="shared" si="9"/>
        <v>1.0707253488728723</v>
      </c>
      <c r="L88" s="3">
        <f t="shared" si="10"/>
        <v>0.94092808347045676</v>
      </c>
      <c r="M88" s="3">
        <f t="shared" si="11"/>
        <v>-8.7843635042424414E-2</v>
      </c>
    </row>
    <row r="89" spans="1:13" x14ac:dyDescent="0.3">
      <c r="A89" s="3" t="s">
        <v>2558</v>
      </c>
      <c r="B89" s="3" t="s">
        <v>2559</v>
      </c>
      <c r="C89" s="5" t="s">
        <v>2782</v>
      </c>
      <c r="D89" s="4" t="s">
        <v>2693</v>
      </c>
      <c r="E89" s="3">
        <v>677038.33333333337</v>
      </c>
      <c r="F89" s="3">
        <v>581366.66666666663</v>
      </c>
      <c r="G89" s="3">
        <v>456840</v>
      </c>
      <c r="H89" s="3">
        <f t="shared" si="6"/>
        <v>0.85869091607319126</v>
      </c>
      <c r="I89" s="3">
        <f t="shared" si="7"/>
        <v>0.67059347101446098</v>
      </c>
      <c r="J89" s="3">
        <f t="shared" si="8"/>
        <v>-0.57648965795446161</v>
      </c>
      <c r="K89" s="3">
        <f t="shared" si="9"/>
        <v>0.67476238420768886</v>
      </c>
      <c r="L89" s="3">
        <f t="shared" si="10"/>
        <v>0.59296520591283675</v>
      </c>
      <c r="M89" s="3">
        <f t="shared" si="11"/>
        <v>-0.75398064227411776</v>
      </c>
    </row>
    <row r="90" spans="1:13" x14ac:dyDescent="0.3">
      <c r="A90" s="3" t="s">
        <v>2000</v>
      </c>
      <c r="B90" s="3" t="s">
        <v>2001</v>
      </c>
      <c r="C90" s="5" t="s">
        <v>2783</v>
      </c>
      <c r="D90" s="4" t="s">
        <v>2693</v>
      </c>
      <c r="E90" s="3">
        <v>505653.33333333331</v>
      </c>
      <c r="F90" s="3">
        <v>433920</v>
      </c>
      <c r="G90" s="3">
        <v>247290</v>
      </c>
      <c r="H90" s="3">
        <f t="shared" si="6"/>
        <v>0.85813732728615133</v>
      </c>
      <c r="I90" s="3">
        <f t="shared" si="7"/>
        <v>0.67016114662478021</v>
      </c>
      <c r="J90" s="3">
        <f t="shared" si="8"/>
        <v>-0.57742004785050749</v>
      </c>
      <c r="K90" s="3">
        <f t="shared" si="9"/>
        <v>0.4890504693597722</v>
      </c>
      <c r="L90" s="3">
        <f t="shared" si="10"/>
        <v>0.42976597251519161</v>
      </c>
      <c r="M90" s="3">
        <f t="shared" si="11"/>
        <v>-1.2183768355441427</v>
      </c>
    </row>
    <row r="91" spans="1:13" x14ac:dyDescent="0.3">
      <c r="A91" s="3" t="s">
        <v>994</v>
      </c>
      <c r="B91" s="3" t="s">
        <v>995</v>
      </c>
      <c r="C91" s="5" t="s">
        <v>2784</v>
      </c>
      <c r="D91" s="4" t="s">
        <v>2696</v>
      </c>
      <c r="E91" s="3">
        <v>339633.33333333331</v>
      </c>
      <c r="F91" s="3">
        <v>184016.66666666666</v>
      </c>
      <c r="G91" s="3">
        <v>137606.66666666666</v>
      </c>
      <c r="H91" s="3">
        <f t="shared" si="6"/>
        <v>0.5418097948768279</v>
      </c>
      <c r="I91" s="3">
        <f t="shared" si="7"/>
        <v>0.42312560221041873</v>
      </c>
      <c r="J91" s="3">
        <f t="shared" si="8"/>
        <v>-1.2408421128931013</v>
      </c>
      <c r="K91" s="3">
        <f t="shared" si="9"/>
        <v>0.40516243007164587</v>
      </c>
      <c r="L91" s="3">
        <f t="shared" si="10"/>
        <v>0.35604714992771708</v>
      </c>
      <c r="M91" s="3">
        <f t="shared" si="11"/>
        <v>-1.4898597905982469</v>
      </c>
    </row>
    <row r="92" spans="1:13" x14ac:dyDescent="0.3">
      <c r="A92" s="3" t="s">
        <v>1339</v>
      </c>
      <c r="B92" s="3" t="s">
        <v>1340</v>
      </c>
      <c r="C92" s="5" t="s">
        <v>2785</v>
      </c>
      <c r="D92" s="4" t="s">
        <v>2692</v>
      </c>
      <c r="E92" s="3">
        <v>759020</v>
      </c>
      <c r="F92" s="3">
        <v>998680</v>
      </c>
      <c r="G92" s="3">
        <v>601486.66666666663</v>
      </c>
      <c r="H92" s="3">
        <f t="shared" si="6"/>
        <v>1.3157492556190877</v>
      </c>
      <c r="I92" s="3">
        <f t="shared" si="7"/>
        <v>1.0275325426117481</v>
      </c>
      <c r="J92" s="3">
        <f t="shared" si="8"/>
        <v>3.9184085703673793E-2</v>
      </c>
      <c r="K92" s="3">
        <f t="shared" si="9"/>
        <v>0.79245167013605256</v>
      </c>
      <c r="L92" s="3">
        <f t="shared" si="10"/>
        <v>0.69638776368654809</v>
      </c>
      <c r="M92" s="3">
        <f t="shared" si="11"/>
        <v>-0.52203724144434027</v>
      </c>
    </row>
    <row r="93" spans="1:13" x14ac:dyDescent="0.3">
      <c r="A93" s="3" t="s">
        <v>1471</v>
      </c>
      <c r="B93" s="3" t="s">
        <v>1472</v>
      </c>
      <c r="C93" s="5" t="s">
        <v>2796</v>
      </c>
      <c r="D93" s="4" t="s">
        <v>2693</v>
      </c>
      <c r="E93" s="3">
        <v>707033.33333333337</v>
      </c>
      <c r="F93" s="3">
        <v>682026.66666666663</v>
      </c>
      <c r="G93" s="3">
        <v>363793.33333333331</v>
      </c>
      <c r="H93" s="3">
        <f t="shared" si="6"/>
        <v>0.96463155909669496</v>
      </c>
      <c r="I93" s="3">
        <f t="shared" si="7"/>
        <v>0.75332766814736729</v>
      </c>
      <c r="J93" s="3">
        <f t="shared" si="8"/>
        <v>-0.40865057741666316</v>
      </c>
      <c r="K93" s="3">
        <f t="shared" si="9"/>
        <v>0.5145349111310169</v>
      </c>
      <c r="L93" s="3">
        <f t="shared" si="10"/>
        <v>0.45216109651162439</v>
      </c>
      <c r="M93" s="3">
        <f t="shared" si="11"/>
        <v>-1.1450912254962626</v>
      </c>
    </row>
    <row r="94" spans="1:13" x14ac:dyDescent="0.3">
      <c r="A94" s="3" t="s">
        <v>2283</v>
      </c>
      <c r="B94" s="3" t="s">
        <v>2284</v>
      </c>
      <c r="C94" s="5" t="s">
        <v>2786</v>
      </c>
      <c r="D94" s="4" t="s">
        <v>2692</v>
      </c>
      <c r="E94" s="3">
        <v>67165.566666666666</v>
      </c>
      <c r="F94" s="3">
        <v>183716.66666666666</v>
      </c>
      <c r="G94" s="3">
        <v>9631.7000000000007</v>
      </c>
      <c r="H94" s="3">
        <f t="shared" si="6"/>
        <v>2.7352805281674586</v>
      </c>
      <c r="I94" s="3">
        <f t="shared" si="7"/>
        <v>2.13611350632448</v>
      </c>
      <c r="J94" s="3">
        <f t="shared" si="8"/>
        <v>1.0949883093197776</v>
      </c>
      <c r="K94" s="3">
        <f t="shared" si="9"/>
        <v>0.14340234852481457</v>
      </c>
      <c r="L94" s="3">
        <f t="shared" si="10"/>
        <v>0.12601858833794799</v>
      </c>
      <c r="M94" s="3">
        <f t="shared" si="11"/>
        <v>-2.9882915411221775</v>
      </c>
    </row>
    <row r="95" spans="1:13" x14ac:dyDescent="0.3">
      <c r="A95" s="3" t="s">
        <v>1685</v>
      </c>
      <c r="B95" s="3" t="s">
        <v>1686</v>
      </c>
      <c r="C95" s="5" t="s">
        <v>2787</v>
      </c>
      <c r="D95" s="4" t="s">
        <v>2693</v>
      </c>
      <c r="E95" s="3">
        <v>552348.33333333337</v>
      </c>
      <c r="F95" s="3">
        <v>401890</v>
      </c>
      <c r="G95" s="3">
        <v>455286.66666666669</v>
      </c>
      <c r="H95" s="3">
        <f t="shared" si="6"/>
        <v>0.72760244893771742</v>
      </c>
      <c r="I95" s="3">
        <f t="shared" si="7"/>
        <v>0.56822011578165721</v>
      </c>
      <c r="J95" s="3">
        <f t="shared" si="8"/>
        <v>-0.81547818904673752</v>
      </c>
      <c r="K95" s="3">
        <f t="shared" si="9"/>
        <v>0.82427453690153252</v>
      </c>
      <c r="L95" s="3">
        <f t="shared" si="10"/>
        <v>0.72435294548382134</v>
      </c>
      <c r="M95" s="3">
        <f t="shared" si="11"/>
        <v>-0.46523526411838068</v>
      </c>
    </row>
    <row r="96" spans="1:13" x14ac:dyDescent="0.3">
      <c r="A96" s="3" t="s">
        <v>2466</v>
      </c>
      <c r="B96" s="3" t="s">
        <v>2467</v>
      </c>
      <c r="C96" s="5" t="s">
        <v>2788</v>
      </c>
      <c r="D96" s="4" t="s">
        <v>2692</v>
      </c>
      <c r="E96" s="3">
        <v>23864.516666666663</v>
      </c>
      <c r="F96" s="3">
        <v>14388.933333333334</v>
      </c>
      <c r="G96" s="3">
        <v>33716.533333333333</v>
      </c>
      <c r="H96" s="3">
        <f t="shared" si="6"/>
        <v>0.60294258351485586</v>
      </c>
      <c r="I96" s="3">
        <f t="shared" si="7"/>
        <v>0.47086716807330287</v>
      </c>
      <c r="J96" s="3">
        <f t="shared" si="8"/>
        <v>-1.0866079628405767</v>
      </c>
      <c r="K96" s="3">
        <f t="shared" si="9"/>
        <v>1.4128311838147434</v>
      </c>
      <c r="L96" s="3">
        <f t="shared" si="10"/>
        <v>1.2415625906807033</v>
      </c>
      <c r="M96" s="3">
        <f t="shared" si="11"/>
        <v>0.31215699368430488</v>
      </c>
    </row>
    <row r="97" spans="1:13" x14ac:dyDescent="0.3">
      <c r="A97" s="3" t="s">
        <v>1539</v>
      </c>
      <c r="B97" s="3" t="s">
        <v>1540</v>
      </c>
      <c r="C97" s="5" t="s">
        <v>2789</v>
      </c>
      <c r="D97" s="4" t="s">
        <v>2692</v>
      </c>
      <c r="E97" s="3">
        <v>309013.33333333331</v>
      </c>
      <c r="F97" s="3">
        <v>342276.66666666669</v>
      </c>
      <c r="G97" s="3">
        <v>259049.33333333334</v>
      </c>
      <c r="H97" s="3">
        <f t="shared" si="6"/>
        <v>1.1076436831204697</v>
      </c>
      <c r="I97" s="3">
        <f t="shared" si="7"/>
        <v>0.86501278656555181</v>
      </c>
      <c r="J97" s="3">
        <f t="shared" si="8"/>
        <v>-0.20920663615144644</v>
      </c>
      <c r="K97" s="3">
        <f t="shared" si="9"/>
        <v>0.83831118398343119</v>
      </c>
      <c r="L97" s="3">
        <f t="shared" si="10"/>
        <v>0.73668801857331656</v>
      </c>
      <c r="M97" s="3">
        <f t="shared" si="11"/>
        <v>-0.44087431593238235</v>
      </c>
    </row>
    <row r="98" spans="1:13" x14ac:dyDescent="0.3">
      <c r="A98" s="3" t="s">
        <v>2263</v>
      </c>
      <c r="B98" s="3" t="s">
        <v>2264</v>
      </c>
      <c r="C98" s="5" t="s">
        <v>2790</v>
      </c>
      <c r="D98" s="4" t="s">
        <v>2692</v>
      </c>
      <c r="E98" s="3">
        <v>14138.166666666666</v>
      </c>
      <c r="F98" s="3">
        <v>37068</v>
      </c>
      <c r="G98" s="3">
        <v>35890.133333333331</v>
      </c>
      <c r="H98" s="3">
        <f t="shared" si="6"/>
        <v>2.6218392295087765</v>
      </c>
      <c r="I98" s="3">
        <f t="shared" si="7"/>
        <v>2.0475216826543323</v>
      </c>
      <c r="J98" s="3">
        <f t="shared" si="8"/>
        <v>1.0338787296646954</v>
      </c>
      <c r="K98" s="3">
        <f t="shared" si="9"/>
        <v>2.5385280977024367</v>
      </c>
      <c r="L98" s="3">
        <f t="shared" si="10"/>
        <v>2.2307983838446086</v>
      </c>
      <c r="M98" s="3">
        <f t="shared" si="11"/>
        <v>1.1575601308965437</v>
      </c>
    </row>
    <row r="99" spans="1:13" x14ac:dyDescent="0.3">
      <c r="A99" s="3" t="s">
        <v>605</v>
      </c>
      <c r="B99" s="3" t="s">
        <v>606</v>
      </c>
      <c r="C99" s="5" t="s">
        <v>2791</v>
      </c>
      <c r="D99" s="4" t="s">
        <v>2697</v>
      </c>
      <c r="E99" s="3">
        <v>12436166.666666666</v>
      </c>
      <c r="F99" s="3">
        <v>20249333.333333332</v>
      </c>
      <c r="G99" s="3">
        <v>5311900</v>
      </c>
      <c r="H99" s="3">
        <f t="shared" si="6"/>
        <v>1.6282616561909484</v>
      </c>
      <c r="I99" s="3">
        <f t="shared" si="7"/>
        <v>1.2715886651487227</v>
      </c>
      <c r="J99" s="3">
        <f t="shared" si="8"/>
        <v>0.34663206156445442</v>
      </c>
      <c r="K99" s="3">
        <f t="shared" si="9"/>
        <v>0.42713322701261108</v>
      </c>
      <c r="L99" s="3">
        <f t="shared" si="10"/>
        <v>0.37535456604497147</v>
      </c>
      <c r="M99" s="3">
        <f t="shared" si="11"/>
        <v>-1.4136740619494312</v>
      </c>
    </row>
    <row r="100" spans="1:13" x14ac:dyDescent="0.3">
      <c r="A100" s="3" t="s">
        <v>1972</v>
      </c>
      <c r="B100" s="3" t="s">
        <v>1973</v>
      </c>
      <c r="C100" s="5" t="s">
        <v>2797</v>
      </c>
      <c r="D100" s="4" t="s">
        <v>2692</v>
      </c>
      <c r="E100" s="3">
        <v>592559.83333333337</v>
      </c>
      <c r="F100" s="3">
        <v>464140</v>
      </c>
      <c r="G100" s="3">
        <v>119423.33333333333</v>
      </c>
      <c r="H100" s="3">
        <f t="shared" si="6"/>
        <v>0.78327955067266053</v>
      </c>
      <c r="I100" s="3">
        <f t="shared" si="7"/>
        <v>0.61170107058108869</v>
      </c>
      <c r="J100" s="3">
        <f t="shared" si="8"/>
        <v>-0.70910129384737441</v>
      </c>
      <c r="K100" s="3">
        <f t="shared" si="9"/>
        <v>0.2015380162734621</v>
      </c>
      <c r="L100" s="3">
        <f t="shared" si="10"/>
        <v>0.17710683659282789</v>
      </c>
      <c r="M100" s="3">
        <f t="shared" si="11"/>
        <v>-2.4973081915033442</v>
      </c>
    </row>
    <row r="101" spans="1:13" x14ac:dyDescent="0.3">
      <c r="A101" s="3" t="s">
        <v>2372</v>
      </c>
      <c r="B101" s="3" t="s">
        <v>2373</v>
      </c>
      <c r="C101" s="5" t="s">
        <v>2792</v>
      </c>
      <c r="D101" s="4" t="s">
        <v>2697</v>
      </c>
      <c r="E101" s="3">
        <v>363926.66666666669</v>
      </c>
      <c r="F101" s="3">
        <v>78871.333333333328</v>
      </c>
      <c r="G101" s="3">
        <v>232606.66666666666</v>
      </c>
      <c r="H101" s="3">
        <f t="shared" si="6"/>
        <v>0.21672314935243361</v>
      </c>
      <c r="I101" s="3">
        <f t="shared" si="7"/>
        <v>0.16924964064840101</v>
      </c>
      <c r="J101" s="3">
        <f t="shared" si="8"/>
        <v>-2.5627753242204445</v>
      </c>
      <c r="K101" s="3">
        <f t="shared" si="9"/>
        <v>0.63915807213907561</v>
      </c>
      <c r="L101" s="3">
        <f t="shared" si="10"/>
        <v>0.56167697952194184</v>
      </c>
      <c r="M101" s="3">
        <f t="shared" si="11"/>
        <v>-0.83218741999312096</v>
      </c>
    </row>
    <row r="102" spans="1:13" x14ac:dyDescent="0.3">
      <c r="A102" s="3" t="s">
        <v>2138</v>
      </c>
      <c r="B102" s="3" t="s">
        <v>2139</v>
      </c>
      <c r="C102" s="5" t="s">
        <v>2793</v>
      </c>
      <c r="D102" s="4" t="s">
        <v>2693</v>
      </c>
      <c r="E102" s="3">
        <v>105402.88333333335</v>
      </c>
      <c r="F102" s="3">
        <v>67069.666666666672</v>
      </c>
      <c r="G102" s="3">
        <v>117285</v>
      </c>
      <c r="H102" s="3">
        <f t="shared" si="6"/>
        <v>0.63631719119638253</v>
      </c>
      <c r="I102" s="3">
        <f t="shared" si="7"/>
        <v>0.49693102130613848</v>
      </c>
      <c r="J102" s="3">
        <f t="shared" si="8"/>
        <v>-1.0088824888262902</v>
      </c>
      <c r="K102" s="3">
        <f t="shared" si="9"/>
        <v>1.1127304708457531</v>
      </c>
      <c r="L102" s="3">
        <f t="shared" si="10"/>
        <v>0.97784119004395031</v>
      </c>
      <c r="M102" s="3">
        <f t="shared" si="11"/>
        <v>-3.2327916969684511E-2</v>
      </c>
    </row>
    <row r="103" spans="1:13" x14ac:dyDescent="0.3">
      <c r="A103" s="3" t="s">
        <v>2271</v>
      </c>
      <c r="B103" s="3" t="s">
        <v>2272</v>
      </c>
      <c r="C103" s="5" t="s">
        <v>2794</v>
      </c>
      <c r="D103" s="4" t="s">
        <v>2697</v>
      </c>
      <c r="E103" s="3">
        <v>1791083.3333333333</v>
      </c>
      <c r="F103" s="3">
        <v>3268866.6666666665</v>
      </c>
      <c r="G103" s="3">
        <v>784863.33333333337</v>
      </c>
      <c r="H103" s="3">
        <f t="shared" si="6"/>
        <v>1.8250779323500674</v>
      </c>
      <c r="I103" s="3">
        <f t="shared" si="7"/>
        <v>1.4252920609937003</v>
      </c>
      <c r="J103" s="3">
        <f t="shared" si="8"/>
        <v>0.51125757666245186</v>
      </c>
      <c r="K103" s="3">
        <f t="shared" si="9"/>
        <v>0.43820592751128279</v>
      </c>
      <c r="L103" s="3">
        <f t="shared" si="10"/>
        <v>0.3850849930587944</v>
      </c>
      <c r="M103" s="3">
        <f t="shared" si="11"/>
        <v>-1.3767511931534366</v>
      </c>
    </row>
    <row r="104" spans="1:13" x14ac:dyDescent="0.3">
      <c r="A104" s="3" t="s">
        <v>1046</v>
      </c>
      <c r="B104" s="3" t="s">
        <v>1047</v>
      </c>
      <c r="C104" s="5" t="s">
        <v>2798</v>
      </c>
      <c r="D104" s="4" t="s">
        <v>2693</v>
      </c>
      <c r="E104" s="3">
        <v>1134161.6666666667</v>
      </c>
      <c r="F104" s="3">
        <v>948030</v>
      </c>
      <c r="G104" s="3">
        <v>2728600</v>
      </c>
      <c r="H104" s="3">
        <f t="shared" si="6"/>
        <v>0.83588612440613252</v>
      </c>
      <c r="I104" s="3">
        <f t="shared" si="7"/>
        <v>0.65278410082837757</v>
      </c>
      <c r="J104" s="3">
        <f t="shared" si="8"/>
        <v>-0.61532217534662081</v>
      </c>
      <c r="K104" s="3">
        <f t="shared" si="9"/>
        <v>2.4058298567076708</v>
      </c>
      <c r="L104" s="3">
        <f t="shared" si="10"/>
        <v>2.1141863117473685</v>
      </c>
      <c r="M104" s="3">
        <f t="shared" si="11"/>
        <v>1.0801025191946232</v>
      </c>
    </row>
    <row r="105" spans="1:13" x14ac:dyDescent="0.3">
      <c r="A105" s="3" t="s">
        <v>751</v>
      </c>
      <c r="B105" s="3" t="s">
        <v>752</v>
      </c>
      <c r="C105" s="5" t="s">
        <v>2799</v>
      </c>
      <c r="D105" s="4" t="s">
        <v>2693</v>
      </c>
      <c r="E105" s="3">
        <v>19653833.333333332</v>
      </c>
      <c r="F105" s="3">
        <v>7787266.666666667</v>
      </c>
      <c r="G105" s="3">
        <v>11546000</v>
      </c>
      <c r="H105" s="3">
        <f t="shared" si="6"/>
        <v>0.39622126302756888</v>
      </c>
      <c r="I105" s="3">
        <f t="shared" si="7"/>
        <v>0.3094284417010692</v>
      </c>
      <c r="J105" s="3">
        <f t="shared" si="8"/>
        <v>-1.692322283959399</v>
      </c>
      <c r="K105" s="3">
        <f t="shared" si="9"/>
        <v>0.58746809358649288</v>
      </c>
      <c r="L105" s="3">
        <f t="shared" si="10"/>
        <v>0.51625305030862001</v>
      </c>
      <c r="M105" s="3">
        <f t="shared" si="11"/>
        <v>-0.95384969408967457</v>
      </c>
    </row>
    <row r="106" spans="1:13" x14ac:dyDescent="0.3">
      <c r="A106" s="3" t="s">
        <v>167</v>
      </c>
      <c r="B106" s="3" t="s">
        <v>168</v>
      </c>
      <c r="C106" s="5" t="s">
        <v>2795</v>
      </c>
      <c r="D106" s="4" t="s">
        <v>2695</v>
      </c>
      <c r="E106" s="3">
        <v>2858833.3333333335</v>
      </c>
      <c r="F106" s="3">
        <v>1144696.6666666667</v>
      </c>
      <c r="G106" s="3">
        <v>1506433.3333333333</v>
      </c>
      <c r="H106" s="3">
        <f t="shared" si="6"/>
        <v>0.40040692590217453</v>
      </c>
      <c r="I106" s="3">
        <f t="shared" si="7"/>
        <v>0.31269722927415083</v>
      </c>
      <c r="J106" s="3">
        <f t="shared" si="8"/>
        <v>-1.6771616588995986</v>
      </c>
      <c r="K106" s="3">
        <f t="shared" si="9"/>
        <v>0.5269398938961114</v>
      </c>
      <c r="L106" s="3">
        <f t="shared" si="10"/>
        <v>0.46306230163479767</v>
      </c>
      <c r="M106" s="3">
        <f t="shared" si="11"/>
        <v>-1.1107217843115884</v>
      </c>
    </row>
    <row r="107" spans="1:13" x14ac:dyDescent="0.3">
      <c r="A107" s="3" t="s">
        <v>1304</v>
      </c>
      <c r="B107" s="3" t="s">
        <v>1305</v>
      </c>
      <c r="C107" s="5" t="s">
        <v>2800</v>
      </c>
      <c r="D107" s="4" t="s">
        <v>2693</v>
      </c>
      <c r="E107" s="3">
        <v>119192.83333333333</v>
      </c>
      <c r="F107" s="3">
        <v>393263.33333333331</v>
      </c>
      <c r="G107" s="3">
        <v>176500</v>
      </c>
      <c r="H107" s="3">
        <f t="shared" si="6"/>
        <v>3.2993874072406477</v>
      </c>
      <c r="I107" s="3">
        <f t="shared" si="7"/>
        <v>2.5766519852811864</v>
      </c>
      <c r="J107" s="3">
        <f t="shared" si="8"/>
        <v>1.3654976931874265</v>
      </c>
      <c r="K107" s="3">
        <f t="shared" si="9"/>
        <v>1.4807937278108165</v>
      </c>
      <c r="L107" s="3">
        <f t="shared" si="10"/>
        <v>1.301286465096601</v>
      </c>
      <c r="M107" s="3">
        <f t="shared" si="11"/>
        <v>0.37993859178745892</v>
      </c>
    </row>
    <row r="108" spans="1:13" x14ac:dyDescent="0.3">
      <c r="A108" s="3" t="s">
        <v>918</v>
      </c>
      <c r="B108" s="3" t="s">
        <v>919</v>
      </c>
      <c r="C108" s="5" t="s">
        <v>2801</v>
      </c>
      <c r="D108" s="4" t="s">
        <v>2692</v>
      </c>
      <c r="E108" s="3">
        <v>249651</v>
      </c>
      <c r="F108" s="3">
        <v>802846.66666666663</v>
      </c>
      <c r="G108" s="3">
        <v>135098</v>
      </c>
      <c r="H108" s="3">
        <f t="shared" si="6"/>
        <v>3.2158760296039937</v>
      </c>
      <c r="I108" s="3">
        <f t="shared" si="7"/>
        <v>2.5114338916105767</v>
      </c>
      <c r="J108" s="3">
        <f t="shared" si="8"/>
        <v>1.3285112994967672</v>
      </c>
      <c r="K108" s="3">
        <f t="shared" si="9"/>
        <v>0.54114744182879304</v>
      </c>
      <c r="L108" s="3">
        <f t="shared" si="10"/>
        <v>0.47554755834529328</v>
      </c>
      <c r="M108" s="3">
        <f t="shared" si="11"/>
        <v>-1.0723384661928492</v>
      </c>
    </row>
    <row r="109" spans="1:13" x14ac:dyDescent="0.3">
      <c r="A109" s="3" t="s">
        <v>25</v>
      </c>
      <c r="B109" s="3" t="s">
        <v>26</v>
      </c>
      <c r="C109" s="5" t="s">
        <v>2802</v>
      </c>
      <c r="D109" s="4" t="s">
        <v>2692</v>
      </c>
      <c r="E109" s="3">
        <v>569633.33333333337</v>
      </c>
      <c r="F109" s="3">
        <v>1287400</v>
      </c>
      <c r="G109" s="3">
        <v>606883.33333333337</v>
      </c>
      <c r="H109" s="3">
        <f t="shared" si="6"/>
        <v>2.2600503247703201</v>
      </c>
      <c r="I109" s="3">
        <f t="shared" si="7"/>
        <v>1.7649831430450436</v>
      </c>
      <c r="J109" s="3">
        <f t="shared" si="8"/>
        <v>0.81965440470809603</v>
      </c>
      <c r="K109" s="3">
        <f t="shared" si="9"/>
        <v>1.0653929428287203</v>
      </c>
      <c r="L109" s="3">
        <f t="shared" si="10"/>
        <v>0.93624209130197777</v>
      </c>
      <c r="M109" s="3">
        <f t="shared" si="11"/>
        <v>-9.5046468111816065E-2</v>
      </c>
    </row>
    <row r="110" spans="1:13" x14ac:dyDescent="0.3">
      <c r="A110" s="3" t="s">
        <v>2102</v>
      </c>
      <c r="B110" s="3" t="s">
        <v>2103</v>
      </c>
      <c r="C110" s="5" t="s">
        <v>2803</v>
      </c>
      <c r="D110" s="4" t="s">
        <v>2692</v>
      </c>
      <c r="E110" s="3">
        <v>8061.5</v>
      </c>
      <c r="F110" s="3">
        <v>9631.2333333333318</v>
      </c>
      <c r="G110" s="3">
        <v>29862.7</v>
      </c>
      <c r="H110" s="3">
        <f t="shared" si="6"/>
        <v>1.1947197585230207</v>
      </c>
      <c r="I110" s="3">
        <f t="shared" si="7"/>
        <v>0.93301472597530377</v>
      </c>
      <c r="J110" s="3">
        <f t="shared" si="8"/>
        <v>-0.10002824325954145</v>
      </c>
      <c r="K110" s="3">
        <f t="shared" si="9"/>
        <v>3.7043602307262917</v>
      </c>
      <c r="L110" s="3">
        <f t="shared" si="10"/>
        <v>3.2553040572455036</v>
      </c>
      <c r="M110" s="3">
        <f t="shared" si="11"/>
        <v>1.7027923026515219</v>
      </c>
    </row>
    <row r="111" spans="1:13" x14ac:dyDescent="0.3">
      <c r="A111" s="3" t="s">
        <v>2281</v>
      </c>
      <c r="B111" s="3" t="s">
        <v>2282</v>
      </c>
      <c r="C111" s="5" t="s">
        <v>2804</v>
      </c>
      <c r="D111" s="4" t="s">
        <v>2692</v>
      </c>
      <c r="E111" s="3">
        <v>86721.5</v>
      </c>
      <c r="F111" s="3">
        <v>151506.66666666666</v>
      </c>
      <c r="G111" s="3">
        <v>70999.333333333328</v>
      </c>
      <c r="H111" s="3">
        <f t="shared" si="6"/>
        <v>1.7470485020054618</v>
      </c>
      <c r="I111" s="3">
        <f t="shared" si="7"/>
        <v>1.3643550864006093</v>
      </c>
      <c r="J111" s="3">
        <f t="shared" si="8"/>
        <v>0.44821916835065428</v>
      </c>
      <c r="K111" s="3">
        <f t="shared" si="9"/>
        <v>0.81870508851130719</v>
      </c>
      <c r="L111" s="3">
        <f t="shared" si="10"/>
        <v>0.71945864611440902</v>
      </c>
      <c r="M111" s="3">
        <f t="shared" si="11"/>
        <v>-0.47501633045169112</v>
      </c>
    </row>
    <row r="112" spans="1:13" x14ac:dyDescent="0.3">
      <c r="A112" s="3" t="s">
        <v>2408</v>
      </c>
      <c r="B112" s="3" t="s">
        <v>2409</v>
      </c>
      <c r="C112" s="5" t="s">
        <v>2805</v>
      </c>
      <c r="D112" s="4" t="s">
        <v>2692</v>
      </c>
      <c r="E112" s="3">
        <v>57758.35</v>
      </c>
      <c r="F112" s="3">
        <v>81636.333333333328</v>
      </c>
      <c r="G112" s="3">
        <v>172503.33333333334</v>
      </c>
      <c r="H112" s="3">
        <f t="shared" si="6"/>
        <v>1.413411798178676</v>
      </c>
      <c r="I112" s="3">
        <f t="shared" si="7"/>
        <v>1.1038019687547744</v>
      </c>
      <c r="J112" s="3">
        <f t="shared" si="8"/>
        <v>0.14248136385316945</v>
      </c>
      <c r="K112" s="3">
        <f t="shared" si="9"/>
        <v>2.9866388727055631</v>
      </c>
      <c r="L112" s="3">
        <f t="shared" si="10"/>
        <v>2.624587522347777</v>
      </c>
      <c r="M112" s="3">
        <f t="shared" si="11"/>
        <v>1.3920907080275418</v>
      </c>
    </row>
    <row r="113" spans="1:13" x14ac:dyDescent="0.3">
      <c r="A113" s="3" t="s">
        <v>1922</v>
      </c>
      <c r="B113" s="3" t="s">
        <v>1923</v>
      </c>
      <c r="C113" s="5" t="s">
        <v>2806</v>
      </c>
      <c r="D113" s="4" t="s">
        <v>2693</v>
      </c>
      <c r="E113" s="3">
        <v>569815</v>
      </c>
      <c r="F113" s="3">
        <v>375886.66666666669</v>
      </c>
      <c r="G113" s="3">
        <v>395760</v>
      </c>
      <c r="H113" s="3">
        <f t="shared" si="6"/>
        <v>0.65966439399922205</v>
      </c>
      <c r="I113" s="3">
        <f t="shared" si="7"/>
        <v>0.51516398671077102</v>
      </c>
      <c r="J113" s="3">
        <f t="shared" si="8"/>
        <v>-0.95689635160907771</v>
      </c>
      <c r="K113" s="3">
        <f t="shared" si="9"/>
        <v>0.6945412107438379</v>
      </c>
      <c r="L113" s="3">
        <f t="shared" si="10"/>
        <v>0.61034637034080519</v>
      </c>
      <c r="M113" s="3">
        <f t="shared" si="11"/>
        <v>-0.71229989326943632</v>
      </c>
    </row>
    <row r="114" spans="1:13" x14ac:dyDescent="0.3">
      <c r="A114" s="3" t="s">
        <v>1852</v>
      </c>
      <c r="B114" s="3" t="s">
        <v>1853</v>
      </c>
      <c r="C114" s="5" t="s">
        <v>2807</v>
      </c>
      <c r="D114" s="4" t="s">
        <v>2693</v>
      </c>
      <c r="E114" s="3">
        <v>1962300</v>
      </c>
      <c r="F114" s="3">
        <v>1033380</v>
      </c>
      <c r="G114" s="3">
        <v>2636466.6666666665</v>
      </c>
      <c r="H114" s="3">
        <f t="shared" si="6"/>
        <v>0.52661672527136527</v>
      </c>
      <c r="I114" s="3">
        <f t="shared" si="7"/>
        <v>0.41126059573208879</v>
      </c>
      <c r="J114" s="3">
        <f t="shared" si="8"/>
        <v>-1.2818752459161578</v>
      </c>
      <c r="K114" s="3">
        <f t="shared" si="9"/>
        <v>1.3435594285617216</v>
      </c>
      <c r="L114" s="3">
        <f t="shared" si="10"/>
        <v>1.1806882124122953</v>
      </c>
      <c r="M114" s="3">
        <f t="shared" si="11"/>
        <v>0.23962803857653536</v>
      </c>
    </row>
    <row r="115" spans="1:13" x14ac:dyDescent="0.3">
      <c r="A115" s="3" t="s">
        <v>2022</v>
      </c>
      <c r="B115" s="3" t="s">
        <v>2023</v>
      </c>
      <c r="C115" s="5" t="s">
        <v>2808</v>
      </c>
      <c r="D115" s="4" t="s">
        <v>2693</v>
      </c>
      <c r="E115" s="3">
        <v>917473.33333333337</v>
      </c>
      <c r="F115" s="3">
        <v>364207.33333333331</v>
      </c>
      <c r="G115" s="3">
        <v>638443.33333333337</v>
      </c>
      <c r="H115" s="3">
        <f t="shared" si="6"/>
        <v>0.39696775928092365</v>
      </c>
      <c r="I115" s="3">
        <f t="shared" si="7"/>
        <v>0.31001141690700906</v>
      </c>
      <c r="J115" s="3">
        <f t="shared" si="8"/>
        <v>-1.6896067477367962</v>
      </c>
      <c r="K115" s="3">
        <f t="shared" si="9"/>
        <v>0.6958712696463476</v>
      </c>
      <c r="L115" s="3">
        <f t="shared" si="10"/>
        <v>0.61151519461059456</v>
      </c>
      <c r="M115" s="3">
        <f t="shared" si="11"/>
        <v>-0.70953974835545652</v>
      </c>
    </row>
    <row r="116" spans="1:13" x14ac:dyDescent="0.3">
      <c r="A116" s="3" t="s">
        <v>1493</v>
      </c>
      <c r="B116" s="3" t="s">
        <v>1494</v>
      </c>
      <c r="C116" s="5" t="s">
        <v>2809</v>
      </c>
      <c r="D116" s="4" t="s">
        <v>2693</v>
      </c>
      <c r="E116" s="3">
        <v>1781066.6666666667</v>
      </c>
      <c r="F116" s="3">
        <v>1016073.3333333334</v>
      </c>
      <c r="G116" s="3">
        <v>1469700</v>
      </c>
      <c r="H116" s="3">
        <f t="shared" si="6"/>
        <v>0.57048585117532569</v>
      </c>
      <c r="I116" s="3">
        <f t="shared" si="7"/>
        <v>0.44552012830620502</v>
      </c>
      <c r="J116" s="3">
        <f t="shared" si="8"/>
        <v>-1.1664374816551999</v>
      </c>
      <c r="K116" s="3">
        <f t="shared" si="9"/>
        <v>0.82517966761491235</v>
      </c>
      <c r="L116" s="3">
        <f t="shared" si="10"/>
        <v>0.72514835292264523</v>
      </c>
      <c r="M116" s="3">
        <f t="shared" si="11"/>
        <v>-0.46365191888934071</v>
      </c>
    </row>
    <row r="117" spans="1:13" x14ac:dyDescent="0.3">
      <c r="A117" s="3" t="s">
        <v>1944</v>
      </c>
      <c r="B117" s="3" t="s">
        <v>1945</v>
      </c>
      <c r="C117" s="5" t="s">
        <v>2810</v>
      </c>
      <c r="D117" s="4" t="s">
        <v>2692</v>
      </c>
      <c r="E117" s="3">
        <v>69725.666666666672</v>
      </c>
      <c r="F117" s="3">
        <v>119626.66666666667</v>
      </c>
      <c r="G117" s="3">
        <v>121263.33333333333</v>
      </c>
      <c r="H117" s="3">
        <f t="shared" si="6"/>
        <v>1.7156761976699157</v>
      </c>
      <c r="I117" s="3">
        <f t="shared" si="7"/>
        <v>1.3398549291678958</v>
      </c>
      <c r="J117" s="3">
        <f t="shared" si="8"/>
        <v>0.42207680344417425</v>
      </c>
      <c r="K117" s="3">
        <f t="shared" si="9"/>
        <v>1.7391491416360305</v>
      </c>
      <c r="L117" s="3">
        <f t="shared" si="10"/>
        <v>1.5283230853098746</v>
      </c>
      <c r="M117" s="3">
        <f t="shared" si="11"/>
        <v>0.6119495592787646</v>
      </c>
    </row>
    <row r="118" spans="1:13" x14ac:dyDescent="0.3">
      <c r="A118" s="3" t="s">
        <v>2319</v>
      </c>
      <c r="B118" s="3" t="s">
        <v>2320</v>
      </c>
      <c r="C118" s="5" t="s">
        <v>2811</v>
      </c>
      <c r="D118" s="4" t="s">
        <v>2692</v>
      </c>
      <c r="E118" s="3">
        <v>102274.15000000001</v>
      </c>
      <c r="F118" s="3">
        <v>29241.766666666666</v>
      </c>
      <c r="G118" s="3">
        <v>95526.333333333328</v>
      </c>
      <c r="H118" s="3">
        <f t="shared" si="6"/>
        <v>0.28591551889374456</v>
      </c>
      <c r="I118" s="3">
        <f t="shared" si="7"/>
        <v>0.22328532495563785</v>
      </c>
      <c r="J118" s="3">
        <f t="shared" si="8"/>
        <v>-2.1630396592641223</v>
      </c>
      <c r="K118" s="3">
        <f t="shared" si="9"/>
        <v>0.93402226597173699</v>
      </c>
      <c r="L118" s="3">
        <f t="shared" si="10"/>
        <v>0.82079665113435707</v>
      </c>
      <c r="M118" s="3">
        <f t="shared" si="11"/>
        <v>-0.28490325015305779</v>
      </c>
    </row>
    <row r="119" spans="1:13" x14ac:dyDescent="0.3">
      <c r="A119" s="3" t="s">
        <v>599</v>
      </c>
      <c r="B119" s="3" t="s">
        <v>600</v>
      </c>
      <c r="C119" s="5" t="s">
        <v>2812</v>
      </c>
      <c r="D119" s="4" t="s">
        <v>2693</v>
      </c>
      <c r="E119" s="3">
        <v>2310216.6666666665</v>
      </c>
      <c r="F119" s="3">
        <v>2169400</v>
      </c>
      <c r="G119" s="3">
        <v>2919733.3333333335</v>
      </c>
      <c r="H119" s="3">
        <f t="shared" si="6"/>
        <v>0.93904612121518194</v>
      </c>
      <c r="I119" s="3">
        <f t="shared" si="7"/>
        <v>0.73334675618564549</v>
      </c>
      <c r="J119" s="3">
        <f t="shared" si="8"/>
        <v>-0.44743257028225858</v>
      </c>
      <c r="K119" s="3">
        <f t="shared" si="9"/>
        <v>1.2638352824049695</v>
      </c>
      <c r="L119" s="3">
        <f t="shared" si="10"/>
        <v>1.1106285205141277</v>
      </c>
      <c r="M119" s="3">
        <f t="shared" si="11"/>
        <v>0.15137634937289426</v>
      </c>
    </row>
    <row r="120" spans="1:13" x14ac:dyDescent="0.3">
      <c r="A120" s="3" t="s">
        <v>2630</v>
      </c>
      <c r="B120" s="3" t="s">
        <v>2631</v>
      </c>
      <c r="C120" s="5" t="s">
        <v>2813</v>
      </c>
      <c r="D120" s="4" t="s">
        <v>2693</v>
      </c>
      <c r="E120" s="3">
        <v>240385</v>
      </c>
      <c r="F120" s="3">
        <v>248700</v>
      </c>
      <c r="G120" s="3">
        <v>215496.66666666666</v>
      </c>
      <c r="H120" s="3">
        <f t="shared" si="6"/>
        <v>1.0345903446554485</v>
      </c>
      <c r="I120" s="3">
        <f t="shared" si="7"/>
        <v>0.80796188397247348</v>
      </c>
      <c r="J120" s="3">
        <f t="shared" si="8"/>
        <v>-0.30764086020355591</v>
      </c>
      <c r="K120" s="3">
        <f t="shared" si="9"/>
        <v>0.89646469898981496</v>
      </c>
      <c r="L120" s="3">
        <f t="shared" si="10"/>
        <v>0.78779195057569962</v>
      </c>
      <c r="M120" s="3">
        <f t="shared" si="11"/>
        <v>-0.34411341888977087</v>
      </c>
    </row>
    <row r="121" spans="1:13" x14ac:dyDescent="0.3">
      <c r="A121" s="3" t="s">
        <v>1206</v>
      </c>
      <c r="B121" s="3" t="s">
        <v>1207</v>
      </c>
      <c r="C121" s="5" t="s">
        <v>2814</v>
      </c>
      <c r="D121" s="4" t="s">
        <v>2692</v>
      </c>
      <c r="E121" s="3">
        <v>69255.166666666672</v>
      </c>
      <c r="F121" s="3">
        <v>123610.33333333333</v>
      </c>
      <c r="G121" s="3">
        <v>61727.666666666664</v>
      </c>
      <c r="H121" s="3">
        <f t="shared" si="6"/>
        <v>1.7848535969638846</v>
      </c>
      <c r="I121" s="3">
        <f t="shared" si="7"/>
        <v>1.3938789224813897</v>
      </c>
      <c r="J121" s="3">
        <f t="shared" si="8"/>
        <v>0.479105248780202</v>
      </c>
      <c r="K121" s="3">
        <f t="shared" si="9"/>
        <v>0.89130774839903637</v>
      </c>
      <c r="L121" s="3">
        <f t="shared" si="10"/>
        <v>0.78326014450513159</v>
      </c>
      <c r="M121" s="3">
        <f t="shared" si="11"/>
        <v>-0.35243654490007403</v>
      </c>
    </row>
    <row r="122" spans="1:13" x14ac:dyDescent="0.3">
      <c r="A122" s="3" t="s">
        <v>499</v>
      </c>
      <c r="B122" s="3" t="s">
        <v>500</v>
      </c>
      <c r="C122" s="5" t="s">
        <v>2815</v>
      </c>
      <c r="D122" s="4" t="s">
        <v>2692</v>
      </c>
      <c r="E122" s="3">
        <v>284403.33333333331</v>
      </c>
      <c r="F122" s="3">
        <v>814756.66666666663</v>
      </c>
      <c r="G122" s="3">
        <v>226590</v>
      </c>
      <c r="H122" s="3">
        <f t="shared" si="6"/>
        <v>2.8647929583572624</v>
      </c>
      <c r="I122" s="3">
        <f t="shared" si="7"/>
        <v>2.2372560577068401</v>
      </c>
      <c r="J122" s="3">
        <f t="shared" si="8"/>
        <v>1.1617303847131042</v>
      </c>
      <c r="K122" s="3">
        <f t="shared" si="9"/>
        <v>0.7967206197770772</v>
      </c>
      <c r="L122" s="3">
        <f t="shared" si="10"/>
        <v>0.70013921554896041</v>
      </c>
      <c r="M122" s="3">
        <f t="shared" si="11"/>
        <v>-0.51428627909729041</v>
      </c>
    </row>
    <row r="123" spans="1:13" x14ac:dyDescent="0.3">
      <c r="A123" s="3" t="s">
        <v>325</v>
      </c>
      <c r="B123" s="3" t="s">
        <v>326</v>
      </c>
      <c r="C123" s="5" t="s">
        <v>2816</v>
      </c>
      <c r="D123" s="4" t="s">
        <v>2692</v>
      </c>
      <c r="E123" s="3">
        <v>497398.33333333331</v>
      </c>
      <c r="F123" s="3">
        <v>1100803.3333333333</v>
      </c>
      <c r="G123" s="3">
        <v>739670</v>
      </c>
      <c r="H123" s="3">
        <f t="shared" si="6"/>
        <v>2.2131222795948249</v>
      </c>
      <c r="I123" s="3">
        <f t="shared" si="7"/>
        <v>1.7283347517402072</v>
      </c>
      <c r="J123" s="3">
        <f t="shared" si="8"/>
        <v>0.78938267230638426</v>
      </c>
      <c r="K123" s="3">
        <f t="shared" si="9"/>
        <v>1.4870777612845507</v>
      </c>
      <c r="L123" s="3">
        <f t="shared" si="10"/>
        <v>1.3068087249171321</v>
      </c>
      <c r="M123" s="3">
        <f t="shared" si="11"/>
        <v>0.38604799208379165</v>
      </c>
    </row>
    <row r="124" spans="1:13" x14ac:dyDescent="0.3">
      <c r="A124" s="3" t="s">
        <v>2666</v>
      </c>
      <c r="B124" s="3" t="s">
        <v>2667</v>
      </c>
      <c r="C124" s="5" t="s">
        <v>2817</v>
      </c>
      <c r="D124" s="4" t="s">
        <v>2692</v>
      </c>
      <c r="E124" s="3">
        <v>38548.833333333336</v>
      </c>
      <c r="F124" s="3">
        <v>15211.633333333333</v>
      </c>
      <c r="G124" s="3">
        <v>25947.666666666668</v>
      </c>
      <c r="H124" s="3">
        <f t="shared" si="6"/>
        <v>0.39460684067395035</v>
      </c>
      <c r="I124" s="3">
        <f t="shared" si="7"/>
        <v>0.30816766081992603</v>
      </c>
      <c r="J124" s="3">
        <f t="shared" si="8"/>
        <v>-1.6982126218168072</v>
      </c>
      <c r="K124" s="3">
        <f t="shared" si="9"/>
        <v>0.67311159438461177</v>
      </c>
      <c r="L124" s="3">
        <f t="shared" si="10"/>
        <v>0.5915145309044646</v>
      </c>
      <c r="M124" s="3">
        <f t="shared" si="11"/>
        <v>-0.75751448522962539</v>
      </c>
    </row>
    <row r="125" spans="1:13" x14ac:dyDescent="0.3">
      <c r="A125" s="3" t="s">
        <v>1383</v>
      </c>
      <c r="B125" s="3" t="s">
        <v>1384</v>
      </c>
      <c r="C125" s="5" t="s">
        <v>2818</v>
      </c>
      <c r="D125" s="4" t="s">
        <v>2692</v>
      </c>
      <c r="E125" s="3">
        <v>110682.33333333333</v>
      </c>
      <c r="F125" s="3">
        <v>161390</v>
      </c>
      <c r="G125" s="3">
        <v>251961.33333333334</v>
      </c>
      <c r="H125" s="3">
        <f t="shared" si="6"/>
        <v>1.4581369504919486</v>
      </c>
      <c r="I125" s="3">
        <f t="shared" si="7"/>
        <v>1.1387300139570733</v>
      </c>
      <c r="J125" s="3">
        <f t="shared" si="8"/>
        <v>0.18742573326504369</v>
      </c>
      <c r="K125" s="3">
        <f t="shared" si="9"/>
        <v>2.2764367694934755</v>
      </c>
      <c r="L125" s="3">
        <f t="shared" si="10"/>
        <v>2.0004787305315679</v>
      </c>
      <c r="M125" s="3">
        <f t="shared" si="11"/>
        <v>1.0003452897583687</v>
      </c>
    </row>
    <row r="126" spans="1:13" x14ac:dyDescent="0.3">
      <c r="A126" s="3" t="s">
        <v>123</v>
      </c>
      <c r="B126" s="3" t="s">
        <v>124</v>
      </c>
      <c r="C126" s="5" t="s">
        <v>2819</v>
      </c>
      <c r="D126" s="4" t="s">
        <v>2695</v>
      </c>
      <c r="E126" s="3">
        <v>5298600</v>
      </c>
      <c r="F126" s="3">
        <v>1570566.6666666667</v>
      </c>
      <c r="G126" s="3">
        <v>330173.33333333331</v>
      </c>
      <c r="H126" s="3">
        <f t="shared" si="6"/>
        <v>0.29641163074522831</v>
      </c>
      <c r="I126" s="3">
        <f t="shared" si="7"/>
        <v>0.23148224883929819</v>
      </c>
      <c r="J126" s="3">
        <f t="shared" si="8"/>
        <v>-2.1110265298831425</v>
      </c>
      <c r="K126" s="3">
        <f t="shared" si="9"/>
        <v>6.2313315466978693E-2</v>
      </c>
      <c r="L126" s="3">
        <f t="shared" si="10"/>
        <v>5.4759466149517377E-2</v>
      </c>
      <c r="M126" s="3">
        <f t="shared" si="11"/>
        <v>-4.1907478079560878</v>
      </c>
    </row>
    <row r="127" spans="1:13" x14ac:dyDescent="0.3">
      <c r="A127" s="3" t="s">
        <v>625</v>
      </c>
      <c r="B127" s="3" t="s">
        <v>626</v>
      </c>
      <c r="C127" s="5" t="s">
        <v>2820</v>
      </c>
      <c r="D127" s="4" t="s">
        <v>2692</v>
      </c>
      <c r="E127" s="3">
        <v>3506716.6666666665</v>
      </c>
      <c r="F127" s="3">
        <v>9750733.333333334</v>
      </c>
      <c r="G127" s="3">
        <v>2590433.3333333335</v>
      </c>
      <c r="H127" s="3">
        <f t="shared" si="6"/>
        <v>2.7805877292624159</v>
      </c>
      <c r="I127" s="3">
        <f t="shared" si="7"/>
        <v>2.1714961017095087</v>
      </c>
      <c r="J127" s="3">
        <f t="shared" si="8"/>
        <v>1.1186893628542474</v>
      </c>
      <c r="K127" s="3">
        <f t="shared" si="9"/>
        <v>0.73870619715498365</v>
      </c>
      <c r="L127" s="3">
        <f t="shared" si="10"/>
        <v>0.64915751464039917</v>
      </c>
      <c r="M127" s="3">
        <f t="shared" si="11"/>
        <v>-0.6233595118580636</v>
      </c>
    </row>
    <row r="128" spans="1:13" x14ac:dyDescent="0.3">
      <c r="A128" s="3" t="s">
        <v>1828</v>
      </c>
      <c r="B128" s="3" t="s">
        <v>1829</v>
      </c>
      <c r="C128" s="5" t="s">
        <v>2821</v>
      </c>
      <c r="D128" s="4" t="s">
        <v>2693</v>
      </c>
      <c r="E128" s="3">
        <v>245335</v>
      </c>
      <c r="F128" s="3">
        <v>511353.33333333331</v>
      </c>
      <c r="G128" s="3">
        <v>433546.66666666669</v>
      </c>
      <c r="H128" s="3">
        <f t="shared" si="6"/>
        <v>2.0843064924830674</v>
      </c>
      <c r="I128" s="3">
        <f t="shared" si="7"/>
        <v>1.6277362427961923</v>
      </c>
      <c r="J128" s="3">
        <f t="shared" si="8"/>
        <v>0.70286694528109006</v>
      </c>
      <c r="K128" s="3">
        <f t="shared" si="9"/>
        <v>1.7671619078674738</v>
      </c>
      <c r="L128" s="3">
        <f t="shared" si="10"/>
        <v>1.5529400409751202</v>
      </c>
      <c r="M128" s="3">
        <f t="shared" si="11"/>
        <v>0.63500212833579894</v>
      </c>
    </row>
    <row r="129" spans="1:13" x14ac:dyDescent="0.3">
      <c r="A129" s="3" t="s">
        <v>171</v>
      </c>
      <c r="B129" s="3" t="s">
        <v>172</v>
      </c>
      <c r="C129" s="5" t="s">
        <v>2822</v>
      </c>
      <c r="D129" s="4" t="s">
        <v>2692</v>
      </c>
      <c r="E129" s="3">
        <v>3972933.3333333335</v>
      </c>
      <c r="F129" s="3">
        <v>4730700</v>
      </c>
      <c r="G129" s="3">
        <v>3560033.3333333335</v>
      </c>
      <c r="H129" s="3">
        <f t="shared" si="6"/>
        <v>1.1907322884854179</v>
      </c>
      <c r="I129" s="3">
        <f t="shared" si="7"/>
        <v>0.92990071682133446</v>
      </c>
      <c r="J129" s="3">
        <f t="shared" si="8"/>
        <v>-0.10485140339322313</v>
      </c>
      <c r="K129" s="3">
        <f t="shared" si="9"/>
        <v>0.89607175218981772</v>
      </c>
      <c r="L129" s="3">
        <f t="shared" si="10"/>
        <v>0.78744663823223404</v>
      </c>
      <c r="M129" s="3">
        <f t="shared" si="11"/>
        <v>-0.34474593312221158</v>
      </c>
    </row>
    <row r="130" spans="1:13" x14ac:dyDescent="0.3">
      <c r="A130" s="3" t="s">
        <v>99</v>
      </c>
      <c r="B130" s="3" t="s">
        <v>100</v>
      </c>
      <c r="C130" s="5" t="s">
        <v>2823</v>
      </c>
      <c r="D130" s="4" t="s">
        <v>2692</v>
      </c>
      <c r="E130" s="3">
        <v>413475</v>
      </c>
      <c r="F130" s="3">
        <v>838420</v>
      </c>
      <c r="G130" s="3">
        <v>657520</v>
      </c>
      <c r="H130" s="3">
        <f t="shared" ref="H130:H193" si="12">F130/E130</f>
        <v>2.0277404921700222</v>
      </c>
      <c r="I130" s="3">
        <f t="shared" ref="I130:I193" si="13">H130/1.280494</f>
        <v>1.5835611038942956</v>
      </c>
      <c r="J130" s="3">
        <f t="shared" ref="J130:J193" si="14">LOG(I130,2)</f>
        <v>0.66317253682267374</v>
      </c>
      <c r="K130" s="3">
        <f t="shared" ref="K130:K193" si="15">G130/E130</f>
        <v>1.5902291553298264</v>
      </c>
      <c r="L130" s="3">
        <f t="shared" ref="L130:L193" si="16">K130/1.137946</f>
        <v>1.3974557275387642</v>
      </c>
      <c r="M130" s="3">
        <f t="shared" ref="M130:M193" si="17">LOG(L130,2)</f>
        <v>0.48280257811532518</v>
      </c>
    </row>
    <row r="131" spans="1:13" x14ac:dyDescent="0.3">
      <c r="A131" s="3" t="s">
        <v>2454</v>
      </c>
      <c r="B131" s="3" t="s">
        <v>2455</v>
      </c>
      <c r="C131" s="5" t="s">
        <v>2824</v>
      </c>
      <c r="D131" s="4" t="s">
        <v>2692</v>
      </c>
      <c r="E131" s="3">
        <v>26275.05</v>
      </c>
      <c r="F131" s="3">
        <v>10222.300000000001</v>
      </c>
      <c r="G131" s="3">
        <v>13776.133333333333</v>
      </c>
      <c r="H131" s="3">
        <f t="shared" si="12"/>
        <v>0.38904968782171684</v>
      </c>
      <c r="I131" s="3">
        <f t="shared" si="13"/>
        <v>0.30382781006526921</v>
      </c>
      <c r="J131" s="3">
        <f t="shared" si="14"/>
        <v>-1.7186741657748503</v>
      </c>
      <c r="K131" s="3">
        <f t="shared" si="15"/>
        <v>0.52430474283905582</v>
      </c>
      <c r="L131" s="3">
        <f t="shared" si="16"/>
        <v>0.46074659328215561</v>
      </c>
      <c r="M131" s="3">
        <f t="shared" si="17"/>
        <v>-1.1179545961460995</v>
      </c>
    </row>
    <row r="132" spans="1:13" x14ac:dyDescent="0.3">
      <c r="A132" s="3" t="s">
        <v>243</v>
      </c>
      <c r="B132" s="3" t="s">
        <v>244</v>
      </c>
      <c r="C132" s="5" t="s">
        <v>2825</v>
      </c>
      <c r="D132" s="4" t="s">
        <v>2692</v>
      </c>
      <c r="E132" s="3">
        <v>701893.33333333337</v>
      </c>
      <c r="F132" s="3">
        <v>974800</v>
      </c>
      <c r="G132" s="3">
        <v>514820</v>
      </c>
      <c r="H132" s="3">
        <f t="shared" si="12"/>
        <v>1.3888150146271037</v>
      </c>
      <c r="I132" s="3">
        <f t="shared" si="13"/>
        <v>1.0845931450105222</v>
      </c>
      <c r="J132" s="3">
        <f t="shared" si="14"/>
        <v>0.11715395718198851</v>
      </c>
      <c r="K132" s="3">
        <f t="shared" si="15"/>
        <v>0.73347327229208614</v>
      </c>
      <c r="L132" s="3">
        <f t="shared" si="16"/>
        <v>0.64455894417844628</v>
      </c>
      <c r="M132" s="3">
        <f t="shared" si="17"/>
        <v>-0.63361579745562679</v>
      </c>
    </row>
    <row r="133" spans="1:13" x14ac:dyDescent="0.3">
      <c r="A133" s="3" t="s">
        <v>395</v>
      </c>
      <c r="B133" s="3" t="s">
        <v>396</v>
      </c>
      <c r="C133" s="5" t="s">
        <v>2826</v>
      </c>
      <c r="D133" s="4" t="s">
        <v>2693</v>
      </c>
      <c r="E133" s="3">
        <v>3365250</v>
      </c>
      <c r="F133" s="3">
        <v>5222966.666666667</v>
      </c>
      <c r="G133" s="3">
        <v>4512566.666666667</v>
      </c>
      <c r="H133" s="3">
        <f t="shared" si="12"/>
        <v>1.5520293192680088</v>
      </c>
      <c r="I133" s="3">
        <f t="shared" si="13"/>
        <v>1.2120551281521106</v>
      </c>
      <c r="J133" s="3">
        <f t="shared" si="14"/>
        <v>0.27745531869776607</v>
      </c>
      <c r="K133" s="3">
        <f t="shared" si="15"/>
        <v>1.3409305896045367</v>
      </c>
      <c r="L133" s="3">
        <f t="shared" si="16"/>
        <v>1.1783780509835589</v>
      </c>
      <c r="M133" s="3">
        <f t="shared" si="17"/>
        <v>0.23680246342930503</v>
      </c>
    </row>
    <row r="134" spans="1:13" x14ac:dyDescent="0.3">
      <c r="A134" s="3" t="s">
        <v>1720</v>
      </c>
      <c r="B134" s="3" t="s">
        <v>1721</v>
      </c>
      <c r="C134" s="5" t="s">
        <v>2827</v>
      </c>
      <c r="D134" s="4" t="s">
        <v>2692</v>
      </c>
      <c r="E134" s="3">
        <v>30489.333333333332</v>
      </c>
      <c r="F134" s="3">
        <v>19529.766666666666</v>
      </c>
      <c r="G134" s="3">
        <v>5049.7666666666664</v>
      </c>
      <c r="H134" s="3">
        <f t="shared" si="12"/>
        <v>0.64054423404906635</v>
      </c>
      <c r="I134" s="3">
        <f t="shared" si="13"/>
        <v>0.50023212451527799</v>
      </c>
      <c r="J134" s="3">
        <f t="shared" si="14"/>
        <v>-0.99933038564776244</v>
      </c>
      <c r="K134" s="3">
        <f t="shared" si="15"/>
        <v>0.16562404338129183</v>
      </c>
      <c r="L134" s="3">
        <f t="shared" si="16"/>
        <v>0.14554648760248012</v>
      </c>
      <c r="M134" s="3">
        <f t="shared" si="17"/>
        <v>-2.7804480708140185</v>
      </c>
    </row>
    <row r="135" spans="1:13" x14ac:dyDescent="0.3">
      <c r="A135" s="3" t="s">
        <v>1018</v>
      </c>
      <c r="B135" s="3" t="s">
        <v>1019</v>
      </c>
      <c r="C135" s="5" t="s">
        <v>2828</v>
      </c>
      <c r="D135" s="4" t="s">
        <v>2692</v>
      </c>
      <c r="E135" s="3">
        <v>258403.33333333334</v>
      </c>
      <c r="F135" s="3">
        <v>428606.66666666669</v>
      </c>
      <c r="G135" s="3">
        <v>1230666.6666666667</v>
      </c>
      <c r="H135" s="3">
        <f t="shared" si="12"/>
        <v>1.658673133731505</v>
      </c>
      <c r="I135" s="3">
        <f t="shared" si="13"/>
        <v>1.2953384660385017</v>
      </c>
      <c r="J135" s="3">
        <f t="shared" si="14"/>
        <v>0.37332911681066167</v>
      </c>
      <c r="K135" s="3">
        <f t="shared" si="15"/>
        <v>4.7625804620683425</v>
      </c>
      <c r="L135" s="3">
        <f t="shared" si="16"/>
        <v>4.1852429395317028</v>
      </c>
      <c r="M135" s="3">
        <f t="shared" si="17"/>
        <v>2.065311368889144</v>
      </c>
    </row>
    <row r="136" spans="1:13" x14ac:dyDescent="0.3">
      <c r="A136" s="3" t="s">
        <v>1878</v>
      </c>
      <c r="B136" s="3" t="s">
        <v>1879</v>
      </c>
      <c r="C136" s="5" t="s">
        <v>2829</v>
      </c>
      <c r="D136" s="4" t="s">
        <v>2692</v>
      </c>
      <c r="E136" s="3">
        <v>133612</v>
      </c>
      <c r="F136" s="3">
        <v>259930</v>
      </c>
      <c r="G136" s="3">
        <v>83236.666666666672</v>
      </c>
      <c r="H136" s="3">
        <f t="shared" si="12"/>
        <v>1.9454090949914677</v>
      </c>
      <c r="I136" s="3">
        <f t="shared" si="13"/>
        <v>1.5192645143135912</v>
      </c>
      <c r="J136" s="3">
        <f t="shared" si="14"/>
        <v>0.6033730747549263</v>
      </c>
      <c r="K136" s="3">
        <f t="shared" si="15"/>
        <v>0.62297298645830224</v>
      </c>
      <c r="L136" s="3">
        <f t="shared" si="16"/>
        <v>0.54745390946345629</v>
      </c>
      <c r="M136" s="3">
        <f t="shared" si="17"/>
        <v>-0.86919058658914672</v>
      </c>
    </row>
    <row r="137" spans="1:13" x14ac:dyDescent="0.3">
      <c r="A137" s="3" t="s">
        <v>2374</v>
      </c>
      <c r="B137" s="3" t="s">
        <v>2375</v>
      </c>
      <c r="C137" s="5" t="s">
        <v>2830</v>
      </c>
      <c r="D137" s="4" t="s">
        <v>2693</v>
      </c>
      <c r="E137" s="3">
        <v>22515.683333333334</v>
      </c>
      <c r="F137" s="3">
        <v>79566.333333333328</v>
      </c>
      <c r="G137" s="3">
        <v>86818.333333333328</v>
      </c>
      <c r="H137" s="3">
        <f t="shared" si="12"/>
        <v>3.5338182792586794</v>
      </c>
      <c r="I137" s="3">
        <f t="shared" si="13"/>
        <v>2.7597304472013766</v>
      </c>
      <c r="J137" s="3">
        <f t="shared" si="14"/>
        <v>1.4645273606712019</v>
      </c>
      <c r="K137" s="3">
        <f t="shared" si="15"/>
        <v>3.8559048840770984</v>
      </c>
      <c r="L137" s="3">
        <f t="shared" si="16"/>
        <v>3.3884779102673579</v>
      </c>
      <c r="M137" s="3">
        <f t="shared" si="17"/>
        <v>1.7606373664494637</v>
      </c>
    </row>
    <row r="138" spans="1:13" x14ac:dyDescent="0.3">
      <c r="A138" s="3" t="s">
        <v>2076</v>
      </c>
      <c r="B138" s="3" t="s">
        <v>2077</v>
      </c>
      <c r="C138" s="5" t="s">
        <v>2831</v>
      </c>
      <c r="D138" s="4" t="s">
        <v>2693</v>
      </c>
      <c r="E138" s="3">
        <v>236193.33333333334</v>
      </c>
      <c r="F138" s="3">
        <v>54446.666666666664</v>
      </c>
      <c r="G138" s="3">
        <v>707480</v>
      </c>
      <c r="H138" s="3">
        <f t="shared" si="12"/>
        <v>0.23051737277371642</v>
      </c>
      <c r="I138" s="3">
        <f t="shared" si="13"/>
        <v>0.18002222015387531</v>
      </c>
      <c r="J138" s="3">
        <f t="shared" si="14"/>
        <v>-2.473753105402805</v>
      </c>
      <c r="K138" s="3">
        <f t="shared" si="15"/>
        <v>2.9953427982726013</v>
      </c>
      <c r="L138" s="3">
        <f t="shared" si="16"/>
        <v>2.6322363260406045</v>
      </c>
      <c r="M138" s="3">
        <f t="shared" si="17"/>
        <v>1.3962890221662474</v>
      </c>
    </row>
    <row r="139" spans="1:13" x14ac:dyDescent="0.3">
      <c r="A139" s="3" t="s">
        <v>219</v>
      </c>
      <c r="B139" s="3" t="s">
        <v>220</v>
      </c>
      <c r="C139" s="5" t="s">
        <v>2832</v>
      </c>
      <c r="D139" s="4" t="s">
        <v>2693</v>
      </c>
      <c r="E139" s="3">
        <v>3255333.3333333335</v>
      </c>
      <c r="F139" s="3">
        <v>1587133.3333333333</v>
      </c>
      <c r="G139" s="3">
        <v>1842300</v>
      </c>
      <c r="H139" s="3">
        <f t="shared" si="12"/>
        <v>0.48754863813229565</v>
      </c>
      <c r="I139" s="3">
        <f t="shared" si="13"/>
        <v>0.38075042767267603</v>
      </c>
      <c r="J139" s="3">
        <f t="shared" si="14"/>
        <v>-1.3930824376865421</v>
      </c>
      <c r="K139" s="3">
        <f t="shared" si="15"/>
        <v>0.56593282817939783</v>
      </c>
      <c r="L139" s="3">
        <f t="shared" si="16"/>
        <v>0.49732836899061805</v>
      </c>
      <c r="M139" s="3">
        <f t="shared" si="17"/>
        <v>-1.0077293660697526</v>
      </c>
    </row>
    <row r="140" spans="1:13" x14ac:dyDescent="0.3">
      <c r="A140" s="3" t="s">
        <v>521</v>
      </c>
      <c r="B140" s="3" t="s">
        <v>522</v>
      </c>
      <c r="C140" s="5" t="s">
        <v>2833</v>
      </c>
      <c r="D140" s="4" t="s">
        <v>2693</v>
      </c>
      <c r="E140" s="3">
        <v>6158233.333333333</v>
      </c>
      <c r="F140" s="3">
        <v>8308333.333333333</v>
      </c>
      <c r="G140" s="3">
        <v>7708333.333333333</v>
      </c>
      <c r="H140" s="3">
        <f t="shared" si="12"/>
        <v>1.3491423406063427</v>
      </c>
      <c r="I140" s="3">
        <f t="shared" si="13"/>
        <v>1.0536108256706729</v>
      </c>
      <c r="J140" s="3">
        <f t="shared" si="14"/>
        <v>7.534207422752523E-2</v>
      </c>
      <c r="K140" s="3">
        <f t="shared" si="15"/>
        <v>1.2517118004622538</v>
      </c>
      <c r="L140" s="3">
        <f t="shared" si="16"/>
        <v>1.0999746916481572</v>
      </c>
      <c r="M140" s="3">
        <f t="shared" si="17"/>
        <v>0.13747033042835999</v>
      </c>
    </row>
    <row r="141" spans="1:13" x14ac:dyDescent="0.3">
      <c r="A141" s="3" t="s">
        <v>2239</v>
      </c>
      <c r="B141" s="3" t="s">
        <v>2240</v>
      </c>
      <c r="C141" s="5" t="s">
        <v>2834</v>
      </c>
      <c r="D141" s="4" t="s">
        <v>2692</v>
      </c>
      <c r="E141" s="3">
        <v>63734.166666666664</v>
      </c>
      <c r="F141" s="3">
        <v>112907.66666666667</v>
      </c>
      <c r="G141" s="3">
        <v>169628</v>
      </c>
      <c r="H141" s="3">
        <f t="shared" si="12"/>
        <v>1.7715406440815367</v>
      </c>
      <c r="I141" s="3">
        <f t="shared" si="13"/>
        <v>1.3834821905307926</v>
      </c>
      <c r="J141" s="3">
        <f t="shared" si="14"/>
        <v>0.46830407235532556</v>
      </c>
      <c r="K141" s="3">
        <f t="shared" si="15"/>
        <v>2.6614923968044351</v>
      </c>
      <c r="L141" s="3">
        <f t="shared" si="16"/>
        <v>2.3388564982911624</v>
      </c>
      <c r="M141" s="3">
        <f t="shared" si="17"/>
        <v>1.2258033471308025</v>
      </c>
    </row>
    <row r="142" spans="1:13" x14ac:dyDescent="0.3">
      <c r="A142" s="3" t="s">
        <v>415</v>
      </c>
      <c r="B142" s="3" t="s">
        <v>416</v>
      </c>
      <c r="C142" s="5" t="s">
        <v>2835</v>
      </c>
      <c r="D142" s="4" t="s">
        <v>2693</v>
      </c>
      <c r="E142" s="3">
        <v>4196816.666666667</v>
      </c>
      <c r="F142" s="3">
        <v>4390266.666666667</v>
      </c>
      <c r="G142" s="3">
        <v>8389100</v>
      </c>
      <c r="H142" s="3">
        <f t="shared" si="12"/>
        <v>1.0460944604839382</v>
      </c>
      <c r="I142" s="3">
        <f t="shared" si="13"/>
        <v>0.8169460071534409</v>
      </c>
      <c r="J142" s="3">
        <f t="shared" si="14"/>
        <v>-0.2916873626437072</v>
      </c>
      <c r="K142" s="3">
        <f t="shared" si="15"/>
        <v>1.9989198162099049</v>
      </c>
      <c r="L142" s="3">
        <f t="shared" si="16"/>
        <v>1.7566034031578872</v>
      </c>
      <c r="M142" s="3">
        <f t="shared" si="17"/>
        <v>0.81278850387725721</v>
      </c>
    </row>
    <row r="143" spans="1:13" x14ac:dyDescent="0.3">
      <c r="A143" s="3" t="s">
        <v>1124</v>
      </c>
      <c r="B143" s="3" t="s">
        <v>1125</v>
      </c>
      <c r="C143" s="5" t="s">
        <v>2836</v>
      </c>
      <c r="D143" s="4" t="s">
        <v>2692</v>
      </c>
      <c r="E143" s="3">
        <v>682030</v>
      </c>
      <c r="F143" s="3">
        <v>1735233.3333333333</v>
      </c>
      <c r="G143" s="3">
        <v>1323166.6666666667</v>
      </c>
      <c r="H143" s="3">
        <f t="shared" si="12"/>
        <v>2.5442184850128782</v>
      </c>
      <c r="I143" s="3">
        <f t="shared" si="13"/>
        <v>1.9869038707037112</v>
      </c>
      <c r="J143" s="3">
        <f t="shared" si="14"/>
        <v>0.99052207459368113</v>
      </c>
      <c r="K143" s="3">
        <f t="shared" si="15"/>
        <v>1.940041738144461</v>
      </c>
      <c r="L143" s="3">
        <f t="shared" si="16"/>
        <v>1.7048627422957339</v>
      </c>
      <c r="M143" s="3">
        <f t="shared" si="17"/>
        <v>0.76965559321992039</v>
      </c>
    </row>
    <row r="144" spans="1:13" x14ac:dyDescent="0.3">
      <c r="A144" s="3" t="s">
        <v>1928</v>
      </c>
      <c r="B144" s="3" t="s">
        <v>1929</v>
      </c>
      <c r="C144" s="5" t="s">
        <v>2837</v>
      </c>
      <c r="D144" s="4" t="s">
        <v>2696</v>
      </c>
      <c r="E144" s="3">
        <v>287072.83333333331</v>
      </c>
      <c r="F144" s="3">
        <v>432670</v>
      </c>
      <c r="G144" s="3">
        <v>148271.66666666666</v>
      </c>
      <c r="H144" s="3">
        <f t="shared" si="12"/>
        <v>1.5071784918693689</v>
      </c>
      <c r="I144" s="3">
        <f t="shared" si="13"/>
        <v>1.1770289371675065</v>
      </c>
      <c r="J144" s="3">
        <f t="shared" si="14"/>
        <v>0.23514978936095787</v>
      </c>
      <c r="K144" s="3">
        <f t="shared" si="15"/>
        <v>0.5164949429209893</v>
      </c>
      <c r="L144" s="3">
        <f t="shared" si="16"/>
        <v>0.45388352603813303</v>
      </c>
      <c r="M144" s="3">
        <f t="shared" si="17"/>
        <v>-1.139605969101974</v>
      </c>
    </row>
    <row r="145" spans="1:13" x14ac:dyDescent="0.3">
      <c r="A145" s="3" t="s">
        <v>877</v>
      </c>
      <c r="B145" s="3" t="s">
        <v>878</v>
      </c>
      <c r="C145" s="5" t="s">
        <v>2838</v>
      </c>
      <c r="D145" s="4" t="s">
        <v>2693</v>
      </c>
      <c r="E145" s="3">
        <v>1189668.3333333333</v>
      </c>
      <c r="F145" s="3">
        <v>2275133.3333333335</v>
      </c>
      <c r="G145" s="3">
        <v>2303566.6666666665</v>
      </c>
      <c r="H145" s="3">
        <f t="shared" si="12"/>
        <v>1.9124097612639941</v>
      </c>
      <c r="I145" s="3">
        <f t="shared" si="13"/>
        <v>1.4934937307507836</v>
      </c>
      <c r="J145" s="3">
        <f t="shared" si="14"/>
        <v>0.57869118165021816</v>
      </c>
      <c r="K145" s="3">
        <f t="shared" si="15"/>
        <v>1.9363099799523957</v>
      </c>
      <c r="L145" s="3">
        <f t="shared" si="16"/>
        <v>1.701583361558805</v>
      </c>
      <c r="M145" s="3">
        <f t="shared" si="17"/>
        <v>0.76687783150363076</v>
      </c>
    </row>
    <row r="146" spans="1:13" x14ac:dyDescent="0.3">
      <c r="A146" s="3" t="s">
        <v>964</v>
      </c>
      <c r="B146" s="3" t="s">
        <v>965</v>
      </c>
      <c r="C146" s="5" t="s">
        <v>2839</v>
      </c>
      <c r="D146" s="4" t="s">
        <v>2692</v>
      </c>
      <c r="E146" s="3">
        <v>804458.33333333337</v>
      </c>
      <c r="F146" s="3">
        <v>575263.33333333337</v>
      </c>
      <c r="G146" s="3">
        <v>764843.33333333337</v>
      </c>
      <c r="H146" s="3">
        <f t="shared" si="12"/>
        <v>0.71509400735484541</v>
      </c>
      <c r="I146" s="3">
        <f t="shared" si="13"/>
        <v>0.55845166580620087</v>
      </c>
      <c r="J146" s="3">
        <f t="shared" si="14"/>
        <v>-0.84049567455344665</v>
      </c>
      <c r="K146" s="3">
        <f t="shared" si="15"/>
        <v>0.95075568446677372</v>
      </c>
      <c r="L146" s="3">
        <f t="shared" si="16"/>
        <v>0.83550158308634492</v>
      </c>
      <c r="M146" s="3">
        <f t="shared" si="17"/>
        <v>-0.25928553301782864</v>
      </c>
    </row>
    <row r="147" spans="1:13" x14ac:dyDescent="0.3">
      <c r="A147" s="3" t="s">
        <v>759</v>
      </c>
      <c r="B147" s="3" t="s">
        <v>760</v>
      </c>
      <c r="C147" s="5" t="s">
        <v>2840</v>
      </c>
      <c r="D147" s="4" t="s">
        <v>2692</v>
      </c>
      <c r="E147" s="3">
        <v>3109650</v>
      </c>
      <c r="F147" s="3">
        <v>3620700</v>
      </c>
      <c r="G147" s="3">
        <v>2734100</v>
      </c>
      <c r="H147" s="3">
        <f t="shared" si="12"/>
        <v>1.1643432540639622</v>
      </c>
      <c r="I147" s="3">
        <f t="shared" si="13"/>
        <v>0.90929223726465114</v>
      </c>
      <c r="J147" s="3">
        <f t="shared" si="14"/>
        <v>-0.13718405844954662</v>
      </c>
      <c r="K147" s="3">
        <f t="shared" si="15"/>
        <v>0.87923078159921531</v>
      </c>
      <c r="L147" s="3">
        <f t="shared" si="16"/>
        <v>0.77264719204533028</v>
      </c>
      <c r="M147" s="3">
        <f t="shared" si="17"/>
        <v>-0.37211829713824968</v>
      </c>
    </row>
    <row r="148" spans="1:13" x14ac:dyDescent="0.3">
      <c r="A148" s="3" t="s">
        <v>855</v>
      </c>
      <c r="B148" s="3" t="s">
        <v>856</v>
      </c>
      <c r="C148" s="5" t="s">
        <v>2841</v>
      </c>
      <c r="D148" s="4" t="s">
        <v>2692</v>
      </c>
      <c r="E148" s="3">
        <v>2864033.3333333335</v>
      </c>
      <c r="F148" s="3">
        <v>5315566.666666667</v>
      </c>
      <c r="G148" s="3">
        <v>3339833.3333333335</v>
      </c>
      <c r="H148" s="3">
        <f t="shared" si="12"/>
        <v>1.8559723466905647</v>
      </c>
      <c r="I148" s="3">
        <f t="shared" si="13"/>
        <v>1.4494190107025606</v>
      </c>
      <c r="J148" s="3">
        <f t="shared" si="14"/>
        <v>0.53547472206979019</v>
      </c>
      <c r="K148" s="3">
        <f t="shared" si="15"/>
        <v>1.1661293513809197</v>
      </c>
      <c r="L148" s="3">
        <f t="shared" si="16"/>
        <v>1.0247668618554129</v>
      </c>
      <c r="M148" s="3">
        <f t="shared" si="17"/>
        <v>3.5295728752925824E-2</v>
      </c>
    </row>
    <row r="149" spans="1:13" x14ac:dyDescent="0.3">
      <c r="A149" s="3" t="s">
        <v>2424</v>
      </c>
      <c r="B149" s="3" t="s">
        <v>2425</v>
      </c>
      <c r="C149" s="5" t="s">
        <v>2842</v>
      </c>
      <c r="D149" s="4" t="s">
        <v>2692</v>
      </c>
      <c r="E149" s="3">
        <v>151275.16666666666</v>
      </c>
      <c r="F149" s="3">
        <v>131913.33333333334</v>
      </c>
      <c r="G149" s="3">
        <v>36653.666666666664</v>
      </c>
      <c r="H149" s="3">
        <f t="shared" si="12"/>
        <v>0.87200917533280975</v>
      </c>
      <c r="I149" s="3">
        <f t="shared" si="13"/>
        <v>0.68099434697297268</v>
      </c>
      <c r="J149" s="3">
        <f t="shared" si="14"/>
        <v>-0.5542852726087657</v>
      </c>
      <c r="K149" s="3">
        <f t="shared" si="15"/>
        <v>0.24229797576381229</v>
      </c>
      <c r="L149" s="3">
        <f t="shared" si="16"/>
        <v>0.21292572386019398</v>
      </c>
      <c r="M149" s="3">
        <f t="shared" si="17"/>
        <v>-2.2315778405237112</v>
      </c>
    </row>
    <row r="150" spans="1:13" x14ac:dyDescent="0.3">
      <c r="A150" s="3" t="s">
        <v>567</v>
      </c>
      <c r="B150" s="3" t="s">
        <v>568</v>
      </c>
      <c r="C150" s="5" t="s">
        <v>2843</v>
      </c>
      <c r="D150" s="4" t="s">
        <v>2693</v>
      </c>
      <c r="E150" s="3">
        <v>522861.66666666669</v>
      </c>
      <c r="F150" s="3">
        <v>835136.66666666663</v>
      </c>
      <c r="G150" s="3">
        <v>1433300</v>
      </c>
      <c r="H150" s="3">
        <f t="shared" si="12"/>
        <v>1.5972421003643409</v>
      </c>
      <c r="I150" s="3">
        <f t="shared" si="13"/>
        <v>1.2473639863711512</v>
      </c>
      <c r="J150" s="3">
        <f t="shared" si="14"/>
        <v>0.31888251144567831</v>
      </c>
      <c r="K150" s="3">
        <f t="shared" si="15"/>
        <v>2.7412604353605317</v>
      </c>
      <c r="L150" s="3">
        <f t="shared" si="16"/>
        <v>2.4089547617905698</v>
      </c>
      <c r="M150" s="3">
        <f t="shared" si="17"/>
        <v>1.2684073011923194</v>
      </c>
    </row>
    <row r="151" spans="1:13" x14ac:dyDescent="0.3">
      <c r="A151" s="3" t="s">
        <v>1098</v>
      </c>
      <c r="B151" s="3" t="s">
        <v>1099</v>
      </c>
      <c r="C151" s="5" t="s">
        <v>2844</v>
      </c>
      <c r="D151" s="4" t="s">
        <v>2693</v>
      </c>
      <c r="E151" s="3">
        <v>10323233.333333334</v>
      </c>
      <c r="F151" s="3">
        <v>1022366.6666666666</v>
      </c>
      <c r="G151" s="3">
        <v>998396.66666666663</v>
      </c>
      <c r="H151" s="3">
        <f t="shared" si="12"/>
        <v>9.903550890063513E-2</v>
      </c>
      <c r="I151" s="3">
        <f t="shared" si="13"/>
        <v>7.7341642288550463E-2</v>
      </c>
      <c r="J151" s="3">
        <f t="shared" si="14"/>
        <v>-3.6926107905415928</v>
      </c>
      <c r="K151" s="3">
        <f t="shared" si="15"/>
        <v>9.6713561965404884E-2</v>
      </c>
      <c r="L151" s="3">
        <f t="shared" si="16"/>
        <v>8.4989588227740942E-2</v>
      </c>
      <c r="M151" s="3">
        <f t="shared" si="17"/>
        <v>-3.5565700771391247</v>
      </c>
    </row>
    <row r="152" spans="1:13" x14ac:dyDescent="0.3">
      <c r="A152" s="3" t="s">
        <v>707</v>
      </c>
      <c r="B152" s="3" t="s">
        <v>708</v>
      </c>
      <c r="C152" s="5" t="s">
        <v>2845</v>
      </c>
      <c r="D152" s="4" t="s">
        <v>2693</v>
      </c>
      <c r="E152" s="3">
        <v>750158.33333333337</v>
      </c>
      <c r="F152" s="3">
        <v>1485966.6666666667</v>
      </c>
      <c r="G152" s="3">
        <v>1277500</v>
      </c>
      <c r="H152" s="3">
        <f t="shared" si="12"/>
        <v>1.9808707050733734</v>
      </c>
      <c r="I152" s="3">
        <f t="shared" si="13"/>
        <v>1.5469582091547274</v>
      </c>
      <c r="J152" s="3">
        <f t="shared" si="14"/>
        <v>0.62943422312204611</v>
      </c>
      <c r="K152" s="3">
        <f t="shared" si="15"/>
        <v>1.7029738166387096</v>
      </c>
      <c r="L152" s="3">
        <f t="shared" si="16"/>
        <v>1.4965330662779339</v>
      </c>
      <c r="M152" s="3">
        <f t="shared" si="17"/>
        <v>0.58162415590127947</v>
      </c>
    </row>
    <row r="153" spans="1:13" x14ac:dyDescent="0.3">
      <c r="A153" s="3" t="s">
        <v>337</v>
      </c>
      <c r="B153" s="3" t="s">
        <v>338</v>
      </c>
      <c r="C153" s="5" t="s">
        <v>2846</v>
      </c>
      <c r="D153" s="4" t="s">
        <v>2692</v>
      </c>
      <c r="E153" s="3">
        <v>388600</v>
      </c>
      <c r="F153" s="3">
        <v>650210</v>
      </c>
      <c r="G153" s="3">
        <v>456716.66666666669</v>
      </c>
      <c r="H153" s="3">
        <f t="shared" si="12"/>
        <v>1.6732115285640761</v>
      </c>
      <c r="I153" s="3">
        <f t="shared" si="13"/>
        <v>1.3066922051677525</v>
      </c>
      <c r="J153" s="3">
        <f t="shared" si="14"/>
        <v>0.38591935048831966</v>
      </c>
      <c r="K153" s="3">
        <f t="shared" si="15"/>
        <v>1.1752873563218391</v>
      </c>
      <c r="L153" s="3">
        <f t="shared" si="16"/>
        <v>1.0328146997501104</v>
      </c>
      <c r="M153" s="3">
        <f t="shared" si="17"/>
        <v>4.6581439361214901E-2</v>
      </c>
    </row>
    <row r="154" spans="1:13" x14ac:dyDescent="0.3">
      <c r="A154" s="3" t="s">
        <v>1854</v>
      </c>
      <c r="B154" s="3" t="s">
        <v>1855</v>
      </c>
      <c r="C154" s="5" t="s">
        <v>2847</v>
      </c>
      <c r="D154" s="4" t="s">
        <v>2693</v>
      </c>
      <c r="E154" s="3">
        <v>4769783.333333333</v>
      </c>
      <c r="F154" s="3">
        <v>1850466.6666666667</v>
      </c>
      <c r="G154" s="3">
        <v>1469366.6666666667</v>
      </c>
      <c r="H154" s="3">
        <f t="shared" si="12"/>
        <v>0.38795612658855927</v>
      </c>
      <c r="I154" s="3">
        <f t="shared" si="13"/>
        <v>0.30297379494832405</v>
      </c>
      <c r="J154" s="3">
        <f t="shared" si="14"/>
        <v>-1.7227350785258391</v>
      </c>
      <c r="K154" s="3">
        <f t="shared" si="15"/>
        <v>0.30805731916544082</v>
      </c>
      <c r="L154" s="3">
        <f t="shared" si="16"/>
        <v>0.27071347776207383</v>
      </c>
      <c r="M154" s="3">
        <f t="shared" si="17"/>
        <v>-1.8851613794199293</v>
      </c>
    </row>
    <row r="155" spans="1:13" x14ac:dyDescent="0.3">
      <c r="A155" s="3" t="s">
        <v>267</v>
      </c>
      <c r="B155" s="3" t="s">
        <v>268</v>
      </c>
      <c r="C155" s="5" t="s">
        <v>2848</v>
      </c>
      <c r="D155" s="4" t="s">
        <v>2693</v>
      </c>
      <c r="E155" s="3">
        <v>60848833.333333336</v>
      </c>
      <c r="F155" s="3">
        <v>43954666.666666664</v>
      </c>
      <c r="G155" s="3">
        <v>25166333.333333332</v>
      </c>
      <c r="H155" s="3">
        <f t="shared" si="12"/>
        <v>0.72235841278797452</v>
      </c>
      <c r="I155" s="3">
        <f t="shared" si="13"/>
        <v>0.56412479307827645</v>
      </c>
      <c r="J155" s="3">
        <f t="shared" si="14"/>
        <v>-0.82591375063196037</v>
      </c>
      <c r="K155" s="3">
        <f t="shared" si="15"/>
        <v>0.41358777078716924</v>
      </c>
      <c r="L155" s="3">
        <f t="shared" si="16"/>
        <v>0.36345113984949134</v>
      </c>
      <c r="M155" s="3">
        <f t="shared" si="17"/>
        <v>-1.460166664813376</v>
      </c>
    </row>
    <row r="156" spans="1:13" x14ac:dyDescent="0.3">
      <c r="A156" s="3" t="s">
        <v>2428</v>
      </c>
      <c r="B156" s="3" t="s">
        <v>2429</v>
      </c>
      <c r="C156" s="5" t="s">
        <v>2849</v>
      </c>
      <c r="D156" s="4" t="s">
        <v>2693</v>
      </c>
      <c r="E156" s="3">
        <v>2890666.6666666665</v>
      </c>
      <c r="F156" s="3">
        <v>1643633.3333333333</v>
      </c>
      <c r="G156" s="3">
        <v>2141100</v>
      </c>
      <c r="H156" s="3">
        <f t="shared" si="12"/>
        <v>0.56860009225092256</v>
      </c>
      <c r="I156" s="3">
        <f t="shared" si="13"/>
        <v>0.44404744750926012</v>
      </c>
      <c r="J156" s="3">
        <f t="shared" si="14"/>
        <v>-1.171214254733066</v>
      </c>
      <c r="K156" s="3">
        <f t="shared" si="15"/>
        <v>0.74069418819188193</v>
      </c>
      <c r="L156" s="3">
        <f t="shared" si="16"/>
        <v>0.65090451409107464</v>
      </c>
      <c r="M156" s="3">
        <f t="shared" si="17"/>
        <v>-0.61948217538443628</v>
      </c>
    </row>
    <row r="157" spans="1:13" x14ac:dyDescent="0.3">
      <c r="A157" s="3" t="s">
        <v>495</v>
      </c>
      <c r="B157" s="3" t="s">
        <v>496</v>
      </c>
      <c r="C157" s="5" t="s">
        <v>2850</v>
      </c>
      <c r="D157" s="4" t="s">
        <v>2693</v>
      </c>
      <c r="E157" s="3">
        <v>4025983.3333333335</v>
      </c>
      <c r="F157" s="3">
        <v>3875000</v>
      </c>
      <c r="G157" s="3">
        <v>4875600</v>
      </c>
      <c r="H157" s="3">
        <f t="shared" si="12"/>
        <v>0.96249777487073551</v>
      </c>
      <c r="I157" s="3">
        <f t="shared" si="13"/>
        <v>0.75166129233775048</v>
      </c>
      <c r="J157" s="3">
        <f t="shared" si="14"/>
        <v>-0.41184538237849644</v>
      </c>
      <c r="K157" s="3">
        <f t="shared" si="15"/>
        <v>1.2110333293315505</v>
      </c>
      <c r="L157" s="3">
        <f t="shared" si="16"/>
        <v>1.0642274144217305</v>
      </c>
      <c r="M157" s="3">
        <f t="shared" si="17"/>
        <v>8.9806472832779288E-2</v>
      </c>
    </row>
    <row r="158" spans="1:13" x14ac:dyDescent="0.3">
      <c r="A158" s="3" t="s">
        <v>617</v>
      </c>
      <c r="B158" s="3" t="s">
        <v>618</v>
      </c>
      <c r="C158" s="5" t="s">
        <v>2851</v>
      </c>
      <c r="D158" s="4" t="s">
        <v>2693</v>
      </c>
      <c r="E158" s="3">
        <v>5046233.333333333</v>
      </c>
      <c r="F158" s="3">
        <v>3383800</v>
      </c>
      <c r="G158" s="3">
        <v>5025100</v>
      </c>
      <c r="H158" s="3">
        <f t="shared" si="12"/>
        <v>0.67055955927523503</v>
      </c>
      <c r="I158" s="3">
        <f t="shared" si="13"/>
        <v>0.52367255080869968</v>
      </c>
      <c r="J158" s="3">
        <f t="shared" si="14"/>
        <v>-0.93326310944327073</v>
      </c>
      <c r="K158" s="3">
        <f t="shared" si="15"/>
        <v>0.99581205783851989</v>
      </c>
      <c r="L158" s="3">
        <f t="shared" si="16"/>
        <v>0.87509605714025096</v>
      </c>
      <c r="M158" s="3">
        <f t="shared" si="17"/>
        <v>-0.19248670816668467</v>
      </c>
    </row>
    <row r="159" spans="1:13" x14ac:dyDescent="0.3">
      <c r="A159" s="3" t="s">
        <v>685</v>
      </c>
      <c r="B159" s="3" t="s">
        <v>686</v>
      </c>
      <c r="C159" s="5" t="s">
        <v>2852</v>
      </c>
      <c r="D159" s="4" t="s">
        <v>2693</v>
      </c>
      <c r="E159" s="3">
        <v>13943333.333333334</v>
      </c>
      <c r="F159" s="3">
        <v>13001333.333333334</v>
      </c>
      <c r="G159" s="3">
        <v>9794166.666666666</v>
      </c>
      <c r="H159" s="3">
        <f t="shared" si="12"/>
        <v>0.9324408319387999</v>
      </c>
      <c r="I159" s="3">
        <f t="shared" si="13"/>
        <v>0.72818836475516469</v>
      </c>
      <c r="J159" s="3">
        <f t="shared" si="14"/>
        <v>-0.4576164057997022</v>
      </c>
      <c r="K159" s="3">
        <f t="shared" si="15"/>
        <v>0.70242648816638764</v>
      </c>
      <c r="L159" s="3">
        <f t="shared" si="16"/>
        <v>0.61727576542857721</v>
      </c>
      <c r="M159" s="3">
        <f t="shared" si="17"/>
        <v>-0.69601294338120678</v>
      </c>
    </row>
    <row r="160" spans="1:13" x14ac:dyDescent="0.3">
      <c r="A160" s="3" t="s">
        <v>1058</v>
      </c>
      <c r="B160" s="3" t="s">
        <v>1059</v>
      </c>
      <c r="C160" s="5" t="s">
        <v>2853</v>
      </c>
      <c r="D160" s="4" t="s">
        <v>2693</v>
      </c>
      <c r="E160" s="3">
        <v>18763166.666666668</v>
      </c>
      <c r="F160" s="3">
        <v>20837000</v>
      </c>
      <c r="G160" s="3">
        <v>11920666.666666666</v>
      </c>
      <c r="H160" s="3">
        <f t="shared" si="12"/>
        <v>1.1105268300482327</v>
      </c>
      <c r="I160" s="3">
        <f t="shared" si="13"/>
        <v>0.86726437613001917</v>
      </c>
      <c r="J160" s="3">
        <f t="shared" si="14"/>
        <v>-0.20545624447275357</v>
      </c>
      <c r="K160" s="3">
        <f t="shared" si="15"/>
        <v>0.63532275113475867</v>
      </c>
      <c r="L160" s="3">
        <f t="shared" si="16"/>
        <v>0.55830659023781337</v>
      </c>
      <c r="M160" s="3">
        <f t="shared" si="17"/>
        <v>-0.84087050913042227</v>
      </c>
    </row>
    <row r="161" spans="1:13" x14ac:dyDescent="0.3">
      <c r="A161" s="3" t="s">
        <v>689</v>
      </c>
      <c r="B161" s="3" t="s">
        <v>690</v>
      </c>
      <c r="C161" s="5" t="s">
        <v>2854</v>
      </c>
      <c r="D161" s="4" t="s">
        <v>2692</v>
      </c>
      <c r="E161" s="3">
        <v>194929.83333333334</v>
      </c>
      <c r="F161" s="3">
        <v>524746.66666666663</v>
      </c>
      <c r="G161" s="3">
        <v>512976.66666666669</v>
      </c>
      <c r="H161" s="3">
        <f t="shared" si="12"/>
        <v>2.6919771986330119</v>
      </c>
      <c r="I161" s="3">
        <f t="shared" si="13"/>
        <v>2.1022958316345188</v>
      </c>
      <c r="J161" s="3">
        <f t="shared" si="14"/>
        <v>1.0719656972742657</v>
      </c>
      <c r="K161" s="3">
        <f t="shared" si="15"/>
        <v>2.631596497543133</v>
      </c>
      <c r="L161" s="3">
        <f t="shared" si="16"/>
        <v>2.3125846899089528</v>
      </c>
      <c r="M161" s="3">
        <f t="shared" si="17"/>
        <v>1.2095061999962597</v>
      </c>
    </row>
    <row r="162" spans="1:13" x14ac:dyDescent="0.3">
      <c r="A162" s="3" t="s">
        <v>353</v>
      </c>
      <c r="B162" s="3" t="s">
        <v>354</v>
      </c>
      <c r="C162" s="5" t="s">
        <v>2855</v>
      </c>
      <c r="D162" s="4" t="s">
        <v>2692</v>
      </c>
      <c r="E162" s="3">
        <v>3649550</v>
      </c>
      <c r="F162" s="3">
        <v>7661300</v>
      </c>
      <c r="G162" s="3">
        <v>4559833.333333333</v>
      </c>
      <c r="H162" s="3">
        <f t="shared" si="12"/>
        <v>2.0992451124111193</v>
      </c>
      <c r="I162" s="3">
        <f t="shared" si="13"/>
        <v>1.6394025371545038</v>
      </c>
      <c r="J162" s="3">
        <f t="shared" si="14"/>
        <v>0.7131701357392638</v>
      </c>
      <c r="K162" s="3">
        <f t="shared" si="15"/>
        <v>1.2494234448995993</v>
      </c>
      <c r="L162" s="3">
        <f t="shared" si="16"/>
        <v>1.0979637389644143</v>
      </c>
      <c r="M162" s="3">
        <f t="shared" si="17"/>
        <v>0.13483040909716018</v>
      </c>
    </row>
    <row r="163" spans="1:13" x14ac:dyDescent="0.3">
      <c r="A163" s="3" t="s">
        <v>1724</v>
      </c>
      <c r="B163" s="3" t="s">
        <v>1725</v>
      </c>
      <c r="C163" s="5" t="s">
        <v>2856</v>
      </c>
      <c r="D163" s="4" t="s">
        <v>2692</v>
      </c>
      <c r="E163" s="3">
        <v>87126</v>
      </c>
      <c r="F163" s="3">
        <v>254666.66666666666</v>
      </c>
      <c r="G163" s="3">
        <v>167053.33333333334</v>
      </c>
      <c r="H163" s="3">
        <f t="shared" si="12"/>
        <v>2.922969798529333</v>
      </c>
      <c r="I163" s="3">
        <f t="shared" si="13"/>
        <v>2.2826891797457334</v>
      </c>
      <c r="J163" s="3">
        <f t="shared" si="14"/>
        <v>1.1907344297039548</v>
      </c>
      <c r="K163" s="3">
        <f t="shared" si="15"/>
        <v>1.917376366794451</v>
      </c>
      <c r="L163" s="3">
        <f t="shared" si="16"/>
        <v>1.6849449506342578</v>
      </c>
      <c r="M163" s="3">
        <f t="shared" si="17"/>
        <v>0.75270145743424643</v>
      </c>
    </row>
    <row r="164" spans="1:13" x14ac:dyDescent="0.3">
      <c r="A164" s="3" t="s">
        <v>1469</v>
      </c>
      <c r="B164" s="3" t="s">
        <v>1470</v>
      </c>
      <c r="C164" s="5" t="s">
        <v>2857</v>
      </c>
      <c r="D164" s="4" t="s">
        <v>2692</v>
      </c>
      <c r="E164" s="3">
        <v>129067.66666666667</v>
      </c>
      <c r="F164" s="3">
        <v>328173.33333333331</v>
      </c>
      <c r="G164" s="3">
        <v>135356.66666666666</v>
      </c>
      <c r="H164" s="3">
        <f t="shared" si="12"/>
        <v>2.5426455890062831</v>
      </c>
      <c r="I164" s="3">
        <f t="shared" si="13"/>
        <v>1.9856755197652494</v>
      </c>
      <c r="J164" s="3">
        <f t="shared" si="14"/>
        <v>0.98962989060454842</v>
      </c>
      <c r="K164" s="3">
        <f t="shared" si="15"/>
        <v>1.0487263786695866</v>
      </c>
      <c r="L164" s="3">
        <f t="shared" si="16"/>
        <v>0.92159590935737434</v>
      </c>
      <c r="M164" s="3">
        <f t="shared" si="17"/>
        <v>-0.11779378171274414</v>
      </c>
    </row>
    <row r="165" spans="1:13" x14ac:dyDescent="0.3">
      <c r="A165" s="3" t="s">
        <v>2568</v>
      </c>
      <c r="B165" s="3" t="s">
        <v>2569</v>
      </c>
      <c r="C165" s="5" t="s">
        <v>2858</v>
      </c>
      <c r="D165" s="4" t="s">
        <v>2693</v>
      </c>
      <c r="E165" s="3">
        <v>39166.183333333327</v>
      </c>
      <c r="F165" s="3">
        <v>96653.333333333328</v>
      </c>
      <c r="G165" s="3">
        <v>135523.33333333334</v>
      </c>
      <c r="H165" s="3">
        <f t="shared" si="12"/>
        <v>2.4677751342463377</v>
      </c>
      <c r="I165" s="3">
        <f t="shared" si="13"/>
        <v>1.9272055427407997</v>
      </c>
      <c r="J165" s="3">
        <f t="shared" si="14"/>
        <v>0.9465104479590325</v>
      </c>
      <c r="K165" s="3">
        <f t="shared" si="15"/>
        <v>3.4602129132657389</v>
      </c>
      <c r="L165" s="3">
        <f t="shared" si="16"/>
        <v>3.0407531756917634</v>
      </c>
      <c r="M165" s="3">
        <f t="shared" si="17"/>
        <v>1.6044287145412039</v>
      </c>
    </row>
    <row r="166" spans="1:13" x14ac:dyDescent="0.3">
      <c r="A166" s="3" t="s">
        <v>2112</v>
      </c>
      <c r="B166" s="3" t="s">
        <v>2113</v>
      </c>
      <c r="C166" s="5" t="s">
        <v>2859</v>
      </c>
      <c r="D166" s="4" t="s">
        <v>2693</v>
      </c>
      <c r="E166" s="3">
        <v>933988.33333333337</v>
      </c>
      <c r="F166" s="3">
        <v>1184533.3333333333</v>
      </c>
      <c r="G166" s="3">
        <v>1352300</v>
      </c>
      <c r="H166" s="3">
        <f t="shared" si="12"/>
        <v>1.2682528154348822</v>
      </c>
      <c r="I166" s="3">
        <f t="shared" si="13"/>
        <v>0.9904402640191069</v>
      </c>
      <c r="J166" s="3">
        <f t="shared" si="14"/>
        <v>-1.3858129769811121E-2</v>
      </c>
      <c r="K166" s="3">
        <f t="shared" si="15"/>
        <v>1.4478767579181038</v>
      </c>
      <c r="L166" s="3">
        <f t="shared" si="16"/>
        <v>1.2723598113777841</v>
      </c>
      <c r="M166" s="3">
        <f t="shared" si="17"/>
        <v>0.34750670889698371</v>
      </c>
    </row>
    <row r="167" spans="1:13" x14ac:dyDescent="0.3">
      <c r="A167" s="3" t="s">
        <v>201</v>
      </c>
      <c r="B167" s="3" t="s">
        <v>202</v>
      </c>
      <c r="C167" s="5" t="s">
        <v>2860</v>
      </c>
      <c r="D167" s="4" t="s">
        <v>2696</v>
      </c>
      <c r="E167" s="3">
        <v>18824166.666666668</v>
      </c>
      <c r="F167" s="3">
        <v>22794666.666666668</v>
      </c>
      <c r="G167" s="3">
        <v>33089000</v>
      </c>
      <c r="H167" s="3">
        <f t="shared" si="12"/>
        <v>1.210925671787153</v>
      </c>
      <c r="I167" s="3">
        <f t="shared" si="13"/>
        <v>0.94567071129357338</v>
      </c>
      <c r="J167" s="3">
        <f t="shared" si="14"/>
        <v>-8.0590179699259273E-2</v>
      </c>
      <c r="K167" s="3">
        <f t="shared" si="15"/>
        <v>1.7577936163619459</v>
      </c>
      <c r="L167" s="3">
        <f t="shared" si="16"/>
        <v>1.5447074082267049</v>
      </c>
      <c r="M167" s="3">
        <f t="shared" si="17"/>
        <v>0.62733359497369567</v>
      </c>
    </row>
    <row r="168" spans="1:13" x14ac:dyDescent="0.3">
      <c r="A168" s="3" t="s">
        <v>601</v>
      </c>
      <c r="B168" s="3" t="s">
        <v>602</v>
      </c>
      <c r="C168" s="5" t="s">
        <v>2861</v>
      </c>
      <c r="D168" s="4" t="s">
        <v>2696</v>
      </c>
      <c r="E168" s="3">
        <v>304020</v>
      </c>
      <c r="F168" s="3">
        <v>326923.33333333331</v>
      </c>
      <c r="G168" s="3">
        <v>269280</v>
      </c>
      <c r="H168" s="3">
        <f t="shared" si="12"/>
        <v>1.0753349560335943</v>
      </c>
      <c r="I168" s="3">
        <f t="shared" si="13"/>
        <v>0.83978133129369936</v>
      </c>
      <c r="J168" s="3">
        <f t="shared" si="14"/>
        <v>-0.25191437809972228</v>
      </c>
      <c r="K168" s="3">
        <f t="shared" si="15"/>
        <v>0.88573120189461219</v>
      </c>
      <c r="L168" s="3">
        <f t="shared" si="16"/>
        <v>0.77835960748103361</v>
      </c>
      <c r="M168" s="3">
        <f t="shared" si="17"/>
        <v>-0.36149125064555471</v>
      </c>
    </row>
    <row r="169" spans="1:13" x14ac:dyDescent="0.3">
      <c r="A169" s="3" t="s">
        <v>109</v>
      </c>
      <c r="B169" s="3" t="s">
        <v>110</v>
      </c>
      <c r="C169" s="5" t="s">
        <v>2862</v>
      </c>
      <c r="D169" s="4" t="s">
        <v>2696</v>
      </c>
      <c r="E169" s="3">
        <v>17753833.333333332</v>
      </c>
      <c r="F169" s="3">
        <v>23345333.333333332</v>
      </c>
      <c r="G169" s="3">
        <v>12428000</v>
      </c>
      <c r="H169" s="3">
        <f t="shared" si="12"/>
        <v>1.3149460679853178</v>
      </c>
      <c r="I169" s="3">
        <f t="shared" si="13"/>
        <v>1.0269052943514907</v>
      </c>
      <c r="J169" s="3">
        <f t="shared" si="14"/>
        <v>3.8303136213437304E-2</v>
      </c>
      <c r="K169" s="3">
        <f t="shared" si="15"/>
        <v>0.70001783652356775</v>
      </c>
      <c r="L169" s="3">
        <f t="shared" si="16"/>
        <v>0.61515909939800995</v>
      </c>
      <c r="M169" s="3">
        <f t="shared" si="17"/>
        <v>-0.70096851008119287</v>
      </c>
    </row>
    <row r="170" spans="1:13" x14ac:dyDescent="0.3">
      <c r="A170" s="3" t="s">
        <v>379</v>
      </c>
      <c r="B170" s="3" t="s">
        <v>380</v>
      </c>
      <c r="C170" s="5" t="s">
        <v>2863</v>
      </c>
      <c r="D170" s="4" t="s">
        <v>2692</v>
      </c>
      <c r="E170" s="3">
        <v>9584316.666666666</v>
      </c>
      <c r="F170" s="3">
        <v>13294666.666666666</v>
      </c>
      <c r="G170" s="3">
        <v>9304000</v>
      </c>
      <c r="H170" s="3">
        <f t="shared" si="12"/>
        <v>1.3871272339012171</v>
      </c>
      <c r="I170" s="3">
        <f t="shared" si="13"/>
        <v>1.0832750750110638</v>
      </c>
      <c r="J170" s="3">
        <f t="shared" si="14"/>
        <v>0.11539963164825216</v>
      </c>
      <c r="K170" s="3">
        <f t="shared" si="15"/>
        <v>0.97075256625841877</v>
      </c>
      <c r="L170" s="3">
        <f t="shared" si="16"/>
        <v>0.85307436930963232</v>
      </c>
      <c r="M170" s="3">
        <f t="shared" si="17"/>
        <v>-0.22925657660604276</v>
      </c>
    </row>
    <row r="171" spans="1:13" x14ac:dyDescent="0.3">
      <c r="A171" s="3" t="s">
        <v>313</v>
      </c>
      <c r="B171" s="3" t="s">
        <v>314</v>
      </c>
      <c r="C171" s="5" t="s">
        <v>2864</v>
      </c>
      <c r="D171" s="4" t="s">
        <v>2693</v>
      </c>
      <c r="E171" s="3">
        <v>3745683.3333333335</v>
      </c>
      <c r="F171" s="3">
        <v>7615866.666666667</v>
      </c>
      <c r="G171" s="3">
        <v>7566433.333333333</v>
      </c>
      <c r="H171" s="3">
        <f t="shared" si="12"/>
        <v>2.0332382609314723</v>
      </c>
      <c r="I171" s="3">
        <f t="shared" si="13"/>
        <v>1.5878545787262355</v>
      </c>
      <c r="J171" s="3">
        <f t="shared" si="14"/>
        <v>0.66707879147504656</v>
      </c>
      <c r="K171" s="3">
        <f t="shared" si="15"/>
        <v>2.020040847019458</v>
      </c>
      <c r="L171" s="3">
        <f t="shared" si="16"/>
        <v>1.7751640649200033</v>
      </c>
      <c r="M171" s="3">
        <f t="shared" si="17"/>
        <v>0.82795236811486683</v>
      </c>
    </row>
    <row r="172" spans="1:13" x14ac:dyDescent="0.3">
      <c r="A172" s="3" t="s">
        <v>1986</v>
      </c>
      <c r="B172" s="3" t="s">
        <v>1987</v>
      </c>
      <c r="C172" s="5" t="s">
        <v>2865</v>
      </c>
      <c r="D172" s="4" t="s">
        <v>2692</v>
      </c>
      <c r="E172" s="3">
        <v>374938.33333333331</v>
      </c>
      <c r="F172" s="3">
        <v>136346.66666666666</v>
      </c>
      <c r="G172" s="3">
        <v>120988</v>
      </c>
      <c r="H172" s="3">
        <f t="shared" si="12"/>
        <v>0.36365091148322171</v>
      </c>
      <c r="I172" s="3">
        <f t="shared" si="13"/>
        <v>0.28399267117473548</v>
      </c>
      <c r="J172" s="3">
        <f t="shared" si="14"/>
        <v>-1.8160743954260401</v>
      </c>
      <c r="K172" s="3">
        <f t="shared" si="15"/>
        <v>0.32268773087129887</v>
      </c>
      <c r="L172" s="3">
        <f t="shared" si="16"/>
        <v>0.28357033714367719</v>
      </c>
      <c r="M172" s="3">
        <f t="shared" si="17"/>
        <v>-1.8182214674364956</v>
      </c>
    </row>
    <row r="173" spans="1:13" x14ac:dyDescent="0.3">
      <c r="A173" s="3" t="s">
        <v>757</v>
      </c>
      <c r="B173" s="3" t="s">
        <v>758</v>
      </c>
      <c r="C173" s="5" t="s">
        <v>2866</v>
      </c>
      <c r="D173" s="4" t="s">
        <v>2693</v>
      </c>
      <c r="E173" s="3">
        <v>4193733.3333333335</v>
      </c>
      <c r="F173" s="3">
        <v>4208166.666666667</v>
      </c>
      <c r="G173" s="3">
        <v>3828133.3333333335</v>
      </c>
      <c r="H173" s="3">
        <f t="shared" si="12"/>
        <v>1.0034416430865101</v>
      </c>
      <c r="I173" s="3">
        <f t="shared" si="13"/>
        <v>0.7836363490078907</v>
      </c>
      <c r="J173" s="3">
        <f t="shared" si="14"/>
        <v>-0.35174377625432535</v>
      </c>
      <c r="K173" s="3">
        <f t="shared" si="15"/>
        <v>0.91282230629828631</v>
      </c>
      <c r="L173" s="3">
        <f t="shared" si="16"/>
        <v>0.80216662855556098</v>
      </c>
      <c r="M173" s="3">
        <f t="shared" si="17"/>
        <v>-0.31802614596111489</v>
      </c>
    </row>
    <row r="174" spans="1:13" x14ac:dyDescent="0.3">
      <c r="A174" s="3" t="s">
        <v>2215</v>
      </c>
      <c r="B174" s="3" t="s">
        <v>2216</v>
      </c>
      <c r="C174" s="5" t="s">
        <v>2867</v>
      </c>
      <c r="D174" s="4" t="s">
        <v>2692</v>
      </c>
      <c r="E174" s="3">
        <v>586228.66666666663</v>
      </c>
      <c r="F174" s="3">
        <v>1688630</v>
      </c>
      <c r="G174" s="3">
        <v>450387.33333333331</v>
      </c>
      <c r="H174" s="3">
        <f t="shared" si="12"/>
        <v>2.8804971438903819</v>
      </c>
      <c r="I174" s="3">
        <f t="shared" si="13"/>
        <v>2.2495202194546651</v>
      </c>
      <c r="J174" s="3">
        <f t="shared" si="14"/>
        <v>1.1696173344101253</v>
      </c>
      <c r="K174" s="3">
        <f t="shared" si="15"/>
        <v>0.7682792721384033</v>
      </c>
      <c r="L174" s="3">
        <f t="shared" si="16"/>
        <v>0.6751456326911851</v>
      </c>
      <c r="M174" s="3">
        <f t="shared" si="17"/>
        <v>-0.56672936176170485</v>
      </c>
    </row>
    <row r="175" spans="1:13" x14ac:dyDescent="0.3">
      <c r="A175" s="3" t="s">
        <v>2342</v>
      </c>
      <c r="B175" s="3" t="s">
        <v>2343</v>
      </c>
      <c r="C175" s="5" t="s">
        <v>2868</v>
      </c>
      <c r="D175" s="4" t="s">
        <v>2692</v>
      </c>
      <c r="E175" s="3">
        <v>46995.6</v>
      </c>
      <c r="F175" s="3">
        <v>88300.333333333328</v>
      </c>
      <c r="G175" s="3">
        <v>141656.66666666666</v>
      </c>
      <c r="H175" s="3">
        <f t="shared" si="12"/>
        <v>1.8789063940737714</v>
      </c>
      <c r="I175" s="3">
        <f t="shared" si="13"/>
        <v>1.4673293229595541</v>
      </c>
      <c r="J175" s="3">
        <f t="shared" si="14"/>
        <v>0.55319270146814825</v>
      </c>
      <c r="K175" s="3">
        <f t="shared" si="15"/>
        <v>3.014253816669362</v>
      </c>
      <c r="L175" s="3">
        <f t="shared" si="16"/>
        <v>2.648854881224032</v>
      </c>
      <c r="M175" s="3">
        <f t="shared" si="17"/>
        <v>1.405368807137763</v>
      </c>
    </row>
    <row r="176" spans="1:13" x14ac:dyDescent="0.3">
      <c r="A176" s="3" t="s">
        <v>2640</v>
      </c>
      <c r="B176" s="3" t="s">
        <v>2641</v>
      </c>
      <c r="C176" s="5" t="s">
        <v>2869</v>
      </c>
      <c r="D176" s="4" t="s">
        <v>2692</v>
      </c>
      <c r="E176" s="3">
        <v>17864.516666666666</v>
      </c>
      <c r="F176" s="3">
        <v>36041.666666666664</v>
      </c>
      <c r="G176" s="3">
        <v>29854.533333333336</v>
      </c>
      <c r="H176" s="3">
        <f t="shared" si="12"/>
        <v>2.0175002402341327</v>
      </c>
      <c r="I176" s="3">
        <f t="shared" si="13"/>
        <v>1.5755639934541923</v>
      </c>
      <c r="J176" s="3">
        <f t="shared" si="14"/>
        <v>0.65586835236502461</v>
      </c>
      <c r="K176" s="3">
        <f t="shared" si="15"/>
        <v>1.671163787433376</v>
      </c>
      <c r="L176" s="3">
        <f t="shared" si="16"/>
        <v>1.4685791658245437</v>
      </c>
      <c r="M176" s="3">
        <f t="shared" si="17"/>
        <v>0.55442103826340339</v>
      </c>
    </row>
    <row r="177" spans="1:13" x14ac:dyDescent="0.3">
      <c r="A177" s="3" t="s">
        <v>1056</v>
      </c>
      <c r="B177" s="3" t="s">
        <v>1057</v>
      </c>
      <c r="C177" s="5" t="s">
        <v>2870</v>
      </c>
      <c r="D177" s="4" t="s">
        <v>2692</v>
      </c>
      <c r="E177" s="3">
        <v>296665</v>
      </c>
      <c r="F177" s="3">
        <v>219303.33333333334</v>
      </c>
      <c r="G177" s="3">
        <v>190225.66666666666</v>
      </c>
      <c r="H177" s="3">
        <f t="shared" si="12"/>
        <v>0.73922887207231502</v>
      </c>
      <c r="I177" s="3">
        <f t="shared" si="13"/>
        <v>0.57729975468242334</v>
      </c>
      <c r="J177" s="3">
        <f t="shared" si="14"/>
        <v>-0.79260748259991243</v>
      </c>
      <c r="K177" s="3">
        <f t="shared" si="15"/>
        <v>0.64121371468379029</v>
      </c>
      <c r="L177" s="3">
        <f t="shared" si="16"/>
        <v>0.56348342951580332</v>
      </c>
      <c r="M177" s="3">
        <f t="shared" si="17"/>
        <v>-0.82755490952425648</v>
      </c>
    </row>
    <row r="178" spans="1:13" x14ac:dyDescent="0.3">
      <c r="A178" s="3" t="s">
        <v>1078</v>
      </c>
      <c r="B178" s="3" t="s">
        <v>1079</v>
      </c>
      <c r="C178" s="5" t="s">
        <v>2871</v>
      </c>
      <c r="D178" s="4" t="s">
        <v>2692</v>
      </c>
      <c r="E178" s="3">
        <v>80610.166666666672</v>
      </c>
      <c r="F178" s="3">
        <v>303583.33333333331</v>
      </c>
      <c r="G178" s="3">
        <v>384596.66666666669</v>
      </c>
      <c r="H178" s="3">
        <f t="shared" si="12"/>
        <v>3.7660675555812846</v>
      </c>
      <c r="I178" s="3">
        <f t="shared" si="13"/>
        <v>2.9411051950116787</v>
      </c>
      <c r="J178" s="3">
        <f t="shared" si="14"/>
        <v>1.5563583862676673</v>
      </c>
      <c r="K178" s="3">
        <f t="shared" si="15"/>
        <v>4.7710689925381624</v>
      </c>
      <c r="L178" s="3">
        <f t="shared" si="16"/>
        <v>4.1927024591133168</v>
      </c>
      <c r="M178" s="3">
        <f t="shared" si="17"/>
        <v>2.0678804509825714</v>
      </c>
    </row>
    <row r="179" spans="1:13" x14ac:dyDescent="0.3">
      <c r="A179" s="3" t="s">
        <v>2249</v>
      </c>
      <c r="B179" s="3" t="s">
        <v>2250</v>
      </c>
      <c r="C179" s="5" t="s">
        <v>2872</v>
      </c>
      <c r="D179" s="4" t="s">
        <v>2692</v>
      </c>
      <c r="E179" s="3">
        <v>141115.16666666666</v>
      </c>
      <c r="F179" s="3">
        <v>283740</v>
      </c>
      <c r="G179" s="3">
        <v>85217.666666666672</v>
      </c>
      <c r="H179" s="3">
        <f t="shared" si="12"/>
        <v>2.0106981177312622</v>
      </c>
      <c r="I179" s="3">
        <f t="shared" si="13"/>
        <v>1.5702518853905307</v>
      </c>
      <c r="J179" s="3">
        <f t="shared" si="14"/>
        <v>0.65099600157300663</v>
      </c>
      <c r="K179" s="3">
        <f t="shared" si="15"/>
        <v>0.60388736859137515</v>
      </c>
      <c r="L179" s="3">
        <f t="shared" si="16"/>
        <v>0.5306819203998917</v>
      </c>
      <c r="M179" s="3">
        <f t="shared" si="17"/>
        <v>-0.91408069592815755</v>
      </c>
    </row>
    <row r="180" spans="1:13" x14ac:dyDescent="0.3">
      <c r="A180" s="3" t="s">
        <v>902</v>
      </c>
      <c r="B180" s="3" t="s">
        <v>903</v>
      </c>
      <c r="C180" s="5" t="s">
        <v>2873</v>
      </c>
      <c r="D180" s="4" t="s">
        <v>2692</v>
      </c>
      <c r="E180" s="3">
        <v>66618.833333333328</v>
      </c>
      <c r="F180" s="3">
        <v>57995.333333333336</v>
      </c>
      <c r="G180" s="3">
        <v>65667.333333333328</v>
      </c>
      <c r="H180" s="3">
        <f t="shared" si="12"/>
        <v>0.87055462294196095</v>
      </c>
      <c r="I180" s="3">
        <f t="shared" si="13"/>
        <v>0.67985841631586008</v>
      </c>
      <c r="J180" s="3">
        <f t="shared" si="14"/>
        <v>-0.55669376521080904</v>
      </c>
      <c r="K180" s="3">
        <f t="shared" si="15"/>
        <v>0.98571725212840211</v>
      </c>
      <c r="L180" s="3">
        <f t="shared" si="16"/>
        <v>0.86622498091157418</v>
      </c>
      <c r="M180" s="3">
        <f t="shared" si="17"/>
        <v>-0.20718631625056419</v>
      </c>
    </row>
    <row r="181" spans="1:13" x14ac:dyDescent="0.3">
      <c r="A181" s="3" t="s">
        <v>471</v>
      </c>
      <c r="B181" s="3" t="s">
        <v>472</v>
      </c>
      <c r="C181" s="5" t="s">
        <v>2874</v>
      </c>
      <c r="D181" s="4" t="s">
        <v>2692</v>
      </c>
      <c r="E181" s="3">
        <v>131880</v>
      </c>
      <c r="F181" s="3">
        <v>163270</v>
      </c>
      <c r="G181" s="3">
        <v>214273.33333333334</v>
      </c>
      <c r="H181" s="3">
        <f t="shared" si="12"/>
        <v>1.2380194115862906</v>
      </c>
      <c r="I181" s="3">
        <f t="shared" si="13"/>
        <v>0.96682952953023638</v>
      </c>
      <c r="J181" s="3">
        <f t="shared" si="14"/>
        <v>-4.8666557389747324E-2</v>
      </c>
      <c r="K181" s="3">
        <f t="shared" si="15"/>
        <v>1.6247598827216663</v>
      </c>
      <c r="L181" s="3">
        <f t="shared" si="16"/>
        <v>1.4278005131365341</v>
      </c>
      <c r="M181" s="3">
        <f t="shared" si="17"/>
        <v>0.51379442557655075</v>
      </c>
    </row>
    <row r="182" spans="1:13" x14ac:dyDescent="0.3">
      <c r="A182" s="3" t="s">
        <v>729</v>
      </c>
      <c r="B182" s="3" t="s">
        <v>730</v>
      </c>
      <c r="C182" s="5" t="s">
        <v>2875</v>
      </c>
      <c r="D182" s="4" t="s">
        <v>2694</v>
      </c>
      <c r="E182" s="3">
        <v>25475833.333333332</v>
      </c>
      <c r="F182" s="3">
        <v>21190000</v>
      </c>
      <c r="G182" s="3">
        <v>27595666.666666668</v>
      </c>
      <c r="H182" s="3">
        <f t="shared" si="12"/>
        <v>0.83176866965424756</v>
      </c>
      <c r="I182" s="3">
        <f t="shared" si="13"/>
        <v>0.6495685802934239</v>
      </c>
      <c r="J182" s="3">
        <f t="shared" si="14"/>
        <v>-0.62244624400086745</v>
      </c>
      <c r="K182" s="3">
        <f t="shared" si="15"/>
        <v>1.0832095777043604</v>
      </c>
      <c r="L182" s="3">
        <f t="shared" si="16"/>
        <v>0.95189892816035249</v>
      </c>
      <c r="M182" s="3">
        <f t="shared" si="17"/>
        <v>-7.1119697386561251E-2</v>
      </c>
    </row>
    <row r="183" spans="1:13" x14ac:dyDescent="0.3">
      <c r="A183" s="3" t="s">
        <v>1072</v>
      </c>
      <c r="B183" s="3" t="s">
        <v>1073</v>
      </c>
      <c r="C183" s="5" t="s">
        <v>2876</v>
      </c>
      <c r="D183" s="4" t="s">
        <v>2693</v>
      </c>
      <c r="E183" s="3">
        <v>37915500</v>
      </c>
      <c r="F183" s="3">
        <v>14679666.666666666</v>
      </c>
      <c r="G183" s="3">
        <v>32784000</v>
      </c>
      <c r="H183" s="3">
        <f t="shared" si="12"/>
        <v>0.38716795681625366</v>
      </c>
      <c r="I183" s="3">
        <f t="shared" si="13"/>
        <v>0.30235827486599209</v>
      </c>
      <c r="J183" s="3">
        <f t="shared" si="14"/>
        <v>-1.7256690320388939</v>
      </c>
      <c r="K183" s="3">
        <f t="shared" si="15"/>
        <v>0.86465957194287302</v>
      </c>
      <c r="L183" s="3">
        <f t="shared" si="16"/>
        <v>0.75984235802302846</v>
      </c>
      <c r="M183" s="3">
        <f t="shared" si="17"/>
        <v>-0.396227956447959</v>
      </c>
    </row>
    <row r="184" spans="1:13" x14ac:dyDescent="0.3">
      <c r="A184" s="3" t="s">
        <v>1439</v>
      </c>
      <c r="B184" s="3" t="s">
        <v>1440</v>
      </c>
      <c r="C184" s="5" t="s">
        <v>2877</v>
      </c>
      <c r="D184" s="4" t="s">
        <v>2693</v>
      </c>
      <c r="E184" s="3">
        <v>30526666.666666668</v>
      </c>
      <c r="F184" s="3">
        <v>10960000</v>
      </c>
      <c r="G184" s="3">
        <v>17478666.666666668</v>
      </c>
      <c r="H184" s="3">
        <f t="shared" si="12"/>
        <v>0.35903035597291982</v>
      </c>
      <c r="I184" s="3">
        <f t="shared" si="13"/>
        <v>0.28038425480550461</v>
      </c>
      <c r="J184" s="3">
        <f t="shared" si="14"/>
        <v>-1.8345227589190261</v>
      </c>
      <c r="K184" s="3">
        <f t="shared" si="15"/>
        <v>0.57257043022493992</v>
      </c>
      <c r="L184" s="3">
        <f t="shared" si="16"/>
        <v>0.50316133650009753</v>
      </c>
      <c r="M184" s="3">
        <f t="shared" si="17"/>
        <v>-0.99090702676913445</v>
      </c>
    </row>
    <row r="185" spans="1:13" x14ac:dyDescent="0.3">
      <c r="A185" s="3" t="s">
        <v>1687</v>
      </c>
      <c r="B185" s="3" t="s">
        <v>1688</v>
      </c>
      <c r="C185" s="5" t="s">
        <v>2878</v>
      </c>
      <c r="D185" s="4" t="s">
        <v>2692</v>
      </c>
      <c r="E185" s="3">
        <v>73826.5</v>
      </c>
      <c r="F185" s="3">
        <v>252993.33333333334</v>
      </c>
      <c r="G185" s="3">
        <v>342193.33333333331</v>
      </c>
      <c r="H185" s="3">
        <f t="shared" si="12"/>
        <v>3.4268634343133337</v>
      </c>
      <c r="I185" s="3">
        <f t="shared" si="13"/>
        <v>2.6762042104948041</v>
      </c>
      <c r="J185" s="3">
        <f t="shared" si="14"/>
        <v>1.4201882064978624</v>
      </c>
      <c r="K185" s="3">
        <f t="shared" si="15"/>
        <v>4.6351016685517168</v>
      </c>
      <c r="L185" s="3">
        <f t="shared" si="16"/>
        <v>4.0732175942898143</v>
      </c>
      <c r="M185" s="3">
        <f t="shared" si="17"/>
        <v>2.0261688862337199</v>
      </c>
    </row>
    <row r="186" spans="1:13" x14ac:dyDescent="0.3">
      <c r="A186" s="3" t="s">
        <v>683</v>
      </c>
      <c r="B186" s="3" t="s">
        <v>684</v>
      </c>
      <c r="C186" s="5" t="s">
        <v>2879</v>
      </c>
      <c r="D186" s="4" t="s">
        <v>2693</v>
      </c>
      <c r="E186" s="3">
        <v>1092850</v>
      </c>
      <c r="F186" s="3">
        <v>1950200</v>
      </c>
      <c r="G186" s="3">
        <v>3073400</v>
      </c>
      <c r="H186" s="3">
        <f t="shared" si="12"/>
        <v>1.784508395479709</v>
      </c>
      <c r="I186" s="3">
        <f t="shared" si="13"/>
        <v>1.3936093378646905</v>
      </c>
      <c r="J186" s="3">
        <f t="shared" si="14"/>
        <v>0.47882619584472802</v>
      </c>
      <c r="K186" s="3">
        <f t="shared" si="15"/>
        <v>2.8122798188223452</v>
      </c>
      <c r="L186" s="3">
        <f t="shared" si="16"/>
        <v>2.471364914347733</v>
      </c>
      <c r="M186" s="3">
        <f t="shared" si="17"/>
        <v>1.3053080504279875</v>
      </c>
    </row>
    <row r="187" spans="1:13" x14ac:dyDescent="0.3">
      <c r="A187" s="3" t="s">
        <v>347</v>
      </c>
      <c r="B187" s="3" t="s">
        <v>348</v>
      </c>
      <c r="C187" s="5" t="s">
        <v>2880</v>
      </c>
      <c r="D187" s="4" t="s">
        <v>2692</v>
      </c>
      <c r="E187" s="3">
        <v>870193.33333333337</v>
      </c>
      <c r="F187" s="3">
        <v>3446666.6666666665</v>
      </c>
      <c r="G187" s="3">
        <v>8024100</v>
      </c>
      <c r="H187" s="3">
        <f t="shared" si="12"/>
        <v>3.9608056447226283</v>
      </c>
      <c r="I187" s="3">
        <f t="shared" si="13"/>
        <v>3.0931856336090822</v>
      </c>
      <c r="J187" s="3">
        <f t="shared" si="14"/>
        <v>1.6290934175367364</v>
      </c>
      <c r="K187" s="3">
        <f t="shared" si="15"/>
        <v>9.2210543250925081</v>
      </c>
      <c r="L187" s="3">
        <f t="shared" si="16"/>
        <v>8.1032442005969614</v>
      </c>
      <c r="M187" s="3">
        <f t="shared" si="17"/>
        <v>3.0184996184998609</v>
      </c>
    </row>
    <row r="188" spans="1:13" x14ac:dyDescent="0.3">
      <c r="A188" s="3" t="s">
        <v>2301</v>
      </c>
      <c r="B188" s="3" t="s">
        <v>2302</v>
      </c>
      <c r="C188" s="5" t="s">
        <v>2881</v>
      </c>
      <c r="D188" s="4" t="s">
        <v>2692</v>
      </c>
      <c r="E188" s="3">
        <v>88618.166666666672</v>
      </c>
      <c r="F188" s="3">
        <v>195440</v>
      </c>
      <c r="G188" s="3">
        <v>98509.333333333328</v>
      </c>
      <c r="H188" s="3">
        <f t="shared" si="12"/>
        <v>2.2054168727631089</v>
      </c>
      <c r="I188" s="3">
        <f t="shared" si="13"/>
        <v>1.722317225042139</v>
      </c>
      <c r="J188" s="3">
        <f t="shared" si="14"/>
        <v>0.78435089003184466</v>
      </c>
      <c r="K188" s="3">
        <f t="shared" si="15"/>
        <v>1.111615564152572</v>
      </c>
      <c r="L188" s="3">
        <f t="shared" si="16"/>
        <v>0.97686143644124779</v>
      </c>
      <c r="M188" s="3">
        <f t="shared" si="17"/>
        <v>-3.3774158216951781E-2</v>
      </c>
    </row>
    <row r="189" spans="1:13" x14ac:dyDescent="0.3">
      <c r="A189" s="3" t="s">
        <v>1022</v>
      </c>
      <c r="B189" s="3" t="s">
        <v>1023</v>
      </c>
      <c r="C189" s="5" t="s">
        <v>2882</v>
      </c>
      <c r="D189" s="4" t="s">
        <v>2693</v>
      </c>
      <c r="E189" s="3">
        <v>1836866.6666666667</v>
      </c>
      <c r="F189" s="3">
        <v>2853433.3333333335</v>
      </c>
      <c r="G189" s="3">
        <v>4534433.333333333</v>
      </c>
      <c r="H189" s="3">
        <f t="shared" si="12"/>
        <v>1.5534243095125757</v>
      </c>
      <c r="I189" s="3">
        <f t="shared" si="13"/>
        <v>1.2131445438343138</v>
      </c>
      <c r="J189" s="3">
        <f t="shared" si="14"/>
        <v>0.27875145503330301</v>
      </c>
      <c r="K189" s="3">
        <f t="shared" si="15"/>
        <v>2.4685696657351284</v>
      </c>
      <c r="L189" s="3">
        <f t="shared" si="16"/>
        <v>2.1693205703391274</v>
      </c>
      <c r="M189" s="3">
        <f t="shared" si="17"/>
        <v>1.1172432623532305</v>
      </c>
    </row>
    <row r="190" spans="1:13" x14ac:dyDescent="0.3">
      <c r="A190" s="3" t="s">
        <v>2456</v>
      </c>
      <c r="B190" s="3" t="s">
        <v>2457</v>
      </c>
      <c r="C190" s="5" t="s">
        <v>2883</v>
      </c>
      <c r="D190" s="4" t="s">
        <v>2696</v>
      </c>
      <c r="E190" s="3">
        <v>33158.65</v>
      </c>
      <c r="F190" s="3">
        <v>19222.8</v>
      </c>
      <c r="G190" s="3">
        <v>37623.200000000004</v>
      </c>
      <c r="H190" s="3">
        <f t="shared" si="12"/>
        <v>0.57972203331559036</v>
      </c>
      <c r="I190" s="3">
        <f t="shared" si="13"/>
        <v>0.45273311184245324</v>
      </c>
      <c r="J190" s="3">
        <f t="shared" si="14"/>
        <v>-1.1432672690969365</v>
      </c>
      <c r="K190" s="3">
        <f t="shared" si="15"/>
        <v>1.1346420918825104</v>
      </c>
      <c r="L190" s="3">
        <f t="shared" si="16"/>
        <v>0.99709660377778075</v>
      </c>
      <c r="M190" s="3">
        <f t="shared" si="17"/>
        <v>-4.1948078772400159E-3</v>
      </c>
    </row>
    <row r="191" spans="1:13" x14ac:dyDescent="0.3">
      <c r="A191" s="3" t="s">
        <v>1142</v>
      </c>
      <c r="B191" s="3" t="s">
        <v>1143</v>
      </c>
      <c r="C191" s="5" t="s">
        <v>2884</v>
      </c>
      <c r="D191" s="4" t="s">
        <v>2696</v>
      </c>
      <c r="E191" s="3">
        <v>1085270</v>
      </c>
      <c r="F191" s="3">
        <v>1170800</v>
      </c>
      <c r="G191" s="3">
        <v>884416.66666666663</v>
      </c>
      <c r="H191" s="3">
        <f t="shared" si="12"/>
        <v>1.0788098814119988</v>
      </c>
      <c r="I191" s="3">
        <f t="shared" si="13"/>
        <v>0.84249506941227281</v>
      </c>
      <c r="J191" s="3">
        <f t="shared" si="14"/>
        <v>-0.247259851744531</v>
      </c>
      <c r="K191" s="3">
        <f t="shared" si="15"/>
        <v>0.81492777526944138</v>
      </c>
      <c r="L191" s="3">
        <f t="shared" si="16"/>
        <v>0.71613923267838853</v>
      </c>
      <c r="M191" s="3">
        <f t="shared" si="17"/>
        <v>-0.48168798956731496</v>
      </c>
    </row>
    <row r="192" spans="1:13" x14ac:dyDescent="0.3">
      <c r="A192" s="3" t="s">
        <v>1156</v>
      </c>
      <c r="B192" s="3" t="s">
        <v>1157</v>
      </c>
      <c r="C192" s="5" t="s">
        <v>2885</v>
      </c>
      <c r="D192" s="4" t="s">
        <v>2692</v>
      </c>
      <c r="E192" s="3">
        <v>116635.33333333333</v>
      </c>
      <c r="F192" s="3">
        <v>194923.33333333334</v>
      </c>
      <c r="G192" s="3">
        <v>188313.33333333334</v>
      </c>
      <c r="H192" s="3">
        <f t="shared" si="12"/>
        <v>1.6712202705869579</v>
      </c>
      <c r="I192" s="3">
        <f t="shared" si="13"/>
        <v>1.305137135033009</v>
      </c>
      <c r="J192" s="3">
        <f t="shared" si="14"/>
        <v>0.38420140345234749</v>
      </c>
      <c r="K192" s="3">
        <f t="shared" si="15"/>
        <v>1.6145479071522066</v>
      </c>
      <c r="L192" s="3">
        <f t="shared" si="16"/>
        <v>1.4188264708098686</v>
      </c>
      <c r="M192" s="3">
        <f t="shared" si="17"/>
        <v>0.50469815175864441</v>
      </c>
    </row>
    <row r="193" spans="1:13" x14ac:dyDescent="0.3">
      <c r="A193" s="3" t="s">
        <v>2156</v>
      </c>
      <c r="B193" s="3" t="s">
        <v>2157</v>
      </c>
      <c r="C193" s="5" t="s">
        <v>2886</v>
      </c>
      <c r="D193" s="4" t="s">
        <v>2692</v>
      </c>
      <c r="E193" s="3">
        <v>235581.66666666666</v>
      </c>
      <c r="F193" s="3">
        <v>88350.666666666672</v>
      </c>
      <c r="G193" s="3">
        <v>58599.333333333336</v>
      </c>
      <c r="H193" s="3">
        <f t="shared" si="12"/>
        <v>0.3750320129608275</v>
      </c>
      <c r="I193" s="3">
        <f t="shared" si="13"/>
        <v>0.29288072647027436</v>
      </c>
      <c r="J193" s="3">
        <f t="shared" si="14"/>
        <v>-1.7716148376231078</v>
      </c>
      <c r="K193" s="3">
        <f t="shared" si="15"/>
        <v>0.24874318176994534</v>
      </c>
      <c r="L193" s="3">
        <f t="shared" si="16"/>
        <v>0.21858961828588119</v>
      </c>
      <c r="M193" s="3">
        <f t="shared" si="17"/>
        <v>-2.1937032117327342</v>
      </c>
    </row>
    <row r="194" spans="1:13" x14ac:dyDescent="0.3">
      <c r="A194" s="3" t="s">
        <v>1513</v>
      </c>
      <c r="B194" s="3" t="s">
        <v>1514</v>
      </c>
      <c r="C194" s="5" t="s">
        <v>2887</v>
      </c>
      <c r="D194" s="4" t="s">
        <v>2692</v>
      </c>
      <c r="E194" s="3">
        <v>163086.66666666666</v>
      </c>
      <c r="F194" s="3">
        <v>616233.33333333337</v>
      </c>
      <c r="G194" s="3">
        <v>510493.33333333331</v>
      </c>
      <c r="H194" s="3">
        <f t="shared" ref="H194:H257" si="18">F194/E194</f>
        <v>3.7785635449454285</v>
      </c>
      <c r="I194" s="3">
        <f t="shared" ref="I194:I257" si="19">H194/1.280494</f>
        <v>2.9508639204443194</v>
      </c>
      <c r="J194" s="3">
        <f t="shared" ref="J194:J257" si="20">LOG(I194,2)</f>
        <v>1.5611373921942606</v>
      </c>
      <c r="K194" s="3">
        <f t="shared" ref="K194:K257" si="21">G194/E194</f>
        <v>3.1301966234721825</v>
      </c>
      <c r="L194" s="3">
        <f t="shared" ref="L194:L257" si="22">K194/1.137946</f>
        <v>2.7507426744961383</v>
      </c>
      <c r="M194" s="3">
        <f t="shared" ref="M194:M257" si="23">LOG(L194,2)</f>
        <v>1.459821185240386</v>
      </c>
    </row>
    <row r="195" spans="1:13" x14ac:dyDescent="0.3">
      <c r="A195" s="3" t="s">
        <v>992</v>
      </c>
      <c r="B195" s="3" t="s">
        <v>993</v>
      </c>
      <c r="C195" s="5" t="s">
        <v>2888</v>
      </c>
      <c r="D195" s="4" t="s">
        <v>2693</v>
      </c>
      <c r="E195" s="3">
        <v>299178.33333333331</v>
      </c>
      <c r="F195" s="3">
        <v>227420</v>
      </c>
      <c r="G195" s="3">
        <v>151003.33333333334</v>
      </c>
      <c r="H195" s="3">
        <f t="shared" si="18"/>
        <v>0.76014862930136429</v>
      </c>
      <c r="I195" s="3">
        <f t="shared" si="19"/>
        <v>0.59363700985819867</v>
      </c>
      <c r="J195" s="3">
        <f t="shared" si="20"/>
        <v>-0.7523470563746536</v>
      </c>
      <c r="K195" s="3">
        <f t="shared" si="21"/>
        <v>0.50472683516520256</v>
      </c>
      <c r="L195" s="3">
        <f t="shared" si="22"/>
        <v>0.44354199159292496</v>
      </c>
      <c r="M195" s="3">
        <f t="shared" si="23"/>
        <v>-1.172857399165812</v>
      </c>
    </row>
    <row r="196" spans="1:13" x14ac:dyDescent="0.3">
      <c r="A196" s="3" t="s">
        <v>777</v>
      </c>
      <c r="B196" s="3" t="s">
        <v>778</v>
      </c>
      <c r="C196" s="5" t="s">
        <v>4067</v>
      </c>
      <c r="D196" s="4" t="s">
        <v>2693</v>
      </c>
      <c r="E196" s="3">
        <v>459790</v>
      </c>
      <c r="F196" s="3">
        <v>515990</v>
      </c>
      <c r="G196" s="3">
        <v>371830</v>
      </c>
      <c r="H196" s="3">
        <f t="shared" si="18"/>
        <v>1.1222297135648882</v>
      </c>
      <c r="I196" s="3">
        <f t="shared" si="19"/>
        <v>0.87640372665931132</v>
      </c>
      <c r="J196" s="3">
        <f t="shared" si="20"/>
        <v>-0.19033247589300537</v>
      </c>
      <c r="K196" s="3">
        <f t="shared" si="21"/>
        <v>0.80869527392940255</v>
      </c>
      <c r="L196" s="3">
        <f t="shared" si="22"/>
        <v>0.71066225807674754</v>
      </c>
      <c r="M196" s="3">
        <f t="shared" si="23"/>
        <v>-0.49276401234809392</v>
      </c>
    </row>
    <row r="197" spans="1:13" x14ac:dyDescent="0.3">
      <c r="A197" s="3" t="s">
        <v>329</v>
      </c>
      <c r="B197" s="3" t="s">
        <v>330</v>
      </c>
      <c r="C197" s="5" t="s">
        <v>2889</v>
      </c>
      <c r="D197" s="4" t="s">
        <v>2693</v>
      </c>
      <c r="E197" s="3">
        <v>584915</v>
      </c>
      <c r="F197" s="3">
        <v>5381200</v>
      </c>
      <c r="G197" s="3">
        <v>8397266.666666666</v>
      </c>
      <c r="H197" s="3">
        <f t="shared" si="18"/>
        <v>9.1999692262978385</v>
      </c>
      <c r="I197" s="3">
        <f t="shared" si="19"/>
        <v>7.1847031116880196</v>
      </c>
      <c r="J197" s="3">
        <f t="shared" si="20"/>
        <v>2.8449285424662119</v>
      </c>
      <c r="K197" s="3">
        <f t="shared" si="21"/>
        <v>14.35638796520292</v>
      </c>
      <c r="L197" s="3">
        <f t="shared" si="22"/>
        <v>12.616053806773715</v>
      </c>
      <c r="M197" s="3">
        <f t="shared" si="23"/>
        <v>3.6571888131563299</v>
      </c>
    </row>
    <row r="198" spans="1:13" x14ac:dyDescent="0.3">
      <c r="A198" s="3" t="s">
        <v>1980</v>
      </c>
      <c r="B198" s="3" t="s">
        <v>1981</v>
      </c>
      <c r="C198" s="5" t="s">
        <v>2890</v>
      </c>
      <c r="D198" s="4" t="s">
        <v>2692</v>
      </c>
      <c r="E198" s="3">
        <v>316762.66666666669</v>
      </c>
      <c r="F198" s="3">
        <v>188790</v>
      </c>
      <c r="G198" s="3">
        <v>35790</v>
      </c>
      <c r="H198" s="3">
        <f t="shared" si="18"/>
        <v>0.5959982657888977</v>
      </c>
      <c r="I198" s="3">
        <f t="shared" si="19"/>
        <v>0.46544401284886744</v>
      </c>
      <c r="J198" s="3">
        <f t="shared" si="20"/>
        <v>-1.1033204550153375</v>
      </c>
      <c r="K198" s="3">
        <f t="shared" si="21"/>
        <v>0.11298679979122118</v>
      </c>
      <c r="L198" s="3">
        <f t="shared" si="22"/>
        <v>9.9290124303983845E-2</v>
      </c>
      <c r="M198" s="3">
        <f t="shared" si="23"/>
        <v>-3.3322059596968048</v>
      </c>
    </row>
    <row r="199" spans="1:13" x14ac:dyDescent="0.3">
      <c r="A199" s="3" t="s">
        <v>2380</v>
      </c>
      <c r="B199" s="3" t="s">
        <v>2381</v>
      </c>
      <c r="C199" s="5" t="s">
        <v>2891</v>
      </c>
      <c r="D199" s="4" t="s">
        <v>2692</v>
      </c>
      <c r="E199" s="3">
        <v>214920.83333333334</v>
      </c>
      <c r="F199" s="3">
        <v>285553.33333333331</v>
      </c>
      <c r="G199" s="3">
        <v>59438</v>
      </c>
      <c r="H199" s="3">
        <f t="shared" si="18"/>
        <v>1.3286442682383046</v>
      </c>
      <c r="I199" s="3">
        <f t="shared" si="19"/>
        <v>1.0376028846978624</v>
      </c>
      <c r="J199" s="3">
        <f t="shared" si="20"/>
        <v>5.3254395625067584E-2</v>
      </c>
      <c r="K199" s="3">
        <f t="shared" si="21"/>
        <v>0.27655764719567283</v>
      </c>
      <c r="L199" s="3">
        <f t="shared" si="22"/>
        <v>0.24303231189851965</v>
      </c>
      <c r="M199" s="3">
        <f t="shared" si="23"/>
        <v>-2.040779957530654</v>
      </c>
    </row>
    <row r="200" spans="1:13" x14ac:dyDescent="0.3">
      <c r="A200" s="3" t="s">
        <v>1108</v>
      </c>
      <c r="B200" s="3" t="s">
        <v>1109</v>
      </c>
      <c r="C200" s="5" t="s">
        <v>2892</v>
      </c>
      <c r="D200" s="4" t="s">
        <v>2693</v>
      </c>
      <c r="E200" s="3">
        <v>2209833.3333333335</v>
      </c>
      <c r="F200" s="3">
        <v>2934733.3333333335</v>
      </c>
      <c r="G200" s="3">
        <v>1945466.6666666667</v>
      </c>
      <c r="H200" s="3">
        <f t="shared" si="18"/>
        <v>1.3280337883701636</v>
      </c>
      <c r="I200" s="3">
        <f t="shared" si="19"/>
        <v>1.0371261312978926</v>
      </c>
      <c r="J200" s="3">
        <f t="shared" si="20"/>
        <v>5.2591359852523847E-2</v>
      </c>
      <c r="K200" s="3">
        <f t="shared" si="21"/>
        <v>0.88036805188928269</v>
      </c>
      <c r="L200" s="3">
        <f t="shared" si="22"/>
        <v>0.7736465982474412</v>
      </c>
      <c r="M200" s="3">
        <f t="shared" si="23"/>
        <v>-0.37025340111210125</v>
      </c>
    </row>
    <row r="201" spans="1:13" x14ac:dyDescent="0.3">
      <c r="A201" s="3" t="s">
        <v>2213</v>
      </c>
      <c r="B201" s="3" t="s">
        <v>2214</v>
      </c>
      <c r="C201" s="5" t="s">
        <v>2893</v>
      </c>
      <c r="D201" s="4" t="s">
        <v>2692</v>
      </c>
      <c r="E201" s="3">
        <v>50856.5</v>
      </c>
      <c r="F201" s="3">
        <v>83580</v>
      </c>
      <c r="G201" s="3">
        <v>126640</v>
      </c>
      <c r="H201" s="3">
        <f t="shared" si="18"/>
        <v>1.6434477402101992</v>
      </c>
      <c r="I201" s="3">
        <f t="shared" si="19"/>
        <v>1.2834482162432617</v>
      </c>
      <c r="J201" s="3">
        <f t="shared" si="20"/>
        <v>0.36002508814070666</v>
      </c>
      <c r="K201" s="3">
        <f t="shared" si="21"/>
        <v>2.4901438360878156</v>
      </c>
      <c r="L201" s="3">
        <f t="shared" si="22"/>
        <v>2.1882794404021069</v>
      </c>
      <c r="M201" s="3">
        <f t="shared" si="23"/>
        <v>1.129796980150835</v>
      </c>
    </row>
    <row r="202" spans="1:13" x14ac:dyDescent="0.3">
      <c r="A202" s="3" t="s">
        <v>2534</v>
      </c>
      <c r="B202" s="3" t="s">
        <v>2535</v>
      </c>
      <c r="C202" s="5" t="s">
        <v>2894</v>
      </c>
      <c r="D202" s="4" t="s">
        <v>2692</v>
      </c>
      <c r="E202" s="3">
        <v>116827.05</v>
      </c>
      <c r="F202" s="3">
        <v>106616.66666666667</v>
      </c>
      <c r="G202" s="3">
        <v>22343.333333333332</v>
      </c>
      <c r="H202" s="3">
        <f t="shared" si="18"/>
        <v>0.91260257506002818</v>
      </c>
      <c r="I202" s="3">
        <f t="shared" si="19"/>
        <v>0.71269570576670271</v>
      </c>
      <c r="J202" s="3">
        <f t="shared" si="20"/>
        <v>-0.48864186322108372</v>
      </c>
      <c r="K202" s="3">
        <f t="shared" si="21"/>
        <v>0.19125136972416346</v>
      </c>
      <c r="L202" s="3">
        <f t="shared" si="22"/>
        <v>0.16806717517717315</v>
      </c>
      <c r="M202" s="3">
        <f t="shared" si="23"/>
        <v>-2.572890112331883</v>
      </c>
    </row>
    <row r="203" spans="1:13" x14ac:dyDescent="0.3">
      <c r="A203" s="3" t="s">
        <v>2638</v>
      </c>
      <c r="B203" s="3" t="s">
        <v>2639</v>
      </c>
      <c r="C203" s="5" t="s">
        <v>2895</v>
      </c>
      <c r="D203" s="4" t="s">
        <v>2692</v>
      </c>
      <c r="E203" s="3">
        <v>133448.66666666666</v>
      </c>
      <c r="F203" s="3">
        <v>201801.66666666666</v>
      </c>
      <c r="G203" s="3">
        <v>145350</v>
      </c>
      <c r="H203" s="3">
        <f t="shared" si="18"/>
        <v>1.5122044431566695</v>
      </c>
      <c r="I203" s="3">
        <f t="shared" si="19"/>
        <v>1.180953946802304</v>
      </c>
      <c r="J203" s="3">
        <f t="shared" si="20"/>
        <v>0.23995270561957696</v>
      </c>
      <c r="K203" s="3">
        <f t="shared" si="21"/>
        <v>1.0891828568288431</v>
      </c>
      <c r="L203" s="3">
        <f t="shared" si="22"/>
        <v>0.95714810441694353</v>
      </c>
      <c r="M203" s="3">
        <f t="shared" si="23"/>
        <v>-6.3185917327662211E-2</v>
      </c>
    </row>
    <row r="204" spans="1:13" x14ac:dyDescent="0.3">
      <c r="A204" s="3" t="s">
        <v>900</v>
      </c>
      <c r="B204" s="3" t="s">
        <v>901</v>
      </c>
      <c r="C204" s="5" t="s">
        <v>2896</v>
      </c>
      <c r="D204" s="4" t="s">
        <v>2692</v>
      </c>
      <c r="E204" s="3">
        <v>107350.16666666667</v>
      </c>
      <c r="F204" s="3">
        <v>60306</v>
      </c>
      <c r="G204" s="3">
        <v>54664.666666666664</v>
      </c>
      <c r="H204" s="3">
        <f t="shared" si="18"/>
        <v>0.56176903932768307</v>
      </c>
      <c r="I204" s="3">
        <f t="shared" si="19"/>
        <v>0.43871274627423718</v>
      </c>
      <c r="J204" s="3">
        <f t="shared" si="20"/>
        <v>-1.1886514721420396</v>
      </c>
      <c r="K204" s="3">
        <f t="shared" si="21"/>
        <v>0.50921827477367676</v>
      </c>
      <c r="L204" s="3">
        <f t="shared" si="22"/>
        <v>0.44748896237051389</v>
      </c>
      <c r="M204" s="3">
        <f t="shared" si="23"/>
        <v>-1.160075997157862</v>
      </c>
    </row>
    <row r="205" spans="1:13" x14ac:dyDescent="0.3">
      <c r="A205" s="3" t="s">
        <v>1004</v>
      </c>
      <c r="B205" s="3" t="s">
        <v>1005</v>
      </c>
      <c r="C205" s="5" t="s">
        <v>2897</v>
      </c>
      <c r="D205" s="4" t="s">
        <v>2692</v>
      </c>
      <c r="E205" s="3">
        <v>235621.33333333334</v>
      </c>
      <c r="F205" s="3">
        <v>131009.66666666667</v>
      </c>
      <c r="G205" s="3">
        <v>86625.666666666672</v>
      </c>
      <c r="H205" s="3">
        <f t="shared" si="18"/>
        <v>0.55601784784626185</v>
      </c>
      <c r="I205" s="3">
        <f t="shared" si="19"/>
        <v>0.43422136132325639</v>
      </c>
      <c r="J205" s="3">
        <f t="shared" si="20"/>
        <v>-1.2034973944592229</v>
      </c>
      <c r="K205" s="3">
        <f t="shared" si="21"/>
        <v>0.36764780778197786</v>
      </c>
      <c r="L205" s="3">
        <f t="shared" si="22"/>
        <v>0.32308018814774858</v>
      </c>
      <c r="M205" s="3">
        <f t="shared" si="23"/>
        <v>-1.6300358101997148</v>
      </c>
    </row>
    <row r="206" spans="1:13" x14ac:dyDescent="0.3">
      <c r="A206" s="3" t="s">
        <v>343</v>
      </c>
      <c r="B206" s="3" t="s">
        <v>344</v>
      </c>
      <c r="C206" s="5" t="s">
        <v>2898</v>
      </c>
      <c r="D206" s="4" t="s">
        <v>2692</v>
      </c>
      <c r="E206" s="3">
        <v>226365</v>
      </c>
      <c r="F206" s="3">
        <v>199810</v>
      </c>
      <c r="G206" s="3">
        <v>108792.66666666667</v>
      </c>
      <c r="H206" s="3">
        <f t="shared" si="18"/>
        <v>0.88268946171007001</v>
      </c>
      <c r="I206" s="3">
        <f t="shared" si="19"/>
        <v>0.68933510169518175</v>
      </c>
      <c r="J206" s="3">
        <f t="shared" si="20"/>
        <v>-0.53672261409597277</v>
      </c>
      <c r="K206" s="3">
        <f t="shared" si="21"/>
        <v>0.48060727880488002</v>
      </c>
      <c r="L206" s="3">
        <f t="shared" si="22"/>
        <v>0.4223462965772366</v>
      </c>
      <c r="M206" s="3">
        <f t="shared" si="23"/>
        <v>-1.2435016943465946</v>
      </c>
    </row>
    <row r="207" spans="1:13" x14ac:dyDescent="0.3">
      <c r="A207" s="3" t="s">
        <v>115</v>
      </c>
      <c r="B207" s="3" t="s">
        <v>116</v>
      </c>
      <c r="C207" s="5" t="s">
        <v>2899</v>
      </c>
      <c r="D207" s="4" t="s">
        <v>2693</v>
      </c>
      <c r="E207" s="3">
        <v>4918983.333333333</v>
      </c>
      <c r="F207" s="3">
        <v>6635066.666666667</v>
      </c>
      <c r="G207" s="3">
        <v>1776266.6666666667</v>
      </c>
      <c r="H207" s="3">
        <f t="shared" si="18"/>
        <v>1.3488695157197119</v>
      </c>
      <c r="I207" s="3">
        <f t="shared" si="19"/>
        <v>1.0533977634566909</v>
      </c>
      <c r="J207" s="3">
        <f t="shared" si="20"/>
        <v>7.5050301519861376E-2</v>
      </c>
      <c r="K207" s="3">
        <f t="shared" si="21"/>
        <v>0.36110442876068566</v>
      </c>
      <c r="L207" s="3">
        <f t="shared" si="22"/>
        <v>0.31733002160092455</v>
      </c>
      <c r="M207" s="3">
        <f t="shared" si="23"/>
        <v>-1.6559440783090837</v>
      </c>
    </row>
    <row r="208" spans="1:13" x14ac:dyDescent="0.3">
      <c r="A208" s="3" t="s">
        <v>75</v>
      </c>
      <c r="B208" s="3" t="s">
        <v>76</v>
      </c>
      <c r="C208" s="5" t="s">
        <v>2900</v>
      </c>
      <c r="D208" s="4" t="s">
        <v>2692</v>
      </c>
      <c r="E208" s="3">
        <v>28115500</v>
      </c>
      <c r="F208" s="3">
        <v>23129000</v>
      </c>
      <c r="G208" s="3">
        <v>10835666.666666666</v>
      </c>
      <c r="H208" s="3">
        <f t="shared" si="18"/>
        <v>0.82264231473742244</v>
      </c>
      <c r="I208" s="3">
        <f t="shared" si="19"/>
        <v>0.6424413661738535</v>
      </c>
      <c r="J208" s="3">
        <f t="shared" si="20"/>
        <v>-0.63836330531278762</v>
      </c>
      <c r="K208" s="3">
        <f t="shared" si="21"/>
        <v>0.3853983271386483</v>
      </c>
      <c r="L208" s="3">
        <f t="shared" si="22"/>
        <v>0.33867892425356594</v>
      </c>
      <c r="M208" s="3">
        <f t="shared" si="23"/>
        <v>-1.5620098831391769</v>
      </c>
    </row>
    <row r="209" spans="1:13" x14ac:dyDescent="0.3">
      <c r="A209" s="3" t="s">
        <v>2227</v>
      </c>
      <c r="B209" s="3" t="s">
        <v>2228</v>
      </c>
      <c r="C209" s="5" t="s">
        <v>2901</v>
      </c>
      <c r="D209" s="4" t="s">
        <v>2693</v>
      </c>
      <c r="E209" s="3">
        <v>12549456.666666666</v>
      </c>
      <c r="F209" s="3">
        <v>4843766.666666667</v>
      </c>
      <c r="G209" s="3">
        <v>3584546.6666666665</v>
      </c>
      <c r="H209" s="3">
        <f t="shared" si="18"/>
        <v>0.3859742134918458</v>
      </c>
      <c r="I209" s="3">
        <f t="shared" si="19"/>
        <v>0.30142602268487456</v>
      </c>
      <c r="J209" s="3">
        <f t="shared" si="20"/>
        <v>-1.7301241219536103</v>
      </c>
      <c r="K209" s="3">
        <f t="shared" si="21"/>
        <v>0.28563361441677287</v>
      </c>
      <c r="L209" s="3">
        <f t="shared" si="22"/>
        <v>0.25100805698756612</v>
      </c>
      <c r="M209" s="3">
        <f t="shared" si="23"/>
        <v>-1.994194421589996</v>
      </c>
    </row>
    <row r="210" spans="1:13" x14ac:dyDescent="0.3">
      <c r="A210" s="3" t="s">
        <v>908</v>
      </c>
      <c r="B210" s="3" t="s">
        <v>909</v>
      </c>
      <c r="C210" s="5" t="s">
        <v>2902</v>
      </c>
      <c r="D210" s="4" t="s">
        <v>2693</v>
      </c>
      <c r="E210" s="3">
        <v>2804216.6666666665</v>
      </c>
      <c r="F210" s="3">
        <v>7549033.333333333</v>
      </c>
      <c r="G210" s="3">
        <v>4517000</v>
      </c>
      <c r="H210" s="3">
        <f t="shared" si="18"/>
        <v>2.6920292654514335</v>
      </c>
      <c r="I210" s="3">
        <f t="shared" si="19"/>
        <v>2.1023364931436097</v>
      </c>
      <c r="J210" s="3">
        <f t="shared" si="20"/>
        <v>1.0719936008591648</v>
      </c>
      <c r="K210" s="3">
        <f t="shared" si="21"/>
        <v>1.6107885149150387</v>
      </c>
      <c r="L210" s="3">
        <f t="shared" si="22"/>
        <v>1.415522805928435</v>
      </c>
      <c r="M210" s="3">
        <f t="shared" si="23"/>
        <v>0.50133499313967378</v>
      </c>
    </row>
    <row r="211" spans="1:13" x14ac:dyDescent="0.3">
      <c r="A211" s="3" t="s">
        <v>279</v>
      </c>
      <c r="B211" s="3" t="s">
        <v>280</v>
      </c>
      <c r="C211" s="5" t="s">
        <v>2903</v>
      </c>
      <c r="D211" s="4" t="s">
        <v>2692</v>
      </c>
      <c r="E211" s="3">
        <v>907796.66666666663</v>
      </c>
      <c r="F211" s="3">
        <v>1123366.6666666667</v>
      </c>
      <c r="G211" s="3">
        <v>732906.66666666663</v>
      </c>
      <c r="H211" s="3">
        <f t="shared" si="18"/>
        <v>1.2374650711062316</v>
      </c>
      <c r="I211" s="3">
        <f t="shared" si="19"/>
        <v>0.96639661810694277</v>
      </c>
      <c r="J211" s="3">
        <f t="shared" si="20"/>
        <v>-4.9312688909055442E-2</v>
      </c>
      <c r="K211" s="3">
        <f t="shared" si="21"/>
        <v>0.80734672595551871</v>
      </c>
      <c r="L211" s="3">
        <f t="shared" si="22"/>
        <v>0.70947718604882726</v>
      </c>
      <c r="M211" s="3">
        <f t="shared" si="23"/>
        <v>-0.4951718011630562</v>
      </c>
    </row>
    <row r="212" spans="1:13" x14ac:dyDescent="0.3">
      <c r="A212" s="3" t="s">
        <v>283</v>
      </c>
      <c r="B212" s="3" t="s">
        <v>284</v>
      </c>
      <c r="C212" s="5" t="s">
        <v>2904</v>
      </c>
      <c r="D212" s="4" t="s">
        <v>2692</v>
      </c>
      <c r="E212" s="3">
        <v>4532000</v>
      </c>
      <c r="F212" s="3">
        <v>10164933.333333334</v>
      </c>
      <c r="G212" s="3">
        <v>12843333.333333334</v>
      </c>
      <c r="H212" s="3">
        <f t="shared" si="18"/>
        <v>2.2429243895263316</v>
      </c>
      <c r="I212" s="3">
        <f t="shared" si="19"/>
        <v>1.7516086678471992</v>
      </c>
      <c r="J212" s="3">
        <f t="shared" si="20"/>
        <v>0.80868049410691756</v>
      </c>
      <c r="K212" s="3">
        <f t="shared" si="21"/>
        <v>2.8339217416887319</v>
      </c>
      <c r="L212" s="3">
        <f t="shared" si="22"/>
        <v>2.4903833237154771</v>
      </c>
      <c r="M212" s="3">
        <f t="shared" si="23"/>
        <v>1.3163678212734351</v>
      </c>
    </row>
    <row r="213" spans="1:13" x14ac:dyDescent="0.3">
      <c r="A213" s="3" t="s">
        <v>2676</v>
      </c>
      <c r="B213" s="3" t="s">
        <v>2677</v>
      </c>
      <c r="C213" s="5" t="s">
        <v>2905</v>
      </c>
      <c r="D213" s="4" t="s">
        <v>2692</v>
      </c>
      <c r="E213" s="3">
        <v>36949.5</v>
      </c>
      <c r="F213" s="3">
        <v>145576.66666666666</v>
      </c>
      <c r="G213" s="3">
        <v>105630.33333333333</v>
      </c>
      <c r="H213" s="3">
        <f t="shared" si="18"/>
        <v>3.9398819108964034</v>
      </c>
      <c r="I213" s="3">
        <f t="shared" si="19"/>
        <v>3.0768452729152993</v>
      </c>
      <c r="J213" s="3">
        <f t="shared" si="20"/>
        <v>1.6214518958617756</v>
      </c>
      <c r="K213" s="3">
        <f t="shared" si="21"/>
        <v>2.8587757164057246</v>
      </c>
      <c r="L213" s="3">
        <f t="shared" si="22"/>
        <v>2.5122244081931173</v>
      </c>
      <c r="M213" s="3">
        <f t="shared" si="23"/>
        <v>1.3289653408724833</v>
      </c>
    </row>
    <row r="214" spans="1:13" x14ac:dyDescent="0.3">
      <c r="A214" s="3" t="s">
        <v>1756</v>
      </c>
      <c r="B214" s="3" t="s">
        <v>1757</v>
      </c>
      <c r="C214" s="5" t="s">
        <v>2906</v>
      </c>
      <c r="D214" s="4" t="s">
        <v>2692</v>
      </c>
      <c r="E214" s="3">
        <v>364303.33333333331</v>
      </c>
      <c r="F214" s="3">
        <v>88146.666666666672</v>
      </c>
      <c r="G214" s="3">
        <v>355373.33333333331</v>
      </c>
      <c r="H214" s="3">
        <f t="shared" si="18"/>
        <v>0.241959539211829</v>
      </c>
      <c r="I214" s="3">
        <f t="shared" si="19"/>
        <v>0.18895796404499279</v>
      </c>
      <c r="J214" s="3">
        <f t="shared" si="20"/>
        <v>-2.4038627694830095</v>
      </c>
      <c r="K214" s="3">
        <f t="shared" si="21"/>
        <v>0.97548746008362996</v>
      </c>
      <c r="L214" s="3">
        <f t="shared" si="22"/>
        <v>0.85723528188827069</v>
      </c>
      <c r="M214" s="3">
        <f t="shared" si="23"/>
        <v>-0.2222368655474922</v>
      </c>
    </row>
    <row r="215" spans="1:13" x14ac:dyDescent="0.3">
      <c r="A215" s="3" t="s">
        <v>603</v>
      </c>
      <c r="B215" s="3" t="s">
        <v>604</v>
      </c>
      <c r="C215" s="5" t="s">
        <v>2907</v>
      </c>
      <c r="D215" s="4" t="s">
        <v>2692</v>
      </c>
      <c r="E215" s="3">
        <v>704696.66666666663</v>
      </c>
      <c r="F215" s="3">
        <v>1618033.3333333333</v>
      </c>
      <c r="G215" s="3">
        <v>1006300</v>
      </c>
      <c r="H215" s="3">
        <f t="shared" si="18"/>
        <v>2.2960706497831218</v>
      </c>
      <c r="I215" s="3">
        <f t="shared" si="19"/>
        <v>1.793113165530742</v>
      </c>
      <c r="J215" s="3">
        <f t="shared" si="20"/>
        <v>0.84246654130055398</v>
      </c>
      <c r="K215" s="3">
        <f t="shared" si="21"/>
        <v>1.4279902936961058</v>
      </c>
      <c r="L215" s="3">
        <f t="shared" si="22"/>
        <v>1.2548840575001854</v>
      </c>
      <c r="M215" s="3">
        <f t="shared" si="23"/>
        <v>0.32755407541385928</v>
      </c>
    </row>
    <row r="216" spans="1:13" x14ac:dyDescent="0.3">
      <c r="A216" s="3" t="s">
        <v>2684</v>
      </c>
      <c r="B216" s="3" t="s">
        <v>2685</v>
      </c>
      <c r="C216" s="5" t="s">
        <v>2908</v>
      </c>
      <c r="D216" s="4" t="s">
        <v>2696</v>
      </c>
      <c r="E216" s="3">
        <v>27261</v>
      </c>
      <c r="F216" s="3">
        <v>3201.0333333333333</v>
      </c>
      <c r="G216" s="3">
        <v>8667.6733333333341</v>
      </c>
      <c r="H216" s="3">
        <f t="shared" si="18"/>
        <v>0.11742171355905262</v>
      </c>
      <c r="I216" s="3">
        <f t="shared" si="19"/>
        <v>9.1700323124553978E-2</v>
      </c>
      <c r="J216" s="3">
        <f t="shared" si="20"/>
        <v>-3.4469293723189502</v>
      </c>
      <c r="K216" s="3">
        <f t="shared" si="21"/>
        <v>0.31795140799432647</v>
      </c>
      <c r="L216" s="3">
        <f t="shared" si="22"/>
        <v>0.27940816874818886</v>
      </c>
      <c r="M216" s="3">
        <f t="shared" si="23"/>
        <v>-1.8395538950411032</v>
      </c>
    </row>
    <row r="217" spans="1:13" x14ac:dyDescent="0.3">
      <c r="A217" s="3" t="s">
        <v>2231</v>
      </c>
      <c r="B217" s="3" t="s">
        <v>2232</v>
      </c>
      <c r="C217" s="5" t="s">
        <v>2909</v>
      </c>
      <c r="D217" s="4" t="s">
        <v>2693</v>
      </c>
      <c r="E217" s="3">
        <v>65969.5</v>
      </c>
      <c r="F217" s="3">
        <v>134675.33333333334</v>
      </c>
      <c r="G217" s="3">
        <v>67665</v>
      </c>
      <c r="H217" s="3">
        <f t="shared" si="18"/>
        <v>2.0414787641763747</v>
      </c>
      <c r="I217" s="3">
        <f t="shared" si="19"/>
        <v>1.594289988220464</v>
      </c>
      <c r="J217" s="3">
        <f t="shared" si="20"/>
        <v>0.67291406754465677</v>
      </c>
      <c r="K217" s="3">
        <f t="shared" si="21"/>
        <v>1.0257012710419209</v>
      </c>
      <c r="L217" s="3">
        <f t="shared" si="22"/>
        <v>0.90136198997309269</v>
      </c>
      <c r="M217" s="3">
        <f t="shared" si="23"/>
        <v>-0.14982148134788026</v>
      </c>
    </row>
    <row r="218" spans="1:13" x14ac:dyDescent="0.3">
      <c r="A218" s="3" t="s">
        <v>377</v>
      </c>
      <c r="B218" s="3" t="s">
        <v>378</v>
      </c>
      <c r="C218" s="5" t="s">
        <v>2910</v>
      </c>
      <c r="D218" s="4" t="s">
        <v>2692</v>
      </c>
      <c r="E218" s="3">
        <v>3021066.6666666665</v>
      </c>
      <c r="F218" s="3">
        <v>4547200</v>
      </c>
      <c r="G218" s="3">
        <v>3905233.3333333335</v>
      </c>
      <c r="H218" s="3">
        <f t="shared" si="18"/>
        <v>1.5051637390767059</v>
      </c>
      <c r="I218" s="3">
        <f t="shared" si="19"/>
        <v>1.1754555187893936</v>
      </c>
      <c r="J218" s="3">
        <f t="shared" si="20"/>
        <v>0.23321994602101262</v>
      </c>
      <c r="K218" s="3">
        <f t="shared" si="21"/>
        <v>1.2926670491658576</v>
      </c>
      <c r="L218" s="3">
        <f t="shared" si="22"/>
        <v>1.1359651944519844</v>
      </c>
      <c r="M218" s="3">
        <f t="shared" si="23"/>
        <v>0.18391863188416585</v>
      </c>
    </row>
    <row r="219" spans="1:13" x14ac:dyDescent="0.3">
      <c r="A219" s="3" t="s">
        <v>1579</v>
      </c>
      <c r="B219" s="3" t="s">
        <v>1580</v>
      </c>
      <c r="C219" s="5" t="s">
        <v>2911</v>
      </c>
      <c r="D219" s="4" t="s">
        <v>2692</v>
      </c>
      <c r="E219" s="3">
        <v>365069.16666666669</v>
      </c>
      <c r="F219" s="3">
        <v>641520</v>
      </c>
      <c r="G219" s="3">
        <v>599470</v>
      </c>
      <c r="H219" s="3">
        <f t="shared" si="18"/>
        <v>1.7572560450873465</v>
      </c>
      <c r="I219" s="3">
        <f t="shared" si="19"/>
        <v>1.3723266529068832</v>
      </c>
      <c r="J219" s="3">
        <f t="shared" si="20"/>
        <v>0.45662392497841797</v>
      </c>
      <c r="K219" s="3">
        <f t="shared" si="21"/>
        <v>1.6420723926744474</v>
      </c>
      <c r="L219" s="3">
        <f t="shared" si="22"/>
        <v>1.4430143369495982</v>
      </c>
      <c r="M219" s="3">
        <f t="shared" si="23"/>
        <v>0.52908563367757622</v>
      </c>
    </row>
    <row r="220" spans="1:13" x14ac:dyDescent="0.3">
      <c r="A220" s="3" t="s">
        <v>2259</v>
      </c>
      <c r="B220" s="3" t="s">
        <v>2260</v>
      </c>
      <c r="C220" s="5" t="s">
        <v>2912</v>
      </c>
      <c r="D220" s="4" t="s">
        <v>2692</v>
      </c>
      <c r="E220" s="3">
        <v>10507.216666666665</v>
      </c>
      <c r="F220" s="3">
        <v>58022.666666666664</v>
      </c>
      <c r="G220" s="3">
        <v>60554.333333333336</v>
      </c>
      <c r="H220" s="3">
        <f t="shared" si="18"/>
        <v>5.5221728557991101</v>
      </c>
      <c r="I220" s="3">
        <f t="shared" si="19"/>
        <v>4.3125331753207048</v>
      </c>
      <c r="J220" s="3">
        <f t="shared" si="20"/>
        <v>2.1085355551402709</v>
      </c>
      <c r="K220" s="3">
        <f t="shared" si="21"/>
        <v>5.7631183646795145</v>
      </c>
      <c r="L220" s="3">
        <f t="shared" si="22"/>
        <v>5.0644919571574709</v>
      </c>
      <c r="M220" s="3">
        <f t="shared" si="23"/>
        <v>2.3404175528070432</v>
      </c>
    </row>
    <row r="221" spans="1:13" x14ac:dyDescent="0.3">
      <c r="A221" s="3" t="s">
        <v>2056</v>
      </c>
      <c r="B221" s="3" t="s">
        <v>2057</v>
      </c>
      <c r="C221" s="5" t="s">
        <v>2913</v>
      </c>
      <c r="D221" s="4" t="s">
        <v>2692</v>
      </c>
      <c r="E221" s="3">
        <v>254790</v>
      </c>
      <c r="F221" s="3">
        <v>261646.66666666666</v>
      </c>
      <c r="G221" s="3">
        <v>1219866.6666666667</v>
      </c>
      <c r="H221" s="3">
        <f t="shared" si="18"/>
        <v>1.0269110509308319</v>
      </c>
      <c r="I221" s="3">
        <f t="shared" si="19"/>
        <v>0.80196475026890546</v>
      </c>
      <c r="J221" s="3">
        <f t="shared" si="20"/>
        <v>-0.31838926934166012</v>
      </c>
      <c r="K221" s="3">
        <f t="shared" si="21"/>
        <v>4.7877336891819411</v>
      </c>
      <c r="L221" s="3">
        <f t="shared" si="22"/>
        <v>4.2073469999296469</v>
      </c>
      <c r="M221" s="3">
        <f t="shared" si="23"/>
        <v>2.0729108089393788</v>
      </c>
    </row>
    <row r="222" spans="1:13" x14ac:dyDescent="0.3">
      <c r="A222" s="3" t="s">
        <v>1000</v>
      </c>
      <c r="B222" s="3" t="s">
        <v>1001</v>
      </c>
      <c r="C222" s="5" t="s">
        <v>2914</v>
      </c>
      <c r="D222" s="4" t="s">
        <v>2692</v>
      </c>
      <c r="E222" s="3">
        <v>625785</v>
      </c>
      <c r="F222" s="3">
        <v>1344466.6666666667</v>
      </c>
      <c r="G222" s="3">
        <v>1571300</v>
      </c>
      <c r="H222" s="3">
        <f t="shared" si="18"/>
        <v>2.148448215707738</v>
      </c>
      <c r="I222" s="3">
        <f t="shared" si="19"/>
        <v>1.6778276319199761</v>
      </c>
      <c r="J222" s="3">
        <f t="shared" si="20"/>
        <v>0.74659451116072217</v>
      </c>
      <c r="K222" s="3">
        <f t="shared" si="21"/>
        <v>2.5109262765965945</v>
      </c>
      <c r="L222" s="3">
        <f t="shared" si="22"/>
        <v>2.2065425570251969</v>
      </c>
      <c r="M222" s="3">
        <f t="shared" si="23"/>
        <v>1.14178757247462</v>
      </c>
    </row>
    <row r="223" spans="1:13" x14ac:dyDescent="0.3">
      <c r="A223" s="3" t="s">
        <v>73</v>
      </c>
      <c r="B223" s="3" t="s">
        <v>74</v>
      </c>
      <c r="C223" s="5" t="s">
        <v>2915</v>
      </c>
      <c r="D223" s="4" t="s">
        <v>2692</v>
      </c>
      <c r="E223" s="3">
        <v>894155</v>
      </c>
      <c r="F223" s="3">
        <v>2817400</v>
      </c>
      <c r="G223" s="3">
        <v>3926266.6666666665</v>
      </c>
      <c r="H223" s="3">
        <f t="shared" si="18"/>
        <v>3.150907840363248</v>
      </c>
      <c r="I223" s="3">
        <f t="shared" si="19"/>
        <v>2.4606970750064021</v>
      </c>
      <c r="J223" s="3">
        <f t="shared" si="20"/>
        <v>1.2990670652380927</v>
      </c>
      <c r="K223" s="3">
        <f t="shared" si="21"/>
        <v>4.3910358569450114</v>
      </c>
      <c r="L223" s="3">
        <f t="shared" si="22"/>
        <v>3.8587383381505025</v>
      </c>
      <c r="M223" s="3">
        <f t="shared" si="23"/>
        <v>1.9481292177450684</v>
      </c>
    </row>
    <row r="224" spans="1:13" x14ac:dyDescent="0.3">
      <c r="A224" s="3" t="s">
        <v>1066</v>
      </c>
      <c r="B224" s="3" t="s">
        <v>1067</v>
      </c>
      <c r="C224" s="5" t="s">
        <v>2916</v>
      </c>
      <c r="D224" s="4" t="s">
        <v>2692</v>
      </c>
      <c r="E224" s="3">
        <v>116585.83333333333</v>
      </c>
      <c r="F224" s="3">
        <v>356876.66666666669</v>
      </c>
      <c r="G224" s="3">
        <v>111803.33333333333</v>
      </c>
      <c r="H224" s="3">
        <f t="shared" si="18"/>
        <v>3.0610637370177911</v>
      </c>
      <c r="I224" s="3">
        <f t="shared" si="19"/>
        <v>2.3905334480425453</v>
      </c>
      <c r="J224" s="3">
        <f t="shared" si="20"/>
        <v>1.2573325918339091</v>
      </c>
      <c r="K224" s="3">
        <f t="shared" si="21"/>
        <v>0.95897872097095849</v>
      </c>
      <c r="L224" s="3">
        <f t="shared" si="22"/>
        <v>0.84272779285744537</v>
      </c>
      <c r="M224" s="3">
        <f t="shared" si="23"/>
        <v>-0.24686138935727003</v>
      </c>
    </row>
    <row r="225" spans="1:13" x14ac:dyDescent="0.3">
      <c r="A225" s="3" t="s">
        <v>461</v>
      </c>
      <c r="B225" s="3" t="s">
        <v>462</v>
      </c>
      <c r="C225" s="5" t="s">
        <v>2917</v>
      </c>
      <c r="D225" s="4" t="s">
        <v>2692</v>
      </c>
      <c r="E225" s="3">
        <v>444675</v>
      </c>
      <c r="F225" s="3">
        <v>707660</v>
      </c>
      <c r="G225" s="3">
        <v>932620</v>
      </c>
      <c r="H225" s="3">
        <f t="shared" si="18"/>
        <v>1.5914094563445214</v>
      </c>
      <c r="I225" s="3">
        <f t="shared" si="19"/>
        <v>1.242808991174126</v>
      </c>
      <c r="J225" s="3">
        <f t="shared" si="20"/>
        <v>0.31360458387155582</v>
      </c>
      <c r="K225" s="3">
        <f t="shared" si="21"/>
        <v>2.0973070219823469</v>
      </c>
      <c r="L225" s="3">
        <f t="shared" si="22"/>
        <v>1.8430637499339573</v>
      </c>
      <c r="M225" s="3">
        <f t="shared" si="23"/>
        <v>0.88210597336848995</v>
      </c>
    </row>
    <row r="226" spans="1:13" x14ac:dyDescent="0.3">
      <c r="A226" s="3" t="s">
        <v>91</v>
      </c>
      <c r="B226" s="3" t="s">
        <v>92</v>
      </c>
      <c r="C226" s="5" t="s">
        <v>2918</v>
      </c>
      <c r="D226" s="4" t="s">
        <v>2692</v>
      </c>
      <c r="E226" s="3">
        <v>900721.66666666663</v>
      </c>
      <c r="F226" s="3">
        <v>2852800</v>
      </c>
      <c r="G226" s="3">
        <v>2396566.6666666665</v>
      </c>
      <c r="H226" s="3">
        <f t="shared" si="18"/>
        <v>3.167238122024377</v>
      </c>
      <c r="I226" s="3">
        <f t="shared" si="19"/>
        <v>2.47345018565052</v>
      </c>
      <c r="J226" s="3">
        <f t="shared" si="20"/>
        <v>1.3065248444576678</v>
      </c>
      <c r="K226" s="3">
        <f t="shared" si="21"/>
        <v>2.6607183499157157</v>
      </c>
      <c r="L226" s="3">
        <f t="shared" si="22"/>
        <v>2.338176284213588</v>
      </c>
      <c r="M226" s="3">
        <f t="shared" si="23"/>
        <v>1.2253837043662492</v>
      </c>
    </row>
    <row r="227" spans="1:13" x14ac:dyDescent="0.3">
      <c r="A227" s="3" t="s">
        <v>1328</v>
      </c>
      <c r="B227" s="3" t="s">
        <v>1329</v>
      </c>
      <c r="C227" s="5" t="s">
        <v>2919</v>
      </c>
      <c r="D227" s="4" t="s">
        <v>2692</v>
      </c>
      <c r="E227" s="3">
        <v>762790</v>
      </c>
      <c r="F227" s="3">
        <v>1464133.3333333333</v>
      </c>
      <c r="G227" s="3">
        <v>1105300</v>
      </c>
      <c r="H227" s="3">
        <f t="shared" si="18"/>
        <v>1.9194448450206916</v>
      </c>
      <c r="I227" s="3">
        <f t="shared" si="19"/>
        <v>1.4989877695800931</v>
      </c>
      <c r="J227" s="3">
        <f t="shared" si="20"/>
        <v>0.58398861221297038</v>
      </c>
      <c r="K227" s="3">
        <f t="shared" si="21"/>
        <v>1.4490226667890245</v>
      </c>
      <c r="L227" s="3">
        <f t="shared" si="22"/>
        <v>1.2733668089602008</v>
      </c>
      <c r="M227" s="3">
        <f t="shared" si="23"/>
        <v>0.34864806514671332</v>
      </c>
    </row>
    <row r="228" spans="1:13" x14ac:dyDescent="0.3">
      <c r="A228" s="3" t="s">
        <v>1627</v>
      </c>
      <c r="B228" s="3" t="s">
        <v>1628</v>
      </c>
      <c r="C228" s="5" t="s">
        <v>2920</v>
      </c>
      <c r="D228" s="4" t="s">
        <v>2693</v>
      </c>
      <c r="E228" s="3">
        <v>3375933.3333333335</v>
      </c>
      <c r="F228" s="3">
        <v>2208366.6666666665</v>
      </c>
      <c r="G228" s="3">
        <v>726843.33333333337</v>
      </c>
      <c r="H228" s="3">
        <f t="shared" si="18"/>
        <v>0.65414996346689303</v>
      </c>
      <c r="I228" s="3">
        <f t="shared" si="19"/>
        <v>0.51085749989214557</v>
      </c>
      <c r="J228" s="3">
        <f t="shared" si="20"/>
        <v>-0.96900717724578755</v>
      </c>
      <c r="K228" s="3">
        <f t="shared" si="21"/>
        <v>0.21530144750093802</v>
      </c>
      <c r="L228" s="3">
        <f t="shared" si="22"/>
        <v>0.18920181405878489</v>
      </c>
      <c r="M228" s="3">
        <f t="shared" si="23"/>
        <v>-2.4020021736462787</v>
      </c>
    </row>
    <row r="229" spans="1:13" x14ac:dyDescent="0.3">
      <c r="A229" s="3" t="s">
        <v>2154</v>
      </c>
      <c r="B229" s="3" t="s">
        <v>2155</v>
      </c>
      <c r="C229" s="5" t="s">
        <v>2921</v>
      </c>
      <c r="D229" s="4" t="s">
        <v>2693</v>
      </c>
      <c r="E229" s="3">
        <v>918141.66666666663</v>
      </c>
      <c r="F229" s="3">
        <v>376303.33333333331</v>
      </c>
      <c r="G229" s="3">
        <v>191910</v>
      </c>
      <c r="H229" s="3">
        <f t="shared" si="18"/>
        <v>0.4098532361563666</v>
      </c>
      <c r="I229" s="3">
        <f t="shared" si="19"/>
        <v>0.32007431206734793</v>
      </c>
      <c r="J229" s="3">
        <f t="shared" si="20"/>
        <v>-1.6435211985104246</v>
      </c>
      <c r="K229" s="3">
        <f t="shared" si="21"/>
        <v>0.20902003140401354</v>
      </c>
      <c r="L229" s="3">
        <f t="shared" si="22"/>
        <v>0.18368185432701864</v>
      </c>
      <c r="M229" s="3">
        <f t="shared" si="23"/>
        <v>-2.444718983220127</v>
      </c>
    </row>
    <row r="230" spans="1:13" x14ac:dyDescent="0.3">
      <c r="A230" s="3" t="s">
        <v>1573</v>
      </c>
      <c r="B230" s="3" t="s">
        <v>1574</v>
      </c>
      <c r="C230" s="5" t="s">
        <v>2922</v>
      </c>
      <c r="D230" s="4" t="s">
        <v>2692</v>
      </c>
      <c r="E230" s="3">
        <v>660838.33333333337</v>
      </c>
      <c r="F230" s="3">
        <v>342050</v>
      </c>
      <c r="G230" s="3">
        <v>128830</v>
      </c>
      <c r="H230" s="3">
        <f t="shared" si="18"/>
        <v>0.51760011904071346</v>
      </c>
      <c r="I230" s="3">
        <f t="shared" si="19"/>
        <v>0.40421908969562798</v>
      </c>
      <c r="J230" s="3">
        <f t="shared" si="20"/>
        <v>-1.306790638684592</v>
      </c>
      <c r="K230" s="3">
        <f t="shared" si="21"/>
        <v>0.19494934464556382</v>
      </c>
      <c r="L230" s="3">
        <f t="shared" si="22"/>
        <v>0.17131686797577728</v>
      </c>
      <c r="M230" s="3">
        <f t="shared" si="23"/>
        <v>-2.5452608877332437</v>
      </c>
    </row>
    <row r="231" spans="1:13" x14ac:dyDescent="0.3">
      <c r="A231" s="3" t="s">
        <v>2034</v>
      </c>
      <c r="B231" s="3" t="s">
        <v>2035</v>
      </c>
      <c r="C231" s="5" t="s">
        <v>2923</v>
      </c>
      <c r="D231" s="4" t="s">
        <v>2692</v>
      </c>
      <c r="E231" s="3">
        <v>419893.66666666669</v>
      </c>
      <c r="F231" s="3">
        <v>90982</v>
      </c>
      <c r="G231" s="3">
        <v>75938.333333333328</v>
      </c>
      <c r="H231" s="3">
        <f t="shared" si="18"/>
        <v>0.21667866705935868</v>
      </c>
      <c r="I231" s="3">
        <f t="shared" si="19"/>
        <v>0.16921490226378152</v>
      </c>
      <c r="J231" s="3">
        <f t="shared" si="20"/>
        <v>-2.56307146688262</v>
      </c>
      <c r="K231" s="3">
        <f t="shared" si="21"/>
        <v>0.18085134252243223</v>
      </c>
      <c r="L231" s="3">
        <f t="shared" si="22"/>
        <v>0.15892787752883902</v>
      </c>
      <c r="M231" s="3">
        <f t="shared" si="23"/>
        <v>-2.6535558849585397</v>
      </c>
    </row>
    <row r="232" spans="1:13" x14ac:dyDescent="0.3">
      <c r="A232" s="3" t="s">
        <v>1479</v>
      </c>
      <c r="B232" s="3" t="s">
        <v>1480</v>
      </c>
      <c r="C232" s="5" t="s">
        <v>2924</v>
      </c>
      <c r="D232" s="4" t="s">
        <v>2692</v>
      </c>
      <c r="E232" s="3">
        <v>60878.666666666664</v>
      </c>
      <c r="F232" s="3">
        <v>84434</v>
      </c>
      <c r="G232" s="3">
        <v>79152</v>
      </c>
      <c r="H232" s="3">
        <f t="shared" si="18"/>
        <v>1.3869226220460369</v>
      </c>
      <c r="I232" s="3">
        <f t="shared" si="19"/>
        <v>1.0831152836686755</v>
      </c>
      <c r="J232" s="3">
        <f t="shared" si="20"/>
        <v>0.11518680742039772</v>
      </c>
      <c r="K232" s="3">
        <f t="shared" si="21"/>
        <v>1.3001598808559103</v>
      </c>
      <c r="L232" s="3">
        <f t="shared" si="22"/>
        <v>1.1425497175225454</v>
      </c>
      <c r="M232" s="3">
        <f t="shared" si="23"/>
        <v>0.19225694485674583</v>
      </c>
    </row>
    <row r="233" spans="1:13" x14ac:dyDescent="0.3">
      <c r="A233" s="3" t="s">
        <v>1780</v>
      </c>
      <c r="B233" s="3" t="s">
        <v>1781</v>
      </c>
      <c r="C233" s="5" t="s">
        <v>2925</v>
      </c>
      <c r="D233" s="4" t="s">
        <v>2693</v>
      </c>
      <c r="E233" s="3">
        <v>2081233.3333333333</v>
      </c>
      <c r="F233" s="3">
        <v>1804833.3333333333</v>
      </c>
      <c r="G233" s="3">
        <v>3670766.6666666665</v>
      </c>
      <c r="H233" s="3">
        <f t="shared" si="18"/>
        <v>0.86719413168473825</v>
      </c>
      <c r="I233" s="3">
        <f t="shared" si="19"/>
        <v>0.67723404536431897</v>
      </c>
      <c r="J233" s="3">
        <f t="shared" si="20"/>
        <v>-0.56227359382796527</v>
      </c>
      <c r="K233" s="3">
        <f t="shared" si="21"/>
        <v>1.7637458558226693</v>
      </c>
      <c r="L233" s="3">
        <f t="shared" si="22"/>
        <v>1.5499380953249711</v>
      </c>
      <c r="M233" s="3">
        <f t="shared" si="23"/>
        <v>0.63221059527295509</v>
      </c>
    </row>
    <row r="234" spans="1:13" x14ac:dyDescent="0.3">
      <c r="A234" s="3" t="s">
        <v>1631</v>
      </c>
      <c r="B234" s="3" t="s">
        <v>1632</v>
      </c>
      <c r="C234" s="5" t="s">
        <v>2926</v>
      </c>
      <c r="D234" s="4" t="s">
        <v>2693</v>
      </c>
      <c r="E234" s="3">
        <v>2196683.3333333335</v>
      </c>
      <c r="F234" s="3">
        <v>3394300</v>
      </c>
      <c r="G234" s="3">
        <v>2691966.6666666665</v>
      </c>
      <c r="H234" s="3">
        <f t="shared" si="18"/>
        <v>1.5451931320703181</v>
      </c>
      <c r="I234" s="3">
        <f t="shared" si="19"/>
        <v>1.2067164173126295</v>
      </c>
      <c r="J234" s="3">
        <f t="shared" si="20"/>
        <v>0.2710866774138026</v>
      </c>
      <c r="K234" s="3">
        <f t="shared" si="21"/>
        <v>1.2254686990235277</v>
      </c>
      <c r="L234" s="3">
        <f t="shared" si="22"/>
        <v>1.0769128754998285</v>
      </c>
      <c r="M234" s="3">
        <f t="shared" si="23"/>
        <v>0.10690153756210453</v>
      </c>
    </row>
    <row r="235" spans="1:13" x14ac:dyDescent="0.3">
      <c r="A235" s="3" t="s">
        <v>2070</v>
      </c>
      <c r="B235" s="3" t="s">
        <v>2071</v>
      </c>
      <c r="C235" s="5" t="s">
        <v>2927</v>
      </c>
      <c r="D235" s="4" t="s">
        <v>2693</v>
      </c>
      <c r="E235" s="3">
        <v>1383250</v>
      </c>
      <c r="F235" s="3">
        <v>950266.66666666663</v>
      </c>
      <c r="G235" s="3">
        <v>1361833.3333333333</v>
      </c>
      <c r="H235" s="3">
        <f t="shared" si="18"/>
        <v>0.68698114344237604</v>
      </c>
      <c r="I235" s="3">
        <f t="shared" si="19"/>
        <v>0.53649696401730584</v>
      </c>
      <c r="J235" s="3">
        <f t="shared" si="20"/>
        <v>-0.89835808794949812</v>
      </c>
      <c r="K235" s="3">
        <f t="shared" si="21"/>
        <v>0.98451713958672205</v>
      </c>
      <c r="L235" s="3">
        <f t="shared" si="22"/>
        <v>0.86517035042675328</v>
      </c>
      <c r="M235" s="3">
        <f t="shared" si="23"/>
        <v>-0.20894387020841199</v>
      </c>
    </row>
    <row r="236" spans="1:13" x14ac:dyDescent="0.3">
      <c r="A236" s="3" t="s">
        <v>2209</v>
      </c>
      <c r="B236" s="3" t="s">
        <v>2210</v>
      </c>
      <c r="C236" s="5" t="s">
        <v>2928</v>
      </c>
      <c r="D236" s="4" t="s">
        <v>2692</v>
      </c>
      <c r="E236" s="3">
        <v>69214.833333333328</v>
      </c>
      <c r="F236" s="3">
        <v>129604.66666666667</v>
      </c>
      <c r="G236" s="3">
        <v>116753.33333333333</v>
      </c>
      <c r="H236" s="3">
        <f t="shared" si="18"/>
        <v>1.8724984288050011</v>
      </c>
      <c r="I236" s="3">
        <f t="shared" si="19"/>
        <v>1.4623250314370868</v>
      </c>
      <c r="J236" s="3">
        <f t="shared" si="20"/>
        <v>0.54826401520616552</v>
      </c>
      <c r="K236" s="3">
        <f t="shared" si="21"/>
        <v>1.6868253192355205</v>
      </c>
      <c r="L236" s="3">
        <f t="shared" si="22"/>
        <v>1.4823421491314357</v>
      </c>
      <c r="M236" s="3">
        <f t="shared" si="23"/>
        <v>0.56787848400225449</v>
      </c>
    </row>
    <row r="237" spans="1:13" x14ac:dyDescent="0.3">
      <c r="A237" s="3" t="s">
        <v>2032</v>
      </c>
      <c r="B237" s="3" t="s">
        <v>2033</v>
      </c>
      <c r="C237" s="5" t="s">
        <v>2929</v>
      </c>
      <c r="D237" s="4" t="s">
        <v>2693</v>
      </c>
      <c r="E237" s="3">
        <v>1919683.3333333333</v>
      </c>
      <c r="F237" s="3">
        <v>340886.66666666669</v>
      </c>
      <c r="G237" s="3">
        <v>408536.66666666669</v>
      </c>
      <c r="H237" s="3">
        <f t="shared" si="18"/>
        <v>0.17757442633767723</v>
      </c>
      <c r="I237" s="3">
        <f t="shared" si="19"/>
        <v>0.13867650011454738</v>
      </c>
      <c r="J237" s="3">
        <f t="shared" si="20"/>
        <v>-2.8502047631784677</v>
      </c>
      <c r="K237" s="3">
        <f t="shared" si="21"/>
        <v>0.21281461352132733</v>
      </c>
      <c r="L237" s="3">
        <f t="shared" si="22"/>
        <v>0.1870164432418826</v>
      </c>
      <c r="M237" s="3">
        <f t="shared" si="23"/>
        <v>-2.4187629716161783</v>
      </c>
    </row>
    <row r="238" spans="1:13" x14ac:dyDescent="0.3">
      <c r="A238" s="3" t="s">
        <v>549</v>
      </c>
      <c r="B238" s="3" t="s">
        <v>550</v>
      </c>
      <c r="C238" s="5" t="s">
        <v>2930</v>
      </c>
      <c r="D238" s="4" t="s">
        <v>2692</v>
      </c>
      <c r="E238" s="3">
        <v>1062823.3333333333</v>
      </c>
      <c r="F238" s="3">
        <v>1120800</v>
      </c>
      <c r="G238" s="3">
        <v>1465566.6666666667</v>
      </c>
      <c r="H238" s="3">
        <f t="shared" si="18"/>
        <v>1.054549674295195</v>
      </c>
      <c r="I238" s="3">
        <f t="shared" si="19"/>
        <v>0.82354909456443759</v>
      </c>
      <c r="J238" s="3">
        <f t="shared" si="20"/>
        <v>-0.28007343841060384</v>
      </c>
      <c r="K238" s="3">
        <f t="shared" si="21"/>
        <v>1.3789372332184404</v>
      </c>
      <c r="L238" s="3">
        <f t="shared" si="22"/>
        <v>1.2117773894529622</v>
      </c>
      <c r="M238" s="3">
        <f t="shared" si="23"/>
        <v>0.27712469169052223</v>
      </c>
    </row>
    <row r="239" spans="1:13" x14ac:dyDescent="0.3">
      <c r="A239" s="3" t="s">
        <v>1268</v>
      </c>
      <c r="B239" s="3" t="s">
        <v>1269</v>
      </c>
      <c r="C239" s="5" t="s">
        <v>2931</v>
      </c>
      <c r="D239" s="4" t="s">
        <v>2692</v>
      </c>
      <c r="E239" s="3">
        <v>281498.33333333331</v>
      </c>
      <c r="F239" s="3">
        <v>774550</v>
      </c>
      <c r="G239" s="3">
        <v>1077196.6666666667</v>
      </c>
      <c r="H239" s="3">
        <f t="shared" si="18"/>
        <v>2.7515260599529898</v>
      </c>
      <c r="I239" s="3">
        <f t="shared" si="19"/>
        <v>2.1488004316716749</v>
      </c>
      <c r="J239" s="3">
        <f t="shared" si="20"/>
        <v>1.1035314997004624</v>
      </c>
      <c r="K239" s="3">
        <f t="shared" si="21"/>
        <v>3.8266537990159804</v>
      </c>
      <c r="L239" s="3">
        <f t="shared" si="22"/>
        <v>3.3627727493360675</v>
      </c>
      <c r="M239" s="3">
        <f t="shared" si="23"/>
        <v>1.7496512871952894</v>
      </c>
    </row>
    <row r="240" spans="1:13" x14ac:dyDescent="0.3">
      <c r="A240" s="3" t="s">
        <v>2416</v>
      </c>
      <c r="B240" s="3" t="s">
        <v>2417</v>
      </c>
      <c r="C240" s="5" t="s">
        <v>2932</v>
      </c>
      <c r="D240" s="4" t="s">
        <v>2697</v>
      </c>
      <c r="E240" s="3">
        <v>4315800</v>
      </c>
      <c r="F240" s="3">
        <v>4438166.666666667</v>
      </c>
      <c r="G240" s="3">
        <v>1330200</v>
      </c>
      <c r="H240" s="3">
        <f t="shared" si="18"/>
        <v>1.0283531828784158</v>
      </c>
      <c r="I240" s="3">
        <f t="shared" si="19"/>
        <v>0.80309098119820621</v>
      </c>
      <c r="J240" s="3">
        <f t="shared" si="20"/>
        <v>-0.31636465672366543</v>
      </c>
      <c r="K240" s="3">
        <f t="shared" si="21"/>
        <v>0.30821632142360628</v>
      </c>
      <c r="L240" s="3">
        <f t="shared" si="22"/>
        <v>0.27085320518162226</v>
      </c>
      <c r="M240" s="3">
        <f t="shared" si="23"/>
        <v>-1.8844169316313912</v>
      </c>
    </row>
    <row r="241" spans="1:13" x14ac:dyDescent="0.3">
      <c r="A241" s="3" t="s">
        <v>1711</v>
      </c>
      <c r="B241" s="3" t="s">
        <v>1712</v>
      </c>
      <c r="C241" s="5" t="s">
        <v>2933</v>
      </c>
      <c r="D241" s="4" t="s">
        <v>2696</v>
      </c>
      <c r="E241" s="3">
        <v>155236</v>
      </c>
      <c r="F241" s="3">
        <v>82546.333333333328</v>
      </c>
      <c r="G241" s="3">
        <v>32933.333333333336</v>
      </c>
      <c r="H241" s="3">
        <f t="shared" si="18"/>
        <v>0.53174736100732645</v>
      </c>
      <c r="I241" s="3">
        <f t="shared" si="19"/>
        <v>0.41526735854078695</v>
      </c>
      <c r="J241" s="3">
        <f t="shared" si="20"/>
        <v>-1.2678876195177922</v>
      </c>
      <c r="K241" s="3">
        <f t="shared" si="21"/>
        <v>0.21215010263942213</v>
      </c>
      <c r="L241" s="3">
        <f t="shared" si="22"/>
        <v>0.18643248681345351</v>
      </c>
      <c r="M241" s="3">
        <f t="shared" si="23"/>
        <v>-2.423274816006312</v>
      </c>
    </row>
    <row r="242" spans="1:13" x14ac:dyDescent="0.3">
      <c r="A242" s="3" t="s">
        <v>2546</v>
      </c>
      <c r="B242" s="3" t="s">
        <v>2547</v>
      </c>
      <c r="C242" s="5" t="s">
        <v>2934</v>
      </c>
      <c r="D242" s="4" t="s">
        <v>2693</v>
      </c>
      <c r="E242" s="3">
        <v>30323.983333333334</v>
      </c>
      <c r="F242" s="3">
        <v>55725.333333333336</v>
      </c>
      <c r="G242" s="3">
        <v>65703.333333333328</v>
      </c>
      <c r="H242" s="3">
        <f t="shared" si="18"/>
        <v>1.8376653462963035</v>
      </c>
      <c r="I242" s="3">
        <f t="shared" si="19"/>
        <v>1.4351221843259738</v>
      </c>
      <c r="J242" s="3">
        <f t="shared" si="20"/>
        <v>0.52117357119855923</v>
      </c>
      <c r="K242" s="3">
        <f t="shared" si="21"/>
        <v>2.1667118271071466</v>
      </c>
      <c r="L242" s="3">
        <f t="shared" si="22"/>
        <v>1.9040550492792687</v>
      </c>
      <c r="M242" s="3">
        <f t="shared" si="23"/>
        <v>0.92907518987176219</v>
      </c>
    </row>
    <row r="243" spans="1:13" x14ac:dyDescent="0.3">
      <c r="A243" s="3" t="s">
        <v>175</v>
      </c>
      <c r="B243" s="3" t="s">
        <v>176</v>
      </c>
      <c r="C243" s="5" t="s">
        <v>2935</v>
      </c>
      <c r="D243" s="4" t="s">
        <v>2692</v>
      </c>
      <c r="E243" s="3">
        <v>614543.33333333337</v>
      </c>
      <c r="F243" s="3">
        <v>1284996.6666666667</v>
      </c>
      <c r="G243" s="3">
        <v>1980333.3333333333</v>
      </c>
      <c r="H243" s="3">
        <f t="shared" si="18"/>
        <v>2.0909781246779451</v>
      </c>
      <c r="I243" s="3">
        <f t="shared" si="19"/>
        <v>1.6329464446361679</v>
      </c>
      <c r="J243" s="3">
        <f t="shared" si="20"/>
        <v>0.70747747594259303</v>
      </c>
      <c r="K243" s="3">
        <f t="shared" si="21"/>
        <v>3.2224470202806414</v>
      </c>
      <c r="L243" s="3">
        <f t="shared" si="22"/>
        <v>2.8318101388647983</v>
      </c>
      <c r="M243" s="3">
        <f t="shared" si="23"/>
        <v>1.5017245419391554</v>
      </c>
    </row>
    <row r="244" spans="1:13" x14ac:dyDescent="0.3">
      <c r="A244" s="3" t="s">
        <v>443</v>
      </c>
      <c r="B244" s="3" t="s">
        <v>444</v>
      </c>
      <c r="C244" s="5" t="s">
        <v>2936</v>
      </c>
      <c r="D244" s="4" t="s">
        <v>2692</v>
      </c>
      <c r="E244" s="3">
        <v>3573133.3333333335</v>
      </c>
      <c r="F244" s="3">
        <v>4244466.666666667</v>
      </c>
      <c r="G244" s="3">
        <v>4505300</v>
      </c>
      <c r="H244" s="3">
        <f t="shared" si="18"/>
        <v>1.1878836502043024</v>
      </c>
      <c r="I244" s="3">
        <f t="shared" si="19"/>
        <v>0.92767607673624586</v>
      </c>
      <c r="J244" s="3">
        <f t="shared" si="20"/>
        <v>-0.10830695770898977</v>
      </c>
      <c r="K244" s="3">
        <f t="shared" si="21"/>
        <v>1.2608821389256861</v>
      </c>
      <c r="L244" s="3">
        <f t="shared" si="22"/>
        <v>1.1080333679504004</v>
      </c>
      <c r="M244" s="3">
        <f t="shared" si="23"/>
        <v>0.14800132818466957</v>
      </c>
    </row>
    <row r="245" spans="1:13" x14ac:dyDescent="0.3">
      <c r="A245" s="3" t="s">
        <v>1964</v>
      </c>
      <c r="B245" s="3" t="s">
        <v>1965</v>
      </c>
      <c r="C245" s="5" t="s">
        <v>2937</v>
      </c>
      <c r="D245" s="4" t="s">
        <v>2693</v>
      </c>
      <c r="E245" s="3">
        <v>4272983.333333333</v>
      </c>
      <c r="F245" s="3">
        <v>3565133.3333333335</v>
      </c>
      <c r="G245" s="3">
        <v>1661866.6666666667</v>
      </c>
      <c r="H245" s="3">
        <f t="shared" si="18"/>
        <v>0.8343429064002903</v>
      </c>
      <c r="I245" s="3">
        <f t="shared" si="19"/>
        <v>0.65157892688313279</v>
      </c>
      <c r="J245" s="3">
        <f t="shared" si="20"/>
        <v>-0.61798814936159485</v>
      </c>
      <c r="K245" s="3">
        <f t="shared" si="21"/>
        <v>0.38892420986118215</v>
      </c>
      <c r="L245" s="3">
        <f t="shared" si="22"/>
        <v>0.34177738650268308</v>
      </c>
      <c r="M245" s="3">
        <f t="shared" si="23"/>
        <v>-1.5488711497741259</v>
      </c>
    </row>
    <row r="246" spans="1:13" x14ac:dyDescent="0.3">
      <c r="A246" s="3" t="s">
        <v>1114</v>
      </c>
      <c r="B246" s="3" t="s">
        <v>1115</v>
      </c>
      <c r="C246" s="5" t="s">
        <v>2938</v>
      </c>
      <c r="D246" s="4" t="s">
        <v>2693</v>
      </c>
      <c r="E246" s="3">
        <v>1985650</v>
      </c>
      <c r="F246" s="3">
        <v>2108000</v>
      </c>
      <c r="G246" s="3">
        <v>2499933.3333333335</v>
      </c>
      <c r="H246" s="3">
        <f t="shared" si="18"/>
        <v>1.0616171027119583</v>
      </c>
      <c r="I246" s="3">
        <f t="shared" si="19"/>
        <v>0.82906839291082834</v>
      </c>
      <c r="J246" s="3">
        <f t="shared" si="20"/>
        <v>-0.27043697501996605</v>
      </c>
      <c r="K246" s="3">
        <f t="shared" si="21"/>
        <v>1.2589999916064429</v>
      </c>
      <c r="L246" s="3">
        <f t="shared" si="22"/>
        <v>1.1063793814525849</v>
      </c>
      <c r="M246" s="3">
        <f t="shared" si="23"/>
        <v>0.14584617570690064</v>
      </c>
    </row>
    <row r="247" spans="1:13" x14ac:dyDescent="0.3">
      <c r="A247" s="3" t="s">
        <v>319</v>
      </c>
      <c r="B247" s="3" t="s">
        <v>320</v>
      </c>
      <c r="C247" s="5" t="s">
        <v>2939</v>
      </c>
      <c r="D247" s="4" t="s">
        <v>2693</v>
      </c>
      <c r="E247" s="3">
        <v>8390083.333333334</v>
      </c>
      <c r="F247" s="3">
        <v>8260100</v>
      </c>
      <c r="G247" s="3">
        <v>8390233.333333334</v>
      </c>
      <c r="H247" s="3">
        <f t="shared" si="18"/>
        <v>0.98450750389845143</v>
      </c>
      <c r="I247" s="3">
        <f t="shared" si="19"/>
        <v>0.76884975946662104</v>
      </c>
      <c r="J247" s="3">
        <f t="shared" si="20"/>
        <v>-0.37922638545018766</v>
      </c>
      <c r="K247" s="3">
        <f t="shared" si="21"/>
        <v>1.0000178782491234</v>
      </c>
      <c r="L247" s="3">
        <f t="shared" si="22"/>
        <v>0.87879203252977156</v>
      </c>
      <c r="M247" s="3">
        <f t="shared" si="23"/>
        <v>-0.18640630510101841</v>
      </c>
    </row>
    <row r="248" spans="1:13" x14ac:dyDescent="0.3">
      <c r="A248" s="3" t="s">
        <v>2668</v>
      </c>
      <c r="B248" s="3" t="s">
        <v>2669</v>
      </c>
      <c r="C248" s="5" t="s">
        <v>2940</v>
      </c>
      <c r="D248" s="4" t="s">
        <v>2693</v>
      </c>
      <c r="E248" s="3">
        <v>431798.33333333331</v>
      </c>
      <c r="F248" s="3">
        <v>365483.33333333331</v>
      </c>
      <c r="G248" s="3">
        <v>353590</v>
      </c>
      <c r="H248" s="3">
        <f t="shared" si="18"/>
        <v>0.84642136182399963</v>
      </c>
      <c r="I248" s="3">
        <f t="shared" si="19"/>
        <v>0.66101157976843283</v>
      </c>
      <c r="J248" s="3">
        <f t="shared" si="20"/>
        <v>-0.5972525494355434</v>
      </c>
      <c r="K248" s="3">
        <f t="shared" si="21"/>
        <v>0.81887763963887461</v>
      </c>
      <c r="L248" s="3">
        <f t="shared" si="22"/>
        <v>0.71961027995957161</v>
      </c>
      <c r="M248" s="3">
        <f t="shared" si="23"/>
        <v>-0.47471229859707598</v>
      </c>
    </row>
    <row r="249" spans="1:13" x14ac:dyDescent="0.3">
      <c r="A249" s="3" t="s">
        <v>679</v>
      </c>
      <c r="B249" s="3" t="s">
        <v>680</v>
      </c>
      <c r="C249" s="5" t="s">
        <v>2941</v>
      </c>
      <c r="D249" s="4" t="s">
        <v>2697</v>
      </c>
      <c r="E249" s="3">
        <v>11668500</v>
      </c>
      <c r="F249" s="3">
        <v>13108333.333333334</v>
      </c>
      <c r="G249" s="3">
        <v>39228000</v>
      </c>
      <c r="H249" s="3">
        <f t="shared" si="18"/>
        <v>1.1233948950879149</v>
      </c>
      <c r="I249" s="3">
        <f t="shared" si="19"/>
        <v>0.8773136735415511</v>
      </c>
      <c r="J249" s="3">
        <f t="shared" si="20"/>
        <v>-0.18883534075351321</v>
      </c>
      <c r="K249" s="3">
        <f t="shared" si="21"/>
        <v>3.3618717058747909</v>
      </c>
      <c r="L249" s="3">
        <f t="shared" si="22"/>
        <v>2.9543332512041793</v>
      </c>
      <c r="M249" s="3">
        <f t="shared" si="23"/>
        <v>1.5628325724610097</v>
      </c>
    </row>
    <row r="250" spans="1:13" x14ac:dyDescent="0.3">
      <c r="A250" s="3" t="s">
        <v>2158</v>
      </c>
      <c r="B250" s="3" t="s">
        <v>2159</v>
      </c>
      <c r="C250" s="5" t="s">
        <v>2942</v>
      </c>
      <c r="D250" s="4" t="s">
        <v>2692</v>
      </c>
      <c r="E250" s="3">
        <v>106786</v>
      </c>
      <c r="F250" s="3">
        <v>143536.66666666666</v>
      </c>
      <c r="G250" s="3">
        <v>39839.333333333336</v>
      </c>
      <c r="H250" s="3">
        <f t="shared" si="18"/>
        <v>1.3441524794136559</v>
      </c>
      <c r="I250" s="3">
        <f t="shared" si="19"/>
        <v>1.0497140005448333</v>
      </c>
      <c r="J250" s="3">
        <f t="shared" si="20"/>
        <v>6.9996312463477248E-2</v>
      </c>
      <c r="K250" s="3">
        <f t="shared" si="21"/>
        <v>0.37307637081015615</v>
      </c>
      <c r="L250" s="3">
        <f t="shared" si="22"/>
        <v>0.3278506807969413</v>
      </c>
      <c r="M250" s="3">
        <f t="shared" si="23"/>
        <v>-1.6088892042000404</v>
      </c>
    </row>
    <row r="251" spans="1:13" x14ac:dyDescent="0.3">
      <c r="A251" s="3" t="s">
        <v>2096</v>
      </c>
      <c r="B251" s="3" t="s">
        <v>2097</v>
      </c>
      <c r="C251" s="5" t="s">
        <v>2943</v>
      </c>
      <c r="D251" s="4" t="s">
        <v>2692</v>
      </c>
      <c r="E251" s="3">
        <v>30368.45</v>
      </c>
      <c r="F251" s="3">
        <v>77266</v>
      </c>
      <c r="G251" s="3">
        <v>67758</v>
      </c>
      <c r="H251" s="3">
        <f t="shared" si="18"/>
        <v>2.5442852697454099</v>
      </c>
      <c r="I251" s="3">
        <f t="shared" si="19"/>
        <v>1.9869560261472603</v>
      </c>
      <c r="J251" s="3">
        <f t="shared" si="20"/>
        <v>0.9905599442728954</v>
      </c>
      <c r="K251" s="3">
        <f t="shared" si="21"/>
        <v>2.2311971799680261</v>
      </c>
      <c r="L251" s="3">
        <f t="shared" si="22"/>
        <v>1.9607232504600625</v>
      </c>
      <c r="M251" s="3">
        <f t="shared" si="23"/>
        <v>0.97138591831181376</v>
      </c>
    </row>
    <row r="252" spans="1:13" x14ac:dyDescent="0.3">
      <c r="A252" s="3" t="s">
        <v>2058</v>
      </c>
      <c r="B252" s="3" t="s">
        <v>2059</v>
      </c>
      <c r="C252" s="5" t="s">
        <v>2944</v>
      </c>
      <c r="D252" s="4" t="s">
        <v>2692</v>
      </c>
      <c r="E252" s="3">
        <v>70005.333333333328</v>
      </c>
      <c r="F252" s="3">
        <v>99601.333333333328</v>
      </c>
      <c r="G252" s="3">
        <v>188873.33333333334</v>
      </c>
      <c r="H252" s="3">
        <f t="shared" si="18"/>
        <v>1.422767789120829</v>
      </c>
      <c r="I252" s="3">
        <f t="shared" si="19"/>
        <v>1.1111085168074424</v>
      </c>
      <c r="J252" s="3">
        <f t="shared" si="20"/>
        <v>0.15199972493098377</v>
      </c>
      <c r="K252" s="3">
        <f t="shared" si="21"/>
        <v>2.6979849154350148</v>
      </c>
      <c r="L252" s="3">
        <f t="shared" si="22"/>
        <v>2.3709252595773571</v>
      </c>
      <c r="M252" s="3">
        <f t="shared" si="23"/>
        <v>1.2454501843987282</v>
      </c>
    </row>
    <row r="253" spans="1:13" x14ac:dyDescent="0.3">
      <c r="A253" s="3" t="s">
        <v>1515</v>
      </c>
      <c r="B253" s="3" t="s">
        <v>1516</v>
      </c>
      <c r="C253" s="5" t="s">
        <v>2945</v>
      </c>
      <c r="D253" s="4" t="s">
        <v>2692</v>
      </c>
      <c r="E253" s="3">
        <v>400571.66666666669</v>
      </c>
      <c r="F253" s="3">
        <v>353990</v>
      </c>
      <c r="G253" s="3">
        <v>381870</v>
      </c>
      <c r="H253" s="3">
        <f t="shared" si="18"/>
        <v>0.88371202822632655</v>
      </c>
      <c r="I253" s="3">
        <f t="shared" si="19"/>
        <v>0.6901336735871676</v>
      </c>
      <c r="J253" s="3">
        <f t="shared" si="20"/>
        <v>-0.53505226699177899</v>
      </c>
      <c r="K253" s="3">
        <f t="shared" si="21"/>
        <v>0.95331255746994914</v>
      </c>
      <c r="L253" s="3">
        <f t="shared" si="22"/>
        <v>0.83774850253874023</v>
      </c>
      <c r="M253" s="3">
        <f t="shared" si="23"/>
        <v>-0.25541089224826269</v>
      </c>
    </row>
    <row r="254" spans="1:13" x14ac:dyDescent="0.3">
      <c r="A254" s="3" t="s">
        <v>161</v>
      </c>
      <c r="B254" s="3" t="s">
        <v>162</v>
      </c>
      <c r="C254" s="5" t="s">
        <v>2946</v>
      </c>
      <c r="D254" s="4" t="s">
        <v>2692</v>
      </c>
      <c r="E254" s="3">
        <v>425553.33333333331</v>
      </c>
      <c r="F254" s="3">
        <v>534823.33333333337</v>
      </c>
      <c r="G254" s="3">
        <v>294843.33333333331</v>
      </c>
      <c r="H254" s="3">
        <f t="shared" si="18"/>
        <v>1.2567715758306834</v>
      </c>
      <c r="I254" s="3">
        <f t="shared" si="19"/>
        <v>0.98147400599353329</v>
      </c>
      <c r="J254" s="3">
        <f t="shared" si="20"/>
        <v>-2.6978035979231541E-2</v>
      </c>
      <c r="K254" s="3">
        <f t="shared" si="21"/>
        <v>0.69284696003634483</v>
      </c>
      <c r="L254" s="3">
        <f t="shared" si="22"/>
        <v>0.60885750293629481</v>
      </c>
      <c r="M254" s="3">
        <f t="shared" si="23"/>
        <v>-0.7158234757249341</v>
      </c>
    </row>
    <row r="255" spans="1:13" x14ac:dyDescent="0.3">
      <c r="A255" s="3" t="s">
        <v>1948</v>
      </c>
      <c r="B255" s="3" t="s">
        <v>1949</v>
      </c>
      <c r="C255" s="5" t="s">
        <v>2947</v>
      </c>
      <c r="D255" s="4" t="s">
        <v>2696</v>
      </c>
      <c r="E255" s="3">
        <v>81273.166666666672</v>
      </c>
      <c r="F255" s="3">
        <v>359560</v>
      </c>
      <c r="G255" s="3">
        <v>230446.66666666666</v>
      </c>
      <c r="H255" s="3">
        <f t="shared" si="18"/>
        <v>4.4240924126249128</v>
      </c>
      <c r="I255" s="3">
        <f t="shared" si="19"/>
        <v>3.4549887876279879</v>
      </c>
      <c r="J255" s="3">
        <f t="shared" si="20"/>
        <v>1.7886810286859665</v>
      </c>
      <c r="K255" s="3">
        <f t="shared" si="21"/>
        <v>2.8354581975600799</v>
      </c>
      <c r="L255" s="3">
        <f t="shared" si="22"/>
        <v>2.4917335247543204</v>
      </c>
      <c r="M255" s="3">
        <f t="shared" si="23"/>
        <v>1.3171497894407334</v>
      </c>
    </row>
    <row r="256" spans="1:13" x14ac:dyDescent="0.3">
      <c r="A256" s="3" t="s">
        <v>391</v>
      </c>
      <c r="B256" s="3" t="s">
        <v>392</v>
      </c>
      <c r="C256" s="5" t="s">
        <v>2948</v>
      </c>
      <c r="D256" s="4" t="s">
        <v>2693</v>
      </c>
      <c r="E256" s="3">
        <v>3383966.6666666665</v>
      </c>
      <c r="F256" s="3">
        <v>12217333.333333334</v>
      </c>
      <c r="G256" s="3">
        <v>19979000</v>
      </c>
      <c r="H256" s="3">
        <f t="shared" si="18"/>
        <v>3.6103586520749813</v>
      </c>
      <c r="I256" s="3">
        <f t="shared" si="19"/>
        <v>2.8195045443984754</v>
      </c>
      <c r="J256" s="3">
        <f t="shared" si="20"/>
        <v>1.495441668248628</v>
      </c>
      <c r="K256" s="3">
        <f t="shared" si="21"/>
        <v>5.9040179670800539</v>
      </c>
      <c r="L256" s="3">
        <f t="shared" si="22"/>
        <v>5.1883111914625601</v>
      </c>
      <c r="M256" s="3">
        <f t="shared" si="23"/>
        <v>2.3752650140760312</v>
      </c>
    </row>
    <row r="257" spans="1:13" x14ac:dyDescent="0.3">
      <c r="A257" s="3" t="s">
        <v>1754</v>
      </c>
      <c r="B257" s="3" t="s">
        <v>1755</v>
      </c>
      <c r="C257" s="5" t="s">
        <v>2949</v>
      </c>
      <c r="D257" s="4" t="s">
        <v>2692</v>
      </c>
      <c r="E257" s="3">
        <v>61784.833333333336</v>
      </c>
      <c r="F257" s="3">
        <v>96517</v>
      </c>
      <c r="G257" s="3">
        <v>33915.666666666664</v>
      </c>
      <c r="H257" s="3">
        <f t="shared" si="18"/>
        <v>1.5621471288800648</v>
      </c>
      <c r="I257" s="3">
        <f t="shared" si="19"/>
        <v>1.219956617430511</v>
      </c>
      <c r="J257" s="3">
        <f t="shared" si="20"/>
        <v>0.28682984538596124</v>
      </c>
      <c r="K257" s="3">
        <f t="shared" si="21"/>
        <v>0.54893191155326682</v>
      </c>
      <c r="L257" s="3">
        <f t="shared" si="22"/>
        <v>0.48238836601496632</v>
      </c>
      <c r="M257" s="3">
        <f t="shared" si="23"/>
        <v>-1.0517329813784473</v>
      </c>
    </row>
    <row r="258" spans="1:13" x14ac:dyDescent="0.3">
      <c r="A258" s="3" t="s">
        <v>401</v>
      </c>
      <c r="B258" s="3" t="s">
        <v>402</v>
      </c>
      <c r="C258" s="5" t="s">
        <v>2950</v>
      </c>
      <c r="D258" s="4" t="s">
        <v>2693</v>
      </c>
      <c r="E258" s="3">
        <v>943450</v>
      </c>
      <c r="F258" s="3">
        <v>793673.33333333337</v>
      </c>
      <c r="G258" s="3">
        <v>941250</v>
      </c>
      <c r="H258" s="3">
        <f t="shared" ref="H258:H321" si="24">F258/E258</f>
        <v>0.84124578232374092</v>
      </c>
      <c r="I258" s="3">
        <f t="shared" ref="I258:I321" si="25">H258/1.280494</f>
        <v>0.65696971818980865</v>
      </c>
      <c r="J258" s="3">
        <f t="shared" ref="J258:J321" si="26">LOG(I258,2)</f>
        <v>-0.60610122118027843</v>
      </c>
      <c r="K258" s="3">
        <f t="shared" ref="K258:K321" si="27">G258/E258</f>
        <v>0.99766813291642376</v>
      </c>
      <c r="L258" s="3">
        <f t="shared" ref="L258:L321" si="28">K258/1.137946</f>
        <v>0.87672713196972774</v>
      </c>
      <c r="M258" s="3">
        <f t="shared" ref="M258:M321" si="29">LOG(L258,2)</f>
        <v>-0.18980019931988931</v>
      </c>
    </row>
    <row r="259" spans="1:13" x14ac:dyDescent="0.3">
      <c r="A259" s="3" t="s">
        <v>2279</v>
      </c>
      <c r="B259" s="3" t="s">
        <v>2280</v>
      </c>
      <c r="C259" s="5" t="s">
        <v>2951</v>
      </c>
      <c r="D259" s="4" t="s">
        <v>2692</v>
      </c>
      <c r="E259" s="3">
        <v>312485</v>
      </c>
      <c r="F259" s="3">
        <v>261013.33333333334</v>
      </c>
      <c r="G259" s="3">
        <v>389800</v>
      </c>
      <c r="H259" s="3">
        <f t="shared" si="24"/>
        <v>0.83528276023915815</v>
      </c>
      <c r="I259" s="3">
        <f t="shared" si="25"/>
        <v>0.65231290442529066</v>
      </c>
      <c r="J259" s="3">
        <f t="shared" si="26"/>
        <v>-0.61636392586910171</v>
      </c>
      <c r="K259" s="3">
        <f t="shared" si="27"/>
        <v>1.2474198761540554</v>
      </c>
      <c r="L259" s="3">
        <f t="shared" si="28"/>
        <v>1.0962030501922371</v>
      </c>
      <c r="M259" s="3">
        <f t="shared" si="29"/>
        <v>0.13251505411327308</v>
      </c>
    </row>
    <row r="260" spans="1:13" x14ac:dyDescent="0.3">
      <c r="A260" s="3" t="s">
        <v>1385</v>
      </c>
      <c r="B260" s="3" t="s">
        <v>1386</v>
      </c>
      <c r="C260" s="5" t="s">
        <v>2952</v>
      </c>
      <c r="D260" s="4" t="s">
        <v>2693</v>
      </c>
      <c r="E260" s="3">
        <v>177773.33333333334</v>
      </c>
      <c r="F260" s="3">
        <v>216320</v>
      </c>
      <c r="G260" s="3">
        <v>373536.66666666669</v>
      </c>
      <c r="H260" s="3">
        <f t="shared" si="24"/>
        <v>1.2168304207605189</v>
      </c>
      <c r="I260" s="3">
        <f t="shared" si="25"/>
        <v>0.9502820167533147</v>
      </c>
      <c r="J260" s="3">
        <f t="shared" si="26"/>
        <v>-7.3572366925242494E-2</v>
      </c>
      <c r="K260" s="3">
        <f t="shared" si="27"/>
        <v>2.1011962799069979</v>
      </c>
      <c r="L260" s="3">
        <f t="shared" si="28"/>
        <v>1.8464815377065327</v>
      </c>
      <c r="M260" s="3">
        <f t="shared" si="29"/>
        <v>0.88477883763565357</v>
      </c>
    </row>
    <row r="261" spans="1:13" x14ac:dyDescent="0.3">
      <c r="A261" s="3" t="s">
        <v>437</v>
      </c>
      <c r="B261" s="3" t="s">
        <v>438</v>
      </c>
      <c r="C261" s="5" t="s">
        <v>2953</v>
      </c>
      <c r="D261" s="4" t="s">
        <v>2692</v>
      </c>
      <c r="E261" s="3">
        <v>243238.33333333334</v>
      </c>
      <c r="F261" s="3">
        <v>487290</v>
      </c>
      <c r="G261" s="3">
        <v>759203.33333333337</v>
      </c>
      <c r="H261" s="3">
        <f t="shared" si="24"/>
        <v>2.0033437711983444</v>
      </c>
      <c r="I261" s="3">
        <f t="shared" si="25"/>
        <v>1.5645085187422545</v>
      </c>
      <c r="J261" s="3">
        <f t="shared" si="26"/>
        <v>0.64570951406860522</v>
      </c>
      <c r="K261" s="3">
        <f t="shared" si="27"/>
        <v>3.121232261910472</v>
      </c>
      <c r="L261" s="3">
        <f t="shared" si="28"/>
        <v>2.7428650058179143</v>
      </c>
      <c r="M261" s="3">
        <f t="shared" si="29"/>
        <v>1.4556836195505525</v>
      </c>
    </row>
    <row r="262" spans="1:13" x14ac:dyDescent="0.3">
      <c r="A262" s="3" t="s">
        <v>1020</v>
      </c>
      <c r="B262" s="3" t="s">
        <v>1021</v>
      </c>
      <c r="C262" s="5" t="s">
        <v>2955</v>
      </c>
      <c r="D262" s="4" t="s">
        <v>2693</v>
      </c>
      <c r="E262" s="3">
        <v>1039276.6666666666</v>
      </c>
      <c r="F262" s="3">
        <v>762366.66666666663</v>
      </c>
      <c r="G262" s="3">
        <v>522780</v>
      </c>
      <c r="H262" s="3">
        <f t="shared" si="24"/>
        <v>0.73355506874973941</v>
      </c>
      <c r="I262" s="3">
        <f t="shared" si="25"/>
        <v>0.57286880590595457</v>
      </c>
      <c r="J262" s="3">
        <f t="shared" si="26"/>
        <v>-0.80372331321786017</v>
      </c>
      <c r="K262" s="3">
        <f t="shared" si="27"/>
        <v>0.50302293582395452</v>
      </c>
      <c r="L262" s="3">
        <f t="shared" si="28"/>
        <v>0.44204464519753534</v>
      </c>
      <c r="M262" s="3">
        <f t="shared" si="29"/>
        <v>-1.1777360099937442</v>
      </c>
    </row>
    <row r="263" spans="1:13" x14ac:dyDescent="0.3">
      <c r="A263" s="3" t="s">
        <v>1284</v>
      </c>
      <c r="B263" s="3" t="s">
        <v>1285</v>
      </c>
      <c r="C263" s="5" t="s">
        <v>2956</v>
      </c>
      <c r="D263" s="4" t="s">
        <v>2692</v>
      </c>
      <c r="E263" s="3">
        <v>55065.166666666664</v>
      </c>
      <c r="F263" s="3">
        <v>201443.33333333334</v>
      </c>
      <c r="G263" s="3">
        <v>284956.66666666669</v>
      </c>
      <c r="H263" s="3">
        <f t="shared" si="24"/>
        <v>3.6582715630873728</v>
      </c>
      <c r="I263" s="3">
        <f t="shared" si="25"/>
        <v>2.8569220653024323</v>
      </c>
      <c r="J263" s="3">
        <f t="shared" si="26"/>
        <v>1.5144616811691869</v>
      </c>
      <c r="K263" s="3">
        <f t="shared" si="27"/>
        <v>5.1748988319899762</v>
      </c>
      <c r="L263" s="3">
        <f t="shared" si="28"/>
        <v>4.5475785599580094</v>
      </c>
      <c r="M263" s="3">
        <f t="shared" si="29"/>
        <v>2.1850985608196671</v>
      </c>
    </row>
    <row r="264" spans="1:13" x14ac:dyDescent="0.3">
      <c r="A264" s="3" t="s">
        <v>1397</v>
      </c>
      <c r="B264" s="3" t="s">
        <v>1398</v>
      </c>
      <c r="C264" s="5" t="s">
        <v>2957</v>
      </c>
      <c r="D264" s="4" t="s">
        <v>2693</v>
      </c>
      <c r="E264" s="3">
        <v>2530133.3333333335</v>
      </c>
      <c r="F264" s="3">
        <v>4547133.333333333</v>
      </c>
      <c r="G264" s="3">
        <v>1448066.6666666667</v>
      </c>
      <c r="H264" s="3">
        <f t="shared" si="24"/>
        <v>1.7971911888701515</v>
      </c>
      <c r="I264" s="3">
        <f t="shared" si="25"/>
        <v>1.4035139476406382</v>
      </c>
      <c r="J264" s="3">
        <f t="shared" si="26"/>
        <v>0.48904340093059179</v>
      </c>
      <c r="K264" s="3">
        <f t="shared" si="27"/>
        <v>0.57232820404721751</v>
      </c>
      <c r="L264" s="3">
        <f t="shared" si="28"/>
        <v>0.502948473870656</v>
      </c>
      <c r="M264" s="3">
        <f t="shared" si="29"/>
        <v>-0.99151748869148637</v>
      </c>
    </row>
    <row r="265" spans="1:13" x14ac:dyDescent="0.3">
      <c r="A265" s="3" t="s">
        <v>904</v>
      </c>
      <c r="B265" s="3" t="s">
        <v>905</v>
      </c>
      <c r="C265" s="5" t="s">
        <v>2958</v>
      </c>
      <c r="D265" s="4" t="s">
        <v>2693</v>
      </c>
      <c r="E265" s="3">
        <v>3151350</v>
      </c>
      <c r="F265" s="3">
        <v>3357866.6666666665</v>
      </c>
      <c r="G265" s="3">
        <v>1118600</v>
      </c>
      <c r="H265" s="3">
        <f t="shared" si="24"/>
        <v>1.0655327610918071</v>
      </c>
      <c r="I265" s="3">
        <f t="shared" si="25"/>
        <v>0.83212632085102078</v>
      </c>
      <c r="J265" s="3">
        <f t="shared" si="26"/>
        <v>-0.265125541722943</v>
      </c>
      <c r="K265" s="3">
        <f t="shared" si="27"/>
        <v>0.35495898583146906</v>
      </c>
      <c r="L265" s="3">
        <f t="shared" si="28"/>
        <v>0.31192955186930582</v>
      </c>
      <c r="M265" s="3">
        <f t="shared" si="29"/>
        <v>-1.6807078563283362</v>
      </c>
    </row>
    <row r="266" spans="1:13" x14ac:dyDescent="0.3">
      <c r="A266" s="3" t="s">
        <v>2384</v>
      </c>
      <c r="B266" s="3" t="s">
        <v>2385</v>
      </c>
      <c r="C266" s="5" t="s">
        <v>2959</v>
      </c>
      <c r="D266" s="4" t="s">
        <v>2692</v>
      </c>
      <c r="E266" s="3">
        <v>70256.333333333328</v>
      </c>
      <c r="F266" s="3">
        <v>46562</v>
      </c>
      <c r="G266" s="3">
        <v>31054.899999999998</v>
      </c>
      <c r="H266" s="3">
        <f t="shared" si="24"/>
        <v>0.66274452125312555</v>
      </c>
      <c r="I266" s="3">
        <f t="shared" si="25"/>
        <v>0.51756940778568705</v>
      </c>
      <c r="J266" s="3">
        <f t="shared" si="26"/>
        <v>-0.95017574907976698</v>
      </c>
      <c r="K266" s="3">
        <f t="shared" si="27"/>
        <v>0.44202278323662397</v>
      </c>
      <c r="L266" s="3">
        <f t="shared" si="28"/>
        <v>0.38843915549298824</v>
      </c>
      <c r="M266" s="3">
        <f t="shared" si="29"/>
        <v>-1.3642394600717236</v>
      </c>
    </row>
    <row r="267" spans="1:13" x14ac:dyDescent="0.3">
      <c r="A267" s="3" t="s">
        <v>1884</v>
      </c>
      <c r="B267" s="3" t="s">
        <v>1885</v>
      </c>
      <c r="C267" s="5" t="s">
        <v>2960</v>
      </c>
      <c r="D267" s="4" t="s">
        <v>2692</v>
      </c>
      <c r="E267" s="3">
        <v>260948.33333333334</v>
      </c>
      <c r="F267" s="3">
        <v>384046.66666666669</v>
      </c>
      <c r="G267" s="3">
        <v>293826.66666666669</v>
      </c>
      <c r="H267" s="3">
        <f t="shared" si="24"/>
        <v>1.4717345068308541</v>
      </c>
      <c r="I267" s="3">
        <f t="shared" si="25"/>
        <v>1.1493490065793779</v>
      </c>
      <c r="J267" s="3">
        <f t="shared" si="26"/>
        <v>0.20081694733709213</v>
      </c>
      <c r="K267" s="3">
        <f t="shared" si="27"/>
        <v>1.1259955674494952</v>
      </c>
      <c r="L267" s="3">
        <f t="shared" si="28"/>
        <v>0.98949824284236276</v>
      </c>
      <c r="M267" s="3">
        <f t="shared" si="29"/>
        <v>-1.5230949559860648E-2</v>
      </c>
    </row>
    <row r="268" spans="1:13" x14ac:dyDescent="0.3">
      <c r="A268" s="3" t="s">
        <v>1669</v>
      </c>
      <c r="B268" s="3" t="s">
        <v>1670</v>
      </c>
      <c r="C268" s="5" t="s">
        <v>2961</v>
      </c>
      <c r="D268" s="4" t="s">
        <v>2693</v>
      </c>
      <c r="E268" s="3">
        <v>3431633.3333333335</v>
      </c>
      <c r="F268" s="3">
        <v>1341666.6666666667</v>
      </c>
      <c r="G268" s="3">
        <v>5627200</v>
      </c>
      <c r="H268" s="3">
        <f t="shared" si="24"/>
        <v>0.39097028625824437</v>
      </c>
      <c r="I268" s="3">
        <f t="shared" si="25"/>
        <v>0.30532769873052462</v>
      </c>
      <c r="J268" s="3">
        <f t="shared" si="26"/>
        <v>-1.7115696209387117</v>
      </c>
      <c r="K268" s="3">
        <f t="shared" si="27"/>
        <v>1.639802232173212</v>
      </c>
      <c r="L268" s="3">
        <f t="shared" si="28"/>
        <v>1.4410193736549994</v>
      </c>
      <c r="M268" s="3">
        <f t="shared" si="29"/>
        <v>0.52708973182640328</v>
      </c>
    </row>
    <row r="269" spans="1:13" x14ac:dyDescent="0.3">
      <c r="A269" s="3" t="s">
        <v>2247</v>
      </c>
      <c r="B269" s="3" t="s">
        <v>2248</v>
      </c>
      <c r="C269" s="5" t="s">
        <v>2962</v>
      </c>
      <c r="D269" s="4" t="s">
        <v>2692</v>
      </c>
      <c r="E269" s="3">
        <v>133932.66666666666</v>
      </c>
      <c r="F269" s="3">
        <v>183206.66666666666</v>
      </c>
      <c r="G269" s="3">
        <v>93581</v>
      </c>
      <c r="H269" s="3">
        <f t="shared" si="24"/>
        <v>1.3679012837296354</v>
      </c>
      <c r="I269" s="3">
        <f t="shared" si="25"/>
        <v>1.068260596089974</v>
      </c>
      <c r="J269" s="3">
        <f t="shared" si="26"/>
        <v>9.5263627199827269E-2</v>
      </c>
      <c r="K269" s="3">
        <f t="shared" si="27"/>
        <v>0.69871676812726802</v>
      </c>
      <c r="L269" s="3">
        <f t="shared" si="28"/>
        <v>0.61401575129862762</v>
      </c>
      <c r="M269" s="3">
        <f t="shared" si="29"/>
        <v>-0.70365242947278306</v>
      </c>
    </row>
    <row r="270" spans="1:13" x14ac:dyDescent="0.3">
      <c r="A270" s="3" t="s">
        <v>1549</v>
      </c>
      <c r="B270" s="3" t="s">
        <v>1550</v>
      </c>
      <c r="C270" s="5" t="s">
        <v>2954</v>
      </c>
      <c r="D270" s="4" t="s">
        <v>2692</v>
      </c>
      <c r="E270" s="3">
        <v>278106.66666666669</v>
      </c>
      <c r="F270" s="3">
        <v>1080700</v>
      </c>
      <c r="G270" s="3">
        <v>252876.66666666666</v>
      </c>
      <c r="H270" s="3">
        <f t="shared" si="24"/>
        <v>3.8859190718189662</v>
      </c>
      <c r="I270" s="3">
        <f t="shared" si="25"/>
        <v>3.0347030691428198</v>
      </c>
      <c r="J270" s="3">
        <f t="shared" si="26"/>
        <v>1.6015553627307317</v>
      </c>
      <c r="K270" s="3">
        <f t="shared" si="27"/>
        <v>0.90927941317480099</v>
      </c>
      <c r="L270" s="3">
        <f t="shared" si="28"/>
        <v>0.79905321796886764</v>
      </c>
      <c r="M270" s="3">
        <f t="shared" si="29"/>
        <v>-0.32363650319470921</v>
      </c>
    </row>
    <row r="271" spans="1:13" x14ac:dyDescent="0.3">
      <c r="A271" s="3" t="s">
        <v>1463</v>
      </c>
      <c r="B271" s="3" t="s">
        <v>1464</v>
      </c>
      <c r="C271" s="5" t="s">
        <v>2963</v>
      </c>
      <c r="D271" s="4" t="s">
        <v>2692</v>
      </c>
      <c r="E271" s="3">
        <v>137405</v>
      </c>
      <c r="F271" s="3">
        <v>71237.666666666672</v>
      </c>
      <c r="G271" s="3">
        <v>118880.66666666667</v>
      </c>
      <c r="H271" s="3">
        <f t="shared" si="24"/>
        <v>0.51845032325364193</v>
      </c>
      <c r="I271" s="3">
        <f t="shared" si="25"/>
        <v>0.4048830554876805</v>
      </c>
      <c r="J271" s="3">
        <f t="shared" si="26"/>
        <v>-1.3044228279545398</v>
      </c>
      <c r="K271" s="3">
        <f t="shared" si="27"/>
        <v>0.86518443045498106</v>
      </c>
      <c r="L271" s="3">
        <f t="shared" si="28"/>
        <v>0.76030359125563174</v>
      </c>
      <c r="M271" s="3">
        <f t="shared" si="29"/>
        <v>-0.3953524893020508</v>
      </c>
    </row>
    <row r="272" spans="1:13" x14ac:dyDescent="0.3">
      <c r="A272" s="3" t="s">
        <v>1503</v>
      </c>
      <c r="B272" s="3" t="s">
        <v>1504</v>
      </c>
      <c r="C272" s="5" t="s">
        <v>2964</v>
      </c>
      <c r="D272" s="4" t="s">
        <v>2692</v>
      </c>
      <c r="E272" s="3">
        <v>132736.83333333334</v>
      </c>
      <c r="F272" s="3">
        <v>116639.33333333333</v>
      </c>
      <c r="G272" s="3">
        <v>110351.33333333333</v>
      </c>
      <c r="H272" s="3">
        <f t="shared" si="24"/>
        <v>0.87872620134325929</v>
      </c>
      <c r="I272" s="3">
        <f t="shared" si="25"/>
        <v>0.68623999904978805</v>
      </c>
      <c r="J272" s="3">
        <f t="shared" si="26"/>
        <v>-0.54321487579890371</v>
      </c>
      <c r="K272" s="3">
        <f t="shared" si="27"/>
        <v>0.83135427117064964</v>
      </c>
      <c r="L272" s="3">
        <f t="shared" si="28"/>
        <v>0.73057444832237184</v>
      </c>
      <c r="M272" s="3">
        <f t="shared" si="29"/>
        <v>-0.45289679824086054</v>
      </c>
    </row>
    <row r="273" spans="1:13" x14ac:dyDescent="0.3">
      <c r="A273" s="3" t="s">
        <v>1930</v>
      </c>
      <c r="B273" s="3" t="s">
        <v>1931</v>
      </c>
      <c r="C273" s="5" t="s">
        <v>2965</v>
      </c>
      <c r="D273" s="4" t="s">
        <v>2692</v>
      </c>
      <c r="E273" s="3">
        <v>168094.16666666666</v>
      </c>
      <c r="F273" s="3">
        <v>200176.66666666666</v>
      </c>
      <c r="G273" s="3">
        <v>308973.33333333331</v>
      </c>
      <c r="H273" s="3">
        <f t="shared" si="24"/>
        <v>1.1908602816873479</v>
      </c>
      <c r="I273" s="3">
        <f t="shared" si="25"/>
        <v>0.93000067293353028</v>
      </c>
      <c r="J273" s="3">
        <f t="shared" si="26"/>
        <v>-0.10469633475538605</v>
      </c>
      <c r="K273" s="3">
        <f t="shared" si="27"/>
        <v>1.8380967017495153</v>
      </c>
      <c r="L273" s="3">
        <f t="shared" si="28"/>
        <v>1.6152758582125299</v>
      </c>
      <c r="M273" s="3">
        <f t="shared" si="29"/>
        <v>0.69178057067130405</v>
      </c>
    </row>
    <row r="274" spans="1:13" x14ac:dyDescent="0.3">
      <c r="A274" s="3" t="s">
        <v>1477</v>
      </c>
      <c r="B274" s="3" t="s">
        <v>1478</v>
      </c>
      <c r="C274" s="5" t="s">
        <v>2966</v>
      </c>
      <c r="D274" s="4" t="s">
        <v>2692</v>
      </c>
      <c r="E274" s="3">
        <v>655646.66666666663</v>
      </c>
      <c r="F274" s="3">
        <v>518893.33333333331</v>
      </c>
      <c r="G274" s="3">
        <v>737890</v>
      </c>
      <c r="H274" s="3">
        <f t="shared" si="24"/>
        <v>0.79142220911669903</v>
      </c>
      <c r="I274" s="3">
        <f t="shared" si="25"/>
        <v>0.61806006831480587</v>
      </c>
      <c r="J274" s="3">
        <f t="shared" si="26"/>
        <v>-0.69418103661441255</v>
      </c>
      <c r="K274" s="3">
        <f t="shared" si="27"/>
        <v>1.1254384983781915</v>
      </c>
      <c r="L274" s="3">
        <f t="shared" si="28"/>
        <v>0.98900870373303451</v>
      </c>
      <c r="M274" s="3">
        <f t="shared" si="29"/>
        <v>-1.5944877464924678E-2</v>
      </c>
    </row>
    <row r="275" spans="1:13" x14ac:dyDescent="0.3">
      <c r="A275" s="3" t="s">
        <v>1128</v>
      </c>
      <c r="B275" s="3" t="s">
        <v>1129</v>
      </c>
      <c r="C275" s="5" t="s">
        <v>2967</v>
      </c>
      <c r="D275" s="4" t="s">
        <v>2692</v>
      </c>
      <c r="E275" s="3">
        <v>804858.33333333337</v>
      </c>
      <c r="F275" s="3">
        <v>1054716.6666666667</v>
      </c>
      <c r="G275" s="3">
        <v>769906.66666666663</v>
      </c>
      <c r="H275" s="3">
        <f t="shared" si="24"/>
        <v>1.3104376546597227</v>
      </c>
      <c r="I275" s="3">
        <f t="shared" si="25"/>
        <v>1.0233844552647047</v>
      </c>
      <c r="J275" s="3">
        <f t="shared" si="26"/>
        <v>3.3348224758379556E-2</v>
      </c>
      <c r="K275" s="3">
        <f t="shared" si="27"/>
        <v>0.95657413830591298</v>
      </c>
      <c r="L275" s="3">
        <f t="shared" si="28"/>
        <v>0.84061470254819914</v>
      </c>
      <c r="M275" s="3">
        <f t="shared" si="29"/>
        <v>-0.25048340510235378</v>
      </c>
    </row>
    <row r="276" spans="1:13" x14ac:dyDescent="0.3">
      <c r="A276" s="3" t="s">
        <v>976</v>
      </c>
      <c r="B276" s="3" t="s">
        <v>977</v>
      </c>
      <c r="C276" s="5" t="s">
        <v>2968</v>
      </c>
      <c r="D276" s="4" t="s">
        <v>2692</v>
      </c>
      <c r="E276" s="3">
        <v>617071.66666666663</v>
      </c>
      <c r="F276" s="3">
        <v>3039066.6666666665</v>
      </c>
      <c r="G276" s="3">
        <v>530916.66666666663</v>
      </c>
      <c r="H276" s="3">
        <f t="shared" si="24"/>
        <v>4.9249817012070451</v>
      </c>
      <c r="I276" s="3">
        <f t="shared" si="25"/>
        <v>3.846157577627888</v>
      </c>
      <c r="J276" s="3">
        <f t="shared" si="26"/>
        <v>1.9434178713115184</v>
      </c>
      <c r="K276" s="3">
        <f t="shared" si="27"/>
        <v>0.86038088498634679</v>
      </c>
      <c r="L276" s="3">
        <f t="shared" si="28"/>
        <v>0.75608234923831785</v>
      </c>
      <c r="M276" s="3">
        <f t="shared" si="29"/>
        <v>-0.40338471974306306</v>
      </c>
    </row>
    <row r="277" spans="1:13" x14ac:dyDescent="0.3">
      <c r="A277" s="3" t="s">
        <v>327</v>
      </c>
      <c r="B277" s="3" t="s">
        <v>328</v>
      </c>
      <c r="C277" s="5" t="s">
        <v>2969</v>
      </c>
      <c r="D277" s="4" t="s">
        <v>2692</v>
      </c>
      <c r="E277" s="3">
        <v>2052866.6666666667</v>
      </c>
      <c r="F277" s="3">
        <v>4691900</v>
      </c>
      <c r="G277" s="3">
        <v>4247733.333333333</v>
      </c>
      <c r="H277" s="3">
        <f t="shared" si="24"/>
        <v>2.2855356736920727</v>
      </c>
      <c r="I277" s="3">
        <f t="shared" si="25"/>
        <v>1.7848858906734999</v>
      </c>
      <c r="J277" s="3">
        <f t="shared" si="26"/>
        <v>0.83583184443832015</v>
      </c>
      <c r="K277" s="3">
        <f t="shared" si="27"/>
        <v>2.0691715649660636</v>
      </c>
      <c r="L277" s="3">
        <f t="shared" si="28"/>
        <v>1.8183389765121225</v>
      </c>
      <c r="M277" s="3">
        <f t="shared" si="29"/>
        <v>0.86262117320999265</v>
      </c>
    </row>
    <row r="278" spans="1:13" x14ac:dyDescent="0.3">
      <c r="A278" s="3" t="s">
        <v>55</v>
      </c>
      <c r="B278" s="3" t="s">
        <v>56</v>
      </c>
      <c r="C278" s="5" t="s">
        <v>2970</v>
      </c>
      <c r="D278" s="4" t="s">
        <v>2693</v>
      </c>
      <c r="E278" s="3">
        <v>5286033.333333333</v>
      </c>
      <c r="F278" s="3">
        <v>8386600</v>
      </c>
      <c r="G278" s="3">
        <v>4025966.6666666665</v>
      </c>
      <c r="H278" s="3">
        <f t="shared" si="24"/>
        <v>1.586558288824008</v>
      </c>
      <c r="I278" s="3">
        <f t="shared" si="25"/>
        <v>1.2390204786777665</v>
      </c>
      <c r="J278" s="3">
        <f t="shared" si="26"/>
        <v>0.30920003271071711</v>
      </c>
      <c r="K278" s="3">
        <f t="shared" si="27"/>
        <v>0.76162339750663699</v>
      </c>
      <c r="L278" s="3">
        <f t="shared" si="28"/>
        <v>0.6692966076655984</v>
      </c>
      <c r="M278" s="3">
        <f t="shared" si="29"/>
        <v>-0.57928239287523453</v>
      </c>
    </row>
    <row r="279" spans="1:13" x14ac:dyDescent="0.3">
      <c r="A279" s="3" t="s">
        <v>1132</v>
      </c>
      <c r="B279" s="3" t="s">
        <v>1133</v>
      </c>
      <c r="C279" s="5" t="s">
        <v>2971</v>
      </c>
      <c r="D279" s="4" t="s">
        <v>2692</v>
      </c>
      <c r="E279" s="3">
        <v>1189200</v>
      </c>
      <c r="F279" s="3">
        <v>2523266.6666666665</v>
      </c>
      <c r="G279" s="3">
        <v>1379000</v>
      </c>
      <c r="H279" s="3">
        <f t="shared" si="24"/>
        <v>2.1218185895279738</v>
      </c>
      <c r="I279" s="3">
        <f t="shared" si="25"/>
        <v>1.657031262565833</v>
      </c>
      <c r="J279" s="3">
        <f t="shared" si="26"/>
        <v>0.72860082158364103</v>
      </c>
      <c r="K279" s="3">
        <f t="shared" si="27"/>
        <v>1.1596030945173226</v>
      </c>
      <c r="L279" s="3">
        <f t="shared" si="28"/>
        <v>1.0190317418553452</v>
      </c>
      <c r="M279" s="3">
        <f t="shared" si="29"/>
        <v>2.7198990761892711E-2</v>
      </c>
    </row>
    <row r="280" spans="1:13" x14ac:dyDescent="0.3">
      <c r="A280" s="3" t="s">
        <v>417</v>
      </c>
      <c r="B280" s="3" t="s">
        <v>418</v>
      </c>
      <c r="C280" s="5" t="s">
        <v>2972</v>
      </c>
      <c r="D280" s="4" t="s">
        <v>2692</v>
      </c>
      <c r="E280" s="3">
        <v>179776.66666666666</v>
      </c>
      <c r="F280" s="3">
        <v>701443.33333333337</v>
      </c>
      <c r="G280" s="3">
        <v>305416.66666666669</v>
      </c>
      <c r="H280" s="3">
        <f t="shared" si="24"/>
        <v>3.9017484656889105</v>
      </c>
      <c r="I280" s="3">
        <f t="shared" si="25"/>
        <v>3.0470650121663283</v>
      </c>
      <c r="J280" s="3">
        <f t="shared" si="26"/>
        <v>1.607420281688124</v>
      </c>
      <c r="K280" s="3">
        <f t="shared" si="27"/>
        <v>1.6988671128993382</v>
      </c>
      <c r="L280" s="3">
        <f t="shared" si="28"/>
        <v>1.4929241922721626</v>
      </c>
      <c r="M280" s="3">
        <f t="shared" si="29"/>
        <v>0.5781409101411108</v>
      </c>
    </row>
    <row r="281" spans="1:13" x14ac:dyDescent="0.3">
      <c r="A281" s="3" t="s">
        <v>1286</v>
      </c>
      <c r="B281" s="3" t="s">
        <v>1287</v>
      </c>
      <c r="C281" s="5" t="s">
        <v>2973</v>
      </c>
      <c r="D281" s="4" t="s">
        <v>2695</v>
      </c>
      <c r="E281" s="3">
        <v>489993.33333333331</v>
      </c>
      <c r="F281" s="3">
        <v>424523.33333333331</v>
      </c>
      <c r="G281" s="3">
        <v>217210</v>
      </c>
      <c r="H281" s="3">
        <f t="shared" si="24"/>
        <v>0.86638593722363566</v>
      </c>
      <c r="I281" s="3">
        <f t="shared" si="25"/>
        <v>0.67660288702925253</v>
      </c>
      <c r="J281" s="3">
        <f t="shared" si="26"/>
        <v>-0.56361876183778548</v>
      </c>
      <c r="K281" s="3">
        <f t="shared" si="27"/>
        <v>0.4432917454659247</v>
      </c>
      <c r="L281" s="3">
        <f t="shared" si="28"/>
        <v>0.38955428945303622</v>
      </c>
      <c r="M281" s="3">
        <f t="shared" si="29"/>
        <v>-1.3601036942852915</v>
      </c>
    </row>
    <row r="282" spans="1:13" x14ac:dyDescent="0.3">
      <c r="A282" s="3" t="s">
        <v>2193</v>
      </c>
      <c r="B282" s="3" t="s">
        <v>2194</v>
      </c>
      <c r="C282" s="5" t="s">
        <v>2974</v>
      </c>
      <c r="D282" s="4" t="s">
        <v>2692</v>
      </c>
      <c r="E282" s="3">
        <v>43155.700000000004</v>
      </c>
      <c r="F282" s="3">
        <v>76017.666666666672</v>
      </c>
      <c r="G282" s="3">
        <v>34863.200000000004</v>
      </c>
      <c r="H282" s="3">
        <f t="shared" si="24"/>
        <v>1.7614745367742075</v>
      </c>
      <c r="I282" s="3">
        <f t="shared" si="25"/>
        <v>1.3756210780950222</v>
      </c>
      <c r="J282" s="3">
        <f t="shared" si="26"/>
        <v>0.46008312698939746</v>
      </c>
      <c r="K282" s="3">
        <f t="shared" si="27"/>
        <v>0.80784693563075105</v>
      </c>
      <c r="L282" s="3">
        <f t="shared" si="28"/>
        <v>0.70991675846723057</v>
      </c>
      <c r="M282" s="3">
        <f t="shared" si="29"/>
        <v>-0.49427822405450766</v>
      </c>
    </row>
    <row r="283" spans="1:13" x14ac:dyDescent="0.3">
      <c r="A283" s="3" t="s">
        <v>573</v>
      </c>
      <c r="B283" s="3" t="s">
        <v>574</v>
      </c>
      <c r="C283" s="5" t="s">
        <v>2975</v>
      </c>
      <c r="D283" s="4" t="s">
        <v>2692</v>
      </c>
      <c r="E283" s="3">
        <v>463631.66666666669</v>
      </c>
      <c r="F283" s="3">
        <v>922306.66666666663</v>
      </c>
      <c r="G283" s="3">
        <v>822090</v>
      </c>
      <c r="H283" s="3">
        <f t="shared" si="24"/>
        <v>1.9893090420197066</v>
      </c>
      <c r="I283" s="3">
        <f t="shared" si="25"/>
        <v>1.5535481166016447</v>
      </c>
      <c r="J283" s="3">
        <f t="shared" si="26"/>
        <v>0.63556692540411353</v>
      </c>
      <c r="K283" s="3">
        <f t="shared" si="27"/>
        <v>1.7731532574349609</v>
      </c>
      <c r="L283" s="3">
        <f t="shared" si="28"/>
        <v>1.5582050971091432</v>
      </c>
      <c r="M283" s="3">
        <f t="shared" si="29"/>
        <v>0.63988513911725353</v>
      </c>
    </row>
    <row r="284" spans="1:13" x14ac:dyDescent="0.3">
      <c r="A284" s="3" t="s">
        <v>2412</v>
      </c>
      <c r="B284" s="3" t="s">
        <v>2413</v>
      </c>
      <c r="C284" s="5" t="s">
        <v>2976</v>
      </c>
      <c r="D284" s="4" t="s">
        <v>2692</v>
      </c>
      <c r="E284" s="3">
        <v>10325.616666666667</v>
      </c>
      <c r="F284" s="3">
        <v>15475.199999999999</v>
      </c>
      <c r="G284" s="3">
        <v>2476.353333333333</v>
      </c>
      <c r="H284" s="3">
        <f t="shared" si="24"/>
        <v>1.4987192048255389</v>
      </c>
      <c r="I284" s="3">
        <f t="shared" si="25"/>
        <v>1.1704226687712234</v>
      </c>
      <c r="J284" s="3">
        <f t="shared" si="26"/>
        <v>0.22702961700796936</v>
      </c>
      <c r="K284" s="3">
        <f t="shared" si="27"/>
        <v>0.23982619278590298</v>
      </c>
      <c r="L284" s="3">
        <f t="shared" si="28"/>
        <v>0.21075357950720244</v>
      </c>
      <c r="M284" s="3">
        <f t="shared" si="29"/>
        <v>-2.2463709603110611</v>
      </c>
    </row>
    <row r="285" spans="1:13" x14ac:dyDescent="0.3">
      <c r="A285" s="3" t="s">
        <v>79</v>
      </c>
      <c r="B285" s="3" t="s">
        <v>80</v>
      </c>
      <c r="C285" s="5" t="s">
        <v>2977</v>
      </c>
      <c r="D285" s="4" t="s">
        <v>2696</v>
      </c>
      <c r="E285" s="3">
        <v>965940</v>
      </c>
      <c r="F285" s="3">
        <v>1138900</v>
      </c>
      <c r="G285" s="3">
        <v>1444733.3333333333</v>
      </c>
      <c r="H285" s="3">
        <f t="shared" si="24"/>
        <v>1.1790587407085327</v>
      </c>
      <c r="I285" s="3">
        <f t="shared" si="25"/>
        <v>0.9207842759970235</v>
      </c>
      <c r="J285" s="3">
        <f t="shared" si="26"/>
        <v>-0.11906489774954797</v>
      </c>
      <c r="K285" s="3">
        <f t="shared" si="27"/>
        <v>1.4956760599347094</v>
      </c>
      <c r="L285" s="3">
        <f t="shared" si="28"/>
        <v>1.3143647061764878</v>
      </c>
      <c r="M285" s="3">
        <f t="shared" si="29"/>
        <v>0.3943656461220289</v>
      </c>
    </row>
    <row r="286" spans="1:13" x14ac:dyDescent="0.3">
      <c r="A286" s="3" t="s">
        <v>1194</v>
      </c>
      <c r="B286" s="3" t="s">
        <v>1195</v>
      </c>
      <c r="C286" s="5" t="s">
        <v>2978</v>
      </c>
      <c r="D286" s="4" t="s">
        <v>2692</v>
      </c>
      <c r="E286" s="3">
        <v>651060</v>
      </c>
      <c r="F286" s="3">
        <v>621706.66666666663</v>
      </c>
      <c r="G286" s="3">
        <v>1087646.6666666667</v>
      </c>
      <c r="H286" s="3">
        <f t="shared" si="24"/>
        <v>0.95491454960628308</v>
      </c>
      <c r="I286" s="3">
        <f t="shared" si="25"/>
        <v>0.74573918316390631</v>
      </c>
      <c r="J286" s="3">
        <f t="shared" si="26"/>
        <v>-0.4232569482524085</v>
      </c>
      <c r="K286" s="3">
        <f t="shared" si="27"/>
        <v>1.6705782365168598</v>
      </c>
      <c r="L286" s="3">
        <f t="shared" si="28"/>
        <v>1.4680645975440485</v>
      </c>
      <c r="M286" s="3">
        <f t="shared" si="29"/>
        <v>0.55391545081467908</v>
      </c>
    </row>
    <row r="287" spans="1:13" x14ac:dyDescent="0.3">
      <c r="A287" s="3" t="s">
        <v>2152</v>
      </c>
      <c r="B287" s="3" t="s">
        <v>2153</v>
      </c>
      <c r="C287" s="5" t="s">
        <v>2979</v>
      </c>
      <c r="D287" s="4" t="s">
        <v>2693</v>
      </c>
      <c r="E287" s="3">
        <v>427821.66666666669</v>
      </c>
      <c r="F287" s="3">
        <v>223336.66666666666</v>
      </c>
      <c r="G287" s="3">
        <v>319813.33333333331</v>
      </c>
      <c r="H287" s="3">
        <f t="shared" si="24"/>
        <v>0.52203215514252432</v>
      </c>
      <c r="I287" s="3">
        <f t="shared" si="25"/>
        <v>0.40768028209622559</v>
      </c>
      <c r="J287" s="3">
        <f t="shared" si="26"/>
        <v>-1.2944899139007702</v>
      </c>
      <c r="K287" s="3">
        <f t="shared" si="27"/>
        <v>0.74753888886724595</v>
      </c>
      <c r="L287" s="3">
        <f t="shared" si="28"/>
        <v>0.65691947497266656</v>
      </c>
      <c r="M287" s="3">
        <f t="shared" si="29"/>
        <v>-0.6062115587043585</v>
      </c>
    </row>
    <row r="288" spans="1:13" x14ac:dyDescent="0.3">
      <c r="A288" s="3" t="s">
        <v>269</v>
      </c>
      <c r="B288" s="3" t="s">
        <v>270</v>
      </c>
      <c r="C288" s="5" t="s">
        <v>2980</v>
      </c>
      <c r="D288" s="4" t="s">
        <v>2695</v>
      </c>
      <c r="E288" s="3">
        <v>57932166.666666664</v>
      </c>
      <c r="F288" s="3">
        <v>5375300</v>
      </c>
      <c r="G288" s="3">
        <v>2220800</v>
      </c>
      <c r="H288" s="3">
        <f t="shared" si="24"/>
        <v>9.2786103287465518E-2</v>
      </c>
      <c r="I288" s="3">
        <f t="shared" si="25"/>
        <v>7.2461177707560928E-2</v>
      </c>
      <c r="J288" s="3">
        <f t="shared" si="26"/>
        <v>-3.7866479357493232</v>
      </c>
      <c r="K288" s="3">
        <f t="shared" si="27"/>
        <v>3.8334488899373693E-2</v>
      </c>
      <c r="L288" s="3">
        <f t="shared" si="28"/>
        <v>3.368744114340548E-2</v>
      </c>
      <c r="M288" s="3">
        <f t="shared" si="29"/>
        <v>-4.8916453424941073</v>
      </c>
    </row>
    <row r="289" spans="1:13" x14ac:dyDescent="0.3">
      <c r="A289" s="3" t="s">
        <v>1583</v>
      </c>
      <c r="B289" s="3" t="s">
        <v>1584</v>
      </c>
      <c r="C289" s="5" t="s">
        <v>2981</v>
      </c>
      <c r="D289" s="4" t="s">
        <v>2696</v>
      </c>
      <c r="E289" s="3">
        <v>84416.833333333328</v>
      </c>
      <c r="F289" s="3">
        <v>289150</v>
      </c>
      <c r="G289" s="3">
        <v>79183.666666666672</v>
      </c>
      <c r="H289" s="3">
        <f t="shared" si="24"/>
        <v>3.4252647082631626</v>
      </c>
      <c r="I289" s="3">
        <f t="shared" si="25"/>
        <v>2.6749556876199048</v>
      </c>
      <c r="J289" s="3">
        <f t="shared" si="26"/>
        <v>1.4195149925304107</v>
      </c>
      <c r="K289" s="3">
        <f t="shared" si="27"/>
        <v>0.93800801972750314</v>
      </c>
      <c r="L289" s="3">
        <f t="shared" si="28"/>
        <v>0.82429923715844444</v>
      </c>
      <c r="M289" s="3">
        <f t="shared" si="29"/>
        <v>-0.27875993515395581</v>
      </c>
    </row>
    <row r="290" spans="1:13" x14ac:dyDescent="0.3">
      <c r="A290" s="3" t="s">
        <v>2612</v>
      </c>
      <c r="B290" s="3" t="s">
        <v>2613</v>
      </c>
      <c r="C290" s="5" t="s">
        <v>2982</v>
      </c>
      <c r="D290" s="4" t="s">
        <v>2693</v>
      </c>
      <c r="E290" s="3">
        <v>99755</v>
      </c>
      <c r="F290" s="3">
        <v>147756.66666666666</v>
      </c>
      <c r="G290" s="3">
        <v>22435.166666666668</v>
      </c>
      <c r="H290" s="3">
        <f t="shared" si="24"/>
        <v>1.4811955958765641</v>
      </c>
      <c r="I290" s="3">
        <f t="shared" si="25"/>
        <v>1.1567376308491599</v>
      </c>
      <c r="J290" s="3">
        <f t="shared" si="26"/>
        <v>0.2100616720538587</v>
      </c>
      <c r="K290" s="3">
        <f t="shared" si="27"/>
        <v>0.22490267822832608</v>
      </c>
      <c r="L290" s="3">
        <f t="shared" si="28"/>
        <v>0.19763914827973039</v>
      </c>
      <c r="M290" s="3">
        <f t="shared" si="29"/>
        <v>-2.3390593512290141</v>
      </c>
    </row>
    <row r="291" spans="1:13" x14ac:dyDescent="0.3">
      <c r="A291" s="3" t="s">
        <v>2562</v>
      </c>
      <c r="B291" s="3" t="s">
        <v>2563</v>
      </c>
      <c r="C291" s="5" t="s">
        <v>2983</v>
      </c>
      <c r="D291" s="4" t="s">
        <v>2693</v>
      </c>
      <c r="E291" s="3">
        <v>307645</v>
      </c>
      <c r="F291" s="3">
        <v>204646.66666666666</v>
      </c>
      <c r="G291" s="3">
        <v>38955.633333333331</v>
      </c>
      <c r="H291" s="3">
        <f t="shared" si="24"/>
        <v>0.66520394177271414</v>
      </c>
      <c r="I291" s="3">
        <f t="shared" si="25"/>
        <v>0.51949008880378522</v>
      </c>
      <c r="J291" s="3">
        <f t="shared" si="26"/>
        <v>-0.94483187024301307</v>
      </c>
      <c r="K291" s="3">
        <f t="shared" si="27"/>
        <v>0.12662527696966741</v>
      </c>
      <c r="L291" s="3">
        <f t="shared" si="28"/>
        <v>0.11127529511037204</v>
      </c>
      <c r="M291" s="3">
        <f t="shared" si="29"/>
        <v>-3.1677947679573855</v>
      </c>
    </row>
    <row r="292" spans="1:13" x14ac:dyDescent="0.3">
      <c r="A292" s="3" t="s">
        <v>1898</v>
      </c>
      <c r="B292" s="3" t="s">
        <v>1899</v>
      </c>
      <c r="C292" s="5" t="s">
        <v>2984</v>
      </c>
      <c r="D292" s="4" t="s">
        <v>2692</v>
      </c>
      <c r="E292" s="3">
        <v>69075.199999999997</v>
      </c>
      <c r="F292" s="3">
        <v>156023.33333333334</v>
      </c>
      <c r="G292" s="3">
        <v>28846</v>
      </c>
      <c r="H292" s="3">
        <f t="shared" si="24"/>
        <v>2.2587460236573089</v>
      </c>
      <c r="I292" s="3">
        <f t="shared" si="25"/>
        <v>1.7639645509134043</v>
      </c>
      <c r="J292" s="3">
        <f t="shared" si="26"/>
        <v>0.81882156841509568</v>
      </c>
      <c r="K292" s="3">
        <f t="shared" si="27"/>
        <v>0.41760284443620865</v>
      </c>
      <c r="L292" s="3">
        <f t="shared" si="28"/>
        <v>0.36697949150153758</v>
      </c>
      <c r="M292" s="3">
        <f t="shared" si="29"/>
        <v>-1.4462286539871452</v>
      </c>
    </row>
    <row r="293" spans="1:13" x14ac:dyDescent="0.3">
      <c r="A293" s="3" t="s">
        <v>1966</v>
      </c>
      <c r="B293" s="3" t="s">
        <v>1967</v>
      </c>
      <c r="C293" s="5" t="s">
        <v>2985</v>
      </c>
      <c r="D293" s="4" t="s">
        <v>2692</v>
      </c>
      <c r="E293" s="3">
        <v>153265</v>
      </c>
      <c r="F293" s="3">
        <v>112709</v>
      </c>
      <c r="G293" s="3">
        <v>48511.666666666664</v>
      </c>
      <c r="H293" s="3">
        <f t="shared" si="24"/>
        <v>0.73538642220989792</v>
      </c>
      <c r="I293" s="3">
        <f t="shared" si="25"/>
        <v>0.57429899883162117</v>
      </c>
      <c r="J293" s="3">
        <f t="shared" si="26"/>
        <v>-0.80012604819374211</v>
      </c>
      <c r="K293" s="3">
        <f t="shared" si="27"/>
        <v>0.3165214932741765</v>
      </c>
      <c r="L293" s="3">
        <f t="shared" si="28"/>
        <v>0.27815159355028846</v>
      </c>
      <c r="M293" s="3">
        <f t="shared" si="29"/>
        <v>-1.8460567239695274</v>
      </c>
    </row>
    <row r="294" spans="1:13" x14ac:dyDescent="0.3">
      <c r="A294" s="3" t="s">
        <v>153</v>
      </c>
      <c r="B294" s="3" t="s">
        <v>154</v>
      </c>
      <c r="C294" s="5" t="s">
        <v>2986</v>
      </c>
      <c r="D294" s="4" t="s">
        <v>2693</v>
      </c>
      <c r="E294" s="3">
        <v>6808916.666666667</v>
      </c>
      <c r="F294" s="3">
        <v>4799700</v>
      </c>
      <c r="G294" s="3">
        <v>3452766.6666666665</v>
      </c>
      <c r="H294" s="3">
        <f t="shared" si="24"/>
        <v>0.70491389966587925</v>
      </c>
      <c r="I294" s="3">
        <f t="shared" si="25"/>
        <v>0.5505015249316898</v>
      </c>
      <c r="J294" s="3">
        <f t="shared" si="26"/>
        <v>-0.86118153471563008</v>
      </c>
      <c r="K294" s="3">
        <f t="shared" si="27"/>
        <v>0.50709486335320098</v>
      </c>
      <c r="L294" s="3">
        <f t="shared" si="28"/>
        <v>0.44562295869329566</v>
      </c>
      <c r="M294" s="3">
        <f t="shared" si="29"/>
        <v>-1.1661045320036096</v>
      </c>
    </row>
    <row r="295" spans="1:13" x14ac:dyDescent="0.3">
      <c r="A295" s="3" t="s">
        <v>239</v>
      </c>
      <c r="B295" s="3" t="s">
        <v>240</v>
      </c>
      <c r="C295" s="5" t="s">
        <v>2987</v>
      </c>
      <c r="D295" s="4" t="s">
        <v>2695</v>
      </c>
      <c r="E295" s="3">
        <v>4474516.666666667</v>
      </c>
      <c r="F295" s="3">
        <v>2616866.6666666665</v>
      </c>
      <c r="G295" s="3">
        <v>358943.33333333331</v>
      </c>
      <c r="H295" s="3">
        <f t="shared" si="24"/>
        <v>0.58483784095861369</v>
      </c>
      <c r="I295" s="3">
        <f t="shared" si="25"/>
        <v>0.45672829467269171</v>
      </c>
      <c r="J295" s="3">
        <f t="shared" si="26"/>
        <v>-1.130591926323895</v>
      </c>
      <c r="K295" s="3">
        <f t="shared" si="27"/>
        <v>8.0219465044641683E-2</v>
      </c>
      <c r="L295" s="3">
        <f t="shared" si="28"/>
        <v>7.049496640846023E-2</v>
      </c>
      <c r="M295" s="3">
        <f t="shared" si="29"/>
        <v>-3.8263359421471264</v>
      </c>
    </row>
    <row r="296" spans="1:13" x14ac:dyDescent="0.3">
      <c r="A296" s="3" t="s">
        <v>2560</v>
      </c>
      <c r="B296" s="3" t="s">
        <v>2561</v>
      </c>
      <c r="C296" s="5" t="s">
        <v>2988</v>
      </c>
      <c r="D296" s="4" t="s">
        <v>2692</v>
      </c>
      <c r="E296" s="3">
        <v>14042.883333333333</v>
      </c>
      <c r="F296" s="3">
        <v>85023.333333333328</v>
      </c>
      <c r="G296" s="3">
        <v>38668</v>
      </c>
      <c r="H296" s="3">
        <f t="shared" si="24"/>
        <v>6.0545495761198138</v>
      </c>
      <c r="I296" s="3">
        <f t="shared" si="25"/>
        <v>4.7282920311378369</v>
      </c>
      <c r="J296" s="3">
        <f t="shared" si="26"/>
        <v>2.2413191427200641</v>
      </c>
      <c r="K296" s="3">
        <f t="shared" si="27"/>
        <v>2.7535655664256984</v>
      </c>
      <c r="L296" s="3">
        <f t="shared" si="28"/>
        <v>2.4197682196041805</v>
      </c>
      <c r="M296" s="3">
        <f t="shared" si="29"/>
        <v>1.2748688638461463</v>
      </c>
    </row>
    <row r="297" spans="1:13" x14ac:dyDescent="0.3">
      <c r="A297" s="3" t="s">
        <v>2532</v>
      </c>
      <c r="B297" s="3" t="s">
        <v>2533</v>
      </c>
      <c r="C297" s="5" t="s">
        <v>2989</v>
      </c>
      <c r="D297" s="4" t="s">
        <v>2693</v>
      </c>
      <c r="E297" s="3">
        <v>72616.166666666672</v>
      </c>
      <c r="F297" s="3">
        <v>54810</v>
      </c>
      <c r="G297" s="3">
        <v>19850.333333333332</v>
      </c>
      <c r="H297" s="3">
        <f t="shared" si="24"/>
        <v>0.75479059988937258</v>
      </c>
      <c r="I297" s="3">
        <f t="shared" si="25"/>
        <v>0.58945266427595333</v>
      </c>
      <c r="J297" s="3">
        <f t="shared" si="26"/>
        <v>-0.76255213198988125</v>
      </c>
      <c r="K297" s="3">
        <f t="shared" si="27"/>
        <v>0.27335969722077497</v>
      </c>
      <c r="L297" s="3">
        <f t="shared" si="28"/>
        <v>0.24022202918308513</v>
      </c>
      <c r="M297" s="3">
        <f t="shared" si="29"/>
        <v>-2.0575596376992862</v>
      </c>
    </row>
    <row r="298" spans="1:13" x14ac:dyDescent="0.3">
      <c r="A298" s="3" t="s">
        <v>2614</v>
      </c>
      <c r="B298" s="3" t="s">
        <v>2615</v>
      </c>
      <c r="C298" s="5" t="s">
        <v>2990</v>
      </c>
      <c r="D298" s="4" t="s">
        <v>2692</v>
      </c>
      <c r="E298" s="3">
        <v>5943.4716666666673</v>
      </c>
      <c r="F298" s="3">
        <v>5275.5666666666666</v>
      </c>
      <c r="G298" s="3">
        <v>5855.333333333333</v>
      </c>
      <c r="H298" s="3">
        <f t="shared" si="24"/>
        <v>0.88762375973862628</v>
      </c>
      <c r="I298" s="3">
        <f t="shared" si="25"/>
        <v>0.69318853484563481</v>
      </c>
      <c r="J298" s="3">
        <f t="shared" si="26"/>
        <v>-0.52868030198497284</v>
      </c>
      <c r="K298" s="3">
        <f t="shared" si="27"/>
        <v>0.98517056389321267</v>
      </c>
      <c r="L298" s="3">
        <f t="shared" si="28"/>
        <v>0.86574456423522095</v>
      </c>
      <c r="M298" s="3">
        <f t="shared" si="29"/>
        <v>-0.20798667070974397</v>
      </c>
    </row>
    <row r="299" spans="1:13" x14ac:dyDescent="0.3">
      <c r="A299" s="3" t="s">
        <v>1890</v>
      </c>
      <c r="B299" s="3" t="s">
        <v>1891</v>
      </c>
      <c r="C299" s="5" t="s">
        <v>2991</v>
      </c>
      <c r="D299" s="4" t="s">
        <v>2693</v>
      </c>
      <c r="E299" s="3">
        <v>712736.66666666663</v>
      </c>
      <c r="F299" s="3">
        <v>187606.66666666666</v>
      </c>
      <c r="G299" s="3">
        <v>198916.66666666666</v>
      </c>
      <c r="H299" s="3">
        <f t="shared" si="24"/>
        <v>0.2632201701423153</v>
      </c>
      <c r="I299" s="3">
        <f t="shared" si="25"/>
        <v>0.20556142406158506</v>
      </c>
      <c r="J299" s="3">
        <f t="shared" si="26"/>
        <v>-2.2823585430827644</v>
      </c>
      <c r="K299" s="3">
        <f t="shared" si="27"/>
        <v>0.27908858344128967</v>
      </c>
      <c r="L299" s="3">
        <f t="shared" si="28"/>
        <v>0.24525643874251477</v>
      </c>
      <c r="M299" s="3">
        <f t="shared" si="29"/>
        <v>-2.0276370827243566</v>
      </c>
    </row>
    <row r="300" spans="1:13" x14ac:dyDescent="0.3">
      <c r="A300" s="3" t="s">
        <v>2502</v>
      </c>
      <c r="B300" s="3" t="s">
        <v>2503</v>
      </c>
      <c r="C300" s="5" t="s">
        <v>2992</v>
      </c>
      <c r="D300" s="4" t="s">
        <v>2692</v>
      </c>
      <c r="E300" s="3">
        <v>7790.416666666667</v>
      </c>
      <c r="F300" s="3">
        <v>15450.933333333334</v>
      </c>
      <c r="G300" s="3">
        <v>22755.633333333331</v>
      </c>
      <c r="H300" s="3">
        <f t="shared" si="24"/>
        <v>1.98332566721934</v>
      </c>
      <c r="I300" s="3">
        <f t="shared" si="25"/>
        <v>1.5488754084121752</v>
      </c>
      <c r="J300" s="3">
        <f t="shared" si="26"/>
        <v>0.63122109835914597</v>
      </c>
      <c r="K300" s="3">
        <f t="shared" si="27"/>
        <v>2.9209776969567307</v>
      </c>
      <c r="L300" s="3">
        <f t="shared" si="28"/>
        <v>2.5668860358547163</v>
      </c>
      <c r="M300" s="3">
        <f t="shared" si="29"/>
        <v>1.3600192448198249</v>
      </c>
    </row>
    <row r="301" spans="1:13" x14ac:dyDescent="0.3">
      <c r="A301" s="3" t="s">
        <v>285</v>
      </c>
      <c r="B301" s="3" t="s">
        <v>286</v>
      </c>
      <c r="C301" s="5" t="s">
        <v>2993</v>
      </c>
      <c r="D301" s="4" t="s">
        <v>2695</v>
      </c>
      <c r="E301" s="3">
        <v>2064233.3333333333</v>
      </c>
      <c r="F301" s="3">
        <v>4598233.333333333</v>
      </c>
      <c r="G301" s="3">
        <v>826766.66666666663</v>
      </c>
      <c r="H301" s="3">
        <f t="shared" si="24"/>
        <v>2.2275744021186235</v>
      </c>
      <c r="I301" s="3">
        <f t="shared" si="25"/>
        <v>1.7396211166304749</v>
      </c>
      <c r="J301" s="3">
        <f t="shared" si="26"/>
        <v>0.79877312637332476</v>
      </c>
      <c r="K301" s="3">
        <f t="shared" si="27"/>
        <v>0.40051996705798765</v>
      </c>
      <c r="L301" s="3">
        <f t="shared" si="28"/>
        <v>0.35196746335765289</v>
      </c>
      <c r="M301" s="3">
        <f t="shared" si="29"/>
        <v>-1.5064860257467603</v>
      </c>
    </row>
    <row r="302" spans="1:13" x14ac:dyDescent="0.3">
      <c r="A302" s="3" t="s">
        <v>2524</v>
      </c>
      <c r="B302" s="3" t="s">
        <v>2525</v>
      </c>
      <c r="C302" s="5" t="s">
        <v>2994</v>
      </c>
      <c r="D302" s="4" t="s">
        <v>2693</v>
      </c>
      <c r="E302" s="3">
        <v>141658</v>
      </c>
      <c r="F302" s="3">
        <v>432523.33333333331</v>
      </c>
      <c r="G302" s="3">
        <v>101005</v>
      </c>
      <c r="H302" s="3">
        <f t="shared" si="24"/>
        <v>3.0532926720222884</v>
      </c>
      <c r="I302" s="3">
        <f t="shared" si="25"/>
        <v>2.3844646456932157</v>
      </c>
      <c r="J302" s="3">
        <f t="shared" si="26"/>
        <v>1.2536653921425462</v>
      </c>
      <c r="K302" s="3">
        <f t="shared" si="27"/>
        <v>0.71302009064083915</v>
      </c>
      <c r="L302" s="3">
        <f t="shared" si="28"/>
        <v>0.62658517244301504</v>
      </c>
      <c r="M302" s="3">
        <f t="shared" si="29"/>
        <v>-0.67441746481458364</v>
      </c>
    </row>
    <row r="303" spans="1:13" x14ac:dyDescent="0.3">
      <c r="A303" s="3" t="s">
        <v>1744</v>
      </c>
      <c r="B303" s="3" t="s">
        <v>1745</v>
      </c>
      <c r="C303" s="5" t="s">
        <v>2995</v>
      </c>
      <c r="D303" s="4" t="s">
        <v>2696</v>
      </c>
      <c r="E303" s="3">
        <v>108610.16666666667</v>
      </c>
      <c r="F303" s="3">
        <v>355943.33333333331</v>
      </c>
      <c r="G303" s="3">
        <v>79304</v>
      </c>
      <c r="H303" s="3">
        <f t="shared" si="24"/>
        <v>3.2772561193626744</v>
      </c>
      <c r="I303" s="3">
        <f t="shared" si="25"/>
        <v>2.559368586938068</v>
      </c>
      <c r="J303" s="3">
        <f t="shared" si="26"/>
        <v>1.3557879317678636</v>
      </c>
      <c r="K303" s="3">
        <f t="shared" si="27"/>
        <v>0.73017105519587633</v>
      </c>
      <c r="L303" s="3">
        <f t="shared" si="28"/>
        <v>0.64165703398568685</v>
      </c>
      <c r="M303" s="3">
        <f t="shared" si="29"/>
        <v>-0.64012571277137087</v>
      </c>
    </row>
    <row r="304" spans="1:13" x14ac:dyDescent="0.3">
      <c r="A304" s="3" t="s">
        <v>1826</v>
      </c>
      <c r="B304" s="3" t="s">
        <v>1827</v>
      </c>
      <c r="C304" s="5" t="s">
        <v>2996</v>
      </c>
      <c r="D304" s="4" t="s">
        <v>2692</v>
      </c>
      <c r="E304" s="3">
        <v>156604.16666666666</v>
      </c>
      <c r="F304" s="3">
        <v>146670</v>
      </c>
      <c r="G304" s="3">
        <v>113257.66666666667</v>
      </c>
      <c r="H304" s="3">
        <f t="shared" si="24"/>
        <v>0.93656511906345619</v>
      </c>
      <c r="I304" s="3">
        <f t="shared" si="25"/>
        <v>0.73140922102208694</v>
      </c>
      <c r="J304" s="3">
        <f t="shared" si="26"/>
        <v>-0.45124927974899059</v>
      </c>
      <c r="K304" s="3">
        <f t="shared" si="27"/>
        <v>0.72320979114008255</v>
      </c>
      <c r="L304" s="3">
        <f t="shared" si="28"/>
        <v>0.63553963996541363</v>
      </c>
      <c r="M304" s="3">
        <f t="shared" si="29"/>
        <v>-0.65394598287820549</v>
      </c>
    </row>
    <row r="305" spans="1:13" x14ac:dyDescent="0.3">
      <c r="A305" s="3" t="s">
        <v>1774</v>
      </c>
      <c r="B305" s="3" t="s">
        <v>1775</v>
      </c>
      <c r="C305" s="5" t="s">
        <v>2997</v>
      </c>
      <c r="D305" s="4" t="s">
        <v>2693</v>
      </c>
      <c r="E305" s="3">
        <v>39743.833333333336</v>
      </c>
      <c r="F305" s="3">
        <v>129300.33333333333</v>
      </c>
      <c r="G305" s="3">
        <v>193803.33333333334</v>
      </c>
      <c r="H305" s="3">
        <f t="shared" si="24"/>
        <v>3.2533432859605051</v>
      </c>
      <c r="I305" s="3">
        <f t="shared" si="25"/>
        <v>2.5406938931072736</v>
      </c>
      <c r="J305" s="3">
        <f t="shared" si="26"/>
        <v>1.3452225676389939</v>
      </c>
      <c r="K305" s="3">
        <f t="shared" si="27"/>
        <v>4.8763120484100257</v>
      </c>
      <c r="L305" s="3">
        <f t="shared" si="28"/>
        <v>4.2851875646208395</v>
      </c>
      <c r="M305" s="3">
        <f t="shared" si="29"/>
        <v>2.0993583531420072</v>
      </c>
    </row>
    <row r="306" spans="1:13" x14ac:dyDescent="0.3">
      <c r="A306" s="3" t="s">
        <v>2636</v>
      </c>
      <c r="B306" s="3" t="s">
        <v>2637</v>
      </c>
      <c r="C306" s="5" t="s">
        <v>2998</v>
      </c>
      <c r="D306" s="4" t="s">
        <v>2695</v>
      </c>
      <c r="E306" s="3">
        <v>19935.033333333333</v>
      </c>
      <c r="F306" s="3">
        <v>49324.666666666664</v>
      </c>
      <c r="G306" s="3">
        <v>8107.5</v>
      </c>
      <c r="H306" s="3">
        <f t="shared" si="24"/>
        <v>2.4742705889631487</v>
      </c>
      <c r="I306" s="3">
        <f t="shared" si="25"/>
        <v>1.932278159025461</v>
      </c>
      <c r="J306" s="3">
        <f t="shared" si="26"/>
        <v>0.95030279073733381</v>
      </c>
      <c r="K306" s="3">
        <f t="shared" si="27"/>
        <v>0.40669608444764743</v>
      </c>
      <c r="L306" s="3">
        <f t="shared" si="28"/>
        <v>0.35739488907878536</v>
      </c>
      <c r="M306" s="3">
        <f t="shared" si="29"/>
        <v>-1.4844090916031263</v>
      </c>
    </row>
    <row r="307" spans="1:13" x14ac:dyDescent="0.3">
      <c r="A307" s="3" t="s">
        <v>1722</v>
      </c>
      <c r="B307" s="3" t="s">
        <v>1723</v>
      </c>
      <c r="C307" s="5" t="s">
        <v>2999</v>
      </c>
      <c r="D307" s="4" t="s">
        <v>2692</v>
      </c>
      <c r="E307" s="3">
        <v>370325</v>
      </c>
      <c r="F307" s="3">
        <v>313520</v>
      </c>
      <c r="G307" s="3">
        <v>435290</v>
      </c>
      <c r="H307" s="3">
        <f t="shared" si="24"/>
        <v>0.84660770944440689</v>
      </c>
      <c r="I307" s="3">
        <f t="shared" si="25"/>
        <v>0.66115710768219682</v>
      </c>
      <c r="J307" s="3">
        <f t="shared" si="26"/>
        <v>-0.59693496151754344</v>
      </c>
      <c r="K307" s="3">
        <f t="shared" si="27"/>
        <v>1.1754269898062513</v>
      </c>
      <c r="L307" s="3">
        <f t="shared" si="28"/>
        <v>1.0329374063499071</v>
      </c>
      <c r="M307" s="3">
        <f t="shared" si="29"/>
        <v>4.675283282386359E-2</v>
      </c>
    </row>
    <row r="308" spans="1:13" x14ac:dyDescent="0.3">
      <c r="A308" s="3" t="s">
        <v>1060</v>
      </c>
      <c r="B308" s="3" t="s">
        <v>1061</v>
      </c>
      <c r="C308" s="5" t="s">
        <v>3000</v>
      </c>
      <c r="D308" s="4" t="s">
        <v>2696</v>
      </c>
      <c r="E308" s="3">
        <v>161172</v>
      </c>
      <c r="F308" s="3">
        <v>436506.66666666669</v>
      </c>
      <c r="G308" s="3">
        <v>364880</v>
      </c>
      <c r="H308" s="3">
        <f t="shared" si="24"/>
        <v>2.7083281628736176</v>
      </c>
      <c r="I308" s="3">
        <f t="shared" si="25"/>
        <v>2.1150650943101783</v>
      </c>
      <c r="J308" s="3">
        <f t="shared" si="26"/>
        <v>1.0807020651387662</v>
      </c>
      <c r="K308" s="3">
        <f t="shared" si="27"/>
        <v>2.2639168093713549</v>
      </c>
      <c r="L308" s="3">
        <f t="shared" si="28"/>
        <v>1.989476486029526</v>
      </c>
      <c r="M308" s="3">
        <f t="shared" si="29"/>
        <v>0.99238884766745472</v>
      </c>
    </row>
    <row r="309" spans="1:13" x14ac:dyDescent="0.3">
      <c r="A309" s="3" t="s">
        <v>89</v>
      </c>
      <c r="B309" s="3" t="s">
        <v>90</v>
      </c>
      <c r="C309" s="5" t="s">
        <v>3001</v>
      </c>
      <c r="D309" s="4" t="s">
        <v>2695</v>
      </c>
      <c r="E309" s="3">
        <v>3920116.6666666665</v>
      </c>
      <c r="F309" s="3">
        <v>6243133.333333333</v>
      </c>
      <c r="G309" s="3">
        <v>5182833.333333333</v>
      </c>
      <c r="H309" s="3">
        <f t="shared" si="24"/>
        <v>1.5925886559498654</v>
      </c>
      <c r="I309" s="3">
        <f t="shared" si="25"/>
        <v>1.2437298854581633</v>
      </c>
      <c r="J309" s="3">
        <f t="shared" si="26"/>
        <v>0.31467319348791173</v>
      </c>
      <c r="K309" s="3">
        <f t="shared" si="27"/>
        <v>1.3221120119724328</v>
      </c>
      <c r="L309" s="3">
        <f t="shared" si="28"/>
        <v>1.1618407305552574</v>
      </c>
      <c r="M309" s="3">
        <f t="shared" si="29"/>
        <v>0.21641231229946892</v>
      </c>
    </row>
    <row r="310" spans="1:13" x14ac:dyDescent="0.3">
      <c r="A310" s="3" t="s">
        <v>2632</v>
      </c>
      <c r="B310" s="3" t="s">
        <v>2633</v>
      </c>
      <c r="C310" s="5" t="s">
        <v>3002</v>
      </c>
      <c r="D310" s="4" t="s">
        <v>2692</v>
      </c>
      <c r="E310" s="3">
        <v>35658.5</v>
      </c>
      <c r="F310" s="3">
        <v>16399.733333333334</v>
      </c>
      <c r="G310" s="3">
        <v>100053.33333333333</v>
      </c>
      <c r="H310" s="3">
        <f t="shared" si="24"/>
        <v>0.45991091418128449</v>
      </c>
      <c r="I310" s="3">
        <f t="shared" si="25"/>
        <v>0.35916678577274436</v>
      </c>
      <c r="J310" s="3">
        <f t="shared" si="26"/>
        <v>-1.4772741529834348</v>
      </c>
      <c r="K310" s="3">
        <f t="shared" si="27"/>
        <v>2.805876111819996</v>
      </c>
      <c r="L310" s="3">
        <f t="shared" si="28"/>
        <v>2.4657374882639389</v>
      </c>
      <c r="M310" s="3">
        <f t="shared" si="29"/>
        <v>1.302019213147366</v>
      </c>
    </row>
    <row r="311" spans="1:13" x14ac:dyDescent="0.3">
      <c r="A311" s="3" t="s">
        <v>1635</v>
      </c>
      <c r="B311" s="3" t="s">
        <v>1636</v>
      </c>
      <c r="C311" s="5" t="s">
        <v>3003</v>
      </c>
      <c r="D311" s="4" t="s">
        <v>2695</v>
      </c>
      <c r="E311" s="3">
        <v>4746150</v>
      </c>
      <c r="F311" s="3">
        <v>786810</v>
      </c>
      <c r="G311" s="3">
        <v>202163.33333333334</v>
      </c>
      <c r="H311" s="3">
        <f t="shared" si="24"/>
        <v>0.16577857842672483</v>
      </c>
      <c r="I311" s="3">
        <f t="shared" si="25"/>
        <v>0.12946454917143294</v>
      </c>
      <c r="J311" s="3">
        <f t="shared" si="26"/>
        <v>-2.9493709910784114</v>
      </c>
      <c r="K311" s="3">
        <f t="shared" si="27"/>
        <v>4.2595226306234177E-2</v>
      </c>
      <c r="L311" s="3">
        <f t="shared" si="28"/>
        <v>3.7431676288887328E-2</v>
      </c>
      <c r="M311" s="3">
        <f t="shared" si="29"/>
        <v>-4.7395965324127927</v>
      </c>
    </row>
    <row r="312" spans="1:13" x14ac:dyDescent="0.3">
      <c r="A312" s="3" t="s">
        <v>2008</v>
      </c>
      <c r="B312" s="3" t="s">
        <v>2009</v>
      </c>
      <c r="C312" s="5" t="s">
        <v>3004</v>
      </c>
      <c r="D312" s="4" t="s">
        <v>2692</v>
      </c>
      <c r="E312" s="3">
        <v>42177.75</v>
      </c>
      <c r="F312" s="3">
        <v>31887.666666666668</v>
      </c>
      <c r="G312" s="3">
        <v>42905.26666666667</v>
      </c>
      <c r="H312" s="3">
        <f t="shared" si="24"/>
        <v>0.75603052952484828</v>
      </c>
      <c r="I312" s="3">
        <f t="shared" si="25"/>
        <v>0.59042098559216072</v>
      </c>
      <c r="J312" s="3">
        <f t="shared" si="26"/>
        <v>-0.76018409423485145</v>
      </c>
      <c r="K312" s="3">
        <f t="shared" si="27"/>
        <v>1.0172488259014925</v>
      </c>
      <c r="L312" s="3">
        <f t="shared" si="28"/>
        <v>0.89393418132450275</v>
      </c>
      <c r="M312" s="3">
        <f t="shared" si="29"/>
        <v>-0.16175948246353117</v>
      </c>
    </row>
    <row r="313" spans="1:13" x14ac:dyDescent="0.3">
      <c r="A313" s="3" t="s">
        <v>2376</v>
      </c>
      <c r="B313" s="3" t="s">
        <v>2377</v>
      </c>
      <c r="C313" s="5" t="s">
        <v>3005</v>
      </c>
      <c r="D313" s="4" t="s">
        <v>2697</v>
      </c>
      <c r="E313" s="3">
        <v>132770.66666666666</v>
      </c>
      <c r="F313" s="3">
        <v>39245.9</v>
      </c>
      <c r="G313" s="3">
        <v>358333.33333333331</v>
      </c>
      <c r="H313" s="3">
        <f t="shared" si="24"/>
        <v>0.29559164674928201</v>
      </c>
      <c r="I313" s="3">
        <f t="shared" si="25"/>
        <v>0.23084188348346968</v>
      </c>
      <c r="J313" s="3">
        <f t="shared" si="26"/>
        <v>-2.1150230874903535</v>
      </c>
      <c r="K313" s="3">
        <f t="shared" si="27"/>
        <v>2.6988893129004401</v>
      </c>
      <c r="L313" s="3">
        <f t="shared" si="28"/>
        <v>2.3717200226552406</v>
      </c>
      <c r="M313" s="3">
        <f t="shared" si="29"/>
        <v>1.2459337123430054</v>
      </c>
    </row>
    <row r="314" spans="1:13" x14ac:dyDescent="0.3">
      <c r="A314" s="3" t="s">
        <v>1495</v>
      </c>
      <c r="B314" s="3" t="s">
        <v>1496</v>
      </c>
      <c r="C314" s="5" t="s">
        <v>3006</v>
      </c>
      <c r="D314" s="4" t="s">
        <v>2692</v>
      </c>
      <c r="E314" s="3">
        <v>62959.166666666664</v>
      </c>
      <c r="F314" s="3">
        <v>156450</v>
      </c>
      <c r="G314" s="3">
        <v>87205.666666666672</v>
      </c>
      <c r="H314" s="3">
        <f t="shared" si="24"/>
        <v>2.484943945149634</v>
      </c>
      <c r="I314" s="3">
        <f t="shared" si="25"/>
        <v>1.9406135016248682</v>
      </c>
      <c r="J314" s="3">
        <f t="shared" si="26"/>
        <v>0.95651281521180476</v>
      </c>
      <c r="K314" s="3">
        <f t="shared" si="27"/>
        <v>1.3851146907387064</v>
      </c>
      <c r="L314" s="3">
        <f t="shared" si="28"/>
        <v>1.2172059928491392</v>
      </c>
      <c r="M314" s="3">
        <f t="shared" si="29"/>
        <v>0.2835733420151384</v>
      </c>
    </row>
    <row r="315" spans="1:13" x14ac:dyDescent="0.3">
      <c r="A315" s="3" t="s">
        <v>1738</v>
      </c>
      <c r="B315" s="3" t="s">
        <v>1739</v>
      </c>
      <c r="C315" s="5" t="s">
        <v>3007</v>
      </c>
      <c r="D315" s="4" t="s">
        <v>2693</v>
      </c>
      <c r="E315" s="3">
        <v>65102.166666666664</v>
      </c>
      <c r="F315" s="3">
        <v>80625.666666666672</v>
      </c>
      <c r="G315" s="3">
        <v>87143.666666666672</v>
      </c>
      <c r="H315" s="3">
        <f t="shared" si="24"/>
        <v>1.2384482851313194</v>
      </c>
      <c r="I315" s="3">
        <f t="shared" si="25"/>
        <v>0.96716445772593973</v>
      </c>
      <c r="J315" s="3">
        <f t="shared" si="26"/>
        <v>-4.816686684778114E-2</v>
      </c>
      <c r="K315" s="3">
        <f t="shared" si="27"/>
        <v>1.3385678408040695</v>
      </c>
      <c r="L315" s="3">
        <f t="shared" si="28"/>
        <v>1.1763017232839428</v>
      </c>
      <c r="M315" s="3">
        <f t="shared" si="29"/>
        <v>0.23425816124043183</v>
      </c>
    </row>
    <row r="316" spans="1:13" x14ac:dyDescent="0.3">
      <c r="A316" s="3" t="s">
        <v>1116</v>
      </c>
      <c r="B316" s="3" t="s">
        <v>1117</v>
      </c>
      <c r="C316" s="5" t="s">
        <v>3008</v>
      </c>
      <c r="D316" s="4" t="s">
        <v>2693</v>
      </c>
      <c r="E316" s="3">
        <v>948753.33333333337</v>
      </c>
      <c r="F316" s="3">
        <v>991240</v>
      </c>
      <c r="G316" s="3">
        <v>1666033.3333333333</v>
      </c>
      <c r="H316" s="3">
        <f t="shared" si="24"/>
        <v>1.0447815730116012</v>
      </c>
      <c r="I316" s="3">
        <f t="shared" si="25"/>
        <v>0.81592070951648443</v>
      </c>
      <c r="J316" s="3">
        <f t="shared" si="26"/>
        <v>-0.29349913576097847</v>
      </c>
      <c r="K316" s="3">
        <f t="shared" si="27"/>
        <v>1.7560236942514034</v>
      </c>
      <c r="L316" s="3">
        <f t="shared" si="28"/>
        <v>1.5431520425849763</v>
      </c>
      <c r="M316" s="3">
        <f t="shared" si="29"/>
        <v>0.62588021374076763</v>
      </c>
    </row>
    <row r="317" spans="1:13" x14ac:dyDescent="0.3">
      <c r="A317" s="3" t="s">
        <v>1337</v>
      </c>
      <c r="B317" s="3" t="s">
        <v>1338</v>
      </c>
      <c r="C317" s="5" t="s">
        <v>3009</v>
      </c>
      <c r="D317" s="4" t="s">
        <v>2692</v>
      </c>
      <c r="E317" s="3">
        <v>1387166.6666666667</v>
      </c>
      <c r="F317" s="3">
        <v>1867366.6666666667</v>
      </c>
      <c r="G317" s="3">
        <v>1354300</v>
      </c>
      <c r="H317" s="3">
        <f t="shared" si="24"/>
        <v>1.3461732548359966</v>
      </c>
      <c r="I317" s="3">
        <f t="shared" si="25"/>
        <v>1.0512921222871772</v>
      </c>
      <c r="J317" s="3">
        <f t="shared" si="26"/>
        <v>7.216360632809829E-2</v>
      </c>
      <c r="K317" s="3">
        <f t="shared" si="27"/>
        <v>0.97630662020905923</v>
      </c>
      <c r="L317" s="3">
        <f t="shared" si="28"/>
        <v>0.85795514041005405</v>
      </c>
      <c r="M317" s="3">
        <f t="shared" si="29"/>
        <v>-0.22102587886403757</v>
      </c>
    </row>
    <row r="318" spans="1:13" x14ac:dyDescent="0.3">
      <c r="A318" s="3" t="s">
        <v>2092</v>
      </c>
      <c r="B318" s="3" t="s">
        <v>2093</v>
      </c>
      <c r="C318" s="5" t="s">
        <v>3010</v>
      </c>
      <c r="D318" s="4" t="s">
        <v>2693</v>
      </c>
      <c r="E318" s="3">
        <v>945210</v>
      </c>
      <c r="F318" s="3">
        <v>248616.66666666666</v>
      </c>
      <c r="G318" s="3">
        <v>586870</v>
      </c>
      <c r="H318" s="3">
        <f t="shared" si="24"/>
        <v>0.26302796909328791</v>
      </c>
      <c r="I318" s="3">
        <f t="shared" si="25"/>
        <v>0.20541132492091951</v>
      </c>
      <c r="J318" s="3">
        <f t="shared" si="26"/>
        <v>-2.2834123710849599</v>
      </c>
      <c r="K318" s="3">
        <f t="shared" si="27"/>
        <v>0.62088847980871975</v>
      </c>
      <c r="L318" s="3">
        <f t="shared" si="28"/>
        <v>0.54562209437769438</v>
      </c>
      <c r="M318" s="3">
        <f t="shared" si="29"/>
        <v>-0.87402602896416703</v>
      </c>
    </row>
    <row r="319" spans="1:13" x14ac:dyDescent="0.3">
      <c r="A319" s="3" t="s">
        <v>2205</v>
      </c>
      <c r="B319" s="3" t="s">
        <v>2206</v>
      </c>
      <c r="C319" s="5" t="s">
        <v>3011</v>
      </c>
      <c r="D319" s="4" t="s">
        <v>2692</v>
      </c>
      <c r="E319" s="3">
        <v>10478.783333333335</v>
      </c>
      <c r="F319" s="3">
        <v>28277.333333333332</v>
      </c>
      <c r="G319" s="3">
        <v>2683.9666666666667</v>
      </c>
      <c r="H319" s="3">
        <f t="shared" si="24"/>
        <v>2.6985321133019573</v>
      </c>
      <c r="I319" s="3">
        <f t="shared" si="25"/>
        <v>2.1074148830857133</v>
      </c>
      <c r="J319" s="3">
        <f t="shared" si="26"/>
        <v>1.075474362968089</v>
      </c>
      <c r="K319" s="3">
        <f t="shared" si="27"/>
        <v>0.25613342515909127</v>
      </c>
      <c r="L319" s="3">
        <f t="shared" si="28"/>
        <v>0.22508398918673758</v>
      </c>
      <c r="M319" s="3">
        <f t="shared" si="29"/>
        <v>-2.1514646571197762</v>
      </c>
    </row>
    <row r="320" spans="1:13" x14ac:dyDescent="0.3">
      <c r="A320" s="3" t="s">
        <v>2410</v>
      </c>
      <c r="B320" s="3" t="s">
        <v>2411</v>
      </c>
      <c r="C320" s="5" t="s">
        <v>3012</v>
      </c>
      <c r="D320" s="4" t="s">
        <v>2692</v>
      </c>
      <c r="E320" s="3">
        <v>16216.216666666667</v>
      </c>
      <c r="F320" s="3">
        <v>20514</v>
      </c>
      <c r="G320" s="3">
        <v>21434.066666666666</v>
      </c>
      <c r="H320" s="3">
        <f t="shared" si="24"/>
        <v>1.2650299648602787</v>
      </c>
      <c r="I320" s="3">
        <f t="shared" si="25"/>
        <v>0.98792338336632479</v>
      </c>
      <c r="J320" s="3">
        <f t="shared" si="26"/>
        <v>-1.7528934376490845E-2</v>
      </c>
      <c r="K320" s="3">
        <f t="shared" si="27"/>
        <v>1.321767407728683</v>
      </c>
      <c r="L320" s="3">
        <f t="shared" si="28"/>
        <v>1.1615379005055451</v>
      </c>
      <c r="M320" s="3">
        <f t="shared" si="29"/>
        <v>0.21603622946253012</v>
      </c>
    </row>
    <row r="321" spans="1:13" x14ac:dyDescent="0.3">
      <c r="A321" s="3" t="s">
        <v>2346</v>
      </c>
      <c r="B321" s="3" t="s">
        <v>2347</v>
      </c>
      <c r="C321" s="5" t="s">
        <v>3013</v>
      </c>
      <c r="D321" s="4" t="s">
        <v>2692</v>
      </c>
      <c r="E321" s="3">
        <v>133096.33333333334</v>
      </c>
      <c r="F321" s="3">
        <v>135120</v>
      </c>
      <c r="G321" s="3">
        <v>252826.66666666666</v>
      </c>
      <c r="H321" s="3">
        <f t="shared" si="24"/>
        <v>1.0152045260450451</v>
      </c>
      <c r="I321" s="3">
        <f t="shared" si="25"/>
        <v>0.79282255601747842</v>
      </c>
      <c r="J321" s="3">
        <f t="shared" si="26"/>
        <v>-0.33493008671254837</v>
      </c>
      <c r="K321" s="3">
        <f t="shared" si="27"/>
        <v>1.8995764972238152</v>
      </c>
      <c r="L321" s="3">
        <f t="shared" si="28"/>
        <v>1.6693028467289444</v>
      </c>
      <c r="M321" s="3">
        <f t="shared" si="29"/>
        <v>0.7392457137411117</v>
      </c>
    </row>
    <row r="322" spans="1:13" x14ac:dyDescent="0.3">
      <c r="A322" s="3" t="s">
        <v>1587</v>
      </c>
      <c r="B322" s="3" t="s">
        <v>1588</v>
      </c>
      <c r="C322" s="5" t="s">
        <v>3014</v>
      </c>
      <c r="D322" s="4" t="s">
        <v>2692</v>
      </c>
      <c r="E322" s="3">
        <v>40796.333333333336</v>
      </c>
      <c r="F322" s="3">
        <v>57379.666666666664</v>
      </c>
      <c r="G322" s="3">
        <v>35666.333333333336</v>
      </c>
      <c r="H322" s="3">
        <f t="shared" ref="H322:H385" si="30">F322/E322</f>
        <v>1.4064907794001094</v>
      </c>
      <c r="I322" s="3">
        <f t="shared" ref="I322:I385" si="31">H322/1.280494</f>
        <v>1.0983970088107475</v>
      </c>
      <c r="J322" s="3">
        <f t="shared" ref="J322:J385" si="32">LOG(I322,2)</f>
        <v>0.13539960181052746</v>
      </c>
      <c r="K322" s="3">
        <f t="shared" ref="K322:K385" si="33">G322/E322</f>
        <v>0.87425340512627769</v>
      </c>
      <c r="L322" s="3">
        <f t="shared" ref="L322:L385" si="34">K322/1.137946</f>
        <v>0.76827319145748374</v>
      </c>
      <c r="M322" s="3">
        <f t="shared" ref="M322:M385" si="35">LOG(L322,2)</f>
        <v>-0.38030868253778055</v>
      </c>
    </row>
    <row r="323" spans="1:13" x14ac:dyDescent="0.3">
      <c r="A323" s="3" t="s">
        <v>423</v>
      </c>
      <c r="B323" s="3" t="s">
        <v>424</v>
      </c>
      <c r="C323" s="5" t="s">
        <v>3015</v>
      </c>
      <c r="D323" s="4" t="s">
        <v>2692</v>
      </c>
      <c r="E323" s="3">
        <v>2344033.3333333335</v>
      </c>
      <c r="F323" s="3">
        <v>1583800</v>
      </c>
      <c r="G323" s="3">
        <v>1594300</v>
      </c>
      <c r="H323" s="3">
        <f t="shared" si="30"/>
        <v>0.67567298531022024</v>
      </c>
      <c r="I323" s="3">
        <f t="shared" si="31"/>
        <v>0.52766587372546858</v>
      </c>
      <c r="J323" s="3">
        <f t="shared" si="32"/>
        <v>-0.92230341323063636</v>
      </c>
      <c r="K323" s="3">
        <f t="shared" si="33"/>
        <v>0.6801524437934614</v>
      </c>
      <c r="L323" s="3">
        <f t="shared" si="34"/>
        <v>0.59770186264854519</v>
      </c>
      <c r="M323" s="3">
        <f t="shared" si="35"/>
        <v>-0.742502056173314</v>
      </c>
    </row>
    <row r="324" spans="1:13" x14ac:dyDescent="0.3">
      <c r="A324" s="3" t="s">
        <v>2241</v>
      </c>
      <c r="B324" s="3" t="s">
        <v>2242</v>
      </c>
      <c r="C324" s="5" t="s">
        <v>3016</v>
      </c>
      <c r="D324" s="4" t="s">
        <v>2692</v>
      </c>
      <c r="E324" s="3">
        <v>346600.33333333331</v>
      </c>
      <c r="F324" s="3">
        <v>263433.33333333331</v>
      </c>
      <c r="G324" s="3">
        <v>394593.33333333331</v>
      </c>
      <c r="H324" s="3">
        <f t="shared" si="30"/>
        <v>0.76004927866005123</v>
      </c>
      <c r="I324" s="3">
        <f t="shared" si="31"/>
        <v>0.59355942211369306</v>
      </c>
      <c r="J324" s="3">
        <f t="shared" si="32"/>
        <v>-0.75253562745080727</v>
      </c>
      <c r="K324" s="3">
        <f t="shared" si="33"/>
        <v>1.1384678414427376</v>
      </c>
      <c r="L324" s="3">
        <f t="shared" si="34"/>
        <v>1.0004585819034801</v>
      </c>
      <c r="M324" s="3">
        <f t="shared" si="35"/>
        <v>6.6144218687263839E-4</v>
      </c>
    </row>
    <row r="325" spans="1:13" x14ac:dyDescent="0.3">
      <c r="A325" s="3" t="s">
        <v>2496</v>
      </c>
      <c r="B325" s="3" t="s">
        <v>2497</v>
      </c>
      <c r="C325" s="5" t="s">
        <v>3017</v>
      </c>
      <c r="D325" s="4" t="s">
        <v>2693</v>
      </c>
      <c r="E325" s="3">
        <v>596148.33333333337</v>
      </c>
      <c r="F325" s="3">
        <v>559073.33333333337</v>
      </c>
      <c r="G325" s="3">
        <v>428450</v>
      </c>
      <c r="H325" s="3">
        <f t="shared" si="30"/>
        <v>0.93780910232073111</v>
      </c>
      <c r="I325" s="3">
        <f t="shared" si="31"/>
        <v>0.73238070800857413</v>
      </c>
      <c r="J325" s="3">
        <f t="shared" si="32"/>
        <v>-0.44933430597348017</v>
      </c>
      <c r="K325" s="3">
        <f t="shared" si="33"/>
        <v>0.71869696859562349</v>
      </c>
      <c r="L325" s="3">
        <f t="shared" si="34"/>
        <v>0.63157387836999612</v>
      </c>
      <c r="M325" s="3">
        <f t="shared" si="35"/>
        <v>-0.66297659171547108</v>
      </c>
    </row>
    <row r="326" spans="1:13" x14ac:dyDescent="0.3">
      <c r="A326" s="3" t="s">
        <v>2235</v>
      </c>
      <c r="B326" s="3" t="s">
        <v>2236</v>
      </c>
      <c r="C326" s="5" t="s">
        <v>3018</v>
      </c>
      <c r="D326" s="4" t="s">
        <v>2692</v>
      </c>
      <c r="E326" s="3">
        <v>27264.066666666666</v>
      </c>
      <c r="F326" s="3">
        <v>47519.666666666664</v>
      </c>
      <c r="G326" s="3">
        <v>15342.766666666668</v>
      </c>
      <c r="H326" s="3">
        <f t="shared" si="30"/>
        <v>1.742941258457408</v>
      </c>
      <c r="I326" s="3">
        <f t="shared" si="31"/>
        <v>1.3611475402910189</v>
      </c>
      <c r="J326" s="3">
        <f t="shared" si="32"/>
        <v>0.44482345487249175</v>
      </c>
      <c r="K326" s="3">
        <f t="shared" si="33"/>
        <v>0.56274681448842323</v>
      </c>
      <c r="L326" s="3">
        <f t="shared" si="34"/>
        <v>0.4945285755988626</v>
      </c>
      <c r="M326" s="3">
        <f t="shared" si="35"/>
        <v>-1.0158742075052845</v>
      </c>
    </row>
    <row r="327" spans="1:13" x14ac:dyDescent="0.3">
      <c r="A327" s="3" t="s">
        <v>1936</v>
      </c>
      <c r="B327" s="3" t="s">
        <v>1937</v>
      </c>
      <c r="C327" s="5" t="s">
        <v>3019</v>
      </c>
      <c r="D327" s="4" t="s">
        <v>2692</v>
      </c>
      <c r="E327" s="3">
        <v>419584.83333333331</v>
      </c>
      <c r="F327" s="3">
        <v>60924.666666666664</v>
      </c>
      <c r="G327" s="3">
        <v>54780</v>
      </c>
      <c r="H327" s="3">
        <f t="shared" si="30"/>
        <v>0.14520226144176646</v>
      </c>
      <c r="I327" s="3">
        <f t="shared" si="31"/>
        <v>0.11339550317437368</v>
      </c>
      <c r="J327" s="3">
        <f t="shared" si="32"/>
        <v>-3.1405646651598187</v>
      </c>
      <c r="K327" s="3">
        <f t="shared" si="33"/>
        <v>0.13055762660630013</v>
      </c>
      <c r="L327" s="3">
        <f t="shared" si="34"/>
        <v>0.11473095085909185</v>
      </c>
      <c r="M327" s="3">
        <f t="shared" si="35"/>
        <v>-3.1236734565638784</v>
      </c>
    </row>
    <row r="328" spans="1:13" x14ac:dyDescent="0.3">
      <c r="A328" s="3" t="s">
        <v>1294</v>
      </c>
      <c r="B328" s="3" t="s">
        <v>1295</v>
      </c>
      <c r="C328" s="5" t="s">
        <v>3020</v>
      </c>
      <c r="D328" s="4" t="s">
        <v>2692</v>
      </c>
      <c r="E328" s="3">
        <v>343948.33333333331</v>
      </c>
      <c r="F328" s="3">
        <v>452510</v>
      </c>
      <c r="G328" s="3">
        <v>414513.33333333331</v>
      </c>
      <c r="H328" s="3">
        <f t="shared" si="30"/>
        <v>1.3156336465263678</v>
      </c>
      <c r="I328" s="3">
        <f t="shared" si="31"/>
        <v>1.027442257852335</v>
      </c>
      <c r="J328" s="3">
        <f t="shared" si="32"/>
        <v>3.9057316874462358E-2</v>
      </c>
      <c r="K328" s="3">
        <f t="shared" si="33"/>
        <v>1.2051616279576876</v>
      </c>
      <c r="L328" s="3">
        <f t="shared" si="34"/>
        <v>1.0590675022871803</v>
      </c>
      <c r="M328" s="3">
        <f t="shared" si="35"/>
        <v>8.279454599819458E-2</v>
      </c>
    </row>
    <row r="329" spans="1:13" x14ac:dyDescent="0.3">
      <c r="A329" s="3" t="s">
        <v>2144</v>
      </c>
      <c r="B329" s="3" t="s">
        <v>2145</v>
      </c>
      <c r="C329" s="5" t="s">
        <v>3021</v>
      </c>
      <c r="D329" s="4" t="s">
        <v>2693</v>
      </c>
      <c r="E329" s="3">
        <v>816545</v>
      </c>
      <c r="F329" s="3">
        <v>584346.66666666663</v>
      </c>
      <c r="G329" s="3">
        <v>719803.33333333337</v>
      </c>
      <c r="H329" s="3">
        <f t="shared" si="30"/>
        <v>0.71563314534614331</v>
      </c>
      <c r="I329" s="3">
        <f t="shared" si="31"/>
        <v>0.5588727048671398</v>
      </c>
      <c r="J329" s="3">
        <f t="shared" si="32"/>
        <v>-0.83940837884965269</v>
      </c>
      <c r="K329" s="3">
        <f t="shared" si="33"/>
        <v>0.881523165696114</v>
      </c>
      <c r="L329" s="3">
        <f t="shared" si="34"/>
        <v>0.77466168490957754</v>
      </c>
      <c r="M329" s="3">
        <f t="shared" si="35"/>
        <v>-0.36836170974896898</v>
      </c>
    </row>
    <row r="330" spans="1:13" x14ac:dyDescent="0.3">
      <c r="A330" s="3" t="s">
        <v>475</v>
      </c>
      <c r="B330" s="3" t="s">
        <v>476</v>
      </c>
      <c r="C330" s="5" t="s">
        <v>3022</v>
      </c>
      <c r="D330" s="4" t="s">
        <v>2692</v>
      </c>
      <c r="E330" s="3">
        <v>293498.33333333331</v>
      </c>
      <c r="F330" s="3">
        <v>2242933.3333333335</v>
      </c>
      <c r="G330" s="3">
        <v>1044166.6666666666</v>
      </c>
      <c r="H330" s="3">
        <f t="shared" si="30"/>
        <v>7.6420649748153036</v>
      </c>
      <c r="I330" s="3">
        <f t="shared" si="31"/>
        <v>5.968059963432319</v>
      </c>
      <c r="J330" s="3">
        <f t="shared" si="32"/>
        <v>2.5772620309872267</v>
      </c>
      <c r="K330" s="3">
        <f t="shared" si="33"/>
        <v>3.5576579083356523</v>
      </c>
      <c r="L330" s="3">
        <f t="shared" si="34"/>
        <v>3.1263855300125423</v>
      </c>
      <c r="M330" s="3">
        <f t="shared" si="35"/>
        <v>1.6444956951455683</v>
      </c>
    </row>
    <row r="331" spans="1:13" x14ac:dyDescent="0.3">
      <c r="A331" s="3" t="s">
        <v>1804</v>
      </c>
      <c r="B331" s="3" t="s">
        <v>1805</v>
      </c>
      <c r="C331" s="5" t="s">
        <v>3023</v>
      </c>
      <c r="D331" s="4" t="s">
        <v>2693</v>
      </c>
      <c r="E331" s="3">
        <v>337893.33333333331</v>
      </c>
      <c r="F331" s="3">
        <v>504526.66666666669</v>
      </c>
      <c r="G331" s="3">
        <v>295693.33333333331</v>
      </c>
      <c r="H331" s="3">
        <f t="shared" si="30"/>
        <v>1.4931536579591194</v>
      </c>
      <c r="I331" s="3">
        <f t="shared" si="31"/>
        <v>1.1660762627229173</v>
      </c>
      <c r="J331" s="3">
        <f t="shared" si="32"/>
        <v>0.22166214553175084</v>
      </c>
      <c r="K331" s="3">
        <f t="shared" si="33"/>
        <v>0.87510851550785262</v>
      </c>
      <c r="L331" s="3">
        <f t="shared" si="34"/>
        <v>0.7690246422131215</v>
      </c>
      <c r="M331" s="3">
        <f t="shared" si="35"/>
        <v>-0.37889826701356472</v>
      </c>
    </row>
    <row r="332" spans="1:13" x14ac:dyDescent="0.3">
      <c r="A332" s="3" t="s">
        <v>853</v>
      </c>
      <c r="B332" s="3" t="s">
        <v>854</v>
      </c>
      <c r="C332" s="5" t="s">
        <v>3024</v>
      </c>
      <c r="D332" s="4" t="s">
        <v>2692</v>
      </c>
      <c r="E332" s="3">
        <v>1311733.3333333333</v>
      </c>
      <c r="F332" s="3">
        <v>3344333.3333333335</v>
      </c>
      <c r="G332" s="3">
        <v>3131233.3333333335</v>
      </c>
      <c r="H332" s="3">
        <f t="shared" si="30"/>
        <v>2.5495527546249241</v>
      </c>
      <c r="I332" s="3">
        <f t="shared" si="31"/>
        <v>1.9910696611033898</v>
      </c>
      <c r="J332" s="3">
        <f t="shared" si="32"/>
        <v>0.99354369718614144</v>
      </c>
      <c r="K332" s="3">
        <f t="shared" si="33"/>
        <v>2.3870959544622892</v>
      </c>
      <c r="L332" s="3">
        <f t="shared" si="34"/>
        <v>2.0977234020439366</v>
      </c>
      <c r="M332" s="3">
        <f t="shared" si="35"/>
        <v>1.068824462087361</v>
      </c>
    </row>
    <row r="333" spans="1:13" x14ac:dyDescent="0.3">
      <c r="A333" s="3" t="s">
        <v>43</v>
      </c>
      <c r="B333" s="3" t="s">
        <v>44</v>
      </c>
      <c r="C333" s="5" t="s">
        <v>3025</v>
      </c>
      <c r="D333" s="4" t="s">
        <v>2693</v>
      </c>
      <c r="E333" s="3">
        <v>39290000</v>
      </c>
      <c r="F333" s="3">
        <v>56239333.333333336</v>
      </c>
      <c r="G333" s="3">
        <v>75598666.666666672</v>
      </c>
      <c r="H333" s="3">
        <f t="shared" si="30"/>
        <v>1.4313905149741242</v>
      </c>
      <c r="I333" s="3">
        <f t="shared" si="31"/>
        <v>1.1178424225135957</v>
      </c>
      <c r="J333" s="3">
        <f t="shared" si="32"/>
        <v>0.16071683193714012</v>
      </c>
      <c r="K333" s="3">
        <f t="shared" si="33"/>
        <v>1.9241197929922798</v>
      </c>
      <c r="L333" s="3">
        <f t="shared" si="34"/>
        <v>1.6908709139030147</v>
      </c>
      <c r="M333" s="3">
        <f t="shared" si="35"/>
        <v>0.75776652433658098</v>
      </c>
    </row>
    <row r="334" spans="1:13" x14ac:dyDescent="0.3">
      <c r="A334" s="3" t="s">
        <v>187</v>
      </c>
      <c r="B334" s="3" t="s">
        <v>188</v>
      </c>
      <c r="C334" s="5" t="s">
        <v>3026</v>
      </c>
      <c r="D334" s="4" t="s">
        <v>2693</v>
      </c>
      <c r="E334" s="3">
        <v>3531716.6666666665</v>
      </c>
      <c r="F334" s="3">
        <v>11438700</v>
      </c>
      <c r="G334" s="3">
        <v>4746700</v>
      </c>
      <c r="H334" s="3">
        <f t="shared" si="30"/>
        <v>3.2388498511111217</v>
      </c>
      <c r="I334" s="3">
        <f t="shared" si="31"/>
        <v>2.529375265414068</v>
      </c>
      <c r="J334" s="3">
        <f t="shared" si="32"/>
        <v>1.3387810952805315</v>
      </c>
      <c r="K334" s="3">
        <f t="shared" si="33"/>
        <v>1.3440206132050987</v>
      </c>
      <c r="L334" s="3">
        <f t="shared" si="34"/>
        <v>1.1810934905567565</v>
      </c>
      <c r="M334" s="3">
        <f t="shared" si="35"/>
        <v>0.24012316712647616</v>
      </c>
    </row>
    <row r="335" spans="1:13" x14ac:dyDescent="0.3">
      <c r="A335" s="3" t="s">
        <v>221</v>
      </c>
      <c r="B335" s="3" t="s">
        <v>222</v>
      </c>
      <c r="C335" s="5" t="s">
        <v>3027</v>
      </c>
      <c r="D335" s="4" t="s">
        <v>2693</v>
      </c>
      <c r="E335" s="3">
        <v>2961416.6666666665</v>
      </c>
      <c r="F335" s="3">
        <v>2624133.3333333335</v>
      </c>
      <c r="G335" s="3">
        <v>4785066.666666667</v>
      </c>
      <c r="H335" s="3">
        <f t="shared" si="30"/>
        <v>0.88610743731885089</v>
      </c>
      <c r="I335" s="3">
        <f t="shared" si="31"/>
        <v>0.69200436497074636</v>
      </c>
      <c r="J335" s="3">
        <f t="shared" si="32"/>
        <v>-0.53114695687826929</v>
      </c>
      <c r="K335" s="3">
        <f t="shared" si="33"/>
        <v>1.615803247319695</v>
      </c>
      <c r="L335" s="3">
        <f t="shared" si="34"/>
        <v>1.4199296340245453</v>
      </c>
      <c r="M335" s="3">
        <f t="shared" si="35"/>
        <v>0.50581943736434354</v>
      </c>
    </row>
    <row r="336" spans="1:13" x14ac:dyDescent="0.3">
      <c r="A336" s="3" t="s">
        <v>1571</v>
      </c>
      <c r="B336" s="3" t="s">
        <v>1572</v>
      </c>
      <c r="C336" s="5" t="s">
        <v>3028</v>
      </c>
      <c r="D336" s="4" t="s">
        <v>2693</v>
      </c>
      <c r="E336" s="3">
        <v>2895433.3333333335</v>
      </c>
      <c r="F336" s="3">
        <v>4743766.666666667</v>
      </c>
      <c r="G336" s="3">
        <v>2654366.6666666665</v>
      </c>
      <c r="H336" s="3">
        <f t="shared" si="30"/>
        <v>1.6383615578554735</v>
      </c>
      <c r="I336" s="3">
        <f t="shared" si="31"/>
        <v>1.2794761692405223</v>
      </c>
      <c r="J336" s="3">
        <f t="shared" si="32"/>
        <v>0.35555327685083132</v>
      </c>
      <c r="K336" s="3">
        <f t="shared" si="33"/>
        <v>0.9167424565119785</v>
      </c>
      <c r="L336" s="3">
        <f t="shared" si="34"/>
        <v>0.8056115637402641</v>
      </c>
      <c r="M336" s="3">
        <f t="shared" si="35"/>
        <v>-0.31184370296396674</v>
      </c>
    </row>
    <row r="337" spans="1:13" x14ac:dyDescent="0.3">
      <c r="A337" s="3" t="s">
        <v>946</v>
      </c>
      <c r="B337" s="3" t="s">
        <v>947</v>
      </c>
      <c r="C337" s="5" t="s">
        <v>3029</v>
      </c>
      <c r="D337" s="4" t="s">
        <v>2693</v>
      </c>
      <c r="E337" s="3">
        <v>1288458.3333333333</v>
      </c>
      <c r="F337" s="3">
        <v>1650533.3333333333</v>
      </c>
      <c r="G337" s="3">
        <v>2448466.6666666665</v>
      </c>
      <c r="H337" s="3">
        <f t="shared" si="30"/>
        <v>1.28101413187595</v>
      </c>
      <c r="I337" s="3">
        <f t="shared" si="31"/>
        <v>1.0004061962617161</v>
      </c>
      <c r="J337" s="3">
        <f t="shared" si="32"/>
        <v>5.8589834560085746E-4</v>
      </c>
      <c r="K337" s="3">
        <f t="shared" si="33"/>
        <v>1.9003072146945639</v>
      </c>
      <c r="L337" s="3">
        <f t="shared" si="34"/>
        <v>1.6699449839399796</v>
      </c>
      <c r="M337" s="3">
        <f t="shared" si="35"/>
        <v>0.73980057413382749</v>
      </c>
    </row>
    <row r="338" spans="1:13" x14ac:dyDescent="0.3">
      <c r="A338" s="3" t="s">
        <v>1042</v>
      </c>
      <c r="B338" s="3" t="s">
        <v>1043</v>
      </c>
      <c r="C338" s="5" t="s">
        <v>3030</v>
      </c>
      <c r="D338" s="4" t="s">
        <v>2693</v>
      </c>
      <c r="E338" s="3">
        <v>498016.66666666669</v>
      </c>
      <c r="F338" s="3">
        <v>1810066.6666666667</v>
      </c>
      <c r="G338" s="3">
        <v>888543.33333333337</v>
      </c>
      <c r="H338" s="3">
        <f t="shared" si="30"/>
        <v>3.6345503831866401</v>
      </c>
      <c r="I338" s="3">
        <f t="shared" si="31"/>
        <v>2.8383970430057777</v>
      </c>
      <c r="J338" s="3">
        <f t="shared" si="32"/>
        <v>1.5050764117770081</v>
      </c>
      <c r="K338" s="3">
        <f t="shared" si="33"/>
        <v>1.7841638499380879</v>
      </c>
      <c r="L338" s="3">
        <f t="shared" si="34"/>
        <v>1.5678809450871025</v>
      </c>
      <c r="M338" s="3">
        <f t="shared" si="35"/>
        <v>0.64881601452107762</v>
      </c>
    </row>
    <row r="339" spans="1:13" x14ac:dyDescent="0.3">
      <c r="A339" s="3" t="s">
        <v>2088</v>
      </c>
      <c r="B339" s="3" t="s">
        <v>2089</v>
      </c>
      <c r="C339" s="5" t="s">
        <v>3031</v>
      </c>
      <c r="D339" s="4" t="s">
        <v>2693</v>
      </c>
      <c r="E339" s="3">
        <v>711580</v>
      </c>
      <c r="F339" s="3">
        <v>909770</v>
      </c>
      <c r="G339" s="3">
        <v>551020</v>
      </c>
      <c r="H339" s="3">
        <f t="shared" si="30"/>
        <v>1.2785210376907727</v>
      </c>
      <c r="I339" s="3">
        <f t="shared" si="31"/>
        <v>0.99845921784153047</v>
      </c>
      <c r="J339" s="3">
        <f t="shared" si="32"/>
        <v>-2.2245930261763085E-3</v>
      </c>
      <c r="K339" s="3">
        <f t="shared" si="33"/>
        <v>0.77436128053065012</v>
      </c>
      <c r="L339" s="3">
        <f t="shared" si="34"/>
        <v>0.68049035765374644</v>
      </c>
      <c r="M339" s="3">
        <f t="shared" si="35"/>
        <v>-0.55535337557349163</v>
      </c>
    </row>
    <row r="340" spans="1:13" x14ac:dyDescent="0.3">
      <c r="A340" s="3" t="s">
        <v>763</v>
      </c>
      <c r="B340" s="3" t="s">
        <v>764</v>
      </c>
      <c r="C340" s="5" t="s">
        <v>3032</v>
      </c>
      <c r="D340" s="4" t="s">
        <v>2693</v>
      </c>
      <c r="E340" s="3">
        <v>7614800</v>
      </c>
      <c r="F340" s="3">
        <v>9696600</v>
      </c>
      <c r="G340" s="3">
        <v>7317400</v>
      </c>
      <c r="H340" s="3">
        <f t="shared" si="30"/>
        <v>1.2733886641802805</v>
      </c>
      <c r="I340" s="3">
        <f t="shared" si="31"/>
        <v>0.99445109792024056</v>
      </c>
      <c r="J340" s="3">
        <f t="shared" si="32"/>
        <v>-8.0276665358295796E-3</v>
      </c>
      <c r="K340" s="3">
        <f t="shared" si="33"/>
        <v>0.96094447654567416</v>
      </c>
      <c r="L340" s="3">
        <f t="shared" si="34"/>
        <v>0.84445525231045604</v>
      </c>
      <c r="M340" s="3">
        <f t="shared" si="35"/>
        <v>-0.24390711825526751</v>
      </c>
    </row>
    <row r="341" spans="1:13" x14ac:dyDescent="0.3">
      <c r="A341" s="3" t="s">
        <v>1016</v>
      </c>
      <c r="B341" s="3" t="s">
        <v>1017</v>
      </c>
      <c r="C341" s="5" t="s">
        <v>3033</v>
      </c>
      <c r="D341" s="4" t="s">
        <v>2692</v>
      </c>
      <c r="E341" s="3">
        <v>341623.33333333331</v>
      </c>
      <c r="F341" s="3">
        <v>719473.33333333337</v>
      </c>
      <c r="G341" s="3">
        <v>519373.33333333331</v>
      </c>
      <c r="H341" s="3">
        <f t="shared" si="30"/>
        <v>2.1060427176129659</v>
      </c>
      <c r="I341" s="3">
        <f t="shared" si="31"/>
        <v>1.6447111174382432</v>
      </c>
      <c r="J341" s="3">
        <f t="shared" si="32"/>
        <v>0.71783420642951845</v>
      </c>
      <c r="K341" s="3">
        <f t="shared" si="33"/>
        <v>1.5203098929620342</v>
      </c>
      <c r="L341" s="3">
        <f t="shared" si="34"/>
        <v>1.3360123353498623</v>
      </c>
      <c r="M341" s="3">
        <f t="shared" si="35"/>
        <v>0.4179333282205866</v>
      </c>
    </row>
    <row r="342" spans="1:13" x14ac:dyDescent="0.3">
      <c r="A342" s="3" t="s">
        <v>303</v>
      </c>
      <c r="B342" s="3" t="s">
        <v>304</v>
      </c>
      <c r="C342" s="5" t="s">
        <v>3034</v>
      </c>
      <c r="D342" s="4" t="s">
        <v>2692</v>
      </c>
      <c r="E342" s="3">
        <v>3468333.3333333335</v>
      </c>
      <c r="F342" s="3">
        <v>8888000</v>
      </c>
      <c r="G342" s="3">
        <v>3418133.3333333335</v>
      </c>
      <c r="H342" s="3">
        <f t="shared" si="30"/>
        <v>2.5626141278231618</v>
      </c>
      <c r="I342" s="3">
        <f t="shared" si="31"/>
        <v>2.0012699222512262</v>
      </c>
      <c r="J342" s="3">
        <f t="shared" si="32"/>
        <v>1.0009157645603894</v>
      </c>
      <c r="K342" s="3">
        <f t="shared" si="33"/>
        <v>0.98552618933205194</v>
      </c>
      <c r="L342" s="3">
        <f t="shared" si="34"/>
        <v>0.86605707945021293</v>
      </c>
      <c r="M342" s="3">
        <f t="shared" si="35"/>
        <v>-0.20746598272286126</v>
      </c>
    </row>
    <row r="343" spans="1:13" x14ac:dyDescent="0.3">
      <c r="A343" s="3" t="s">
        <v>1621</v>
      </c>
      <c r="B343" s="3" t="s">
        <v>1622</v>
      </c>
      <c r="C343" s="5" t="s">
        <v>3035</v>
      </c>
      <c r="D343" s="4" t="s">
        <v>2693</v>
      </c>
      <c r="E343" s="3">
        <v>1502883.3333333333</v>
      </c>
      <c r="F343" s="3">
        <v>969393.33333333337</v>
      </c>
      <c r="G343" s="3">
        <v>1881266.6666666667</v>
      </c>
      <c r="H343" s="3">
        <f t="shared" si="30"/>
        <v>0.64502234593503605</v>
      </c>
      <c r="I343" s="3">
        <f t="shared" si="31"/>
        <v>0.50372929973513036</v>
      </c>
      <c r="J343" s="3">
        <f t="shared" si="32"/>
        <v>-0.98927944617595565</v>
      </c>
      <c r="K343" s="3">
        <f t="shared" si="33"/>
        <v>1.2517715946014885</v>
      </c>
      <c r="L343" s="3">
        <f t="shared" si="34"/>
        <v>1.100027237321884</v>
      </c>
      <c r="M343" s="3">
        <f t="shared" si="35"/>
        <v>0.13753924617058913</v>
      </c>
    </row>
    <row r="344" spans="1:13" x14ac:dyDescent="0.3">
      <c r="A344" s="3" t="s">
        <v>537</v>
      </c>
      <c r="B344" s="3" t="s">
        <v>538</v>
      </c>
      <c r="C344" s="5" t="s">
        <v>3036</v>
      </c>
      <c r="D344" s="4" t="s">
        <v>2692</v>
      </c>
      <c r="E344" s="3">
        <v>794651.66666666663</v>
      </c>
      <c r="F344" s="3">
        <v>595736.66666666663</v>
      </c>
      <c r="G344" s="3">
        <v>672596.66666666663</v>
      </c>
      <c r="H344" s="3">
        <f t="shared" si="30"/>
        <v>0.74968277505238146</v>
      </c>
      <c r="I344" s="3">
        <f t="shared" si="31"/>
        <v>0.585463715606931</v>
      </c>
      <c r="J344" s="3">
        <f t="shared" si="32"/>
        <v>-0.77234833310371342</v>
      </c>
      <c r="K344" s="3">
        <f t="shared" si="33"/>
        <v>0.8464043994119016</v>
      </c>
      <c r="L344" s="3">
        <f t="shared" si="34"/>
        <v>0.74380014465704147</v>
      </c>
      <c r="M344" s="3">
        <f t="shared" si="35"/>
        <v>-0.42701306635669262</v>
      </c>
    </row>
    <row r="345" spans="1:13" x14ac:dyDescent="0.3">
      <c r="A345" s="3" t="s">
        <v>297</v>
      </c>
      <c r="B345" s="3" t="s">
        <v>298</v>
      </c>
      <c r="C345" s="5" t="s">
        <v>3037</v>
      </c>
      <c r="D345" s="4" t="s">
        <v>2692</v>
      </c>
      <c r="E345" s="3">
        <v>349741.66666666669</v>
      </c>
      <c r="F345" s="3">
        <v>902176.66666666663</v>
      </c>
      <c r="G345" s="3">
        <v>275886.66666666669</v>
      </c>
      <c r="H345" s="3">
        <f t="shared" si="30"/>
        <v>2.5795515737806474</v>
      </c>
      <c r="I345" s="3">
        <f t="shared" si="31"/>
        <v>2.0144971970041619</v>
      </c>
      <c r="J345" s="3">
        <f t="shared" si="32"/>
        <v>1.0104197981045266</v>
      </c>
      <c r="K345" s="3">
        <f t="shared" si="33"/>
        <v>0.78882985060401722</v>
      </c>
      <c r="L345" s="3">
        <f t="shared" si="34"/>
        <v>0.69320499444087613</v>
      </c>
      <c r="M345" s="3">
        <f t="shared" si="35"/>
        <v>-0.52864604594449205</v>
      </c>
    </row>
    <row r="346" spans="1:13" x14ac:dyDescent="0.3">
      <c r="A346" s="3" t="s">
        <v>215</v>
      </c>
      <c r="B346" s="3" t="s">
        <v>216</v>
      </c>
      <c r="C346" s="5" t="s">
        <v>3038</v>
      </c>
      <c r="D346" s="4" t="s">
        <v>2692</v>
      </c>
      <c r="E346" s="3">
        <v>455408.33333333331</v>
      </c>
      <c r="F346" s="3">
        <v>274050</v>
      </c>
      <c r="G346" s="3">
        <v>760263.33333333337</v>
      </c>
      <c r="H346" s="3">
        <f t="shared" si="30"/>
        <v>0.60176764442167285</v>
      </c>
      <c r="I346" s="3">
        <f t="shared" si="31"/>
        <v>0.46994960103028427</v>
      </c>
      <c r="J346" s="3">
        <f t="shared" si="32"/>
        <v>-1.0894220492511</v>
      </c>
      <c r="K346" s="3">
        <f t="shared" si="33"/>
        <v>1.6694102362348811</v>
      </c>
      <c r="L346" s="3">
        <f t="shared" si="34"/>
        <v>1.4670381865526845</v>
      </c>
      <c r="M346" s="3">
        <f t="shared" si="35"/>
        <v>0.5529064244081483</v>
      </c>
    </row>
    <row r="347" spans="1:13" x14ac:dyDescent="0.3">
      <c r="A347" s="3" t="s">
        <v>1545</v>
      </c>
      <c r="B347" s="3" t="s">
        <v>1546</v>
      </c>
      <c r="C347" s="5" t="s">
        <v>3039</v>
      </c>
      <c r="D347" s="4" t="s">
        <v>2692</v>
      </c>
      <c r="E347" s="3">
        <v>49222.166666666664</v>
      </c>
      <c r="F347" s="3">
        <v>141985.66666666666</v>
      </c>
      <c r="G347" s="3">
        <v>33721.333333333336</v>
      </c>
      <c r="H347" s="3">
        <f t="shared" si="30"/>
        <v>2.8845879058554242</v>
      </c>
      <c r="I347" s="3">
        <f t="shared" si="31"/>
        <v>2.2527148942950332</v>
      </c>
      <c r="J347" s="3">
        <f t="shared" si="32"/>
        <v>1.1716647362923176</v>
      </c>
      <c r="K347" s="3">
        <f t="shared" si="33"/>
        <v>0.68508429467753362</v>
      </c>
      <c r="L347" s="3">
        <f t="shared" si="34"/>
        <v>0.6020358564268723</v>
      </c>
      <c r="M347" s="3">
        <f t="shared" si="35"/>
        <v>-0.73207868041281432</v>
      </c>
    </row>
    <row r="348" spans="1:13" x14ac:dyDescent="0.3">
      <c r="A348" s="3" t="s">
        <v>2120</v>
      </c>
      <c r="B348" s="3" t="s">
        <v>2121</v>
      </c>
      <c r="C348" s="5" t="s">
        <v>3040</v>
      </c>
      <c r="D348" s="4" t="s">
        <v>2693</v>
      </c>
      <c r="E348" s="3">
        <v>3089133.3333333335</v>
      </c>
      <c r="F348" s="3">
        <v>577630</v>
      </c>
      <c r="G348" s="3">
        <v>50866.333333333336</v>
      </c>
      <c r="H348" s="3">
        <f t="shared" si="30"/>
        <v>0.18698772039622763</v>
      </c>
      <c r="I348" s="3">
        <f t="shared" si="31"/>
        <v>0.1460277989558933</v>
      </c>
      <c r="J348" s="3">
        <f t="shared" si="32"/>
        <v>-2.7756850573013727</v>
      </c>
      <c r="K348" s="3">
        <f t="shared" si="33"/>
        <v>1.6466214903856528E-2</v>
      </c>
      <c r="L348" s="3">
        <f t="shared" si="34"/>
        <v>1.4470119763026127E-2</v>
      </c>
      <c r="M348" s="3">
        <f t="shared" si="35"/>
        <v>-6.1107793272824988</v>
      </c>
    </row>
    <row r="349" spans="1:13" x14ac:dyDescent="0.3">
      <c r="A349" s="3" t="s">
        <v>1361</v>
      </c>
      <c r="B349" s="3" t="s">
        <v>1362</v>
      </c>
      <c r="C349" s="5" t="s">
        <v>3041</v>
      </c>
      <c r="D349" s="4" t="s">
        <v>2692</v>
      </c>
      <c r="E349" s="3">
        <v>72745</v>
      </c>
      <c r="F349" s="3">
        <v>730846.66666666663</v>
      </c>
      <c r="G349" s="3">
        <v>53846</v>
      </c>
      <c r="H349" s="3">
        <f t="shared" si="30"/>
        <v>10.04669278530025</v>
      </c>
      <c r="I349" s="3">
        <f t="shared" si="31"/>
        <v>7.845950691920657</v>
      </c>
      <c r="J349" s="3">
        <f t="shared" si="32"/>
        <v>2.9719482687893302</v>
      </c>
      <c r="K349" s="3">
        <f t="shared" si="33"/>
        <v>0.7402020757440374</v>
      </c>
      <c r="L349" s="3">
        <f t="shared" si="34"/>
        <v>0.65047205732436997</v>
      </c>
      <c r="M349" s="3">
        <f t="shared" si="35"/>
        <v>-0.62044101123470918</v>
      </c>
    </row>
    <row r="350" spans="1:13" x14ac:dyDescent="0.3">
      <c r="A350" s="3" t="s">
        <v>1399</v>
      </c>
      <c r="B350" s="3" t="s">
        <v>1400</v>
      </c>
      <c r="C350" s="5" t="s">
        <v>3042</v>
      </c>
      <c r="D350" s="4" t="s">
        <v>2692</v>
      </c>
      <c r="E350" s="3">
        <v>264180</v>
      </c>
      <c r="F350" s="3">
        <v>773496.66666666663</v>
      </c>
      <c r="G350" s="3">
        <v>212806.66666666666</v>
      </c>
      <c r="H350" s="3">
        <f t="shared" si="30"/>
        <v>2.9279153102682511</v>
      </c>
      <c r="I350" s="3">
        <f t="shared" si="31"/>
        <v>2.2865513702276239</v>
      </c>
      <c r="J350" s="3">
        <f t="shared" si="32"/>
        <v>1.1931733314519537</v>
      </c>
      <c r="K350" s="3">
        <f t="shared" si="33"/>
        <v>0.80553662906604084</v>
      </c>
      <c r="L350" s="3">
        <f t="shared" si="34"/>
        <v>0.70788651576264683</v>
      </c>
      <c r="M350" s="3">
        <f t="shared" si="35"/>
        <v>-0.49841000049620426</v>
      </c>
    </row>
    <row r="351" spans="1:13" x14ac:dyDescent="0.3">
      <c r="A351" s="3" t="s">
        <v>2080</v>
      </c>
      <c r="B351" s="3" t="s">
        <v>2081</v>
      </c>
      <c r="C351" s="5" t="s">
        <v>3043</v>
      </c>
      <c r="D351" s="4" t="s">
        <v>2692</v>
      </c>
      <c r="E351" s="3">
        <v>79949.316666666666</v>
      </c>
      <c r="F351" s="3">
        <v>26033.666666666668</v>
      </c>
      <c r="G351" s="3">
        <v>127210.66666666667</v>
      </c>
      <c r="H351" s="3">
        <f t="shared" si="30"/>
        <v>0.32562713168905555</v>
      </c>
      <c r="I351" s="3">
        <f t="shared" si="31"/>
        <v>0.25429805347706086</v>
      </c>
      <c r="J351" s="3">
        <f t="shared" si="32"/>
        <v>-1.9754076759176959</v>
      </c>
      <c r="K351" s="3">
        <f t="shared" si="33"/>
        <v>1.5911413876999991</v>
      </c>
      <c r="L351" s="3">
        <f t="shared" si="34"/>
        <v>1.3982573757454213</v>
      </c>
      <c r="M351" s="3">
        <f t="shared" si="35"/>
        <v>0.48362994049569263</v>
      </c>
    </row>
    <row r="352" spans="1:13" x14ac:dyDescent="0.3">
      <c r="A352" s="3" t="s">
        <v>922</v>
      </c>
      <c r="B352" s="3" t="s">
        <v>923</v>
      </c>
      <c r="C352" s="5" t="s">
        <v>3044</v>
      </c>
      <c r="D352" s="4" t="s">
        <v>2692</v>
      </c>
      <c r="E352" s="3">
        <v>1695466.6666666667</v>
      </c>
      <c r="F352" s="3">
        <v>17789000</v>
      </c>
      <c r="G352" s="3">
        <v>2195033.3333333335</v>
      </c>
      <c r="H352" s="3">
        <f t="shared" si="30"/>
        <v>10.492096571248821</v>
      </c>
      <c r="I352" s="3">
        <f t="shared" si="31"/>
        <v>8.1937881561716193</v>
      </c>
      <c r="J352" s="3">
        <f t="shared" si="32"/>
        <v>3.0345305935759064</v>
      </c>
      <c r="K352" s="3">
        <f t="shared" si="33"/>
        <v>1.2946484743630073</v>
      </c>
      <c r="L352" s="3">
        <f t="shared" si="34"/>
        <v>1.1377064239981576</v>
      </c>
      <c r="M352" s="3">
        <f t="shared" si="35"/>
        <v>0.18612832980362295</v>
      </c>
    </row>
    <row r="353" spans="1:13" x14ac:dyDescent="0.3">
      <c r="A353" s="3" t="s">
        <v>833</v>
      </c>
      <c r="B353" s="3" t="s">
        <v>834</v>
      </c>
      <c r="C353" s="5" t="s">
        <v>3045</v>
      </c>
      <c r="D353" s="4" t="s">
        <v>2692</v>
      </c>
      <c r="E353" s="3">
        <v>10018233.333333334</v>
      </c>
      <c r="F353" s="3">
        <v>24534000</v>
      </c>
      <c r="G353" s="3">
        <v>8521433.333333334</v>
      </c>
      <c r="H353" s="3">
        <f t="shared" si="30"/>
        <v>2.4489347755925031</v>
      </c>
      <c r="I353" s="3">
        <f t="shared" si="31"/>
        <v>1.9124921909766879</v>
      </c>
      <c r="J353" s="3">
        <f t="shared" si="32"/>
        <v>0.93545385705380857</v>
      </c>
      <c r="K353" s="3">
        <f t="shared" si="33"/>
        <v>0.85059241982119271</v>
      </c>
      <c r="L353" s="3">
        <f t="shared" si="34"/>
        <v>0.74748047782688531</v>
      </c>
      <c r="M353" s="3">
        <f t="shared" si="35"/>
        <v>-0.41989219438615499</v>
      </c>
    </row>
    <row r="354" spans="1:13" x14ac:dyDescent="0.3">
      <c r="A354" s="3" t="s">
        <v>117</v>
      </c>
      <c r="B354" s="3" t="s">
        <v>118</v>
      </c>
      <c r="C354" s="5" t="s">
        <v>3046</v>
      </c>
      <c r="D354" s="4" t="s">
        <v>2692</v>
      </c>
      <c r="E354" s="3">
        <v>21734333.333333332</v>
      </c>
      <c r="F354" s="3">
        <v>64842333.333333336</v>
      </c>
      <c r="G354" s="3">
        <v>20577000</v>
      </c>
      <c r="H354" s="3">
        <f t="shared" si="30"/>
        <v>2.9834056715181818</v>
      </c>
      <c r="I354" s="3">
        <f t="shared" si="31"/>
        <v>2.3298864903062269</v>
      </c>
      <c r="J354" s="3">
        <f t="shared" si="32"/>
        <v>1.2202596699605248</v>
      </c>
      <c r="K354" s="3">
        <f t="shared" si="33"/>
        <v>0.94675091636887876</v>
      </c>
      <c r="L354" s="3">
        <f t="shared" si="34"/>
        <v>0.83198228770862492</v>
      </c>
      <c r="M354" s="3">
        <f t="shared" si="35"/>
        <v>-0.26537528011106054</v>
      </c>
    </row>
    <row r="355" spans="1:13" x14ac:dyDescent="0.3">
      <c r="A355" s="3" t="s">
        <v>1048</v>
      </c>
      <c r="B355" s="3" t="s">
        <v>1049</v>
      </c>
      <c r="C355" s="5" t="s">
        <v>3047</v>
      </c>
      <c r="D355" s="4" t="s">
        <v>2692</v>
      </c>
      <c r="E355" s="3">
        <v>495031.66666666669</v>
      </c>
      <c r="F355" s="3">
        <v>1204066.6666666667</v>
      </c>
      <c r="G355" s="3">
        <v>344586.66666666669</v>
      </c>
      <c r="H355" s="3">
        <f t="shared" si="30"/>
        <v>2.4323023106265929</v>
      </c>
      <c r="I355" s="3">
        <f t="shared" si="31"/>
        <v>1.8995030907029575</v>
      </c>
      <c r="J355" s="3">
        <f t="shared" si="32"/>
        <v>0.92562205943025955</v>
      </c>
      <c r="K355" s="3">
        <f t="shared" si="33"/>
        <v>0.69609014911503975</v>
      </c>
      <c r="L355" s="3">
        <f t="shared" si="34"/>
        <v>0.61170754070495414</v>
      </c>
      <c r="M355" s="3">
        <f t="shared" si="35"/>
        <v>-0.7090860341613977</v>
      </c>
    </row>
    <row r="356" spans="1:13" x14ac:dyDescent="0.3">
      <c r="A356" s="3" t="s">
        <v>137</v>
      </c>
      <c r="B356" s="3" t="s">
        <v>138</v>
      </c>
      <c r="C356" s="5" t="s">
        <v>3048</v>
      </c>
      <c r="D356" s="4" t="s">
        <v>2692</v>
      </c>
      <c r="E356" s="3">
        <v>292168.33333333331</v>
      </c>
      <c r="F356" s="3">
        <v>399280</v>
      </c>
      <c r="G356" s="3">
        <v>203923.33333333334</v>
      </c>
      <c r="H356" s="3">
        <f t="shared" si="30"/>
        <v>1.366609431777343</v>
      </c>
      <c r="I356" s="3">
        <f t="shared" si="31"/>
        <v>1.0672517261130023</v>
      </c>
      <c r="J356" s="3">
        <f t="shared" si="32"/>
        <v>9.3900495921372285E-2</v>
      </c>
      <c r="K356" s="3">
        <f t="shared" si="33"/>
        <v>0.6979652141174324</v>
      </c>
      <c r="L356" s="3">
        <f t="shared" si="34"/>
        <v>0.61335530343041977</v>
      </c>
      <c r="M356" s="3">
        <f t="shared" si="35"/>
        <v>-0.70520505685880752</v>
      </c>
    </row>
    <row r="357" spans="1:13" x14ac:dyDescent="0.3">
      <c r="A357" s="3" t="s">
        <v>667</v>
      </c>
      <c r="B357" s="3" t="s">
        <v>668</v>
      </c>
      <c r="C357" s="5" t="s">
        <v>3049</v>
      </c>
      <c r="D357" s="4" t="s">
        <v>2692</v>
      </c>
      <c r="E357" s="3">
        <v>473536.66666666669</v>
      </c>
      <c r="F357" s="3">
        <v>581853.33333333337</v>
      </c>
      <c r="G357" s="3">
        <v>430780</v>
      </c>
      <c r="H357" s="3">
        <f t="shared" si="30"/>
        <v>1.2287397667199302</v>
      </c>
      <c r="I357" s="3">
        <f t="shared" si="31"/>
        <v>0.95958260383877647</v>
      </c>
      <c r="J357" s="3">
        <f t="shared" si="32"/>
        <v>-5.952109146924936E-2</v>
      </c>
      <c r="K357" s="3">
        <f t="shared" si="33"/>
        <v>0.9097078015781952</v>
      </c>
      <c r="L357" s="3">
        <f t="shared" si="34"/>
        <v>0.79942967555419608</v>
      </c>
      <c r="M357" s="3">
        <f t="shared" si="35"/>
        <v>-0.32295696698734633</v>
      </c>
    </row>
    <row r="358" spans="1:13" x14ac:dyDescent="0.3">
      <c r="A358" s="3" t="s">
        <v>2014</v>
      </c>
      <c r="B358" s="3" t="s">
        <v>2015</v>
      </c>
      <c r="C358" s="5" t="s">
        <v>3050</v>
      </c>
      <c r="D358" s="4" t="s">
        <v>2692</v>
      </c>
      <c r="E358" s="3">
        <v>11119.6</v>
      </c>
      <c r="F358" s="3">
        <v>9481.3000000000011</v>
      </c>
      <c r="G358" s="3">
        <v>8433.1333333333332</v>
      </c>
      <c r="H358" s="3">
        <f t="shared" si="30"/>
        <v>0.85266556350947886</v>
      </c>
      <c r="I358" s="3">
        <f t="shared" si="31"/>
        <v>0.66588798034936425</v>
      </c>
      <c r="J358" s="3">
        <f t="shared" si="32"/>
        <v>-0.58664859594999585</v>
      </c>
      <c r="K358" s="3">
        <f t="shared" si="33"/>
        <v>0.75840258042855258</v>
      </c>
      <c r="L358" s="3">
        <f t="shared" si="34"/>
        <v>0.66646622988134119</v>
      </c>
      <c r="M358" s="3">
        <f t="shared" si="35"/>
        <v>-0.58539631967368289</v>
      </c>
    </row>
    <row r="359" spans="1:13" x14ac:dyDescent="0.3">
      <c r="A359" s="3" t="s">
        <v>1709</v>
      </c>
      <c r="B359" s="3" t="s">
        <v>1710</v>
      </c>
      <c r="C359" s="5" t="s">
        <v>3051</v>
      </c>
      <c r="D359" s="4" t="s">
        <v>2697</v>
      </c>
      <c r="E359" s="3">
        <v>356926.66666666669</v>
      </c>
      <c r="F359" s="3">
        <v>575633.33333333337</v>
      </c>
      <c r="G359" s="3">
        <v>1019920</v>
      </c>
      <c r="H359" s="3">
        <f t="shared" si="30"/>
        <v>1.6127495844150992</v>
      </c>
      <c r="I359" s="3">
        <f t="shared" si="31"/>
        <v>1.2594745343711873</v>
      </c>
      <c r="J359" s="3">
        <f t="shared" si="32"/>
        <v>0.3328219521572533</v>
      </c>
      <c r="K359" s="3">
        <f t="shared" si="33"/>
        <v>2.8575057434767177</v>
      </c>
      <c r="L359" s="3">
        <f t="shared" si="34"/>
        <v>2.511108386054099</v>
      </c>
      <c r="M359" s="3">
        <f t="shared" si="35"/>
        <v>1.328324300472445</v>
      </c>
    </row>
    <row r="360" spans="1:13" x14ac:dyDescent="0.3">
      <c r="A360" s="3" t="s">
        <v>1176</v>
      </c>
      <c r="B360" s="3" t="s">
        <v>1177</v>
      </c>
      <c r="C360" s="5" t="s">
        <v>3052</v>
      </c>
      <c r="D360" s="4" t="s">
        <v>2692</v>
      </c>
      <c r="E360" s="3">
        <v>125705</v>
      </c>
      <c r="F360" s="3">
        <v>417933.33333333331</v>
      </c>
      <c r="G360" s="3">
        <v>157126.66666666666</v>
      </c>
      <c r="H360" s="3">
        <f t="shared" si="30"/>
        <v>3.3247152725295996</v>
      </c>
      <c r="I360" s="3">
        <f t="shared" si="31"/>
        <v>2.5964317462866671</v>
      </c>
      <c r="J360" s="3">
        <f t="shared" si="32"/>
        <v>1.3765303010706174</v>
      </c>
      <c r="K360" s="3">
        <f t="shared" si="33"/>
        <v>1.2499635389735226</v>
      </c>
      <c r="L360" s="3">
        <f t="shared" si="34"/>
        <v>1.0984383608479864</v>
      </c>
      <c r="M360" s="3">
        <f t="shared" si="35"/>
        <v>0.13545391482814012</v>
      </c>
    </row>
    <row r="361" spans="1:13" x14ac:dyDescent="0.3">
      <c r="A361" s="3" t="s">
        <v>2550</v>
      </c>
      <c r="B361" s="3" t="s">
        <v>2551</v>
      </c>
      <c r="C361" s="5" t="s">
        <v>3053</v>
      </c>
      <c r="D361" s="4" t="s">
        <v>2692</v>
      </c>
      <c r="E361" s="3">
        <v>924065.16666666663</v>
      </c>
      <c r="F361" s="3">
        <v>73737.666666666672</v>
      </c>
      <c r="G361" s="3">
        <v>14355.133333333333</v>
      </c>
      <c r="H361" s="3">
        <f t="shared" si="30"/>
        <v>7.9797041731003465E-2</v>
      </c>
      <c r="I361" s="3">
        <f t="shared" si="31"/>
        <v>6.2317388235324386E-2</v>
      </c>
      <c r="J361" s="3">
        <f t="shared" si="32"/>
        <v>-4.0042214194512615</v>
      </c>
      <c r="K361" s="3">
        <f t="shared" si="33"/>
        <v>1.5534762970360496E-2</v>
      </c>
      <c r="L361" s="3">
        <f t="shared" si="34"/>
        <v>1.3651581859209925E-2</v>
      </c>
      <c r="M361" s="3">
        <f t="shared" si="35"/>
        <v>-6.1947880585407757</v>
      </c>
    </row>
    <row r="362" spans="1:13" x14ac:dyDescent="0.3">
      <c r="A362" s="3" t="s">
        <v>1792</v>
      </c>
      <c r="B362" s="3" t="s">
        <v>1793</v>
      </c>
      <c r="C362" s="5" t="s">
        <v>3054</v>
      </c>
      <c r="D362" s="4" t="s">
        <v>2693</v>
      </c>
      <c r="E362" s="3">
        <v>2211933.3333333335</v>
      </c>
      <c r="F362" s="3">
        <v>1281433.3333333333</v>
      </c>
      <c r="G362" s="3">
        <v>1670566.6666666667</v>
      </c>
      <c r="H362" s="3">
        <f t="shared" si="30"/>
        <v>0.5793272853310828</v>
      </c>
      <c r="I362" s="3">
        <f t="shared" si="31"/>
        <v>0.45242483395555372</v>
      </c>
      <c r="J362" s="3">
        <f t="shared" si="32"/>
        <v>-1.1442499727187885</v>
      </c>
      <c r="K362" s="3">
        <f t="shared" si="33"/>
        <v>0.75525181590765245</v>
      </c>
      <c r="L362" s="3">
        <f t="shared" si="34"/>
        <v>0.66369741262560134</v>
      </c>
      <c r="M362" s="3">
        <f t="shared" si="35"/>
        <v>-0.59140244488367377</v>
      </c>
    </row>
    <row r="363" spans="1:13" x14ac:dyDescent="0.3">
      <c r="A363" s="3" t="s">
        <v>2520</v>
      </c>
      <c r="B363" s="3" t="s">
        <v>2521</v>
      </c>
      <c r="C363" s="5" t="s">
        <v>3056</v>
      </c>
      <c r="D363" s="4" t="s">
        <v>2693</v>
      </c>
      <c r="E363" s="3">
        <v>153706.66666666666</v>
      </c>
      <c r="F363" s="3">
        <v>54548.666666666664</v>
      </c>
      <c r="G363" s="3">
        <v>91876</v>
      </c>
      <c r="H363" s="3">
        <f t="shared" si="30"/>
        <v>0.35488809854267872</v>
      </c>
      <c r="I363" s="3">
        <f t="shared" si="31"/>
        <v>0.27714936465354678</v>
      </c>
      <c r="J363" s="3">
        <f t="shared" si="32"/>
        <v>-1.851264394540945</v>
      </c>
      <c r="K363" s="3">
        <f t="shared" si="33"/>
        <v>0.59773594725884804</v>
      </c>
      <c r="L363" s="3">
        <f t="shared" si="34"/>
        <v>0.52527619698900307</v>
      </c>
      <c r="M363" s="3">
        <f t="shared" si="35"/>
        <v>-0.9288518849692361</v>
      </c>
    </row>
    <row r="364" spans="1:13" x14ac:dyDescent="0.3">
      <c r="A364" s="3" t="s">
        <v>1888</v>
      </c>
      <c r="B364" s="3" t="s">
        <v>1889</v>
      </c>
      <c r="C364" s="5" t="s">
        <v>3057</v>
      </c>
      <c r="D364" s="4" t="s">
        <v>2692</v>
      </c>
      <c r="E364" s="3">
        <v>395950</v>
      </c>
      <c r="F364" s="3">
        <v>678193.33333333337</v>
      </c>
      <c r="G364" s="3">
        <v>764476.66666666663</v>
      </c>
      <c r="H364" s="3">
        <f t="shared" si="30"/>
        <v>1.7128256934798165</v>
      </c>
      <c r="I364" s="3">
        <f t="shared" si="31"/>
        <v>1.3376288319037937</v>
      </c>
      <c r="J364" s="3">
        <f t="shared" si="32"/>
        <v>0.41967784941864394</v>
      </c>
      <c r="K364" s="3">
        <f t="shared" si="33"/>
        <v>1.9307404133518542</v>
      </c>
      <c r="L364" s="3">
        <f t="shared" si="34"/>
        <v>1.6966889583089657</v>
      </c>
      <c r="M364" s="3">
        <f t="shared" si="35"/>
        <v>0.76272211029329151</v>
      </c>
    </row>
    <row r="365" spans="1:13" x14ac:dyDescent="0.3">
      <c r="A365" s="3" t="s">
        <v>885</v>
      </c>
      <c r="B365" s="3" t="s">
        <v>886</v>
      </c>
      <c r="C365" s="5" t="s">
        <v>3058</v>
      </c>
      <c r="D365" s="4" t="s">
        <v>2692</v>
      </c>
      <c r="E365" s="3">
        <v>503766.66666666669</v>
      </c>
      <c r="F365" s="3">
        <v>1917866.6666666667</v>
      </c>
      <c r="G365" s="3">
        <v>628726.66666666663</v>
      </c>
      <c r="H365" s="3">
        <f t="shared" si="30"/>
        <v>3.8070535300734467</v>
      </c>
      <c r="I365" s="3">
        <f t="shared" si="31"/>
        <v>2.9731131345195267</v>
      </c>
      <c r="J365" s="3">
        <f t="shared" si="32"/>
        <v>1.5719743625071765</v>
      </c>
      <c r="K365" s="3">
        <f t="shared" si="33"/>
        <v>1.2480513465228611</v>
      </c>
      <c r="L365" s="3">
        <f t="shared" si="34"/>
        <v>1.0967579714001026</v>
      </c>
      <c r="M365" s="3">
        <f t="shared" si="35"/>
        <v>0.1332451921174389</v>
      </c>
    </row>
    <row r="366" spans="1:13" x14ac:dyDescent="0.3">
      <c r="A366" s="3" t="s">
        <v>445</v>
      </c>
      <c r="B366" s="3" t="s">
        <v>446</v>
      </c>
      <c r="C366" s="5" t="s">
        <v>3059</v>
      </c>
      <c r="D366" s="4" t="s">
        <v>2692</v>
      </c>
      <c r="E366" s="3">
        <v>12159833.333333334</v>
      </c>
      <c r="F366" s="3">
        <v>23514000</v>
      </c>
      <c r="G366" s="3">
        <v>23043333.333333332</v>
      </c>
      <c r="H366" s="3">
        <f t="shared" si="30"/>
        <v>1.9337436094244711</v>
      </c>
      <c r="I366" s="3">
        <f t="shared" si="31"/>
        <v>1.5101543696608271</v>
      </c>
      <c r="J366" s="3">
        <f t="shared" si="32"/>
        <v>0.59469603098148238</v>
      </c>
      <c r="K366" s="3">
        <f t="shared" si="33"/>
        <v>1.8950369385545305</v>
      </c>
      <c r="L366" s="3">
        <f t="shared" si="34"/>
        <v>1.6653135900601002</v>
      </c>
      <c r="M366" s="3">
        <f t="shared" si="35"/>
        <v>0.73579387232685889</v>
      </c>
    </row>
    <row r="367" spans="1:13" x14ac:dyDescent="0.3">
      <c r="A367" s="3" t="s">
        <v>1062</v>
      </c>
      <c r="B367" s="3" t="s">
        <v>1063</v>
      </c>
      <c r="C367" s="5" t="s">
        <v>3060</v>
      </c>
      <c r="D367" s="4" t="s">
        <v>2692</v>
      </c>
      <c r="E367" s="3">
        <v>764626.66666666663</v>
      </c>
      <c r="F367" s="3">
        <v>199376.66666666666</v>
      </c>
      <c r="G367" s="3">
        <v>451900</v>
      </c>
      <c r="H367" s="3">
        <f t="shared" si="30"/>
        <v>0.26075034439465011</v>
      </c>
      <c r="I367" s="3">
        <f t="shared" si="31"/>
        <v>0.20363261709516023</v>
      </c>
      <c r="J367" s="3">
        <f t="shared" si="32"/>
        <v>-2.2959594295809858</v>
      </c>
      <c r="K367" s="3">
        <f t="shared" si="33"/>
        <v>0.5910073761487088</v>
      </c>
      <c r="L367" s="3">
        <f t="shared" si="34"/>
        <v>0.51936328801956233</v>
      </c>
      <c r="M367" s="3">
        <f t="shared" si="35"/>
        <v>-0.94518405635044433</v>
      </c>
    </row>
    <row r="368" spans="1:13" x14ac:dyDescent="0.3">
      <c r="A368" s="3" t="s">
        <v>771</v>
      </c>
      <c r="B368" s="3" t="s">
        <v>772</v>
      </c>
      <c r="C368" s="5" t="s">
        <v>3061</v>
      </c>
      <c r="D368" s="4" t="s">
        <v>2692</v>
      </c>
      <c r="E368" s="3">
        <v>548091.66666666663</v>
      </c>
      <c r="F368" s="3">
        <v>712750</v>
      </c>
      <c r="G368" s="3">
        <v>483836.66666666669</v>
      </c>
      <c r="H368" s="3">
        <f t="shared" si="30"/>
        <v>1.3004211582612399</v>
      </c>
      <c r="I368" s="3">
        <f t="shared" si="31"/>
        <v>1.0155620863988741</v>
      </c>
      <c r="J368" s="3">
        <f t="shared" si="32"/>
        <v>2.2278441506761053E-2</v>
      </c>
      <c r="K368" s="3">
        <f t="shared" si="33"/>
        <v>0.8827659606817595</v>
      </c>
      <c r="L368" s="3">
        <f t="shared" si="34"/>
        <v>0.77575382371550106</v>
      </c>
      <c r="M368" s="3">
        <f t="shared" si="35"/>
        <v>-0.36632919202567127</v>
      </c>
    </row>
    <row r="369" spans="1:13" x14ac:dyDescent="0.3">
      <c r="A369" s="3" t="s">
        <v>2060</v>
      </c>
      <c r="B369" s="3" t="s">
        <v>2061</v>
      </c>
      <c r="C369" s="5" t="s">
        <v>3062</v>
      </c>
      <c r="D369" s="4" t="s">
        <v>2692</v>
      </c>
      <c r="E369" s="3">
        <v>8719.35</v>
      </c>
      <c r="F369" s="3">
        <v>11154.933333333334</v>
      </c>
      <c r="G369" s="3">
        <v>3577.9333333333338</v>
      </c>
      <c r="H369" s="3">
        <f t="shared" si="30"/>
        <v>1.2793308369698813</v>
      </c>
      <c r="I369" s="3">
        <f t="shared" si="31"/>
        <v>0.99909162945697616</v>
      </c>
      <c r="J369" s="3">
        <f t="shared" si="32"/>
        <v>-1.3110972489639864E-3</v>
      </c>
      <c r="K369" s="3">
        <f t="shared" si="33"/>
        <v>0.41034404322952212</v>
      </c>
      <c r="L369" s="3">
        <f t="shared" si="34"/>
        <v>0.36060062887827904</v>
      </c>
      <c r="M369" s="3">
        <f t="shared" si="35"/>
        <v>-1.471526182091641</v>
      </c>
    </row>
    <row r="370" spans="1:13" x14ac:dyDescent="0.3">
      <c r="A370" s="3" t="s">
        <v>1798</v>
      </c>
      <c r="B370" s="3" t="s">
        <v>1799</v>
      </c>
      <c r="C370" s="5" t="s">
        <v>3063</v>
      </c>
      <c r="D370" s="4" t="s">
        <v>2692</v>
      </c>
      <c r="E370" s="3">
        <v>269926</v>
      </c>
      <c r="F370" s="3">
        <v>465586.66666666669</v>
      </c>
      <c r="G370" s="3">
        <v>109840</v>
      </c>
      <c r="H370" s="3">
        <f t="shared" si="30"/>
        <v>1.7248678032744778</v>
      </c>
      <c r="I370" s="3">
        <f t="shared" si="31"/>
        <v>1.3470331007208762</v>
      </c>
      <c r="J370" s="3">
        <f t="shared" si="32"/>
        <v>0.42978530266296244</v>
      </c>
      <c r="K370" s="3">
        <f t="shared" si="33"/>
        <v>0.40692634277542733</v>
      </c>
      <c r="L370" s="3">
        <f t="shared" si="34"/>
        <v>0.35759723464507748</v>
      </c>
      <c r="M370" s="3">
        <f t="shared" si="35"/>
        <v>-1.4835925149076834</v>
      </c>
    </row>
    <row r="371" spans="1:13" x14ac:dyDescent="0.3">
      <c r="A371" s="3" t="s">
        <v>529</v>
      </c>
      <c r="B371" s="3" t="s">
        <v>530</v>
      </c>
      <c r="C371" s="5" t="s">
        <v>3064</v>
      </c>
      <c r="D371" s="4" t="s">
        <v>2692</v>
      </c>
      <c r="E371" s="3">
        <v>1071955</v>
      </c>
      <c r="F371" s="3">
        <v>1524300</v>
      </c>
      <c r="G371" s="3">
        <v>1075146.6666666667</v>
      </c>
      <c r="H371" s="3">
        <f t="shared" si="30"/>
        <v>1.4219813331716351</v>
      </c>
      <c r="I371" s="3">
        <f t="shared" si="31"/>
        <v>1.1104943351328747</v>
      </c>
      <c r="J371" s="3">
        <f t="shared" si="32"/>
        <v>0.15120203341028376</v>
      </c>
      <c r="K371" s="3">
        <f t="shared" si="33"/>
        <v>1.0029774259802573</v>
      </c>
      <c r="L371" s="3">
        <f t="shared" si="34"/>
        <v>0.88139281299838246</v>
      </c>
      <c r="M371" s="3">
        <f t="shared" si="35"/>
        <v>-0.18214296216339762</v>
      </c>
    </row>
    <row r="372" spans="1:13" x14ac:dyDescent="0.3">
      <c r="A372" s="3" t="s">
        <v>1230</v>
      </c>
      <c r="B372" s="3" t="s">
        <v>1231</v>
      </c>
      <c r="C372" s="5" t="s">
        <v>3065</v>
      </c>
      <c r="D372" s="4" t="s">
        <v>2692</v>
      </c>
      <c r="E372" s="3">
        <v>292491.66666666669</v>
      </c>
      <c r="F372" s="3">
        <v>287626.66666666669</v>
      </c>
      <c r="G372" s="3">
        <v>289883.33333333331</v>
      </c>
      <c r="H372" s="3">
        <f t="shared" si="30"/>
        <v>0.98336704749423065</v>
      </c>
      <c r="I372" s="3">
        <f t="shared" si="31"/>
        <v>0.76795912163136304</v>
      </c>
      <c r="J372" s="3">
        <f t="shared" si="32"/>
        <v>-0.38089857637491631</v>
      </c>
      <c r="K372" s="3">
        <f t="shared" si="33"/>
        <v>0.99108236701900321</v>
      </c>
      <c r="L372" s="3">
        <f t="shared" si="34"/>
        <v>0.87093971683981775</v>
      </c>
      <c r="M372" s="3">
        <f t="shared" si="35"/>
        <v>-0.19935523051333692</v>
      </c>
    </row>
    <row r="373" spans="1:13" x14ac:dyDescent="0.3">
      <c r="A373" s="3" t="s">
        <v>819</v>
      </c>
      <c r="B373" s="3" t="s">
        <v>820</v>
      </c>
      <c r="C373" s="5" t="s">
        <v>3066</v>
      </c>
      <c r="D373" s="4" t="s">
        <v>2692</v>
      </c>
      <c r="E373" s="3">
        <v>969065</v>
      </c>
      <c r="F373" s="3">
        <v>734846.66666666663</v>
      </c>
      <c r="G373" s="3">
        <v>552016.66666666663</v>
      </c>
      <c r="H373" s="3">
        <f t="shared" si="30"/>
        <v>0.75830482647362829</v>
      </c>
      <c r="I373" s="3">
        <f t="shared" si="31"/>
        <v>0.59219709461631864</v>
      </c>
      <c r="J373" s="3">
        <f t="shared" si="32"/>
        <v>-0.75585068237410957</v>
      </c>
      <c r="K373" s="3">
        <f t="shared" si="33"/>
        <v>0.56963843154655946</v>
      </c>
      <c r="L373" s="3">
        <f t="shared" si="34"/>
        <v>0.50058476548672737</v>
      </c>
      <c r="M373" s="3">
        <f t="shared" si="35"/>
        <v>-0.99831370935690245</v>
      </c>
    </row>
    <row r="374" spans="1:13" x14ac:dyDescent="0.3">
      <c r="A374" s="3" t="s">
        <v>375</v>
      </c>
      <c r="B374" s="3" t="s">
        <v>376</v>
      </c>
      <c r="C374" s="5" t="s">
        <v>3067</v>
      </c>
      <c r="D374" s="4" t="s">
        <v>2692</v>
      </c>
      <c r="E374" s="3">
        <v>470138.33333333331</v>
      </c>
      <c r="F374" s="3">
        <v>1356633.3333333333</v>
      </c>
      <c r="G374" s="3">
        <v>455340</v>
      </c>
      <c r="H374" s="3">
        <f t="shared" si="30"/>
        <v>2.8856045915563859</v>
      </c>
      <c r="I374" s="3">
        <f t="shared" si="31"/>
        <v>2.2535088735725322</v>
      </c>
      <c r="J374" s="3">
        <f t="shared" si="32"/>
        <v>1.1721731309203152</v>
      </c>
      <c r="K374" s="3">
        <f t="shared" si="33"/>
        <v>0.96852344877216989</v>
      </c>
      <c r="L374" s="3">
        <f t="shared" si="34"/>
        <v>0.85111547364476869</v>
      </c>
      <c r="M374" s="3">
        <f t="shared" si="35"/>
        <v>-0.23257321450018814</v>
      </c>
    </row>
    <row r="375" spans="1:13" x14ac:dyDescent="0.3">
      <c r="A375" s="3" t="s">
        <v>893</v>
      </c>
      <c r="B375" s="3" t="s">
        <v>894</v>
      </c>
      <c r="C375" s="5" t="s">
        <v>3068</v>
      </c>
      <c r="D375" s="4" t="s">
        <v>2692</v>
      </c>
      <c r="E375" s="3">
        <v>144028.33333333334</v>
      </c>
      <c r="F375" s="3">
        <v>222790</v>
      </c>
      <c r="G375" s="3">
        <v>162847.66666666666</v>
      </c>
      <c r="H375" s="3">
        <f t="shared" si="30"/>
        <v>1.5468484210282698</v>
      </c>
      <c r="I375" s="3">
        <f t="shared" si="31"/>
        <v>1.2080091129113215</v>
      </c>
      <c r="J375" s="3">
        <f t="shared" si="32"/>
        <v>0.27263133802589096</v>
      </c>
      <c r="K375" s="3">
        <f t="shared" si="33"/>
        <v>1.1306641054422162</v>
      </c>
      <c r="L375" s="3">
        <f t="shared" si="34"/>
        <v>0.99360084348661204</v>
      </c>
      <c r="M375" s="3">
        <f t="shared" si="35"/>
        <v>-9.2616965972492516E-3</v>
      </c>
    </row>
    <row r="376" spans="1:13" x14ac:dyDescent="0.3">
      <c r="A376" s="3" t="s">
        <v>1559</v>
      </c>
      <c r="B376" s="3" t="s">
        <v>1560</v>
      </c>
      <c r="C376" s="5" t="s">
        <v>3055</v>
      </c>
      <c r="D376" s="4" t="s">
        <v>2693</v>
      </c>
      <c r="E376" s="3">
        <v>9343666.666666666</v>
      </c>
      <c r="F376" s="3">
        <v>5326766.666666667</v>
      </c>
      <c r="G376" s="3">
        <v>8312733.333333333</v>
      </c>
      <c r="H376" s="3">
        <f t="shared" si="30"/>
        <v>0.57009382469408876</v>
      </c>
      <c r="I376" s="3">
        <f t="shared" si="31"/>
        <v>0.44521397577348176</v>
      </c>
      <c r="J376" s="3">
        <f t="shared" si="32"/>
        <v>-1.1674292136571192</v>
      </c>
      <c r="K376" s="3">
        <f t="shared" si="33"/>
        <v>0.88966501373479367</v>
      </c>
      <c r="L376" s="3">
        <f t="shared" si="34"/>
        <v>0.78181654817960933</v>
      </c>
      <c r="M376" s="3">
        <f t="shared" si="35"/>
        <v>-0.3550979733914017</v>
      </c>
    </row>
    <row r="377" spans="1:13" x14ac:dyDescent="0.3">
      <c r="A377" s="3" t="s">
        <v>1100</v>
      </c>
      <c r="B377" s="3" t="s">
        <v>1101</v>
      </c>
      <c r="C377" s="5" t="s">
        <v>3069</v>
      </c>
      <c r="D377" s="4" t="s">
        <v>2692</v>
      </c>
      <c r="E377" s="3">
        <v>3050433.3333333335</v>
      </c>
      <c r="F377" s="3">
        <v>709210</v>
      </c>
      <c r="G377" s="3">
        <v>1849100</v>
      </c>
      <c r="H377" s="3">
        <f t="shared" si="30"/>
        <v>0.23249483679914329</v>
      </c>
      <c r="I377" s="3">
        <f t="shared" si="31"/>
        <v>0.18156651792132042</v>
      </c>
      <c r="J377" s="3">
        <f t="shared" si="32"/>
        <v>-2.4614299103335653</v>
      </c>
      <c r="K377" s="3">
        <f t="shared" si="33"/>
        <v>0.60617617169145366</v>
      </c>
      <c r="L377" s="3">
        <f t="shared" si="34"/>
        <v>0.53269326636892589</v>
      </c>
      <c r="M377" s="3">
        <f t="shared" si="35"/>
        <v>-0.90862305058968384</v>
      </c>
    </row>
    <row r="378" spans="1:13" x14ac:dyDescent="0.3">
      <c r="A378" s="3" t="s">
        <v>1200</v>
      </c>
      <c r="B378" s="3" t="s">
        <v>1201</v>
      </c>
      <c r="C378" s="5" t="s">
        <v>3070</v>
      </c>
      <c r="D378" s="4" t="s">
        <v>2692</v>
      </c>
      <c r="E378" s="3">
        <v>2220050</v>
      </c>
      <c r="F378" s="3">
        <v>463050</v>
      </c>
      <c r="G378" s="3">
        <v>595956.66666666663</v>
      </c>
      <c r="H378" s="3">
        <f t="shared" si="30"/>
        <v>0.20857638341478796</v>
      </c>
      <c r="I378" s="3">
        <f t="shared" si="31"/>
        <v>0.16288743517329091</v>
      </c>
      <c r="J378" s="3">
        <f t="shared" si="32"/>
        <v>-2.618052773481355</v>
      </c>
      <c r="K378" s="3">
        <f t="shared" si="33"/>
        <v>0.26844290293762152</v>
      </c>
      <c r="L378" s="3">
        <f t="shared" si="34"/>
        <v>0.23590126678912843</v>
      </c>
      <c r="M378" s="3">
        <f t="shared" si="35"/>
        <v>-2.0837449290209391</v>
      </c>
    </row>
    <row r="379" spans="1:13" x14ac:dyDescent="0.3">
      <c r="A379" s="3" t="s">
        <v>69</v>
      </c>
      <c r="B379" s="3" t="s">
        <v>70</v>
      </c>
      <c r="C379" s="5" t="s">
        <v>3071</v>
      </c>
      <c r="D379" s="4" t="s">
        <v>2692</v>
      </c>
      <c r="E379" s="3">
        <v>17318166.666666668</v>
      </c>
      <c r="F379" s="3">
        <v>12651333.333333334</v>
      </c>
      <c r="G379" s="3">
        <v>6010500</v>
      </c>
      <c r="H379" s="3">
        <f t="shared" si="30"/>
        <v>0.7305238237303795</v>
      </c>
      <c r="I379" s="3">
        <f t="shared" si="31"/>
        <v>0.57050155934379976</v>
      </c>
      <c r="J379" s="3">
        <f t="shared" si="32"/>
        <v>-0.80969726507017581</v>
      </c>
      <c r="K379" s="3">
        <f t="shared" si="33"/>
        <v>0.34706329576841272</v>
      </c>
      <c r="L379" s="3">
        <f t="shared" si="34"/>
        <v>0.30499100639961191</v>
      </c>
      <c r="M379" s="3">
        <f t="shared" si="35"/>
        <v>-1.7131613938970254</v>
      </c>
    </row>
    <row r="380" spans="1:13" x14ac:dyDescent="0.3">
      <c r="A380" s="3" t="s">
        <v>2134</v>
      </c>
      <c r="B380" s="3" t="s">
        <v>2135</v>
      </c>
      <c r="C380" s="5" t="s">
        <v>3072</v>
      </c>
      <c r="D380" s="4" t="s">
        <v>2693</v>
      </c>
      <c r="E380" s="3">
        <v>1181531.6666666667</v>
      </c>
      <c r="F380" s="3">
        <v>343910</v>
      </c>
      <c r="G380" s="3">
        <v>108103.66666666667</v>
      </c>
      <c r="H380" s="3">
        <f t="shared" si="30"/>
        <v>0.2910713353711778</v>
      </c>
      <c r="I380" s="3">
        <f t="shared" si="31"/>
        <v>0.22731175262920231</v>
      </c>
      <c r="J380" s="3">
        <f t="shared" si="32"/>
        <v>-2.137255817588009</v>
      </c>
      <c r="K380" s="3">
        <f t="shared" si="33"/>
        <v>9.1494514888160711E-2</v>
      </c>
      <c r="L380" s="3">
        <f t="shared" si="34"/>
        <v>8.0403213235215654E-2</v>
      </c>
      <c r="M380" s="3">
        <f t="shared" si="35"/>
        <v>-3.6366030313322293</v>
      </c>
    </row>
    <row r="381" spans="1:13" x14ac:dyDescent="0.3">
      <c r="A381" s="3" t="s">
        <v>2090</v>
      </c>
      <c r="B381" s="3" t="s">
        <v>2091</v>
      </c>
      <c r="C381" s="5" t="s">
        <v>3073</v>
      </c>
      <c r="D381" s="4" t="s">
        <v>2693</v>
      </c>
      <c r="E381" s="3">
        <v>146002.5</v>
      </c>
      <c r="F381" s="3">
        <v>117806.66666666667</v>
      </c>
      <c r="G381" s="3">
        <v>220703.33333333334</v>
      </c>
      <c r="H381" s="3">
        <f t="shared" si="30"/>
        <v>0.80688116071071847</v>
      </c>
      <c r="I381" s="3">
        <f t="shared" si="31"/>
        <v>0.63013271496056866</v>
      </c>
      <c r="J381" s="3">
        <f t="shared" si="32"/>
        <v>-0.66627238206658335</v>
      </c>
      <c r="K381" s="3">
        <f t="shared" si="33"/>
        <v>1.511640782406694</v>
      </c>
      <c r="L381" s="3">
        <f t="shared" si="34"/>
        <v>1.3283941262649495</v>
      </c>
      <c r="M381" s="3">
        <f t="shared" si="35"/>
        <v>0.4096832488301308</v>
      </c>
    </row>
    <row r="382" spans="1:13" x14ac:dyDescent="0.3">
      <c r="A382" s="3" t="s">
        <v>409</v>
      </c>
      <c r="B382" s="3" t="s">
        <v>410</v>
      </c>
      <c r="C382" s="5" t="s">
        <v>3074</v>
      </c>
      <c r="D382" s="4" t="s">
        <v>2692</v>
      </c>
      <c r="E382" s="3">
        <v>1019696.6666666666</v>
      </c>
      <c r="F382" s="3">
        <v>993093.33333333337</v>
      </c>
      <c r="G382" s="3">
        <v>530736.66666666663</v>
      </c>
      <c r="H382" s="3">
        <f t="shared" si="30"/>
        <v>0.97391054202393534</v>
      </c>
      <c r="I382" s="3">
        <f t="shared" si="31"/>
        <v>0.76057407689839651</v>
      </c>
      <c r="J382" s="3">
        <f t="shared" si="32"/>
        <v>-0.39483932731968524</v>
      </c>
      <c r="K382" s="3">
        <f t="shared" si="33"/>
        <v>0.52048485006979195</v>
      </c>
      <c r="L382" s="3">
        <f t="shared" si="34"/>
        <v>0.45738976196567499</v>
      </c>
      <c r="M382" s="3">
        <f t="shared" si="35"/>
        <v>-1.1285040215003805</v>
      </c>
    </row>
    <row r="383" spans="1:13" x14ac:dyDescent="0.3">
      <c r="A383" s="3" t="s">
        <v>517</v>
      </c>
      <c r="B383" s="3" t="s">
        <v>518</v>
      </c>
      <c r="C383" s="5" t="s">
        <v>3075</v>
      </c>
      <c r="D383" s="4" t="s">
        <v>2693</v>
      </c>
      <c r="E383" s="3">
        <v>29265833.333333332</v>
      </c>
      <c r="F383" s="3">
        <v>6157666.666666667</v>
      </c>
      <c r="G383" s="3">
        <v>4928100</v>
      </c>
      <c r="H383" s="3">
        <f t="shared" si="30"/>
        <v>0.21040462427745665</v>
      </c>
      <c r="I383" s="3">
        <f t="shared" si="31"/>
        <v>0.1643151973202972</v>
      </c>
      <c r="J383" s="3">
        <f t="shared" si="32"/>
        <v>-2.6054621752525526</v>
      </c>
      <c r="K383" s="3">
        <f t="shared" si="33"/>
        <v>0.16839089951308409</v>
      </c>
      <c r="L383" s="3">
        <f t="shared" si="34"/>
        <v>0.1479779352562284</v>
      </c>
      <c r="M383" s="3">
        <f t="shared" si="35"/>
        <v>-2.756546020854489</v>
      </c>
    </row>
    <row r="384" spans="1:13" x14ac:dyDescent="0.3">
      <c r="A384" s="3" t="s">
        <v>998</v>
      </c>
      <c r="B384" s="3" t="s">
        <v>999</v>
      </c>
      <c r="C384" s="5" t="s">
        <v>3076</v>
      </c>
      <c r="D384" s="4" t="s">
        <v>2693</v>
      </c>
      <c r="E384" s="3">
        <v>602543.33333333337</v>
      </c>
      <c r="F384" s="3">
        <v>1010120</v>
      </c>
      <c r="G384" s="3">
        <v>658680</v>
      </c>
      <c r="H384" s="3">
        <f t="shared" si="30"/>
        <v>1.6764271449356338</v>
      </c>
      <c r="I384" s="3">
        <f t="shared" si="31"/>
        <v>1.3092034362797746</v>
      </c>
      <c r="J384" s="3">
        <f t="shared" si="32"/>
        <v>0.38868929415685083</v>
      </c>
      <c r="K384" s="3">
        <f t="shared" si="33"/>
        <v>1.0931661899835696</v>
      </c>
      <c r="L384" s="3">
        <f t="shared" si="34"/>
        <v>0.96064856327415338</v>
      </c>
      <c r="M384" s="3">
        <f t="shared" si="35"/>
        <v>-5.7919352495824659E-2</v>
      </c>
    </row>
    <row r="385" spans="1:13" x14ac:dyDescent="0.3">
      <c r="A385" s="3" t="s">
        <v>1900</v>
      </c>
      <c r="B385" s="3" t="s">
        <v>1901</v>
      </c>
      <c r="C385" s="5" t="s">
        <v>3077</v>
      </c>
      <c r="D385" s="4" t="s">
        <v>2692</v>
      </c>
      <c r="E385" s="3">
        <v>70047.833333333328</v>
      </c>
      <c r="F385" s="3">
        <v>54424.333333333336</v>
      </c>
      <c r="G385" s="3">
        <v>42487</v>
      </c>
      <c r="H385" s="3">
        <f t="shared" si="30"/>
        <v>0.77695955382869331</v>
      </c>
      <c r="I385" s="3">
        <f t="shared" si="31"/>
        <v>0.60676547787704849</v>
      </c>
      <c r="J385" s="3">
        <f t="shared" si="32"/>
        <v>-0.72078908957991972</v>
      </c>
      <c r="K385" s="3">
        <f t="shared" si="33"/>
        <v>0.60654267203125489</v>
      </c>
      <c r="L385" s="3">
        <f t="shared" si="34"/>
        <v>0.5330153381893824</v>
      </c>
      <c r="M385" s="3">
        <f t="shared" si="35"/>
        <v>-0.90775104593411227</v>
      </c>
    </row>
    <row r="386" spans="1:13" x14ac:dyDescent="0.3">
      <c r="A386" s="3" t="s">
        <v>2628</v>
      </c>
      <c r="B386" s="3" t="s">
        <v>2629</v>
      </c>
      <c r="C386" s="5" t="s">
        <v>3078</v>
      </c>
      <c r="D386" s="4" t="s">
        <v>2692</v>
      </c>
      <c r="E386" s="3">
        <v>98173.833333333328</v>
      </c>
      <c r="F386" s="3">
        <v>236320</v>
      </c>
      <c r="G386" s="3">
        <v>171702.66666666666</v>
      </c>
      <c r="H386" s="3">
        <f t="shared" ref="H386:H449" si="36">F386/E386</f>
        <v>2.4071587303473603</v>
      </c>
      <c r="I386" s="3">
        <f t="shared" ref="I386:I449" si="37">H386/1.280494</f>
        <v>1.8798672468183062</v>
      </c>
      <c r="J386" s="3">
        <f t="shared" ref="J386:J449" si="38">LOG(I386,2)</f>
        <v>0.91063078471183179</v>
      </c>
      <c r="K386" s="3">
        <f t="shared" ref="K386:K449" si="39">G386/E386</f>
        <v>1.7489656952039154</v>
      </c>
      <c r="L386" s="3">
        <f t="shared" ref="L386:L449" si="40">K386/1.137946</f>
        <v>1.5369496401445373</v>
      </c>
      <c r="M386" s="3">
        <f t="shared" ref="M386:M449" si="41">LOG(L386,2)</f>
        <v>0.62006989430388537</v>
      </c>
    </row>
    <row r="387" spans="1:13" x14ac:dyDescent="0.3">
      <c r="A387" s="3" t="s">
        <v>2233</v>
      </c>
      <c r="B387" s="3" t="s">
        <v>2234</v>
      </c>
      <c r="C387" s="5" t="s">
        <v>3079</v>
      </c>
      <c r="D387" s="4" t="s">
        <v>2692</v>
      </c>
      <c r="E387" s="3">
        <v>94643.666666666672</v>
      </c>
      <c r="F387" s="3">
        <v>36570</v>
      </c>
      <c r="G387" s="3">
        <v>57272</v>
      </c>
      <c r="H387" s="3">
        <f t="shared" si="36"/>
        <v>0.38639669497166562</v>
      </c>
      <c r="I387" s="3">
        <f t="shared" si="37"/>
        <v>0.30175595900618479</v>
      </c>
      <c r="J387" s="3">
        <f t="shared" si="38"/>
        <v>-1.7285458336211177</v>
      </c>
      <c r="K387" s="3">
        <f t="shared" si="39"/>
        <v>0.60513293722770667</v>
      </c>
      <c r="L387" s="3">
        <f t="shared" si="40"/>
        <v>0.53177649662436244</v>
      </c>
      <c r="M387" s="3">
        <f t="shared" si="41"/>
        <v>-0.91110808029576862</v>
      </c>
    </row>
    <row r="388" spans="1:13" x14ac:dyDescent="0.3">
      <c r="A388" s="3" t="s">
        <v>11</v>
      </c>
      <c r="B388" s="3" t="s">
        <v>12</v>
      </c>
      <c r="C388" s="5" t="s">
        <v>3080</v>
      </c>
      <c r="D388" s="4" t="s">
        <v>2692</v>
      </c>
      <c r="E388" s="3">
        <v>210131.66666666666</v>
      </c>
      <c r="F388" s="3">
        <v>279246.66666666669</v>
      </c>
      <c r="G388" s="3">
        <v>78254.666666666672</v>
      </c>
      <c r="H388" s="3">
        <f t="shared" si="36"/>
        <v>1.3289128244989254</v>
      </c>
      <c r="I388" s="3">
        <f t="shared" si="37"/>
        <v>1.0378126133343268</v>
      </c>
      <c r="J388" s="3">
        <f t="shared" si="38"/>
        <v>5.354597527750482E-2</v>
      </c>
      <c r="K388" s="3">
        <f t="shared" si="39"/>
        <v>0.37240777607690423</v>
      </c>
      <c r="L388" s="3">
        <f t="shared" si="40"/>
        <v>0.32726313557664799</v>
      </c>
      <c r="M388" s="3">
        <f t="shared" si="41"/>
        <v>-1.6114769951508656</v>
      </c>
    </row>
    <row r="389" spans="1:13" x14ac:dyDescent="0.3">
      <c r="A389" s="3" t="s">
        <v>1916</v>
      </c>
      <c r="B389" s="3" t="s">
        <v>1917</v>
      </c>
      <c r="C389" s="5" t="s">
        <v>3081</v>
      </c>
      <c r="D389" s="4" t="s">
        <v>2693</v>
      </c>
      <c r="E389" s="3">
        <v>1298200</v>
      </c>
      <c r="F389" s="3">
        <v>800990</v>
      </c>
      <c r="G389" s="3">
        <v>1548733.3333333333</v>
      </c>
      <c r="H389" s="3">
        <f t="shared" si="36"/>
        <v>0.61700046217840088</v>
      </c>
      <c r="I389" s="3">
        <f t="shared" si="37"/>
        <v>0.4818456487718028</v>
      </c>
      <c r="J389" s="3">
        <f t="shared" si="38"/>
        <v>-1.0533570177554918</v>
      </c>
      <c r="K389" s="3">
        <f t="shared" si="39"/>
        <v>1.1929851589380167</v>
      </c>
      <c r="L389" s="3">
        <f t="shared" si="40"/>
        <v>1.0483671096326335</v>
      </c>
      <c r="M389" s="3">
        <f t="shared" si="41"/>
        <v>6.8143997891692024E-2</v>
      </c>
    </row>
    <row r="390" spans="1:13" x14ac:dyDescent="0.3">
      <c r="A390" s="3" t="s">
        <v>2201</v>
      </c>
      <c r="B390" s="3" t="s">
        <v>2202</v>
      </c>
      <c r="C390" s="5" t="s">
        <v>3082</v>
      </c>
      <c r="D390" s="4" t="s">
        <v>2693</v>
      </c>
      <c r="E390" s="3">
        <v>838546.66666666663</v>
      </c>
      <c r="F390" s="3">
        <v>573990</v>
      </c>
      <c r="G390" s="3">
        <v>1059433.3333333333</v>
      </c>
      <c r="H390" s="3">
        <f t="shared" si="36"/>
        <v>0.68450573213973387</v>
      </c>
      <c r="I390" s="3">
        <f t="shared" si="37"/>
        <v>0.53456379501952678</v>
      </c>
      <c r="J390" s="3">
        <f t="shared" si="38"/>
        <v>-0.9035659649654737</v>
      </c>
      <c r="K390" s="3">
        <f t="shared" si="39"/>
        <v>1.2634160690718863</v>
      </c>
      <c r="L390" s="3">
        <f t="shared" si="40"/>
        <v>1.1102601257633371</v>
      </c>
      <c r="M390" s="3">
        <f t="shared" si="41"/>
        <v>0.15089772899197545</v>
      </c>
    </row>
    <row r="391" spans="1:13" x14ac:dyDescent="0.3">
      <c r="A391" s="3" t="s">
        <v>2074</v>
      </c>
      <c r="B391" s="3" t="s">
        <v>2075</v>
      </c>
      <c r="C391" s="5" t="s">
        <v>3083</v>
      </c>
      <c r="D391" s="4" t="s">
        <v>2693</v>
      </c>
      <c r="E391" s="3">
        <v>96321.5</v>
      </c>
      <c r="F391" s="3">
        <v>172550</v>
      </c>
      <c r="G391" s="3">
        <v>110402.66666666667</v>
      </c>
      <c r="H391" s="3">
        <f t="shared" si="36"/>
        <v>1.7913965210259393</v>
      </c>
      <c r="I391" s="3">
        <f t="shared" si="37"/>
        <v>1.3989886098848876</v>
      </c>
      <c r="J391" s="3">
        <f t="shared" si="38"/>
        <v>0.48438421659167163</v>
      </c>
      <c r="K391" s="3">
        <f t="shared" si="39"/>
        <v>1.1461892377783431</v>
      </c>
      <c r="L391" s="3">
        <f t="shared" si="40"/>
        <v>1.007243962172496</v>
      </c>
      <c r="M391" s="3">
        <f t="shared" si="41"/>
        <v>1.0413157415123478E-2</v>
      </c>
    </row>
    <row r="392" spans="1:13" x14ac:dyDescent="0.3">
      <c r="A392" s="3" t="s">
        <v>2150</v>
      </c>
      <c r="B392" s="3" t="s">
        <v>2151</v>
      </c>
      <c r="C392" s="5" t="s">
        <v>3084</v>
      </c>
      <c r="D392" s="4" t="s">
        <v>2693</v>
      </c>
      <c r="E392" s="3">
        <v>127529.83333333333</v>
      </c>
      <c r="F392" s="3">
        <v>353586.66666666669</v>
      </c>
      <c r="G392" s="3">
        <v>216063.33333333334</v>
      </c>
      <c r="H392" s="3">
        <f t="shared" si="36"/>
        <v>2.7725800106903091</v>
      </c>
      <c r="I392" s="3">
        <f t="shared" si="37"/>
        <v>2.1652424850802183</v>
      </c>
      <c r="J392" s="3">
        <f t="shared" si="38"/>
        <v>1.1145286011336073</v>
      </c>
      <c r="K392" s="3">
        <f t="shared" si="39"/>
        <v>1.6942179542303175</v>
      </c>
      <c r="L392" s="3">
        <f t="shared" si="40"/>
        <v>1.4888386217187086</v>
      </c>
      <c r="M392" s="3">
        <f t="shared" si="41"/>
        <v>0.57418738571076466</v>
      </c>
    </row>
    <row r="393" spans="1:13" x14ac:dyDescent="0.3">
      <c r="A393" s="3" t="s">
        <v>1465</v>
      </c>
      <c r="B393" s="3" t="s">
        <v>1466</v>
      </c>
      <c r="C393" s="5" t="s">
        <v>3085</v>
      </c>
      <c r="D393" s="4" t="s">
        <v>2692</v>
      </c>
      <c r="E393" s="3">
        <v>184521.5</v>
      </c>
      <c r="F393" s="3">
        <v>441630</v>
      </c>
      <c r="G393" s="3">
        <v>232973.33333333334</v>
      </c>
      <c r="H393" s="3">
        <f t="shared" si="36"/>
        <v>2.393379633267668</v>
      </c>
      <c r="I393" s="3">
        <f t="shared" si="37"/>
        <v>1.8691064802081603</v>
      </c>
      <c r="J393" s="3">
        <f t="shared" si="38"/>
        <v>0.90234875960873984</v>
      </c>
      <c r="K393" s="3">
        <f t="shared" si="39"/>
        <v>1.2625809639165806</v>
      </c>
      <c r="L393" s="3">
        <f t="shared" si="40"/>
        <v>1.1095262551268519</v>
      </c>
      <c r="M393" s="3">
        <f t="shared" si="41"/>
        <v>0.14994380696091927</v>
      </c>
    </row>
    <row r="394" spans="1:13" x14ac:dyDescent="0.3">
      <c r="A394" s="3" t="s">
        <v>2299</v>
      </c>
      <c r="B394" s="3" t="s">
        <v>2300</v>
      </c>
      <c r="C394" s="5" t="s">
        <v>4031</v>
      </c>
      <c r="D394" s="4" t="s">
        <v>2692</v>
      </c>
      <c r="E394" s="3">
        <v>88590.5</v>
      </c>
      <c r="F394" s="3">
        <v>167700</v>
      </c>
      <c r="G394" s="3">
        <v>307356.66666666669</v>
      </c>
      <c r="H394" s="3">
        <f t="shared" si="36"/>
        <v>1.8929794955441046</v>
      </c>
      <c r="I394" s="3">
        <f t="shared" si="37"/>
        <v>1.4783196918877437</v>
      </c>
      <c r="J394" s="3">
        <f t="shared" si="38"/>
        <v>0.56395829115352247</v>
      </c>
      <c r="K394" s="3">
        <f t="shared" si="39"/>
        <v>3.4694088719068827</v>
      </c>
      <c r="L394" s="3">
        <f t="shared" si="40"/>
        <v>3.0488343663995332</v>
      </c>
      <c r="M394" s="3">
        <f t="shared" si="41"/>
        <v>1.6082577753837974</v>
      </c>
    </row>
    <row r="395" spans="1:13" x14ac:dyDescent="0.3">
      <c r="A395" s="3" t="s">
        <v>2426</v>
      </c>
      <c r="B395" s="3" t="s">
        <v>2427</v>
      </c>
      <c r="C395" s="5" t="s">
        <v>3086</v>
      </c>
      <c r="D395" s="4" t="s">
        <v>2693</v>
      </c>
      <c r="E395" s="3">
        <v>967860</v>
      </c>
      <c r="F395" s="3">
        <v>155573.33333333334</v>
      </c>
      <c r="G395" s="3">
        <v>239333.33333333334</v>
      </c>
      <c r="H395" s="3">
        <f t="shared" si="36"/>
        <v>0.16073950089200228</v>
      </c>
      <c r="I395" s="3">
        <f t="shared" si="37"/>
        <v>0.12552928861205306</v>
      </c>
      <c r="J395" s="3">
        <f t="shared" si="38"/>
        <v>-2.9939040804679204</v>
      </c>
      <c r="K395" s="3">
        <f t="shared" si="39"/>
        <v>0.24728094283608512</v>
      </c>
      <c r="L395" s="3">
        <f t="shared" si="40"/>
        <v>0.21730463733435956</v>
      </c>
      <c r="M395" s="3">
        <f t="shared" si="41"/>
        <v>-2.2022091325729662</v>
      </c>
    </row>
    <row r="396" spans="1:13" x14ac:dyDescent="0.3">
      <c r="A396" s="3" t="s">
        <v>1960</v>
      </c>
      <c r="B396" s="3" t="s">
        <v>1961</v>
      </c>
      <c r="C396" s="5" t="s">
        <v>3087</v>
      </c>
      <c r="D396" s="4" t="s">
        <v>2693</v>
      </c>
      <c r="E396" s="3">
        <v>5047750</v>
      </c>
      <c r="F396" s="3">
        <v>1207966.6666666667</v>
      </c>
      <c r="G396" s="3">
        <v>937136.66666666663</v>
      </c>
      <c r="H396" s="3">
        <f t="shared" si="36"/>
        <v>0.2393079424826243</v>
      </c>
      <c r="I396" s="3">
        <f t="shared" si="37"/>
        <v>0.18688720328453259</v>
      </c>
      <c r="J396" s="3">
        <f t="shared" si="38"/>
        <v>-2.4197603079872527</v>
      </c>
      <c r="K396" s="3">
        <f t="shared" si="39"/>
        <v>0.18565433443943671</v>
      </c>
      <c r="L396" s="3">
        <f t="shared" si="40"/>
        <v>0.16314863309808789</v>
      </c>
      <c r="M396" s="3">
        <f t="shared" si="41"/>
        <v>-2.6157411946832734</v>
      </c>
    </row>
    <row r="397" spans="1:13" x14ac:dyDescent="0.3">
      <c r="A397" s="3" t="s">
        <v>2187</v>
      </c>
      <c r="B397" s="3" t="s">
        <v>2188</v>
      </c>
      <c r="C397" s="5" t="s">
        <v>3088</v>
      </c>
      <c r="D397" s="4" t="s">
        <v>2693</v>
      </c>
      <c r="E397" s="3">
        <v>111723.33333333333</v>
      </c>
      <c r="F397" s="3">
        <v>55959</v>
      </c>
      <c r="G397" s="3">
        <v>79931.666666666672</v>
      </c>
      <c r="H397" s="3">
        <f t="shared" si="36"/>
        <v>0.50087119968970972</v>
      </c>
      <c r="I397" s="3">
        <f t="shared" si="37"/>
        <v>0.3911546635046394</v>
      </c>
      <c r="J397" s="3">
        <f t="shared" si="38"/>
        <v>-1.3541889294217087</v>
      </c>
      <c r="K397" s="3">
        <f t="shared" si="39"/>
        <v>0.71544290956827883</v>
      </c>
      <c r="L397" s="3">
        <f t="shared" si="40"/>
        <v>0.62871428834784682</v>
      </c>
      <c r="M397" s="3">
        <f t="shared" si="41"/>
        <v>-0.66952354428197791</v>
      </c>
    </row>
    <row r="398" spans="1:13" x14ac:dyDescent="0.3">
      <c r="A398" s="3" t="s">
        <v>1677</v>
      </c>
      <c r="B398" s="3" t="s">
        <v>1678</v>
      </c>
      <c r="C398" s="5" t="s">
        <v>3089</v>
      </c>
      <c r="D398" s="4" t="s">
        <v>2692</v>
      </c>
      <c r="E398" s="3">
        <v>78406.5</v>
      </c>
      <c r="F398" s="3">
        <v>113070.66666666667</v>
      </c>
      <c r="G398" s="3">
        <v>69662.666666666672</v>
      </c>
      <c r="H398" s="3">
        <f t="shared" si="36"/>
        <v>1.4421083286037084</v>
      </c>
      <c r="I398" s="3">
        <f t="shared" si="37"/>
        <v>1.1262124840910683</v>
      </c>
      <c r="J398" s="3">
        <f t="shared" si="38"/>
        <v>0.17147904839864681</v>
      </c>
      <c r="K398" s="3">
        <f t="shared" si="39"/>
        <v>0.88848075946084404</v>
      </c>
      <c r="L398" s="3">
        <f t="shared" si="40"/>
        <v>0.7807758535649707</v>
      </c>
      <c r="M398" s="3">
        <f t="shared" si="41"/>
        <v>-0.35701965838095107</v>
      </c>
    </row>
    <row r="399" spans="1:13" x14ac:dyDescent="0.3">
      <c r="A399" s="3" t="s">
        <v>1946</v>
      </c>
      <c r="B399" s="3" t="s">
        <v>1947</v>
      </c>
      <c r="C399" s="5" t="s">
        <v>3090</v>
      </c>
      <c r="D399" s="4" t="s">
        <v>2693</v>
      </c>
      <c r="E399" s="3">
        <v>92051.833333333328</v>
      </c>
      <c r="F399" s="3">
        <v>40391.333333333336</v>
      </c>
      <c r="G399" s="3">
        <v>14512.666666666666</v>
      </c>
      <c r="H399" s="3">
        <f t="shared" si="36"/>
        <v>0.4387890156089595</v>
      </c>
      <c r="I399" s="3">
        <f t="shared" si="37"/>
        <v>0.34267166859740028</v>
      </c>
      <c r="J399" s="3">
        <f t="shared" si="38"/>
        <v>-1.5451011772166126</v>
      </c>
      <c r="K399" s="3">
        <f t="shared" si="39"/>
        <v>0.15765755163304732</v>
      </c>
      <c r="L399" s="3">
        <f t="shared" si="40"/>
        <v>0.13854572328831713</v>
      </c>
      <c r="M399" s="3">
        <f t="shared" si="41"/>
        <v>-2.8515659173481818</v>
      </c>
    </row>
    <row r="400" spans="1:13" x14ac:dyDescent="0.3">
      <c r="A400" s="3" t="s">
        <v>2173</v>
      </c>
      <c r="B400" s="3" t="s">
        <v>2174</v>
      </c>
      <c r="C400" s="5" t="s">
        <v>3091</v>
      </c>
      <c r="D400" s="4" t="s">
        <v>2692</v>
      </c>
      <c r="E400" s="3">
        <v>33560.666666666664</v>
      </c>
      <c r="F400" s="3">
        <v>136718</v>
      </c>
      <c r="G400" s="3">
        <v>168556.66666666666</v>
      </c>
      <c r="H400" s="3">
        <f t="shared" si="36"/>
        <v>4.0737569774140363</v>
      </c>
      <c r="I400" s="3">
        <f t="shared" si="37"/>
        <v>3.181394819041742</v>
      </c>
      <c r="J400" s="3">
        <f t="shared" si="38"/>
        <v>1.6696594250454555</v>
      </c>
      <c r="K400" s="3">
        <f t="shared" si="39"/>
        <v>5.0224469120597526</v>
      </c>
      <c r="L400" s="3">
        <f t="shared" si="40"/>
        <v>4.4136074225488322</v>
      </c>
      <c r="M400" s="3">
        <f t="shared" si="41"/>
        <v>2.1419583118264818</v>
      </c>
    </row>
    <row r="401" spans="1:13" x14ac:dyDescent="0.3">
      <c r="A401" s="3" t="s">
        <v>1547</v>
      </c>
      <c r="B401" s="3" t="s">
        <v>1548</v>
      </c>
      <c r="C401" s="5" t="s">
        <v>3092</v>
      </c>
      <c r="D401" s="4" t="s">
        <v>2692</v>
      </c>
      <c r="E401" s="3">
        <v>335205</v>
      </c>
      <c r="F401" s="3">
        <v>102590.33333333333</v>
      </c>
      <c r="G401" s="3">
        <v>271043.33333333331</v>
      </c>
      <c r="H401" s="3">
        <f t="shared" si="36"/>
        <v>0.30605251512755877</v>
      </c>
      <c r="I401" s="3">
        <f t="shared" si="37"/>
        <v>0.23901128402597652</v>
      </c>
      <c r="J401" s="3">
        <f t="shared" si="38"/>
        <v>-2.0648493636101009</v>
      </c>
      <c r="K401" s="3">
        <f t="shared" si="39"/>
        <v>0.80858976845015229</v>
      </c>
      <c r="L401" s="3">
        <f t="shared" si="40"/>
        <v>0.71056954235978886</v>
      </c>
      <c r="M401" s="3">
        <f t="shared" si="41"/>
        <v>-0.49295224414141209</v>
      </c>
    </row>
    <row r="402" spans="1:13" x14ac:dyDescent="0.3">
      <c r="A402" s="3" t="s">
        <v>1431</v>
      </c>
      <c r="B402" s="3" t="s">
        <v>1432</v>
      </c>
      <c r="C402" s="5" t="s">
        <v>4032</v>
      </c>
      <c r="D402" s="4" t="s">
        <v>2692</v>
      </c>
      <c r="E402" s="3">
        <v>166526.83333333334</v>
      </c>
      <c r="F402" s="3">
        <v>282240</v>
      </c>
      <c r="G402" s="3">
        <v>196263.33333333334</v>
      </c>
      <c r="H402" s="3">
        <f t="shared" si="36"/>
        <v>1.6948619892089463</v>
      </c>
      <c r="I402" s="3">
        <f t="shared" si="37"/>
        <v>1.3236001021550639</v>
      </c>
      <c r="J402" s="3">
        <f t="shared" si="38"/>
        <v>0.40446730810986964</v>
      </c>
      <c r="K402" s="3">
        <f t="shared" si="39"/>
        <v>1.1785688192393418</v>
      </c>
      <c r="L402" s="3">
        <f t="shared" si="40"/>
        <v>1.0356983716620489</v>
      </c>
      <c r="M402" s="3">
        <f t="shared" si="41"/>
        <v>5.0603905469358675E-2</v>
      </c>
    </row>
    <row r="403" spans="1:13" x14ac:dyDescent="0.3">
      <c r="A403" s="3" t="s">
        <v>1555</v>
      </c>
      <c r="B403" s="3" t="s">
        <v>1556</v>
      </c>
      <c r="C403" s="5" t="s">
        <v>3093</v>
      </c>
      <c r="D403" s="4" t="s">
        <v>2692</v>
      </c>
      <c r="E403" s="3">
        <v>67667</v>
      </c>
      <c r="F403" s="3">
        <v>182728</v>
      </c>
      <c r="G403" s="3">
        <v>299580</v>
      </c>
      <c r="H403" s="3">
        <f t="shared" si="36"/>
        <v>2.700400490637977</v>
      </c>
      <c r="I403" s="3">
        <f t="shared" si="37"/>
        <v>2.1088739897554984</v>
      </c>
      <c r="J403" s="3">
        <f t="shared" si="38"/>
        <v>1.0764728932415815</v>
      </c>
      <c r="K403" s="3">
        <f t="shared" si="39"/>
        <v>4.4272688311880239</v>
      </c>
      <c r="L403" s="3">
        <f t="shared" si="40"/>
        <v>3.8905790179745123</v>
      </c>
      <c r="M403" s="3">
        <f t="shared" si="41"/>
        <v>1.9599848812260805</v>
      </c>
    </row>
    <row r="404" spans="1:13" x14ac:dyDescent="0.3">
      <c r="A404" s="3" t="s">
        <v>873</v>
      </c>
      <c r="B404" s="5" t="s">
        <v>874</v>
      </c>
      <c r="C404" s="5" t="s">
        <v>4033</v>
      </c>
      <c r="D404" s="4" t="s">
        <v>2692</v>
      </c>
      <c r="E404" s="3">
        <v>1009810</v>
      </c>
      <c r="F404" s="3">
        <v>838786.66666666663</v>
      </c>
      <c r="G404" s="3">
        <v>2136100</v>
      </c>
      <c r="H404" s="3">
        <f t="shared" si="36"/>
        <v>0.83063810683858019</v>
      </c>
      <c r="I404" s="3">
        <f t="shared" si="37"/>
        <v>0.64868566884232193</v>
      </c>
      <c r="J404" s="3">
        <f t="shared" si="38"/>
        <v>-0.62440852861387208</v>
      </c>
      <c r="K404" s="3">
        <f t="shared" si="39"/>
        <v>2.1153484318832256</v>
      </c>
      <c r="L404" s="3">
        <f t="shared" si="40"/>
        <v>1.8589181137621871</v>
      </c>
      <c r="M404" s="3">
        <f t="shared" si="41"/>
        <v>0.89446322024600966</v>
      </c>
    </row>
    <row r="405" spans="1:13" x14ac:dyDescent="0.3">
      <c r="A405" s="3" t="s">
        <v>1790</v>
      </c>
      <c r="B405" s="3" t="s">
        <v>1791</v>
      </c>
      <c r="C405" s="5" t="s">
        <v>3094</v>
      </c>
      <c r="D405" s="4" t="s">
        <v>2693</v>
      </c>
      <c r="E405" s="3">
        <v>387776.66666666669</v>
      </c>
      <c r="F405" s="3">
        <v>257473.33333333334</v>
      </c>
      <c r="G405" s="3">
        <v>1155633.3333333333</v>
      </c>
      <c r="H405" s="3">
        <f t="shared" si="36"/>
        <v>0.66397324920701772</v>
      </c>
      <c r="I405" s="3">
        <f t="shared" si="37"/>
        <v>0.51852898116431445</v>
      </c>
      <c r="J405" s="3">
        <f t="shared" si="38"/>
        <v>-0.94750346975709165</v>
      </c>
      <c r="K405" s="3">
        <f t="shared" si="39"/>
        <v>2.9801518055925658</v>
      </c>
      <c r="L405" s="3">
        <f t="shared" si="40"/>
        <v>2.6188868413725834</v>
      </c>
      <c r="M405" s="3">
        <f t="shared" si="41"/>
        <v>1.3889537240957113</v>
      </c>
    </row>
    <row r="406" spans="1:13" x14ac:dyDescent="0.3">
      <c r="A406" s="3" t="s">
        <v>1182</v>
      </c>
      <c r="B406" s="3" t="s">
        <v>1183</v>
      </c>
      <c r="C406" s="5" t="s">
        <v>3095</v>
      </c>
      <c r="D406" s="4" t="s">
        <v>2692</v>
      </c>
      <c r="E406" s="3">
        <v>106535</v>
      </c>
      <c r="F406" s="3">
        <v>116044.66666666667</v>
      </c>
      <c r="G406" s="3">
        <v>101696.33333333333</v>
      </c>
      <c r="H406" s="3">
        <f t="shared" si="36"/>
        <v>1.0892633093975377</v>
      </c>
      <c r="I406" s="3">
        <f t="shared" si="37"/>
        <v>0.85065865939046781</v>
      </c>
      <c r="J406" s="3">
        <f t="shared" si="38"/>
        <v>-0.23334775168737801</v>
      </c>
      <c r="K406" s="3">
        <f t="shared" si="39"/>
        <v>0.95458143646063109</v>
      </c>
      <c r="L406" s="3">
        <f t="shared" si="40"/>
        <v>0.83886356335066092</v>
      </c>
      <c r="M406" s="3">
        <f t="shared" si="41"/>
        <v>-0.25349191173564484</v>
      </c>
    </row>
    <row r="407" spans="1:13" x14ac:dyDescent="0.3">
      <c r="A407" s="3" t="s">
        <v>1585</v>
      </c>
      <c r="B407" s="3" t="s">
        <v>1586</v>
      </c>
      <c r="C407" s="5" t="s">
        <v>3096</v>
      </c>
      <c r="D407" s="4" t="s">
        <v>2692</v>
      </c>
      <c r="E407" s="3">
        <v>73031.333333333328</v>
      </c>
      <c r="F407" s="3">
        <v>1374723.3333333333</v>
      </c>
      <c r="G407" s="3">
        <v>1514006</v>
      </c>
      <c r="H407" s="3">
        <f t="shared" si="36"/>
        <v>18.823746884898718</v>
      </c>
      <c r="I407" s="3">
        <f t="shared" si="37"/>
        <v>14.70037882637382</v>
      </c>
      <c r="J407" s="3">
        <f t="shared" si="38"/>
        <v>3.8777814284448389</v>
      </c>
      <c r="K407" s="3">
        <f t="shared" si="39"/>
        <v>20.730910020356561</v>
      </c>
      <c r="L407" s="3">
        <f t="shared" si="40"/>
        <v>18.21783285002677</v>
      </c>
      <c r="M407" s="3">
        <f t="shared" si="41"/>
        <v>4.1872794446708754</v>
      </c>
    </row>
    <row r="408" spans="1:13" x14ac:dyDescent="0.3">
      <c r="A408" s="3" t="s">
        <v>958</v>
      </c>
      <c r="B408" s="3" t="s">
        <v>959</v>
      </c>
      <c r="C408" s="5" t="s">
        <v>4034</v>
      </c>
      <c r="D408" s="4" t="s">
        <v>2693</v>
      </c>
      <c r="E408" s="3">
        <v>8037850</v>
      </c>
      <c r="F408" s="3">
        <v>7267700</v>
      </c>
      <c r="G408" s="3">
        <v>7346166.666666667</v>
      </c>
      <c r="H408" s="3">
        <f t="shared" si="36"/>
        <v>0.90418457672138697</v>
      </c>
      <c r="I408" s="3">
        <f t="shared" si="37"/>
        <v>0.70612168172704204</v>
      </c>
      <c r="J408" s="3">
        <f t="shared" si="38"/>
        <v>-0.50201127895805553</v>
      </c>
      <c r="K408" s="3">
        <f t="shared" si="39"/>
        <v>0.91394672290060985</v>
      </c>
      <c r="L408" s="3">
        <f t="shared" si="40"/>
        <v>0.80315473924123815</v>
      </c>
      <c r="M408" s="3">
        <f t="shared" si="41"/>
        <v>-0.31625012454297002</v>
      </c>
    </row>
    <row r="409" spans="1:13" x14ac:dyDescent="0.3">
      <c r="A409" s="3" t="s">
        <v>271</v>
      </c>
      <c r="B409" s="3" t="s">
        <v>272</v>
      </c>
      <c r="C409" s="5" t="s">
        <v>3097</v>
      </c>
      <c r="D409" s="4" t="s">
        <v>2692</v>
      </c>
      <c r="E409" s="3">
        <v>283260</v>
      </c>
      <c r="F409" s="3">
        <v>533530</v>
      </c>
      <c r="G409" s="3">
        <v>322186.66666666669</v>
      </c>
      <c r="H409" s="3">
        <f t="shared" si="36"/>
        <v>1.883534561886606</v>
      </c>
      <c r="I409" s="3">
        <f t="shared" si="37"/>
        <v>1.4709436841458108</v>
      </c>
      <c r="J409" s="3">
        <f t="shared" si="38"/>
        <v>0.5567420133100599</v>
      </c>
      <c r="K409" s="3">
        <f t="shared" si="39"/>
        <v>1.1374238038080444</v>
      </c>
      <c r="L409" s="3">
        <f t="shared" si="40"/>
        <v>0.99954110635130711</v>
      </c>
      <c r="M409" s="3">
        <f t="shared" si="41"/>
        <v>-6.6219554155206607E-4</v>
      </c>
    </row>
    <row r="410" spans="1:13" x14ac:dyDescent="0.3">
      <c r="A410" s="3" t="s">
        <v>127</v>
      </c>
      <c r="B410" s="3" t="s">
        <v>128</v>
      </c>
      <c r="C410" s="5" t="s">
        <v>3098</v>
      </c>
      <c r="D410" s="4" t="s">
        <v>2692</v>
      </c>
      <c r="E410" s="3">
        <v>3233816.6666666665</v>
      </c>
      <c r="F410" s="3">
        <v>5415866.666666667</v>
      </c>
      <c r="G410" s="3">
        <v>5899200</v>
      </c>
      <c r="H410" s="3">
        <f t="shared" si="36"/>
        <v>1.6747599585628954</v>
      </c>
      <c r="I410" s="3">
        <f t="shared" si="37"/>
        <v>1.3079014494116297</v>
      </c>
      <c r="J410" s="3">
        <f t="shared" si="38"/>
        <v>0.38725383762378712</v>
      </c>
      <c r="K410" s="3">
        <f t="shared" si="39"/>
        <v>1.8242221523586681</v>
      </c>
      <c r="L410" s="3">
        <f t="shared" si="40"/>
        <v>1.6030832327357083</v>
      </c>
      <c r="M410" s="3">
        <f t="shared" si="41"/>
        <v>0.68084933275241422</v>
      </c>
    </row>
    <row r="411" spans="1:13" x14ac:dyDescent="0.3">
      <c r="A411" s="3" t="s">
        <v>237</v>
      </c>
      <c r="B411" s="3" t="s">
        <v>238</v>
      </c>
      <c r="C411" s="5" t="s">
        <v>3099</v>
      </c>
      <c r="D411" s="4" t="s">
        <v>2692</v>
      </c>
      <c r="E411" s="3">
        <v>1073598.3333333333</v>
      </c>
      <c r="F411" s="3">
        <v>2110200</v>
      </c>
      <c r="G411" s="3">
        <v>4120733.3333333335</v>
      </c>
      <c r="H411" s="3">
        <f t="shared" si="36"/>
        <v>1.9655395639896363</v>
      </c>
      <c r="I411" s="3">
        <f t="shared" si="37"/>
        <v>1.5349853759483731</v>
      </c>
      <c r="J411" s="3">
        <f t="shared" si="38"/>
        <v>0.61822491087411169</v>
      </c>
      <c r="K411" s="3">
        <f t="shared" si="39"/>
        <v>3.8382449053727421</v>
      </c>
      <c r="L411" s="3">
        <f t="shared" si="40"/>
        <v>3.3729587391429314</v>
      </c>
      <c r="M411" s="3">
        <f t="shared" si="41"/>
        <v>1.7540146702095927</v>
      </c>
    </row>
    <row r="412" spans="1:13" x14ac:dyDescent="0.3">
      <c r="A412" s="3" t="s">
        <v>1806</v>
      </c>
      <c r="B412" s="3" t="s">
        <v>1807</v>
      </c>
      <c r="C412" s="5" t="s">
        <v>3100</v>
      </c>
      <c r="D412" s="4" t="s">
        <v>2692</v>
      </c>
      <c r="E412" s="3">
        <v>195371.66666666666</v>
      </c>
      <c r="F412" s="3">
        <v>464496.66666666669</v>
      </c>
      <c r="G412" s="3">
        <v>309816.66666666669</v>
      </c>
      <c r="H412" s="3">
        <f t="shared" si="36"/>
        <v>2.3775027085128349</v>
      </c>
      <c r="I412" s="3">
        <f t="shared" si="37"/>
        <v>1.8567074180065153</v>
      </c>
      <c r="J412" s="3">
        <f t="shared" si="38"/>
        <v>0.89274649171527409</v>
      </c>
      <c r="K412" s="3">
        <f t="shared" si="39"/>
        <v>1.5857809474249935</v>
      </c>
      <c r="L412" s="3">
        <f t="shared" si="40"/>
        <v>1.3935467477586754</v>
      </c>
      <c r="M412" s="3">
        <f t="shared" si="41"/>
        <v>0.47876139973514681</v>
      </c>
    </row>
    <row r="413" spans="1:13" x14ac:dyDescent="0.3">
      <c r="A413" s="3" t="s">
        <v>910</v>
      </c>
      <c r="B413" s="3" t="s">
        <v>911</v>
      </c>
      <c r="C413" s="5" t="s">
        <v>3101</v>
      </c>
      <c r="D413" s="4" t="s">
        <v>2692</v>
      </c>
      <c r="E413" s="3">
        <v>139248.16666666666</v>
      </c>
      <c r="F413" s="3">
        <v>130751</v>
      </c>
      <c r="G413" s="3">
        <v>90468</v>
      </c>
      <c r="H413" s="3">
        <f t="shared" si="36"/>
        <v>0.93897825106015764</v>
      </c>
      <c r="I413" s="3">
        <f t="shared" si="37"/>
        <v>0.73329375308291767</v>
      </c>
      <c r="J413" s="3">
        <f t="shared" si="38"/>
        <v>-0.44753684575127395</v>
      </c>
      <c r="K413" s="3">
        <f t="shared" si="39"/>
        <v>0.64968898453480539</v>
      </c>
      <c r="L413" s="3">
        <f t="shared" si="40"/>
        <v>0.57093129597960313</v>
      </c>
      <c r="M413" s="3">
        <f t="shared" si="41"/>
        <v>-0.80861094809627221</v>
      </c>
    </row>
    <row r="414" spans="1:13" x14ac:dyDescent="0.3">
      <c r="A414" s="3" t="s">
        <v>952</v>
      </c>
      <c r="B414" s="5" t="s">
        <v>953</v>
      </c>
      <c r="C414" s="5" t="s">
        <v>4035</v>
      </c>
      <c r="D414" s="4" t="s">
        <v>2692</v>
      </c>
      <c r="E414" s="3">
        <v>105070.16666666667</v>
      </c>
      <c r="F414" s="3">
        <v>567833.33333333337</v>
      </c>
      <c r="G414" s="3">
        <v>129032.66666666667</v>
      </c>
      <c r="H414" s="3">
        <f t="shared" si="36"/>
        <v>5.4043250462785979</v>
      </c>
      <c r="I414" s="3">
        <f t="shared" si="37"/>
        <v>4.2205000931504539</v>
      </c>
      <c r="J414" s="3">
        <f t="shared" si="38"/>
        <v>2.0774139560797917</v>
      </c>
      <c r="K414" s="3">
        <f t="shared" si="39"/>
        <v>1.2280618824563267</v>
      </c>
      <c r="L414" s="3">
        <f t="shared" si="40"/>
        <v>1.0791917036980023</v>
      </c>
      <c r="M414" s="3">
        <f t="shared" si="41"/>
        <v>0.10995116270223208</v>
      </c>
    </row>
    <row r="415" spans="1:13" x14ac:dyDescent="0.3">
      <c r="A415" s="3" t="s">
        <v>1300</v>
      </c>
      <c r="B415" s="3" t="s">
        <v>1301</v>
      </c>
      <c r="C415" s="5" t="s">
        <v>3102</v>
      </c>
      <c r="D415" s="4" t="s">
        <v>2692</v>
      </c>
      <c r="E415" s="3">
        <v>313325</v>
      </c>
      <c r="F415" s="3">
        <v>428736.66666666669</v>
      </c>
      <c r="G415" s="3">
        <v>485376.66666666669</v>
      </c>
      <c r="H415" s="3">
        <f t="shared" si="36"/>
        <v>1.3683449027899679</v>
      </c>
      <c r="I415" s="3">
        <f t="shared" si="37"/>
        <v>1.0686070397752492</v>
      </c>
      <c r="J415" s="3">
        <f t="shared" si="38"/>
        <v>9.5731426498842406E-2</v>
      </c>
      <c r="K415" s="3">
        <f t="shared" si="39"/>
        <v>1.549115667969893</v>
      </c>
      <c r="L415" s="3">
        <f t="shared" si="40"/>
        <v>1.3613261683506011</v>
      </c>
      <c r="M415" s="3">
        <f t="shared" si="41"/>
        <v>0.44501277226811953</v>
      </c>
    </row>
    <row r="416" spans="1:13" x14ac:dyDescent="0.3">
      <c r="A416" s="3" t="s">
        <v>1014</v>
      </c>
      <c r="B416" s="3" t="s">
        <v>1015</v>
      </c>
      <c r="C416" s="5" t="s">
        <v>3103</v>
      </c>
      <c r="D416" s="4" t="s">
        <v>2692</v>
      </c>
      <c r="E416" s="3">
        <v>551576.66666666663</v>
      </c>
      <c r="F416" s="3">
        <v>318826.66666666669</v>
      </c>
      <c r="G416" s="3">
        <v>340450</v>
      </c>
      <c r="H416" s="3">
        <f t="shared" si="36"/>
        <v>0.57802783535682567</v>
      </c>
      <c r="I416" s="3">
        <f t="shared" si="37"/>
        <v>0.45141003031394578</v>
      </c>
      <c r="J416" s="3">
        <f t="shared" si="38"/>
        <v>-1.1474896193717519</v>
      </c>
      <c r="K416" s="3">
        <f t="shared" si="39"/>
        <v>0.61723060559728782</v>
      </c>
      <c r="L416" s="3">
        <f t="shared" si="40"/>
        <v>0.54240764113348772</v>
      </c>
      <c r="M416" s="3">
        <f t="shared" si="41"/>
        <v>-0.88255059239441014</v>
      </c>
    </row>
    <row r="417" spans="1:13" x14ac:dyDescent="0.3">
      <c r="A417" s="3" t="s">
        <v>1762</v>
      </c>
      <c r="B417" s="3" t="s">
        <v>1763</v>
      </c>
      <c r="C417" s="5" t="s">
        <v>3104</v>
      </c>
      <c r="D417" s="4" t="s">
        <v>2692</v>
      </c>
      <c r="E417" s="3">
        <v>23037.333333333332</v>
      </c>
      <c r="F417" s="3">
        <v>230630</v>
      </c>
      <c r="G417" s="3">
        <v>283066.66666666669</v>
      </c>
      <c r="H417" s="3">
        <f t="shared" si="36"/>
        <v>10.011141335802755</v>
      </c>
      <c r="I417" s="3">
        <f t="shared" si="37"/>
        <v>7.818186837113454</v>
      </c>
      <c r="J417" s="3">
        <f t="shared" si="38"/>
        <v>2.9668340622117779</v>
      </c>
      <c r="K417" s="3">
        <f t="shared" si="39"/>
        <v>12.287301771038315</v>
      </c>
      <c r="L417" s="3">
        <f t="shared" si="40"/>
        <v>10.797789852100465</v>
      </c>
      <c r="M417" s="3">
        <f t="shared" si="41"/>
        <v>3.4326641391540202</v>
      </c>
    </row>
    <row r="418" spans="1:13" x14ac:dyDescent="0.3">
      <c r="A418" s="3" t="s">
        <v>1164</v>
      </c>
      <c r="B418" s="3" t="s">
        <v>1165</v>
      </c>
      <c r="C418" s="5" t="s">
        <v>3105</v>
      </c>
      <c r="D418" s="4" t="s">
        <v>2692</v>
      </c>
      <c r="E418" s="3">
        <v>277266.66666666669</v>
      </c>
      <c r="F418" s="3">
        <v>828986.66666666663</v>
      </c>
      <c r="G418" s="3">
        <v>287976.66666666669</v>
      </c>
      <c r="H418" s="3">
        <f t="shared" si="36"/>
        <v>2.9898533301274339</v>
      </c>
      <c r="I418" s="3">
        <f t="shared" si="37"/>
        <v>2.3349217802874782</v>
      </c>
      <c r="J418" s="3">
        <f t="shared" si="38"/>
        <v>1.2233742205638365</v>
      </c>
      <c r="K418" s="3">
        <f t="shared" si="39"/>
        <v>1.0386270738158212</v>
      </c>
      <c r="L418" s="3">
        <f t="shared" si="40"/>
        <v>0.91272087938779278</v>
      </c>
      <c r="M418" s="3">
        <f t="shared" si="41"/>
        <v>-0.13175436007739885</v>
      </c>
    </row>
    <row r="419" spans="1:13" x14ac:dyDescent="0.3">
      <c r="A419" s="3" t="s">
        <v>711</v>
      </c>
      <c r="B419" s="3" t="s">
        <v>712</v>
      </c>
      <c r="C419" s="5" t="s">
        <v>3106</v>
      </c>
      <c r="D419" s="4" t="s">
        <v>2692</v>
      </c>
      <c r="E419" s="3">
        <v>3250716.6666666665</v>
      </c>
      <c r="F419" s="3">
        <v>3888233.3333333335</v>
      </c>
      <c r="G419" s="3">
        <v>4660833.333333333</v>
      </c>
      <c r="H419" s="3">
        <f t="shared" si="36"/>
        <v>1.1961157283265742</v>
      </c>
      <c r="I419" s="3">
        <f t="shared" si="37"/>
        <v>0.93410490664272861</v>
      </c>
      <c r="J419" s="3">
        <f t="shared" si="38"/>
        <v>-9.8343510911572507E-2</v>
      </c>
      <c r="K419" s="3">
        <f t="shared" si="39"/>
        <v>1.4337863958204089</v>
      </c>
      <c r="L419" s="3">
        <f t="shared" si="40"/>
        <v>1.2599775348042956</v>
      </c>
      <c r="M419" s="3">
        <f t="shared" si="41"/>
        <v>0.33339801093521571</v>
      </c>
    </row>
    <row r="420" spans="1:13" x14ac:dyDescent="0.3">
      <c r="A420" s="3" t="s">
        <v>649</v>
      </c>
      <c r="B420" s="3" t="s">
        <v>650</v>
      </c>
      <c r="C420" s="5" t="s">
        <v>3107</v>
      </c>
      <c r="D420" s="4" t="s">
        <v>2692</v>
      </c>
      <c r="E420" s="3">
        <v>1285483.3333333333</v>
      </c>
      <c r="F420" s="3">
        <v>1069033.3333333333</v>
      </c>
      <c r="G420" s="3">
        <v>2453666.6666666665</v>
      </c>
      <c r="H420" s="3">
        <f t="shared" si="36"/>
        <v>0.83161975391875942</v>
      </c>
      <c r="I420" s="3">
        <f t="shared" si="37"/>
        <v>0.64945228475788208</v>
      </c>
      <c r="J420" s="3">
        <f t="shared" si="38"/>
        <v>-0.62270456008703035</v>
      </c>
      <c r="K420" s="3">
        <f t="shared" si="39"/>
        <v>1.9087502755124532</v>
      </c>
      <c r="L420" s="3">
        <f t="shared" si="40"/>
        <v>1.6773645458681286</v>
      </c>
      <c r="M420" s="3">
        <f t="shared" si="41"/>
        <v>0.74619626753153734</v>
      </c>
    </row>
    <row r="421" spans="1:13" x14ac:dyDescent="0.3">
      <c r="A421" s="3" t="s">
        <v>179</v>
      </c>
      <c r="B421" s="3" t="s">
        <v>180</v>
      </c>
      <c r="C421" s="5" t="s">
        <v>3108</v>
      </c>
      <c r="D421" s="4" t="s">
        <v>2693</v>
      </c>
      <c r="E421" s="3">
        <v>9257733.333333334</v>
      </c>
      <c r="F421" s="3">
        <v>8093833.333333333</v>
      </c>
      <c r="G421" s="3">
        <v>10675333.333333334</v>
      </c>
      <c r="H421" s="3">
        <f t="shared" si="36"/>
        <v>0.87427808102775328</v>
      </c>
      <c r="I421" s="3">
        <f t="shared" si="37"/>
        <v>0.68276624570498046</v>
      </c>
      <c r="J421" s="3">
        <f t="shared" si="38"/>
        <v>-0.55053635807670209</v>
      </c>
      <c r="K421" s="3">
        <f t="shared" si="39"/>
        <v>1.1531260351705961</v>
      </c>
      <c r="L421" s="3">
        <f t="shared" si="40"/>
        <v>1.0133398554681823</v>
      </c>
      <c r="M421" s="3">
        <f t="shared" si="41"/>
        <v>1.9118108560850944E-2</v>
      </c>
    </row>
    <row r="422" spans="1:13" x14ac:dyDescent="0.3">
      <c r="A422" s="3" t="s">
        <v>441</v>
      </c>
      <c r="B422" s="3" t="s">
        <v>442</v>
      </c>
      <c r="C422" s="5" t="s">
        <v>3109</v>
      </c>
      <c r="D422" s="4" t="s">
        <v>2693</v>
      </c>
      <c r="E422" s="3">
        <v>7821066.666666667</v>
      </c>
      <c r="F422" s="3">
        <v>8720900</v>
      </c>
      <c r="G422" s="3">
        <v>10873000</v>
      </c>
      <c r="H422" s="3">
        <f t="shared" si="36"/>
        <v>1.1150525077568276</v>
      </c>
      <c r="I422" s="3">
        <f t="shared" si="37"/>
        <v>0.87079869781258457</v>
      </c>
      <c r="J422" s="3">
        <f t="shared" si="38"/>
        <v>-0.19958884475758085</v>
      </c>
      <c r="K422" s="3">
        <f t="shared" si="39"/>
        <v>1.3902195778921886</v>
      </c>
      <c r="L422" s="3">
        <f t="shared" si="40"/>
        <v>1.2216920468037928</v>
      </c>
      <c r="M422" s="3">
        <f t="shared" si="41"/>
        <v>0.28888066933039552</v>
      </c>
    </row>
    <row r="423" spans="1:13" x14ac:dyDescent="0.3">
      <c r="A423" s="3" t="s">
        <v>1427</v>
      </c>
      <c r="B423" s="3" t="s">
        <v>1428</v>
      </c>
      <c r="C423" s="5" t="s">
        <v>3110</v>
      </c>
      <c r="D423" s="4" t="s">
        <v>2692</v>
      </c>
      <c r="E423" s="3">
        <v>402840</v>
      </c>
      <c r="F423" s="3">
        <v>653506.66666666663</v>
      </c>
      <c r="G423" s="3">
        <v>728776.66666666663</v>
      </c>
      <c r="H423" s="3">
        <f t="shared" si="36"/>
        <v>1.6222487008903452</v>
      </c>
      <c r="I423" s="3">
        <f t="shared" si="37"/>
        <v>1.2668928561089277</v>
      </c>
      <c r="J423" s="3">
        <f t="shared" si="38"/>
        <v>0.34129451777269215</v>
      </c>
      <c r="K423" s="3">
        <f t="shared" si="39"/>
        <v>1.8090970774170059</v>
      </c>
      <c r="L423" s="3">
        <f t="shared" si="40"/>
        <v>1.58979167501534</v>
      </c>
      <c r="M423" s="3">
        <f t="shared" si="41"/>
        <v>0.66883772833146982</v>
      </c>
    </row>
    <row r="424" spans="1:13" x14ac:dyDescent="0.3">
      <c r="A424" s="3" t="s">
        <v>195</v>
      </c>
      <c r="B424" s="3" t="s">
        <v>196</v>
      </c>
      <c r="C424" s="5" t="s">
        <v>3111</v>
      </c>
      <c r="D424" s="4" t="s">
        <v>2693</v>
      </c>
      <c r="E424" s="3">
        <v>33848833.333333336</v>
      </c>
      <c r="F424" s="3">
        <v>40214000</v>
      </c>
      <c r="G424" s="3">
        <v>29003000</v>
      </c>
      <c r="H424" s="3">
        <f t="shared" si="36"/>
        <v>1.1880468553815247</v>
      </c>
      <c r="I424" s="3">
        <f t="shared" si="37"/>
        <v>0.92780353159134255</v>
      </c>
      <c r="J424" s="3">
        <f t="shared" si="38"/>
        <v>-0.1081087572147896</v>
      </c>
      <c r="K424" s="3">
        <f t="shared" si="39"/>
        <v>0.85683898509549805</v>
      </c>
      <c r="L424" s="3">
        <f t="shared" si="40"/>
        <v>0.75296981148094733</v>
      </c>
      <c r="M424" s="3">
        <f t="shared" si="41"/>
        <v>-0.40933607022892443</v>
      </c>
    </row>
    <row r="425" spans="1:13" x14ac:dyDescent="0.3">
      <c r="A425" s="3" t="s">
        <v>805</v>
      </c>
      <c r="B425" s="3" t="s">
        <v>806</v>
      </c>
      <c r="C425" s="5" t="s">
        <v>3112</v>
      </c>
      <c r="D425" s="4" t="s">
        <v>2692</v>
      </c>
      <c r="E425" s="3">
        <v>5231450</v>
      </c>
      <c r="F425" s="3">
        <v>5049066.666666667</v>
      </c>
      <c r="G425" s="3">
        <v>7018733.333333333</v>
      </c>
      <c r="H425" s="3">
        <f t="shared" si="36"/>
        <v>0.96513713533851364</v>
      </c>
      <c r="I425" s="3">
        <f t="shared" si="37"/>
        <v>0.75372249720694795</v>
      </c>
      <c r="J425" s="3">
        <f t="shared" si="38"/>
        <v>-0.40789463982097685</v>
      </c>
      <c r="K425" s="3">
        <f t="shared" si="39"/>
        <v>1.3416420558990974</v>
      </c>
      <c r="L425" s="3">
        <f t="shared" si="40"/>
        <v>1.1790032707167981</v>
      </c>
      <c r="M425" s="3">
        <f t="shared" si="41"/>
        <v>0.23756772055716646</v>
      </c>
    </row>
    <row r="426" spans="1:13" x14ac:dyDescent="0.3">
      <c r="A426" s="3" t="s">
        <v>227</v>
      </c>
      <c r="B426" s="3" t="s">
        <v>228</v>
      </c>
      <c r="C426" s="5" t="s">
        <v>3113</v>
      </c>
      <c r="D426" s="4" t="s">
        <v>2693</v>
      </c>
      <c r="E426" s="3">
        <v>31250666.666666668</v>
      </c>
      <c r="F426" s="3">
        <v>44367333.333333336</v>
      </c>
      <c r="G426" s="3">
        <v>32699000</v>
      </c>
      <c r="H426" s="3">
        <f t="shared" si="36"/>
        <v>1.4197243792132435</v>
      </c>
      <c r="I426" s="3">
        <f t="shared" si="37"/>
        <v>1.1087317700928263</v>
      </c>
      <c r="J426" s="3">
        <f t="shared" si="38"/>
        <v>0.14891038374808463</v>
      </c>
      <c r="K426" s="3">
        <f t="shared" si="39"/>
        <v>1.0463456779588702</v>
      </c>
      <c r="L426" s="3">
        <f t="shared" si="40"/>
        <v>0.91950380594410486</v>
      </c>
      <c r="M426" s="3">
        <f t="shared" si="41"/>
        <v>-0.12107254873810763</v>
      </c>
    </row>
    <row r="427" spans="1:13" x14ac:dyDescent="0.3">
      <c r="A427" s="3" t="s">
        <v>457</v>
      </c>
      <c r="B427" s="3" t="s">
        <v>458</v>
      </c>
      <c r="C427" s="5" t="s">
        <v>3114</v>
      </c>
      <c r="D427" s="4" t="s">
        <v>2692</v>
      </c>
      <c r="E427" s="3">
        <v>233620.66666666666</v>
      </c>
      <c r="F427" s="3">
        <v>624003.33333333337</v>
      </c>
      <c r="G427" s="3">
        <v>183950</v>
      </c>
      <c r="H427" s="3">
        <f t="shared" si="36"/>
        <v>2.6710108409358764</v>
      </c>
      <c r="I427" s="3">
        <f t="shared" si="37"/>
        <v>2.0859221838883091</v>
      </c>
      <c r="J427" s="3">
        <f t="shared" si="38"/>
        <v>1.0606853385803756</v>
      </c>
      <c r="K427" s="3">
        <f t="shared" si="39"/>
        <v>0.78738753135424666</v>
      </c>
      <c r="L427" s="3">
        <f t="shared" si="40"/>
        <v>0.69193751843606532</v>
      </c>
      <c r="M427" s="3">
        <f t="shared" si="41"/>
        <v>-0.53128632568459877</v>
      </c>
    </row>
    <row r="428" spans="1:13" x14ac:dyDescent="0.3">
      <c r="A428" s="3" t="s">
        <v>1996</v>
      </c>
      <c r="B428" s="5" t="s">
        <v>1997</v>
      </c>
      <c r="C428" s="5" t="s">
        <v>4036</v>
      </c>
      <c r="D428" s="4" t="s">
        <v>2692</v>
      </c>
      <c r="E428" s="3">
        <v>108584</v>
      </c>
      <c r="F428" s="3">
        <v>1053566.6666666667</v>
      </c>
      <c r="G428" s="3">
        <v>134230</v>
      </c>
      <c r="H428" s="3">
        <f t="shared" si="36"/>
        <v>9.7027800289791006</v>
      </c>
      <c r="I428" s="3">
        <f t="shared" si="37"/>
        <v>7.5773725054386043</v>
      </c>
      <c r="J428" s="3">
        <f t="shared" si="38"/>
        <v>2.9216976728665651</v>
      </c>
      <c r="K428" s="3">
        <f t="shared" si="39"/>
        <v>1.2361858100640979</v>
      </c>
      <c r="L428" s="3">
        <f t="shared" si="40"/>
        <v>1.0863308189176797</v>
      </c>
      <c r="M428" s="3">
        <f t="shared" si="41"/>
        <v>0.11946351210476031</v>
      </c>
    </row>
    <row r="429" spans="1:13" x14ac:dyDescent="0.3">
      <c r="A429" s="3" t="s">
        <v>2114</v>
      </c>
      <c r="B429" s="3" t="s">
        <v>2115</v>
      </c>
      <c r="C429" s="5" t="s">
        <v>3115</v>
      </c>
      <c r="D429" s="4" t="s">
        <v>2692</v>
      </c>
      <c r="E429" s="3">
        <v>85584.5</v>
      </c>
      <c r="F429" s="3">
        <v>55949</v>
      </c>
      <c r="G429" s="3">
        <v>63231.333333333336</v>
      </c>
      <c r="H429" s="3">
        <f t="shared" si="36"/>
        <v>0.65372818676278999</v>
      </c>
      <c r="I429" s="3">
        <f t="shared" si="37"/>
        <v>0.51052811396444653</v>
      </c>
      <c r="J429" s="3">
        <f t="shared" si="38"/>
        <v>-0.96993768469460384</v>
      </c>
      <c r="K429" s="3">
        <f t="shared" si="39"/>
        <v>0.73881758184406443</v>
      </c>
      <c r="L429" s="3">
        <f t="shared" si="40"/>
        <v>0.64925539686774636</v>
      </c>
      <c r="M429" s="3">
        <f t="shared" si="41"/>
        <v>-0.62314199368183354</v>
      </c>
    </row>
    <row r="430" spans="1:13" x14ac:dyDescent="0.3">
      <c r="A430" s="3" t="s">
        <v>2594</v>
      </c>
      <c r="B430" s="3" t="s">
        <v>2595</v>
      </c>
      <c r="C430" s="5" t="s">
        <v>3116</v>
      </c>
      <c r="D430" s="4" t="s">
        <v>2693</v>
      </c>
      <c r="E430" s="3">
        <v>46055.366666666669</v>
      </c>
      <c r="F430" s="3">
        <v>84035.333333333328</v>
      </c>
      <c r="G430" s="3">
        <v>54800</v>
      </c>
      <c r="H430" s="3">
        <f t="shared" si="36"/>
        <v>1.8246588707360196</v>
      </c>
      <c r="I430" s="3">
        <f t="shared" si="37"/>
        <v>1.4249647954117861</v>
      </c>
      <c r="J430" s="3">
        <f t="shared" si="38"/>
        <v>0.51092627709336558</v>
      </c>
      <c r="K430" s="3">
        <f t="shared" si="39"/>
        <v>1.1898721900668832</v>
      </c>
      <c r="L430" s="3">
        <f t="shared" si="40"/>
        <v>1.0456315062989661</v>
      </c>
      <c r="M430" s="3">
        <f t="shared" si="41"/>
        <v>6.4374517264033843E-2</v>
      </c>
    </row>
    <row r="431" spans="1:13" x14ac:dyDescent="0.3">
      <c r="A431" s="3" t="s">
        <v>1224</v>
      </c>
      <c r="B431" s="3" t="s">
        <v>1225</v>
      </c>
      <c r="C431" s="5" t="s">
        <v>3117</v>
      </c>
      <c r="D431" s="4" t="s">
        <v>2692</v>
      </c>
      <c r="E431" s="3">
        <v>353670</v>
      </c>
      <c r="F431" s="3">
        <v>382566.66666666669</v>
      </c>
      <c r="G431" s="3">
        <v>652580</v>
      </c>
      <c r="H431" s="3">
        <f t="shared" si="36"/>
        <v>1.0817051677175522</v>
      </c>
      <c r="I431" s="3">
        <f t="shared" si="37"/>
        <v>0.84475613920686254</v>
      </c>
      <c r="J431" s="3">
        <f t="shared" si="38"/>
        <v>-0.24339316477367862</v>
      </c>
      <c r="K431" s="3">
        <f t="shared" si="39"/>
        <v>1.8451663980546837</v>
      </c>
      <c r="L431" s="3">
        <f t="shared" si="40"/>
        <v>1.6214885399260457</v>
      </c>
      <c r="M431" s="3">
        <f t="shared" si="41"/>
        <v>0.69731882740131246</v>
      </c>
    </row>
    <row r="432" spans="1:13" x14ac:dyDescent="0.3">
      <c r="A432" s="3" t="s">
        <v>1240</v>
      </c>
      <c r="B432" s="3" t="s">
        <v>1241</v>
      </c>
      <c r="C432" s="5" t="s">
        <v>3118</v>
      </c>
      <c r="D432" s="4" t="s">
        <v>2696</v>
      </c>
      <c r="E432" s="3">
        <v>99603</v>
      </c>
      <c r="F432" s="3">
        <v>112979.66666666667</v>
      </c>
      <c r="G432" s="3">
        <v>59686.333333333336</v>
      </c>
      <c r="H432" s="3">
        <f t="shared" si="36"/>
        <v>1.1342998370196347</v>
      </c>
      <c r="I432" s="3">
        <f t="shared" si="37"/>
        <v>0.88582987270509239</v>
      </c>
      <c r="J432" s="3">
        <f t="shared" si="38"/>
        <v>-0.1748984450599263</v>
      </c>
      <c r="K432" s="3">
        <f t="shared" si="39"/>
        <v>0.59924232536503252</v>
      </c>
      <c r="L432" s="3">
        <f t="shared" si="40"/>
        <v>0.52659996640001594</v>
      </c>
      <c r="M432" s="3">
        <f t="shared" si="41"/>
        <v>-0.92522066555528926</v>
      </c>
    </row>
    <row r="433" spans="1:13" x14ac:dyDescent="0.3">
      <c r="A433" s="3" t="s">
        <v>2237</v>
      </c>
      <c r="B433" s="3" t="s">
        <v>2238</v>
      </c>
      <c r="C433" s="5" t="s">
        <v>3119</v>
      </c>
      <c r="D433" s="4" t="s">
        <v>2692</v>
      </c>
      <c r="E433" s="3">
        <v>237370</v>
      </c>
      <c r="F433" s="3">
        <v>206976.66666666666</v>
      </c>
      <c r="G433" s="3">
        <v>105396.66666666667</v>
      </c>
      <c r="H433" s="3">
        <f t="shared" si="36"/>
        <v>0.87195798401932278</v>
      </c>
      <c r="I433" s="3">
        <f t="shared" si="37"/>
        <v>0.68095436918823737</v>
      </c>
      <c r="J433" s="3">
        <f t="shared" si="38"/>
        <v>-0.55436996853177001</v>
      </c>
      <c r="K433" s="3">
        <f t="shared" si="39"/>
        <v>0.4440184802909663</v>
      </c>
      <c r="L433" s="3">
        <f t="shared" si="40"/>
        <v>0.39019292680932693</v>
      </c>
      <c r="M433" s="3">
        <f t="shared" si="41"/>
        <v>-1.3577404690408765</v>
      </c>
    </row>
    <row r="434" spans="1:13" x14ac:dyDescent="0.3">
      <c r="A434" s="3" t="s">
        <v>1216</v>
      </c>
      <c r="B434" s="3" t="s">
        <v>1217</v>
      </c>
      <c r="C434" s="5" t="s">
        <v>3120</v>
      </c>
      <c r="D434" s="4" t="s">
        <v>2692</v>
      </c>
      <c r="E434" s="3">
        <v>499723.33333333331</v>
      </c>
      <c r="F434" s="3">
        <v>745860</v>
      </c>
      <c r="G434" s="3">
        <v>1359366.6666666667</v>
      </c>
      <c r="H434" s="3">
        <f t="shared" si="36"/>
        <v>1.4925458753843794</v>
      </c>
      <c r="I434" s="3">
        <f t="shared" si="37"/>
        <v>1.1656016157704601</v>
      </c>
      <c r="J434" s="3">
        <f t="shared" si="38"/>
        <v>0.22107478239702466</v>
      </c>
      <c r="K434" s="3">
        <f t="shared" si="39"/>
        <v>2.7202385319877003</v>
      </c>
      <c r="L434" s="3">
        <f t="shared" si="40"/>
        <v>2.3904812108726605</v>
      </c>
      <c r="M434" s="3">
        <f t="shared" si="41"/>
        <v>1.2573010661803303</v>
      </c>
    </row>
    <row r="435" spans="1:13" x14ac:dyDescent="0.3">
      <c r="A435" s="3" t="s">
        <v>2446</v>
      </c>
      <c r="B435" s="3" t="s">
        <v>2447</v>
      </c>
      <c r="C435" s="5" t="s">
        <v>3121</v>
      </c>
      <c r="D435" s="4" t="s">
        <v>2692</v>
      </c>
      <c r="E435" s="3">
        <v>12362.150000000001</v>
      </c>
      <c r="F435" s="3">
        <v>22604.666666666668</v>
      </c>
      <c r="G435" s="3">
        <v>10073.199999999999</v>
      </c>
      <c r="H435" s="3">
        <f t="shared" si="36"/>
        <v>1.8285384554197017</v>
      </c>
      <c r="I435" s="3">
        <f t="shared" si="37"/>
        <v>1.4279945516493648</v>
      </c>
      <c r="J435" s="3">
        <f t="shared" si="38"/>
        <v>0.51399047493883521</v>
      </c>
      <c r="K435" s="3">
        <f t="shared" si="39"/>
        <v>0.81484207844104772</v>
      </c>
      <c r="L435" s="3">
        <f t="shared" si="40"/>
        <v>0.7160639243347644</v>
      </c>
      <c r="M435" s="3">
        <f t="shared" si="41"/>
        <v>-0.48183970962665462</v>
      </c>
    </row>
    <row r="436" spans="1:13" x14ac:dyDescent="0.3">
      <c r="A436" s="3" t="s">
        <v>2390</v>
      </c>
      <c r="B436" s="3" t="s">
        <v>2391</v>
      </c>
      <c r="C436" s="5" t="s">
        <v>3122</v>
      </c>
      <c r="D436" s="4" t="s">
        <v>2692</v>
      </c>
      <c r="E436" s="3">
        <v>39181.316666666666</v>
      </c>
      <c r="F436" s="3">
        <v>43592.666666666664</v>
      </c>
      <c r="G436" s="3">
        <v>26611.666666666668</v>
      </c>
      <c r="H436" s="3">
        <f t="shared" si="36"/>
        <v>1.1125881000255649</v>
      </c>
      <c r="I436" s="3">
        <f t="shared" si="37"/>
        <v>0.86887412203849834</v>
      </c>
      <c r="J436" s="3">
        <f t="shared" si="38"/>
        <v>-0.20278091285927058</v>
      </c>
      <c r="K436" s="3">
        <f t="shared" si="39"/>
        <v>0.67919276151601171</v>
      </c>
      <c r="L436" s="3">
        <f t="shared" si="40"/>
        <v>0.59685851658691347</v>
      </c>
      <c r="M436" s="3">
        <f t="shared" si="41"/>
        <v>-0.74453910914135069</v>
      </c>
    </row>
    <row r="437" spans="1:13" x14ac:dyDescent="0.3">
      <c r="A437" s="3" t="s">
        <v>23</v>
      </c>
      <c r="B437" s="3" t="s">
        <v>24</v>
      </c>
      <c r="C437" s="5" t="s">
        <v>3123</v>
      </c>
      <c r="D437" s="4" t="s">
        <v>2692</v>
      </c>
      <c r="E437" s="3">
        <v>3874283.3333333335</v>
      </c>
      <c r="F437" s="3">
        <v>6775766.666666667</v>
      </c>
      <c r="G437" s="3">
        <v>7635200</v>
      </c>
      <c r="H437" s="3">
        <f t="shared" si="36"/>
        <v>1.7489084002632744</v>
      </c>
      <c r="I437" s="3">
        <f t="shared" si="37"/>
        <v>1.3658075713461166</v>
      </c>
      <c r="J437" s="3">
        <f t="shared" si="38"/>
        <v>0.44975423661452152</v>
      </c>
      <c r="K437" s="3">
        <f t="shared" si="39"/>
        <v>1.9707386742494311</v>
      </c>
      <c r="L437" s="3">
        <f t="shared" si="40"/>
        <v>1.7318384828888465</v>
      </c>
      <c r="M437" s="3">
        <f t="shared" si="41"/>
        <v>0.79230438572222706</v>
      </c>
    </row>
    <row r="438" spans="1:13" x14ac:dyDescent="0.3">
      <c r="A438" s="3" t="s">
        <v>1220</v>
      </c>
      <c r="B438" s="3" t="s">
        <v>1221</v>
      </c>
      <c r="C438" s="5" t="s">
        <v>3124</v>
      </c>
      <c r="D438" s="4" t="s">
        <v>2692</v>
      </c>
      <c r="E438" s="3">
        <v>106970.83333333333</v>
      </c>
      <c r="F438" s="3">
        <v>174896.66666666666</v>
      </c>
      <c r="G438" s="3">
        <v>137501.33333333334</v>
      </c>
      <c r="H438" s="3">
        <f t="shared" si="36"/>
        <v>1.6349939625287266</v>
      </c>
      <c r="I438" s="3">
        <f t="shared" si="37"/>
        <v>1.2768462503758133</v>
      </c>
      <c r="J438" s="3">
        <f t="shared" si="38"/>
        <v>0.35258481542864428</v>
      </c>
      <c r="K438" s="3">
        <f t="shared" si="39"/>
        <v>1.2854095742608969</v>
      </c>
      <c r="L438" s="3">
        <f t="shared" si="40"/>
        <v>1.1295874973512776</v>
      </c>
      <c r="M438" s="3">
        <f t="shared" si="41"/>
        <v>0.17579602558333504</v>
      </c>
    </row>
    <row r="439" spans="1:13" x14ac:dyDescent="0.3">
      <c r="A439" s="3" t="s">
        <v>2518</v>
      </c>
      <c r="B439" s="3" t="s">
        <v>2519</v>
      </c>
      <c r="C439" s="5" t="s">
        <v>3125</v>
      </c>
      <c r="D439" s="4" t="s">
        <v>2692</v>
      </c>
      <c r="E439" s="3">
        <v>13995.066666666666</v>
      </c>
      <c r="F439" s="3">
        <v>19806.366666666665</v>
      </c>
      <c r="G439" s="3">
        <v>13292.166666666666</v>
      </c>
      <c r="H439" s="3">
        <f t="shared" si="36"/>
        <v>1.4152391795204025</v>
      </c>
      <c r="I439" s="3">
        <f t="shared" si="37"/>
        <v>1.1052290596601018</v>
      </c>
      <c r="J439" s="3">
        <f t="shared" si="38"/>
        <v>0.14434540037592641</v>
      </c>
      <c r="K439" s="3">
        <f t="shared" si="39"/>
        <v>0.94977515886550501</v>
      </c>
      <c r="L439" s="3">
        <f t="shared" si="40"/>
        <v>0.83463992040527857</v>
      </c>
      <c r="M439" s="3">
        <f t="shared" si="41"/>
        <v>-0.26077416926163238</v>
      </c>
    </row>
    <row r="440" spans="1:13" x14ac:dyDescent="0.3">
      <c r="A440" s="3" t="s">
        <v>1192</v>
      </c>
      <c r="B440" s="3" t="s">
        <v>1193</v>
      </c>
      <c r="C440" s="5" t="s">
        <v>3126</v>
      </c>
      <c r="D440" s="4" t="s">
        <v>2697</v>
      </c>
      <c r="E440" s="3">
        <v>3125350</v>
      </c>
      <c r="F440" s="3">
        <v>2784566.6666666665</v>
      </c>
      <c r="G440" s="3">
        <v>1813333.3333333333</v>
      </c>
      <c r="H440" s="3">
        <f t="shared" si="36"/>
        <v>0.89096154564022156</v>
      </c>
      <c r="I440" s="3">
        <f t="shared" si="37"/>
        <v>0.69579517408142599</v>
      </c>
      <c r="J440" s="3">
        <f t="shared" si="38"/>
        <v>-0.52326542218557981</v>
      </c>
      <c r="K440" s="3">
        <f t="shared" si="39"/>
        <v>0.58020168407804995</v>
      </c>
      <c r="L440" s="3">
        <f t="shared" si="40"/>
        <v>0.50986750168993078</v>
      </c>
      <c r="M440" s="3">
        <f t="shared" si="41"/>
        <v>-0.97180570954874368</v>
      </c>
    </row>
    <row r="441" spans="1:13" x14ac:dyDescent="0.3">
      <c r="A441" s="3" t="s">
        <v>2030</v>
      </c>
      <c r="B441" s="3" t="s">
        <v>2031</v>
      </c>
      <c r="C441" s="5" t="s">
        <v>3127</v>
      </c>
      <c r="D441" s="4" t="s">
        <v>2692</v>
      </c>
      <c r="E441" s="3">
        <v>64477.666666666664</v>
      </c>
      <c r="F441" s="3">
        <v>58892</v>
      </c>
      <c r="G441" s="3">
        <v>74076.666666666672</v>
      </c>
      <c r="H441" s="3">
        <f t="shared" si="36"/>
        <v>0.91337052105897132</v>
      </c>
      <c r="I441" s="3">
        <f t="shared" si="37"/>
        <v>0.71329543212148694</v>
      </c>
      <c r="J441" s="3">
        <f t="shared" si="38"/>
        <v>-0.48742836018314517</v>
      </c>
      <c r="K441" s="3">
        <f t="shared" si="39"/>
        <v>1.1488732532711585</v>
      </c>
      <c r="L441" s="3">
        <f t="shared" si="40"/>
        <v>1.0096026114342496</v>
      </c>
      <c r="M441" s="3">
        <f t="shared" si="41"/>
        <v>1.3787547107395321E-2</v>
      </c>
    </row>
    <row r="442" spans="1:13" x14ac:dyDescent="0.3">
      <c r="A442" s="3" t="s">
        <v>509</v>
      </c>
      <c r="B442" s="3" t="s">
        <v>510</v>
      </c>
      <c r="C442" s="5" t="s">
        <v>3128</v>
      </c>
      <c r="D442" s="4" t="s">
        <v>2692</v>
      </c>
      <c r="E442" s="3">
        <v>815196.66666666663</v>
      </c>
      <c r="F442" s="3">
        <v>578360</v>
      </c>
      <c r="G442" s="3">
        <v>652496.66666666663</v>
      </c>
      <c r="H442" s="3">
        <f t="shared" si="36"/>
        <v>0.70947296971283003</v>
      </c>
      <c r="I442" s="3">
        <f t="shared" si="37"/>
        <v>0.5540619243142334</v>
      </c>
      <c r="J442" s="3">
        <f t="shared" si="38"/>
        <v>-0.85188086787557515</v>
      </c>
      <c r="K442" s="3">
        <f t="shared" si="39"/>
        <v>0.80041625947112971</v>
      </c>
      <c r="L442" s="3">
        <f t="shared" si="40"/>
        <v>0.7033868562050658</v>
      </c>
      <c r="M442" s="3">
        <f t="shared" si="41"/>
        <v>-0.50760971850381209</v>
      </c>
    </row>
    <row r="443" spans="1:13" x14ac:dyDescent="0.3">
      <c r="A443" s="3" t="s">
        <v>223</v>
      </c>
      <c r="B443" s="5" t="s">
        <v>224</v>
      </c>
      <c r="C443" s="5" t="s">
        <v>4037</v>
      </c>
      <c r="D443" s="4" t="s">
        <v>2692</v>
      </c>
      <c r="E443" s="3">
        <v>750181.66666666663</v>
      </c>
      <c r="F443" s="3">
        <v>1330066.6666666667</v>
      </c>
      <c r="G443" s="3">
        <v>1565733.3333333333</v>
      </c>
      <c r="H443" s="3">
        <f t="shared" si="36"/>
        <v>1.7729927639749485</v>
      </c>
      <c r="I443" s="3">
        <f t="shared" si="37"/>
        <v>1.3846162215324309</v>
      </c>
      <c r="J443" s="3">
        <f t="shared" si="38"/>
        <v>0.4694861553236756</v>
      </c>
      <c r="K443" s="3">
        <f t="shared" si="39"/>
        <v>2.0871388930236896</v>
      </c>
      <c r="L443" s="3">
        <f t="shared" si="40"/>
        <v>1.8341282389706453</v>
      </c>
      <c r="M443" s="3">
        <f t="shared" si="41"/>
        <v>0.87509451312003006</v>
      </c>
    </row>
    <row r="444" spans="1:13" x14ac:dyDescent="0.3">
      <c r="A444" s="3" t="s">
        <v>1136</v>
      </c>
      <c r="B444" s="3" t="s">
        <v>1137</v>
      </c>
      <c r="C444" s="5" t="s">
        <v>3129</v>
      </c>
      <c r="D444" s="4" t="s">
        <v>2693</v>
      </c>
      <c r="E444" s="3">
        <v>2372183.3333333335</v>
      </c>
      <c r="F444" s="3">
        <v>1610400</v>
      </c>
      <c r="G444" s="3">
        <v>1835533.3333333333</v>
      </c>
      <c r="H444" s="3">
        <f t="shared" si="36"/>
        <v>0.67886827184520582</v>
      </c>
      <c r="I444" s="3">
        <f t="shared" si="37"/>
        <v>0.53016122828002776</v>
      </c>
      <c r="J444" s="3">
        <f t="shared" si="38"/>
        <v>-0.91549692791385118</v>
      </c>
      <c r="K444" s="3">
        <f t="shared" si="39"/>
        <v>0.77377380893831971</v>
      </c>
      <c r="L444" s="3">
        <f t="shared" si="40"/>
        <v>0.67997410152882454</v>
      </c>
      <c r="M444" s="3">
        <f t="shared" si="41"/>
        <v>-0.55644829603536217</v>
      </c>
    </row>
    <row r="445" spans="1:13" x14ac:dyDescent="0.3">
      <c r="A445" s="3" t="s">
        <v>785</v>
      </c>
      <c r="B445" s="3" t="s">
        <v>786</v>
      </c>
      <c r="C445" s="5" t="s">
        <v>3130</v>
      </c>
      <c r="D445" s="4" t="s">
        <v>2692</v>
      </c>
      <c r="E445" s="3">
        <v>4398600</v>
      </c>
      <c r="F445" s="3">
        <v>3586900</v>
      </c>
      <c r="G445" s="3">
        <v>2466700</v>
      </c>
      <c r="H445" s="3">
        <f t="shared" si="36"/>
        <v>0.81546401127631518</v>
      </c>
      <c r="I445" s="3">
        <f t="shared" si="37"/>
        <v>0.63683548011651381</v>
      </c>
      <c r="J445" s="3">
        <f t="shared" si="38"/>
        <v>-0.6510073796681376</v>
      </c>
      <c r="K445" s="3">
        <f t="shared" si="39"/>
        <v>0.56079207020415589</v>
      </c>
      <c r="L445" s="3">
        <f t="shared" si="40"/>
        <v>0.49281079260716759</v>
      </c>
      <c r="M445" s="3">
        <f t="shared" si="41"/>
        <v>-1.0208942433384349</v>
      </c>
    </row>
    <row r="446" spans="1:13" x14ac:dyDescent="0.3">
      <c r="A446" s="3" t="s">
        <v>2462</v>
      </c>
      <c r="B446" s="3" t="s">
        <v>2463</v>
      </c>
      <c r="C446" s="5" t="s">
        <v>3131</v>
      </c>
      <c r="D446" s="4" t="s">
        <v>2692</v>
      </c>
      <c r="E446" s="3">
        <v>45849.066666666673</v>
      </c>
      <c r="F446" s="3">
        <v>9492.1999999999989</v>
      </c>
      <c r="G446" s="3">
        <v>5276</v>
      </c>
      <c r="H446" s="3">
        <f t="shared" si="36"/>
        <v>0.20703147719473747</v>
      </c>
      <c r="I446" s="3">
        <f t="shared" si="37"/>
        <v>0.16168094281951922</v>
      </c>
      <c r="J446" s="3">
        <f t="shared" si="38"/>
        <v>-2.6287784551607447</v>
      </c>
      <c r="K446" s="3">
        <f t="shared" si="39"/>
        <v>0.1150732257726802</v>
      </c>
      <c r="L446" s="3">
        <f t="shared" si="40"/>
        <v>0.10112362605315209</v>
      </c>
      <c r="M446" s="3">
        <f t="shared" si="41"/>
        <v>-3.3058079937131448</v>
      </c>
    </row>
    <row r="447" spans="1:13" x14ac:dyDescent="0.3">
      <c r="A447" s="3" t="s">
        <v>2644</v>
      </c>
      <c r="B447" s="3" t="s">
        <v>2645</v>
      </c>
      <c r="C447" s="5" t="s">
        <v>3132</v>
      </c>
      <c r="D447" s="4" t="s">
        <v>2692</v>
      </c>
      <c r="E447" s="3">
        <v>118238.83333333333</v>
      </c>
      <c r="F447" s="3">
        <v>154330</v>
      </c>
      <c r="G447" s="3">
        <v>157630</v>
      </c>
      <c r="H447" s="3">
        <f t="shared" si="36"/>
        <v>1.3052395363621372</v>
      </c>
      <c r="I447" s="3">
        <f t="shared" si="37"/>
        <v>1.0193249920438028</v>
      </c>
      <c r="J447" s="3">
        <f t="shared" si="38"/>
        <v>2.7614100235627551E-2</v>
      </c>
      <c r="K447" s="3">
        <f t="shared" si="39"/>
        <v>1.3331491486863454</v>
      </c>
      <c r="L447" s="3">
        <f t="shared" si="40"/>
        <v>1.1715399049571293</v>
      </c>
      <c r="M447" s="3">
        <f t="shared" si="41"/>
        <v>0.22840609607323009</v>
      </c>
    </row>
    <row r="448" spans="1:13" x14ac:dyDescent="0.3">
      <c r="A448" s="3" t="s">
        <v>1030</v>
      </c>
      <c r="B448" s="3" t="s">
        <v>1031</v>
      </c>
      <c r="C448" s="5" t="s">
        <v>3133</v>
      </c>
      <c r="D448" s="4" t="s">
        <v>2692</v>
      </c>
      <c r="E448" s="3">
        <v>907175</v>
      </c>
      <c r="F448" s="3">
        <v>23092666.666666668</v>
      </c>
      <c r="G448" s="3">
        <v>349600</v>
      </c>
      <c r="H448" s="3">
        <f t="shared" si="36"/>
        <v>25.455580970228091</v>
      </c>
      <c r="I448" s="3">
        <f t="shared" si="37"/>
        <v>19.879500388309584</v>
      </c>
      <c r="J448" s="3">
        <f t="shared" si="38"/>
        <v>4.3132095944251132</v>
      </c>
      <c r="K448" s="3">
        <f t="shared" si="39"/>
        <v>0.38537217185217848</v>
      </c>
      <c r="L448" s="3">
        <f t="shared" si="40"/>
        <v>0.33865593960713297</v>
      </c>
      <c r="M448" s="3">
        <f t="shared" si="41"/>
        <v>-1.5621077958178458</v>
      </c>
    </row>
    <row r="449" spans="1:13" x14ac:dyDescent="0.3">
      <c r="A449" s="3" t="s">
        <v>1234</v>
      </c>
      <c r="B449" s="3" t="s">
        <v>1235</v>
      </c>
      <c r="C449" s="5" t="s">
        <v>3134</v>
      </c>
      <c r="D449" s="4" t="s">
        <v>2692</v>
      </c>
      <c r="E449" s="3">
        <v>896791.66666666663</v>
      </c>
      <c r="F449" s="3">
        <v>31578666.666666668</v>
      </c>
      <c r="G449" s="3">
        <v>379880</v>
      </c>
      <c r="H449" s="3">
        <f t="shared" si="36"/>
        <v>35.212934999767697</v>
      </c>
      <c r="I449" s="3">
        <f t="shared" si="37"/>
        <v>27.499492383226862</v>
      </c>
      <c r="J449" s="3">
        <f t="shared" si="38"/>
        <v>4.781333082871555</v>
      </c>
      <c r="K449" s="3">
        <f t="shared" si="39"/>
        <v>0.42359894066812248</v>
      </c>
      <c r="L449" s="3">
        <f t="shared" si="40"/>
        <v>0.37224871889186528</v>
      </c>
      <c r="M449" s="3">
        <f t="shared" si="41"/>
        <v>-1.4256612111613389</v>
      </c>
    </row>
    <row r="450" spans="1:13" x14ac:dyDescent="0.3">
      <c r="A450" s="3" t="s">
        <v>1517</v>
      </c>
      <c r="B450" s="3" t="s">
        <v>1518</v>
      </c>
      <c r="C450" s="5" t="s">
        <v>3135</v>
      </c>
      <c r="D450" s="4" t="s">
        <v>2692</v>
      </c>
      <c r="E450" s="3">
        <v>287463.33333333331</v>
      </c>
      <c r="F450" s="3">
        <v>381756.66666666669</v>
      </c>
      <c r="G450" s="3">
        <v>300443.33333333331</v>
      </c>
      <c r="H450" s="3">
        <f t="shared" ref="H450:H513" si="42">F450/E450</f>
        <v>1.3280186458562833</v>
      </c>
      <c r="I450" s="3">
        <f t="shared" ref="I450:I513" si="43">H450/1.280494</f>
        <v>1.0371143057728371</v>
      </c>
      <c r="J450" s="3">
        <f t="shared" ref="J450:J513" si="44">LOG(I450,2)</f>
        <v>5.2574909853720798E-2</v>
      </c>
      <c r="K450" s="3">
        <f t="shared" ref="K450:K513" si="45">G450/E450</f>
        <v>1.0451535848050186</v>
      </c>
      <c r="L450" s="3">
        <f t="shared" ref="L450:L513" si="46">K450/1.137946</f>
        <v>0.91845622270742089</v>
      </c>
      <c r="M450" s="3">
        <f t="shared" ref="M450:M513" si="47">LOG(L450,2)</f>
        <v>-0.12271713652084941</v>
      </c>
    </row>
    <row r="451" spans="1:13" x14ac:dyDescent="0.3">
      <c r="A451" s="3" t="s">
        <v>177</v>
      </c>
      <c r="B451" s="3" t="s">
        <v>178</v>
      </c>
      <c r="C451" s="5" t="s">
        <v>3136</v>
      </c>
      <c r="D451" s="4" t="s">
        <v>2692</v>
      </c>
      <c r="E451" s="3">
        <v>2144300</v>
      </c>
      <c r="F451" s="3">
        <v>2909600</v>
      </c>
      <c r="G451" s="3">
        <v>5972700</v>
      </c>
      <c r="H451" s="3">
        <f t="shared" si="42"/>
        <v>1.3568996875437205</v>
      </c>
      <c r="I451" s="3">
        <f t="shared" si="43"/>
        <v>1.0596689149216789</v>
      </c>
      <c r="J451" s="3">
        <f t="shared" si="44"/>
        <v>8.3613576663429903E-2</v>
      </c>
      <c r="K451" s="3">
        <f t="shared" si="45"/>
        <v>2.7853845077647716</v>
      </c>
      <c r="L451" s="3">
        <f t="shared" si="46"/>
        <v>2.4477299518296753</v>
      </c>
      <c r="M451" s="3">
        <f t="shared" si="47"/>
        <v>1.2914444000866596</v>
      </c>
    </row>
    <row r="452" spans="1:13" x14ac:dyDescent="0.3">
      <c r="A452" s="3" t="s">
        <v>1902</v>
      </c>
      <c r="B452" s="3" t="s">
        <v>1903</v>
      </c>
      <c r="C452" s="5" t="s">
        <v>3137</v>
      </c>
      <c r="D452" s="4" t="s">
        <v>2692</v>
      </c>
      <c r="E452" s="3">
        <v>77056.333333333328</v>
      </c>
      <c r="F452" s="3">
        <v>50987</v>
      </c>
      <c r="G452" s="3">
        <v>348320</v>
      </c>
      <c r="H452" s="3">
        <f t="shared" si="42"/>
        <v>0.66168474146620004</v>
      </c>
      <c r="I452" s="3">
        <f t="shared" si="43"/>
        <v>0.51674177424197232</v>
      </c>
      <c r="J452" s="3">
        <f t="shared" si="44"/>
        <v>-0.95248457660629249</v>
      </c>
      <c r="K452" s="3">
        <f t="shared" si="45"/>
        <v>4.5203292829055801</v>
      </c>
      <c r="L452" s="3">
        <f t="shared" si="46"/>
        <v>3.9723583394164401</v>
      </c>
      <c r="M452" s="3">
        <f t="shared" si="47"/>
        <v>1.989995771703315</v>
      </c>
    </row>
    <row r="453" spans="1:13" x14ac:dyDescent="0.3">
      <c r="A453" s="3" t="s">
        <v>381</v>
      </c>
      <c r="B453" s="3" t="s">
        <v>382</v>
      </c>
      <c r="C453" s="5" t="s">
        <v>3138</v>
      </c>
      <c r="D453" s="4" t="s">
        <v>2693</v>
      </c>
      <c r="E453" s="3">
        <v>4164633.3333333335</v>
      </c>
      <c r="F453" s="3">
        <v>5718766.666666667</v>
      </c>
      <c r="G453" s="3">
        <v>5974133.333333333</v>
      </c>
      <c r="H453" s="3">
        <f t="shared" si="42"/>
        <v>1.373174108965175</v>
      </c>
      <c r="I453" s="3">
        <f t="shared" si="43"/>
        <v>1.0723784015896793</v>
      </c>
      <c r="J453" s="3">
        <f t="shared" si="44"/>
        <v>0.10081406789334185</v>
      </c>
      <c r="K453" s="3">
        <f t="shared" si="45"/>
        <v>1.4344920321116703</v>
      </c>
      <c r="L453" s="3">
        <f t="shared" si="46"/>
        <v>1.2605976312686811</v>
      </c>
      <c r="M453" s="3">
        <f t="shared" si="47"/>
        <v>0.33410785694507183</v>
      </c>
    </row>
    <row r="454" spans="1:13" x14ac:dyDescent="0.3">
      <c r="A454" s="3" t="s">
        <v>2386</v>
      </c>
      <c r="B454" s="3" t="s">
        <v>2387</v>
      </c>
      <c r="C454" s="5" t="s">
        <v>3139</v>
      </c>
      <c r="D454" s="4" t="s">
        <v>2692</v>
      </c>
      <c r="E454" s="3">
        <v>33497.783333333333</v>
      </c>
      <c r="F454" s="3">
        <v>24651.933333333334</v>
      </c>
      <c r="G454" s="3">
        <v>37472.666666666664</v>
      </c>
      <c r="H454" s="3">
        <f t="shared" si="42"/>
        <v>0.73592730265236461</v>
      </c>
      <c r="I454" s="3">
        <f t="shared" si="43"/>
        <v>0.57472139865736549</v>
      </c>
      <c r="J454" s="3">
        <f t="shared" si="44"/>
        <v>-0.79906532871015923</v>
      </c>
      <c r="K454" s="3">
        <f t="shared" si="45"/>
        <v>1.1186610855345154</v>
      </c>
      <c r="L454" s="3">
        <f t="shared" si="46"/>
        <v>0.98305287380465811</v>
      </c>
      <c r="M454" s="3">
        <f t="shared" si="47"/>
        <v>-2.465908043305904E-2</v>
      </c>
    </row>
    <row r="455" spans="1:13" x14ac:dyDescent="0.3">
      <c r="A455" s="3" t="s">
        <v>2362</v>
      </c>
      <c r="B455" s="3" t="s">
        <v>2363</v>
      </c>
      <c r="C455" s="5" t="s">
        <v>4038</v>
      </c>
      <c r="D455" s="4" t="s">
        <v>2692</v>
      </c>
      <c r="E455" s="3">
        <v>450604.16666666669</v>
      </c>
      <c r="F455" s="3">
        <v>555613.33333333337</v>
      </c>
      <c r="G455" s="3">
        <v>298680</v>
      </c>
      <c r="H455" s="3">
        <f t="shared" si="42"/>
        <v>1.2330408248185307</v>
      </c>
      <c r="I455" s="3">
        <f t="shared" si="43"/>
        <v>0.96294150915078924</v>
      </c>
      <c r="J455" s="3">
        <f t="shared" si="44"/>
        <v>-5.447992612379484E-2</v>
      </c>
      <c r="K455" s="3">
        <f t="shared" si="45"/>
        <v>0.66284340468815017</v>
      </c>
      <c r="L455" s="3">
        <f t="shared" si="46"/>
        <v>0.58249108893405332</v>
      </c>
      <c r="M455" s="3">
        <f t="shared" si="47"/>
        <v>-0.7796921155908072</v>
      </c>
    </row>
    <row r="456" spans="1:13" x14ac:dyDescent="0.3">
      <c r="A456" s="3" t="s">
        <v>1106</v>
      </c>
      <c r="B456" s="3" t="s">
        <v>1107</v>
      </c>
      <c r="C456" s="5" t="s">
        <v>4068</v>
      </c>
      <c r="D456" s="4" t="s">
        <v>2692</v>
      </c>
      <c r="E456" s="3">
        <v>1792966.6666666667</v>
      </c>
      <c r="F456" s="3">
        <v>1240300</v>
      </c>
      <c r="G456" s="3">
        <v>1767866.6666666667</v>
      </c>
      <c r="H456" s="3">
        <f t="shared" si="42"/>
        <v>0.69175853799103904</v>
      </c>
      <c r="I456" s="3">
        <f t="shared" si="43"/>
        <v>0.54022786361438557</v>
      </c>
      <c r="J456" s="3">
        <f t="shared" si="44"/>
        <v>-0.88836004248660827</v>
      </c>
      <c r="K456" s="3">
        <f t="shared" si="45"/>
        <v>0.98600085519344105</v>
      </c>
      <c r="L456" s="3">
        <f t="shared" si="46"/>
        <v>0.8664742045698488</v>
      </c>
      <c r="M456" s="3">
        <f t="shared" si="47"/>
        <v>-0.2067712947149655</v>
      </c>
    </row>
    <row r="457" spans="1:13" x14ac:dyDescent="0.3">
      <c r="A457" s="3" t="s">
        <v>2616</v>
      </c>
      <c r="B457" s="3" t="s">
        <v>2617</v>
      </c>
      <c r="C457" s="5" t="s">
        <v>3140</v>
      </c>
      <c r="D457" s="4" t="s">
        <v>2692</v>
      </c>
      <c r="E457" s="3">
        <v>335372.36666666664</v>
      </c>
      <c r="F457" s="3">
        <v>463222.66666666669</v>
      </c>
      <c r="G457" s="3">
        <v>804750</v>
      </c>
      <c r="H457" s="3">
        <f t="shared" si="42"/>
        <v>1.3812189455879442</v>
      </c>
      <c r="I457" s="3">
        <f t="shared" si="43"/>
        <v>1.078661005508768</v>
      </c>
      <c r="J457" s="3">
        <f t="shared" si="44"/>
        <v>0.10924153534167398</v>
      </c>
      <c r="K457" s="3">
        <f t="shared" si="45"/>
        <v>2.3995715806837992</v>
      </c>
      <c r="L457" s="3">
        <f t="shared" si="46"/>
        <v>2.1086866869638801</v>
      </c>
      <c r="M457" s="3">
        <f t="shared" si="47"/>
        <v>1.0763447524372149</v>
      </c>
    </row>
    <row r="458" spans="1:13" x14ac:dyDescent="0.3">
      <c r="A458" s="3" t="s">
        <v>591</v>
      </c>
      <c r="B458" s="3" t="s">
        <v>592</v>
      </c>
      <c r="C458" s="5" t="s">
        <v>3141</v>
      </c>
      <c r="D458" s="4" t="s">
        <v>2692</v>
      </c>
      <c r="E458" s="3">
        <v>454330</v>
      </c>
      <c r="F458" s="3">
        <v>1600600</v>
      </c>
      <c r="G458" s="3">
        <v>1379966.6666666667</v>
      </c>
      <c r="H458" s="3">
        <f t="shared" si="42"/>
        <v>3.5229898972112781</v>
      </c>
      <c r="I458" s="3">
        <f t="shared" si="43"/>
        <v>2.7512740373725126</v>
      </c>
      <c r="J458" s="3">
        <f t="shared" si="44"/>
        <v>1.4600998447316911</v>
      </c>
      <c r="K458" s="3">
        <f t="shared" si="45"/>
        <v>3.0373663783299953</v>
      </c>
      <c r="L458" s="3">
        <f t="shared" si="46"/>
        <v>2.6691656531417092</v>
      </c>
      <c r="M458" s="3">
        <f t="shared" si="47"/>
        <v>1.4163888444644883</v>
      </c>
    </row>
    <row r="459" spans="1:13" x14ac:dyDescent="0.3">
      <c r="A459" s="3" t="s">
        <v>769</v>
      </c>
      <c r="B459" s="3" t="s">
        <v>770</v>
      </c>
      <c r="C459" s="5" t="s">
        <v>3142</v>
      </c>
      <c r="D459" s="4" t="s">
        <v>2692</v>
      </c>
      <c r="E459" s="3">
        <v>708396.66666666663</v>
      </c>
      <c r="F459" s="3">
        <v>703520</v>
      </c>
      <c r="G459" s="3">
        <v>461433.33333333331</v>
      </c>
      <c r="H459" s="3">
        <f t="shared" si="42"/>
        <v>0.99311590963631491</v>
      </c>
      <c r="I459" s="3">
        <f t="shared" si="43"/>
        <v>0.77557248189863826</v>
      </c>
      <c r="J459" s="3">
        <f t="shared" si="44"/>
        <v>-0.36666647882360487</v>
      </c>
      <c r="K459" s="3">
        <f t="shared" si="45"/>
        <v>0.65137705334581852</v>
      </c>
      <c r="L459" s="3">
        <f t="shared" si="46"/>
        <v>0.57241473087986472</v>
      </c>
      <c r="M459" s="3">
        <f t="shared" si="47"/>
        <v>-0.80486729512559774</v>
      </c>
    </row>
    <row r="460" spans="1:13" x14ac:dyDescent="0.3">
      <c r="A460" s="3" t="s">
        <v>323</v>
      </c>
      <c r="B460" s="3" t="s">
        <v>324</v>
      </c>
      <c r="C460" s="5" t="s">
        <v>3143</v>
      </c>
      <c r="D460" s="4" t="s">
        <v>2692</v>
      </c>
      <c r="E460" s="3">
        <v>386283.33333333331</v>
      </c>
      <c r="F460" s="3">
        <v>820646.66666666663</v>
      </c>
      <c r="G460" s="3">
        <v>614806.66666666663</v>
      </c>
      <c r="H460" s="3">
        <f t="shared" si="42"/>
        <v>2.1244682228070935</v>
      </c>
      <c r="I460" s="3">
        <f t="shared" si="43"/>
        <v>1.6591004899726929</v>
      </c>
      <c r="J460" s="3">
        <f t="shared" si="44"/>
        <v>0.73040127146233602</v>
      </c>
      <c r="K460" s="3">
        <f t="shared" si="45"/>
        <v>1.5915951158476076</v>
      </c>
      <c r="L460" s="3">
        <f t="shared" si="46"/>
        <v>1.3986561012979595</v>
      </c>
      <c r="M460" s="3">
        <f t="shared" si="47"/>
        <v>0.4840412791988315</v>
      </c>
    </row>
    <row r="461" spans="1:13" x14ac:dyDescent="0.3">
      <c r="A461" s="3" t="s">
        <v>2219</v>
      </c>
      <c r="B461" s="3" t="s">
        <v>2220</v>
      </c>
      <c r="C461" s="5" t="s">
        <v>3144</v>
      </c>
      <c r="D461" s="4" t="s">
        <v>2692</v>
      </c>
      <c r="E461" s="3">
        <v>129812.33333333333</v>
      </c>
      <c r="F461" s="3">
        <v>508673.33333333331</v>
      </c>
      <c r="G461" s="3">
        <v>516436.66666666669</v>
      </c>
      <c r="H461" s="3">
        <f t="shared" si="42"/>
        <v>3.9185285424856908</v>
      </c>
      <c r="I461" s="3">
        <f t="shared" si="43"/>
        <v>3.0601693896931113</v>
      </c>
      <c r="J461" s="3">
        <f t="shared" si="44"/>
        <v>1.6136115126913195</v>
      </c>
      <c r="K461" s="3">
        <f t="shared" si="45"/>
        <v>3.9783328240511304</v>
      </c>
      <c r="L461" s="3">
        <f t="shared" si="46"/>
        <v>3.4960646850124091</v>
      </c>
      <c r="M461" s="3">
        <f t="shared" si="47"/>
        <v>1.8057318781689737</v>
      </c>
    </row>
    <row r="462" spans="1:13" x14ac:dyDescent="0.3">
      <c r="A462" s="3" t="s">
        <v>2388</v>
      </c>
      <c r="B462" s="3" t="s">
        <v>2389</v>
      </c>
      <c r="C462" s="5" t="s">
        <v>3145</v>
      </c>
      <c r="D462" s="4" t="s">
        <v>2692</v>
      </c>
      <c r="E462" s="3">
        <v>134691.83333333334</v>
      </c>
      <c r="F462" s="3">
        <v>195276.66666666666</v>
      </c>
      <c r="G462" s="3">
        <v>215473.33333333334</v>
      </c>
      <c r="H462" s="3">
        <f t="shared" si="42"/>
        <v>1.449803316459424</v>
      </c>
      <c r="I462" s="3">
        <f t="shared" si="43"/>
        <v>1.1322218741043877</v>
      </c>
      <c r="J462" s="3">
        <f t="shared" si="44"/>
        <v>0.17915670137158771</v>
      </c>
      <c r="K462" s="3">
        <f t="shared" si="45"/>
        <v>1.5997505416685742</v>
      </c>
      <c r="L462" s="3">
        <f t="shared" si="46"/>
        <v>1.4058228964015642</v>
      </c>
      <c r="M462" s="3">
        <f t="shared" si="47"/>
        <v>0.49141485715818262</v>
      </c>
    </row>
    <row r="463" spans="1:13" x14ac:dyDescent="0.3">
      <c r="A463" s="3" t="s">
        <v>1778</v>
      </c>
      <c r="B463" s="3" t="s">
        <v>1779</v>
      </c>
      <c r="C463" s="5" t="s">
        <v>3146</v>
      </c>
      <c r="D463" s="4" t="s">
        <v>2692</v>
      </c>
      <c r="E463" s="3">
        <v>61281.333333333336</v>
      </c>
      <c r="F463" s="3">
        <v>108167.33333333333</v>
      </c>
      <c r="G463" s="3">
        <v>88801.333333333328</v>
      </c>
      <c r="H463" s="3">
        <f t="shared" si="42"/>
        <v>1.7650943190966253</v>
      </c>
      <c r="I463" s="3">
        <f t="shared" si="43"/>
        <v>1.3784479420416067</v>
      </c>
      <c r="J463" s="3">
        <f t="shared" si="44"/>
        <v>0.46304478408617733</v>
      </c>
      <c r="K463" s="3">
        <f t="shared" si="45"/>
        <v>1.4490763908531146</v>
      </c>
      <c r="L463" s="3">
        <f t="shared" si="46"/>
        <v>1.2734140203956203</v>
      </c>
      <c r="M463" s="3">
        <f t="shared" si="47"/>
        <v>0.34870155361574506</v>
      </c>
    </row>
    <row r="464" spans="1:13" x14ac:dyDescent="0.3">
      <c r="A464" s="3" t="s">
        <v>1705</v>
      </c>
      <c r="B464" s="3" t="s">
        <v>1706</v>
      </c>
      <c r="C464" s="5" t="s">
        <v>3147</v>
      </c>
      <c r="D464" s="4" t="s">
        <v>2692</v>
      </c>
      <c r="E464" s="3">
        <v>169555</v>
      </c>
      <c r="F464" s="3">
        <v>290710</v>
      </c>
      <c r="G464" s="3">
        <v>157796.66666666666</v>
      </c>
      <c r="H464" s="3">
        <f t="shared" si="42"/>
        <v>1.7145469021851316</v>
      </c>
      <c r="I464" s="3">
        <f t="shared" si="43"/>
        <v>1.3389730074370763</v>
      </c>
      <c r="J464" s="3">
        <f t="shared" si="44"/>
        <v>0.42112687744401028</v>
      </c>
      <c r="K464" s="3">
        <f t="shared" si="45"/>
        <v>0.93065180423264815</v>
      </c>
      <c r="L464" s="3">
        <f t="shared" si="46"/>
        <v>0.81783476916536302</v>
      </c>
      <c r="M464" s="3">
        <f t="shared" si="47"/>
        <v>-0.29011869644450805</v>
      </c>
    </row>
    <row r="465" spans="1:13" x14ac:dyDescent="0.3">
      <c r="A465" s="3" t="s">
        <v>1575</v>
      </c>
      <c r="B465" s="3" t="s">
        <v>1576</v>
      </c>
      <c r="C465" s="5" t="s">
        <v>3148</v>
      </c>
      <c r="D465" s="4" t="s">
        <v>2692</v>
      </c>
      <c r="E465" s="3">
        <v>133809.33333333334</v>
      </c>
      <c r="F465" s="3">
        <v>347690</v>
      </c>
      <c r="G465" s="3">
        <v>333386.66666666669</v>
      </c>
      <c r="H465" s="3">
        <f t="shared" si="42"/>
        <v>2.5983987165818028</v>
      </c>
      <c r="I465" s="3">
        <f t="shared" si="43"/>
        <v>2.0292158468386443</v>
      </c>
      <c r="J465" s="3">
        <f t="shared" si="44"/>
        <v>1.0209223321233107</v>
      </c>
      <c r="K465" s="3">
        <f t="shared" si="45"/>
        <v>2.4915053259862292</v>
      </c>
      <c r="L465" s="3">
        <f t="shared" si="46"/>
        <v>2.1894758854868592</v>
      </c>
      <c r="M465" s="3">
        <f t="shared" si="47"/>
        <v>1.1305855602814954</v>
      </c>
    </row>
    <row r="466" spans="1:13" x14ac:dyDescent="0.3">
      <c r="A466" s="3" t="s">
        <v>217</v>
      </c>
      <c r="B466" s="3" t="s">
        <v>218</v>
      </c>
      <c r="C466" s="5" t="s">
        <v>3149</v>
      </c>
      <c r="D466" s="4" t="s">
        <v>2692</v>
      </c>
      <c r="E466" s="3">
        <v>271583.33333333331</v>
      </c>
      <c r="F466" s="3">
        <v>474333.33333333331</v>
      </c>
      <c r="G466" s="3">
        <v>133336</v>
      </c>
      <c r="H466" s="3">
        <f t="shared" si="42"/>
        <v>1.7465480208652961</v>
      </c>
      <c r="I466" s="3">
        <f t="shared" si="43"/>
        <v>1.3639642363535449</v>
      </c>
      <c r="J466" s="3">
        <f t="shared" si="44"/>
        <v>0.44780581686075666</v>
      </c>
      <c r="K466" s="3">
        <f t="shared" si="45"/>
        <v>0.49095796256520408</v>
      </c>
      <c r="L466" s="3">
        <f t="shared" si="46"/>
        <v>0.4314422323776384</v>
      </c>
      <c r="M466" s="3">
        <f t="shared" si="47"/>
        <v>-1.2127606910833626</v>
      </c>
    </row>
    <row r="467" spans="1:13" x14ac:dyDescent="0.3">
      <c r="A467" s="3" t="s">
        <v>1343</v>
      </c>
      <c r="B467" s="3" t="s">
        <v>1344</v>
      </c>
      <c r="C467" s="5" t="s">
        <v>3150</v>
      </c>
      <c r="D467" s="4" t="s">
        <v>2692</v>
      </c>
      <c r="E467" s="3">
        <v>267500</v>
      </c>
      <c r="F467" s="3">
        <v>463043.33333333331</v>
      </c>
      <c r="G467" s="3">
        <v>412406.66666666669</v>
      </c>
      <c r="H467" s="3">
        <f t="shared" si="42"/>
        <v>1.7310031152647973</v>
      </c>
      <c r="I467" s="3">
        <f t="shared" si="43"/>
        <v>1.35182446404653</v>
      </c>
      <c r="J467" s="3">
        <f t="shared" si="44"/>
        <v>0.43490782818006479</v>
      </c>
      <c r="K467" s="3">
        <f t="shared" si="45"/>
        <v>1.5417071651090344</v>
      </c>
      <c r="L467" s="3">
        <f t="shared" si="46"/>
        <v>1.3548157514583596</v>
      </c>
      <c r="M467" s="3">
        <f t="shared" si="47"/>
        <v>0.43809666520921958</v>
      </c>
    </row>
    <row r="468" spans="1:13" x14ac:dyDescent="0.3">
      <c r="A468" s="3" t="s">
        <v>2420</v>
      </c>
      <c r="B468" s="3" t="s">
        <v>2421</v>
      </c>
      <c r="C468" s="5" t="s">
        <v>4039</v>
      </c>
      <c r="D468" s="4" t="s">
        <v>2693</v>
      </c>
      <c r="E468" s="3">
        <v>281761.66666666669</v>
      </c>
      <c r="F468" s="3">
        <v>213653.33333333334</v>
      </c>
      <c r="G468" s="3">
        <v>132206.66666666666</v>
      </c>
      <c r="H468" s="3">
        <f t="shared" si="42"/>
        <v>0.75827679421733496</v>
      </c>
      <c r="I468" s="3">
        <f t="shared" si="43"/>
        <v>0.59217520286493719</v>
      </c>
      <c r="J468" s="3">
        <f t="shared" si="44"/>
        <v>-0.75590401547084807</v>
      </c>
      <c r="K468" s="3">
        <f t="shared" si="45"/>
        <v>0.46921452527845631</v>
      </c>
      <c r="L468" s="3">
        <f t="shared" si="46"/>
        <v>0.41233461454098558</v>
      </c>
      <c r="M468" s="3">
        <f t="shared" si="47"/>
        <v>-1.278112517652497</v>
      </c>
    </row>
    <row r="469" spans="1:13" x14ac:dyDescent="0.3">
      <c r="A469" s="3" t="s">
        <v>2472</v>
      </c>
      <c r="B469" s="3" t="s">
        <v>2473</v>
      </c>
      <c r="C469" s="5" t="s">
        <v>3151</v>
      </c>
      <c r="D469" s="4" t="s">
        <v>2692</v>
      </c>
      <c r="E469" s="3">
        <v>112147.66666666667</v>
      </c>
      <c r="F469" s="3">
        <v>115939.33333333333</v>
      </c>
      <c r="G469" s="3">
        <v>92550.333333333328</v>
      </c>
      <c r="H469" s="3">
        <f t="shared" si="42"/>
        <v>1.0338095903317945</v>
      </c>
      <c r="I469" s="3">
        <f t="shared" si="43"/>
        <v>0.80735215497440405</v>
      </c>
      <c r="J469" s="3">
        <f t="shared" si="44"/>
        <v>-0.30873000203278522</v>
      </c>
      <c r="K469" s="3">
        <f t="shared" si="45"/>
        <v>0.82525420353521983</v>
      </c>
      <c r="L469" s="3">
        <f t="shared" si="46"/>
        <v>0.72521385332451616</v>
      </c>
      <c r="M469" s="3">
        <f t="shared" si="47"/>
        <v>-0.4635216106055029</v>
      </c>
    </row>
    <row r="470" spans="1:13" x14ac:dyDescent="0.3">
      <c r="A470" s="3" t="s">
        <v>505</v>
      </c>
      <c r="B470" s="3" t="s">
        <v>506</v>
      </c>
      <c r="C470" s="5" t="s">
        <v>3152</v>
      </c>
      <c r="D470" s="4" t="s">
        <v>2693</v>
      </c>
      <c r="E470" s="3">
        <v>802420</v>
      </c>
      <c r="F470" s="3">
        <v>1207100</v>
      </c>
      <c r="G470" s="3">
        <v>307053.33333333331</v>
      </c>
      <c r="H470" s="3">
        <f t="shared" si="42"/>
        <v>1.5043244186336333</v>
      </c>
      <c r="I470" s="3">
        <f t="shared" si="43"/>
        <v>1.1748000526622018</v>
      </c>
      <c r="J470" s="3">
        <f t="shared" si="44"/>
        <v>0.23241523544640594</v>
      </c>
      <c r="K470" s="3">
        <f t="shared" si="45"/>
        <v>0.38265912282013576</v>
      </c>
      <c r="L470" s="3">
        <f t="shared" si="46"/>
        <v>0.33627177635857569</v>
      </c>
      <c r="M470" s="3">
        <f t="shared" si="47"/>
        <v>-1.5723003978433467</v>
      </c>
    </row>
    <row r="471" spans="1:13" x14ac:dyDescent="0.3">
      <c r="A471" s="3" t="s">
        <v>2164</v>
      </c>
      <c r="B471" s="3" t="s">
        <v>4040</v>
      </c>
      <c r="C471" s="5" t="s">
        <v>4041</v>
      </c>
      <c r="D471" s="4" t="s">
        <v>2693</v>
      </c>
      <c r="E471" s="3">
        <v>280960</v>
      </c>
      <c r="F471" s="3">
        <v>167893.33333333334</v>
      </c>
      <c r="G471" s="3">
        <v>56250.333333333336</v>
      </c>
      <c r="H471" s="3">
        <f t="shared" si="42"/>
        <v>0.59757023538344722</v>
      </c>
      <c r="I471" s="3">
        <f t="shared" si="43"/>
        <v>0.46667164030713709</v>
      </c>
      <c r="J471" s="3">
        <f t="shared" si="44"/>
        <v>-1.0995202976761898</v>
      </c>
      <c r="K471" s="3">
        <f t="shared" si="45"/>
        <v>0.20020762148823085</v>
      </c>
      <c r="L471" s="3">
        <f t="shared" si="46"/>
        <v>0.17593771715725603</v>
      </c>
      <c r="M471" s="3">
        <f t="shared" si="47"/>
        <v>-2.5068632969967868</v>
      </c>
    </row>
    <row r="472" spans="1:13" x14ac:dyDescent="0.3">
      <c r="A472" s="3" t="s">
        <v>231</v>
      </c>
      <c r="B472" s="3" t="s">
        <v>232</v>
      </c>
      <c r="C472" s="5" t="s">
        <v>3153</v>
      </c>
      <c r="D472" s="4" t="s">
        <v>2693</v>
      </c>
      <c r="E472" s="3">
        <v>785491.66666666663</v>
      </c>
      <c r="F472" s="3">
        <v>1979000</v>
      </c>
      <c r="G472" s="3">
        <v>1660533.3333333333</v>
      </c>
      <c r="H472" s="3">
        <f t="shared" si="42"/>
        <v>2.5194411143763462</v>
      </c>
      <c r="I472" s="3">
        <f t="shared" si="43"/>
        <v>1.9675540177278037</v>
      </c>
      <c r="J472" s="3">
        <f t="shared" si="44"/>
        <v>0.97640324439260551</v>
      </c>
      <c r="K472" s="3">
        <f t="shared" si="45"/>
        <v>2.1140050286975249</v>
      </c>
      <c r="L472" s="3">
        <f t="shared" si="46"/>
        <v>1.8577375628523016</v>
      </c>
      <c r="M472" s="3">
        <f t="shared" si="47"/>
        <v>0.89354671080920323</v>
      </c>
    </row>
    <row r="473" spans="1:13" x14ac:dyDescent="0.3">
      <c r="A473" s="3" t="s">
        <v>371</v>
      </c>
      <c r="B473" s="3" t="s">
        <v>372</v>
      </c>
      <c r="C473" s="5" t="s">
        <v>4042</v>
      </c>
      <c r="D473" s="4" t="s">
        <v>2693</v>
      </c>
      <c r="E473" s="3">
        <v>4745550</v>
      </c>
      <c r="F473" s="3">
        <v>4757966.666666667</v>
      </c>
      <c r="G473" s="3">
        <v>10816000</v>
      </c>
      <c r="H473" s="3">
        <f t="shared" si="42"/>
        <v>1.002616486322274</v>
      </c>
      <c r="I473" s="3">
        <f t="shared" si="43"/>
        <v>0.78299194398589445</v>
      </c>
      <c r="J473" s="3">
        <f t="shared" si="44"/>
        <v>-0.35293063083386772</v>
      </c>
      <c r="K473" s="3">
        <f t="shared" si="45"/>
        <v>2.2791878707420636</v>
      </c>
      <c r="L473" s="3">
        <f t="shared" si="46"/>
        <v>2.002896333167008</v>
      </c>
      <c r="M473" s="3">
        <f t="shared" si="47"/>
        <v>1.0020877514070943</v>
      </c>
    </row>
    <row r="474" spans="1:13" x14ac:dyDescent="0.3">
      <c r="A474" s="3" t="s">
        <v>895</v>
      </c>
      <c r="B474" s="5" t="s">
        <v>4044</v>
      </c>
      <c r="C474" s="5" t="s">
        <v>4043</v>
      </c>
      <c r="D474" s="4" t="s">
        <v>2692</v>
      </c>
      <c r="E474" s="3">
        <v>298521.66666666669</v>
      </c>
      <c r="F474" s="3">
        <v>343736.66666666669</v>
      </c>
      <c r="G474" s="3">
        <v>207053.33333333334</v>
      </c>
      <c r="H474" s="3">
        <f t="shared" si="42"/>
        <v>1.1514630428835428</v>
      </c>
      <c r="I474" s="3">
        <f t="shared" si="43"/>
        <v>0.89923345434148294</v>
      </c>
      <c r="J474" s="3">
        <f t="shared" si="44"/>
        <v>-0.15323238549094792</v>
      </c>
      <c r="K474" s="3">
        <f t="shared" si="45"/>
        <v>0.69359566307303211</v>
      </c>
      <c r="L474" s="3">
        <f t="shared" si="46"/>
        <v>0.60951544543680647</v>
      </c>
      <c r="M474" s="3">
        <f t="shared" si="47"/>
        <v>-0.7142653149397411</v>
      </c>
    </row>
    <row r="475" spans="1:13" x14ac:dyDescent="0.3">
      <c r="A475" s="3" t="s">
        <v>669</v>
      </c>
      <c r="B475" s="3" t="s">
        <v>670</v>
      </c>
      <c r="C475" s="5" t="s">
        <v>3154</v>
      </c>
      <c r="D475" s="4" t="s">
        <v>2692</v>
      </c>
      <c r="E475" s="3">
        <v>212035</v>
      </c>
      <c r="F475" s="3">
        <v>113172</v>
      </c>
      <c r="G475" s="3">
        <v>142693.33333333334</v>
      </c>
      <c r="H475" s="3">
        <f t="shared" si="42"/>
        <v>0.53374207088452374</v>
      </c>
      <c r="I475" s="3">
        <f t="shared" si="43"/>
        <v>0.41682512443207365</v>
      </c>
      <c r="J475" s="3">
        <f t="shared" si="44"/>
        <v>-1.2624858551760945</v>
      </c>
      <c r="K475" s="3">
        <f t="shared" si="45"/>
        <v>0.67297065736002704</v>
      </c>
      <c r="L475" s="3">
        <f t="shared" si="46"/>
        <v>0.59139067878443008</v>
      </c>
      <c r="M475" s="3">
        <f t="shared" si="47"/>
        <v>-0.75781659031558979</v>
      </c>
    </row>
    <row r="476" spans="1:13" x14ac:dyDescent="0.3">
      <c r="A476" s="3" t="s">
        <v>1716</v>
      </c>
      <c r="B476" s="3" t="s">
        <v>1717</v>
      </c>
      <c r="C476" s="5" t="s">
        <v>3155</v>
      </c>
      <c r="D476" s="4" t="s">
        <v>2693</v>
      </c>
      <c r="E476" s="3">
        <v>142606.66666666666</v>
      </c>
      <c r="F476" s="3">
        <v>149020</v>
      </c>
      <c r="G476" s="3">
        <v>80300</v>
      </c>
      <c r="H476" s="3">
        <f t="shared" si="42"/>
        <v>1.0449721845636015</v>
      </c>
      <c r="I476" s="3">
        <f t="shared" si="43"/>
        <v>0.8160695673416678</v>
      </c>
      <c r="J476" s="3">
        <f t="shared" si="44"/>
        <v>-0.29323595227290206</v>
      </c>
      <c r="K476" s="3">
        <f t="shared" si="45"/>
        <v>0.56308727969706895</v>
      </c>
      <c r="L476" s="3">
        <f t="shared" si="46"/>
        <v>0.49482776836253128</v>
      </c>
      <c r="M476" s="3">
        <f t="shared" si="47"/>
        <v>-1.0150016322553099</v>
      </c>
    </row>
    <row r="477" spans="1:13" x14ac:dyDescent="0.3">
      <c r="A477" s="3" t="s">
        <v>1226</v>
      </c>
      <c r="B477" s="3" t="s">
        <v>1227</v>
      </c>
      <c r="C477" s="5" t="s">
        <v>3156</v>
      </c>
      <c r="D477" s="4" t="s">
        <v>2693</v>
      </c>
      <c r="E477" s="3">
        <v>1391033.3333333333</v>
      </c>
      <c r="F477" s="3">
        <v>1667666.6666666667</v>
      </c>
      <c r="G477" s="3">
        <v>1347833.3333333333</v>
      </c>
      <c r="H477" s="3">
        <f t="shared" si="42"/>
        <v>1.1988689463468405</v>
      </c>
      <c r="I477" s="3">
        <f t="shared" si="43"/>
        <v>0.93625502840844277</v>
      </c>
      <c r="J477" s="3">
        <f t="shared" si="44"/>
        <v>-9.502653291496653E-2</v>
      </c>
      <c r="K477" s="3">
        <f t="shared" si="45"/>
        <v>0.96894395054036564</v>
      </c>
      <c r="L477" s="3">
        <f t="shared" si="46"/>
        <v>0.85148500064182808</v>
      </c>
      <c r="M477" s="3">
        <f t="shared" si="47"/>
        <v>-0.23194697859510729</v>
      </c>
    </row>
    <row r="478" spans="1:13" x14ac:dyDescent="0.3">
      <c r="A478" s="3" t="s">
        <v>1429</v>
      </c>
      <c r="B478" s="3" t="s">
        <v>1430</v>
      </c>
      <c r="C478" s="5" t="s">
        <v>3157</v>
      </c>
      <c r="D478" s="4" t="s">
        <v>2693</v>
      </c>
      <c r="E478" s="3">
        <v>11888700</v>
      </c>
      <c r="F478" s="3">
        <v>7674633.333333333</v>
      </c>
      <c r="G478" s="3">
        <v>8902600</v>
      </c>
      <c r="H478" s="3">
        <f t="shared" si="42"/>
        <v>0.64554016278763304</v>
      </c>
      <c r="I478" s="3">
        <f t="shared" si="43"/>
        <v>0.50413368808259396</v>
      </c>
      <c r="J478" s="3">
        <f t="shared" si="44"/>
        <v>-0.9881217310860313</v>
      </c>
      <c r="K478" s="3">
        <f t="shared" si="45"/>
        <v>0.74882871970863085</v>
      </c>
      <c r="L478" s="3">
        <f t="shared" si="46"/>
        <v>0.65805294777487766</v>
      </c>
      <c r="M478" s="3">
        <f t="shared" si="47"/>
        <v>-0.60372442518362002</v>
      </c>
    </row>
    <row r="479" spans="1:13" x14ac:dyDescent="0.3">
      <c r="A479" s="3" t="s">
        <v>1976</v>
      </c>
      <c r="B479" s="3" t="s">
        <v>1977</v>
      </c>
      <c r="C479" s="5" t="s">
        <v>3158</v>
      </c>
      <c r="D479" s="4" t="s">
        <v>2692</v>
      </c>
      <c r="E479" s="3">
        <v>151842.66666666666</v>
      </c>
      <c r="F479" s="3">
        <v>79112.666666666672</v>
      </c>
      <c r="G479" s="3">
        <v>51944</v>
      </c>
      <c r="H479" s="3">
        <f t="shared" si="42"/>
        <v>0.52101736885548211</v>
      </c>
      <c r="I479" s="3">
        <f t="shared" si="43"/>
        <v>0.40688778616337296</v>
      </c>
      <c r="J479" s="3">
        <f t="shared" si="44"/>
        <v>-1.2972971202167023</v>
      </c>
      <c r="K479" s="3">
        <f t="shared" si="45"/>
        <v>0.34209093623224041</v>
      </c>
      <c r="L479" s="3">
        <f t="shared" si="46"/>
        <v>0.30062141457700142</v>
      </c>
      <c r="M479" s="3">
        <f t="shared" si="47"/>
        <v>-1.7339803125005693</v>
      </c>
    </row>
    <row r="480" spans="1:13" x14ac:dyDescent="0.3">
      <c r="A480" s="3" t="s">
        <v>1110</v>
      </c>
      <c r="B480" s="3" t="s">
        <v>1111</v>
      </c>
      <c r="C480" s="5" t="s">
        <v>3159</v>
      </c>
      <c r="D480" s="4" t="s">
        <v>2692</v>
      </c>
      <c r="E480" s="3">
        <v>352246.66666666669</v>
      </c>
      <c r="F480" s="3">
        <v>1378300</v>
      </c>
      <c r="G480" s="3">
        <v>3273666.6666666665</v>
      </c>
      <c r="H480" s="3">
        <f t="shared" si="42"/>
        <v>3.9128830175823759</v>
      </c>
      <c r="I480" s="3">
        <f t="shared" si="43"/>
        <v>3.0557605249086492</v>
      </c>
      <c r="J480" s="3">
        <f t="shared" si="44"/>
        <v>1.611531486088293</v>
      </c>
      <c r="K480" s="3">
        <f t="shared" si="45"/>
        <v>9.2936767795294948</v>
      </c>
      <c r="L480" s="3">
        <f t="shared" si="46"/>
        <v>8.1670630939688671</v>
      </c>
      <c r="M480" s="3">
        <f t="shared" si="47"/>
        <v>3.0298173731682003</v>
      </c>
    </row>
    <row r="481" spans="1:13" x14ac:dyDescent="0.3">
      <c r="A481" s="3" t="s">
        <v>1485</v>
      </c>
      <c r="B481" s="3" t="s">
        <v>1486</v>
      </c>
      <c r="C481" s="5" t="s">
        <v>3160</v>
      </c>
      <c r="D481" s="4" t="s">
        <v>2692</v>
      </c>
      <c r="E481" s="3">
        <v>109150</v>
      </c>
      <c r="F481" s="3">
        <v>166837.33333333334</v>
      </c>
      <c r="G481" s="3">
        <v>88296.666666666672</v>
      </c>
      <c r="H481" s="3">
        <f t="shared" si="42"/>
        <v>1.5285142769888533</v>
      </c>
      <c r="I481" s="3">
        <f t="shared" si="43"/>
        <v>1.1936910887429799</v>
      </c>
      <c r="J481" s="3">
        <f t="shared" si="44"/>
        <v>0.25542953476047775</v>
      </c>
      <c r="K481" s="3">
        <f t="shared" si="45"/>
        <v>0.80894793098182938</v>
      </c>
      <c r="L481" s="3">
        <f t="shared" si="46"/>
        <v>0.71088428711189233</v>
      </c>
      <c r="M481" s="3">
        <f t="shared" si="47"/>
        <v>-0.49231334797607512</v>
      </c>
    </row>
    <row r="482" spans="1:13" x14ac:dyDescent="0.3">
      <c r="A482" s="3" t="s">
        <v>1681</v>
      </c>
      <c r="B482" s="3" t="s">
        <v>1682</v>
      </c>
      <c r="C482" s="5" t="s">
        <v>3161</v>
      </c>
      <c r="D482" s="4" t="s">
        <v>2692</v>
      </c>
      <c r="E482" s="3">
        <v>105068</v>
      </c>
      <c r="F482" s="3">
        <v>117996</v>
      </c>
      <c r="G482" s="3">
        <v>54240</v>
      </c>
      <c r="H482" s="3">
        <f t="shared" si="42"/>
        <v>1.1230441238055355</v>
      </c>
      <c r="I482" s="3">
        <f t="shared" si="43"/>
        <v>0.87703973919872757</v>
      </c>
      <c r="J482" s="3">
        <f t="shared" si="44"/>
        <v>-0.18928588135526717</v>
      </c>
      <c r="K482" s="3">
        <f t="shared" si="45"/>
        <v>0.51623710359005592</v>
      </c>
      <c r="L482" s="3">
        <f t="shared" si="46"/>
        <v>0.45365694293934505</v>
      </c>
      <c r="M482" s="3">
        <f t="shared" si="47"/>
        <v>-1.1403263564145774</v>
      </c>
    </row>
    <row r="483" spans="1:13" x14ac:dyDescent="0.3">
      <c r="A483" s="3" t="s">
        <v>980</v>
      </c>
      <c r="B483" s="3" t="s">
        <v>981</v>
      </c>
      <c r="C483" s="5" t="s">
        <v>3162</v>
      </c>
      <c r="D483" s="4" t="s">
        <v>2693</v>
      </c>
      <c r="E483" s="3">
        <v>5086316.666666667</v>
      </c>
      <c r="F483" s="3">
        <v>398993.33333333331</v>
      </c>
      <c r="G483" s="3">
        <v>4211600</v>
      </c>
      <c r="H483" s="3">
        <f t="shared" si="42"/>
        <v>7.8444453910655701E-2</v>
      </c>
      <c r="I483" s="3">
        <f t="shared" si="43"/>
        <v>6.1261086667064195E-2</v>
      </c>
      <c r="J483" s="3">
        <f t="shared" si="44"/>
        <v>-4.0288852316644927</v>
      </c>
      <c r="K483" s="3">
        <f t="shared" si="45"/>
        <v>0.82802551944924119</v>
      </c>
      <c r="L483" s="3">
        <f t="shared" si="46"/>
        <v>0.72764922012928668</v>
      </c>
      <c r="M483" s="3">
        <f t="shared" si="47"/>
        <v>-0.4586849608661609</v>
      </c>
    </row>
    <row r="484" spans="1:13" x14ac:dyDescent="0.3">
      <c r="A484" s="3" t="s">
        <v>827</v>
      </c>
      <c r="B484" s="3" t="s">
        <v>828</v>
      </c>
      <c r="C484" s="5" t="s">
        <v>3163</v>
      </c>
      <c r="D484" s="4" t="s">
        <v>2695</v>
      </c>
      <c r="E484" s="3">
        <v>669153.33333333337</v>
      </c>
      <c r="F484" s="3">
        <v>564276.66666666663</v>
      </c>
      <c r="G484" s="3">
        <v>166840</v>
      </c>
      <c r="H484" s="3">
        <f t="shared" si="42"/>
        <v>0.84326960437567866</v>
      </c>
      <c r="I484" s="3">
        <f t="shared" si="43"/>
        <v>0.65855021919327905</v>
      </c>
      <c r="J484" s="3">
        <f t="shared" si="44"/>
        <v>-0.6026346343318042</v>
      </c>
      <c r="K484" s="3">
        <f t="shared" si="45"/>
        <v>0.24932999910334452</v>
      </c>
      <c r="L484" s="3">
        <f t="shared" si="46"/>
        <v>0.2191052994635462</v>
      </c>
      <c r="M484" s="3">
        <f t="shared" si="47"/>
        <v>-2.1903037159115026</v>
      </c>
    </row>
    <row r="485" spans="1:13" x14ac:dyDescent="0.3">
      <c r="A485" s="3" t="s">
        <v>1675</v>
      </c>
      <c r="B485" s="3" t="s">
        <v>1676</v>
      </c>
      <c r="C485" s="5" t="s">
        <v>3164</v>
      </c>
      <c r="D485" s="4" t="s">
        <v>2693</v>
      </c>
      <c r="E485" s="3">
        <v>4195250</v>
      </c>
      <c r="F485" s="3">
        <v>3731733.3333333335</v>
      </c>
      <c r="G485" s="3">
        <v>5010000</v>
      </c>
      <c r="H485" s="3">
        <f t="shared" si="42"/>
        <v>0.88951393440994775</v>
      </c>
      <c r="I485" s="3">
        <f t="shared" si="43"/>
        <v>0.69466466411396521</v>
      </c>
      <c r="J485" s="3">
        <f t="shared" si="44"/>
        <v>-0.52561138204477686</v>
      </c>
      <c r="K485" s="3">
        <f t="shared" si="45"/>
        <v>1.1942077349383231</v>
      </c>
      <c r="L485" s="3">
        <f t="shared" si="46"/>
        <v>1.0494414804729955</v>
      </c>
      <c r="M485" s="3">
        <f t="shared" si="47"/>
        <v>6.9621720526912956E-2</v>
      </c>
    </row>
    <row r="486" spans="1:13" x14ac:dyDescent="0.3">
      <c r="A486" s="3" t="s">
        <v>467</v>
      </c>
      <c r="B486" s="3" t="s">
        <v>468</v>
      </c>
      <c r="C486" s="5" t="s">
        <v>3165</v>
      </c>
      <c r="D486" s="4" t="s">
        <v>2693</v>
      </c>
      <c r="E486" s="3">
        <v>2104416.6666666665</v>
      </c>
      <c r="F486" s="3">
        <v>2846366.6666666665</v>
      </c>
      <c r="G486" s="3">
        <v>2929866.6666666665</v>
      </c>
      <c r="H486" s="3">
        <f t="shared" si="42"/>
        <v>1.3525680117213796</v>
      </c>
      <c r="I486" s="3">
        <f t="shared" si="43"/>
        <v>1.0562860987410949</v>
      </c>
      <c r="J486" s="3">
        <f t="shared" si="44"/>
        <v>7.9000646563899157E-2</v>
      </c>
      <c r="K486" s="3">
        <f t="shared" si="45"/>
        <v>1.3922464657664437</v>
      </c>
      <c r="L486" s="3">
        <f t="shared" si="46"/>
        <v>1.2234732278741205</v>
      </c>
      <c r="M486" s="3">
        <f t="shared" si="47"/>
        <v>0.29098253260992707</v>
      </c>
    </row>
    <row r="487" spans="1:13" x14ac:dyDescent="0.3">
      <c r="A487" s="3" t="s">
        <v>1557</v>
      </c>
      <c r="B487" s="3" t="s">
        <v>1558</v>
      </c>
      <c r="C487" s="5" t="s">
        <v>3166</v>
      </c>
      <c r="D487" s="4" t="s">
        <v>2692</v>
      </c>
      <c r="E487" s="3">
        <v>71036</v>
      </c>
      <c r="F487" s="3">
        <v>573636.66666666663</v>
      </c>
      <c r="G487" s="3">
        <v>81350</v>
      </c>
      <c r="H487" s="3">
        <f t="shared" si="42"/>
        <v>8.0752951555080053</v>
      </c>
      <c r="I487" s="3">
        <f t="shared" si="43"/>
        <v>6.3063904676695124</v>
      </c>
      <c r="J487" s="3">
        <f t="shared" si="44"/>
        <v>2.6568144989667886</v>
      </c>
      <c r="K487" s="3">
        <f t="shared" si="45"/>
        <v>1.1451939861478686</v>
      </c>
      <c r="L487" s="3">
        <f t="shared" si="46"/>
        <v>1.0063693586056532</v>
      </c>
      <c r="M487" s="3">
        <f t="shared" si="47"/>
        <v>9.159901593903487E-3</v>
      </c>
    </row>
    <row r="488" spans="1:13" x14ac:dyDescent="0.3">
      <c r="A488" s="3" t="s">
        <v>581</v>
      </c>
      <c r="B488" s="3" t="s">
        <v>582</v>
      </c>
      <c r="C488" s="5" t="s">
        <v>3167</v>
      </c>
      <c r="D488" s="4" t="s">
        <v>2692</v>
      </c>
      <c r="E488" s="3">
        <v>604815</v>
      </c>
      <c r="F488" s="3">
        <v>1253933.3333333333</v>
      </c>
      <c r="G488" s="3">
        <v>1599666.6666666667</v>
      </c>
      <c r="H488" s="3">
        <f t="shared" si="42"/>
        <v>2.0732510492189071</v>
      </c>
      <c r="I488" s="3">
        <f t="shared" si="43"/>
        <v>1.6191025098273846</v>
      </c>
      <c r="J488" s="3">
        <f t="shared" si="44"/>
        <v>0.69519432951808047</v>
      </c>
      <c r="K488" s="3">
        <f t="shared" si="45"/>
        <v>2.6448859017495709</v>
      </c>
      <c r="L488" s="3">
        <f t="shared" si="46"/>
        <v>2.3242631036530477</v>
      </c>
      <c r="M488" s="3">
        <f t="shared" si="47"/>
        <v>1.2167733892462225</v>
      </c>
    </row>
    <row r="489" spans="1:13" x14ac:dyDescent="0.3">
      <c r="A489" s="3" t="s">
        <v>421</v>
      </c>
      <c r="B489" s="3" t="s">
        <v>422</v>
      </c>
      <c r="C489" s="5" t="s">
        <v>3168</v>
      </c>
      <c r="D489" s="4" t="s">
        <v>2692</v>
      </c>
      <c r="E489" s="3">
        <v>487036.66666666669</v>
      </c>
      <c r="F489" s="3">
        <v>412010</v>
      </c>
      <c r="G489" s="3">
        <v>298980</v>
      </c>
      <c r="H489" s="3">
        <f t="shared" si="42"/>
        <v>0.84595273456481712</v>
      </c>
      <c r="I489" s="3">
        <f t="shared" si="43"/>
        <v>0.66064560596521116</v>
      </c>
      <c r="J489" s="3">
        <f t="shared" si="44"/>
        <v>-0.59805152909562043</v>
      </c>
      <c r="K489" s="3">
        <f t="shared" si="45"/>
        <v>0.61387575199676958</v>
      </c>
      <c r="L489" s="3">
        <f t="shared" si="46"/>
        <v>0.53945947522709303</v>
      </c>
      <c r="M489" s="3">
        <f t="shared" si="47"/>
        <v>-0.89041350789848817</v>
      </c>
    </row>
    <row r="490" spans="1:13" x14ac:dyDescent="0.3">
      <c r="A490" s="3" t="s">
        <v>1104</v>
      </c>
      <c r="B490" s="3" t="s">
        <v>1105</v>
      </c>
      <c r="C490" s="5" t="s">
        <v>3169</v>
      </c>
      <c r="D490" s="4" t="s">
        <v>2692</v>
      </c>
      <c r="E490" s="3">
        <v>101712.16666666667</v>
      </c>
      <c r="F490" s="3">
        <v>233043.33333333334</v>
      </c>
      <c r="G490" s="3">
        <v>131379.33333333334</v>
      </c>
      <c r="H490" s="3">
        <f t="shared" si="42"/>
        <v>2.2912041004599581</v>
      </c>
      <c r="I490" s="3">
        <f t="shared" si="43"/>
        <v>1.7893126406370965</v>
      </c>
      <c r="J490" s="3">
        <f t="shared" si="44"/>
        <v>0.83940548671325377</v>
      </c>
      <c r="K490" s="3">
        <f t="shared" si="45"/>
        <v>1.2916776590148999</v>
      </c>
      <c r="L490" s="3">
        <f t="shared" si="46"/>
        <v>1.1350957418145502</v>
      </c>
      <c r="M490" s="3">
        <f t="shared" si="47"/>
        <v>0.18281398951234262</v>
      </c>
    </row>
    <row r="491" spans="1:13" x14ac:dyDescent="0.3">
      <c r="A491" s="3" t="s">
        <v>433</v>
      </c>
      <c r="B491" s="3" t="s">
        <v>434</v>
      </c>
      <c r="C491" s="5" t="s">
        <v>4045</v>
      </c>
      <c r="D491" s="4" t="s">
        <v>2693</v>
      </c>
      <c r="E491" s="3">
        <v>4601716.666666667</v>
      </c>
      <c r="F491" s="3">
        <v>3741100</v>
      </c>
      <c r="G491" s="3">
        <v>6777266.666666667</v>
      </c>
      <c r="H491" s="3">
        <f t="shared" si="42"/>
        <v>0.81297921427872921</v>
      </c>
      <c r="I491" s="3">
        <f t="shared" si="43"/>
        <v>0.6348949813733834</v>
      </c>
      <c r="J491" s="3">
        <f t="shared" si="44"/>
        <v>-0.65541012092669981</v>
      </c>
      <c r="K491" s="3">
        <f t="shared" si="45"/>
        <v>1.4727692201823233</v>
      </c>
      <c r="L491" s="3">
        <f t="shared" si="46"/>
        <v>1.2942347178006015</v>
      </c>
      <c r="M491" s="3">
        <f t="shared" si="47"/>
        <v>0.3720992830947622</v>
      </c>
    </row>
    <row r="492" spans="1:13" x14ac:dyDescent="0.3">
      <c r="A492" s="3" t="s">
        <v>143</v>
      </c>
      <c r="B492" s="3" t="s">
        <v>144</v>
      </c>
      <c r="C492" s="5" t="s">
        <v>3170</v>
      </c>
      <c r="D492" s="4" t="s">
        <v>2692</v>
      </c>
      <c r="E492" s="3">
        <v>4650350</v>
      </c>
      <c r="F492" s="3">
        <v>7448366.666666667</v>
      </c>
      <c r="G492" s="3">
        <v>13614000</v>
      </c>
      <c r="H492" s="3">
        <f t="shared" si="42"/>
        <v>1.6016787266908226</v>
      </c>
      <c r="I492" s="3">
        <f t="shared" si="43"/>
        <v>1.2508287635012914</v>
      </c>
      <c r="J492" s="3">
        <f t="shared" si="44"/>
        <v>0.32288430032981646</v>
      </c>
      <c r="K492" s="3">
        <f t="shared" si="45"/>
        <v>2.9275215843968732</v>
      </c>
      <c r="L492" s="3">
        <f t="shared" si="46"/>
        <v>2.5726366491879875</v>
      </c>
      <c r="M492" s="3">
        <f t="shared" si="47"/>
        <v>1.3632477099161311</v>
      </c>
    </row>
    <row r="493" spans="1:13" x14ac:dyDescent="0.3">
      <c r="A493" s="3" t="s">
        <v>1822</v>
      </c>
      <c r="B493" s="3" t="s">
        <v>1823</v>
      </c>
      <c r="C493" s="5" t="s">
        <v>3200</v>
      </c>
      <c r="D493" s="4" t="s">
        <v>2692</v>
      </c>
      <c r="E493" s="3">
        <v>306203.33333333331</v>
      </c>
      <c r="F493" s="3">
        <v>329213.33333333331</v>
      </c>
      <c r="G493" s="3">
        <v>141259.33333333334</v>
      </c>
      <c r="H493" s="3">
        <f t="shared" si="42"/>
        <v>1.075146144718651</v>
      </c>
      <c r="I493" s="3">
        <f t="shared" si="43"/>
        <v>0.8396338793611301</v>
      </c>
      <c r="J493" s="3">
        <f t="shared" si="44"/>
        <v>-0.25216771410749944</v>
      </c>
      <c r="K493" s="3">
        <f t="shared" si="45"/>
        <v>0.46132526316935374</v>
      </c>
      <c r="L493" s="3">
        <f t="shared" si="46"/>
        <v>0.40540171780502221</v>
      </c>
      <c r="M493" s="3">
        <f t="shared" si="47"/>
        <v>-1.3025758929509863</v>
      </c>
    </row>
    <row r="494" spans="1:13" x14ac:dyDescent="0.3">
      <c r="A494" s="3" t="s">
        <v>1758</v>
      </c>
      <c r="B494" s="3" t="s">
        <v>1759</v>
      </c>
      <c r="C494" s="5" t="s">
        <v>3171</v>
      </c>
      <c r="D494" s="4" t="s">
        <v>2693</v>
      </c>
      <c r="E494" s="3">
        <v>429923.33333333331</v>
      </c>
      <c r="F494" s="3">
        <v>888910</v>
      </c>
      <c r="G494" s="3">
        <v>1849866.6666666667</v>
      </c>
      <c r="H494" s="3">
        <f t="shared" si="42"/>
        <v>2.0676012002139919</v>
      </c>
      <c r="I494" s="3">
        <f t="shared" si="43"/>
        <v>1.61469026814182</v>
      </c>
      <c r="J494" s="3">
        <f t="shared" si="44"/>
        <v>0.69125745193431798</v>
      </c>
      <c r="K494" s="3">
        <f t="shared" si="45"/>
        <v>4.3027826666770048</v>
      </c>
      <c r="L494" s="3">
        <f t="shared" si="46"/>
        <v>3.7811835242419281</v>
      </c>
      <c r="M494" s="3">
        <f t="shared" si="47"/>
        <v>1.9188378739451306</v>
      </c>
    </row>
    <row r="495" spans="1:13" x14ac:dyDescent="0.3">
      <c r="A495" s="3" t="s">
        <v>1034</v>
      </c>
      <c r="B495" s="3" t="s">
        <v>1035</v>
      </c>
      <c r="C495" s="5" t="s">
        <v>3172</v>
      </c>
      <c r="D495" s="4" t="s">
        <v>2692</v>
      </c>
      <c r="E495" s="3">
        <v>1536600</v>
      </c>
      <c r="F495" s="3">
        <v>2487066.6666666665</v>
      </c>
      <c r="G495" s="3">
        <v>246916.66666666666</v>
      </c>
      <c r="H495" s="3">
        <f t="shared" si="42"/>
        <v>1.6185517809883292</v>
      </c>
      <c r="I495" s="3">
        <f t="shared" si="43"/>
        <v>1.2640057516773442</v>
      </c>
      <c r="J495" s="3">
        <f t="shared" si="44"/>
        <v>0.33800302830734341</v>
      </c>
      <c r="K495" s="3">
        <f t="shared" si="45"/>
        <v>0.16069026855828886</v>
      </c>
      <c r="L495" s="3">
        <f t="shared" si="46"/>
        <v>0.14121080311217657</v>
      </c>
      <c r="M495" s="3">
        <f t="shared" si="47"/>
        <v>-2.8240776309229418</v>
      </c>
    </row>
    <row r="496" spans="1:13" x14ac:dyDescent="0.3">
      <c r="A496" s="3" t="s">
        <v>1629</v>
      </c>
      <c r="B496" s="3" t="s">
        <v>1630</v>
      </c>
      <c r="C496" s="5" t="s">
        <v>3173</v>
      </c>
      <c r="D496" s="4" t="s">
        <v>2692</v>
      </c>
      <c r="E496" s="3">
        <v>55242.833333333336</v>
      </c>
      <c r="F496" s="3">
        <v>212760</v>
      </c>
      <c r="G496" s="3">
        <v>302796.66666666669</v>
      </c>
      <c r="H496" s="3">
        <f t="shared" si="42"/>
        <v>3.8513593015081895</v>
      </c>
      <c r="I496" s="3">
        <f t="shared" si="43"/>
        <v>3.0077136648107601</v>
      </c>
      <c r="J496" s="3">
        <f t="shared" si="44"/>
        <v>1.5886672285779591</v>
      </c>
      <c r="K496" s="3">
        <f t="shared" si="45"/>
        <v>5.4811936389938971</v>
      </c>
      <c r="L496" s="3">
        <f t="shared" si="46"/>
        <v>4.816743183766099</v>
      </c>
      <c r="M496" s="3">
        <f t="shared" si="47"/>
        <v>2.2680580052235944</v>
      </c>
    </row>
    <row r="497" spans="1:13" x14ac:dyDescent="0.3">
      <c r="A497" s="3" t="s">
        <v>1331</v>
      </c>
      <c r="B497" s="3" t="s">
        <v>1332</v>
      </c>
      <c r="C497" s="5" t="s">
        <v>3174</v>
      </c>
      <c r="D497" s="4" t="s">
        <v>2692</v>
      </c>
      <c r="E497" s="3">
        <v>96370.5</v>
      </c>
      <c r="F497" s="3">
        <v>34229.666666666664</v>
      </c>
      <c r="G497" s="3">
        <v>120670</v>
      </c>
      <c r="H497" s="3">
        <f t="shared" si="42"/>
        <v>0.35518822322875426</v>
      </c>
      <c r="I497" s="3">
        <f t="shared" si="43"/>
        <v>0.27738374660775783</v>
      </c>
      <c r="J497" s="3">
        <f t="shared" si="44"/>
        <v>-1.8500448399416498</v>
      </c>
      <c r="K497" s="3">
        <f t="shared" si="45"/>
        <v>1.252146663138616</v>
      </c>
      <c r="L497" s="3">
        <f t="shared" si="46"/>
        <v>1.1003568386712692</v>
      </c>
      <c r="M497" s="3">
        <f t="shared" si="47"/>
        <v>0.13797145638422667</v>
      </c>
    </row>
    <row r="498" spans="1:13" x14ac:dyDescent="0.3">
      <c r="A498" s="3" t="s">
        <v>1750</v>
      </c>
      <c r="B498" s="3" t="s">
        <v>1751</v>
      </c>
      <c r="C498" s="5" t="s">
        <v>3175</v>
      </c>
      <c r="D498" s="4" t="s">
        <v>2692</v>
      </c>
      <c r="E498" s="3">
        <v>147079.5</v>
      </c>
      <c r="F498" s="3">
        <v>360680</v>
      </c>
      <c r="G498" s="3">
        <v>480906.66666666669</v>
      </c>
      <c r="H498" s="3">
        <f t="shared" si="42"/>
        <v>2.4522792095431383</v>
      </c>
      <c r="I498" s="3">
        <f t="shared" si="43"/>
        <v>1.9151040219970872</v>
      </c>
      <c r="J498" s="3">
        <f t="shared" si="44"/>
        <v>0.93742275661162355</v>
      </c>
      <c r="K498" s="3">
        <f t="shared" si="45"/>
        <v>3.2697056127241844</v>
      </c>
      <c r="L498" s="3">
        <f t="shared" si="46"/>
        <v>2.8733398708938602</v>
      </c>
      <c r="M498" s="3">
        <f t="shared" si="47"/>
        <v>1.5227286510858236</v>
      </c>
    </row>
    <row r="499" spans="1:13" x14ac:dyDescent="0.3">
      <c r="A499" s="3" t="s">
        <v>295</v>
      </c>
      <c r="B499" s="3" t="s">
        <v>296</v>
      </c>
      <c r="C499" s="5" t="s">
        <v>3176</v>
      </c>
      <c r="D499" s="4" t="s">
        <v>2692</v>
      </c>
      <c r="E499" s="3">
        <v>20259000</v>
      </c>
      <c r="F499" s="3">
        <v>25775000</v>
      </c>
      <c r="G499" s="3">
        <v>23404000</v>
      </c>
      <c r="H499" s="3">
        <f t="shared" si="42"/>
        <v>1.2722740510390445</v>
      </c>
      <c r="I499" s="3">
        <f t="shared" si="43"/>
        <v>0.99358064234509835</v>
      </c>
      <c r="J499" s="3">
        <f t="shared" si="44"/>
        <v>-9.2910286807966168E-3</v>
      </c>
      <c r="K499" s="3">
        <f t="shared" si="45"/>
        <v>1.15523964657683</v>
      </c>
      <c r="L499" s="3">
        <f t="shared" si="46"/>
        <v>1.015197247124934</v>
      </c>
      <c r="M499" s="3">
        <f t="shared" si="47"/>
        <v>2.1760062190995865E-2</v>
      </c>
    </row>
    <row r="500" spans="1:13" x14ac:dyDescent="0.3">
      <c r="A500" s="3" t="s">
        <v>1856</v>
      </c>
      <c r="B500" s="3" t="s">
        <v>1857</v>
      </c>
      <c r="C500" s="5" t="s">
        <v>3177</v>
      </c>
      <c r="D500" s="4" t="s">
        <v>2693</v>
      </c>
      <c r="E500" s="3">
        <v>631353.33333333337</v>
      </c>
      <c r="F500" s="3">
        <v>263593.33333333331</v>
      </c>
      <c r="G500" s="3">
        <v>302280</v>
      </c>
      <c r="H500" s="3">
        <f t="shared" si="42"/>
        <v>0.417505253265472</v>
      </c>
      <c r="I500" s="3">
        <f t="shared" si="43"/>
        <v>0.32605014413614747</v>
      </c>
      <c r="J500" s="3">
        <f t="shared" si="44"/>
        <v>-1.616834237383848</v>
      </c>
      <c r="K500" s="3">
        <f t="shared" si="45"/>
        <v>0.47878103122393162</v>
      </c>
      <c r="L500" s="3">
        <f t="shared" si="46"/>
        <v>0.42074143344581522</v>
      </c>
      <c r="M500" s="3">
        <f t="shared" si="47"/>
        <v>-1.2489941971908587</v>
      </c>
    </row>
    <row r="501" spans="1:13" x14ac:dyDescent="0.3">
      <c r="A501" s="3" t="s">
        <v>2516</v>
      </c>
      <c r="B501" s="3" t="s">
        <v>2517</v>
      </c>
      <c r="C501" s="5" t="s">
        <v>3178</v>
      </c>
      <c r="D501" s="4" t="s">
        <v>2692</v>
      </c>
      <c r="E501" s="3">
        <v>70843.666666666672</v>
      </c>
      <c r="F501" s="3">
        <v>193863.33333333334</v>
      </c>
      <c r="G501" s="3">
        <v>238006.66666666666</v>
      </c>
      <c r="H501" s="3">
        <f t="shared" si="42"/>
        <v>2.7364949113305821</v>
      </c>
      <c r="I501" s="3">
        <f t="shared" si="43"/>
        <v>2.1370618771588012</v>
      </c>
      <c r="J501" s="3">
        <f t="shared" si="44"/>
        <v>1.0956286808464655</v>
      </c>
      <c r="K501" s="3">
        <f t="shared" si="45"/>
        <v>3.3596040107090257</v>
      </c>
      <c r="L501" s="3">
        <f t="shared" si="46"/>
        <v>2.9523404543880165</v>
      </c>
      <c r="M501" s="3">
        <f t="shared" si="47"/>
        <v>1.5618590979348854</v>
      </c>
    </row>
    <row r="502" spans="1:13" x14ac:dyDescent="0.3">
      <c r="A502" s="3" t="s">
        <v>413</v>
      </c>
      <c r="B502" s="3" t="s">
        <v>414</v>
      </c>
      <c r="C502" s="5" t="s">
        <v>3179</v>
      </c>
      <c r="D502" s="4" t="s">
        <v>2693</v>
      </c>
      <c r="E502" s="3">
        <v>2525633.3333333335</v>
      </c>
      <c r="F502" s="3">
        <v>2148033.3333333335</v>
      </c>
      <c r="G502" s="3">
        <v>4594833.333333333</v>
      </c>
      <c r="H502" s="3">
        <f t="shared" si="42"/>
        <v>0.85049294566379396</v>
      </c>
      <c r="I502" s="3">
        <f t="shared" si="43"/>
        <v>0.66419127747868711</v>
      </c>
      <c r="J502" s="3">
        <f t="shared" si="44"/>
        <v>-0.59032931817873635</v>
      </c>
      <c r="K502" s="3">
        <f t="shared" si="45"/>
        <v>1.8192796526283834</v>
      </c>
      <c r="L502" s="3">
        <f t="shared" si="46"/>
        <v>1.5987398810034779</v>
      </c>
      <c r="M502" s="3">
        <f t="shared" si="47"/>
        <v>0.67693522780289284</v>
      </c>
    </row>
    <row r="503" spans="1:13" x14ac:dyDescent="0.3">
      <c r="A503" s="3" t="s">
        <v>681</v>
      </c>
      <c r="B503" s="3" t="s">
        <v>682</v>
      </c>
      <c r="C503" s="5" t="s">
        <v>4069</v>
      </c>
      <c r="D503" s="4" t="s">
        <v>2697</v>
      </c>
      <c r="E503" s="3">
        <v>16183833.333333334</v>
      </c>
      <c r="F503" s="3">
        <v>8151200</v>
      </c>
      <c r="G503" s="3">
        <v>8842966.666666666</v>
      </c>
      <c r="H503" s="3">
        <f t="shared" si="42"/>
        <v>0.50366312060389484</v>
      </c>
      <c r="I503" s="3">
        <f t="shared" si="43"/>
        <v>0.39333501024127787</v>
      </c>
      <c r="J503" s="3">
        <f t="shared" si="44"/>
        <v>-1.3461694904689077</v>
      </c>
      <c r="K503" s="3">
        <f t="shared" si="45"/>
        <v>0.54640742304563195</v>
      </c>
      <c r="L503" s="3">
        <f t="shared" si="46"/>
        <v>0.48016990529043735</v>
      </c>
      <c r="M503" s="3">
        <f t="shared" si="47"/>
        <v>-1.0583831095797844</v>
      </c>
    </row>
    <row r="504" spans="1:13" x14ac:dyDescent="0.3">
      <c r="A504" s="3" t="s">
        <v>459</v>
      </c>
      <c r="B504" s="3" t="s">
        <v>460</v>
      </c>
      <c r="C504" s="5" t="s">
        <v>3180</v>
      </c>
      <c r="D504" s="4" t="s">
        <v>2697</v>
      </c>
      <c r="E504" s="3">
        <v>43322166.666666664</v>
      </c>
      <c r="F504" s="3">
        <v>43927333.333333336</v>
      </c>
      <c r="G504" s="3">
        <v>27768666.666666668</v>
      </c>
      <c r="H504" s="3">
        <f t="shared" si="42"/>
        <v>1.0139689843151891</v>
      </c>
      <c r="I504" s="3">
        <f t="shared" si="43"/>
        <v>0.79185766143003333</v>
      </c>
      <c r="J504" s="3">
        <f t="shared" si="44"/>
        <v>-0.33668696963819256</v>
      </c>
      <c r="K504" s="3">
        <f t="shared" si="45"/>
        <v>0.6409805603751737</v>
      </c>
      <c r="L504" s="3">
        <f t="shared" si="46"/>
        <v>0.56327853903012426</v>
      </c>
      <c r="M504" s="3">
        <f t="shared" si="47"/>
        <v>-0.82807958909123558</v>
      </c>
    </row>
    <row r="505" spans="1:13" x14ac:dyDescent="0.3">
      <c r="A505" s="3" t="s">
        <v>655</v>
      </c>
      <c r="B505" s="3" t="s">
        <v>656</v>
      </c>
      <c r="C505" s="5" t="s">
        <v>3181</v>
      </c>
      <c r="D505" s="4" t="s">
        <v>2693</v>
      </c>
      <c r="E505" s="3">
        <v>1879783.3333333333</v>
      </c>
      <c r="F505" s="3">
        <v>2347500</v>
      </c>
      <c r="G505" s="3">
        <v>3856300</v>
      </c>
      <c r="H505" s="3">
        <f t="shared" si="42"/>
        <v>1.2488141363809659</v>
      </c>
      <c r="I505" s="3">
        <f t="shared" si="43"/>
        <v>0.97525965477461507</v>
      </c>
      <c r="J505" s="3">
        <f t="shared" si="44"/>
        <v>-3.6141719323746997E-2</v>
      </c>
      <c r="K505" s="3">
        <f t="shared" si="45"/>
        <v>2.0514598313635437</v>
      </c>
      <c r="L505" s="3">
        <f t="shared" si="46"/>
        <v>1.802774324408666</v>
      </c>
      <c r="M505" s="3">
        <f t="shared" si="47"/>
        <v>0.85021880806580452</v>
      </c>
    </row>
    <row r="506" spans="1:13" x14ac:dyDescent="0.3">
      <c r="A506" s="3" t="s">
        <v>2018</v>
      </c>
      <c r="B506" s="3" t="s">
        <v>2019</v>
      </c>
      <c r="C506" s="5" t="s">
        <v>3182</v>
      </c>
      <c r="D506" s="4" t="s">
        <v>2692</v>
      </c>
      <c r="E506" s="3">
        <v>151331.66666666666</v>
      </c>
      <c r="F506" s="3">
        <v>162710</v>
      </c>
      <c r="G506" s="3">
        <v>296840</v>
      </c>
      <c r="H506" s="3">
        <f t="shared" si="42"/>
        <v>1.0751880527318582</v>
      </c>
      <c r="I506" s="3">
        <f t="shared" si="43"/>
        <v>0.83966660736548415</v>
      </c>
      <c r="J506" s="3">
        <f t="shared" si="44"/>
        <v>-0.252111480538869</v>
      </c>
      <c r="K506" s="3">
        <f t="shared" si="45"/>
        <v>1.9615193999933922</v>
      </c>
      <c r="L506" s="3">
        <f t="shared" si="46"/>
        <v>1.7237368029707845</v>
      </c>
      <c r="M506" s="3">
        <f t="shared" si="47"/>
        <v>0.78553950642439774</v>
      </c>
    </row>
    <row r="507" spans="1:13" x14ac:dyDescent="0.3">
      <c r="A507" s="3" t="s">
        <v>942</v>
      </c>
      <c r="B507" s="3" t="s">
        <v>943</v>
      </c>
      <c r="C507" s="5" t="s">
        <v>3183</v>
      </c>
      <c r="D507" s="4" t="s">
        <v>2693</v>
      </c>
      <c r="E507" s="3">
        <v>2923433.3333333335</v>
      </c>
      <c r="F507" s="3">
        <v>4064000</v>
      </c>
      <c r="G507" s="3">
        <v>4998533.333333333</v>
      </c>
      <c r="H507" s="3">
        <f t="shared" si="42"/>
        <v>1.3901462891805296</v>
      </c>
      <c r="I507" s="3">
        <f t="shared" si="43"/>
        <v>1.0856328020127619</v>
      </c>
      <c r="J507" s="3">
        <f t="shared" si="44"/>
        <v>0.11853621705050933</v>
      </c>
      <c r="K507" s="3">
        <f t="shared" si="45"/>
        <v>1.7098160838283751</v>
      </c>
      <c r="L507" s="3">
        <f t="shared" si="46"/>
        <v>1.5025458886699152</v>
      </c>
      <c r="M507" s="3">
        <f t="shared" si="47"/>
        <v>0.58740905239773455</v>
      </c>
    </row>
    <row r="508" spans="1:13" x14ac:dyDescent="0.3">
      <c r="A508" s="3" t="s">
        <v>61</v>
      </c>
      <c r="B508" s="3" t="s">
        <v>62</v>
      </c>
      <c r="C508" s="5" t="s">
        <v>3184</v>
      </c>
      <c r="D508" s="4" t="s">
        <v>2692</v>
      </c>
      <c r="E508" s="3">
        <v>4686850</v>
      </c>
      <c r="F508" s="3">
        <v>5866900</v>
      </c>
      <c r="G508" s="3">
        <v>8785966.666666666</v>
      </c>
      <c r="H508" s="3">
        <f t="shared" si="42"/>
        <v>1.2517789133426502</v>
      </c>
      <c r="I508" s="3">
        <f t="shared" si="43"/>
        <v>0.9775749932000074</v>
      </c>
      <c r="J508" s="3">
        <f t="shared" si="44"/>
        <v>-3.272071403490262E-2</v>
      </c>
      <c r="K508" s="3">
        <f t="shared" si="45"/>
        <v>1.8745995000195581</v>
      </c>
      <c r="L508" s="3">
        <f t="shared" si="46"/>
        <v>1.6473536530024784</v>
      </c>
      <c r="M508" s="3">
        <f t="shared" si="47"/>
        <v>0.72015030531489188</v>
      </c>
    </row>
    <row r="509" spans="1:13" x14ac:dyDescent="0.3">
      <c r="A509" s="3" t="s">
        <v>673</v>
      </c>
      <c r="B509" s="3" t="s">
        <v>674</v>
      </c>
      <c r="C509" s="5" t="s">
        <v>3185</v>
      </c>
      <c r="D509" s="4" t="s">
        <v>2692</v>
      </c>
      <c r="E509" s="3">
        <v>344856.66666666669</v>
      </c>
      <c r="F509" s="3">
        <v>194143.33333333334</v>
      </c>
      <c r="G509" s="3">
        <v>1123566.6666666667</v>
      </c>
      <c r="H509" s="3">
        <f t="shared" si="42"/>
        <v>0.56296818968267004</v>
      </c>
      <c r="I509" s="3">
        <f t="shared" si="43"/>
        <v>0.43964922106832988</v>
      </c>
      <c r="J509" s="3">
        <f t="shared" si="44"/>
        <v>-1.1855751821761751</v>
      </c>
      <c r="K509" s="3">
        <f t="shared" si="45"/>
        <v>3.2580685695506344</v>
      </c>
      <c r="L509" s="3">
        <f t="shared" si="46"/>
        <v>2.8631135129001155</v>
      </c>
      <c r="M509" s="3">
        <f t="shared" si="47"/>
        <v>1.5175848695170329</v>
      </c>
    </row>
    <row r="510" spans="1:13" x14ac:dyDescent="0.3">
      <c r="A510" s="3" t="s">
        <v>2100</v>
      </c>
      <c r="B510" s="3" t="s">
        <v>2101</v>
      </c>
      <c r="C510" s="5" t="s">
        <v>3186</v>
      </c>
      <c r="D510" s="4" t="s">
        <v>2693</v>
      </c>
      <c r="E510" s="3">
        <v>293803.33333333331</v>
      </c>
      <c r="F510" s="3">
        <v>517060</v>
      </c>
      <c r="G510" s="3">
        <v>447270</v>
      </c>
      <c r="H510" s="3">
        <f t="shared" si="42"/>
        <v>1.7598847301482852</v>
      </c>
      <c r="I510" s="3">
        <f t="shared" si="43"/>
        <v>1.3743795208320266</v>
      </c>
      <c r="J510" s="3">
        <f t="shared" si="44"/>
        <v>0.45878044463456341</v>
      </c>
      <c r="K510" s="3">
        <f t="shared" si="45"/>
        <v>1.5223448792276013</v>
      </c>
      <c r="L510" s="3">
        <f t="shared" si="46"/>
        <v>1.3378006330947176</v>
      </c>
      <c r="M510" s="3">
        <f t="shared" si="47"/>
        <v>0.41986313311215795</v>
      </c>
    </row>
    <row r="511" spans="1:13" x14ac:dyDescent="0.3">
      <c r="A511" s="3" t="s">
        <v>95</v>
      </c>
      <c r="B511" s="3" t="s">
        <v>96</v>
      </c>
      <c r="C511" s="5" t="s">
        <v>3187</v>
      </c>
      <c r="D511" s="4" t="s">
        <v>2697</v>
      </c>
      <c r="E511" s="3">
        <v>28198166.666666668</v>
      </c>
      <c r="F511" s="3">
        <v>14247666.666666666</v>
      </c>
      <c r="G511" s="3">
        <v>13463333.333333334</v>
      </c>
      <c r="H511" s="3">
        <f t="shared" si="42"/>
        <v>0.50526925509341625</v>
      </c>
      <c r="I511" s="3">
        <f t="shared" si="43"/>
        <v>0.39458931872653541</v>
      </c>
      <c r="J511" s="3">
        <f t="shared" si="44"/>
        <v>-1.3415761911036979</v>
      </c>
      <c r="K511" s="3">
        <f t="shared" si="45"/>
        <v>0.47745420801588756</v>
      </c>
      <c r="L511" s="3">
        <f t="shared" si="46"/>
        <v>0.41957545262770607</v>
      </c>
      <c r="M511" s="3">
        <f t="shared" si="47"/>
        <v>-1.2529978197563065</v>
      </c>
    </row>
    <row r="512" spans="1:13" x14ac:dyDescent="0.3">
      <c r="A512" s="3" t="s">
        <v>934</v>
      </c>
      <c r="B512" s="3" t="s">
        <v>935</v>
      </c>
      <c r="C512" s="5" t="s">
        <v>3188</v>
      </c>
      <c r="D512" s="4" t="s">
        <v>2697</v>
      </c>
      <c r="E512" s="3">
        <v>27097166.666666668</v>
      </c>
      <c r="F512" s="3">
        <v>24709666.666666668</v>
      </c>
      <c r="G512" s="3">
        <v>16105666.666666666</v>
      </c>
      <c r="H512" s="3">
        <f t="shared" si="42"/>
        <v>0.91189115713204949</v>
      </c>
      <c r="I512" s="3">
        <f t="shared" si="43"/>
        <v>0.71214012492994849</v>
      </c>
      <c r="J512" s="3">
        <f t="shared" si="44"/>
        <v>-0.48976695249993596</v>
      </c>
      <c r="K512" s="3">
        <f t="shared" si="45"/>
        <v>0.59436718476101436</v>
      </c>
      <c r="L512" s="3">
        <f t="shared" si="46"/>
        <v>0.52231580827298874</v>
      </c>
      <c r="M512" s="3">
        <f t="shared" si="47"/>
        <v>-0.93700572628744605</v>
      </c>
    </row>
    <row r="513" spans="1:13" x14ac:dyDescent="0.3">
      <c r="A513" s="3" t="s">
        <v>737</v>
      </c>
      <c r="B513" s="3" t="s">
        <v>738</v>
      </c>
      <c r="C513" s="5" t="s">
        <v>3189</v>
      </c>
      <c r="D513" s="4" t="s">
        <v>2697</v>
      </c>
      <c r="E513" s="3">
        <v>6597900</v>
      </c>
      <c r="F513" s="3">
        <v>3716100</v>
      </c>
      <c r="G513" s="3">
        <v>3927566.6666666665</v>
      </c>
      <c r="H513" s="3">
        <f t="shared" si="42"/>
        <v>0.56322466239257951</v>
      </c>
      <c r="I513" s="3">
        <f t="shared" si="43"/>
        <v>0.43984951307275122</v>
      </c>
      <c r="J513" s="3">
        <f t="shared" si="44"/>
        <v>-1.1849180799535415</v>
      </c>
      <c r="K513" s="3">
        <f t="shared" si="45"/>
        <v>0.59527526435178868</v>
      </c>
      <c r="L513" s="3">
        <f t="shared" si="46"/>
        <v>0.52311380711544198</v>
      </c>
      <c r="M513" s="3">
        <f t="shared" si="47"/>
        <v>-0.93480324573917106</v>
      </c>
    </row>
    <row r="514" spans="1:13" x14ac:dyDescent="0.3">
      <c r="A514" s="3" t="s">
        <v>1611</v>
      </c>
      <c r="B514" s="3" t="s">
        <v>1612</v>
      </c>
      <c r="C514" s="5" t="s">
        <v>3190</v>
      </c>
      <c r="D514" s="4" t="s">
        <v>2692</v>
      </c>
      <c r="E514" s="3">
        <v>222990</v>
      </c>
      <c r="F514" s="3">
        <v>691683.33333333337</v>
      </c>
      <c r="G514" s="3">
        <v>618626.66666666663</v>
      </c>
      <c r="H514" s="3">
        <f t="shared" ref="H514:H577" si="48">F514/E514</f>
        <v>3.1018580803324514</v>
      </c>
      <c r="I514" s="3">
        <f t="shared" ref="I514:I577" si="49">H514/1.280494</f>
        <v>2.4223917334500991</v>
      </c>
      <c r="J514" s="3">
        <f t="shared" ref="J514:J577" si="50">LOG(I514,2)</f>
        <v>1.2764321871656017</v>
      </c>
      <c r="K514" s="3">
        <f t="shared" ref="K514:K577" si="51">G514/E514</f>
        <v>2.7742350180127655</v>
      </c>
      <c r="L514" s="3">
        <f t="shared" ref="L514:L577" si="52">K514/1.137946</f>
        <v>2.437932044238273</v>
      </c>
      <c r="M514" s="3">
        <f t="shared" ref="M514:M577" si="53">LOG(L514,2)</f>
        <v>1.2856579123376068</v>
      </c>
    </row>
    <row r="515" spans="1:13" x14ac:dyDescent="0.3">
      <c r="A515" s="3" t="s">
        <v>1499</v>
      </c>
      <c r="B515" s="3" t="s">
        <v>1500</v>
      </c>
      <c r="C515" s="5" t="s">
        <v>3191</v>
      </c>
      <c r="D515" s="4" t="s">
        <v>2693</v>
      </c>
      <c r="E515" s="3">
        <v>3309983.3333333335</v>
      </c>
      <c r="F515" s="3">
        <v>3849733.3333333335</v>
      </c>
      <c r="G515" s="3">
        <v>2959200</v>
      </c>
      <c r="H515" s="3">
        <f t="shared" si="48"/>
        <v>1.1630672863408174</v>
      </c>
      <c r="I515" s="3">
        <f t="shared" si="49"/>
        <v>0.90829577205423639</v>
      </c>
      <c r="J515" s="3">
        <f t="shared" si="50"/>
        <v>-0.13876593019841571</v>
      </c>
      <c r="K515" s="3">
        <f t="shared" si="51"/>
        <v>0.89402262851273162</v>
      </c>
      <c r="L515" s="3">
        <f t="shared" si="52"/>
        <v>0.78564591686488783</v>
      </c>
      <c r="M515" s="3">
        <f t="shared" si="53"/>
        <v>-0.3480488448459812</v>
      </c>
    </row>
    <row r="516" spans="1:13" x14ac:dyDescent="0.3">
      <c r="A516" s="3" t="s">
        <v>31</v>
      </c>
      <c r="B516" s="3" t="s">
        <v>32</v>
      </c>
      <c r="C516" s="5" t="s">
        <v>3192</v>
      </c>
      <c r="D516" s="4" t="s">
        <v>2695</v>
      </c>
      <c r="E516" s="3">
        <v>30145666.666666668</v>
      </c>
      <c r="F516" s="3">
        <v>19560333.333333332</v>
      </c>
      <c r="G516" s="3">
        <v>23690000</v>
      </c>
      <c r="H516" s="3">
        <f t="shared" si="48"/>
        <v>0.64886053274655275</v>
      </c>
      <c r="I516" s="3">
        <f t="shared" si="49"/>
        <v>0.50672672636228888</v>
      </c>
      <c r="J516" s="3">
        <f t="shared" si="50"/>
        <v>-0.98072017174334247</v>
      </c>
      <c r="K516" s="3">
        <f t="shared" si="51"/>
        <v>0.78585092384754029</v>
      </c>
      <c r="L516" s="3">
        <f t="shared" si="52"/>
        <v>0.69058718414365916</v>
      </c>
      <c r="M516" s="3">
        <f t="shared" si="53"/>
        <v>-0.53410453385555989</v>
      </c>
    </row>
    <row r="517" spans="1:13" x14ac:dyDescent="0.3">
      <c r="A517" s="3" t="s">
        <v>739</v>
      </c>
      <c r="B517" s="3" t="s">
        <v>740</v>
      </c>
      <c r="C517" s="5" t="s">
        <v>3193</v>
      </c>
      <c r="D517" s="4" t="s">
        <v>2697</v>
      </c>
      <c r="E517" s="3">
        <v>8635200</v>
      </c>
      <c r="F517" s="3">
        <v>7319433.333333333</v>
      </c>
      <c r="G517" s="3">
        <v>11775666.666666666</v>
      </c>
      <c r="H517" s="3">
        <f t="shared" si="48"/>
        <v>0.84762753999135321</v>
      </c>
      <c r="I517" s="3">
        <f t="shared" si="49"/>
        <v>0.66195354292277298</v>
      </c>
      <c r="J517" s="3">
        <f t="shared" si="50"/>
        <v>-0.59519812520650861</v>
      </c>
      <c r="K517" s="3">
        <f t="shared" si="51"/>
        <v>1.3636819838181704</v>
      </c>
      <c r="L517" s="3">
        <f t="shared" si="52"/>
        <v>1.1983714375006991</v>
      </c>
      <c r="M517" s="3">
        <f t="shared" si="53"/>
        <v>0.26107514350612632</v>
      </c>
    </row>
    <row r="518" spans="1:13" x14ac:dyDescent="0.3">
      <c r="A518" s="3" t="s">
        <v>1148</v>
      </c>
      <c r="B518" s="3" t="s">
        <v>1149</v>
      </c>
      <c r="C518" s="5" t="s">
        <v>3194</v>
      </c>
      <c r="D518" s="4" t="s">
        <v>2693</v>
      </c>
      <c r="E518" s="3">
        <v>8906283.333333334</v>
      </c>
      <c r="F518" s="3">
        <v>11629333.333333334</v>
      </c>
      <c r="G518" s="3">
        <v>7167800</v>
      </c>
      <c r="H518" s="3">
        <f t="shared" si="48"/>
        <v>1.3057448206041802</v>
      </c>
      <c r="I518" s="3">
        <f t="shared" si="49"/>
        <v>1.0197195930665666</v>
      </c>
      <c r="J518" s="3">
        <f t="shared" si="50"/>
        <v>2.8172488168814423E-2</v>
      </c>
      <c r="K518" s="3">
        <f t="shared" si="51"/>
        <v>0.80480260190839048</v>
      </c>
      <c r="L518" s="3">
        <f t="shared" si="52"/>
        <v>0.70724147007713067</v>
      </c>
      <c r="M518" s="3">
        <f t="shared" si="53"/>
        <v>-0.49972522326814356</v>
      </c>
    </row>
    <row r="519" spans="1:13" x14ac:dyDescent="0.3">
      <c r="A519" s="3" t="s">
        <v>551</v>
      </c>
      <c r="B519" s="3" t="s">
        <v>552</v>
      </c>
      <c r="C519" s="5" t="s">
        <v>3195</v>
      </c>
      <c r="D519" s="4" t="s">
        <v>2693</v>
      </c>
      <c r="E519" s="3">
        <v>3316633.3333333335</v>
      </c>
      <c r="F519" s="3">
        <v>8267400</v>
      </c>
      <c r="G519" s="3">
        <v>4116800</v>
      </c>
      <c r="H519" s="3">
        <f t="shared" si="48"/>
        <v>2.4927084694318533</v>
      </c>
      <c r="I519" s="3">
        <f t="shared" si="49"/>
        <v>1.9466771960132989</v>
      </c>
      <c r="J519" s="3">
        <f t="shared" si="50"/>
        <v>0.9610136717720239</v>
      </c>
      <c r="K519" s="3">
        <f t="shared" si="51"/>
        <v>1.2412587061176494</v>
      </c>
      <c r="L519" s="3">
        <f t="shared" si="52"/>
        <v>1.090788759851214</v>
      </c>
      <c r="M519" s="3">
        <f t="shared" si="53"/>
        <v>0.12537173903792395</v>
      </c>
    </row>
    <row r="520" spans="1:13" x14ac:dyDescent="0.3">
      <c r="A520" s="3" t="s">
        <v>447</v>
      </c>
      <c r="B520" s="3" t="s">
        <v>448</v>
      </c>
      <c r="C520" s="5" t="s">
        <v>3196</v>
      </c>
      <c r="D520" s="4" t="s">
        <v>2692</v>
      </c>
      <c r="E520" s="3">
        <v>1884638.3333333333</v>
      </c>
      <c r="F520" s="3">
        <v>4849233.333333333</v>
      </c>
      <c r="G520" s="3">
        <v>2754966.6666666665</v>
      </c>
      <c r="H520" s="3">
        <f t="shared" si="48"/>
        <v>2.5730312535650075</v>
      </c>
      <c r="I520" s="3">
        <f t="shared" si="49"/>
        <v>2.0094051620429361</v>
      </c>
      <c r="J520" s="3">
        <f t="shared" si="50"/>
        <v>1.0067684880813583</v>
      </c>
      <c r="K520" s="3">
        <f t="shared" si="51"/>
        <v>1.4618012474541977</v>
      </c>
      <c r="L520" s="3">
        <f t="shared" si="52"/>
        <v>1.2845963230717432</v>
      </c>
      <c r="M520" s="3">
        <f t="shared" si="53"/>
        <v>0.36131507210543862</v>
      </c>
    </row>
    <row r="521" spans="1:13" x14ac:dyDescent="0.3">
      <c r="A521" s="3" t="s">
        <v>1615</v>
      </c>
      <c r="B521" s="3" t="s">
        <v>1616</v>
      </c>
      <c r="C521" s="5" t="s">
        <v>3197</v>
      </c>
      <c r="D521" s="4" t="s">
        <v>2692</v>
      </c>
      <c r="E521" s="3">
        <v>420393.33333333331</v>
      </c>
      <c r="F521" s="3">
        <v>1197700</v>
      </c>
      <c r="G521" s="3">
        <v>552793.33333333337</v>
      </c>
      <c r="H521" s="3">
        <f t="shared" si="48"/>
        <v>2.8489985569070235</v>
      </c>
      <c r="I521" s="3">
        <f t="shared" si="49"/>
        <v>2.2249214419646037</v>
      </c>
      <c r="J521" s="3">
        <f t="shared" si="50"/>
        <v>1.1537543979716651</v>
      </c>
      <c r="K521" s="3">
        <f t="shared" si="51"/>
        <v>1.3149431484799952</v>
      </c>
      <c r="L521" s="3">
        <f t="shared" si="52"/>
        <v>1.1555409030656949</v>
      </c>
      <c r="M521" s="3">
        <f t="shared" si="53"/>
        <v>0.20856832826561578</v>
      </c>
    </row>
    <row r="522" spans="1:13" x14ac:dyDescent="0.3">
      <c r="A522" s="3" t="s">
        <v>1659</v>
      </c>
      <c r="B522" s="3" t="s">
        <v>1660</v>
      </c>
      <c r="C522" s="5" t="s">
        <v>3198</v>
      </c>
      <c r="D522" s="4" t="s">
        <v>2692</v>
      </c>
      <c r="E522" s="3">
        <v>40009</v>
      </c>
      <c r="F522" s="3">
        <v>70834.666666666672</v>
      </c>
      <c r="G522" s="3">
        <v>117700</v>
      </c>
      <c r="H522" s="3">
        <f t="shared" si="48"/>
        <v>1.7704683112966251</v>
      </c>
      <c r="I522" s="3">
        <f t="shared" si="49"/>
        <v>1.3826447537408415</v>
      </c>
      <c r="J522" s="3">
        <f t="shared" si="50"/>
        <v>0.46743052897487142</v>
      </c>
      <c r="K522" s="3">
        <f t="shared" si="51"/>
        <v>2.9418380864305531</v>
      </c>
      <c r="L522" s="3">
        <f t="shared" si="52"/>
        <v>2.5852176521825756</v>
      </c>
      <c r="M522" s="3">
        <f t="shared" si="53"/>
        <v>1.3702857476604553</v>
      </c>
    </row>
    <row r="523" spans="1:13" x14ac:dyDescent="0.3">
      <c r="A523" s="3" t="s">
        <v>473</v>
      </c>
      <c r="B523" s="3" t="s">
        <v>474</v>
      </c>
      <c r="C523" s="5" t="s">
        <v>3199</v>
      </c>
      <c r="D523" s="4" t="s">
        <v>2693</v>
      </c>
      <c r="E523" s="3">
        <v>1173225</v>
      </c>
      <c r="F523" s="3">
        <v>2197600</v>
      </c>
      <c r="G523" s="3">
        <v>4293533.333333333</v>
      </c>
      <c r="H523" s="3">
        <f t="shared" si="48"/>
        <v>1.8731274904643185</v>
      </c>
      <c r="I523" s="3">
        <f t="shared" si="49"/>
        <v>1.4628162962609106</v>
      </c>
      <c r="J523" s="3">
        <f t="shared" si="50"/>
        <v>0.5487486039848658</v>
      </c>
      <c r="K523" s="3">
        <f t="shared" si="51"/>
        <v>3.6595992527719177</v>
      </c>
      <c r="L523" s="3">
        <f t="shared" si="52"/>
        <v>3.215969169689878</v>
      </c>
      <c r="M523" s="3">
        <f t="shared" si="53"/>
        <v>1.6852535759979603</v>
      </c>
    </row>
    <row r="524" spans="1:13" x14ac:dyDescent="0.3">
      <c r="A524" s="3" t="s">
        <v>1082</v>
      </c>
      <c r="B524" s="3" t="s">
        <v>1083</v>
      </c>
      <c r="C524" s="5" t="s">
        <v>3237</v>
      </c>
      <c r="D524" s="4" t="s">
        <v>2693</v>
      </c>
      <c r="E524" s="3">
        <v>3177983.3333333335</v>
      </c>
      <c r="F524" s="3">
        <v>2298633.3333333335</v>
      </c>
      <c r="G524" s="3">
        <v>4243400</v>
      </c>
      <c r="H524" s="3">
        <f t="shared" si="48"/>
        <v>0.72329936699898789</v>
      </c>
      <c r="I524" s="3">
        <f t="shared" si="49"/>
        <v>0.56485962995452366</v>
      </c>
      <c r="J524" s="3">
        <f t="shared" si="50"/>
        <v>-0.82403569873805349</v>
      </c>
      <c r="K524" s="3">
        <f t="shared" si="51"/>
        <v>1.3352492933149429</v>
      </c>
      <c r="L524" s="3">
        <f t="shared" si="52"/>
        <v>1.1733854623285667</v>
      </c>
      <c r="M524" s="3">
        <f t="shared" si="53"/>
        <v>0.23067702294737355</v>
      </c>
    </row>
    <row r="525" spans="1:13" x14ac:dyDescent="0.3">
      <c r="A525" s="3" t="s">
        <v>671</v>
      </c>
      <c r="B525" s="3" t="s">
        <v>672</v>
      </c>
      <c r="C525" s="5" t="s">
        <v>3238</v>
      </c>
      <c r="D525" s="4" t="s">
        <v>2693</v>
      </c>
      <c r="E525" s="3">
        <v>3974583.3333333335</v>
      </c>
      <c r="F525" s="3">
        <v>2959533.3333333335</v>
      </c>
      <c r="G525" s="3">
        <v>4704800</v>
      </c>
      <c r="H525" s="3">
        <f t="shared" si="48"/>
        <v>0.7446147394905126</v>
      </c>
      <c r="I525" s="3">
        <f t="shared" si="49"/>
        <v>0.58150584031671571</v>
      </c>
      <c r="J525" s="3">
        <f t="shared" si="50"/>
        <v>-0.78213441350073298</v>
      </c>
      <c r="K525" s="3">
        <f t="shared" si="51"/>
        <v>1.1837215641052521</v>
      </c>
      <c r="L525" s="3">
        <f t="shared" si="52"/>
        <v>1.0402264818411877</v>
      </c>
      <c r="M525" s="3">
        <f t="shared" si="53"/>
        <v>5.6897671305394693E-2</v>
      </c>
    </row>
    <row r="526" spans="1:13" x14ac:dyDescent="0.3">
      <c r="A526" s="3" t="s">
        <v>1810</v>
      </c>
      <c r="B526" s="3" t="s">
        <v>1811</v>
      </c>
      <c r="C526" s="5" t="s">
        <v>3239</v>
      </c>
      <c r="D526" s="4" t="s">
        <v>2693</v>
      </c>
      <c r="E526" s="3">
        <v>4018400</v>
      </c>
      <c r="F526" s="3">
        <v>2474966.6666666665</v>
      </c>
      <c r="G526" s="3">
        <v>8875300</v>
      </c>
      <c r="H526" s="3">
        <f t="shared" si="48"/>
        <v>0.61590848762359807</v>
      </c>
      <c r="I526" s="3">
        <f t="shared" si="49"/>
        <v>0.48099287276910163</v>
      </c>
      <c r="J526" s="3">
        <f t="shared" si="50"/>
        <v>-1.0559125782243801</v>
      </c>
      <c r="K526" s="3">
        <f t="shared" si="51"/>
        <v>2.2086651403543698</v>
      </c>
      <c r="L526" s="3">
        <f t="shared" si="52"/>
        <v>1.9409226275714049</v>
      </c>
      <c r="M526" s="3">
        <f t="shared" si="53"/>
        <v>0.95674260798259303</v>
      </c>
    </row>
    <row r="527" spans="1:13" x14ac:dyDescent="0.3">
      <c r="A527" s="3" t="s">
        <v>2020</v>
      </c>
      <c r="B527" s="3" t="s">
        <v>2021</v>
      </c>
      <c r="C527" s="5" t="s">
        <v>3201</v>
      </c>
      <c r="D527" s="4" t="s">
        <v>2692</v>
      </c>
      <c r="E527" s="3">
        <v>244261.66666666666</v>
      </c>
      <c r="F527" s="3">
        <v>365696.66666666669</v>
      </c>
      <c r="G527" s="3">
        <v>160746.66666666666</v>
      </c>
      <c r="H527" s="3">
        <f t="shared" si="48"/>
        <v>1.4971512790245436</v>
      </c>
      <c r="I527" s="3">
        <f t="shared" si="49"/>
        <v>1.1691981993078793</v>
      </c>
      <c r="J527" s="3">
        <f t="shared" si="50"/>
        <v>0.22551951235137477</v>
      </c>
      <c r="K527" s="3">
        <f t="shared" si="51"/>
        <v>0.65809207339124021</v>
      </c>
      <c r="L527" s="3">
        <f t="shared" si="52"/>
        <v>0.5783157314945</v>
      </c>
      <c r="M527" s="3">
        <f t="shared" si="53"/>
        <v>-0.79007074766755114</v>
      </c>
    </row>
    <row r="528" spans="1:13" x14ac:dyDescent="0.3">
      <c r="A528" s="3" t="s">
        <v>1870</v>
      </c>
      <c r="B528" s="3" t="s">
        <v>1871</v>
      </c>
      <c r="C528" s="5" t="s">
        <v>3202</v>
      </c>
      <c r="D528" s="4" t="s">
        <v>2693</v>
      </c>
      <c r="E528" s="3">
        <v>238306.66666666666</v>
      </c>
      <c r="F528" s="3">
        <v>111051</v>
      </c>
      <c r="G528" s="3">
        <v>134109</v>
      </c>
      <c r="H528" s="3">
        <f t="shared" si="48"/>
        <v>0.46600039165221285</v>
      </c>
      <c r="I528" s="3">
        <f t="shared" si="49"/>
        <v>0.36392235469452638</v>
      </c>
      <c r="J528" s="3">
        <f t="shared" si="50"/>
        <v>-1.4582974204146513</v>
      </c>
      <c r="K528" s="3">
        <f t="shared" si="51"/>
        <v>0.56275807083310025</v>
      </c>
      <c r="L528" s="3">
        <f t="shared" si="52"/>
        <v>0.49453846740803192</v>
      </c>
      <c r="M528" s="3">
        <f t="shared" si="53"/>
        <v>-1.0158453502824392</v>
      </c>
    </row>
    <row r="529" spans="1:13" x14ac:dyDescent="0.3">
      <c r="A529" s="3" t="s">
        <v>1880</v>
      </c>
      <c r="B529" s="3" t="s">
        <v>1881</v>
      </c>
      <c r="C529" s="5" t="s">
        <v>3203</v>
      </c>
      <c r="D529" s="4" t="s">
        <v>2692</v>
      </c>
      <c r="E529" s="3">
        <v>299493.33333333331</v>
      </c>
      <c r="F529" s="3">
        <v>319433.33333333331</v>
      </c>
      <c r="G529" s="3">
        <v>145160.33333333334</v>
      </c>
      <c r="H529" s="3">
        <f t="shared" si="48"/>
        <v>1.0665791113881222</v>
      </c>
      <c r="I529" s="3">
        <f t="shared" si="49"/>
        <v>0.83294346665280916</v>
      </c>
      <c r="J529" s="3">
        <f t="shared" si="50"/>
        <v>-0.26370951423939432</v>
      </c>
      <c r="K529" s="3">
        <f t="shared" si="51"/>
        <v>0.48468635918440039</v>
      </c>
      <c r="L529" s="3">
        <f t="shared" si="52"/>
        <v>0.42593089582844917</v>
      </c>
      <c r="M529" s="3">
        <f t="shared" si="53"/>
        <v>-1.2313087121654906</v>
      </c>
    </row>
    <row r="530" spans="1:13" x14ac:dyDescent="0.3">
      <c r="A530" s="3" t="s">
        <v>916</v>
      </c>
      <c r="B530" s="3" t="s">
        <v>917</v>
      </c>
      <c r="C530" s="5" t="s">
        <v>3204</v>
      </c>
      <c r="D530" s="4" t="s">
        <v>2693</v>
      </c>
      <c r="E530" s="3">
        <v>629536.66666666663</v>
      </c>
      <c r="F530" s="3">
        <v>1246100</v>
      </c>
      <c r="G530" s="3">
        <v>1326166.6666666667</v>
      </c>
      <c r="H530" s="3">
        <f t="shared" si="48"/>
        <v>1.979392251444184</v>
      </c>
      <c r="I530" s="3">
        <f t="shared" si="49"/>
        <v>1.545803612858931</v>
      </c>
      <c r="J530" s="3">
        <f t="shared" si="50"/>
        <v>0.62835704322691044</v>
      </c>
      <c r="K530" s="3">
        <f t="shared" si="51"/>
        <v>2.1065757355939025</v>
      </c>
      <c r="L530" s="3">
        <f t="shared" si="52"/>
        <v>1.851208875987</v>
      </c>
      <c r="M530" s="3">
        <f t="shared" si="53"/>
        <v>0.88846768686126487</v>
      </c>
    </row>
    <row r="531" spans="1:13" x14ac:dyDescent="0.3">
      <c r="A531" s="3" t="s">
        <v>715</v>
      </c>
      <c r="B531" s="3" t="s">
        <v>716</v>
      </c>
      <c r="C531" s="5" t="s">
        <v>3205</v>
      </c>
      <c r="D531" s="4" t="s">
        <v>2693</v>
      </c>
      <c r="E531" s="3">
        <v>790675</v>
      </c>
      <c r="F531" s="3">
        <v>1454400</v>
      </c>
      <c r="G531" s="3">
        <v>877986.66666666663</v>
      </c>
      <c r="H531" s="3">
        <f t="shared" si="48"/>
        <v>1.8394409839693933</v>
      </c>
      <c r="I531" s="3">
        <f t="shared" si="49"/>
        <v>1.4365088660855836</v>
      </c>
      <c r="J531" s="3">
        <f t="shared" si="50"/>
        <v>0.52256689716436666</v>
      </c>
      <c r="K531" s="3">
        <f t="shared" si="51"/>
        <v>1.11042674508068</v>
      </c>
      <c r="L531" s="3">
        <f t="shared" si="52"/>
        <v>0.97581673039026462</v>
      </c>
      <c r="M531" s="3">
        <f t="shared" si="53"/>
        <v>-3.5317876386537154E-2</v>
      </c>
    </row>
    <row r="532" spans="1:13" x14ac:dyDescent="0.3">
      <c r="A532" s="3" t="s">
        <v>2406</v>
      </c>
      <c r="B532" s="3" t="s">
        <v>2407</v>
      </c>
      <c r="C532" s="5" t="s">
        <v>3206</v>
      </c>
      <c r="D532" s="4" t="s">
        <v>2692</v>
      </c>
      <c r="E532" s="3">
        <v>5900.2583333333323</v>
      </c>
      <c r="F532" s="3">
        <v>6376</v>
      </c>
      <c r="G532" s="3">
        <v>16615.933333333334</v>
      </c>
      <c r="H532" s="3">
        <f t="shared" si="48"/>
        <v>1.0806306503528802</v>
      </c>
      <c r="I532" s="3">
        <f t="shared" si="49"/>
        <v>0.84391699637240014</v>
      </c>
      <c r="J532" s="3">
        <f t="shared" si="50"/>
        <v>-0.24482698554102256</v>
      </c>
      <c r="K532" s="3">
        <f t="shared" si="51"/>
        <v>2.8161365815903547</v>
      </c>
      <c r="L532" s="3">
        <f t="shared" si="52"/>
        <v>2.4747541461460867</v>
      </c>
      <c r="M532" s="3">
        <f t="shared" si="53"/>
        <v>1.3072852081200683</v>
      </c>
    </row>
    <row r="533" spans="1:13" x14ac:dyDescent="0.3">
      <c r="A533" s="3" t="s">
        <v>944</v>
      </c>
      <c r="B533" s="3" t="s">
        <v>945</v>
      </c>
      <c r="C533" s="5" t="s">
        <v>3207</v>
      </c>
      <c r="D533" s="4" t="s">
        <v>2693</v>
      </c>
      <c r="E533" s="3">
        <v>12718500</v>
      </c>
      <c r="F533" s="3">
        <v>2836333.3333333335</v>
      </c>
      <c r="G533" s="3">
        <v>339380</v>
      </c>
      <c r="H533" s="3">
        <f t="shared" si="48"/>
        <v>0.22300847846313115</v>
      </c>
      <c r="I533" s="3">
        <f t="shared" si="49"/>
        <v>0.17415815963458725</v>
      </c>
      <c r="J533" s="3">
        <f t="shared" si="50"/>
        <v>-2.5215300274259294</v>
      </c>
      <c r="K533" s="3">
        <f t="shared" si="51"/>
        <v>2.6683964303966662E-2</v>
      </c>
      <c r="L533" s="3">
        <f t="shared" si="52"/>
        <v>2.3449235995351855E-2</v>
      </c>
      <c r="M533" s="3">
        <f t="shared" si="53"/>
        <v>-5.4143152710286504</v>
      </c>
    </row>
    <row r="534" spans="1:13" x14ac:dyDescent="0.3">
      <c r="A534" s="3" t="s">
        <v>2588</v>
      </c>
      <c r="B534" s="3" t="s">
        <v>2589</v>
      </c>
      <c r="C534" s="5" t="s">
        <v>3208</v>
      </c>
      <c r="D534" s="4" t="s">
        <v>2693</v>
      </c>
      <c r="E534" s="3">
        <v>151301.85</v>
      </c>
      <c r="F534" s="3">
        <v>5695.3</v>
      </c>
      <c r="G534" s="3">
        <v>5862.3</v>
      </c>
      <c r="H534" s="3">
        <f t="shared" si="48"/>
        <v>3.7641971991750268E-2</v>
      </c>
      <c r="I534" s="3">
        <f t="shared" si="49"/>
        <v>2.9396445427897568E-2</v>
      </c>
      <c r="J534" s="3">
        <f t="shared" si="50"/>
        <v>-5.0882144725898506</v>
      </c>
      <c r="K534" s="3">
        <f t="shared" si="51"/>
        <v>3.8745725845387879E-2</v>
      </c>
      <c r="L534" s="3">
        <f t="shared" si="52"/>
        <v>3.4048826434108372E-2</v>
      </c>
      <c r="M534" s="3">
        <f t="shared" si="53"/>
        <v>-4.8762511162618951</v>
      </c>
    </row>
    <row r="535" spans="1:13" x14ac:dyDescent="0.3">
      <c r="A535" s="3" t="s">
        <v>1932</v>
      </c>
      <c r="B535" s="3" t="s">
        <v>1933</v>
      </c>
      <c r="C535" s="5" t="s">
        <v>3209</v>
      </c>
      <c r="D535" s="4" t="s">
        <v>2692</v>
      </c>
      <c r="E535" s="3">
        <v>45192.383333333331</v>
      </c>
      <c r="F535" s="3">
        <v>129820</v>
      </c>
      <c r="G535" s="3">
        <v>58068.299999999996</v>
      </c>
      <c r="H535" s="3">
        <f t="shared" si="48"/>
        <v>2.8726079579044108</v>
      </c>
      <c r="I535" s="3">
        <f t="shared" si="49"/>
        <v>2.2433591706828855</v>
      </c>
      <c r="J535" s="3">
        <f t="shared" si="50"/>
        <v>1.1656606201031787</v>
      </c>
      <c r="K535" s="3">
        <f t="shared" si="51"/>
        <v>1.2849134238328508</v>
      </c>
      <c r="L535" s="3">
        <f t="shared" si="52"/>
        <v>1.1291514921031849</v>
      </c>
      <c r="M535" s="3">
        <f t="shared" si="53"/>
        <v>0.17523905762911429</v>
      </c>
    </row>
    <row r="536" spans="1:13" x14ac:dyDescent="0.3">
      <c r="A536" s="3" t="s">
        <v>779</v>
      </c>
      <c r="B536" s="3" t="s">
        <v>780</v>
      </c>
      <c r="C536" s="5" t="s">
        <v>3210</v>
      </c>
      <c r="D536" s="4" t="s">
        <v>2692</v>
      </c>
      <c r="E536" s="3">
        <v>3915133.3333333335</v>
      </c>
      <c r="F536" s="3">
        <v>1771366.6666666667</v>
      </c>
      <c r="G536" s="3">
        <v>289553.33333333331</v>
      </c>
      <c r="H536" s="3">
        <f t="shared" si="48"/>
        <v>0.45244095560815301</v>
      </c>
      <c r="I536" s="3">
        <f t="shared" si="49"/>
        <v>0.35333313206321387</v>
      </c>
      <c r="J536" s="3">
        <f t="shared" si="50"/>
        <v>-1.500899057738774</v>
      </c>
      <c r="K536" s="3">
        <f t="shared" si="51"/>
        <v>7.3957464198750142E-2</v>
      </c>
      <c r="L536" s="3">
        <f t="shared" si="52"/>
        <v>6.4992068339578629E-2</v>
      </c>
      <c r="M536" s="3">
        <f t="shared" si="53"/>
        <v>-3.9435925280240927</v>
      </c>
    </row>
    <row r="537" spans="1:13" x14ac:dyDescent="0.3">
      <c r="A537" s="3" t="s">
        <v>81</v>
      </c>
      <c r="B537" s="3" t="s">
        <v>82</v>
      </c>
      <c r="C537" s="5" t="s">
        <v>3211</v>
      </c>
      <c r="D537" s="4" t="s">
        <v>2692</v>
      </c>
      <c r="E537" s="3">
        <v>3592716.6666666665</v>
      </c>
      <c r="F537" s="3">
        <v>2487633.3333333335</v>
      </c>
      <c r="G537" s="3">
        <v>828993.33333333337</v>
      </c>
      <c r="H537" s="3">
        <f t="shared" si="48"/>
        <v>0.69241010748597864</v>
      </c>
      <c r="I537" s="3">
        <f t="shared" si="49"/>
        <v>0.5407367059009871</v>
      </c>
      <c r="J537" s="3">
        <f t="shared" si="50"/>
        <v>-0.8870018031540714</v>
      </c>
      <c r="K537" s="3">
        <f t="shared" si="51"/>
        <v>0.23074275269874703</v>
      </c>
      <c r="L537" s="3">
        <f t="shared" si="52"/>
        <v>0.20277126744041199</v>
      </c>
      <c r="M537" s="3">
        <f t="shared" si="53"/>
        <v>-2.3020748570331642</v>
      </c>
    </row>
    <row r="538" spans="1:13" x14ac:dyDescent="0.3">
      <c r="A538" s="3" t="s">
        <v>1597</v>
      </c>
      <c r="B538" s="3" t="s">
        <v>1598</v>
      </c>
      <c r="C538" s="5" t="s">
        <v>3212</v>
      </c>
      <c r="D538" s="4" t="s">
        <v>2692</v>
      </c>
      <c r="E538" s="3">
        <v>163128.33333333334</v>
      </c>
      <c r="F538" s="3">
        <v>151103.33333333334</v>
      </c>
      <c r="G538" s="3">
        <v>117209</v>
      </c>
      <c r="H538" s="3">
        <f t="shared" si="48"/>
        <v>0.92628503121264449</v>
      </c>
      <c r="I538" s="3">
        <f t="shared" si="49"/>
        <v>0.72338100077988998</v>
      </c>
      <c r="J538" s="3">
        <f t="shared" si="50"/>
        <v>-0.46717238801972716</v>
      </c>
      <c r="K538" s="3">
        <f t="shared" si="51"/>
        <v>0.71850792320974277</v>
      </c>
      <c r="L538" s="3">
        <f t="shared" si="52"/>
        <v>0.63140774976118619</v>
      </c>
      <c r="M538" s="3">
        <f t="shared" si="53"/>
        <v>-0.66335612680311418</v>
      </c>
    </row>
    <row r="539" spans="1:13" x14ac:dyDescent="0.3">
      <c r="A539" s="3" t="s">
        <v>2253</v>
      </c>
      <c r="B539" s="3" t="s">
        <v>2254</v>
      </c>
      <c r="C539" s="5" t="s">
        <v>3213</v>
      </c>
      <c r="D539" s="4" t="s">
        <v>2692</v>
      </c>
      <c r="E539" s="3">
        <v>188723.33333333334</v>
      </c>
      <c r="F539" s="3">
        <v>258001.33333333334</v>
      </c>
      <c r="G539" s="3">
        <v>137788</v>
      </c>
      <c r="H539" s="3">
        <f t="shared" si="48"/>
        <v>1.3670876238585583</v>
      </c>
      <c r="I539" s="3">
        <f t="shared" si="49"/>
        <v>1.0676251695506251</v>
      </c>
      <c r="J539" s="3">
        <f t="shared" si="50"/>
        <v>9.4405222917200909E-2</v>
      </c>
      <c r="K539" s="3">
        <f t="shared" si="51"/>
        <v>0.73010579861172431</v>
      </c>
      <c r="L539" s="3">
        <f t="shared" si="52"/>
        <v>0.6415996880447089</v>
      </c>
      <c r="M539" s="3">
        <f t="shared" si="53"/>
        <v>-0.64025465455410024</v>
      </c>
    </row>
    <row r="540" spans="1:13" x14ac:dyDescent="0.3">
      <c r="A540" s="3" t="s">
        <v>1322</v>
      </c>
      <c r="B540" s="3" t="s">
        <v>1323</v>
      </c>
      <c r="C540" s="5" t="s">
        <v>3214</v>
      </c>
      <c r="D540" s="4" t="s">
        <v>2692</v>
      </c>
      <c r="E540" s="3">
        <v>110433</v>
      </c>
      <c r="F540" s="3">
        <v>278110</v>
      </c>
      <c r="G540" s="3">
        <v>284280</v>
      </c>
      <c r="H540" s="3">
        <f t="shared" si="48"/>
        <v>2.518359548323418</v>
      </c>
      <c r="I540" s="3">
        <f t="shared" si="49"/>
        <v>1.9667093702300971</v>
      </c>
      <c r="J540" s="3">
        <f t="shared" si="50"/>
        <v>0.97578377962637108</v>
      </c>
      <c r="K540" s="3">
        <f t="shared" si="51"/>
        <v>2.5742305289179863</v>
      </c>
      <c r="L540" s="3">
        <f t="shared" si="52"/>
        <v>2.2621728350185215</v>
      </c>
      <c r="M540" s="3">
        <f t="shared" si="53"/>
        <v>1.1777091586374115</v>
      </c>
    </row>
    <row r="541" spans="1:13" x14ac:dyDescent="0.3">
      <c r="A541" s="3" t="s">
        <v>1726</v>
      </c>
      <c r="B541" s="3" t="s">
        <v>1727</v>
      </c>
      <c r="C541" s="5" t="s">
        <v>3215</v>
      </c>
      <c r="D541" s="4" t="s">
        <v>2692</v>
      </c>
      <c r="E541" s="3">
        <v>42875.333333333336</v>
      </c>
      <c r="F541" s="3">
        <v>73508.666666666672</v>
      </c>
      <c r="G541" s="3">
        <v>121773.33333333333</v>
      </c>
      <c r="H541" s="3">
        <f t="shared" si="48"/>
        <v>1.7144745230357781</v>
      </c>
      <c r="I541" s="3">
        <f t="shared" si="49"/>
        <v>1.3389164830415277</v>
      </c>
      <c r="J541" s="3">
        <f t="shared" si="50"/>
        <v>0.42106597316439059</v>
      </c>
      <c r="K541" s="3">
        <f t="shared" si="51"/>
        <v>2.8401722824312343</v>
      </c>
      <c r="L541" s="3">
        <f t="shared" si="52"/>
        <v>2.4958761509168577</v>
      </c>
      <c r="M541" s="3">
        <f t="shared" si="53"/>
        <v>1.3195463473046924</v>
      </c>
    </row>
    <row r="542" spans="1:13" x14ac:dyDescent="0.3">
      <c r="A542" s="3" t="s">
        <v>383</v>
      </c>
      <c r="B542" s="3" t="s">
        <v>384</v>
      </c>
      <c r="C542" s="5" t="s">
        <v>3216</v>
      </c>
      <c r="D542" s="4" t="s">
        <v>2692</v>
      </c>
      <c r="E542" s="3">
        <v>489136.66666666669</v>
      </c>
      <c r="F542" s="3">
        <v>6509200</v>
      </c>
      <c r="G542" s="3">
        <v>734763.33333333337</v>
      </c>
      <c r="H542" s="3">
        <f t="shared" si="48"/>
        <v>13.307528230010698</v>
      </c>
      <c r="I542" s="3">
        <f t="shared" si="49"/>
        <v>10.39249557593452</v>
      </c>
      <c r="J542" s="3">
        <f t="shared" si="50"/>
        <v>3.3774702286972609</v>
      </c>
      <c r="K542" s="3">
        <f t="shared" si="51"/>
        <v>1.5021636761368671</v>
      </c>
      <c r="L542" s="3">
        <f t="shared" si="52"/>
        <v>1.3200658696782337</v>
      </c>
      <c r="M542" s="3">
        <f t="shared" si="53"/>
        <v>0.40060992010430163</v>
      </c>
    </row>
    <row r="543" spans="1:13" x14ac:dyDescent="0.3">
      <c r="A543" s="3" t="s">
        <v>1312</v>
      </c>
      <c r="B543" s="3" t="s">
        <v>1313</v>
      </c>
      <c r="C543" s="5" t="s">
        <v>3217</v>
      </c>
      <c r="D543" s="4" t="s">
        <v>2696</v>
      </c>
      <c r="E543" s="3">
        <v>250521</v>
      </c>
      <c r="F543" s="3">
        <v>106791.66666666667</v>
      </c>
      <c r="G543" s="3">
        <v>203506.66666666666</v>
      </c>
      <c r="H543" s="3">
        <f t="shared" si="48"/>
        <v>0.42627830268387351</v>
      </c>
      <c r="I543" s="3">
        <f t="shared" si="49"/>
        <v>0.33290144482041578</v>
      </c>
      <c r="J543" s="3">
        <f t="shared" si="50"/>
        <v>-1.5868329629771483</v>
      </c>
      <c r="K543" s="3">
        <f t="shared" si="51"/>
        <v>0.81233376310435712</v>
      </c>
      <c r="L543" s="3">
        <f t="shared" si="52"/>
        <v>0.71385967620990554</v>
      </c>
      <c r="M543" s="3">
        <f t="shared" si="53"/>
        <v>-0.48628758412331174</v>
      </c>
    </row>
    <row r="544" spans="1:13" x14ac:dyDescent="0.3">
      <c r="A544" s="3" t="s">
        <v>1942</v>
      </c>
      <c r="B544" s="3" t="s">
        <v>1943</v>
      </c>
      <c r="C544" s="5" t="s">
        <v>3218</v>
      </c>
      <c r="D544" s="4" t="s">
        <v>2693</v>
      </c>
      <c r="E544" s="3">
        <v>48363.166666666664</v>
      </c>
      <c r="F544" s="3">
        <v>32553.333333333332</v>
      </c>
      <c r="G544" s="3">
        <v>25670</v>
      </c>
      <c r="H544" s="3">
        <f t="shared" si="48"/>
        <v>0.67310177511122449</v>
      </c>
      <c r="I544" s="3">
        <f t="shared" si="49"/>
        <v>0.52565789071344693</v>
      </c>
      <c r="J544" s="3">
        <f t="shared" si="50"/>
        <v>-0.92780392644538556</v>
      </c>
      <c r="K544" s="3">
        <f t="shared" si="51"/>
        <v>0.53077583146954121</v>
      </c>
      <c r="L544" s="3">
        <f t="shared" si="52"/>
        <v>0.46643323274526316</v>
      </c>
      <c r="M544" s="3">
        <f t="shared" si="53"/>
        <v>-1.1002575125909186</v>
      </c>
    </row>
    <row r="545" spans="1:13" x14ac:dyDescent="0.3">
      <c r="A545" s="3" t="s">
        <v>2528</v>
      </c>
      <c r="B545" s="3" t="s">
        <v>2529</v>
      </c>
      <c r="C545" s="5" t="s">
        <v>3219</v>
      </c>
      <c r="D545" s="4" t="s">
        <v>2696</v>
      </c>
      <c r="E545" s="3">
        <v>424290</v>
      </c>
      <c r="F545" s="3">
        <v>131359</v>
      </c>
      <c r="G545" s="3">
        <v>46478</v>
      </c>
      <c r="H545" s="3">
        <f t="shared" si="48"/>
        <v>0.30959720945579672</v>
      </c>
      <c r="I545" s="3">
        <f t="shared" si="49"/>
        <v>0.24177950810843057</v>
      </c>
      <c r="J545" s="3">
        <f t="shared" si="50"/>
        <v>-2.0482361199576111</v>
      </c>
      <c r="K545" s="3">
        <f t="shared" si="51"/>
        <v>0.10954300124914564</v>
      </c>
      <c r="L545" s="3">
        <f t="shared" si="52"/>
        <v>9.6263795689027112E-2</v>
      </c>
      <c r="M545" s="3">
        <f t="shared" si="53"/>
        <v>-3.3768628797715992</v>
      </c>
    </row>
    <row r="546" spans="1:13" x14ac:dyDescent="0.3">
      <c r="A546" s="3" t="s">
        <v>361</v>
      </c>
      <c r="B546" s="3" t="s">
        <v>362</v>
      </c>
      <c r="C546" s="5" t="s">
        <v>3220</v>
      </c>
      <c r="D546" s="4" t="s">
        <v>2693</v>
      </c>
      <c r="E546" s="3">
        <v>259761.66666666666</v>
      </c>
      <c r="F546" s="3">
        <v>216310</v>
      </c>
      <c r="G546" s="3">
        <v>786550</v>
      </c>
      <c r="H546" s="3">
        <f t="shared" si="48"/>
        <v>0.83272486959199787</v>
      </c>
      <c r="I546" s="3">
        <f t="shared" si="49"/>
        <v>0.65031532329866271</v>
      </c>
      <c r="J546" s="3">
        <f t="shared" si="50"/>
        <v>-0.62078867666579973</v>
      </c>
      <c r="K546" s="3">
        <f t="shared" si="51"/>
        <v>3.0279679449752019</v>
      </c>
      <c r="L546" s="3">
        <f t="shared" si="52"/>
        <v>2.660906532449872</v>
      </c>
      <c r="M546" s="3">
        <f t="shared" si="53"/>
        <v>1.4119178348474215</v>
      </c>
    </row>
    <row r="547" spans="1:13" x14ac:dyDescent="0.3">
      <c r="A547" s="3" t="s">
        <v>731</v>
      </c>
      <c r="B547" s="3" t="s">
        <v>732</v>
      </c>
      <c r="C547" s="5" t="s">
        <v>3221</v>
      </c>
      <c r="D547" s="4" t="s">
        <v>2693</v>
      </c>
      <c r="E547" s="3">
        <v>214306.66666666666</v>
      </c>
      <c r="F547" s="3">
        <v>318623.33333333331</v>
      </c>
      <c r="G547" s="3">
        <v>252270</v>
      </c>
      <c r="H547" s="3">
        <f t="shared" si="48"/>
        <v>1.4867635164561688</v>
      </c>
      <c r="I547" s="3">
        <f t="shared" si="49"/>
        <v>1.1610858906454609</v>
      </c>
      <c r="J547" s="3">
        <f t="shared" si="50"/>
        <v>0.2154746986676648</v>
      </c>
      <c r="K547" s="3">
        <f t="shared" si="51"/>
        <v>1.17714490138742</v>
      </c>
      <c r="L547" s="3">
        <f t="shared" si="52"/>
        <v>1.0344470663699508</v>
      </c>
      <c r="M547" s="3">
        <f t="shared" si="53"/>
        <v>4.8859823023516685E-2</v>
      </c>
    </row>
    <row r="548" spans="1:13" x14ac:dyDescent="0.3">
      <c r="A548" s="3" t="s">
        <v>653</v>
      </c>
      <c r="B548" s="3" t="s">
        <v>654</v>
      </c>
      <c r="C548" s="5" t="s">
        <v>3222</v>
      </c>
      <c r="D548" s="4" t="s">
        <v>2692</v>
      </c>
      <c r="E548" s="3">
        <v>544235</v>
      </c>
      <c r="F548" s="3">
        <v>1087690</v>
      </c>
      <c r="G548" s="3">
        <v>2627000</v>
      </c>
      <c r="H548" s="3">
        <f t="shared" si="48"/>
        <v>1.9985667955938151</v>
      </c>
      <c r="I548" s="3">
        <f t="shared" si="49"/>
        <v>1.5607779463190106</v>
      </c>
      <c r="J548" s="3">
        <f t="shared" si="50"/>
        <v>0.64226529802563304</v>
      </c>
      <c r="K548" s="3">
        <f t="shared" si="51"/>
        <v>4.8269589423686456</v>
      </c>
      <c r="L548" s="3">
        <f t="shared" si="52"/>
        <v>4.241817223636839</v>
      </c>
      <c r="M548" s="3">
        <f t="shared" si="53"/>
        <v>2.0846824576827667</v>
      </c>
    </row>
    <row r="549" spans="1:13" x14ac:dyDescent="0.3">
      <c r="A549" s="3" t="s">
        <v>2044</v>
      </c>
      <c r="B549" s="3" t="s">
        <v>2045</v>
      </c>
      <c r="C549" s="5" t="s">
        <v>3223</v>
      </c>
      <c r="D549" s="4" t="s">
        <v>2692</v>
      </c>
      <c r="E549" s="3">
        <v>38952.533333333333</v>
      </c>
      <c r="F549" s="3">
        <v>44182</v>
      </c>
      <c r="G549" s="3">
        <v>92403.333333333328</v>
      </c>
      <c r="H549" s="3">
        <f t="shared" si="48"/>
        <v>1.1342522865436224</v>
      </c>
      <c r="I549" s="3">
        <f t="shared" si="49"/>
        <v>0.88579273822729543</v>
      </c>
      <c r="J549" s="3">
        <f t="shared" si="50"/>
        <v>-0.17495892490099507</v>
      </c>
      <c r="K549" s="3">
        <f t="shared" si="51"/>
        <v>2.3722034339229969</v>
      </c>
      <c r="L549" s="3">
        <f t="shared" si="52"/>
        <v>2.0846362076258425</v>
      </c>
      <c r="M549" s="3">
        <f t="shared" si="53"/>
        <v>1.0597956391870595</v>
      </c>
    </row>
    <row r="550" spans="1:13" x14ac:dyDescent="0.3">
      <c r="A550" s="3" t="s">
        <v>1120</v>
      </c>
      <c r="B550" s="3" t="s">
        <v>1121</v>
      </c>
      <c r="C550" s="5" t="s">
        <v>3224</v>
      </c>
      <c r="D550" s="4" t="s">
        <v>2692</v>
      </c>
      <c r="E550" s="3">
        <v>489895</v>
      </c>
      <c r="F550" s="3">
        <v>1370266.6666666667</v>
      </c>
      <c r="G550" s="3">
        <v>728140</v>
      </c>
      <c r="H550" s="3">
        <f t="shared" si="48"/>
        <v>2.7970619554530396</v>
      </c>
      <c r="I550" s="3">
        <f t="shared" si="49"/>
        <v>2.1843616256327945</v>
      </c>
      <c r="J550" s="3">
        <f t="shared" si="50"/>
        <v>1.1272117172097624</v>
      </c>
      <c r="K550" s="3">
        <f t="shared" si="51"/>
        <v>1.4863184968207472</v>
      </c>
      <c r="L550" s="3">
        <f t="shared" si="52"/>
        <v>1.306141501284549</v>
      </c>
      <c r="M550" s="3">
        <f t="shared" si="53"/>
        <v>0.38531120020986998</v>
      </c>
    </row>
    <row r="551" spans="1:13" x14ac:dyDescent="0.3">
      <c r="A551" s="3" t="s">
        <v>633</v>
      </c>
      <c r="B551" s="3" t="s">
        <v>634</v>
      </c>
      <c r="C551" s="5" t="s">
        <v>3225</v>
      </c>
      <c r="D551" s="4" t="s">
        <v>2693</v>
      </c>
      <c r="E551" s="3">
        <v>767520</v>
      </c>
      <c r="F551" s="3">
        <v>789413.33333333337</v>
      </c>
      <c r="G551" s="3">
        <v>974013.33333333337</v>
      </c>
      <c r="H551" s="3">
        <f t="shared" si="48"/>
        <v>1.0285247724272115</v>
      </c>
      <c r="I551" s="3">
        <f t="shared" si="49"/>
        <v>0.80322498381656726</v>
      </c>
      <c r="J551" s="3">
        <f t="shared" si="50"/>
        <v>-0.31612395076340022</v>
      </c>
      <c r="K551" s="3">
        <f t="shared" si="51"/>
        <v>1.2690396775762629</v>
      </c>
      <c r="L551" s="3">
        <f t="shared" si="52"/>
        <v>1.1152020197586379</v>
      </c>
      <c r="M551" s="3">
        <f t="shared" si="53"/>
        <v>0.1573050792073632</v>
      </c>
    </row>
    <row r="552" spans="1:13" x14ac:dyDescent="0.3">
      <c r="A552" s="3" t="s">
        <v>579</v>
      </c>
      <c r="B552" s="3" t="s">
        <v>580</v>
      </c>
      <c r="C552" s="5" t="s">
        <v>3226</v>
      </c>
      <c r="D552" s="4" t="s">
        <v>2693</v>
      </c>
      <c r="E552" s="3">
        <v>300321.66666666669</v>
      </c>
      <c r="F552" s="3">
        <v>890816.66666666663</v>
      </c>
      <c r="G552" s="3">
        <v>737590</v>
      </c>
      <c r="H552" s="3">
        <f t="shared" si="48"/>
        <v>2.9662084542684783</v>
      </c>
      <c r="I552" s="3">
        <f t="shared" si="49"/>
        <v>2.3164563475256257</v>
      </c>
      <c r="J552" s="3">
        <f t="shared" si="50"/>
        <v>1.2119194957527144</v>
      </c>
      <c r="K552" s="3">
        <f t="shared" si="51"/>
        <v>2.4559999556031586</v>
      </c>
      <c r="L552" s="3">
        <f t="shared" si="52"/>
        <v>2.1582746067064331</v>
      </c>
      <c r="M552" s="3">
        <f t="shared" si="53"/>
        <v>1.1098784368968473</v>
      </c>
    </row>
    <row r="553" spans="1:13" x14ac:dyDescent="0.3">
      <c r="A553" s="3" t="s">
        <v>663</v>
      </c>
      <c r="B553" s="3" t="s">
        <v>664</v>
      </c>
      <c r="C553" s="5" t="s">
        <v>3227</v>
      </c>
      <c r="D553" s="4" t="s">
        <v>2696</v>
      </c>
      <c r="E553" s="3">
        <v>737030</v>
      </c>
      <c r="F553" s="3">
        <v>1150513.3333333333</v>
      </c>
      <c r="G553" s="3">
        <v>2242466.6666666665</v>
      </c>
      <c r="H553" s="3">
        <f t="shared" si="48"/>
        <v>1.5610128940929586</v>
      </c>
      <c r="I553" s="3">
        <f t="shared" si="49"/>
        <v>1.219070838358445</v>
      </c>
      <c r="J553" s="3">
        <f t="shared" si="50"/>
        <v>0.28578196121578381</v>
      </c>
      <c r="K553" s="3">
        <f t="shared" si="51"/>
        <v>3.0425717632479907</v>
      </c>
      <c r="L553" s="3">
        <f t="shared" si="52"/>
        <v>2.6737400221521854</v>
      </c>
      <c r="M553" s="3">
        <f t="shared" si="53"/>
        <v>1.4188591935592132</v>
      </c>
    </row>
    <row r="554" spans="1:13" x14ac:dyDescent="0.3">
      <c r="A554" s="3" t="s">
        <v>881</v>
      </c>
      <c r="B554" s="3" t="s">
        <v>882</v>
      </c>
      <c r="C554" s="5" t="s">
        <v>3228</v>
      </c>
      <c r="D554" s="4" t="s">
        <v>2693</v>
      </c>
      <c r="E554" s="3">
        <v>536560</v>
      </c>
      <c r="F554" s="3">
        <v>932613.33333333337</v>
      </c>
      <c r="G554" s="3">
        <v>868743.33333333337</v>
      </c>
      <c r="H554" s="3">
        <f t="shared" si="48"/>
        <v>1.7381342875602606</v>
      </c>
      <c r="I554" s="3">
        <f t="shared" si="49"/>
        <v>1.3573935430859188</v>
      </c>
      <c r="J554" s="3">
        <f t="shared" si="50"/>
        <v>0.44083905557329034</v>
      </c>
      <c r="K554" s="3">
        <f t="shared" si="51"/>
        <v>1.61909820585458</v>
      </c>
      <c r="L554" s="3">
        <f t="shared" si="52"/>
        <v>1.4228251655654838</v>
      </c>
      <c r="M554" s="3">
        <f t="shared" si="53"/>
        <v>0.50875839674282541</v>
      </c>
    </row>
    <row r="555" spans="1:13" x14ac:dyDescent="0.3">
      <c r="A555" s="3" t="s">
        <v>1746</v>
      </c>
      <c r="B555" s="3" t="s">
        <v>1747</v>
      </c>
      <c r="C555" s="5" t="s">
        <v>3229</v>
      </c>
      <c r="D555" s="4" t="s">
        <v>2693</v>
      </c>
      <c r="E555" s="3">
        <v>348970</v>
      </c>
      <c r="F555" s="3">
        <v>553666.66666666663</v>
      </c>
      <c r="G555" s="3">
        <v>361816.66666666669</v>
      </c>
      <c r="H555" s="3">
        <f t="shared" si="48"/>
        <v>1.5865738220095327</v>
      </c>
      <c r="I555" s="3">
        <f t="shared" si="49"/>
        <v>1.2390326092972967</v>
      </c>
      <c r="J555" s="3">
        <f t="shared" si="50"/>
        <v>0.30921415733518476</v>
      </c>
      <c r="K555" s="3">
        <f t="shared" si="51"/>
        <v>1.0368130975919612</v>
      </c>
      <c r="L555" s="3">
        <f t="shared" si="52"/>
        <v>0.91112680003441393</v>
      </c>
      <c r="M555" s="3">
        <f t="shared" si="53"/>
        <v>-0.13427624936613439</v>
      </c>
    </row>
    <row r="556" spans="1:13" x14ac:dyDescent="0.3">
      <c r="A556" s="3" t="s">
        <v>1088</v>
      </c>
      <c r="B556" s="3" t="s">
        <v>1089</v>
      </c>
      <c r="C556" s="5" t="s">
        <v>3230</v>
      </c>
      <c r="D556" s="4" t="s">
        <v>2697</v>
      </c>
      <c r="E556" s="3">
        <v>882058.33333333337</v>
      </c>
      <c r="F556" s="3">
        <v>1033266.6666666666</v>
      </c>
      <c r="G556" s="3">
        <v>182783.33333333334</v>
      </c>
      <c r="H556" s="3">
        <f t="shared" si="48"/>
        <v>1.1714266819087928</v>
      </c>
      <c r="I556" s="3">
        <f t="shared" si="49"/>
        <v>0.9148240303420343</v>
      </c>
      <c r="J556" s="3">
        <f t="shared" si="50"/>
        <v>-0.12843383232978697</v>
      </c>
      <c r="K556" s="3">
        <f t="shared" si="51"/>
        <v>0.20722363411339009</v>
      </c>
      <c r="L556" s="3">
        <f t="shared" si="52"/>
        <v>0.18210322292392619</v>
      </c>
      <c r="M556" s="3">
        <f t="shared" si="53"/>
        <v>-2.4571716390458715</v>
      </c>
    </row>
    <row r="557" spans="1:13" x14ac:dyDescent="0.3">
      <c r="A557" s="3" t="s">
        <v>1270</v>
      </c>
      <c r="B557" s="3" t="s">
        <v>1271</v>
      </c>
      <c r="C557" s="5" t="s">
        <v>3231</v>
      </c>
      <c r="D557" s="4" t="s">
        <v>2693</v>
      </c>
      <c r="E557" s="3">
        <v>1021926.6666666666</v>
      </c>
      <c r="F557" s="3">
        <v>379986.66666666669</v>
      </c>
      <c r="G557" s="3">
        <v>76131.333333333328</v>
      </c>
      <c r="H557" s="3">
        <f t="shared" si="48"/>
        <v>0.37183359536561661</v>
      </c>
      <c r="I557" s="3">
        <f t="shared" si="49"/>
        <v>0.29038292671860749</v>
      </c>
      <c r="J557" s="3">
        <f t="shared" si="50"/>
        <v>-1.7839714633942545</v>
      </c>
      <c r="K557" s="3">
        <f t="shared" si="51"/>
        <v>7.4497843941835354E-2</v>
      </c>
      <c r="L557" s="3">
        <f t="shared" si="52"/>
        <v>6.5466941262445982E-2</v>
      </c>
      <c r="M557" s="3">
        <f t="shared" si="53"/>
        <v>-3.9330896146757968</v>
      </c>
    </row>
    <row r="558" spans="1:13" x14ac:dyDescent="0.3">
      <c r="A558" s="3" t="s">
        <v>1896</v>
      </c>
      <c r="B558" s="3" t="s">
        <v>1897</v>
      </c>
      <c r="C558" s="5" t="s">
        <v>3232</v>
      </c>
      <c r="D558" s="4" t="s">
        <v>2693</v>
      </c>
      <c r="E558" s="3">
        <v>794900</v>
      </c>
      <c r="F558" s="3">
        <v>784216.66666666663</v>
      </c>
      <c r="G558" s="3">
        <v>734416.66666666663</v>
      </c>
      <c r="H558" s="3">
        <f t="shared" si="48"/>
        <v>0.98656015431710486</v>
      </c>
      <c r="I558" s="3">
        <f t="shared" si="49"/>
        <v>0.77045277394279466</v>
      </c>
      <c r="J558" s="3">
        <f t="shared" si="50"/>
        <v>-0.37622156759135006</v>
      </c>
      <c r="K558" s="3">
        <f t="shared" si="51"/>
        <v>0.92391076445674503</v>
      </c>
      <c r="L558" s="3">
        <f t="shared" si="52"/>
        <v>0.81191090302768765</v>
      </c>
      <c r="M558" s="3">
        <f t="shared" si="53"/>
        <v>-0.30060667635950111</v>
      </c>
    </row>
    <row r="559" spans="1:13" x14ac:dyDescent="0.3">
      <c r="A559" s="3" t="s">
        <v>2602</v>
      </c>
      <c r="B559" s="3" t="s">
        <v>2603</v>
      </c>
      <c r="C559" s="5" t="s">
        <v>3233</v>
      </c>
      <c r="D559" s="4" t="s">
        <v>2693</v>
      </c>
      <c r="E559" s="3">
        <v>80675.75</v>
      </c>
      <c r="F559" s="3">
        <v>89977.666666666672</v>
      </c>
      <c r="G559" s="3">
        <v>65335</v>
      </c>
      <c r="H559" s="3">
        <f t="shared" si="48"/>
        <v>1.1153000333640117</v>
      </c>
      <c r="I559" s="3">
        <f t="shared" si="49"/>
        <v>0.87099200258963472</v>
      </c>
      <c r="J559" s="3">
        <f t="shared" si="50"/>
        <v>-0.19926862276499477</v>
      </c>
      <c r="K559" s="3">
        <f t="shared" si="51"/>
        <v>0.80984682509923989</v>
      </c>
      <c r="L559" s="3">
        <f t="shared" si="52"/>
        <v>0.71167421397785124</v>
      </c>
      <c r="M559" s="3">
        <f t="shared" si="53"/>
        <v>-0.49071113100089636</v>
      </c>
    </row>
    <row r="560" spans="1:13" x14ac:dyDescent="0.3">
      <c r="A560" s="3" t="s">
        <v>1760</v>
      </c>
      <c r="B560" s="3" t="s">
        <v>1761</v>
      </c>
      <c r="C560" s="5" t="s">
        <v>3234</v>
      </c>
      <c r="D560" s="4" t="s">
        <v>2692</v>
      </c>
      <c r="E560" s="3">
        <v>25557.266666666666</v>
      </c>
      <c r="F560" s="3">
        <v>18938.666666666668</v>
      </c>
      <c r="G560" s="3">
        <v>14842.266666666668</v>
      </c>
      <c r="H560" s="3">
        <f t="shared" si="48"/>
        <v>0.74102864416904268</v>
      </c>
      <c r="I560" s="3">
        <f t="shared" si="49"/>
        <v>0.57870528418644884</v>
      </c>
      <c r="J560" s="3">
        <f t="shared" si="50"/>
        <v>-0.78909927739958097</v>
      </c>
      <c r="K560" s="3">
        <f t="shared" si="51"/>
        <v>0.58074546312986008</v>
      </c>
      <c r="L560" s="3">
        <f t="shared" si="52"/>
        <v>0.51034536184481527</v>
      </c>
      <c r="M560" s="3">
        <f t="shared" si="53"/>
        <v>-0.97045421408980892</v>
      </c>
    </row>
    <row r="561" spans="1:13" x14ac:dyDescent="0.3">
      <c r="A561" s="3" t="s">
        <v>1076</v>
      </c>
      <c r="B561" s="3" t="s">
        <v>1077</v>
      </c>
      <c r="C561" s="5" t="s">
        <v>3235</v>
      </c>
      <c r="D561" s="4" t="s">
        <v>2692</v>
      </c>
      <c r="E561" s="3">
        <v>58124.666666666664</v>
      </c>
      <c r="F561" s="3">
        <v>76601</v>
      </c>
      <c r="G561" s="3">
        <v>184216.33333333334</v>
      </c>
      <c r="H561" s="3">
        <f t="shared" si="48"/>
        <v>1.3178742243683119</v>
      </c>
      <c r="I561" s="3">
        <f t="shared" si="49"/>
        <v>1.0291920339871268</v>
      </c>
      <c r="J561" s="3">
        <f t="shared" si="50"/>
        <v>4.1512195674688508E-2</v>
      </c>
      <c r="K561" s="3">
        <f t="shared" si="51"/>
        <v>3.1693314370261625</v>
      </c>
      <c r="L561" s="3">
        <f t="shared" si="52"/>
        <v>2.785133421995563</v>
      </c>
      <c r="M561" s="3">
        <f t="shared" si="53"/>
        <v>1.4777464416194233</v>
      </c>
    </row>
    <row r="562" spans="1:13" x14ac:dyDescent="0.3">
      <c r="A562" s="3" t="s">
        <v>2223</v>
      </c>
      <c r="B562" s="3" t="s">
        <v>2224</v>
      </c>
      <c r="C562" s="5" t="s">
        <v>3236</v>
      </c>
      <c r="D562" s="4" t="s">
        <v>2696</v>
      </c>
      <c r="E562" s="3">
        <v>40753.333333333336</v>
      </c>
      <c r="F562" s="3">
        <v>26578</v>
      </c>
      <c r="G562" s="3">
        <v>10299.133333333333</v>
      </c>
      <c r="H562" s="3">
        <f t="shared" si="48"/>
        <v>0.65216751185997046</v>
      </c>
      <c r="I562" s="3">
        <f t="shared" si="49"/>
        <v>0.50930930707990074</v>
      </c>
      <c r="J562" s="3">
        <f t="shared" si="50"/>
        <v>-0.97338601371055966</v>
      </c>
      <c r="K562" s="3">
        <f t="shared" si="51"/>
        <v>0.25271879600850644</v>
      </c>
      <c r="L562" s="3">
        <f t="shared" si="52"/>
        <v>0.22208329394233686</v>
      </c>
      <c r="M562" s="3">
        <f t="shared" si="53"/>
        <v>-2.1708272236280388</v>
      </c>
    </row>
    <row r="563" spans="1:13" x14ac:dyDescent="0.3">
      <c r="A563" s="3" t="s">
        <v>2566</v>
      </c>
      <c r="B563" s="3" t="s">
        <v>2567</v>
      </c>
      <c r="C563" s="5" t="s">
        <v>3240</v>
      </c>
      <c r="D563" s="4" t="s">
        <v>2697</v>
      </c>
      <c r="E563" s="3">
        <v>184955</v>
      </c>
      <c r="F563" s="3">
        <v>203276.66666666666</v>
      </c>
      <c r="G563" s="3">
        <v>199783.33333333334</v>
      </c>
      <c r="H563" s="3">
        <f t="shared" si="48"/>
        <v>1.0990601317437574</v>
      </c>
      <c r="I563" s="3">
        <f t="shared" si="49"/>
        <v>0.85830947411214531</v>
      </c>
      <c r="J563" s="3">
        <f t="shared" si="50"/>
        <v>-0.2204301717944348</v>
      </c>
      <c r="K563" s="3">
        <f t="shared" si="51"/>
        <v>1.0801726546096799</v>
      </c>
      <c r="L563" s="3">
        <f t="shared" si="52"/>
        <v>0.94923015205438577</v>
      </c>
      <c r="M563" s="3">
        <f t="shared" si="53"/>
        <v>-7.5170166786558135E-2</v>
      </c>
    </row>
    <row r="564" spans="1:13" x14ac:dyDescent="0.3">
      <c r="A564" s="3" t="s">
        <v>1330</v>
      </c>
      <c r="B564" s="3" t="s">
        <v>3258</v>
      </c>
      <c r="C564" s="5" t="s">
        <v>3241</v>
      </c>
      <c r="D564" s="4" t="s">
        <v>2692</v>
      </c>
      <c r="E564" s="3">
        <v>97699.833333333328</v>
      </c>
      <c r="F564" s="3">
        <v>159438.66666666666</v>
      </c>
      <c r="G564" s="3">
        <v>85570.333333333328</v>
      </c>
      <c r="H564" s="3">
        <f t="shared" si="48"/>
        <v>1.631923630030075</v>
      </c>
      <c r="I564" s="3">
        <f t="shared" si="49"/>
        <v>1.2744484785013244</v>
      </c>
      <c r="J564" s="3">
        <f t="shared" si="50"/>
        <v>0.34987305141969455</v>
      </c>
      <c r="K564" s="3">
        <f t="shared" si="51"/>
        <v>0.87584932761741319</v>
      </c>
      <c r="L564" s="3">
        <f t="shared" si="52"/>
        <v>0.7696756503537191</v>
      </c>
      <c r="M564" s="3">
        <f t="shared" si="53"/>
        <v>-0.37767748831273984</v>
      </c>
    </row>
    <row r="565" spans="1:13" x14ac:dyDescent="0.3">
      <c r="A565" s="3" t="s">
        <v>2203</v>
      </c>
      <c r="B565" s="3" t="s">
        <v>2204</v>
      </c>
      <c r="C565" s="5" t="s">
        <v>3242</v>
      </c>
      <c r="D565" s="4" t="s">
        <v>2692</v>
      </c>
      <c r="E565" s="3">
        <v>194690</v>
      </c>
      <c r="F565" s="3">
        <v>130349.33333333333</v>
      </c>
      <c r="G565" s="3">
        <v>79987.666666666672</v>
      </c>
      <c r="H565" s="3">
        <f t="shared" si="48"/>
        <v>0.66952248874278764</v>
      </c>
      <c r="I565" s="3">
        <f t="shared" si="49"/>
        <v>0.52286265202553672</v>
      </c>
      <c r="J565" s="3">
        <f t="shared" si="50"/>
        <v>-0.93549607243999677</v>
      </c>
      <c r="K565" s="3">
        <f t="shared" si="51"/>
        <v>0.41084630266920064</v>
      </c>
      <c r="L565" s="3">
        <f t="shared" si="52"/>
        <v>0.36104200258114238</v>
      </c>
      <c r="M565" s="3">
        <f t="shared" si="53"/>
        <v>-1.4697614090476387</v>
      </c>
    </row>
    <row r="566" spans="1:13" x14ac:dyDescent="0.3">
      <c r="A566" s="3" t="s">
        <v>463</v>
      </c>
      <c r="B566" s="3" t="s">
        <v>464</v>
      </c>
      <c r="C566" s="5" t="s">
        <v>3243</v>
      </c>
      <c r="D566" s="4" t="s">
        <v>2692</v>
      </c>
      <c r="E566" s="3">
        <v>324165</v>
      </c>
      <c r="F566" s="3">
        <v>261776.66666666666</v>
      </c>
      <c r="G566" s="3">
        <v>182000</v>
      </c>
      <c r="H566" s="3">
        <f t="shared" si="48"/>
        <v>0.80754142694821052</v>
      </c>
      <c r="I566" s="3">
        <f t="shared" si="49"/>
        <v>0.63064834895611421</v>
      </c>
      <c r="J566" s="3">
        <f t="shared" si="50"/>
        <v>-0.66509231572349825</v>
      </c>
      <c r="K566" s="3">
        <f t="shared" si="51"/>
        <v>0.56144247528264923</v>
      </c>
      <c r="L566" s="3">
        <f t="shared" si="52"/>
        <v>0.49338235318956197</v>
      </c>
      <c r="M566" s="3">
        <f t="shared" si="53"/>
        <v>-1.0192219792112165</v>
      </c>
    </row>
    <row r="567" spans="1:13" x14ac:dyDescent="0.3">
      <c r="A567" s="3" t="s">
        <v>2556</v>
      </c>
      <c r="B567" s="3" t="s">
        <v>2557</v>
      </c>
      <c r="C567" s="5" t="s">
        <v>3244</v>
      </c>
      <c r="D567" s="4" t="s">
        <v>2693</v>
      </c>
      <c r="E567" s="3">
        <v>208241.66666666666</v>
      </c>
      <c r="F567" s="3">
        <v>1017223.3333333334</v>
      </c>
      <c r="G567" s="3">
        <v>1167300</v>
      </c>
      <c r="H567" s="3">
        <f t="shared" si="48"/>
        <v>4.8848213213814082</v>
      </c>
      <c r="I567" s="3">
        <f t="shared" si="49"/>
        <v>3.8147943851212176</v>
      </c>
      <c r="J567" s="3">
        <f t="shared" si="50"/>
        <v>1.9316052988526902</v>
      </c>
      <c r="K567" s="3">
        <f t="shared" si="51"/>
        <v>5.6055064228260436</v>
      </c>
      <c r="L567" s="3">
        <f t="shared" si="52"/>
        <v>4.9259863146634766</v>
      </c>
      <c r="M567" s="3">
        <f t="shared" si="53"/>
        <v>2.3004126197584003</v>
      </c>
    </row>
    <row r="568" spans="1:13" x14ac:dyDescent="0.3">
      <c r="A568" s="3" t="s">
        <v>1417</v>
      </c>
      <c r="B568" s="3" t="s">
        <v>1418</v>
      </c>
      <c r="C568" s="5" t="s">
        <v>3245</v>
      </c>
      <c r="D568" s="4" t="s">
        <v>2692</v>
      </c>
      <c r="E568" s="3">
        <v>99970.833333333328</v>
      </c>
      <c r="F568" s="3">
        <v>165926.66666666666</v>
      </c>
      <c r="G568" s="3">
        <v>166440</v>
      </c>
      <c r="H568" s="3">
        <f t="shared" si="48"/>
        <v>1.6597507606385196</v>
      </c>
      <c r="I568" s="3">
        <f t="shared" si="49"/>
        <v>1.2961800372657111</v>
      </c>
      <c r="J568" s="3">
        <f t="shared" si="50"/>
        <v>0.37426612009825633</v>
      </c>
      <c r="K568" s="3">
        <f t="shared" si="51"/>
        <v>1.6648855916308924</v>
      </c>
      <c r="L568" s="3">
        <f t="shared" si="52"/>
        <v>1.4630620360112805</v>
      </c>
      <c r="M568" s="3">
        <f t="shared" si="53"/>
        <v>0.54899094319366404</v>
      </c>
    </row>
    <row r="569" spans="1:13" x14ac:dyDescent="0.3">
      <c r="A569" s="3" t="s">
        <v>345</v>
      </c>
      <c r="B569" s="3" t="s">
        <v>346</v>
      </c>
      <c r="C569" s="5" t="s">
        <v>3246</v>
      </c>
      <c r="D569" s="4" t="s">
        <v>2692</v>
      </c>
      <c r="E569" s="3">
        <v>1503358.3333333333</v>
      </c>
      <c r="F569" s="3">
        <v>4020033.3333333335</v>
      </c>
      <c r="G569" s="3">
        <v>6195766.666666667</v>
      </c>
      <c r="H569" s="3">
        <f t="shared" si="48"/>
        <v>2.6740353541792543</v>
      </c>
      <c r="I569" s="3">
        <f t="shared" si="49"/>
        <v>2.0882841732794173</v>
      </c>
      <c r="J569" s="3">
        <f t="shared" si="50"/>
        <v>1.0623180469102018</v>
      </c>
      <c r="K569" s="3">
        <f t="shared" si="51"/>
        <v>4.1212840141239342</v>
      </c>
      <c r="L569" s="3">
        <f t="shared" si="52"/>
        <v>3.6216868059854637</v>
      </c>
      <c r="M569" s="3">
        <f t="shared" si="53"/>
        <v>1.8566617911836731</v>
      </c>
    </row>
    <row r="570" spans="1:13" x14ac:dyDescent="0.3">
      <c r="A570" s="3" t="s">
        <v>487</v>
      </c>
      <c r="B570" s="3" t="s">
        <v>488</v>
      </c>
      <c r="C570" s="5" t="s">
        <v>3247</v>
      </c>
      <c r="D570" s="4" t="s">
        <v>2694</v>
      </c>
      <c r="E570" s="3">
        <v>6914916.666666667</v>
      </c>
      <c r="F570" s="3">
        <v>14891000</v>
      </c>
      <c r="G570" s="3">
        <v>9667433.333333334</v>
      </c>
      <c r="H570" s="3">
        <f t="shared" si="48"/>
        <v>2.1534605141059786</v>
      </c>
      <c r="I570" s="3">
        <f t="shared" si="49"/>
        <v>1.6817419793501402</v>
      </c>
      <c r="J570" s="3">
        <f t="shared" si="50"/>
        <v>0.74995637761070022</v>
      </c>
      <c r="K570" s="3">
        <f t="shared" si="51"/>
        <v>1.3980549295604912</v>
      </c>
      <c r="L570" s="3">
        <f t="shared" si="52"/>
        <v>1.2285775683208968</v>
      </c>
      <c r="M570" s="3">
        <f t="shared" si="53"/>
        <v>0.2969889475650197</v>
      </c>
    </row>
    <row r="571" spans="1:13" x14ac:dyDescent="0.3">
      <c r="A571" s="3" t="s">
        <v>1970</v>
      </c>
      <c r="B571" s="3" t="s">
        <v>1971</v>
      </c>
      <c r="C571" s="5" t="s">
        <v>3248</v>
      </c>
      <c r="D571" s="4" t="s">
        <v>2692</v>
      </c>
      <c r="E571" s="3">
        <v>108133.16666666667</v>
      </c>
      <c r="F571" s="3">
        <v>39281.333333333336</v>
      </c>
      <c r="G571" s="3">
        <v>62760.633333333331</v>
      </c>
      <c r="H571" s="3">
        <f t="shared" si="48"/>
        <v>0.36326813080784648</v>
      </c>
      <c r="I571" s="3">
        <f t="shared" si="49"/>
        <v>0.28369373914118023</v>
      </c>
      <c r="J571" s="3">
        <f t="shared" si="50"/>
        <v>-1.8175937828709305</v>
      </c>
      <c r="K571" s="3">
        <f t="shared" si="51"/>
        <v>0.5804013261426112</v>
      </c>
      <c r="L571" s="3">
        <f t="shared" si="52"/>
        <v>0.51004294240905212</v>
      </c>
      <c r="M571" s="3">
        <f t="shared" si="53"/>
        <v>-0.97130937683755847</v>
      </c>
    </row>
    <row r="572" spans="1:13" x14ac:dyDescent="0.3">
      <c r="A572" s="3" t="s">
        <v>255</v>
      </c>
      <c r="B572" s="3" t="s">
        <v>256</v>
      </c>
      <c r="C572" s="5" t="s">
        <v>3249</v>
      </c>
      <c r="D572" s="4" t="s">
        <v>2692</v>
      </c>
      <c r="E572" s="3">
        <v>257597</v>
      </c>
      <c r="F572" s="3">
        <v>346270</v>
      </c>
      <c r="G572" s="3">
        <v>303486.66666666669</v>
      </c>
      <c r="H572" s="3">
        <f t="shared" si="48"/>
        <v>1.344231493379193</v>
      </c>
      <c r="I572" s="3">
        <f t="shared" si="49"/>
        <v>1.0497757063908093</v>
      </c>
      <c r="J572" s="3">
        <f t="shared" si="50"/>
        <v>7.0081116611566144E-2</v>
      </c>
      <c r="K572" s="3">
        <f t="shared" si="51"/>
        <v>1.1781451906142799</v>
      </c>
      <c r="L572" s="3">
        <f t="shared" si="52"/>
        <v>1.0353260968572147</v>
      </c>
      <c r="M572" s="3">
        <f t="shared" si="53"/>
        <v>5.0085245232619993E-2</v>
      </c>
    </row>
    <row r="573" spans="1:13" x14ac:dyDescent="0.3">
      <c r="A573" s="3" t="s">
        <v>583</v>
      </c>
      <c r="B573" s="3" t="s">
        <v>584</v>
      </c>
      <c r="C573" s="5" t="s">
        <v>3250</v>
      </c>
      <c r="D573" s="4" t="s">
        <v>2692</v>
      </c>
      <c r="E573" s="3">
        <v>1936616.6666666667</v>
      </c>
      <c r="F573" s="3">
        <v>2532400</v>
      </c>
      <c r="G573" s="3">
        <v>5301000</v>
      </c>
      <c r="H573" s="3">
        <f t="shared" si="48"/>
        <v>1.3076413332530099</v>
      </c>
      <c r="I573" s="3">
        <f t="shared" si="49"/>
        <v>1.0212006719695756</v>
      </c>
      <c r="J573" s="3">
        <f t="shared" si="50"/>
        <v>3.0266392178914504E-2</v>
      </c>
      <c r="K573" s="3">
        <f t="shared" si="51"/>
        <v>2.7372479496028297</v>
      </c>
      <c r="L573" s="3">
        <f t="shared" si="52"/>
        <v>2.4054286843161536</v>
      </c>
      <c r="M573" s="3">
        <f t="shared" si="53"/>
        <v>1.266294027310972</v>
      </c>
    </row>
    <row r="574" spans="1:13" x14ac:dyDescent="0.3">
      <c r="A574" s="3" t="s">
        <v>1302</v>
      </c>
      <c r="B574" s="3" t="s">
        <v>1303</v>
      </c>
      <c r="C574" s="5" t="s">
        <v>3251</v>
      </c>
      <c r="D574" s="4" t="s">
        <v>2692</v>
      </c>
      <c r="E574" s="3">
        <v>364183.33333333331</v>
      </c>
      <c r="F574" s="3">
        <v>946640</v>
      </c>
      <c r="G574" s="3">
        <v>474713.33333333331</v>
      </c>
      <c r="H574" s="3">
        <f t="shared" si="48"/>
        <v>2.5993501441581621</v>
      </c>
      <c r="I574" s="3">
        <f t="shared" si="49"/>
        <v>2.0299588628749232</v>
      </c>
      <c r="J574" s="3">
        <f t="shared" si="50"/>
        <v>1.0214504914854823</v>
      </c>
      <c r="K574" s="3">
        <f t="shared" si="51"/>
        <v>1.303500983936662</v>
      </c>
      <c r="L574" s="3">
        <f t="shared" si="52"/>
        <v>1.1454857997977603</v>
      </c>
      <c r="M574" s="3">
        <f t="shared" si="53"/>
        <v>0.1959595741481901</v>
      </c>
    </row>
    <row r="575" spans="1:13" x14ac:dyDescent="0.3">
      <c r="A575" s="3" t="s">
        <v>1461</v>
      </c>
      <c r="B575" s="3" t="s">
        <v>1462</v>
      </c>
      <c r="C575" s="5" t="s">
        <v>3252</v>
      </c>
      <c r="D575" s="4" t="s">
        <v>2692</v>
      </c>
      <c r="E575" s="3">
        <v>136145.83333333334</v>
      </c>
      <c r="F575" s="3">
        <v>111447.66666666667</v>
      </c>
      <c r="G575" s="3">
        <v>155866.66666666666</v>
      </c>
      <c r="H575" s="3">
        <f t="shared" si="48"/>
        <v>0.81859035960214233</v>
      </c>
      <c r="I575" s="3">
        <f t="shared" si="49"/>
        <v>0.63927699747296141</v>
      </c>
      <c r="J575" s="3">
        <f t="shared" si="50"/>
        <v>-0.6454869113048165</v>
      </c>
      <c r="K575" s="3">
        <f t="shared" si="51"/>
        <v>1.1448508033664879</v>
      </c>
      <c r="L575" s="3">
        <f t="shared" si="52"/>
        <v>1.006067777703413</v>
      </c>
      <c r="M575" s="3">
        <f t="shared" si="53"/>
        <v>8.7275012296926108E-3</v>
      </c>
    </row>
    <row r="576" spans="1:13" x14ac:dyDescent="0.3">
      <c r="A576" s="3" t="s">
        <v>1411</v>
      </c>
      <c r="B576" s="3" t="s">
        <v>1412</v>
      </c>
      <c r="C576" s="5" t="s">
        <v>3253</v>
      </c>
      <c r="D576" s="4" t="s">
        <v>2692</v>
      </c>
      <c r="E576" s="3">
        <v>1739550</v>
      </c>
      <c r="F576" s="3">
        <v>1466006.6666666667</v>
      </c>
      <c r="G576" s="3">
        <v>2927233.3333333335</v>
      </c>
      <c r="H576" s="3">
        <f t="shared" si="48"/>
        <v>0.8427505197704388</v>
      </c>
      <c r="I576" s="3">
        <f t="shared" si="49"/>
        <v>0.65814484079616054</v>
      </c>
      <c r="J576" s="3">
        <f t="shared" si="50"/>
        <v>-0.60352297581565462</v>
      </c>
      <c r="K576" s="3">
        <f t="shared" si="51"/>
        <v>1.6827532024565741</v>
      </c>
      <c r="L576" s="3">
        <f t="shared" si="52"/>
        <v>1.4787636693275201</v>
      </c>
      <c r="M576" s="3">
        <f t="shared" si="53"/>
        <v>0.56439150454469433</v>
      </c>
    </row>
    <row r="577" spans="1:13" x14ac:dyDescent="0.3">
      <c r="A577" s="3" t="s">
        <v>755</v>
      </c>
      <c r="B577" s="3" t="s">
        <v>756</v>
      </c>
      <c r="C577" s="5" t="s">
        <v>3254</v>
      </c>
      <c r="D577" s="4" t="s">
        <v>2695</v>
      </c>
      <c r="E577" s="3">
        <v>10569300</v>
      </c>
      <c r="F577" s="3">
        <v>16439000</v>
      </c>
      <c r="G577" s="3">
        <v>28596333.333333332</v>
      </c>
      <c r="H577" s="3">
        <f t="shared" si="48"/>
        <v>1.555353713112505</v>
      </c>
      <c r="I577" s="3">
        <f t="shared" si="49"/>
        <v>1.2146513088796238</v>
      </c>
      <c r="J577" s="3">
        <f t="shared" si="50"/>
        <v>0.28054221741171903</v>
      </c>
      <c r="K577" s="3">
        <f t="shared" si="51"/>
        <v>2.7056033354463711</v>
      </c>
      <c r="L577" s="3">
        <f t="shared" si="52"/>
        <v>2.3776201466909428</v>
      </c>
      <c r="M577" s="3">
        <f t="shared" si="53"/>
        <v>1.2495182456728489</v>
      </c>
    </row>
    <row r="578" spans="1:13" x14ac:dyDescent="0.3">
      <c r="A578" s="3" t="s">
        <v>293</v>
      </c>
      <c r="B578" s="3" t="s">
        <v>294</v>
      </c>
      <c r="C578" s="5" t="s">
        <v>3255</v>
      </c>
      <c r="D578" s="4" t="s">
        <v>2697</v>
      </c>
      <c r="E578" s="3">
        <v>93563500</v>
      </c>
      <c r="F578" s="3">
        <v>97164666.666666672</v>
      </c>
      <c r="G578" s="3">
        <v>71660666.666666672</v>
      </c>
      <c r="H578" s="3">
        <f t="shared" ref="H578:H641" si="54">F578/E578</f>
        <v>1.0384890119188217</v>
      </c>
      <c r="I578" s="3">
        <f t="shared" ref="I578:I641" si="55">H578/1.280494</f>
        <v>0.81100654272399686</v>
      </c>
      <c r="J578" s="3">
        <f t="shared" ref="J578:J641" si="56">LOG(I578,2)</f>
        <v>-0.30221454158243516</v>
      </c>
      <c r="K578" s="3">
        <f t="shared" ref="K578:K641" si="57">G578/E578</f>
        <v>0.76590408296682655</v>
      </c>
      <c r="L578" s="3">
        <f t="shared" ref="L578:L641" si="58">K578/1.137946</f>
        <v>0.67305837268800683</v>
      </c>
      <c r="M578" s="3">
        <f t="shared" ref="M578:M641" si="59">LOG(L578,2)</f>
        <v>-0.57119646325300355</v>
      </c>
    </row>
    <row r="579" spans="1:13" x14ac:dyDescent="0.3">
      <c r="A579" s="3" t="s">
        <v>865</v>
      </c>
      <c r="B579" s="3" t="s">
        <v>866</v>
      </c>
      <c r="C579" s="5" t="s">
        <v>3256</v>
      </c>
      <c r="D579" s="4" t="s">
        <v>2696</v>
      </c>
      <c r="E579" s="3">
        <v>2111100</v>
      </c>
      <c r="F579" s="3">
        <v>3573866.6666666665</v>
      </c>
      <c r="G579" s="3">
        <v>2006366.6666666667</v>
      </c>
      <c r="H579" s="3">
        <f t="shared" si="54"/>
        <v>1.6928931204901079</v>
      </c>
      <c r="I579" s="3">
        <f t="shared" si="55"/>
        <v>1.3220625168802882</v>
      </c>
      <c r="J579" s="3">
        <f t="shared" si="56"/>
        <v>0.40279039973564951</v>
      </c>
      <c r="K579" s="3">
        <f t="shared" si="57"/>
        <v>0.95038921257480302</v>
      </c>
      <c r="L579" s="3">
        <f t="shared" si="58"/>
        <v>0.83517953626516817</v>
      </c>
      <c r="M579" s="3">
        <f t="shared" si="59"/>
        <v>-0.25984173174686059</v>
      </c>
    </row>
    <row r="580" spans="1:13" x14ac:dyDescent="0.3">
      <c r="A580" s="3" t="s">
        <v>1864</v>
      </c>
      <c r="B580" s="3" t="s">
        <v>1865</v>
      </c>
      <c r="C580" s="5" t="s">
        <v>3257</v>
      </c>
      <c r="D580" s="4" t="s">
        <v>2693</v>
      </c>
      <c r="E580" s="3">
        <v>52218.333333333336</v>
      </c>
      <c r="F580" s="3">
        <v>404716.66666666669</v>
      </c>
      <c r="G580" s="3">
        <v>47788.666666666664</v>
      </c>
      <c r="H580" s="3">
        <f t="shared" si="54"/>
        <v>7.750470779738917</v>
      </c>
      <c r="I580" s="3">
        <f t="shared" si="55"/>
        <v>6.052719325306418</v>
      </c>
      <c r="J580" s="3">
        <f t="shared" si="56"/>
        <v>2.5975834524231347</v>
      </c>
      <c r="K580" s="3">
        <f t="shared" si="57"/>
        <v>0.91517027863777078</v>
      </c>
      <c r="L580" s="3">
        <f t="shared" si="58"/>
        <v>0.80422997105114902</v>
      </c>
      <c r="M580" s="3">
        <f t="shared" si="59"/>
        <v>-0.31431999316694215</v>
      </c>
    </row>
    <row r="581" spans="1:13" x14ac:dyDescent="0.3">
      <c r="A581" s="3" t="s">
        <v>966</v>
      </c>
      <c r="B581" s="3" t="s">
        <v>967</v>
      </c>
      <c r="C581" s="5" t="s">
        <v>3259</v>
      </c>
      <c r="D581" s="4" t="s">
        <v>2692</v>
      </c>
      <c r="E581" s="3">
        <v>964280</v>
      </c>
      <c r="F581" s="3">
        <v>1979500</v>
      </c>
      <c r="G581" s="3">
        <v>1787700</v>
      </c>
      <c r="H581" s="3">
        <f t="shared" si="54"/>
        <v>2.0528269797154355</v>
      </c>
      <c r="I581" s="3">
        <f t="shared" si="55"/>
        <v>1.6031523612882492</v>
      </c>
      <c r="J581" s="3">
        <f t="shared" si="56"/>
        <v>0.68091154366426099</v>
      </c>
      <c r="K581" s="3">
        <f t="shared" si="57"/>
        <v>1.8539220973161323</v>
      </c>
      <c r="L581" s="3">
        <f t="shared" si="58"/>
        <v>1.6291828411156</v>
      </c>
      <c r="M581" s="3">
        <f t="shared" si="59"/>
        <v>0.70414852477695022</v>
      </c>
    </row>
    <row r="582" spans="1:13" x14ac:dyDescent="0.3">
      <c r="A582" s="3" t="s">
        <v>641</v>
      </c>
      <c r="B582" s="3" t="s">
        <v>642</v>
      </c>
      <c r="C582" s="5" t="s">
        <v>3260</v>
      </c>
      <c r="D582" s="4" t="s">
        <v>2692</v>
      </c>
      <c r="E582" s="3">
        <v>2580033.3333333335</v>
      </c>
      <c r="F582" s="3">
        <v>2712066.6666666665</v>
      </c>
      <c r="G582" s="3">
        <v>3720066.6666666665</v>
      </c>
      <c r="H582" s="3">
        <f t="shared" si="54"/>
        <v>1.0511750494179661</v>
      </c>
      <c r="I582" s="3">
        <f t="shared" si="55"/>
        <v>0.82091368598210235</v>
      </c>
      <c r="J582" s="3">
        <f t="shared" si="56"/>
        <v>-0.2846975554078619</v>
      </c>
      <c r="K582" s="3">
        <f t="shared" si="57"/>
        <v>1.4418676761282152</v>
      </c>
      <c r="L582" s="3">
        <f t="shared" si="58"/>
        <v>1.2670791725865862</v>
      </c>
      <c r="M582" s="3">
        <f t="shared" si="59"/>
        <v>0.34150667312073418</v>
      </c>
    </row>
    <row r="583" spans="1:13" x14ac:dyDescent="0.3">
      <c r="A583" s="3" t="s">
        <v>2504</v>
      </c>
      <c r="B583" s="3" t="s">
        <v>2505</v>
      </c>
      <c r="C583" s="5" t="s">
        <v>3261</v>
      </c>
      <c r="D583" s="4" t="s">
        <v>2697</v>
      </c>
      <c r="E583" s="3">
        <v>28461.033333333336</v>
      </c>
      <c r="F583" s="3">
        <v>40942.333333333336</v>
      </c>
      <c r="G583" s="3">
        <v>74129.666666666672</v>
      </c>
      <c r="H583" s="3">
        <f t="shared" si="54"/>
        <v>1.4385399452584879</v>
      </c>
      <c r="I583" s="3">
        <f t="shared" si="55"/>
        <v>1.1234257601039035</v>
      </c>
      <c r="J583" s="3">
        <f t="shared" si="56"/>
        <v>0.16790478934308922</v>
      </c>
      <c r="K583" s="3">
        <f t="shared" si="57"/>
        <v>2.6046020816765845</v>
      </c>
      <c r="L583" s="3">
        <f t="shared" si="58"/>
        <v>2.2888626364314164</v>
      </c>
      <c r="M583" s="3">
        <f t="shared" si="59"/>
        <v>1.1946308837386566</v>
      </c>
    </row>
    <row r="584" spans="1:13" x14ac:dyDescent="0.3">
      <c r="A584" s="3" t="s">
        <v>1665</v>
      </c>
      <c r="B584" s="3" t="s">
        <v>1666</v>
      </c>
      <c r="C584" s="5" t="s">
        <v>3262</v>
      </c>
      <c r="D584" s="4" t="s">
        <v>2692</v>
      </c>
      <c r="E584" s="3">
        <v>93912.166666666672</v>
      </c>
      <c r="F584" s="3">
        <v>107596.33333333333</v>
      </c>
      <c r="G584" s="3">
        <v>74339</v>
      </c>
      <c r="H584" s="3">
        <f t="shared" si="54"/>
        <v>1.1457123943826943</v>
      </c>
      <c r="I584" s="3">
        <f t="shared" si="55"/>
        <v>0.89474249343042167</v>
      </c>
      <c r="J584" s="3">
        <f t="shared" si="56"/>
        <v>-0.16045555989044519</v>
      </c>
      <c r="K584" s="3">
        <f t="shared" si="57"/>
        <v>0.7915800757090401</v>
      </c>
      <c r="L584" s="3">
        <f t="shared" si="58"/>
        <v>0.69562182714209653</v>
      </c>
      <c r="M584" s="3">
        <f t="shared" si="59"/>
        <v>-0.52362489281271429</v>
      </c>
    </row>
    <row r="585" spans="1:13" x14ac:dyDescent="0.3">
      <c r="A585" s="3" t="s">
        <v>393</v>
      </c>
      <c r="B585" s="3" t="s">
        <v>394</v>
      </c>
      <c r="C585" s="5" t="s">
        <v>3263</v>
      </c>
      <c r="D585" s="4" t="s">
        <v>2697</v>
      </c>
      <c r="E585" s="3">
        <v>24826833.333333332</v>
      </c>
      <c r="F585" s="3">
        <v>20948333.333333332</v>
      </c>
      <c r="G585" s="3">
        <v>20251000</v>
      </c>
      <c r="H585" s="3">
        <f t="shared" si="54"/>
        <v>0.84377790159840493</v>
      </c>
      <c r="I585" s="3">
        <f t="shared" si="55"/>
        <v>0.65894717319909735</v>
      </c>
      <c r="J585" s="3">
        <f t="shared" si="56"/>
        <v>-0.60176528370342197</v>
      </c>
      <c r="K585" s="3">
        <f t="shared" si="57"/>
        <v>0.81569001282214815</v>
      </c>
      <c r="L585" s="3">
        <f t="shared" si="58"/>
        <v>0.71680906899110175</v>
      </c>
      <c r="M585" s="3">
        <f t="shared" si="59"/>
        <v>-0.48033920455417689</v>
      </c>
    </row>
    <row r="586" spans="1:13" x14ac:dyDescent="0.3">
      <c r="A586" s="3" t="s">
        <v>321</v>
      </c>
      <c r="B586" s="3" t="s">
        <v>322</v>
      </c>
      <c r="C586" s="5" t="s">
        <v>3264</v>
      </c>
      <c r="D586" s="4" t="s">
        <v>2697</v>
      </c>
      <c r="E586" s="3">
        <v>1864116.6666666667</v>
      </c>
      <c r="F586" s="3">
        <v>4151133.3333333335</v>
      </c>
      <c r="G586" s="3">
        <v>3193200</v>
      </c>
      <c r="H586" s="3">
        <f t="shared" si="54"/>
        <v>2.2268634831510905</v>
      </c>
      <c r="I586" s="3">
        <f t="shared" si="55"/>
        <v>1.7390659254561838</v>
      </c>
      <c r="J586" s="3">
        <f t="shared" si="56"/>
        <v>0.79831262414877557</v>
      </c>
      <c r="K586" s="3">
        <f t="shared" si="57"/>
        <v>1.7129829141595214</v>
      </c>
      <c r="L586" s="3">
        <f t="shared" si="58"/>
        <v>1.5053288241792857</v>
      </c>
      <c r="M586" s="3">
        <f t="shared" si="59"/>
        <v>0.59007866385924856</v>
      </c>
    </row>
    <row r="587" spans="1:13" x14ac:dyDescent="0.3">
      <c r="A587" s="3" t="s">
        <v>523</v>
      </c>
      <c r="B587" s="3" t="s">
        <v>524</v>
      </c>
      <c r="C587" s="5" t="s">
        <v>3265</v>
      </c>
      <c r="D587" s="4" t="s">
        <v>2697</v>
      </c>
      <c r="E587" s="3">
        <v>3452366.6666666665</v>
      </c>
      <c r="F587" s="3">
        <v>2913966.6666666665</v>
      </c>
      <c r="G587" s="3">
        <v>3439366.6666666665</v>
      </c>
      <c r="H587" s="3">
        <f t="shared" si="54"/>
        <v>0.84404900985797182</v>
      </c>
      <c r="I587" s="3">
        <f t="shared" si="55"/>
        <v>0.65915889481557255</v>
      </c>
      <c r="J587" s="3">
        <f t="shared" si="56"/>
        <v>-0.60130181610217692</v>
      </c>
      <c r="K587" s="3">
        <f t="shared" si="57"/>
        <v>0.99623446717710551</v>
      </c>
      <c r="L587" s="3">
        <f t="shared" si="58"/>
        <v>0.87546726046500067</v>
      </c>
      <c r="M587" s="3">
        <f t="shared" si="59"/>
        <v>-0.19187486716851143</v>
      </c>
    </row>
    <row r="588" spans="1:13" x14ac:dyDescent="0.3">
      <c r="A588" s="3" t="s">
        <v>767</v>
      </c>
      <c r="B588" s="3" t="s">
        <v>768</v>
      </c>
      <c r="C588" s="5" t="s">
        <v>3266</v>
      </c>
      <c r="D588" s="4" t="s">
        <v>2693</v>
      </c>
      <c r="E588" s="3">
        <v>2336600</v>
      </c>
      <c r="F588" s="3">
        <v>2976666.6666666665</v>
      </c>
      <c r="G588" s="3">
        <v>3431800</v>
      </c>
      <c r="H588" s="3">
        <f t="shared" si="54"/>
        <v>1.2739307826186195</v>
      </c>
      <c r="I588" s="3">
        <f t="shared" si="55"/>
        <v>0.99487446455713147</v>
      </c>
      <c r="J588" s="3">
        <f t="shared" si="56"/>
        <v>-7.4136001725732779E-3</v>
      </c>
      <c r="K588" s="3">
        <f t="shared" si="57"/>
        <v>1.468715227253274</v>
      </c>
      <c r="L588" s="3">
        <f t="shared" si="58"/>
        <v>1.2906721648068309</v>
      </c>
      <c r="M588" s="3">
        <f t="shared" si="59"/>
        <v>0.3681225976475398</v>
      </c>
    </row>
    <row r="589" spans="1:13" x14ac:dyDescent="0.3">
      <c r="A589" s="3" t="s">
        <v>2674</v>
      </c>
      <c r="B589" s="3" t="s">
        <v>2675</v>
      </c>
      <c r="C589" s="5" t="s">
        <v>3267</v>
      </c>
      <c r="D589" s="4" t="s">
        <v>2692</v>
      </c>
      <c r="E589" s="3">
        <v>175921.16666666666</v>
      </c>
      <c r="F589" s="3">
        <v>132800</v>
      </c>
      <c r="G589" s="3">
        <v>232240</v>
      </c>
      <c r="H589" s="3">
        <f t="shared" si="54"/>
        <v>0.75488357948209761</v>
      </c>
      <c r="I589" s="3">
        <f t="shared" si="55"/>
        <v>0.5895252765589668</v>
      </c>
      <c r="J589" s="3">
        <f t="shared" si="56"/>
        <v>-0.76237442318445725</v>
      </c>
      <c r="K589" s="3">
        <f t="shared" si="57"/>
        <v>1.3201367658051382</v>
      </c>
      <c r="L589" s="3">
        <f t="shared" si="58"/>
        <v>1.1601049309942109</v>
      </c>
      <c r="M589" s="3">
        <f t="shared" si="59"/>
        <v>0.21425530240327345</v>
      </c>
    </row>
    <row r="590" spans="1:13" x14ac:dyDescent="0.3">
      <c r="A590" s="3" t="s">
        <v>1365</v>
      </c>
      <c r="B590" s="3" t="s">
        <v>1366</v>
      </c>
      <c r="C590" s="5" t="s">
        <v>3268</v>
      </c>
      <c r="D590" s="4" t="s">
        <v>2692</v>
      </c>
      <c r="E590" s="3">
        <v>506863.33333333331</v>
      </c>
      <c r="F590" s="3">
        <v>899220</v>
      </c>
      <c r="G590" s="3">
        <v>1042650</v>
      </c>
      <c r="H590" s="3">
        <f t="shared" si="54"/>
        <v>1.7740876896467819</v>
      </c>
      <c r="I590" s="3">
        <f t="shared" si="55"/>
        <v>1.3854713022058534</v>
      </c>
      <c r="J590" s="3">
        <f t="shared" si="56"/>
        <v>0.47037682803760039</v>
      </c>
      <c r="K590" s="3">
        <f t="shared" si="57"/>
        <v>2.0570633767156172</v>
      </c>
      <c r="L590" s="3">
        <f t="shared" si="58"/>
        <v>1.8076985873807874</v>
      </c>
      <c r="M590" s="3">
        <f t="shared" si="59"/>
        <v>0.85415414526318334</v>
      </c>
    </row>
    <row r="591" spans="1:13" x14ac:dyDescent="0.3">
      <c r="A591" s="3" t="s">
        <v>879</v>
      </c>
      <c r="B591" s="3" t="s">
        <v>880</v>
      </c>
      <c r="C591" s="5" t="s">
        <v>3269</v>
      </c>
      <c r="D591" s="4" t="s">
        <v>2692</v>
      </c>
      <c r="E591" s="3">
        <v>103174.5</v>
      </c>
      <c r="F591" s="3">
        <v>351416.66666666669</v>
      </c>
      <c r="G591" s="3">
        <v>148080</v>
      </c>
      <c r="H591" s="3">
        <f t="shared" si="54"/>
        <v>3.4060418675803295</v>
      </c>
      <c r="I591" s="3">
        <f t="shared" si="55"/>
        <v>2.6599436370497083</v>
      </c>
      <c r="J591" s="3">
        <f t="shared" si="56"/>
        <v>1.4113956760233153</v>
      </c>
      <c r="K591" s="3">
        <f t="shared" si="57"/>
        <v>1.4352383583152815</v>
      </c>
      <c r="L591" s="3">
        <f t="shared" si="58"/>
        <v>1.2612534850645651</v>
      </c>
      <c r="M591" s="3">
        <f t="shared" si="59"/>
        <v>0.33485825575654343</v>
      </c>
    </row>
    <row r="592" spans="1:13" x14ac:dyDescent="0.3">
      <c r="A592" s="3" t="s">
        <v>2311</v>
      </c>
      <c r="B592" s="3" t="s">
        <v>2312</v>
      </c>
      <c r="C592" s="5" t="s">
        <v>3270</v>
      </c>
      <c r="D592" s="4" t="s">
        <v>2692</v>
      </c>
      <c r="E592" s="3">
        <v>267116.33333333331</v>
      </c>
      <c r="F592" s="3">
        <v>91909</v>
      </c>
      <c r="G592" s="3">
        <v>87950.666666666672</v>
      </c>
      <c r="H592" s="3">
        <f t="shared" si="54"/>
        <v>0.3440785475491952</v>
      </c>
      <c r="I592" s="3">
        <f t="shared" si="55"/>
        <v>0.26870766090992632</v>
      </c>
      <c r="J592" s="3">
        <f t="shared" si="56"/>
        <v>-1.895890641421637</v>
      </c>
      <c r="K592" s="3">
        <f t="shared" si="57"/>
        <v>0.32925978568638636</v>
      </c>
      <c r="L592" s="3">
        <f t="shared" si="58"/>
        <v>0.2893457032990901</v>
      </c>
      <c r="M592" s="3">
        <f t="shared" si="59"/>
        <v>-1.7891338742287148</v>
      </c>
    </row>
    <row r="593" spans="1:13" x14ac:dyDescent="0.3">
      <c r="A593" s="3" t="s">
        <v>2243</v>
      </c>
      <c r="B593" s="3" t="s">
        <v>2244</v>
      </c>
      <c r="C593" s="5" t="s">
        <v>3271</v>
      </c>
      <c r="D593" s="4" t="s">
        <v>2692</v>
      </c>
      <c r="E593" s="3">
        <v>49095.65</v>
      </c>
      <c r="F593" s="3">
        <v>39643.666666666664</v>
      </c>
      <c r="G593" s="3">
        <v>15496.333333333334</v>
      </c>
      <c r="H593" s="3">
        <f t="shared" si="54"/>
        <v>0.80747819138083854</v>
      </c>
      <c r="I593" s="3">
        <f t="shared" si="55"/>
        <v>0.63059896522813741</v>
      </c>
      <c r="J593" s="3">
        <f t="shared" si="56"/>
        <v>-0.66520529223284408</v>
      </c>
      <c r="K593" s="3">
        <f t="shared" si="57"/>
        <v>0.31563556717007174</v>
      </c>
      <c r="L593" s="3">
        <f t="shared" si="58"/>
        <v>0.27737306266736012</v>
      </c>
      <c r="M593" s="3">
        <f t="shared" si="59"/>
        <v>-1.8501004090399398</v>
      </c>
    </row>
    <row r="594" spans="1:13" x14ac:dyDescent="0.3">
      <c r="A594" s="3" t="s">
        <v>1699</v>
      </c>
      <c r="B594" s="3" t="s">
        <v>1700</v>
      </c>
      <c r="C594" s="5" t="s">
        <v>3272</v>
      </c>
      <c r="D594" s="4" t="s">
        <v>2692</v>
      </c>
      <c r="E594" s="3">
        <v>57992.299999999996</v>
      </c>
      <c r="F594" s="3">
        <v>97358.333333333328</v>
      </c>
      <c r="G594" s="3">
        <v>58656.666666666664</v>
      </c>
      <c r="H594" s="3">
        <f t="shared" si="54"/>
        <v>1.6788148311643674</v>
      </c>
      <c r="I594" s="3">
        <f t="shared" si="55"/>
        <v>1.3110680965036676</v>
      </c>
      <c r="J594" s="3">
        <f t="shared" si="56"/>
        <v>0.39074262067542309</v>
      </c>
      <c r="K594" s="3">
        <f t="shared" si="57"/>
        <v>1.0114561185996531</v>
      </c>
      <c r="L594" s="3">
        <f t="shared" si="58"/>
        <v>0.88884368730998942</v>
      </c>
      <c r="M594" s="3">
        <f t="shared" si="59"/>
        <v>-0.16999836691314388</v>
      </c>
    </row>
    <row r="595" spans="1:13" x14ac:dyDescent="0.3">
      <c r="A595" s="3" t="s">
        <v>1607</v>
      </c>
      <c r="B595" s="3" t="s">
        <v>1608</v>
      </c>
      <c r="C595" s="5" t="s">
        <v>3273</v>
      </c>
      <c r="D595" s="4" t="s">
        <v>2692</v>
      </c>
      <c r="E595" s="3">
        <v>34066.200000000004</v>
      </c>
      <c r="F595" s="3">
        <v>56316</v>
      </c>
      <c r="G595" s="3">
        <v>36517.666666666664</v>
      </c>
      <c r="H595" s="3">
        <f t="shared" si="54"/>
        <v>1.6531341916621165</v>
      </c>
      <c r="I595" s="3">
        <f t="shared" si="55"/>
        <v>1.2910128369692606</v>
      </c>
      <c r="J595" s="3">
        <f t="shared" si="56"/>
        <v>0.36850334591219702</v>
      </c>
      <c r="K595" s="3">
        <f t="shared" si="57"/>
        <v>1.071961846835475</v>
      </c>
      <c r="L595" s="3">
        <f t="shared" si="58"/>
        <v>0.94201468860163406</v>
      </c>
      <c r="M595" s="3">
        <f t="shared" si="59"/>
        <v>-8.6178539287605507E-2</v>
      </c>
    </row>
    <row r="596" spans="1:13" x14ac:dyDescent="0.3">
      <c r="A596" s="3" t="s">
        <v>1683</v>
      </c>
      <c r="B596" s="3" t="s">
        <v>1684</v>
      </c>
      <c r="C596" s="5" t="s">
        <v>3274</v>
      </c>
      <c r="D596" s="4" t="s">
        <v>2692</v>
      </c>
      <c r="E596" s="3">
        <v>343901.66666666669</v>
      </c>
      <c r="F596" s="3">
        <v>274260</v>
      </c>
      <c r="G596" s="3">
        <v>139273</v>
      </c>
      <c r="H596" s="3">
        <f t="shared" si="54"/>
        <v>0.7974954080866139</v>
      </c>
      <c r="I596" s="3">
        <f t="shared" si="55"/>
        <v>0.62280292456396824</v>
      </c>
      <c r="J596" s="3">
        <f t="shared" si="56"/>
        <v>-0.68315237583324584</v>
      </c>
      <c r="K596" s="3">
        <f t="shared" si="57"/>
        <v>0.40497913647796607</v>
      </c>
      <c r="L596" s="3">
        <f t="shared" si="58"/>
        <v>0.35588607585769982</v>
      </c>
      <c r="M596" s="3">
        <f t="shared" si="59"/>
        <v>-1.4905126067826255</v>
      </c>
    </row>
    <row r="597" spans="1:13" x14ac:dyDescent="0.3">
      <c r="A597" s="3" t="s">
        <v>133</v>
      </c>
      <c r="B597" s="3" t="s">
        <v>134</v>
      </c>
      <c r="C597" s="5" t="s">
        <v>3275</v>
      </c>
      <c r="D597" s="4" t="s">
        <v>2693</v>
      </c>
      <c r="E597" s="3">
        <v>2869166.6666666665</v>
      </c>
      <c r="F597" s="3">
        <v>1915066.6666666667</v>
      </c>
      <c r="G597" s="3">
        <v>6963533.333333333</v>
      </c>
      <c r="H597" s="3">
        <f t="shared" si="54"/>
        <v>0.66746442056346211</v>
      </c>
      <c r="I597" s="3">
        <f t="shared" si="55"/>
        <v>0.52125540655673674</v>
      </c>
      <c r="J597" s="3">
        <f t="shared" si="56"/>
        <v>-0.93993765235473126</v>
      </c>
      <c r="K597" s="3">
        <f t="shared" si="57"/>
        <v>2.4270229451060121</v>
      </c>
      <c r="L597" s="3">
        <f t="shared" si="58"/>
        <v>2.1328102960122997</v>
      </c>
      <c r="M597" s="3">
        <f t="shared" si="59"/>
        <v>1.0927556500791114</v>
      </c>
    </row>
    <row r="598" spans="1:13" x14ac:dyDescent="0.3">
      <c r="A598" s="3" t="s">
        <v>541</v>
      </c>
      <c r="B598" s="3" t="s">
        <v>542</v>
      </c>
      <c r="C598" s="5" t="s">
        <v>3276</v>
      </c>
      <c r="D598" s="4" t="s">
        <v>2692</v>
      </c>
      <c r="E598" s="3">
        <v>3239150</v>
      </c>
      <c r="F598" s="3">
        <v>6635366.666666667</v>
      </c>
      <c r="G598" s="3">
        <v>10644333.333333334</v>
      </c>
      <c r="H598" s="3">
        <f t="shared" si="54"/>
        <v>2.0484900874200536</v>
      </c>
      <c r="I598" s="3">
        <f t="shared" si="55"/>
        <v>1.5997654713103331</v>
      </c>
      <c r="J598" s="3">
        <f t="shared" si="56"/>
        <v>0.67786041875142256</v>
      </c>
      <c r="K598" s="3">
        <f t="shared" si="57"/>
        <v>3.286150173142131</v>
      </c>
      <c r="L598" s="3">
        <f t="shared" si="58"/>
        <v>2.8877909612074135</v>
      </c>
      <c r="M598" s="3">
        <f t="shared" si="59"/>
        <v>1.5299663135047321</v>
      </c>
    </row>
    <row r="599" spans="1:13" x14ac:dyDescent="0.3">
      <c r="A599" s="3" t="s">
        <v>399</v>
      </c>
      <c r="B599" s="3" t="s">
        <v>400</v>
      </c>
      <c r="C599" s="5" t="s">
        <v>3277</v>
      </c>
      <c r="D599" s="4" t="s">
        <v>2693</v>
      </c>
      <c r="E599" s="3">
        <v>3955616.6666666665</v>
      </c>
      <c r="F599" s="3">
        <v>5905166.666666667</v>
      </c>
      <c r="G599" s="3">
        <v>5528633.333333333</v>
      </c>
      <c r="H599" s="3">
        <f t="shared" si="54"/>
        <v>1.4928561496943167</v>
      </c>
      <c r="I599" s="3">
        <f t="shared" si="55"/>
        <v>1.1658439240592433</v>
      </c>
      <c r="J599" s="3">
        <f t="shared" si="56"/>
        <v>0.22137466241727857</v>
      </c>
      <c r="K599" s="3">
        <f t="shared" si="57"/>
        <v>1.3976666090832865</v>
      </c>
      <c r="L599" s="3">
        <f t="shared" si="58"/>
        <v>1.2282363214803573</v>
      </c>
      <c r="M599" s="3">
        <f t="shared" si="59"/>
        <v>0.29658817229280632</v>
      </c>
    </row>
    <row r="600" spans="1:13" x14ac:dyDescent="0.3">
      <c r="A600" s="3" t="s">
        <v>207</v>
      </c>
      <c r="B600" s="3" t="s">
        <v>208</v>
      </c>
      <c r="C600" s="5" t="s">
        <v>3278</v>
      </c>
      <c r="D600" s="4" t="s">
        <v>2693</v>
      </c>
      <c r="E600" s="3">
        <v>10521116.666666666</v>
      </c>
      <c r="F600" s="3">
        <v>11360333.333333334</v>
      </c>
      <c r="G600" s="3">
        <v>24726000</v>
      </c>
      <c r="H600" s="3">
        <f t="shared" si="54"/>
        <v>1.0797649805866616</v>
      </c>
      <c r="I600" s="3">
        <f t="shared" si="55"/>
        <v>0.8432409527781165</v>
      </c>
      <c r="J600" s="3">
        <f t="shared" si="56"/>
        <v>-0.24598316038948684</v>
      </c>
      <c r="K600" s="3">
        <f t="shared" si="57"/>
        <v>2.3501307687555348</v>
      </c>
      <c r="L600" s="3">
        <f t="shared" si="58"/>
        <v>2.0652392721232249</v>
      </c>
      <c r="M600" s="3">
        <f t="shared" si="59"/>
        <v>1.0463089374355805</v>
      </c>
    </row>
    <row r="601" spans="1:13" x14ac:dyDescent="0.3">
      <c r="A601" s="3" t="s">
        <v>139</v>
      </c>
      <c r="B601" s="3" t="s">
        <v>140</v>
      </c>
      <c r="C601" s="5" t="s">
        <v>3279</v>
      </c>
      <c r="D601" s="4" t="s">
        <v>2693</v>
      </c>
      <c r="E601" s="3">
        <v>3603766.6666666665</v>
      </c>
      <c r="F601" s="3">
        <v>2062000</v>
      </c>
      <c r="G601" s="3">
        <v>2199600</v>
      </c>
      <c r="H601" s="3">
        <f t="shared" si="54"/>
        <v>0.57217910889532253</v>
      </c>
      <c r="I601" s="3">
        <f t="shared" si="55"/>
        <v>0.44684247555656059</v>
      </c>
      <c r="J601" s="3">
        <f t="shared" si="56"/>
        <v>-1.1621617641193998</v>
      </c>
      <c r="K601" s="3">
        <f t="shared" si="57"/>
        <v>0.61036138114750316</v>
      </c>
      <c r="L601" s="3">
        <f t="shared" si="58"/>
        <v>0.53637112933961995</v>
      </c>
      <c r="M601" s="3">
        <f t="shared" si="59"/>
        <v>-0.89869650991847239</v>
      </c>
    </row>
    <row r="602" spans="1:13" x14ac:dyDescent="0.3">
      <c r="A602" s="3" t="s">
        <v>1246</v>
      </c>
      <c r="B602" s="3" t="s">
        <v>1247</v>
      </c>
      <c r="C602" s="5" t="s">
        <v>3280</v>
      </c>
      <c r="D602" s="4" t="s">
        <v>2693</v>
      </c>
      <c r="E602" s="3">
        <v>11175416.666666666</v>
      </c>
      <c r="F602" s="3">
        <v>10275000</v>
      </c>
      <c r="G602" s="3">
        <v>6216133.333333333</v>
      </c>
      <c r="H602" s="3">
        <f t="shared" si="54"/>
        <v>0.91942880578651065</v>
      </c>
      <c r="I602" s="3">
        <f t="shared" si="55"/>
        <v>0.71802664111390657</v>
      </c>
      <c r="J602" s="3">
        <f t="shared" si="56"/>
        <v>-0.47789072118739728</v>
      </c>
      <c r="K602" s="3">
        <f t="shared" si="57"/>
        <v>0.55623280265463626</v>
      </c>
      <c r="L602" s="3">
        <f t="shared" si="58"/>
        <v>0.48880421624104864</v>
      </c>
      <c r="M602" s="3">
        <f t="shared" si="59"/>
        <v>-1.0326713655330557</v>
      </c>
    </row>
    <row r="603" spans="1:13" x14ac:dyDescent="0.3">
      <c r="A603" s="3" t="s">
        <v>209</v>
      </c>
      <c r="B603" s="3" t="s">
        <v>210</v>
      </c>
      <c r="C603" s="5" t="s">
        <v>3281</v>
      </c>
      <c r="D603" s="4" t="s">
        <v>2693</v>
      </c>
      <c r="E603" s="3">
        <v>1831416.6666666667</v>
      </c>
      <c r="F603" s="3">
        <v>4131633.3333333335</v>
      </c>
      <c r="G603" s="3">
        <v>3424766.6666666665</v>
      </c>
      <c r="H603" s="3">
        <f t="shared" si="54"/>
        <v>2.2559767029166857</v>
      </c>
      <c r="I603" s="3">
        <f t="shared" si="55"/>
        <v>1.7618018537507287</v>
      </c>
      <c r="J603" s="3">
        <f t="shared" si="56"/>
        <v>0.8170516764229715</v>
      </c>
      <c r="K603" s="3">
        <f t="shared" si="57"/>
        <v>1.8700095554443279</v>
      </c>
      <c r="L603" s="3">
        <f t="shared" si="58"/>
        <v>1.6433201183925494</v>
      </c>
      <c r="M603" s="3">
        <f t="shared" si="59"/>
        <v>0.7166135443366809</v>
      </c>
    </row>
    <row r="604" spans="1:13" x14ac:dyDescent="0.3">
      <c r="A604" s="3" t="s">
        <v>787</v>
      </c>
      <c r="B604" s="3" t="s">
        <v>788</v>
      </c>
      <c r="C604" s="5" t="s">
        <v>3282</v>
      </c>
      <c r="D604" s="4" t="s">
        <v>2693</v>
      </c>
      <c r="E604" s="3">
        <v>7255600</v>
      </c>
      <c r="F604" s="3">
        <v>7961633.333333333</v>
      </c>
      <c r="G604" s="3">
        <v>5668833.333333333</v>
      </c>
      <c r="H604" s="3">
        <f t="shared" si="54"/>
        <v>1.0973087454288182</v>
      </c>
      <c r="I604" s="3">
        <f t="shared" si="55"/>
        <v>0.85694173141679553</v>
      </c>
      <c r="J604" s="3">
        <f t="shared" si="56"/>
        <v>-0.22273098466156338</v>
      </c>
      <c r="K604" s="3">
        <f t="shared" si="57"/>
        <v>0.7813045555616811</v>
      </c>
      <c r="L604" s="3">
        <f t="shared" si="58"/>
        <v>0.68659194334501039</v>
      </c>
      <c r="M604" s="3">
        <f t="shared" si="59"/>
        <v>-0.542475166465474</v>
      </c>
    </row>
    <row r="605" spans="1:13" x14ac:dyDescent="0.3">
      <c r="A605" s="3" t="s">
        <v>1998</v>
      </c>
      <c r="B605" s="3" t="s">
        <v>1999</v>
      </c>
      <c r="C605" s="5" t="s">
        <v>3283</v>
      </c>
      <c r="D605" s="4" t="s">
        <v>2693</v>
      </c>
      <c r="E605" s="3">
        <v>442523.33333333331</v>
      </c>
      <c r="F605" s="3">
        <v>602913.33333333337</v>
      </c>
      <c r="G605" s="3">
        <v>658893.33333333337</v>
      </c>
      <c r="H605" s="3">
        <f t="shared" si="54"/>
        <v>1.3624441649027925</v>
      </c>
      <c r="I605" s="3">
        <f t="shared" si="55"/>
        <v>1.0639988667676634</v>
      </c>
      <c r="J605" s="3">
        <f t="shared" si="56"/>
        <v>8.9496614269983385E-2</v>
      </c>
      <c r="K605" s="3">
        <f t="shared" si="57"/>
        <v>1.48894596895079</v>
      </c>
      <c r="L605" s="3">
        <f t="shared" si="58"/>
        <v>1.3084504615779573</v>
      </c>
      <c r="M605" s="3">
        <f t="shared" si="59"/>
        <v>0.38785930444806793</v>
      </c>
    </row>
    <row r="606" spans="1:13" x14ac:dyDescent="0.3">
      <c r="A606" s="3" t="s">
        <v>15</v>
      </c>
      <c r="B606" s="3" t="s">
        <v>16</v>
      </c>
      <c r="C606" s="5" t="s">
        <v>3284</v>
      </c>
      <c r="D606" s="4" t="s">
        <v>2692</v>
      </c>
      <c r="E606" s="3">
        <v>5486166.666666667</v>
      </c>
      <c r="F606" s="3">
        <v>7598333.333333333</v>
      </c>
      <c r="G606" s="3">
        <v>9697133.333333334</v>
      </c>
      <c r="H606" s="3">
        <f t="shared" si="54"/>
        <v>1.3849986329252362</v>
      </c>
      <c r="I606" s="3">
        <f t="shared" si="55"/>
        <v>1.0816127470532748</v>
      </c>
      <c r="J606" s="3">
        <f t="shared" si="56"/>
        <v>0.11318405932350718</v>
      </c>
      <c r="K606" s="3">
        <f t="shared" si="57"/>
        <v>1.7675608348269891</v>
      </c>
      <c r="L606" s="3">
        <f t="shared" si="58"/>
        <v>1.5532906085411691</v>
      </c>
      <c r="M606" s="3">
        <f t="shared" si="59"/>
        <v>0.6353277719522904</v>
      </c>
    </row>
    <row r="607" spans="1:13" x14ac:dyDescent="0.3">
      <c r="A607" s="3" t="s">
        <v>2506</v>
      </c>
      <c r="B607" s="3" t="s">
        <v>2507</v>
      </c>
      <c r="C607" s="5" t="s">
        <v>3285</v>
      </c>
      <c r="D607" s="4" t="s">
        <v>2692</v>
      </c>
      <c r="E607" s="3">
        <v>72754.583333333328</v>
      </c>
      <c r="F607" s="3">
        <v>11069.066666666666</v>
      </c>
      <c r="G607" s="3">
        <v>317048.33333333331</v>
      </c>
      <c r="H607" s="3">
        <f t="shared" si="54"/>
        <v>0.15214253397552274</v>
      </c>
      <c r="I607" s="3">
        <f t="shared" si="55"/>
        <v>0.11881549931161156</v>
      </c>
      <c r="J607" s="3">
        <f t="shared" si="56"/>
        <v>-3.0732050489720013</v>
      </c>
      <c r="K607" s="3">
        <f t="shared" si="57"/>
        <v>4.3577781468521453</v>
      </c>
      <c r="L607" s="3">
        <f t="shared" si="58"/>
        <v>3.8295122500119914</v>
      </c>
      <c r="M607" s="3">
        <f t="shared" si="59"/>
        <v>1.9371606534298345</v>
      </c>
    </row>
    <row r="608" spans="1:13" x14ac:dyDescent="0.3">
      <c r="A608" s="3" t="s">
        <v>365</v>
      </c>
      <c r="B608" s="3" t="s">
        <v>366</v>
      </c>
      <c r="C608" s="5" t="s">
        <v>3286</v>
      </c>
      <c r="D608" s="4" t="s">
        <v>2692</v>
      </c>
      <c r="E608" s="3">
        <v>700523.33333333337</v>
      </c>
      <c r="F608" s="3">
        <v>1257033.3333333333</v>
      </c>
      <c r="G608" s="3">
        <v>1537633.3333333333</v>
      </c>
      <c r="H608" s="3">
        <f t="shared" si="54"/>
        <v>1.7944203619198977</v>
      </c>
      <c r="I608" s="3">
        <f t="shared" si="55"/>
        <v>1.4013500742056564</v>
      </c>
      <c r="J608" s="3">
        <f t="shared" si="56"/>
        <v>0.48681740347133573</v>
      </c>
      <c r="K608" s="3">
        <f t="shared" si="57"/>
        <v>2.1949780402270682</v>
      </c>
      <c r="L608" s="3">
        <f t="shared" si="58"/>
        <v>1.9288947280688788</v>
      </c>
      <c r="M608" s="3">
        <f t="shared" si="59"/>
        <v>0.9477744085828208</v>
      </c>
    </row>
    <row r="609" spans="1:13" x14ac:dyDescent="0.3">
      <c r="A609" s="3" t="s">
        <v>661</v>
      </c>
      <c r="B609" s="3" t="s">
        <v>662</v>
      </c>
      <c r="C609" s="5" t="s">
        <v>3287</v>
      </c>
      <c r="D609" s="4" t="s">
        <v>2692</v>
      </c>
      <c r="E609" s="3">
        <v>201823.33333333334</v>
      </c>
      <c r="F609" s="3">
        <v>220210</v>
      </c>
      <c r="G609" s="3">
        <v>217090</v>
      </c>
      <c r="H609" s="3">
        <f t="shared" si="54"/>
        <v>1.0911027796587773</v>
      </c>
      <c r="I609" s="3">
        <f t="shared" si="55"/>
        <v>0.85209519112059662</v>
      </c>
      <c r="J609" s="3">
        <f t="shared" si="56"/>
        <v>-0.23091348593110445</v>
      </c>
      <c r="K609" s="3">
        <f t="shared" si="57"/>
        <v>1.0756437148000726</v>
      </c>
      <c r="L609" s="3">
        <f t="shared" si="58"/>
        <v>0.94525022698798777</v>
      </c>
      <c r="M609" s="3">
        <f t="shared" si="59"/>
        <v>-8.1231804232742177E-2</v>
      </c>
    </row>
    <row r="610" spans="1:13" x14ac:dyDescent="0.3">
      <c r="A610" s="3" t="s">
        <v>1906</v>
      </c>
      <c r="B610" s="3" t="s">
        <v>1907</v>
      </c>
      <c r="C610" s="5" t="s">
        <v>3288</v>
      </c>
      <c r="D610" s="4" t="s">
        <v>2692</v>
      </c>
      <c r="E610" s="3">
        <v>35807.48333333333</v>
      </c>
      <c r="F610" s="3">
        <v>164836</v>
      </c>
      <c r="G610" s="3">
        <v>44672</v>
      </c>
      <c r="H610" s="3">
        <f t="shared" si="54"/>
        <v>4.6033952865532299</v>
      </c>
      <c r="I610" s="3">
        <f t="shared" si="55"/>
        <v>3.5950151164731969</v>
      </c>
      <c r="J610" s="3">
        <f t="shared" si="56"/>
        <v>1.8459978369830896</v>
      </c>
      <c r="K610" s="3">
        <f t="shared" si="57"/>
        <v>1.2475604494218855</v>
      </c>
      <c r="L610" s="3">
        <f t="shared" si="58"/>
        <v>1.0963265826514488</v>
      </c>
      <c r="M610" s="3">
        <f t="shared" si="59"/>
        <v>0.13267762401774547</v>
      </c>
    </row>
    <row r="611" spans="1:13" x14ac:dyDescent="0.3">
      <c r="A611" s="3" t="s">
        <v>651</v>
      </c>
      <c r="B611" s="3" t="s">
        <v>652</v>
      </c>
      <c r="C611" s="5" t="s">
        <v>3289</v>
      </c>
      <c r="D611" s="4" t="s">
        <v>2692</v>
      </c>
      <c r="E611" s="3">
        <v>7341583.333333333</v>
      </c>
      <c r="F611" s="3">
        <v>23135000</v>
      </c>
      <c r="G611" s="3">
        <v>10314333.333333334</v>
      </c>
      <c r="H611" s="3">
        <f t="shared" si="54"/>
        <v>3.1512275962269722</v>
      </c>
      <c r="I611" s="3">
        <f t="shared" si="55"/>
        <v>2.4609467879013662</v>
      </c>
      <c r="J611" s="3">
        <f t="shared" si="56"/>
        <v>1.2992134632975845</v>
      </c>
      <c r="K611" s="3">
        <f t="shared" si="57"/>
        <v>1.4049194656011987</v>
      </c>
      <c r="L611" s="3">
        <f t="shared" si="58"/>
        <v>1.2346099600518818</v>
      </c>
      <c r="M611" s="3">
        <f t="shared" si="59"/>
        <v>0.30405533527112322</v>
      </c>
    </row>
    <row r="612" spans="1:13" x14ac:dyDescent="0.3">
      <c r="A612" s="3" t="s">
        <v>1326</v>
      </c>
      <c r="B612" s="3" t="s">
        <v>1327</v>
      </c>
      <c r="C612" s="5" t="s">
        <v>3290</v>
      </c>
      <c r="D612" s="4" t="s">
        <v>2693</v>
      </c>
      <c r="E612" s="3">
        <v>1374783.3333333333</v>
      </c>
      <c r="F612" s="3">
        <v>1406633.3333333333</v>
      </c>
      <c r="G612" s="3">
        <v>4258900</v>
      </c>
      <c r="H612" s="3">
        <f t="shared" si="54"/>
        <v>1.023167286966431</v>
      </c>
      <c r="I612" s="3">
        <f t="shared" si="55"/>
        <v>0.79904106303226019</v>
      </c>
      <c r="J612" s="3">
        <f t="shared" si="56"/>
        <v>-0.32365844916745273</v>
      </c>
      <c r="K612" s="3">
        <f t="shared" si="57"/>
        <v>3.0978699673888008</v>
      </c>
      <c r="L612" s="3">
        <f t="shared" si="58"/>
        <v>2.7223347745752444</v>
      </c>
      <c r="M612" s="3">
        <f t="shared" si="59"/>
        <v>1.4448444907660885</v>
      </c>
    </row>
    <row r="613" spans="1:13" x14ac:dyDescent="0.3">
      <c r="A613" s="3" t="s">
        <v>799</v>
      </c>
      <c r="B613" s="3" t="s">
        <v>800</v>
      </c>
      <c r="C613" s="5" t="s">
        <v>3291</v>
      </c>
      <c r="D613" s="4" t="s">
        <v>2692</v>
      </c>
      <c r="E613" s="3">
        <v>353113.33333333331</v>
      </c>
      <c r="F613" s="3">
        <v>2282066.6666666665</v>
      </c>
      <c r="G613" s="3">
        <v>1379733.3333333333</v>
      </c>
      <c r="H613" s="3">
        <f t="shared" si="54"/>
        <v>6.4627031925538541</v>
      </c>
      <c r="I613" s="3">
        <f t="shared" si="55"/>
        <v>5.0470390275580002</v>
      </c>
      <c r="J613" s="3">
        <f t="shared" si="56"/>
        <v>2.3354372426986911</v>
      </c>
      <c r="K613" s="3">
        <f t="shared" si="57"/>
        <v>3.907338531538505</v>
      </c>
      <c r="L613" s="3">
        <f t="shared" si="58"/>
        <v>3.4336765817872776</v>
      </c>
      <c r="M613" s="3">
        <f t="shared" si="59"/>
        <v>1.779754158202834</v>
      </c>
    </row>
    <row r="614" spans="1:13" x14ac:dyDescent="0.3">
      <c r="A614" s="3" t="s">
        <v>257</v>
      </c>
      <c r="B614" s="3" t="s">
        <v>258</v>
      </c>
      <c r="C614" s="5" t="s">
        <v>3292</v>
      </c>
      <c r="D614" s="4" t="s">
        <v>2692</v>
      </c>
      <c r="E614" s="3">
        <v>1799983.3333333333</v>
      </c>
      <c r="F614" s="3">
        <v>2422066.6666666665</v>
      </c>
      <c r="G614" s="3">
        <v>2049633.3333333333</v>
      </c>
      <c r="H614" s="3">
        <f t="shared" si="54"/>
        <v>1.3456050518986287</v>
      </c>
      <c r="I614" s="3">
        <f t="shared" si="55"/>
        <v>1.0508483849972188</v>
      </c>
      <c r="J614" s="3">
        <f t="shared" si="56"/>
        <v>7.1554534199027436E-2</v>
      </c>
      <c r="K614" s="3">
        <f t="shared" si="57"/>
        <v>1.1386957286641544</v>
      </c>
      <c r="L614" s="3">
        <f t="shared" si="58"/>
        <v>1.0006588437976445</v>
      </c>
      <c r="M614" s="3">
        <f t="shared" si="59"/>
        <v>9.501976980123098E-4</v>
      </c>
    </row>
    <row r="615" spans="1:13" x14ac:dyDescent="0.3">
      <c r="A615" s="3" t="s">
        <v>815</v>
      </c>
      <c r="B615" s="3" t="s">
        <v>816</v>
      </c>
      <c r="C615" s="5" t="s">
        <v>3293</v>
      </c>
      <c r="D615" s="4" t="s">
        <v>2692</v>
      </c>
      <c r="E615" s="3">
        <v>113432.66666666667</v>
      </c>
      <c r="F615" s="3">
        <v>613826.66666666663</v>
      </c>
      <c r="G615" s="3">
        <v>300523.33333333331</v>
      </c>
      <c r="H615" s="3">
        <f t="shared" si="54"/>
        <v>5.4113747362605711</v>
      </c>
      <c r="I615" s="3">
        <f t="shared" si="55"/>
        <v>4.2260055386909823</v>
      </c>
      <c r="J615" s="3">
        <f t="shared" si="56"/>
        <v>2.0792946581002973</v>
      </c>
      <c r="K615" s="3">
        <f t="shared" si="57"/>
        <v>2.6493543893881242</v>
      </c>
      <c r="L615" s="3">
        <f t="shared" si="58"/>
        <v>2.3281899047829375</v>
      </c>
      <c r="M615" s="3">
        <f t="shared" si="59"/>
        <v>1.2192087401682574</v>
      </c>
    </row>
    <row r="616" spans="1:13" x14ac:dyDescent="0.3">
      <c r="A616" s="3" t="s">
        <v>1162</v>
      </c>
      <c r="B616" s="3" t="s">
        <v>1163</v>
      </c>
      <c r="C616" s="5" t="s">
        <v>3294</v>
      </c>
      <c r="D616" s="4" t="s">
        <v>2692</v>
      </c>
      <c r="E616" s="3">
        <v>125828.33333333333</v>
      </c>
      <c r="F616" s="3">
        <v>128781</v>
      </c>
      <c r="G616" s="3">
        <v>206626.66666666666</v>
      </c>
      <c r="H616" s="3">
        <f t="shared" si="54"/>
        <v>1.0234658330794602</v>
      </c>
      <c r="I616" s="3">
        <f t="shared" si="55"/>
        <v>0.79927421220205652</v>
      </c>
      <c r="J616" s="3">
        <f t="shared" si="56"/>
        <v>-0.32323755204077165</v>
      </c>
      <c r="K616" s="3">
        <f t="shared" si="57"/>
        <v>1.6421314754228644</v>
      </c>
      <c r="L616" s="3">
        <f t="shared" si="58"/>
        <v>1.4430662574699191</v>
      </c>
      <c r="M616" s="3">
        <f t="shared" si="59"/>
        <v>0.52913754177559691</v>
      </c>
    </row>
    <row r="617" spans="1:13" x14ac:dyDescent="0.3">
      <c r="A617" s="3" t="s">
        <v>2624</v>
      </c>
      <c r="B617" s="3" t="s">
        <v>2625</v>
      </c>
      <c r="C617" s="5" t="s">
        <v>3295</v>
      </c>
      <c r="D617" s="4" t="s">
        <v>2692</v>
      </c>
      <c r="E617" s="3">
        <v>28848.583333333332</v>
      </c>
      <c r="F617" s="3">
        <v>9149.9</v>
      </c>
      <c r="G617" s="3">
        <v>17665.666666666668</v>
      </c>
      <c r="H617" s="3">
        <f t="shared" si="54"/>
        <v>0.31716982058622173</v>
      </c>
      <c r="I617" s="3">
        <f t="shared" si="55"/>
        <v>0.24769332818913772</v>
      </c>
      <c r="J617" s="3">
        <f t="shared" si="56"/>
        <v>-2.0133730858835355</v>
      </c>
      <c r="K617" s="3">
        <f t="shared" si="57"/>
        <v>0.61235820360907389</v>
      </c>
      <c r="L617" s="3">
        <f t="shared" si="58"/>
        <v>0.53812588963718311</v>
      </c>
      <c r="M617" s="3">
        <f t="shared" si="59"/>
        <v>-0.89398437729246127</v>
      </c>
    </row>
    <row r="618" spans="1:13" x14ac:dyDescent="0.3">
      <c r="A618" s="3" t="s">
        <v>1044</v>
      </c>
      <c r="B618" s="3" t="s">
        <v>1045</v>
      </c>
      <c r="C618" s="5" t="s">
        <v>3296</v>
      </c>
      <c r="D618" s="4" t="s">
        <v>2692</v>
      </c>
      <c r="E618" s="3">
        <v>302873.33333333331</v>
      </c>
      <c r="F618" s="3">
        <v>1239033.3333333333</v>
      </c>
      <c r="G618" s="3">
        <v>291306.66666666669</v>
      </c>
      <c r="H618" s="3">
        <f t="shared" si="54"/>
        <v>4.09092910127446</v>
      </c>
      <c r="I618" s="3">
        <f t="shared" si="55"/>
        <v>3.1948053651750494</v>
      </c>
      <c r="J618" s="3">
        <f t="shared" si="56"/>
        <v>1.6757280415791509</v>
      </c>
      <c r="K618" s="3">
        <f t="shared" si="57"/>
        <v>0.96181021769276498</v>
      </c>
      <c r="L618" s="3">
        <f t="shared" si="58"/>
        <v>0.84521604513110904</v>
      </c>
      <c r="M618" s="3">
        <f t="shared" si="59"/>
        <v>-0.24260794000049651</v>
      </c>
    </row>
    <row r="619" spans="1:13" x14ac:dyDescent="0.3">
      <c r="A619" s="3" t="s">
        <v>1310</v>
      </c>
      <c r="B619" s="3" t="s">
        <v>1311</v>
      </c>
      <c r="C619" s="5" t="s">
        <v>3297</v>
      </c>
      <c r="D619" s="4" t="s">
        <v>2696</v>
      </c>
      <c r="E619" s="3">
        <v>781796.66666666663</v>
      </c>
      <c r="F619" s="3">
        <v>2711233.3333333335</v>
      </c>
      <c r="G619" s="3">
        <v>871806.66666666663</v>
      </c>
      <c r="H619" s="3">
        <f t="shared" si="54"/>
        <v>3.4679520250363485</v>
      </c>
      <c r="I619" s="3">
        <f t="shared" si="55"/>
        <v>2.7082922880047455</v>
      </c>
      <c r="J619" s="3">
        <f t="shared" si="56"/>
        <v>1.4373834478122618</v>
      </c>
      <c r="K619" s="3">
        <f t="shared" si="57"/>
        <v>1.1151322381352355</v>
      </c>
      <c r="L619" s="3">
        <f t="shared" si="58"/>
        <v>0.97995180626781553</v>
      </c>
      <c r="M619" s="3">
        <f t="shared" si="59"/>
        <v>-2.9217295218802716E-2</v>
      </c>
    </row>
    <row r="620" spans="1:13" x14ac:dyDescent="0.3">
      <c r="A620" s="3" t="s">
        <v>2066</v>
      </c>
      <c r="B620" s="3" t="s">
        <v>2067</v>
      </c>
      <c r="C620" s="5" t="s">
        <v>3298</v>
      </c>
      <c r="D620" s="4" t="s">
        <v>2692</v>
      </c>
      <c r="E620" s="3">
        <v>22796.349999999995</v>
      </c>
      <c r="F620" s="3">
        <v>147290</v>
      </c>
      <c r="G620" s="3">
        <v>37853.73333333333</v>
      </c>
      <c r="H620" s="3">
        <f t="shared" si="54"/>
        <v>6.4611220655938357</v>
      </c>
      <c r="I620" s="3">
        <f t="shared" si="55"/>
        <v>5.045804248667964</v>
      </c>
      <c r="J620" s="3">
        <f t="shared" si="56"/>
        <v>2.3350842382298054</v>
      </c>
      <c r="K620" s="3">
        <f t="shared" si="57"/>
        <v>1.6605172904141821</v>
      </c>
      <c r="L620" s="3">
        <f t="shared" si="58"/>
        <v>1.4592232763366471</v>
      </c>
      <c r="M620" s="3">
        <f t="shared" si="59"/>
        <v>0.54520064749058272</v>
      </c>
    </row>
    <row r="621" spans="1:13" x14ac:dyDescent="0.3">
      <c r="A621" s="3" t="s">
        <v>1473</v>
      </c>
      <c r="B621" s="3" t="s">
        <v>1474</v>
      </c>
      <c r="C621" s="5" t="s">
        <v>3299</v>
      </c>
      <c r="D621" s="4" t="s">
        <v>2693</v>
      </c>
      <c r="E621" s="3">
        <v>2976716.6666666665</v>
      </c>
      <c r="F621" s="3">
        <v>15261333.333333334</v>
      </c>
      <c r="G621" s="3">
        <v>9611066.666666666</v>
      </c>
      <c r="H621" s="3">
        <f t="shared" si="54"/>
        <v>5.1269015638035196</v>
      </c>
      <c r="I621" s="3">
        <f t="shared" si="55"/>
        <v>4.0038466121696157</v>
      </c>
      <c r="J621" s="3">
        <f t="shared" si="56"/>
        <v>2.0013867054174046</v>
      </c>
      <c r="K621" s="3">
        <f t="shared" si="57"/>
        <v>3.2287475574318458</v>
      </c>
      <c r="L621" s="3">
        <f t="shared" si="58"/>
        <v>2.8373469017263089</v>
      </c>
      <c r="M621" s="3">
        <f t="shared" si="59"/>
        <v>1.5045425492038678</v>
      </c>
    </row>
    <row r="622" spans="1:13" x14ac:dyDescent="0.3">
      <c r="A622" s="3" t="s">
        <v>2554</v>
      </c>
      <c r="B622" s="3" t="s">
        <v>2555</v>
      </c>
      <c r="C622" s="5" t="s">
        <v>3300</v>
      </c>
      <c r="D622" s="4" t="s">
        <v>2693</v>
      </c>
      <c r="E622" s="3">
        <v>274935</v>
      </c>
      <c r="F622" s="3">
        <v>24078.333333333332</v>
      </c>
      <c r="G622" s="3">
        <v>63761.666666666664</v>
      </c>
      <c r="H622" s="3">
        <f t="shared" si="54"/>
        <v>8.7578276077375866E-2</v>
      </c>
      <c r="I622" s="3">
        <f t="shared" si="55"/>
        <v>6.8394132325005713E-2</v>
      </c>
      <c r="J622" s="3">
        <f t="shared" si="56"/>
        <v>-3.8699836311654789</v>
      </c>
      <c r="K622" s="3">
        <f t="shared" si="57"/>
        <v>0.23191542243318117</v>
      </c>
      <c r="L622" s="3">
        <f t="shared" si="58"/>
        <v>0.2038017818360284</v>
      </c>
      <c r="M622" s="3">
        <f t="shared" si="59"/>
        <v>-2.2947614298666372</v>
      </c>
    </row>
    <row r="623" spans="1:13" x14ac:dyDescent="0.3">
      <c r="A623" s="3" t="s">
        <v>35</v>
      </c>
      <c r="B623" s="3" t="s">
        <v>36</v>
      </c>
      <c r="C623" s="5" t="s">
        <v>3301</v>
      </c>
      <c r="D623" s="4" t="s">
        <v>2692</v>
      </c>
      <c r="E623" s="3">
        <v>12962500</v>
      </c>
      <c r="F623" s="3">
        <v>4609033.333333333</v>
      </c>
      <c r="G623" s="3">
        <v>3972600</v>
      </c>
      <c r="H623" s="3">
        <f t="shared" si="54"/>
        <v>0.35556669881067177</v>
      </c>
      <c r="I623" s="3">
        <f t="shared" si="55"/>
        <v>0.27767931658459294</v>
      </c>
      <c r="J623" s="3">
        <f t="shared" si="56"/>
        <v>-1.8485083753184508</v>
      </c>
      <c r="K623" s="3">
        <f t="shared" si="57"/>
        <v>0.30646865959498554</v>
      </c>
      <c r="L623" s="3">
        <f t="shared" si="58"/>
        <v>0.26931740134855747</v>
      </c>
      <c r="M623" s="3">
        <f t="shared" si="59"/>
        <v>-1.8926206454851922</v>
      </c>
    </row>
    <row r="624" spans="1:13" x14ac:dyDescent="0.3">
      <c r="A624" s="3" t="s">
        <v>349</v>
      </c>
      <c r="B624" s="3" t="s">
        <v>350</v>
      </c>
      <c r="C624" s="5" t="s">
        <v>3302</v>
      </c>
      <c r="D624" s="4" t="s">
        <v>2692</v>
      </c>
      <c r="E624" s="3">
        <v>3740833.3333333335</v>
      </c>
      <c r="F624" s="3">
        <v>1410333.3333333333</v>
      </c>
      <c r="G624" s="3">
        <v>1478366.6666666667</v>
      </c>
      <c r="H624" s="3">
        <f t="shared" si="54"/>
        <v>0.3770104700378703</v>
      </c>
      <c r="I624" s="3">
        <f t="shared" si="55"/>
        <v>0.29442579975999128</v>
      </c>
      <c r="J624" s="3">
        <f t="shared" si="56"/>
        <v>-1.7640239983737189</v>
      </c>
      <c r="K624" s="3">
        <f t="shared" si="57"/>
        <v>0.39519714858543104</v>
      </c>
      <c r="L624" s="3">
        <f t="shared" si="58"/>
        <v>0.34728989652007308</v>
      </c>
      <c r="M624" s="3">
        <f t="shared" si="59"/>
        <v>-1.5257876549488516</v>
      </c>
    </row>
    <row r="625" spans="1:13" x14ac:dyDescent="0.3">
      <c r="A625" s="3" t="s">
        <v>2122</v>
      </c>
      <c r="B625" s="3" t="s">
        <v>2123</v>
      </c>
      <c r="C625" s="5" t="s">
        <v>3303</v>
      </c>
      <c r="D625" s="4" t="s">
        <v>2693</v>
      </c>
      <c r="E625" s="3">
        <v>1939516.6666666667</v>
      </c>
      <c r="F625" s="3">
        <v>746803.33333333337</v>
      </c>
      <c r="G625" s="3">
        <v>543476.66666666663</v>
      </c>
      <c r="H625" s="3">
        <f t="shared" si="54"/>
        <v>0.38504610255132293</v>
      </c>
      <c r="I625" s="3">
        <f t="shared" si="55"/>
        <v>0.30070121574277031</v>
      </c>
      <c r="J625" s="3">
        <f t="shared" si="56"/>
        <v>-1.7335973941103979</v>
      </c>
      <c r="K625" s="3">
        <f t="shared" si="57"/>
        <v>0.2802124240575401</v>
      </c>
      <c r="L625" s="3">
        <f t="shared" si="58"/>
        <v>0.24624404326526927</v>
      </c>
      <c r="M625" s="3">
        <f t="shared" si="59"/>
        <v>-2.0218392692243303</v>
      </c>
    </row>
    <row r="626" spans="1:13" x14ac:dyDescent="0.3">
      <c r="A626" s="3" t="s">
        <v>1814</v>
      </c>
      <c r="B626" s="3" t="s">
        <v>1815</v>
      </c>
      <c r="C626" s="5" t="s">
        <v>3304</v>
      </c>
      <c r="D626" s="4" t="s">
        <v>2693</v>
      </c>
      <c r="E626" s="3">
        <v>7985350</v>
      </c>
      <c r="F626" s="3">
        <v>998540</v>
      </c>
      <c r="G626" s="3">
        <v>1541100</v>
      </c>
      <c r="H626" s="3">
        <f t="shared" si="54"/>
        <v>0.1250464913873531</v>
      </c>
      <c r="I626" s="3">
        <f t="shared" si="55"/>
        <v>9.7654882715071764E-2</v>
      </c>
      <c r="J626" s="3">
        <f t="shared" si="56"/>
        <v>-3.3561640095365801</v>
      </c>
      <c r="K626" s="3">
        <f t="shared" si="57"/>
        <v>0.19299091461238393</v>
      </c>
      <c r="L626" s="3">
        <f t="shared" si="58"/>
        <v>0.16959584603521077</v>
      </c>
      <c r="M626" s="3">
        <f t="shared" si="59"/>
        <v>-2.5598272609402239</v>
      </c>
    </row>
    <row r="627" spans="1:13" x14ac:dyDescent="0.3">
      <c r="A627" s="3" t="s">
        <v>1695</v>
      </c>
      <c r="B627" s="3" t="s">
        <v>1696</v>
      </c>
      <c r="C627" s="5" t="s">
        <v>3305</v>
      </c>
      <c r="D627" s="4" t="s">
        <v>2692</v>
      </c>
      <c r="E627" s="3">
        <v>161749.16666666666</v>
      </c>
      <c r="F627" s="3">
        <v>180017</v>
      </c>
      <c r="G627" s="3">
        <v>249793.33333333334</v>
      </c>
      <c r="H627" s="3">
        <f t="shared" si="54"/>
        <v>1.1129392732574614</v>
      </c>
      <c r="I627" s="3">
        <f t="shared" si="55"/>
        <v>0.86914837028323555</v>
      </c>
      <c r="J627" s="3">
        <f t="shared" si="56"/>
        <v>-0.20232561773197899</v>
      </c>
      <c r="K627" s="3">
        <f t="shared" si="57"/>
        <v>1.5443253185230219</v>
      </c>
      <c r="L627" s="3">
        <f t="shared" si="58"/>
        <v>1.3571165226847512</v>
      </c>
      <c r="M627" s="3">
        <f t="shared" si="59"/>
        <v>0.44054459657281253</v>
      </c>
    </row>
    <row r="628" spans="1:13" x14ac:dyDescent="0.3">
      <c r="A628" s="3" t="s">
        <v>1982</v>
      </c>
      <c r="B628" s="3" t="s">
        <v>1983</v>
      </c>
      <c r="C628" s="5" t="s">
        <v>3306</v>
      </c>
      <c r="D628" s="4" t="s">
        <v>2693</v>
      </c>
      <c r="E628" s="3">
        <v>153597.5</v>
      </c>
      <c r="F628" s="3">
        <v>295613.33333333331</v>
      </c>
      <c r="G628" s="3">
        <v>253756.66666666666</v>
      </c>
      <c r="H628" s="3">
        <f t="shared" si="54"/>
        <v>1.9245972970480203</v>
      </c>
      <c r="I628" s="3">
        <f t="shared" si="55"/>
        <v>1.5030115697910496</v>
      </c>
      <c r="J628" s="3">
        <f t="shared" si="56"/>
        <v>0.58785611478716315</v>
      </c>
      <c r="K628" s="3">
        <f t="shared" si="57"/>
        <v>1.6520885214060559</v>
      </c>
      <c r="L628" s="3">
        <f t="shared" si="58"/>
        <v>1.4518162737125102</v>
      </c>
      <c r="M628" s="3">
        <f t="shared" si="59"/>
        <v>0.53785889288271793</v>
      </c>
    </row>
    <row r="629" spans="1:13" x14ac:dyDescent="0.3">
      <c r="A629" s="3" t="s">
        <v>397</v>
      </c>
      <c r="B629" s="3" t="s">
        <v>398</v>
      </c>
      <c r="C629" s="5" t="s">
        <v>3307</v>
      </c>
      <c r="D629" s="4" t="s">
        <v>2693</v>
      </c>
      <c r="E629" s="3">
        <v>3263533.3333333335</v>
      </c>
      <c r="F629" s="3">
        <v>4537833.333333333</v>
      </c>
      <c r="G629" s="3">
        <v>3012466.6666666665</v>
      </c>
      <c r="H629" s="3">
        <f t="shared" si="54"/>
        <v>1.3904663656977099</v>
      </c>
      <c r="I629" s="3">
        <f t="shared" si="55"/>
        <v>1.0858827653215946</v>
      </c>
      <c r="J629" s="3">
        <f t="shared" si="56"/>
        <v>0.11886835450609527</v>
      </c>
      <c r="K629" s="3">
        <f t="shared" si="57"/>
        <v>0.92306906624721663</v>
      </c>
      <c r="L629" s="3">
        <f t="shared" si="58"/>
        <v>0.81117123857126494</v>
      </c>
      <c r="M629" s="3">
        <f t="shared" si="59"/>
        <v>-0.30192159479736036</v>
      </c>
    </row>
    <row r="630" spans="1:13" x14ac:dyDescent="0.3">
      <c r="A630" s="3" t="s">
        <v>2265</v>
      </c>
      <c r="B630" s="3" t="s">
        <v>2266</v>
      </c>
      <c r="C630" s="5" t="s">
        <v>3308</v>
      </c>
      <c r="D630" s="4" t="s">
        <v>2692</v>
      </c>
      <c r="E630" s="3">
        <v>24897.383333333331</v>
      </c>
      <c r="F630" s="3">
        <v>85707.666666666672</v>
      </c>
      <c r="G630" s="3">
        <v>19040.166666666668</v>
      </c>
      <c r="H630" s="3">
        <f t="shared" si="54"/>
        <v>3.4424367219312879</v>
      </c>
      <c r="I630" s="3">
        <f t="shared" si="55"/>
        <v>2.6883661476986913</v>
      </c>
      <c r="J630" s="3">
        <f t="shared" si="56"/>
        <v>1.4267296423931455</v>
      </c>
      <c r="K630" s="3">
        <f t="shared" si="57"/>
        <v>0.76474569282046378</v>
      </c>
      <c r="L630" s="3">
        <f t="shared" si="58"/>
        <v>0.67204040685626898</v>
      </c>
      <c r="M630" s="3">
        <f t="shared" si="59"/>
        <v>-0.57338011631990859</v>
      </c>
    </row>
    <row r="631" spans="1:13" x14ac:dyDescent="0.3">
      <c r="A631" s="3" t="s">
        <v>1074</v>
      </c>
      <c r="B631" s="3" t="s">
        <v>1075</v>
      </c>
      <c r="C631" s="5" t="s">
        <v>3309</v>
      </c>
      <c r="D631" s="4" t="s">
        <v>2692</v>
      </c>
      <c r="E631" s="3">
        <v>480098.33333333331</v>
      </c>
      <c r="F631" s="3">
        <v>886263.33333333337</v>
      </c>
      <c r="G631" s="3">
        <v>1267300</v>
      </c>
      <c r="H631" s="3">
        <f t="shared" si="54"/>
        <v>1.8460037700609946</v>
      </c>
      <c r="I631" s="3">
        <f t="shared" si="55"/>
        <v>1.4416340647133017</v>
      </c>
      <c r="J631" s="3">
        <f t="shared" si="56"/>
        <v>0.52770500645021279</v>
      </c>
      <c r="K631" s="3">
        <f t="shared" si="57"/>
        <v>2.639667568102368</v>
      </c>
      <c r="L631" s="3">
        <f t="shared" si="58"/>
        <v>2.31967735560595</v>
      </c>
      <c r="M631" s="3">
        <f t="shared" si="59"/>
        <v>1.2139241545608459</v>
      </c>
    </row>
    <row r="632" spans="1:13" x14ac:dyDescent="0.3">
      <c r="A632" s="3" t="s">
        <v>71</v>
      </c>
      <c r="B632" s="3" t="s">
        <v>72</v>
      </c>
      <c r="C632" s="5" t="s">
        <v>3310</v>
      </c>
      <c r="D632" s="4" t="s">
        <v>2695</v>
      </c>
      <c r="E632" s="3">
        <v>3571233.3333333335</v>
      </c>
      <c r="F632" s="3">
        <v>4455100</v>
      </c>
      <c r="G632" s="3">
        <v>6088333.333333333</v>
      </c>
      <c r="H632" s="3">
        <f t="shared" si="54"/>
        <v>1.2474961964587397</v>
      </c>
      <c r="I632" s="3">
        <f t="shared" si="55"/>
        <v>0.97423041143397759</v>
      </c>
      <c r="J632" s="3">
        <f t="shared" si="56"/>
        <v>-3.7665076048777578E-2</v>
      </c>
      <c r="K632" s="3">
        <f t="shared" si="57"/>
        <v>1.7048265305170014</v>
      </c>
      <c r="L632" s="3">
        <f t="shared" si="58"/>
        <v>1.4981611873647795</v>
      </c>
      <c r="M632" s="3">
        <f t="shared" si="59"/>
        <v>0.5831928519018984</v>
      </c>
    </row>
    <row r="633" spans="1:13" x14ac:dyDescent="0.3">
      <c r="A633" s="3" t="s">
        <v>1168</v>
      </c>
      <c r="B633" s="3" t="s">
        <v>1169</v>
      </c>
      <c r="C633" s="5" t="s">
        <v>3311</v>
      </c>
      <c r="D633" s="4" t="s">
        <v>2693</v>
      </c>
      <c r="E633" s="3">
        <v>490730</v>
      </c>
      <c r="F633" s="3">
        <v>422543.33333333331</v>
      </c>
      <c r="G633" s="3">
        <v>1029310</v>
      </c>
      <c r="H633" s="3">
        <f t="shared" si="54"/>
        <v>0.86105054374774992</v>
      </c>
      <c r="I633" s="3">
        <f t="shared" si="55"/>
        <v>0.67243621894967875</v>
      </c>
      <c r="J633" s="3">
        <f t="shared" si="56"/>
        <v>-0.57253066137242492</v>
      </c>
      <c r="K633" s="3">
        <f t="shared" si="57"/>
        <v>2.0975077945102196</v>
      </c>
      <c r="L633" s="3">
        <f t="shared" si="58"/>
        <v>1.8432401840774693</v>
      </c>
      <c r="M633" s="3">
        <f t="shared" si="59"/>
        <v>0.88224407411581796</v>
      </c>
    </row>
    <row r="634" spans="1:13" x14ac:dyDescent="0.3">
      <c r="A634" s="3" t="s">
        <v>2450</v>
      </c>
      <c r="B634" s="3" t="s">
        <v>2451</v>
      </c>
      <c r="C634" s="5" t="s">
        <v>3312</v>
      </c>
      <c r="D634" s="4" t="s">
        <v>2692</v>
      </c>
      <c r="E634" s="3">
        <v>9068.2833333333328</v>
      </c>
      <c r="F634" s="3">
        <v>3254.8000000000006</v>
      </c>
      <c r="G634" s="3">
        <v>4437.7</v>
      </c>
      <c r="H634" s="3">
        <f t="shared" si="54"/>
        <v>0.35892129528374545</v>
      </c>
      <c r="I634" s="3">
        <f t="shared" si="55"/>
        <v>0.28029908401268999</v>
      </c>
      <c r="J634" s="3">
        <f t="shared" si="56"/>
        <v>-1.8349610650817394</v>
      </c>
      <c r="K634" s="3">
        <f t="shared" si="57"/>
        <v>0.48936494779423523</v>
      </c>
      <c r="L634" s="3">
        <f t="shared" si="58"/>
        <v>0.43004232871703513</v>
      </c>
      <c r="M634" s="3">
        <f t="shared" si="59"/>
        <v>-1.2174494247827514</v>
      </c>
    </row>
    <row r="635" spans="1:13" x14ac:dyDescent="0.3">
      <c r="A635" s="3" t="s">
        <v>2146</v>
      </c>
      <c r="B635" s="3" t="s">
        <v>2147</v>
      </c>
      <c r="C635" s="5" t="s">
        <v>3313</v>
      </c>
      <c r="D635" s="4" t="s">
        <v>2692</v>
      </c>
      <c r="E635" s="3">
        <v>262539.5</v>
      </c>
      <c r="F635" s="3">
        <v>57622.333333333336</v>
      </c>
      <c r="G635" s="3">
        <v>19871.666666666668</v>
      </c>
      <c r="H635" s="3">
        <f t="shared" si="54"/>
        <v>0.21948062418544004</v>
      </c>
      <c r="I635" s="3">
        <f t="shared" si="55"/>
        <v>0.17140308676607624</v>
      </c>
      <c r="J635" s="3">
        <f t="shared" si="56"/>
        <v>-2.5445350039783068</v>
      </c>
      <c r="K635" s="3">
        <f t="shared" si="57"/>
        <v>7.5690197728976658E-2</v>
      </c>
      <c r="L635" s="3">
        <f t="shared" si="58"/>
        <v>6.6514753537493573E-2</v>
      </c>
      <c r="M635" s="3">
        <f t="shared" si="59"/>
        <v>-3.9101818116477833</v>
      </c>
    </row>
    <row r="636" spans="1:13" x14ac:dyDescent="0.3">
      <c r="A636" s="3" t="s">
        <v>2104</v>
      </c>
      <c r="B636" s="3" t="s">
        <v>2105</v>
      </c>
      <c r="C636" s="5" t="s">
        <v>3314</v>
      </c>
      <c r="D636" s="4" t="s">
        <v>2693</v>
      </c>
      <c r="E636" s="3">
        <v>81610.833333333328</v>
      </c>
      <c r="F636" s="3">
        <v>95102.666666666672</v>
      </c>
      <c r="G636" s="3">
        <v>149166.66666666666</v>
      </c>
      <c r="H636" s="3">
        <f t="shared" si="54"/>
        <v>1.1653191467636037</v>
      </c>
      <c r="I636" s="3">
        <f t="shared" si="55"/>
        <v>0.91005435930477119</v>
      </c>
      <c r="J636" s="3">
        <f t="shared" si="56"/>
        <v>-0.13597537204067961</v>
      </c>
      <c r="K636" s="3">
        <f t="shared" si="57"/>
        <v>1.8277802170871922</v>
      </c>
      <c r="L636" s="3">
        <f t="shared" si="58"/>
        <v>1.6062099757696695</v>
      </c>
      <c r="M636" s="3">
        <f t="shared" si="59"/>
        <v>0.68366050505948905</v>
      </c>
    </row>
    <row r="637" spans="1:13" x14ac:dyDescent="0.3">
      <c r="A637" s="3" t="s">
        <v>1214</v>
      </c>
      <c r="B637" s="3" t="s">
        <v>1215</v>
      </c>
      <c r="C637" s="5" t="s">
        <v>3315</v>
      </c>
      <c r="D637" s="4" t="s">
        <v>2693</v>
      </c>
      <c r="E637" s="3">
        <v>2579816.6666666665</v>
      </c>
      <c r="F637" s="3">
        <v>838790</v>
      </c>
      <c r="G637" s="3">
        <v>764786.66666666663</v>
      </c>
      <c r="H637" s="3">
        <f t="shared" si="54"/>
        <v>0.32513550704507427</v>
      </c>
      <c r="I637" s="3">
        <f t="shared" si="55"/>
        <v>0.25391411989831603</v>
      </c>
      <c r="J637" s="3">
        <f t="shared" si="56"/>
        <v>-1.9775874709107228</v>
      </c>
      <c r="K637" s="3">
        <f t="shared" si="57"/>
        <v>0.29645000613738703</v>
      </c>
      <c r="L637" s="3">
        <f t="shared" si="58"/>
        <v>0.26051324591622721</v>
      </c>
      <c r="M637" s="3">
        <f t="shared" si="59"/>
        <v>-1.9405713660234212</v>
      </c>
    </row>
    <row r="638" spans="1:13" x14ac:dyDescent="0.3">
      <c r="A638" s="3" t="s">
        <v>1487</v>
      </c>
      <c r="B638" s="3" t="s">
        <v>1488</v>
      </c>
      <c r="C638" s="5" t="s">
        <v>3990</v>
      </c>
      <c r="D638" s="4" t="s">
        <v>2693</v>
      </c>
      <c r="E638" s="3">
        <v>270710</v>
      </c>
      <c r="F638" s="3">
        <v>343890</v>
      </c>
      <c r="G638" s="3">
        <v>454200</v>
      </c>
      <c r="H638" s="3">
        <f t="shared" si="54"/>
        <v>1.2703261793062688</v>
      </c>
      <c r="I638" s="3">
        <f t="shared" si="55"/>
        <v>0.99205945463724843</v>
      </c>
      <c r="J638" s="3">
        <f t="shared" si="56"/>
        <v>-1.1501510222795103E-2</v>
      </c>
      <c r="K638" s="3">
        <f t="shared" si="57"/>
        <v>1.6778102028000443</v>
      </c>
      <c r="L638" s="3">
        <f t="shared" si="58"/>
        <v>1.4744198782719431</v>
      </c>
      <c r="M638" s="3">
        <f t="shared" si="59"/>
        <v>0.56014742676698759</v>
      </c>
    </row>
    <row r="639" spans="1:13" x14ac:dyDescent="0.3">
      <c r="A639" s="3" t="s">
        <v>1024</v>
      </c>
      <c r="B639" s="3" t="s">
        <v>1025</v>
      </c>
      <c r="C639" s="5" t="s">
        <v>3316</v>
      </c>
      <c r="D639" s="4" t="s">
        <v>2692</v>
      </c>
      <c r="E639" s="3">
        <v>79090.166666666672</v>
      </c>
      <c r="F639" s="3">
        <v>670666.66666666663</v>
      </c>
      <c r="G639" s="3">
        <v>262843.33333333331</v>
      </c>
      <c r="H639" s="3">
        <f t="shared" si="54"/>
        <v>8.4797730859925693</v>
      </c>
      <c r="I639" s="3">
        <f t="shared" si="55"/>
        <v>6.6222669422836571</v>
      </c>
      <c r="J639" s="3">
        <f t="shared" si="56"/>
        <v>2.7273251666616338</v>
      </c>
      <c r="K639" s="3">
        <f t="shared" si="57"/>
        <v>3.3233377094919088</v>
      </c>
      <c r="L639" s="3">
        <f t="shared" si="58"/>
        <v>2.920470487608295</v>
      </c>
      <c r="M639" s="3">
        <f t="shared" si="59"/>
        <v>1.5462008059071548</v>
      </c>
    </row>
    <row r="640" spans="1:13" x14ac:dyDescent="0.3">
      <c r="A640" s="3" t="s">
        <v>950</v>
      </c>
      <c r="B640" s="3" t="s">
        <v>951</v>
      </c>
      <c r="C640" s="5" t="s">
        <v>3317</v>
      </c>
      <c r="D640" s="4" t="s">
        <v>2692</v>
      </c>
      <c r="E640" s="3">
        <v>255417.16666666666</v>
      </c>
      <c r="F640" s="3">
        <v>525080</v>
      </c>
      <c r="G640" s="3">
        <v>323640</v>
      </c>
      <c r="H640" s="3">
        <f t="shared" si="54"/>
        <v>2.0557741159397405</v>
      </c>
      <c r="I640" s="3">
        <f t="shared" si="55"/>
        <v>1.6054539232044356</v>
      </c>
      <c r="J640" s="3">
        <f t="shared" si="56"/>
        <v>0.68298126006936943</v>
      </c>
      <c r="K640" s="3">
        <f t="shared" si="57"/>
        <v>1.2671035554253403</v>
      </c>
      <c r="L640" s="3">
        <f t="shared" si="58"/>
        <v>1.113500601456783</v>
      </c>
      <c r="M640" s="3">
        <f t="shared" si="59"/>
        <v>0.15510233739690493</v>
      </c>
    </row>
    <row r="641" spans="1:13" x14ac:dyDescent="0.3">
      <c r="A641" s="3" t="s">
        <v>2038</v>
      </c>
      <c r="B641" s="3" t="s">
        <v>2039</v>
      </c>
      <c r="C641" s="5" t="s">
        <v>3318</v>
      </c>
      <c r="D641" s="4" t="s">
        <v>2692</v>
      </c>
      <c r="E641" s="3">
        <v>539753.33333333337</v>
      </c>
      <c r="F641" s="3">
        <v>38471.666666666664</v>
      </c>
      <c r="G641" s="3">
        <v>125753.33333333333</v>
      </c>
      <c r="H641" s="3">
        <f t="shared" si="54"/>
        <v>7.1276385509430218E-2</v>
      </c>
      <c r="I641" s="3">
        <f t="shared" si="55"/>
        <v>5.5663193665437101E-2</v>
      </c>
      <c r="J641" s="3">
        <f t="shared" si="56"/>
        <v>-4.1671325043695049</v>
      </c>
      <c r="K641" s="3">
        <f t="shared" si="57"/>
        <v>0.23298296752837713</v>
      </c>
      <c r="L641" s="3">
        <f t="shared" si="58"/>
        <v>0.20473991518787107</v>
      </c>
      <c r="M641" s="3">
        <f t="shared" si="59"/>
        <v>-2.2881357036646257</v>
      </c>
    </row>
    <row r="642" spans="1:13" x14ac:dyDescent="0.3">
      <c r="A642" s="3" t="s">
        <v>2364</v>
      </c>
      <c r="B642" s="3" t="s">
        <v>2365</v>
      </c>
      <c r="C642" s="5" t="s">
        <v>3319</v>
      </c>
      <c r="D642" s="4" t="s">
        <v>2692</v>
      </c>
      <c r="E642" s="3">
        <v>52492.166666666664</v>
      </c>
      <c r="F642" s="3">
        <v>97853</v>
      </c>
      <c r="G642" s="3">
        <v>50853.666666666664</v>
      </c>
      <c r="H642" s="3">
        <f t="shared" ref="H642:H705" si="60">F642/E642</f>
        <v>1.8641448089079959</v>
      </c>
      <c r="I642" s="3">
        <f t="shared" ref="I642:I705" si="61">H642/1.280494</f>
        <v>1.4558012836514627</v>
      </c>
      <c r="J642" s="3">
        <f t="shared" ref="J642:J705" si="62">LOG(I642,2)</f>
        <v>0.54181344162450051</v>
      </c>
      <c r="K642" s="3">
        <f t="shared" ref="K642:K705" si="63">G642/E642</f>
        <v>0.96878581883646131</v>
      </c>
      <c r="L642" s="3">
        <f t="shared" ref="L642:L705" si="64">K642/1.137946</f>
        <v>0.85134603824475097</v>
      </c>
      <c r="M642" s="3">
        <f t="shared" ref="M642:M705" si="65">LOG(L642,2)</f>
        <v>-0.23218244571662433</v>
      </c>
    </row>
    <row r="643" spans="1:13" x14ac:dyDescent="0.3">
      <c r="A643" s="3" t="s">
        <v>1443</v>
      </c>
      <c r="B643" s="3" t="s">
        <v>1444</v>
      </c>
      <c r="C643" s="5" t="s">
        <v>3320</v>
      </c>
      <c r="D643" s="4" t="s">
        <v>2692</v>
      </c>
      <c r="E643" s="3">
        <v>488621.66666666669</v>
      </c>
      <c r="F643" s="3">
        <v>865476.66666666663</v>
      </c>
      <c r="G643" s="3">
        <v>414340</v>
      </c>
      <c r="H643" s="3">
        <f t="shared" si="60"/>
        <v>1.7712613371626991</v>
      </c>
      <c r="I643" s="3">
        <f t="shared" si="61"/>
        <v>1.3832640661828162</v>
      </c>
      <c r="J643" s="3">
        <f t="shared" si="62"/>
        <v>0.46807659438186766</v>
      </c>
      <c r="K643" s="3">
        <f t="shared" si="63"/>
        <v>0.84797713295562682</v>
      </c>
      <c r="L643" s="3">
        <f t="shared" si="64"/>
        <v>0.74518222565537107</v>
      </c>
      <c r="M643" s="3">
        <f t="shared" si="65"/>
        <v>-0.42433483185938342</v>
      </c>
    </row>
    <row r="644" spans="1:13" x14ac:dyDescent="0.3">
      <c r="A644" s="3" t="s">
        <v>1002</v>
      </c>
      <c r="B644" s="3" t="s">
        <v>1003</v>
      </c>
      <c r="C644" s="5" t="s">
        <v>3321</v>
      </c>
      <c r="D644" s="4" t="s">
        <v>2694</v>
      </c>
      <c r="E644" s="3">
        <v>3044433.3333333335</v>
      </c>
      <c r="F644" s="3">
        <v>5075866.666666667</v>
      </c>
      <c r="G644" s="3">
        <v>4252133.333333333</v>
      </c>
      <c r="H644" s="3">
        <f t="shared" si="60"/>
        <v>1.6672615593487567</v>
      </c>
      <c r="I644" s="3">
        <f t="shared" si="61"/>
        <v>1.3020455850232462</v>
      </c>
      <c r="J644" s="3">
        <f t="shared" si="62"/>
        <v>0.38077995859243557</v>
      </c>
      <c r="K644" s="3">
        <f t="shared" si="63"/>
        <v>1.396691228800105</v>
      </c>
      <c r="L644" s="3">
        <f t="shared" si="64"/>
        <v>1.2273791803829928</v>
      </c>
      <c r="M644" s="3">
        <f t="shared" si="65"/>
        <v>0.29558101684864729</v>
      </c>
    </row>
    <row r="645" spans="1:13" x14ac:dyDescent="0.3">
      <c r="A645" s="3" t="s">
        <v>1252</v>
      </c>
      <c r="B645" s="3" t="s">
        <v>1253</v>
      </c>
      <c r="C645" s="5" t="s">
        <v>3322</v>
      </c>
      <c r="D645" s="4" t="s">
        <v>2697</v>
      </c>
      <c r="E645" s="3">
        <v>1289516.6666666667</v>
      </c>
      <c r="F645" s="3">
        <v>613216.66666666663</v>
      </c>
      <c r="G645" s="3">
        <v>675363.33333333337</v>
      </c>
      <c r="H645" s="3">
        <f t="shared" si="60"/>
        <v>0.4755399309818924</v>
      </c>
      <c r="I645" s="3">
        <f t="shared" si="61"/>
        <v>0.37137224460395157</v>
      </c>
      <c r="J645" s="3">
        <f t="shared" si="62"/>
        <v>-1.4290620988615745</v>
      </c>
      <c r="K645" s="3">
        <f t="shared" si="63"/>
        <v>0.52373369867262931</v>
      </c>
      <c r="L645" s="3">
        <f t="shared" si="64"/>
        <v>0.46024477319014201</v>
      </c>
      <c r="M645" s="3">
        <f t="shared" si="65"/>
        <v>-1.1195267573110506</v>
      </c>
    </row>
    <row r="646" spans="1:13" x14ac:dyDescent="0.3">
      <c r="A646" s="3" t="s">
        <v>1090</v>
      </c>
      <c r="B646" s="3" t="s">
        <v>1091</v>
      </c>
      <c r="C646" s="5" t="s">
        <v>3323</v>
      </c>
      <c r="D646" s="4" t="s">
        <v>2697</v>
      </c>
      <c r="E646" s="3">
        <v>1138083.3333333333</v>
      </c>
      <c r="F646" s="3">
        <v>1308066.6666666667</v>
      </c>
      <c r="G646" s="3">
        <v>8430633.333333334</v>
      </c>
      <c r="H646" s="3">
        <f t="shared" si="60"/>
        <v>1.1493593029215787</v>
      </c>
      <c r="I646" s="3">
        <f t="shared" si="61"/>
        <v>0.8975905415578509</v>
      </c>
      <c r="J646" s="3">
        <f t="shared" si="62"/>
        <v>-0.15587062139105642</v>
      </c>
      <c r="K646" s="3">
        <f t="shared" si="63"/>
        <v>7.4077469429596556</v>
      </c>
      <c r="L646" s="3">
        <f t="shared" si="64"/>
        <v>6.5097526094908336</v>
      </c>
      <c r="M646" s="3">
        <f t="shared" si="65"/>
        <v>2.7026027176086576</v>
      </c>
    </row>
    <row r="647" spans="1:13" x14ac:dyDescent="0.3">
      <c r="A647" s="3" t="s">
        <v>723</v>
      </c>
      <c r="B647" s="3" t="s">
        <v>724</v>
      </c>
      <c r="C647" s="5" t="s">
        <v>3324</v>
      </c>
      <c r="D647" s="4" t="s">
        <v>2697</v>
      </c>
      <c r="E647" s="3">
        <v>16518833.333333334</v>
      </c>
      <c r="F647" s="3">
        <v>23315000</v>
      </c>
      <c r="G647" s="3">
        <v>8478400</v>
      </c>
      <c r="H647" s="3">
        <f t="shared" si="60"/>
        <v>1.4114192890942661</v>
      </c>
      <c r="I647" s="3">
        <f t="shared" si="61"/>
        <v>1.1022459215695395</v>
      </c>
      <c r="J647" s="3">
        <f t="shared" si="62"/>
        <v>0.14044613883410006</v>
      </c>
      <c r="K647" s="3">
        <f t="shared" si="63"/>
        <v>0.51325658591708456</v>
      </c>
      <c r="L647" s="3">
        <f t="shared" si="64"/>
        <v>0.45103773458238317</v>
      </c>
      <c r="M647" s="3">
        <f t="shared" si="65"/>
        <v>-1.148679958041827</v>
      </c>
    </row>
    <row r="648" spans="1:13" x14ac:dyDescent="0.3">
      <c r="A648" s="3" t="s">
        <v>675</v>
      </c>
      <c r="B648" s="3" t="s">
        <v>676</v>
      </c>
      <c r="C648" s="5" t="s">
        <v>3325</v>
      </c>
      <c r="D648" s="4" t="s">
        <v>2697</v>
      </c>
      <c r="E648" s="3">
        <v>6191750</v>
      </c>
      <c r="F648" s="3">
        <v>7244166.666666667</v>
      </c>
      <c r="G648" s="3">
        <v>5363700</v>
      </c>
      <c r="H648" s="3">
        <f t="shared" si="60"/>
        <v>1.1699707944711377</v>
      </c>
      <c r="I648" s="3">
        <f t="shared" si="61"/>
        <v>0.91368705708198372</v>
      </c>
      <c r="J648" s="3">
        <f t="shared" si="62"/>
        <v>-0.13022797610783876</v>
      </c>
      <c r="K648" s="3">
        <f t="shared" si="63"/>
        <v>0.86626559534864944</v>
      </c>
      <c r="L648" s="3">
        <f t="shared" si="64"/>
        <v>0.76125369336387627</v>
      </c>
      <c r="M648" s="3">
        <f t="shared" si="65"/>
        <v>-0.39355077234809988</v>
      </c>
    </row>
    <row r="649" spans="1:13" x14ac:dyDescent="0.3">
      <c r="A649" s="3" t="s">
        <v>1333</v>
      </c>
      <c r="B649" s="3" t="s">
        <v>1334</v>
      </c>
      <c r="C649" s="5" t="s">
        <v>3326</v>
      </c>
      <c r="D649" s="4" t="s">
        <v>2692</v>
      </c>
      <c r="E649" s="3">
        <v>87305</v>
      </c>
      <c r="F649" s="3">
        <v>525333.33333333337</v>
      </c>
      <c r="G649" s="3">
        <v>339696.66666666669</v>
      </c>
      <c r="H649" s="3">
        <f t="shared" si="60"/>
        <v>6.0172193268808591</v>
      </c>
      <c r="I649" s="3">
        <f t="shared" si="61"/>
        <v>4.6991390251581491</v>
      </c>
      <c r="J649" s="3">
        <f t="shared" si="62"/>
        <v>2.2323964508501635</v>
      </c>
      <c r="K649" s="3">
        <f t="shared" si="63"/>
        <v>3.8909188095374456</v>
      </c>
      <c r="L649" s="3">
        <f t="shared" si="64"/>
        <v>3.4192473188863497</v>
      </c>
      <c r="M649" s="3">
        <f t="shared" si="65"/>
        <v>1.7736787786725705</v>
      </c>
    </row>
    <row r="650" spans="1:13" x14ac:dyDescent="0.3">
      <c r="A650" s="3" t="s">
        <v>1096</v>
      </c>
      <c r="B650" s="3" t="s">
        <v>1097</v>
      </c>
      <c r="C650" s="5" t="s">
        <v>3327</v>
      </c>
      <c r="D650" s="4" t="s">
        <v>2692</v>
      </c>
      <c r="E650" s="3">
        <v>554818.33333333337</v>
      </c>
      <c r="F650" s="3">
        <v>1497600</v>
      </c>
      <c r="G650" s="3">
        <v>1737000</v>
      </c>
      <c r="H650" s="3">
        <f t="shared" si="60"/>
        <v>2.6992619205685942</v>
      </c>
      <c r="I650" s="3">
        <f t="shared" si="61"/>
        <v>2.1079848250507962</v>
      </c>
      <c r="J650" s="3">
        <f t="shared" si="62"/>
        <v>1.075864481347631</v>
      </c>
      <c r="K650" s="3">
        <f t="shared" si="63"/>
        <v>3.1307545112364106</v>
      </c>
      <c r="L650" s="3">
        <f t="shared" si="64"/>
        <v>2.7512329330534233</v>
      </c>
      <c r="M650" s="3">
        <f t="shared" si="65"/>
        <v>1.4600782905573375</v>
      </c>
    </row>
    <row r="651" spans="1:13" x14ac:dyDescent="0.3">
      <c r="A651" s="3" t="s">
        <v>1673</v>
      </c>
      <c r="B651" s="3" t="s">
        <v>1674</v>
      </c>
      <c r="C651" s="5" t="s">
        <v>3328</v>
      </c>
      <c r="D651" s="4" t="s">
        <v>2692</v>
      </c>
      <c r="E651" s="3">
        <v>13854.6</v>
      </c>
      <c r="F651" s="3">
        <v>566790</v>
      </c>
      <c r="G651" s="3">
        <v>70399.333333333328</v>
      </c>
      <c r="H651" s="3">
        <f t="shared" si="60"/>
        <v>40.90987830756572</v>
      </c>
      <c r="I651" s="3">
        <f t="shared" si="61"/>
        <v>31.948512298820393</v>
      </c>
      <c r="J651" s="3">
        <f t="shared" si="62"/>
        <v>4.9976768476845086</v>
      </c>
      <c r="K651" s="3">
        <f t="shared" si="63"/>
        <v>5.0812967053060589</v>
      </c>
      <c r="L651" s="3">
        <f t="shared" si="64"/>
        <v>4.4653232273816679</v>
      </c>
      <c r="M651" s="3">
        <f t="shared" si="65"/>
        <v>2.1587646102093676</v>
      </c>
    </row>
    <row r="652" spans="1:13" x14ac:dyDescent="0.3">
      <c r="A652" s="3" t="s">
        <v>1862</v>
      </c>
      <c r="B652" s="3" t="s">
        <v>1863</v>
      </c>
      <c r="C652" s="5" t="s">
        <v>3329</v>
      </c>
      <c r="D652" s="4" t="s">
        <v>2692</v>
      </c>
      <c r="E652" s="3">
        <v>266911.83333333331</v>
      </c>
      <c r="F652" s="3">
        <v>561566.66666666663</v>
      </c>
      <c r="G652" s="3">
        <v>481066.66666666669</v>
      </c>
      <c r="H652" s="3">
        <f t="shared" si="60"/>
        <v>2.1039406895285646</v>
      </c>
      <c r="I652" s="3">
        <f t="shared" si="61"/>
        <v>1.6430695415430019</v>
      </c>
      <c r="J652" s="3">
        <f t="shared" si="62"/>
        <v>0.71639354244018538</v>
      </c>
      <c r="K652" s="3">
        <f t="shared" si="63"/>
        <v>1.8023429709311005</v>
      </c>
      <c r="L652" s="3">
        <f t="shared" si="64"/>
        <v>1.5838563261623142</v>
      </c>
      <c r="M652" s="3">
        <f t="shared" si="65"/>
        <v>0.66344147245409524</v>
      </c>
    </row>
    <row r="653" spans="1:13" x14ac:dyDescent="0.3">
      <c r="A653" s="3" t="s">
        <v>1419</v>
      </c>
      <c r="B653" s="3" t="s">
        <v>1420</v>
      </c>
      <c r="C653" s="5" t="s">
        <v>3330</v>
      </c>
      <c r="D653" s="4" t="s">
        <v>2693</v>
      </c>
      <c r="E653" s="3">
        <v>23578833.333333332</v>
      </c>
      <c r="F653" s="3">
        <v>13470333.333333334</v>
      </c>
      <c r="G653" s="3">
        <v>14133333.333333334</v>
      </c>
      <c r="H653" s="3">
        <f t="shared" si="60"/>
        <v>0.57128922126483506</v>
      </c>
      <c r="I653" s="3">
        <f t="shared" si="61"/>
        <v>0.44614751905501709</v>
      </c>
      <c r="J653" s="3">
        <f t="shared" si="62"/>
        <v>-1.1644072775223959</v>
      </c>
      <c r="K653" s="3">
        <f t="shared" si="63"/>
        <v>0.59940766082574071</v>
      </c>
      <c r="L653" s="3">
        <f t="shared" si="64"/>
        <v>0.52674525928799854</v>
      </c>
      <c r="M653" s="3">
        <f t="shared" si="65"/>
        <v>-0.9248226700545048</v>
      </c>
    </row>
    <row r="654" spans="1:13" x14ac:dyDescent="0.3">
      <c r="A654" s="3" t="s">
        <v>1040</v>
      </c>
      <c r="B654" s="3" t="s">
        <v>1041</v>
      </c>
      <c r="C654" s="5" t="s">
        <v>3331</v>
      </c>
      <c r="D654" s="4" t="s">
        <v>2692</v>
      </c>
      <c r="E654" s="3">
        <v>6163266.666666667</v>
      </c>
      <c r="F654" s="3">
        <v>6616900</v>
      </c>
      <c r="G654" s="3">
        <v>5722500</v>
      </c>
      <c r="H654" s="3">
        <f t="shared" si="60"/>
        <v>1.0736027431340522</v>
      </c>
      <c r="I654" s="3">
        <f t="shared" si="61"/>
        <v>0.83842856205031202</v>
      </c>
      <c r="J654" s="3">
        <f t="shared" si="62"/>
        <v>-0.254240230079671</v>
      </c>
      <c r="K654" s="3">
        <f t="shared" si="63"/>
        <v>0.92848489437419546</v>
      </c>
      <c r="L654" s="3">
        <f t="shared" si="64"/>
        <v>0.81593054009082644</v>
      </c>
      <c r="M654" s="3">
        <f t="shared" si="65"/>
        <v>-0.29348175363640566</v>
      </c>
    </row>
    <row r="655" spans="1:13" x14ac:dyDescent="0.3">
      <c r="A655" s="3" t="s">
        <v>51</v>
      </c>
      <c r="B655" s="3" t="s">
        <v>52</v>
      </c>
      <c r="C655" s="5" t="s">
        <v>4001</v>
      </c>
      <c r="D655" s="4" t="s">
        <v>2692</v>
      </c>
      <c r="E655" s="3">
        <v>37029166.666666664</v>
      </c>
      <c r="F655" s="3">
        <v>29375000</v>
      </c>
      <c r="G655" s="3">
        <v>35203000</v>
      </c>
      <c r="H655" s="3">
        <f t="shared" si="60"/>
        <v>0.79329357488466301</v>
      </c>
      <c r="I655" s="3">
        <f t="shared" si="61"/>
        <v>0.61952150879634182</v>
      </c>
      <c r="J655" s="3">
        <f t="shared" si="62"/>
        <v>-0.69077372358662736</v>
      </c>
      <c r="K655" s="3">
        <f t="shared" si="63"/>
        <v>0.95068302014178019</v>
      </c>
      <c r="L655" s="3">
        <f t="shared" si="64"/>
        <v>0.83543772739811928</v>
      </c>
      <c r="M655" s="3">
        <f t="shared" si="65"/>
        <v>-0.2593957994819695</v>
      </c>
    </row>
    <row r="656" spans="1:13" x14ac:dyDescent="0.3">
      <c r="A656" s="3" t="s">
        <v>205</v>
      </c>
      <c r="B656" s="3" t="s">
        <v>206</v>
      </c>
      <c r="C656" s="5" t="s">
        <v>3332</v>
      </c>
      <c r="D656" s="4" t="s">
        <v>2692</v>
      </c>
      <c r="E656" s="3">
        <v>4665850</v>
      </c>
      <c r="F656" s="3">
        <v>4801666.666666667</v>
      </c>
      <c r="G656" s="3">
        <v>5648933.333333333</v>
      </c>
      <c r="H656" s="3">
        <f t="shared" si="60"/>
        <v>1.0291086654450243</v>
      </c>
      <c r="I656" s="3">
        <f t="shared" si="61"/>
        <v>0.80368097425292451</v>
      </c>
      <c r="J656" s="3">
        <f t="shared" si="62"/>
        <v>-0.31530516587361906</v>
      </c>
      <c r="K656" s="3">
        <f t="shared" si="63"/>
        <v>1.2106975863633278</v>
      </c>
      <c r="L656" s="3">
        <f t="shared" si="64"/>
        <v>1.0639323714511304</v>
      </c>
      <c r="M656" s="3">
        <f t="shared" si="65"/>
        <v>8.940644926679836E-2</v>
      </c>
    </row>
    <row r="657" spans="1:13" x14ac:dyDescent="0.3">
      <c r="A657" s="3" t="s">
        <v>169</v>
      </c>
      <c r="B657" s="3" t="s">
        <v>170</v>
      </c>
      <c r="C657" s="5" t="s">
        <v>3333</v>
      </c>
      <c r="D657" s="4" t="s">
        <v>2692</v>
      </c>
      <c r="E657" s="3">
        <v>2430950</v>
      </c>
      <c r="F657" s="3">
        <v>2524233.3333333335</v>
      </c>
      <c r="G657" s="3">
        <v>3177266.6666666665</v>
      </c>
      <c r="H657" s="3">
        <f t="shared" si="60"/>
        <v>1.0383732011490707</v>
      </c>
      <c r="I657" s="3">
        <f t="shared" si="61"/>
        <v>0.81091610046518825</v>
      </c>
      <c r="J657" s="3">
        <f t="shared" si="62"/>
        <v>-0.30237543778664455</v>
      </c>
      <c r="K657" s="3">
        <f t="shared" si="63"/>
        <v>1.3070061772832293</v>
      </c>
      <c r="L657" s="3">
        <f t="shared" si="64"/>
        <v>1.1485660807131703</v>
      </c>
      <c r="M657" s="3">
        <f t="shared" si="65"/>
        <v>0.19983386200507597</v>
      </c>
    </row>
    <row r="658" spans="1:13" x14ac:dyDescent="0.3">
      <c r="A658" s="3" t="s">
        <v>1272</v>
      </c>
      <c r="B658" s="3" t="s">
        <v>1273</v>
      </c>
      <c r="C658" s="5" t="s">
        <v>3334</v>
      </c>
      <c r="D658" s="4" t="s">
        <v>2693</v>
      </c>
      <c r="E658" s="3">
        <v>8712183.333333334</v>
      </c>
      <c r="F658" s="3">
        <v>5273400</v>
      </c>
      <c r="G658" s="3">
        <v>7767566.666666667</v>
      </c>
      <c r="H658" s="3">
        <f t="shared" si="60"/>
        <v>0.60529029271269541</v>
      </c>
      <c r="I658" s="3">
        <f t="shared" si="61"/>
        <v>0.47270060829078103</v>
      </c>
      <c r="J658" s="3">
        <f t="shared" si="62"/>
        <v>-1.08100137366969</v>
      </c>
      <c r="K658" s="3">
        <f t="shared" si="63"/>
        <v>0.89157520789851752</v>
      </c>
      <c r="L658" s="3">
        <f t="shared" si="64"/>
        <v>0.78349518158024867</v>
      </c>
      <c r="M658" s="3">
        <f t="shared" si="65"/>
        <v>-0.35200369259749109</v>
      </c>
    </row>
    <row r="659" spans="1:13" x14ac:dyDescent="0.3">
      <c r="A659" s="3" t="s">
        <v>587</v>
      </c>
      <c r="B659" s="3" t="s">
        <v>588</v>
      </c>
      <c r="C659" s="5" t="s">
        <v>3335</v>
      </c>
      <c r="D659" s="4" t="s">
        <v>2692</v>
      </c>
      <c r="E659" s="3">
        <v>9840450</v>
      </c>
      <c r="F659" s="3">
        <v>12344333.333333334</v>
      </c>
      <c r="G659" s="3">
        <v>12998333.333333334</v>
      </c>
      <c r="H659" s="3">
        <f t="shared" si="60"/>
        <v>1.2544480520030419</v>
      </c>
      <c r="I659" s="3">
        <f t="shared" si="61"/>
        <v>0.97965945330711579</v>
      </c>
      <c r="J659" s="3">
        <f t="shared" si="62"/>
        <v>-2.9647764443409462E-2</v>
      </c>
      <c r="K659" s="3">
        <f t="shared" si="63"/>
        <v>1.3209084272907574</v>
      </c>
      <c r="L659" s="3">
        <f t="shared" si="64"/>
        <v>1.1607830488360233</v>
      </c>
      <c r="M659" s="3">
        <f t="shared" si="65"/>
        <v>0.21509835668582625</v>
      </c>
    </row>
    <row r="660" spans="1:13" x14ac:dyDescent="0.3">
      <c r="A660" s="3" t="s">
        <v>2132</v>
      </c>
      <c r="B660" s="3" t="s">
        <v>2133</v>
      </c>
      <c r="C660" s="5" t="s">
        <v>3336</v>
      </c>
      <c r="D660" s="4" t="s">
        <v>2693</v>
      </c>
      <c r="E660" s="3">
        <v>3845300</v>
      </c>
      <c r="F660" s="3">
        <v>2797433.3333333335</v>
      </c>
      <c r="G660" s="3">
        <v>3566500</v>
      </c>
      <c r="H660" s="3">
        <f t="shared" si="60"/>
        <v>0.72749417037248942</v>
      </c>
      <c r="I660" s="3">
        <f t="shared" si="61"/>
        <v>0.56813555578744568</v>
      </c>
      <c r="J660" s="3">
        <f t="shared" si="62"/>
        <v>-0.81569290049243004</v>
      </c>
      <c r="K660" s="3">
        <f t="shared" si="63"/>
        <v>0.92749590409070815</v>
      </c>
      <c r="L660" s="3">
        <f t="shared" si="64"/>
        <v>0.81506143884745696</v>
      </c>
      <c r="M660" s="3">
        <f t="shared" si="65"/>
        <v>-0.29501928194887622</v>
      </c>
    </row>
    <row r="661" spans="1:13" x14ac:dyDescent="0.3">
      <c r="A661" s="3" t="s">
        <v>1565</v>
      </c>
      <c r="B661" s="3" t="s">
        <v>1566</v>
      </c>
      <c r="C661" s="5" t="s">
        <v>3337</v>
      </c>
      <c r="D661" s="4" t="s">
        <v>2693</v>
      </c>
      <c r="E661" s="3">
        <v>3215450</v>
      </c>
      <c r="F661" s="3">
        <v>3025233.3333333335</v>
      </c>
      <c r="G661" s="3">
        <v>3074100</v>
      </c>
      <c r="H661" s="3">
        <f t="shared" si="60"/>
        <v>0.94084290949426475</v>
      </c>
      <c r="I661" s="3">
        <f t="shared" si="61"/>
        <v>0.73474995548145072</v>
      </c>
      <c r="J661" s="3">
        <f t="shared" si="62"/>
        <v>-0.44467472842374156</v>
      </c>
      <c r="K661" s="3">
        <f t="shared" si="63"/>
        <v>0.95604036760018041</v>
      </c>
      <c r="L661" s="3">
        <f t="shared" si="64"/>
        <v>0.84014563749086557</v>
      </c>
      <c r="M661" s="3">
        <f t="shared" si="65"/>
        <v>-0.2512886571463453</v>
      </c>
    </row>
    <row r="662" spans="1:13" x14ac:dyDescent="0.3">
      <c r="A662" s="3" t="s">
        <v>2199</v>
      </c>
      <c r="B662" s="3" t="s">
        <v>2200</v>
      </c>
      <c r="C662" s="5" t="s">
        <v>3338</v>
      </c>
      <c r="D662" s="4" t="s">
        <v>2693</v>
      </c>
      <c r="E662" s="3">
        <v>1119100</v>
      </c>
      <c r="F662" s="3">
        <v>979610</v>
      </c>
      <c r="G662" s="3">
        <v>684866.66666666663</v>
      </c>
      <c r="H662" s="3">
        <f t="shared" si="60"/>
        <v>0.87535519613975521</v>
      </c>
      <c r="I662" s="3">
        <f t="shared" si="61"/>
        <v>0.68360741724659013</v>
      </c>
      <c r="J662" s="3">
        <f t="shared" si="62"/>
        <v>-0.54876004432325209</v>
      </c>
      <c r="K662" s="3">
        <f t="shared" si="63"/>
        <v>0.61197986477228727</v>
      </c>
      <c r="L662" s="3">
        <f t="shared" si="64"/>
        <v>0.53779341442589312</v>
      </c>
      <c r="M662" s="3">
        <f t="shared" si="65"/>
        <v>-0.89487600615719654</v>
      </c>
    </row>
    <row r="663" spans="1:13" x14ac:dyDescent="0.3">
      <c r="A663" s="3" t="s">
        <v>2536</v>
      </c>
      <c r="B663" s="3" t="s">
        <v>2537</v>
      </c>
      <c r="C663" s="5" t="s">
        <v>3339</v>
      </c>
      <c r="D663" s="4" t="s">
        <v>2693</v>
      </c>
      <c r="E663" s="3">
        <v>1498183.3333333333</v>
      </c>
      <c r="F663" s="3">
        <v>1497000</v>
      </c>
      <c r="G663" s="3">
        <v>1388433.3333333333</v>
      </c>
      <c r="H663" s="3">
        <f t="shared" si="60"/>
        <v>0.9992101545204749</v>
      </c>
      <c r="I663" s="3">
        <f t="shared" si="61"/>
        <v>0.78033177392512176</v>
      </c>
      <c r="J663" s="3">
        <f t="shared" si="62"/>
        <v>-0.35784044933753739</v>
      </c>
      <c r="K663" s="3">
        <f t="shared" si="63"/>
        <v>0.92674461292009214</v>
      </c>
      <c r="L663" s="3">
        <f t="shared" si="64"/>
        <v>0.81440122195613163</v>
      </c>
      <c r="M663" s="3">
        <f t="shared" si="65"/>
        <v>-0.29618836880193594</v>
      </c>
    </row>
    <row r="664" spans="1:13" x14ac:dyDescent="0.3">
      <c r="A664" s="3" t="s">
        <v>1844</v>
      </c>
      <c r="B664" s="3" t="s">
        <v>1845</v>
      </c>
      <c r="C664" s="5" t="s">
        <v>3340</v>
      </c>
      <c r="D664" s="4" t="s">
        <v>2693</v>
      </c>
      <c r="E664" s="3">
        <v>2077216.6666666667</v>
      </c>
      <c r="F664" s="3">
        <v>1721500</v>
      </c>
      <c r="G664" s="3">
        <v>1338733.3333333333</v>
      </c>
      <c r="H664" s="3">
        <f t="shared" si="60"/>
        <v>0.82875321945231195</v>
      </c>
      <c r="I664" s="3">
        <f t="shared" si="61"/>
        <v>0.64721366867186569</v>
      </c>
      <c r="J664" s="3">
        <f t="shared" si="62"/>
        <v>-0.62768601815024794</v>
      </c>
      <c r="K664" s="3">
        <f t="shared" si="63"/>
        <v>0.64448420562772291</v>
      </c>
      <c r="L664" s="3">
        <f t="shared" si="64"/>
        <v>0.56635745951716776</v>
      </c>
      <c r="M664" s="3">
        <f t="shared" si="65"/>
        <v>-0.82021518972156615</v>
      </c>
    </row>
    <row r="665" spans="1:13" x14ac:dyDescent="0.3">
      <c r="A665" s="3" t="s">
        <v>1242</v>
      </c>
      <c r="B665" s="3" t="s">
        <v>1243</v>
      </c>
      <c r="C665" s="5" t="s">
        <v>3341</v>
      </c>
      <c r="D665" s="4" t="s">
        <v>2692</v>
      </c>
      <c r="E665" s="3">
        <v>327088.33333333331</v>
      </c>
      <c r="F665" s="3">
        <v>653956.66666666663</v>
      </c>
      <c r="G665" s="3">
        <v>412510</v>
      </c>
      <c r="H665" s="3">
        <f t="shared" si="60"/>
        <v>1.9993273988168334</v>
      </c>
      <c r="I665" s="3">
        <f t="shared" si="61"/>
        <v>1.5613719383431968</v>
      </c>
      <c r="J665" s="3">
        <f t="shared" si="62"/>
        <v>0.64281424627579231</v>
      </c>
      <c r="K665" s="3">
        <f t="shared" si="63"/>
        <v>1.2611577912184784</v>
      </c>
      <c r="L665" s="3">
        <f t="shared" si="64"/>
        <v>1.1082756046582865</v>
      </c>
      <c r="M665" s="3">
        <f t="shared" si="65"/>
        <v>0.1483166936891179</v>
      </c>
    </row>
    <row r="666" spans="1:13" x14ac:dyDescent="0.3">
      <c r="A666" s="3" t="s">
        <v>229</v>
      </c>
      <c r="B666" s="3" t="s">
        <v>230</v>
      </c>
      <c r="C666" s="5" t="s">
        <v>3997</v>
      </c>
      <c r="D666" s="4" t="s">
        <v>2692</v>
      </c>
      <c r="E666" s="3">
        <v>859100</v>
      </c>
      <c r="F666" s="3">
        <v>1576933.3333333333</v>
      </c>
      <c r="G666" s="3">
        <v>1948600</v>
      </c>
      <c r="H666" s="3">
        <f t="shared" si="60"/>
        <v>1.8355643502890622</v>
      </c>
      <c r="I666" s="3">
        <f t="shared" si="61"/>
        <v>1.4334814144299481</v>
      </c>
      <c r="J666" s="3">
        <f t="shared" si="62"/>
        <v>0.51952319967186744</v>
      </c>
      <c r="K666" s="3">
        <f t="shared" si="63"/>
        <v>2.2681876382260504</v>
      </c>
      <c r="L666" s="3">
        <f t="shared" si="64"/>
        <v>1.9932295893004155</v>
      </c>
      <c r="M666" s="3">
        <f t="shared" si="65"/>
        <v>0.99510789596135529</v>
      </c>
    </row>
    <row r="667" spans="1:13" x14ac:dyDescent="0.3">
      <c r="A667" s="3" t="s">
        <v>1186</v>
      </c>
      <c r="B667" s="3" t="s">
        <v>1187</v>
      </c>
      <c r="C667" s="5" t="s">
        <v>3998</v>
      </c>
      <c r="D667" s="4" t="s">
        <v>2692</v>
      </c>
      <c r="E667" s="3">
        <v>2606100</v>
      </c>
      <c r="F667" s="3">
        <v>2779500</v>
      </c>
      <c r="G667" s="3">
        <v>5444733.333333333</v>
      </c>
      <c r="H667" s="3">
        <f t="shared" si="60"/>
        <v>1.066536203522505</v>
      </c>
      <c r="I667" s="3">
        <f t="shared" si="61"/>
        <v>0.83290995781511279</v>
      </c>
      <c r="J667" s="3">
        <f t="shared" si="62"/>
        <v>-0.26376755420049408</v>
      </c>
      <c r="K667" s="3">
        <f t="shared" si="63"/>
        <v>2.0892265582031899</v>
      </c>
      <c r="L667" s="3">
        <f t="shared" si="64"/>
        <v>1.8359628296977097</v>
      </c>
      <c r="M667" s="3">
        <f t="shared" si="65"/>
        <v>0.87653685071598009</v>
      </c>
    </row>
    <row r="668" spans="1:13" x14ac:dyDescent="0.3">
      <c r="A668" s="3" t="s">
        <v>17</v>
      </c>
      <c r="B668" s="3" t="s">
        <v>18</v>
      </c>
      <c r="C668" s="5" t="s">
        <v>3999</v>
      </c>
      <c r="D668" s="4" t="s">
        <v>2692</v>
      </c>
      <c r="E668" s="3">
        <v>1130020</v>
      </c>
      <c r="F668" s="3">
        <v>1977833.3333333333</v>
      </c>
      <c r="G668" s="3">
        <v>1716866.6666666667</v>
      </c>
      <c r="H668" s="3">
        <f t="shared" si="60"/>
        <v>1.7502640071267175</v>
      </c>
      <c r="I668" s="3">
        <f t="shared" si="61"/>
        <v>1.3668662306318635</v>
      </c>
      <c r="J668" s="3">
        <f t="shared" si="62"/>
        <v>0.45087205944199693</v>
      </c>
      <c r="K668" s="3">
        <f t="shared" si="63"/>
        <v>1.5193241417556032</v>
      </c>
      <c r="L668" s="3">
        <f t="shared" si="64"/>
        <v>1.3351460805307134</v>
      </c>
      <c r="M668" s="3">
        <f t="shared" si="65"/>
        <v>0.41699759818816756</v>
      </c>
    </row>
    <row r="669" spans="1:13" x14ac:dyDescent="0.3">
      <c r="A669" s="3" t="s">
        <v>67</v>
      </c>
      <c r="B669" s="3" t="s">
        <v>68</v>
      </c>
      <c r="C669" s="5" t="s">
        <v>4000</v>
      </c>
      <c r="D669" s="4" t="s">
        <v>2692</v>
      </c>
      <c r="E669" s="3">
        <v>9022300</v>
      </c>
      <c r="F669" s="3">
        <v>23847000</v>
      </c>
      <c r="G669" s="3">
        <v>27816666.666666668</v>
      </c>
      <c r="H669" s="3">
        <f t="shared" si="60"/>
        <v>2.643117608592044</v>
      </c>
      <c r="I669" s="3">
        <f t="shared" si="61"/>
        <v>2.0641390030660385</v>
      </c>
      <c r="J669" s="3">
        <f t="shared" si="62"/>
        <v>1.045540127874321</v>
      </c>
      <c r="K669" s="3">
        <f t="shared" si="63"/>
        <v>3.0831015003565243</v>
      </c>
      <c r="L669" s="3">
        <f t="shared" si="64"/>
        <v>2.7093565954417209</v>
      </c>
      <c r="M669" s="3">
        <f t="shared" si="65"/>
        <v>1.4379502881941661</v>
      </c>
    </row>
    <row r="670" spans="1:13" x14ac:dyDescent="0.3">
      <c r="A670" s="3" t="s">
        <v>21</v>
      </c>
      <c r="B670" s="3" t="s">
        <v>22</v>
      </c>
      <c r="C670" s="5" t="s">
        <v>3342</v>
      </c>
      <c r="D670" s="4" t="s">
        <v>2695</v>
      </c>
      <c r="E670" s="3">
        <v>180001666.66666666</v>
      </c>
      <c r="F670" s="3">
        <v>108998333.33333333</v>
      </c>
      <c r="G670" s="3">
        <v>71017333.333333328</v>
      </c>
      <c r="H670" s="3">
        <f t="shared" si="60"/>
        <v>0.60554068943806072</v>
      </c>
      <c r="I670" s="3">
        <f t="shared" si="61"/>
        <v>0.47289615526356288</v>
      </c>
      <c r="J670" s="3">
        <f t="shared" si="62"/>
        <v>-1.0804046824313351</v>
      </c>
      <c r="K670" s="3">
        <f t="shared" si="63"/>
        <v>0.39453708761955908</v>
      </c>
      <c r="L670" s="3">
        <f t="shared" si="64"/>
        <v>0.34670985057248682</v>
      </c>
      <c r="M670" s="3">
        <f t="shared" si="65"/>
        <v>-1.5281992685277783</v>
      </c>
    </row>
    <row r="671" spans="1:13" x14ac:dyDescent="0.3">
      <c r="A671" s="3" t="s">
        <v>63</v>
      </c>
      <c r="B671" s="3" t="s">
        <v>64</v>
      </c>
      <c r="C671" s="5" t="s">
        <v>3343</v>
      </c>
      <c r="D671" s="4" t="s">
        <v>2695</v>
      </c>
      <c r="E671" s="3">
        <v>25099500</v>
      </c>
      <c r="F671" s="3">
        <v>48502666.666666664</v>
      </c>
      <c r="G671" s="3">
        <v>59435666.666666664</v>
      </c>
      <c r="H671" s="3">
        <f t="shared" si="60"/>
        <v>1.9324156523702329</v>
      </c>
      <c r="I671" s="3">
        <f t="shared" si="61"/>
        <v>1.5091173034549423</v>
      </c>
      <c r="J671" s="3">
        <f t="shared" si="62"/>
        <v>0.59370495068588336</v>
      </c>
      <c r="K671" s="3">
        <f t="shared" si="63"/>
        <v>2.368002018632509</v>
      </c>
      <c r="L671" s="3">
        <f t="shared" si="64"/>
        <v>2.0809441033515732</v>
      </c>
      <c r="M671" s="3">
        <f t="shared" si="65"/>
        <v>1.0572382130787519</v>
      </c>
    </row>
    <row r="672" spans="1:13" x14ac:dyDescent="0.3">
      <c r="A672" s="3" t="s">
        <v>811</v>
      </c>
      <c r="B672" s="3" t="s">
        <v>812</v>
      </c>
      <c r="C672" s="5" t="s">
        <v>3344</v>
      </c>
      <c r="D672" s="4" t="s">
        <v>2695</v>
      </c>
      <c r="E672" s="3">
        <v>5872366.666666667</v>
      </c>
      <c r="F672" s="3">
        <v>3701300</v>
      </c>
      <c r="G672" s="3">
        <v>6021800</v>
      </c>
      <c r="H672" s="3">
        <f t="shared" si="60"/>
        <v>0.630291024061849</v>
      </c>
      <c r="I672" s="3">
        <f t="shared" si="61"/>
        <v>0.49222489450309725</v>
      </c>
      <c r="J672" s="3">
        <f t="shared" si="62"/>
        <v>-1.022610470273055</v>
      </c>
      <c r="K672" s="3">
        <f t="shared" si="63"/>
        <v>1.0254468669644834</v>
      </c>
      <c r="L672" s="3">
        <f t="shared" si="64"/>
        <v>0.90113842569373548</v>
      </c>
      <c r="M672" s="3">
        <f t="shared" si="65"/>
        <v>-0.15017935652615938</v>
      </c>
    </row>
    <row r="673" spans="1:13" x14ac:dyDescent="0.3">
      <c r="A673" s="3" t="s">
        <v>1184</v>
      </c>
      <c r="B673" s="3" t="s">
        <v>1185</v>
      </c>
      <c r="C673" s="5" t="s">
        <v>3345</v>
      </c>
      <c r="D673" s="4" t="s">
        <v>2692</v>
      </c>
      <c r="E673" s="3">
        <v>617175</v>
      </c>
      <c r="F673" s="3">
        <v>2678366.6666666665</v>
      </c>
      <c r="G673" s="3">
        <v>3544933.3333333335</v>
      </c>
      <c r="H673" s="3">
        <f t="shared" si="60"/>
        <v>4.3397199605730412</v>
      </c>
      <c r="I673" s="3">
        <f t="shared" si="61"/>
        <v>3.3890982390960374</v>
      </c>
      <c r="J673" s="3">
        <f t="shared" si="62"/>
        <v>1.76090145653348</v>
      </c>
      <c r="K673" s="3">
        <f t="shared" si="63"/>
        <v>5.7438057817204742</v>
      </c>
      <c r="L673" s="3">
        <f t="shared" si="64"/>
        <v>5.0475205165451387</v>
      </c>
      <c r="M673" s="3">
        <f t="shared" si="65"/>
        <v>2.3355748696593288</v>
      </c>
    </row>
    <row r="674" spans="1:13" x14ac:dyDescent="0.3">
      <c r="A674" s="3" t="s">
        <v>261</v>
      </c>
      <c r="B674" s="3" t="s">
        <v>262</v>
      </c>
      <c r="C674" s="5" t="s">
        <v>3346</v>
      </c>
      <c r="D674" s="4" t="s">
        <v>2695</v>
      </c>
      <c r="E674" s="3">
        <v>27868833.333333332</v>
      </c>
      <c r="F674" s="3">
        <v>14804333.333333334</v>
      </c>
      <c r="G674" s="3">
        <v>1539933.3333333333</v>
      </c>
      <c r="H674" s="3">
        <f t="shared" si="60"/>
        <v>0.53121467828458313</v>
      </c>
      <c r="I674" s="3">
        <f t="shared" si="61"/>
        <v>0.41485136071280548</v>
      </c>
      <c r="J674" s="3">
        <f t="shared" si="62"/>
        <v>-1.2693335766797478</v>
      </c>
      <c r="K674" s="3">
        <f t="shared" si="63"/>
        <v>5.5256469293655394E-2</v>
      </c>
      <c r="L674" s="3">
        <f t="shared" si="64"/>
        <v>4.8558076827595859E-2</v>
      </c>
      <c r="M674" s="3">
        <f t="shared" si="65"/>
        <v>-4.3641449058712745</v>
      </c>
    </row>
    <row r="675" spans="1:13" x14ac:dyDescent="0.3">
      <c r="A675" s="3" t="s">
        <v>1541</v>
      </c>
      <c r="B675" s="3" t="s">
        <v>1542</v>
      </c>
      <c r="C675" s="5" t="s">
        <v>3347</v>
      </c>
      <c r="D675" s="4" t="s">
        <v>2695</v>
      </c>
      <c r="E675" s="3">
        <v>4323133.333333333</v>
      </c>
      <c r="F675" s="3">
        <v>639936.66666666663</v>
      </c>
      <c r="G675" s="3">
        <v>2896600</v>
      </c>
      <c r="H675" s="3">
        <f t="shared" si="60"/>
        <v>0.14802612302805065</v>
      </c>
      <c r="I675" s="3">
        <f t="shared" si="61"/>
        <v>0.11560079393425557</v>
      </c>
      <c r="J675" s="3">
        <f t="shared" si="62"/>
        <v>-3.1127767887349296</v>
      </c>
      <c r="K675" s="3">
        <f t="shared" si="63"/>
        <v>0.67002328557990354</v>
      </c>
      <c r="L675" s="3">
        <f t="shared" si="64"/>
        <v>0.58880059825325948</v>
      </c>
      <c r="M675" s="3">
        <f t="shared" si="65"/>
        <v>-0.76414895763548651</v>
      </c>
    </row>
    <row r="676" spans="1:13" x14ac:dyDescent="0.3">
      <c r="A676" s="3" t="s">
        <v>735</v>
      </c>
      <c r="B676" s="3" t="s">
        <v>736</v>
      </c>
      <c r="C676" s="5" t="s">
        <v>3348</v>
      </c>
      <c r="D676" s="4" t="s">
        <v>2695</v>
      </c>
      <c r="E676" s="3">
        <v>5378683.333333333</v>
      </c>
      <c r="F676" s="3">
        <v>8287600</v>
      </c>
      <c r="G676" s="3">
        <v>6312166.666666667</v>
      </c>
      <c r="H676" s="3">
        <f t="shared" si="60"/>
        <v>1.5408231878309748</v>
      </c>
      <c r="I676" s="3">
        <f t="shared" si="61"/>
        <v>1.2033037154652617</v>
      </c>
      <c r="J676" s="3">
        <f t="shared" si="62"/>
        <v>0.26700082663180053</v>
      </c>
      <c r="K676" s="3">
        <f t="shared" si="63"/>
        <v>1.1735523873562614</v>
      </c>
      <c r="L676" s="3">
        <f t="shared" si="64"/>
        <v>1.0312900501045406</v>
      </c>
      <c r="M676" s="3">
        <f t="shared" si="65"/>
        <v>4.445014744596823E-2</v>
      </c>
    </row>
    <row r="677" spans="1:13" x14ac:dyDescent="0.3">
      <c r="A677" s="3" t="s">
        <v>307</v>
      </c>
      <c r="B677" s="3" t="s">
        <v>308</v>
      </c>
      <c r="C677" s="5" t="s">
        <v>3349</v>
      </c>
      <c r="D677" s="4" t="s">
        <v>2692</v>
      </c>
      <c r="E677" s="3">
        <v>1290953.3333333333</v>
      </c>
      <c r="F677" s="3">
        <v>452936.66666666669</v>
      </c>
      <c r="G677" s="3">
        <v>240433.33333333334</v>
      </c>
      <c r="H677" s="3">
        <f t="shared" si="60"/>
        <v>0.35085440733721335</v>
      </c>
      <c r="I677" s="3">
        <f t="shared" si="61"/>
        <v>0.2739992591431224</v>
      </c>
      <c r="J677" s="3">
        <f t="shared" si="62"/>
        <v>-1.867756102548233</v>
      </c>
      <c r="K677" s="3">
        <f t="shared" si="63"/>
        <v>0.18624479067149344</v>
      </c>
      <c r="L677" s="3">
        <f t="shared" si="64"/>
        <v>0.16366751205372967</v>
      </c>
      <c r="M677" s="3">
        <f t="shared" si="65"/>
        <v>-2.6111601191383658</v>
      </c>
    </row>
    <row r="678" spans="1:13" x14ac:dyDescent="0.3">
      <c r="A678" s="3" t="s">
        <v>159</v>
      </c>
      <c r="B678" s="3" t="s">
        <v>160</v>
      </c>
      <c r="C678" s="5" t="s">
        <v>3350</v>
      </c>
      <c r="D678" s="4" t="s">
        <v>2693</v>
      </c>
      <c r="E678" s="3">
        <v>960666.66666666663</v>
      </c>
      <c r="F678" s="3">
        <v>4343700</v>
      </c>
      <c r="G678" s="3">
        <v>841520</v>
      </c>
      <c r="H678" s="3">
        <f t="shared" si="60"/>
        <v>4.5215475364330331</v>
      </c>
      <c r="I678" s="3">
        <f t="shared" si="61"/>
        <v>3.531096230386892</v>
      </c>
      <c r="J678" s="3">
        <f t="shared" si="62"/>
        <v>1.8201161383476419</v>
      </c>
      <c r="K678" s="3">
        <f t="shared" si="63"/>
        <v>0.87597501734906313</v>
      </c>
      <c r="L678" s="3">
        <f t="shared" si="64"/>
        <v>0.76978610351375476</v>
      </c>
      <c r="M678" s="3">
        <f t="shared" si="65"/>
        <v>-0.37747046761072234</v>
      </c>
    </row>
    <row r="679" spans="1:13" x14ac:dyDescent="0.3">
      <c r="A679" s="3" t="s">
        <v>741</v>
      </c>
      <c r="B679" s="3" t="s">
        <v>742</v>
      </c>
      <c r="C679" s="5" t="s">
        <v>3351</v>
      </c>
      <c r="D679" s="4" t="s">
        <v>2696</v>
      </c>
      <c r="E679" s="3">
        <v>252301.66666666666</v>
      </c>
      <c r="F679" s="3">
        <v>355803.33333333331</v>
      </c>
      <c r="G679" s="3">
        <v>503540</v>
      </c>
      <c r="H679" s="3">
        <f t="shared" si="60"/>
        <v>1.4102298174803971</v>
      </c>
      <c r="I679" s="3">
        <f t="shared" si="61"/>
        <v>1.1013170053747985</v>
      </c>
      <c r="J679" s="3">
        <f t="shared" si="62"/>
        <v>0.13922979701735286</v>
      </c>
      <c r="K679" s="3">
        <f t="shared" si="63"/>
        <v>1.995785468453769</v>
      </c>
      <c r="L679" s="3">
        <f t="shared" si="64"/>
        <v>1.7538490125662987</v>
      </c>
      <c r="M679" s="3">
        <f t="shared" si="65"/>
        <v>0.81052455268690971</v>
      </c>
    </row>
    <row r="680" spans="1:13" x14ac:dyDescent="0.3">
      <c r="A680" s="3" t="s">
        <v>173</v>
      </c>
      <c r="B680" s="3" t="s">
        <v>174</v>
      </c>
      <c r="C680" s="5" t="s">
        <v>3352</v>
      </c>
      <c r="D680" s="4" t="s">
        <v>2693</v>
      </c>
      <c r="E680" s="3">
        <v>6583766.666666667</v>
      </c>
      <c r="F680" s="3">
        <v>5300600</v>
      </c>
      <c r="G680" s="3">
        <v>10247333.333333334</v>
      </c>
      <c r="H680" s="3">
        <f t="shared" si="60"/>
        <v>0.80510143636115084</v>
      </c>
      <c r="I680" s="3">
        <f t="shared" si="61"/>
        <v>0.62874284171667405</v>
      </c>
      <c r="J680" s="3">
        <f t="shared" si="62"/>
        <v>-0.66945802506445562</v>
      </c>
      <c r="K680" s="3">
        <f t="shared" si="63"/>
        <v>1.5564545118549158</v>
      </c>
      <c r="L680" s="3">
        <f t="shared" si="64"/>
        <v>1.3677753705842948</v>
      </c>
      <c r="M680" s="3">
        <f t="shared" si="65"/>
        <v>0.45183131622254563</v>
      </c>
    </row>
    <row r="681" spans="1:13" x14ac:dyDescent="0.3">
      <c r="A681" s="3" t="s">
        <v>962</v>
      </c>
      <c r="B681" s="3" t="s">
        <v>963</v>
      </c>
      <c r="C681" s="5" t="s">
        <v>3353</v>
      </c>
      <c r="D681" s="4" t="s">
        <v>2693</v>
      </c>
      <c r="E681" s="3">
        <v>12543333.333333334</v>
      </c>
      <c r="F681" s="3">
        <v>16111666.666666666</v>
      </c>
      <c r="G681" s="3">
        <v>11304333.333333334</v>
      </c>
      <c r="H681" s="3">
        <f t="shared" si="60"/>
        <v>1.2844804677119319</v>
      </c>
      <c r="I681" s="3">
        <f t="shared" si="61"/>
        <v>1.0031132263891371</v>
      </c>
      <c r="J681" s="3">
        <f t="shared" si="62"/>
        <v>4.4844593206118813E-3</v>
      </c>
      <c r="K681" s="3">
        <f t="shared" si="63"/>
        <v>0.90122242891310123</v>
      </c>
      <c r="L681" s="3">
        <f t="shared" si="64"/>
        <v>0.79197293097660282</v>
      </c>
      <c r="M681" s="3">
        <f t="shared" si="65"/>
        <v>-0.33647697394257686</v>
      </c>
    </row>
    <row r="682" spans="1:13" x14ac:dyDescent="0.3">
      <c r="A682" s="3" t="s">
        <v>1144</v>
      </c>
      <c r="B682" s="3" t="s">
        <v>1145</v>
      </c>
      <c r="C682" s="5" t="s">
        <v>3354</v>
      </c>
      <c r="D682" s="4" t="s">
        <v>2693</v>
      </c>
      <c r="E682" s="3">
        <v>13672500</v>
      </c>
      <c r="F682" s="3">
        <v>5893000</v>
      </c>
      <c r="G682" s="3">
        <v>7690933.333333333</v>
      </c>
      <c r="H682" s="3">
        <f t="shared" si="60"/>
        <v>0.43101115377582738</v>
      </c>
      <c r="I682" s="3">
        <f t="shared" si="61"/>
        <v>0.33659755826722138</v>
      </c>
      <c r="J682" s="3">
        <f t="shared" si="62"/>
        <v>-1.5709033837232076</v>
      </c>
      <c r="K682" s="3">
        <f t="shared" si="63"/>
        <v>0.56251112330103004</v>
      </c>
      <c r="L682" s="3">
        <f t="shared" si="64"/>
        <v>0.49432145576418396</v>
      </c>
      <c r="M682" s="3">
        <f t="shared" si="65"/>
        <v>-1.0164785676271495</v>
      </c>
    </row>
    <row r="683" spans="1:13" x14ac:dyDescent="0.3">
      <c r="A683" s="3" t="s">
        <v>493</v>
      </c>
      <c r="B683" s="3" t="s">
        <v>494</v>
      </c>
      <c r="C683" s="5" t="s">
        <v>3355</v>
      </c>
      <c r="D683" s="4" t="s">
        <v>2692</v>
      </c>
      <c r="E683" s="3">
        <v>7906116.666666667</v>
      </c>
      <c r="F683" s="3">
        <v>13695000</v>
      </c>
      <c r="G683" s="3">
        <v>7232333.333333333</v>
      </c>
      <c r="H683" s="3">
        <f t="shared" si="60"/>
        <v>1.7322031254282022</v>
      </c>
      <c r="I683" s="3">
        <f t="shared" si="61"/>
        <v>1.3527616103068052</v>
      </c>
      <c r="J683" s="3">
        <f t="shared" si="62"/>
        <v>0.43590762354928364</v>
      </c>
      <c r="K683" s="3">
        <f t="shared" si="63"/>
        <v>0.91477695539529513</v>
      </c>
      <c r="L683" s="3">
        <f t="shared" si="64"/>
        <v>0.80388432789894704</v>
      </c>
      <c r="M683" s="3">
        <f t="shared" si="65"/>
        <v>-0.31494017006556629</v>
      </c>
    </row>
    <row r="684" spans="1:13" x14ac:dyDescent="0.3">
      <c r="A684" s="3" t="s">
        <v>339</v>
      </c>
      <c r="B684" s="3" t="s">
        <v>340</v>
      </c>
      <c r="C684" s="5" t="s">
        <v>3356</v>
      </c>
      <c r="D684" s="4" t="s">
        <v>2692</v>
      </c>
      <c r="E684" s="3">
        <v>14414333.333333334</v>
      </c>
      <c r="F684" s="3">
        <v>16902666.666666668</v>
      </c>
      <c r="G684" s="3">
        <v>11179333.333333334</v>
      </c>
      <c r="H684" s="3">
        <f t="shared" si="60"/>
        <v>1.1726290960386652</v>
      </c>
      <c r="I684" s="3">
        <f t="shared" si="61"/>
        <v>0.9157630539765631</v>
      </c>
      <c r="J684" s="3">
        <f t="shared" si="62"/>
        <v>-0.12695373354482264</v>
      </c>
      <c r="K684" s="3">
        <f t="shared" si="63"/>
        <v>0.77557061258469584</v>
      </c>
      <c r="L684" s="3">
        <f t="shared" si="64"/>
        <v>0.68155309002773057</v>
      </c>
      <c r="M684" s="3">
        <f t="shared" si="65"/>
        <v>-0.55310205379740607</v>
      </c>
    </row>
    <row r="685" spans="1:13" x14ac:dyDescent="0.3">
      <c r="A685" s="3" t="s">
        <v>2024</v>
      </c>
      <c r="B685" s="3" t="s">
        <v>2025</v>
      </c>
      <c r="C685" s="5" t="s">
        <v>3357</v>
      </c>
      <c r="D685" s="4" t="s">
        <v>2697</v>
      </c>
      <c r="E685" s="3">
        <v>243921.83333333334</v>
      </c>
      <c r="F685" s="3">
        <v>1321216.6666666667</v>
      </c>
      <c r="G685" s="3">
        <v>252988.33333333334</v>
      </c>
      <c r="H685" s="3">
        <f t="shared" si="60"/>
        <v>5.416557626726048</v>
      </c>
      <c r="I685" s="3">
        <f t="shared" si="61"/>
        <v>4.2300531097576775</v>
      </c>
      <c r="J685" s="3">
        <f t="shared" si="62"/>
        <v>2.0806757769866007</v>
      </c>
      <c r="K685" s="3">
        <f t="shared" si="63"/>
        <v>1.037169694389801</v>
      </c>
      <c r="L685" s="3">
        <f t="shared" si="64"/>
        <v>0.91144016885669543</v>
      </c>
      <c r="M685" s="3">
        <f t="shared" si="65"/>
        <v>-0.13378014068201305</v>
      </c>
    </row>
    <row r="686" spans="1:13" x14ac:dyDescent="0.3">
      <c r="A686" s="3" t="s">
        <v>515</v>
      </c>
      <c r="B686" s="3" t="s">
        <v>516</v>
      </c>
      <c r="C686" s="5" t="s">
        <v>3358</v>
      </c>
      <c r="D686" s="4" t="s">
        <v>2697</v>
      </c>
      <c r="E686" s="3">
        <v>36476000</v>
      </c>
      <c r="F686" s="3">
        <v>27591000</v>
      </c>
      <c r="G686" s="3">
        <v>12343000</v>
      </c>
      <c r="H686" s="3">
        <f t="shared" si="60"/>
        <v>0.75641517710275252</v>
      </c>
      <c r="I686" s="3">
        <f t="shared" si="61"/>
        <v>0.5907213755806372</v>
      </c>
      <c r="J686" s="3">
        <f t="shared" si="62"/>
        <v>-0.75945027726189862</v>
      </c>
      <c r="K686" s="3">
        <f t="shared" si="63"/>
        <v>0.33838688452681215</v>
      </c>
      <c r="L686" s="3">
        <f t="shared" si="64"/>
        <v>0.29736638164448242</v>
      </c>
      <c r="M686" s="3">
        <f t="shared" si="65"/>
        <v>-1.7496865402216251</v>
      </c>
    </row>
    <row r="687" spans="1:13" x14ac:dyDescent="0.3">
      <c r="A687" s="3" t="s">
        <v>2648</v>
      </c>
      <c r="B687" s="3" t="s">
        <v>2649</v>
      </c>
      <c r="C687" s="5" t="s">
        <v>3359</v>
      </c>
      <c r="D687" s="4" t="s">
        <v>2696</v>
      </c>
      <c r="E687" s="3">
        <v>22753.316666666666</v>
      </c>
      <c r="F687" s="3">
        <v>33473.666666666664</v>
      </c>
      <c r="G687" s="3">
        <v>16320.233333333332</v>
      </c>
      <c r="H687" s="3">
        <f t="shared" si="60"/>
        <v>1.4711554872220094</v>
      </c>
      <c r="I687" s="3">
        <f t="shared" si="61"/>
        <v>1.1488968220249445</v>
      </c>
      <c r="J687" s="3">
        <f t="shared" si="62"/>
        <v>0.20024924094594265</v>
      </c>
      <c r="K687" s="3">
        <f t="shared" si="63"/>
        <v>0.71726832498412318</v>
      </c>
      <c r="L687" s="3">
        <f t="shared" si="64"/>
        <v>0.63031842019227913</v>
      </c>
      <c r="M687" s="3">
        <f t="shared" si="65"/>
        <v>-0.66584727075314565</v>
      </c>
    </row>
    <row r="688" spans="1:13" x14ac:dyDescent="0.3">
      <c r="A688" s="3" t="s">
        <v>1543</v>
      </c>
      <c r="B688" s="3" t="s">
        <v>1544</v>
      </c>
      <c r="C688" s="5" t="s">
        <v>3360</v>
      </c>
      <c r="D688" s="4" t="s">
        <v>2692</v>
      </c>
      <c r="E688" s="3">
        <v>210071.5</v>
      </c>
      <c r="F688" s="3">
        <v>354743.33333333331</v>
      </c>
      <c r="G688" s="3">
        <v>191226</v>
      </c>
      <c r="H688" s="3">
        <f t="shared" si="60"/>
        <v>1.6886790132565974</v>
      </c>
      <c r="I688" s="3">
        <f t="shared" si="61"/>
        <v>1.3187715157248667</v>
      </c>
      <c r="J688" s="3">
        <f t="shared" si="62"/>
        <v>0.39919463154596607</v>
      </c>
      <c r="K688" s="3">
        <f t="shared" si="63"/>
        <v>0.91029006790545119</v>
      </c>
      <c r="L688" s="3">
        <f t="shared" si="64"/>
        <v>0.79994135741542327</v>
      </c>
      <c r="M688" s="3">
        <f t="shared" si="65"/>
        <v>-0.32203385297105652</v>
      </c>
    </row>
    <row r="689" spans="1:13" x14ac:dyDescent="0.3">
      <c r="A689" s="3" t="s">
        <v>2686</v>
      </c>
      <c r="B689" s="3" t="s">
        <v>2690</v>
      </c>
      <c r="C689" s="5" t="s">
        <v>3361</v>
      </c>
      <c r="D689" s="4" t="s">
        <v>2692</v>
      </c>
      <c r="E689" s="3">
        <v>28265.966666666664</v>
      </c>
      <c r="F689" s="3">
        <v>45708.333333333336</v>
      </c>
      <c r="G689" s="3">
        <v>44594.333333333336</v>
      </c>
      <c r="H689" s="3">
        <f t="shared" si="60"/>
        <v>1.6170801399562964</v>
      </c>
      <c r="I689" s="3">
        <f t="shared" si="61"/>
        <v>1.2628564756697778</v>
      </c>
      <c r="J689" s="3">
        <f t="shared" si="62"/>
        <v>0.33669068536033575</v>
      </c>
      <c r="K689" s="3">
        <f t="shared" si="63"/>
        <v>1.5776687866091026</v>
      </c>
      <c r="L689" s="3">
        <f t="shared" si="64"/>
        <v>1.3864179729170829</v>
      </c>
      <c r="M689" s="3">
        <f t="shared" si="65"/>
        <v>0.47136226220035971</v>
      </c>
    </row>
    <row r="690" spans="1:13" x14ac:dyDescent="0.3">
      <c r="A690" s="3" t="s">
        <v>2335</v>
      </c>
      <c r="B690" s="3" t="s">
        <v>3902</v>
      </c>
      <c r="C690" s="5" t="s">
        <v>3903</v>
      </c>
      <c r="D690" s="4" t="s">
        <v>2692</v>
      </c>
      <c r="E690" s="3">
        <v>37100.466666666667</v>
      </c>
      <c r="F690" s="3">
        <v>165523.33333333334</v>
      </c>
      <c r="G690" s="3">
        <v>210643.33333333334</v>
      </c>
      <c r="H690" s="3">
        <f t="shared" si="60"/>
        <v>4.4614892535044488</v>
      </c>
      <c r="I690" s="3">
        <f t="shared" si="61"/>
        <v>3.484193798256336</v>
      </c>
      <c r="J690" s="3">
        <f t="shared" si="62"/>
        <v>1.8008248719297342</v>
      </c>
      <c r="K690" s="3">
        <f t="shared" si="63"/>
        <v>5.6776464626680347</v>
      </c>
      <c r="L690" s="3">
        <f t="shared" si="64"/>
        <v>4.989381273512131</v>
      </c>
      <c r="M690" s="3">
        <f t="shared" si="65"/>
        <v>2.3188609199752457</v>
      </c>
    </row>
    <row r="691" spans="1:13" x14ac:dyDescent="0.3">
      <c r="A691" s="3" t="s">
        <v>2181</v>
      </c>
      <c r="B691" s="3" t="s">
        <v>2182</v>
      </c>
      <c r="C691" s="5" t="s">
        <v>4070</v>
      </c>
      <c r="D691" s="4" t="s">
        <v>2695</v>
      </c>
      <c r="E691" s="3">
        <v>46584.333333333336</v>
      </c>
      <c r="F691" s="3">
        <v>46634.333333333336</v>
      </c>
      <c r="G691" s="3">
        <v>38070.666666666664</v>
      </c>
      <c r="H691" s="3">
        <f t="shared" si="60"/>
        <v>1.0010733222184856</v>
      </c>
      <c r="I691" s="3">
        <f t="shared" si="61"/>
        <v>0.78178681213538337</v>
      </c>
      <c r="J691" s="3">
        <f t="shared" si="62"/>
        <v>-0.35515284669832142</v>
      </c>
      <c r="K691" s="3">
        <f t="shared" si="63"/>
        <v>0.81724184811775047</v>
      </c>
      <c r="L691" s="3">
        <f t="shared" si="64"/>
        <v>0.7181727851038191</v>
      </c>
      <c r="M691" s="3">
        <f t="shared" si="65"/>
        <v>-0.47759711125220117</v>
      </c>
    </row>
    <row r="692" spans="1:13" x14ac:dyDescent="0.3">
      <c r="A692" s="3" t="s">
        <v>275</v>
      </c>
      <c r="B692" s="3" t="s">
        <v>276</v>
      </c>
      <c r="C692" s="5" t="s">
        <v>3362</v>
      </c>
      <c r="D692" s="4" t="s">
        <v>2697</v>
      </c>
      <c r="E692" s="3">
        <v>96111166.666666672</v>
      </c>
      <c r="F692" s="3">
        <v>28517666.666666668</v>
      </c>
      <c r="G692" s="3">
        <v>24602666.666666668</v>
      </c>
      <c r="H692" s="3">
        <f t="shared" si="60"/>
        <v>0.29671543542460382</v>
      </c>
      <c r="I692" s="3">
        <f t="shared" si="61"/>
        <v>0.23171950467913463</v>
      </c>
      <c r="J692" s="3">
        <f t="shared" si="62"/>
        <v>-2.1095486086495208</v>
      </c>
      <c r="K692" s="3">
        <f t="shared" si="63"/>
        <v>0.25598135492407231</v>
      </c>
      <c r="L692" s="3">
        <f t="shared" si="64"/>
        <v>0.22495035346499073</v>
      </c>
      <c r="M692" s="3">
        <f t="shared" si="65"/>
        <v>-2.1523214610586958</v>
      </c>
    </row>
    <row r="693" spans="1:13" x14ac:dyDescent="0.3">
      <c r="A693" s="3" t="s">
        <v>2291</v>
      </c>
      <c r="B693" s="3" t="s">
        <v>2292</v>
      </c>
      <c r="C693" s="5" t="s">
        <v>3363</v>
      </c>
      <c r="D693" s="4" t="s">
        <v>2692</v>
      </c>
      <c r="E693" s="3">
        <v>24532.266666666666</v>
      </c>
      <c r="F693" s="3">
        <v>75181</v>
      </c>
      <c r="G693" s="3">
        <v>71204.333333333328</v>
      </c>
      <c r="H693" s="3">
        <f t="shared" si="60"/>
        <v>3.0645761772250966</v>
      </c>
      <c r="I693" s="3">
        <f t="shared" si="61"/>
        <v>2.3932764833143274</v>
      </c>
      <c r="J693" s="3">
        <f t="shared" si="62"/>
        <v>1.2589870738781701</v>
      </c>
      <c r="K693" s="3">
        <f t="shared" si="63"/>
        <v>2.9024767381190486</v>
      </c>
      <c r="L693" s="3">
        <f t="shared" si="64"/>
        <v>2.5506278313022315</v>
      </c>
      <c r="M693" s="3">
        <f t="shared" si="65"/>
        <v>1.3508524069353423</v>
      </c>
    </row>
    <row r="694" spans="1:13" x14ac:dyDescent="0.3">
      <c r="A694" s="3" t="s">
        <v>2442</v>
      </c>
      <c r="B694" s="3" t="s">
        <v>2443</v>
      </c>
      <c r="C694" s="5" t="s">
        <v>3364</v>
      </c>
      <c r="D694" s="4" t="s">
        <v>2692</v>
      </c>
      <c r="E694" s="3">
        <v>9474.7333333333336</v>
      </c>
      <c r="F694" s="3">
        <v>40966.333333333336</v>
      </c>
      <c r="G694" s="3">
        <v>12337.199999999999</v>
      </c>
      <c r="H694" s="3">
        <f t="shared" si="60"/>
        <v>4.3237452593212824</v>
      </c>
      <c r="I694" s="3">
        <f t="shared" si="61"/>
        <v>3.3766228184757465</v>
      </c>
      <c r="J694" s="3">
        <f t="shared" si="62"/>
        <v>1.7555810338595526</v>
      </c>
      <c r="K694" s="3">
        <f t="shared" si="63"/>
        <v>1.3021158027314752</v>
      </c>
      <c r="L694" s="3">
        <f t="shared" si="64"/>
        <v>1.1442685353535891</v>
      </c>
      <c r="M694" s="3">
        <f t="shared" si="65"/>
        <v>0.1944256615222521</v>
      </c>
    </row>
    <row r="695" spans="1:13" x14ac:dyDescent="0.3">
      <c r="A695" s="3" t="s">
        <v>2510</v>
      </c>
      <c r="B695" s="3" t="s">
        <v>2511</v>
      </c>
      <c r="C695" s="5" t="s">
        <v>3365</v>
      </c>
      <c r="D695" s="4" t="s">
        <v>2697</v>
      </c>
      <c r="E695" s="3">
        <v>16558.95</v>
      </c>
      <c r="F695" s="3">
        <v>7004.3</v>
      </c>
      <c r="G695" s="3">
        <v>7712.4000000000005</v>
      </c>
      <c r="H695" s="3">
        <f t="shared" si="60"/>
        <v>0.42299179597740194</v>
      </c>
      <c r="I695" s="3">
        <f t="shared" si="61"/>
        <v>0.33033485200040136</v>
      </c>
      <c r="J695" s="3">
        <f t="shared" si="62"/>
        <v>-1.5979989055981332</v>
      </c>
      <c r="K695" s="3">
        <f t="shared" si="63"/>
        <v>0.4657541691955106</v>
      </c>
      <c r="L695" s="3">
        <f t="shared" si="64"/>
        <v>0.40929373555116905</v>
      </c>
      <c r="M695" s="3">
        <f t="shared" si="65"/>
        <v>-1.2887915091188864</v>
      </c>
    </row>
    <row r="696" spans="1:13" x14ac:dyDescent="0.3">
      <c r="A696" s="3" t="s">
        <v>1830</v>
      </c>
      <c r="B696" s="3" t="s">
        <v>1831</v>
      </c>
      <c r="C696" s="5" t="s">
        <v>3366</v>
      </c>
      <c r="D696" s="4" t="s">
        <v>2693</v>
      </c>
      <c r="E696" s="3">
        <v>334165</v>
      </c>
      <c r="F696" s="3">
        <v>270043.33333333331</v>
      </c>
      <c r="G696" s="3">
        <v>559033.33333333337</v>
      </c>
      <c r="H696" s="3">
        <f t="shared" si="60"/>
        <v>0.80811375617833503</v>
      </c>
      <c r="I696" s="3">
        <f t="shared" si="61"/>
        <v>0.63109530866863495</v>
      </c>
      <c r="J696" s="3">
        <f t="shared" si="62"/>
        <v>-0.66407019592316274</v>
      </c>
      <c r="K696" s="3">
        <f t="shared" si="63"/>
        <v>1.6729260495064815</v>
      </c>
      <c r="L696" s="3">
        <f t="shared" si="64"/>
        <v>1.4701278000067504</v>
      </c>
      <c r="M696" s="3">
        <f t="shared" si="65"/>
        <v>0.55594157575667202</v>
      </c>
    </row>
    <row r="697" spans="1:13" x14ac:dyDescent="0.3">
      <c r="A697" s="3" t="s">
        <v>831</v>
      </c>
      <c r="B697" s="3" t="s">
        <v>832</v>
      </c>
      <c r="C697" s="5" t="s">
        <v>3367</v>
      </c>
      <c r="D697" s="4" t="s">
        <v>2692</v>
      </c>
      <c r="E697" s="3">
        <v>372433.33333333331</v>
      </c>
      <c r="F697" s="3">
        <v>403953.33333333331</v>
      </c>
      <c r="G697" s="3">
        <v>649390</v>
      </c>
      <c r="H697" s="3">
        <f t="shared" si="60"/>
        <v>1.0846325964378412</v>
      </c>
      <c r="I697" s="3">
        <f t="shared" si="61"/>
        <v>0.84704231057532575</v>
      </c>
      <c r="J697" s="3">
        <f t="shared" si="62"/>
        <v>-0.23949405952984168</v>
      </c>
      <c r="K697" s="3">
        <f t="shared" si="63"/>
        <v>1.7436409200751812</v>
      </c>
      <c r="L697" s="3">
        <f t="shared" si="64"/>
        <v>1.5322703538438391</v>
      </c>
      <c r="M697" s="3">
        <f t="shared" si="65"/>
        <v>0.61567086889380651</v>
      </c>
    </row>
    <row r="698" spans="1:13" x14ac:dyDescent="0.3">
      <c r="A698" s="3" t="s">
        <v>851</v>
      </c>
      <c r="B698" s="3" t="s">
        <v>852</v>
      </c>
      <c r="C698" s="5" t="s">
        <v>3368</v>
      </c>
      <c r="D698" s="4" t="s">
        <v>2692</v>
      </c>
      <c r="E698" s="3">
        <v>263060</v>
      </c>
      <c r="F698" s="3">
        <v>478830</v>
      </c>
      <c r="G698" s="3">
        <v>639970</v>
      </c>
      <c r="H698" s="3">
        <f t="shared" si="60"/>
        <v>1.8202311259788642</v>
      </c>
      <c r="I698" s="3">
        <f t="shared" si="61"/>
        <v>1.4215069543308005</v>
      </c>
      <c r="J698" s="3">
        <f t="shared" si="62"/>
        <v>0.5074211570203766</v>
      </c>
      <c r="K698" s="3">
        <f t="shared" si="63"/>
        <v>2.4327909982513494</v>
      </c>
      <c r="L698" s="3">
        <f t="shared" si="64"/>
        <v>2.137879124537851</v>
      </c>
      <c r="M698" s="3">
        <f t="shared" si="65"/>
        <v>1.0961802855375382</v>
      </c>
    </row>
    <row r="699" spans="1:13" x14ac:dyDescent="0.3">
      <c r="A699" s="3" t="s">
        <v>2468</v>
      </c>
      <c r="B699" s="3" t="s">
        <v>2469</v>
      </c>
      <c r="C699" s="5" t="s">
        <v>3904</v>
      </c>
      <c r="D699" s="4" t="s">
        <v>2696</v>
      </c>
      <c r="E699" s="3">
        <v>14420.316666666666</v>
      </c>
      <c r="F699" s="3">
        <v>20987.066666666666</v>
      </c>
      <c r="G699" s="3">
        <v>25986.666666666668</v>
      </c>
      <c r="H699" s="3">
        <f t="shared" si="60"/>
        <v>1.4553818166267731</v>
      </c>
      <c r="I699" s="3">
        <f t="shared" si="61"/>
        <v>1.1365783960149545</v>
      </c>
      <c r="J699" s="3">
        <f t="shared" si="62"/>
        <v>0.18469719813842267</v>
      </c>
      <c r="K699" s="3">
        <f t="shared" si="63"/>
        <v>1.8020871016470976</v>
      </c>
      <c r="L699" s="3">
        <f t="shared" si="64"/>
        <v>1.5836314742941209</v>
      </c>
      <c r="M699" s="3">
        <f t="shared" si="65"/>
        <v>0.66323664598204046</v>
      </c>
    </row>
    <row r="700" spans="1:13" x14ac:dyDescent="0.3">
      <c r="A700" s="3" t="s">
        <v>45</v>
      </c>
      <c r="B700" s="3" t="s">
        <v>46</v>
      </c>
      <c r="C700" s="5" t="s">
        <v>3369</v>
      </c>
      <c r="D700" s="4" t="s">
        <v>2693</v>
      </c>
      <c r="E700" s="3">
        <v>1349850</v>
      </c>
      <c r="F700" s="3">
        <v>4609100</v>
      </c>
      <c r="G700" s="3">
        <v>3798566.6666666665</v>
      </c>
      <c r="H700" s="3">
        <f t="shared" si="60"/>
        <v>3.4145275400970476</v>
      </c>
      <c r="I700" s="3">
        <f t="shared" si="61"/>
        <v>2.6665705111441738</v>
      </c>
      <c r="J700" s="3">
        <f t="shared" si="62"/>
        <v>1.414985477180128</v>
      </c>
      <c r="K700" s="3">
        <f t="shared" si="63"/>
        <v>2.8140657603931301</v>
      </c>
      <c r="L700" s="3">
        <f t="shared" si="64"/>
        <v>2.4729343575118068</v>
      </c>
      <c r="M700" s="3">
        <f t="shared" si="65"/>
        <v>1.3062239448030304</v>
      </c>
    </row>
    <row r="701" spans="1:13" x14ac:dyDescent="0.3">
      <c r="A701" s="3" t="s">
        <v>65</v>
      </c>
      <c r="B701" s="3" t="s">
        <v>66</v>
      </c>
      <c r="C701" s="5" t="s">
        <v>3370</v>
      </c>
      <c r="D701" s="4" t="s">
        <v>2693</v>
      </c>
      <c r="E701" s="3">
        <v>3648233.3333333335</v>
      </c>
      <c r="F701" s="3">
        <v>10852666.666666666</v>
      </c>
      <c r="G701" s="3">
        <v>4915800</v>
      </c>
      <c r="H701" s="3">
        <f t="shared" si="60"/>
        <v>2.974773177885186</v>
      </c>
      <c r="I701" s="3">
        <f t="shared" si="61"/>
        <v>2.3231449564661655</v>
      </c>
      <c r="J701" s="3">
        <f t="shared" si="62"/>
        <v>1.2160791762949354</v>
      </c>
      <c r="K701" s="3">
        <f t="shared" si="63"/>
        <v>1.3474467093661773</v>
      </c>
      <c r="L701" s="3">
        <f t="shared" si="64"/>
        <v>1.1841042627384581</v>
      </c>
      <c r="M701" s="3">
        <f t="shared" si="65"/>
        <v>0.24379611873136245</v>
      </c>
    </row>
    <row r="702" spans="1:13" x14ac:dyDescent="0.3">
      <c r="A702" s="3" t="s">
        <v>2642</v>
      </c>
      <c r="B702" s="3" t="s">
        <v>2643</v>
      </c>
      <c r="C702" s="5" t="s">
        <v>3371</v>
      </c>
      <c r="D702" s="4" t="s">
        <v>2693</v>
      </c>
      <c r="E702" s="3">
        <v>220978.33333333334</v>
      </c>
      <c r="F702" s="3">
        <v>201956.66666666666</v>
      </c>
      <c r="G702" s="3">
        <v>270386.66666666669</v>
      </c>
      <c r="H702" s="3">
        <f t="shared" si="60"/>
        <v>0.91392067095567431</v>
      </c>
      <c r="I702" s="3">
        <f t="shared" si="61"/>
        <v>0.7137250709145645</v>
      </c>
      <c r="J702" s="3">
        <f t="shared" si="62"/>
        <v>-0.48655964417863601</v>
      </c>
      <c r="K702" s="3">
        <f t="shared" si="63"/>
        <v>1.2235890396494378</v>
      </c>
      <c r="L702" s="3">
        <f t="shared" si="64"/>
        <v>1.075261075349303</v>
      </c>
      <c r="M702" s="3">
        <f t="shared" si="65"/>
        <v>0.10468699133299322</v>
      </c>
    </row>
    <row r="703" spans="1:13" x14ac:dyDescent="0.3">
      <c r="A703" s="3" t="s">
        <v>775</v>
      </c>
      <c r="B703" s="3" t="s">
        <v>776</v>
      </c>
      <c r="C703" s="5" t="s">
        <v>3372</v>
      </c>
      <c r="D703" s="4" t="s">
        <v>2692</v>
      </c>
      <c r="E703" s="3">
        <v>411296.66666666669</v>
      </c>
      <c r="F703" s="3">
        <v>923160</v>
      </c>
      <c r="G703" s="3">
        <v>491063.33333333331</v>
      </c>
      <c r="H703" s="3">
        <f t="shared" si="60"/>
        <v>2.2445112611334883</v>
      </c>
      <c r="I703" s="3">
        <f t="shared" si="61"/>
        <v>1.7528479330113911</v>
      </c>
      <c r="J703" s="3">
        <f t="shared" si="62"/>
        <v>0.80970084161575151</v>
      </c>
      <c r="K703" s="3">
        <f t="shared" si="63"/>
        <v>1.1939394921751534</v>
      </c>
      <c r="L703" s="3">
        <f t="shared" si="64"/>
        <v>1.0492057550842953</v>
      </c>
      <c r="M703" s="3">
        <f t="shared" si="65"/>
        <v>6.9297626181796121E-2</v>
      </c>
    </row>
    <row r="704" spans="1:13" x14ac:dyDescent="0.3">
      <c r="A704" s="3" t="s">
        <v>501</v>
      </c>
      <c r="B704" s="3" t="s">
        <v>502</v>
      </c>
      <c r="C704" s="5" t="s">
        <v>3373</v>
      </c>
      <c r="D704" s="4" t="s">
        <v>2692</v>
      </c>
      <c r="E704" s="3">
        <v>1328116.6666666667</v>
      </c>
      <c r="F704" s="3">
        <v>3317500</v>
      </c>
      <c r="G704" s="3">
        <v>4392766.666666667</v>
      </c>
      <c r="H704" s="3">
        <f t="shared" si="60"/>
        <v>2.4978980260268298</v>
      </c>
      <c r="I704" s="3">
        <f t="shared" si="61"/>
        <v>1.950729972984512</v>
      </c>
      <c r="J704" s="3">
        <f t="shared" si="62"/>
        <v>0.9640140887631824</v>
      </c>
      <c r="K704" s="3">
        <f t="shared" si="63"/>
        <v>3.3075156550001883</v>
      </c>
      <c r="L704" s="3">
        <f t="shared" si="64"/>
        <v>2.9065664407627327</v>
      </c>
      <c r="M704" s="3">
        <f t="shared" si="65"/>
        <v>1.5393158872945008</v>
      </c>
    </row>
    <row r="705" spans="1:13" x14ac:dyDescent="0.3">
      <c r="A705" s="3" t="s">
        <v>455</v>
      </c>
      <c r="B705" s="3" t="s">
        <v>456</v>
      </c>
      <c r="C705" s="5" t="s">
        <v>3374</v>
      </c>
      <c r="D705" s="4" t="s">
        <v>2693</v>
      </c>
      <c r="E705" s="3">
        <v>1153996.6666666667</v>
      </c>
      <c r="F705" s="3">
        <v>600473.33333333337</v>
      </c>
      <c r="G705" s="3">
        <v>1485633.3333333333</v>
      </c>
      <c r="H705" s="3">
        <f t="shared" si="60"/>
        <v>0.52034234645391808</v>
      </c>
      <c r="I705" s="3">
        <f t="shared" si="61"/>
        <v>0.40636062836211501</v>
      </c>
      <c r="J705" s="3">
        <f t="shared" si="62"/>
        <v>-1.2991674664444388</v>
      </c>
      <c r="K705" s="3">
        <f t="shared" si="63"/>
        <v>1.2873809571951391</v>
      </c>
      <c r="L705" s="3">
        <f t="shared" si="64"/>
        <v>1.1313199019945932</v>
      </c>
      <c r="M705" s="3">
        <f t="shared" si="65"/>
        <v>0.17800693619169575</v>
      </c>
    </row>
    <row r="706" spans="1:13" x14ac:dyDescent="0.3">
      <c r="A706" s="3" t="s">
        <v>1395</v>
      </c>
      <c r="B706" s="3" t="s">
        <v>1396</v>
      </c>
      <c r="C706" s="5" t="s">
        <v>3375</v>
      </c>
      <c r="D706" s="4" t="s">
        <v>2693</v>
      </c>
      <c r="E706" s="3">
        <v>347873.33333333331</v>
      </c>
      <c r="F706" s="3">
        <v>714636.66666666663</v>
      </c>
      <c r="G706" s="3">
        <v>824736.66666666663</v>
      </c>
      <c r="H706" s="3">
        <f t="shared" ref="H706:H769" si="66">F706/E706</f>
        <v>2.0543013740633564</v>
      </c>
      <c r="I706" s="3">
        <f t="shared" ref="I706:I769" si="67">H706/1.280494</f>
        <v>1.6043037874940111</v>
      </c>
      <c r="J706" s="3">
        <f t="shared" ref="J706:J769" si="68">LOG(I706,2)</f>
        <v>0.68194735327243949</v>
      </c>
      <c r="K706" s="3">
        <f t="shared" ref="K706:K769" si="69">G706/E706</f>
        <v>2.3707958835591501</v>
      </c>
      <c r="L706" s="3">
        <f t="shared" ref="L706:L769" si="70">K706/1.137946</f>
        <v>2.0833992856947079</v>
      </c>
      <c r="M706" s="3">
        <f t="shared" ref="M706:M769" si="71">LOG(L706,2)</f>
        <v>1.0589393599201193</v>
      </c>
    </row>
    <row r="707" spans="1:13" x14ac:dyDescent="0.3">
      <c r="A707" s="3" t="s">
        <v>1657</v>
      </c>
      <c r="B707" s="3" t="s">
        <v>1658</v>
      </c>
      <c r="C707" s="5" t="s">
        <v>3376</v>
      </c>
      <c r="D707" s="4" t="s">
        <v>2693</v>
      </c>
      <c r="E707" s="3">
        <v>49863.5</v>
      </c>
      <c r="F707" s="3">
        <v>181876.66666666666</v>
      </c>
      <c r="G707" s="3">
        <v>62159</v>
      </c>
      <c r="H707" s="3">
        <f t="shared" si="66"/>
        <v>3.6474909837188858</v>
      </c>
      <c r="I707" s="3">
        <f t="shared" si="67"/>
        <v>2.8485029869088692</v>
      </c>
      <c r="J707" s="3">
        <f t="shared" si="68"/>
        <v>1.5102039190034953</v>
      </c>
      <c r="K707" s="3">
        <f t="shared" si="69"/>
        <v>1.2465831720597231</v>
      </c>
      <c r="L707" s="3">
        <f t="shared" si="70"/>
        <v>1.095467774445996</v>
      </c>
      <c r="M707" s="3">
        <f t="shared" si="71"/>
        <v>0.13154704495728101</v>
      </c>
    </row>
    <row r="708" spans="1:13" x14ac:dyDescent="0.3">
      <c r="A708" s="3" t="s">
        <v>1064</v>
      </c>
      <c r="B708" s="3" t="s">
        <v>1065</v>
      </c>
      <c r="C708" s="5" t="s">
        <v>3377</v>
      </c>
      <c r="D708" s="4" t="s">
        <v>2693</v>
      </c>
      <c r="E708" s="3">
        <v>570041.66666666663</v>
      </c>
      <c r="F708" s="3">
        <v>266813.33333333331</v>
      </c>
      <c r="G708" s="3">
        <v>353903.33333333331</v>
      </c>
      <c r="H708" s="3">
        <f t="shared" si="66"/>
        <v>0.46805935238652147</v>
      </c>
      <c r="I708" s="3">
        <f t="shared" si="67"/>
        <v>0.36553029720289315</v>
      </c>
      <c r="J708" s="3">
        <f t="shared" si="68"/>
        <v>-1.451937105090314</v>
      </c>
      <c r="K708" s="3">
        <f t="shared" si="69"/>
        <v>0.62083765806593083</v>
      </c>
      <c r="L708" s="3">
        <f t="shared" si="70"/>
        <v>0.54557743343351173</v>
      </c>
      <c r="M708" s="3">
        <f t="shared" si="71"/>
        <v>-0.87414412308185607</v>
      </c>
    </row>
    <row r="709" spans="1:13" x14ac:dyDescent="0.3">
      <c r="A709" s="3" t="s">
        <v>273</v>
      </c>
      <c r="B709" s="3" t="s">
        <v>274</v>
      </c>
      <c r="C709" s="5" t="s">
        <v>3378</v>
      </c>
      <c r="D709" s="4" t="s">
        <v>2693</v>
      </c>
      <c r="E709" s="3">
        <v>1678150</v>
      </c>
      <c r="F709" s="3">
        <v>1679933.3333333333</v>
      </c>
      <c r="G709" s="3">
        <v>4053200</v>
      </c>
      <c r="H709" s="3">
        <f t="shared" si="66"/>
        <v>1.0010626781475633</v>
      </c>
      <c r="I709" s="3">
        <f t="shared" si="67"/>
        <v>0.78177849966307011</v>
      </c>
      <c r="J709" s="3">
        <f t="shared" si="68"/>
        <v>-0.35516818646378373</v>
      </c>
      <c r="K709" s="3">
        <f t="shared" si="69"/>
        <v>2.4152787295533771</v>
      </c>
      <c r="L709" s="3">
        <f t="shared" si="70"/>
        <v>2.122489757469491</v>
      </c>
      <c r="M709" s="3">
        <f t="shared" si="71"/>
        <v>1.0857575917601154</v>
      </c>
    </row>
    <row r="710" spans="1:13" x14ac:dyDescent="0.3">
      <c r="A710" s="3" t="s">
        <v>1393</v>
      </c>
      <c r="B710" s="3" t="s">
        <v>1394</v>
      </c>
      <c r="C710" s="5" t="s">
        <v>3379</v>
      </c>
      <c r="D710" s="4" t="s">
        <v>2692</v>
      </c>
      <c r="E710" s="3">
        <v>281618.33333333331</v>
      </c>
      <c r="F710" s="3">
        <v>356903.33333333331</v>
      </c>
      <c r="G710" s="3">
        <v>392070</v>
      </c>
      <c r="H710" s="3">
        <f t="shared" si="66"/>
        <v>1.2673298968462043</v>
      </c>
      <c r="I710" s="3">
        <f t="shared" si="67"/>
        <v>0.98971951203692032</v>
      </c>
      <c r="J710" s="3">
        <f t="shared" si="68"/>
        <v>-1.4908373663163429E-2</v>
      </c>
      <c r="K710" s="3">
        <f t="shared" si="69"/>
        <v>1.3922033958489919</v>
      </c>
      <c r="L710" s="3">
        <f t="shared" si="70"/>
        <v>1.2234353790504928</v>
      </c>
      <c r="M710" s="3">
        <f t="shared" si="71"/>
        <v>0.29093790134744268</v>
      </c>
    </row>
    <row r="711" spans="1:13" x14ac:dyDescent="0.3">
      <c r="A711" s="3" t="s">
        <v>609</v>
      </c>
      <c r="B711" s="3" t="s">
        <v>610</v>
      </c>
      <c r="C711" s="5" t="s">
        <v>3380</v>
      </c>
      <c r="D711" s="4" t="s">
        <v>2693</v>
      </c>
      <c r="E711" s="3">
        <v>924820</v>
      </c>
      <c r="F711" s="3">
        <v>1417800</v>
      </c>
      <c r="G711" s="3">
        <v>1757933.3333333333</v>
      </c>
      <c r="H711" s="3">
        <f t="shared" si="66"/>
        <v>1.5330550809887329</v>
      </c>
      <c r="I711" s="3">
        <f t="shared" si="67"/>
        <v>1.1972372232815873</v>
      </c>
      <c r="J711" s="3">
        <f t="shared" si="68"/>
        <v>0.25970903945226115</v>
      </c>
      <c r="K711" s="3">
        <f t="shared" si="69"/>
        <v>1.9008383613387829</v>
      </c>
      <c r="L711" s="3">
        <f t="shared" si="70"/>
        <v>1.6704117430341889</v>
      </c>
      <c r="M711" s="3">
        <f t="shared" si="71"/>
        <v>0.74020375923645476</v>
      </c>
    </row>
    <row r="712" spans="1:13" x14ac:dyDescent="0.3">
      <c r="A712" s="3" t="s">
        <v>705</v>
      </c>
      <c r="B712" s="3" t="s">
        <v>706</v>
      </c>
      <c r="C712" s="5" t="s">
        <v>3381</v>
      </c>
      <c r="D712" s="4" t="s">
        <v>2692</v>
      </c>
      <c r="E712" s="3">
        <v>2774483.3333333335</v>
      </c>
      <c r="F712" s="3">
        <v>1596700</v>
      </c>
      <c r="G712" s="3">
        <v>2300000</v>
      </c>
      <c r="H712" s="3">
        <f t="shared" si="66"/>
        <v>0.57549453652031302</v>
      </c>
      <c r="I712" s="3">
        <f t="shared" si="67"/>
        <v>0.44943165412747971</v>
      </c>
      <c r="J712" s="3">
        <f t="shared" si="68"/>
        <v>-1.1538263556732911</v>
      </c>
      <c r="K712" s="3">
        <f t="shared" si="69"/>
        <v>0.82898317404441668</v>
      </c>
      <c r="L712" s="3">
        <f t="shared" si="70"/>
        <v>0.7284907843117483</v>
      </c>
      <c r="M712" s="3">
        <f t="shared" si="71"/>
        <v>-0.45701737312857643</v>
      </c>
    </row>
    <row r="713" spans="1:13" x14ac:dyDescent="0.3">
      <c r="A713" s="3" t="s">
        <v>2578</v>
      </c>
      <c r="B713" s="3" t="s">
        <v>2579</v>
      </c>
      <c r="C713" s="5" t="s">
        <v>3382</v>
      </c>
      <c r="D713" s="4" t="s">
        <v>2692</v>
      </c>
      <c r="E713" s="3">
        <v>11121.233333333335</v>
      </c>
      <c r="F713" s="3">
        <v>8722.0333333333328</v>
      </c>
      <c r="G713" s="3">
        <v>5332.7333333333336</v>
      </c>
      <c r="H713" s="3">
        <f t="shared" si="66"/>
        <v>0.78426853136792363</v>
      </c>
      <c r="I713" s="3">
        <f t="shared" si="67"/>
        <v>0.61247341367310082</v>
      </c>
      <c r="J713" s="3">
        <f t="shared" si="68"/>
        <v>-0.70728087411001739</v>
      </c>
      <c r="K713" s="3">
        <f t="shared" si="69"/>
        <v>0.47950916714872743</v>
      </c>
      <c r="L713" s="3">
        <f t="shared" si="70"/>
        <v>0.42138130205539409</v>
      </c>
      <c r="M713" s="3">
        <f t="shared" si="71"/>
        <v>-1.2468017959918467</v>
      </c>
    </row>
    <row r="714" spans="1:13" x14ac:dyDescent="0.3">
      <c r="A714" s="3" t="s">
        <v>1308</v>
      </c>
      <c r="B714" s="3" t="s">
        <v>1309</v>
      </c>
      <c r="C714" s="5" t="s">
        <v>3383</v>
      </c>
      <c r="D714" s="4" t="s">
        <v>2692</v>
      </c>
      <c r="E714" s="3">
        <v>362231.66666666669</v>
      </c>
      <c r="F714" s="3">
        <v>623673.33333333337</v>
      </c>
      <c r="G714" s="3">
        <v>465110</v>
      </c>
      <c r="H714" s="3">
        <f t="shared" si="66"/>
        <v>1.7217526536884775</v>
      </c>
      <c r="I714" s="3">
        <f t="shared" si="67"/>
        <v>1.3446003290046478</v>
      </c>
      <c r="J714" s="3">
        <f t="shared" si="68"/>
        <v>0.42717740768917706</v>
      </c>
      <c r="K714" s="3">
        <f t="shared" si="69"/>
        <v>1.2840125334155397</v>
      </c>
      <c r="L714" s="3">
        <f t="shared" si="70"/>
        <v>1.1283598109361426</v>
      </c>
      <c r="M714" s="3">
        <f t="shared" si="71"/>
        <v>0.17422718713354615</v>
      </c>
    </row>
    <row r="715" spans="1:13" x14ac:dyDescent="0.3">
      <c r="A715" s="3" t="s">
        <v>821</v>
      </c>
      <c r="B715" s="3" t="s">
        <v>822</v>
      </c>
      <c r="C715" s="5" t="s">
        <v>3384</v>
      </c>
      <c r="D715" s="4" t="s">
        <v>2692</v>
      </c>
      <c r="E715" s="3">
        <v>403921</v>
      </c>
      <c r="F715" s="3">
        <v>283913.33333333331</v>
      </c>
      <c r="G715" s="3">
        <v>214336.66666666666</v>
      </c>
      <c r="H715" s="3">
        <f t="shared" si="66"/>
        <v>0.70289322251958508</v>
      </c>
      <c r="I715" s="3">
        <f t="shared" si="67"/>
        <v>0.54892347993788726</v>
      </c>
      <c r="J715" s="3">
        <f t="shared" si="68"/>
        <v>-0.86532304366842494</v>
      </c>
      <c r="K715" s="3">
        <f t="shared" si="69"/>
        <v>0.53064006740592007</v>
      </c>
      <c r="L715" s="3">
        <f t="shared" si="70"/>
        <v>0.46631392650083581</v>
      </c>
      <c r="M715" s="3">
        <f t="shared" si="71"/>
        <v>-1.1006265783691738</v>
      </c>
    </row>
    <row r="716" spans="1:13" x14ac:dyDescent="0.3">
      <c r="A716" s="3" t="s">
        <v>2392</v>
      </c>
      <c r="B716" s="3" t="s">
        <v>2393</v>
      </c>
      <c r="C716" s="5" t="s">
        <v>3385</v>
      </c>
      <c r="D716" s="4" t="s">
        <v>2692</v>
      </c>
      <c r="E716" s="3">
        <v>54958.166666666664</v>
      </c>
      <c r="F716" s="3">
        <v>20328.333333333332</v>
      </c>
      <c r="G716" s="3">
        <v>42064.333333333336</v>
      </c>
      <c r="H716" s="3">
        <f t="shared" si="66"/>
        <v>0.36988739920363672</v>
      </c>
      <c r="I716" s="3">
        <f t="shared" si="67"/>
        <v>0.28886304754542913</v>
      </c>
      <c r="J716" s="3">
        <f t="shared" si="68"/>
        <v>-1.7915424341924941</v>
      </c>
      <c r="K716" s="3">
        <f t="shared" si="69"/>
        <v>0.7653882195245475</v>
      </c>
      <c r="L716" s="3">
        <f t="shared" si="70"/>
        <v>0.67260504410977984</v>
      </c>
      <c r="M716" s="3">
        <f t="shared" si="71"/>
        <v>-0.57216849668763281</v>
      </c>
    </row>
    <row r="717" spans="1:13" x14ac:dyDescent="0.3">
      <c r="A717" s="3" t="s">
        <v>2289</v>
      </c>
      <c r="B717" s="3" t="s">
        <v>2290</v>
      </c>
      <c r="C717" s="5" t="s">
        <v>3386</v>
      </c>
      <c r="D717" s="4" t="s">
        <v>2693</v>
      </c>
      <c r="E717" s="3">
        <v>1055221.6666666667</v>
      </c>
      <c r="F717" s="3">
        <v>477916.66666666669</v>
      </c>
      <c r="G717" s="3">
        <v>499770</v>
      </c>
      <c r="H717" s="3">
        <f t="shared" si="66"/>
        <v>0.45290641934633008</v>
      </c>
      <c r="I717" s="3">
        <f t="shared" si="67"/>
        <v>0.35369663531912687</v>
      </c>
      <c r="J717" s="3">
        <f t="shared" si="68"/>
        <v>-1.4994155999975229</v>
      </c>
      <c r="K717" s="3">
        <f t="shared" si="69"/>
        <v>0.47361612804892489</v>
      </c>
      <c r="L717" s="3">
        <f t="shared" si="70"/>
        <v>0.41620263883253239</v>
      </c>
      <c r="M717" s="3">
        <f t="shared" si="71"/>
        <v>-1.2646419827248803</v>
      </c>
    </row>
    <row r="718" spans="1:13" x14ac:dyDescent="0.3">
      <c r="A718" s="3" t="s">
        <v>867</v>
      </c>
      <c r="B718" s="3" t="s">
        <v>868</v>
      </c>
      <c r="C718" s="5" t="s">
        <v>3387</v>
      </c>
      <c r="D718" s="4" t="s">
        <v>2692</v>
      </c>
      <c r="E718" s="3">
        <v>225368.33333333334</v>
      </c>
      <c r="F718" s="3">
        <v>409556.66666666669</v>
      </c>
      <c r="G718" s="3">
        <v>289940</v>
      </c>
      <c r="H718" s="3">
        <f t="shared" si="66"/>
        <v>1.8172769022563064</v>
      </c>
      <c r="I718" s="3">
        <f t="shared" si="67"/>
        <v>1.4191998574427576</v>
      </c>
      <c r="J718" s="3">
        <f t="shared" si="68"/>
        <v>0.50507776983431107</v>
      </c>
      <c r="K718" s="3">
        <f t="shared" si="69"/>
        <v>1.2865161476397897</v>
      </c>
      <c r="L718" s="3">
        <f t="shared" si="70"/>
        <v>1.1305599278347038</v>
      </c>
      <c r="M718" s="3">
        <f t="shared" si="71"/>
        <v>0.17703746736450596</v>
      </c>
    </row>
    <row r="719" spans="1:13" x14ac:dyDescent="0.3">
      <c r="A719" s="3" t="s">
        <v>47</v>
      </c>
      <c r="B719" s="3" t="s">
        <v>48</v>
      </c>
      <c r="C719" s="5" t="s">
        <v>3388</v>
      </c>
      <c r="D719" s="4" t="s">
        <v>2692</v>
      </c>
      <c r="E719" s="3">
        <v>4539516.666666667</v>
      </c>
      <c r="F719" s="3">
        <v>4268900</v>
      </c>
      <c r="G719" s="3">
        <v>4696400</v>
      </c>
      <c r="H719" s="3">
        <f t="shared" si="66"/>
        <v>0.94038645817653121</v>
      </c>
      <c r="I719" s="3">
        <f t="shared" si="67"/>
        <v>0.73439349046268954</v>
      </c>
      <c r="J719" s="3">
        <f t="shared" si="68"/>
        <v>-0.44537482387912936</v>
      </c>
      <c r="K719" s="3">
        <f t="shared" si="69"/>
        <v>1.0345594795334305</v>
      </c>
      <c r="L719" s="3">
        <f t="shared" si="70"/>
        <v>0.90914637384676478</v>
      </c>
      <c r="M719" s="3">
        <f t="shared" si="71"/>
        <v>-0.13741550583390949</v>
      </c>
    </row>
    <row r="720" spans="1:13" x14ac:dyDescent="0.3">
      <c r="A720" s="3" t="s">
        <v>2004</v>
      </c>
      <c r="B720" s="3" t="s">
        <v>2005</v>
      </c>
      <c r="C720" s="5" t="s">
        <v>3389</v>
      </c>
      <c r="D720" s="4" t="s">
        <v>2695</v>
      </c>
      <c r="E720" s="3">
        <v>52633.666666666664</v>
      </c>
      <c r="F720" s="3">
        <v>55379.666666666664</v>
      </c>
      <c r="G720" s="3">
        <v>161386.66666666666</v>
      </c>
      <c r="H720" s="3">
        <f t="shared" si="66"/>
        <v>1.0521719305134229</v>
      </c>
      <c r="I720" s="3">
        <f t="shared" si="67"/>
        <v>0.82169219888060618</v>
      </c>
      <c r="J720" s="3">
        <f t="shared" si="68"/>
        <v>-0.28333002495836379</v>
      </c>
      <c r="K720" s="3">
        <f t="shared" si="69"/>
        <v>3.0662250397400901</v>
      </c>
      <c r="L720" s="3">
        <f t="shared" si="70"/>
        <v>2.6945259614604651</v>
      </c>
      <c r="M720" s="3">
        <f t="shared" si="71"/>
        <v>1.4300314870022308</v>
      </c>
    </row>
    <row r="721" spans="1:13" x14ac:dyDescent="0.3">
      <c r="A721" s="3" t="s">
        <v>1451</v>
      </c>
      <c r="B721" s="3" t="s">
        <v>1452</v>
      </c>
      <c r="C721" s="5" t="s">
        <v>3390</v>
      </c>
      <c r="D721" s="4" t="s">
        <v>2697</v>
      </c>
      <c r="E721" s="3">
        <v>320608.33333333331</v>
      </c>
      <c r="F721" s="3">
        <v>836270</v>
      </c>
      <c r="G721" s="3">
        <v>1596500</v>
      </c>
      <c r="H721" s="3">
        <f t="shared" si="66"/>
        <v>2.6083851012398305</v>
      </c>
      <c r="I721" s="3">
        <f t="shared" si="67"/>
        <v>2.0370146999828429</v>
      </c>
      <c r="J721" s="3">
        <f t="shared" si="68"/>
        <v>1.0264563914554097</v>
      </c>
      <c r="K721" s="3">
        <f t="shared" si="69"/>
        <v>4.9795960803680508</v>
      </c>
      <c r="L721" s="3">
        <f t="shared" si="70"/>
        <v>4.3759511262995359</v>
      </c>
      <c r="M721" s="3">
        <f t="shared" si="71"/>
        <v>2.1295966251873617</v>
      </c>
    </row>
    <row r="722" spans="1:13" x14ac:dyDescent="0.3">
      <c r="A722" s="3" t="s">
        <v>483</v>
      </c>
      <c r="B722" s="3" t="s">
        <v>484</v>
      </c>
      <c r="C722" s="5" t="s">
        <v>3391</v>
      </c>
      <c r="D722" s="4" t="s">
        <v>2692</v>
      </c>
      <c r="E722" s="3">
        <v>289766.66666666669</v>
      </c>
      <c r="F722" s="3">
        <v>353006.66666666669</v>
      </c>
      <c r="G722" s="3">
        <v>287946.66666666669</v>
      </c>
      <c r="H722" s="3">
        <f t="shared" si="66"/>
        <v>1.2182445645922007</v>
      </c>
      <c r="I722" s="3">
        <f t="shared" si="67"/>
        <v>0.95138639040261075</v>
      </c>
      <c r="J722" s="3">
        <f t="shared" si="68"/>
        <v>-7.189670721480361E-2</v>
      </c>
      <c r="K722" s="3">
        <f t="shared" si="69"/>
        <v>0.99371908432071787</v>
      </c>
      <c r="L722" s="3">
        <f t="shared" si="70"/>
        <v>0.87325680157118002</v>
      </c>
      <c r="M722" s="3">
        <f t="shared" si="71"/>
        <v>-0.1955221204452382</v>
      </c>
    </row>
    <row r="723" spans="1:13" x14ac:dyDescent="0.3">
      <c r="A723" s="3" t="s">
        <v>2490</v>
      </c>
      <c r="B723" s="3" t="s">
        <v>2491</v>
      </c>
      <c r="C723" s="5" t="s">
        <v>3392</v>
      </c>
      <c r="D723" s="4" t="s">
        <v>2692</v>
      </c>
      <c r="E723" s="3">
        <v>11369.233333333335</v>
      </c>
      <c r="F723" s="3">
        <v>4807.5333333333328</v>
      </c>
      <c r="G723" s="3">
        <v>6096.2</v>
      </c>
      <c r="H723" s="3">
        <f t="shared" si="66"/>
        <v>0.42285466331649441</v>
      </c>
      <c r="I723" s="3">
        <f t="shared" si="67"/>
        <v>0.33022775844048813</v>
      </c>
      <c r="J723" s="3">
        <f t="shared" si="68"/>
        <v>-1.5984666987995937</v>
      </c>
      <c r="K723" s="3">
        <f t="shared" si="69"/>
        <v>0.53620150288644486</v>
      </c>
      <c r="L723" s="3">
        <f t="shared" si="70"/>
        <v>0.47120118431493663</v>
      </c>
      <c r="M723" s="3">
        <f t="shared" si="71"/>
        <v>-1.085584929651207</v>
      </c>
    </row>
    <row r="724" spans="1:13" x14ac:dyDescent="0.3">
      <c r="A724" s="3" t="s">
        <v>2574</v>
      </c>
      <c r="B724" s="3" t="s">
        <v>2575</v>
      </c>
      <c r="C724" s="5" t="s">
        <v>3393</v>
      </c>
      <c r="D724" s="4" t="s">
        <v>2693</v>
      </c>
      <c r="E724" s="3">
        <v>111585.16666666667</v>
      </c>
      <c r="F724" s="3">
        <v>46715.333333333336</v>
      </c>
      <c r="G724" s="3">
        <v>85894.666666666672</v>
      </c>
      <c r="H724" s="3">
        <f t="shared" si="66"/>
        <v>0.41865182200143092</v>
      </c>
      <c r="I724" s="3">
        <f t="shared" si="67"/>
        <v>0.3269455553883352</v>
      </c>
      <c r="J724" s="3">
        <f t="shared" si="68"/>
        <v>-1.6128776839679999</v>
      </c>
      <c r="K724" s="3">
        <f t="shared" si="69"/>
        <v>0.76976778574213123</v>
      </c>
      <c r="L724" s="3">
        <f t="shared" si="70"/>
        <v>0.67645370320044296</v>
      </c>
      <c r="M724" s="3">
        <f t="shared" si="71"/>
        <v>-0.56393689601255792</v>
      </c>
    </row>
    <row r="725" spans="1:13" x14ac:dyDescent="0.3">
      <c r="A725" s="3" t="s">
        <v>1459</v>
      </c>
      <c r="B725" s="3" t="s">
        <v>1460</v>
      </c>
      <c r="C725" s="5" t="s">
        <v>3394</v>
      </c>
      <c r="D725" s="4" t="s">
        <v>2693</v>
      </c>
      <c r="E725" s="3">
        <v>1553233.3333333333</v>
      </c>
      <c r="F725" s="3">
        <v>1152466.6666666667</v>
      </c>
      <c r="G725" s="3">
        <v>1757133.3333333333</v>
      </c>
      <c r="H725" s="3">
        <f t="shared" si="66"/>
        <v>0.74197909736678336</v>
      </c>
      <c r="I725" s="3">
        <f t="shared" si="67"/>
        <v>0.57944753928310744</v>
      </c>
      <c r="J725" s="3">
        <f t="shared" si="68"/>
        <v>-0.7872500432191869</v>
      </c>
      <c r="K725" s="3">
        <f t="shared" si="69"/>
        <v>1.1312745455716033</v>
      </c>
      <c r="L725" s="3">
        <f t="shared" si="70"/>
        <v>0.99413728381804012</v>
      </c>
      <c r="M725" s="3">
        <f t="shared" si="71"/>
        <v>-8.4830026495486509E-3</v>
      </c>
    </row>
    <row r="726" spans="1:13" x14ac:dyDescent="0.3">
      <c r="A726" s="3" t="s">
        <v>1347</v>
      </c>
      <c r="B726" s="3" t="s">
        <v>1348</v>
      </c>
      <c r="C726" s="5" t="s">
        <v>3395</v>
      </c>
      <c r="D726" s="4" t="s">
        <v>2692</v>
      </c>
      <c r="E726" s="3">
        <v>143560.33333333334</v>
      </c>
      <c r="F726" s="3">
        <v>336343.33333333331</v>
      </c>
      <c r="G726" s="3">
        <v>199390</v>
      </c>
      <c r="H726" s="3">
        <f t="shared" si="66"/>
        <v>2.3428709416017885</v>
      </c>
      <c r="I726" s="3">
        <f t="shared" si="67"/>
        <v>1.8296617880300794</v>
      </c>
      <c r="J726" s="3">
        <f t="shared" si="68"/>
        <v>0.87157699177357306</v>
      </c>
      <c r="K726" s="3">
        <f t="shared" si="69"/>
        <v>1.3888934037025082</v>
      </c>
      <c r="L726" s="3">
        <f t="shared" si="70"/>
        <v>1.2205266363276539</v>
      </c>
      <c r="M726" s="3">
        <f t="shared" si="71"/>
        <v>0.2875037803124223</v>
      </c>
    </row>
    <row r="727" spans="1:13" x14ac:dyDescent="0.3">
      <c r="A727" s="3" t="s">
        <v>1926</v>
      </c>
      <c r="B727" s="3" t="s">
        <v>1927</v>
      </c>
      <c r="C727" s="5" t="s">
        <v>3396</v>
      </c>
      <c r="D727" s="4" t="s">
        <v>2693</v>
      </c>
      <c r="E727" s="3">
        <v>327536.66666666669</v>
      </c>
      <c r="F727" s="3">
        <v>212770</v>
      </c>
      <c r="G727" s="3">
        <v>244170</v>
      </c>
      <c r="H727" s="3">
        <f t="shared" si="66"/>
        <v>0.64960665981416832</v>
      </c>
      <c r="I727" s="3">
        <f t="shared" si="67"/>
        <v>0.50730941325314161</v>
      </c>
      <c r="J727" s="3">
        <f t="shared" si="68"/>
        <v>-0.97906216460236095</v>
      </c>
      <c r="K727" s="3">
        <f t="shared" si="69"/>
        <v>0.74547378919408513</v>
      </c>
      <c r="L727" s="3">
        <f t="shared" si="70"/>
        <v>0.65510471427825678</v>
      </c>
      <c r="M727" s="3">
        <f t="shared" si="71"/>
        <v>-0.61020256427473685</v>
      </c>
    </row>
    <row r="728" spans="1:13" x14ac:dyDescent="0.3">
      <c r="A728" s="3" t="s">
        <v>2197</v>
      </c>
      <c r="B728" s="3" t="s">
        <v>2198</v>
      </c>
      <c r="C728" s="5" t="s">
        <v>3397</v>
      </c>
      <c r="D728" s="4" t="s">
        <v>2693</v>
      </c>
      <c r="E728" s="3">
        <v>1216200</v>
      </c>
      <c r="F728" s="3">
        <v>331030</v>
      </c>
      <c r="G728" s="3">
        <v>2206633.3333333335</v>
      </c>
      <c r="H728" s="3">
        <f t="shared" si="66"/>
        <v>0.27218385134024009</v>
      </c>
      <c r="I728" s="3">
        <f t="shared" si="67"/>
        <v>0.21256159836769253</v>
      </c>
      <c r="J728" s="3">
        <f t="shared" si="68"/>
        <v>-2.2340471134871707</v>
      </c>
      <c r="K728" s="3">
        <f t="shared" si="69"/>
        <v>1.8143671545250235</v>
      </c>
      <c r="L728" s="3">
        <f t="shared" si="70"/>
        <v>1.5944228939905969</v>
      </c>
      <c r="M728" s="3">
        <f t="shared" si="71"/>
        <v>0.67303433079987618</v>
      </c>
    </row>
    <row r="729" spans="1:13" x14ac:dyDescent="0.3">
      <c r="A729" s="3" t="s">
        <v>1371</v>
      </c>
      <c r="B729" s="3" t="s">
        <v>1372</v>
      </c>
      <c r="C729" s="5" t="s">
        <v>3398</v>
      </c>
      <c r="D729" s="4" t="s">
        <v>2692</v>
      </c>
      <c r="E729" s="3">
        <v>331868.33333333331</v>
      </c>
      <c r="F729" s="3">
        <v>719673.33333333337</v>
      </c>
      <c r="G729" s="3">
        <v>365686.33333333331</v>
      </c>
      <c r="H729" s="3">
        <f t="shared" si="66"/>
        <v>2.1685507806810937</v>
      </c>
      <c r="I729" s="3">
        <f t="shared" si="67"/>
        <v>1.6935267019455724</v>
      </c>
      <c r="J729" s="3">
        <f t="shared" si="68"/>
        <v>0.76003073407787003</v>
      </c>
      <c r="K729" s="3">
        <f t="shared" si="69"/>
        <v>1.1019018586688496</v>
      </c>
      <c r="L729" s="3">
        <f t="shared" si="70"/>
        <v>0.96832526206766378</v>
      </c>
      <c r="M729" s="3">
        <f t="shared" si="71"/>
        <v>-4.643636231353921E-2</v>
      </c>
    </row>
    <row r="730" spans="1:13" x14ac:dyDescent="0.3">
      <c r="A730" s="3" t="s">
        <v>1764</v>
      </c>
      <c r="B730" s="3" t="s">
        <v>1765</v>
      </c>
      <c r="C730" s="5" t="s">
        <v>3399</v>
      </c>
      <c r="D730" s="4" t="s">
        <v>2692</v>
      </c>
      <c r="E730" s="3">
        <v>273875.33333333331</v>
      </c>
      <c r="F730" s="3">
        <v>135037</v>
      </c>
      <c r="G730" s="3">
        <v>78735</v>
      </c>
      <c r="H730" s="3">
        <f t="shared" si="66"/>
        <v>0.49306010277182077</v>
      </c>
      <c r="I730" s="3">
        <f t="shared" si="67"/>
        <v>0.38505459828146071</v>
      </c>
      <c r="J730" s="3">
        <f t="shared" si="68"/>
        <v>-1.3768650696377625</v>
      </c>
      <c r="K730" s="3">
        <f t="shared" si="69"/>
        <v>0.28748481669275316</v>
      </c>
      <c r="L730" s="3">
        <f t="shared" si="70"/>
        <v>0.25263484971409295</v>
      </c>
      <c r="M730" s="3">
        <f t="shared" si="71"/>
        <v>-1.9848744294682579</v>
      </c>
    </row>
    <row r="731" spans="1:13" x14ac:dyDescent="0.3">
      <c r="A731" s="3" t="s">
        <v>543</v>
      </c>
      <c r="B731" s="3" t="s">
        <v>544</v>
      </c>
      <c r="C731" s="5" t="s">
        <v>3400</v>
      </c>
      <c r="D731" s="4" t="s">
        <v>2693</v>
      </c>
      <c r="E731" s="3">
        <v>2072516.6666666667</v>
      </c>
      <c r="F731" s="3">
        <v>4745333.333333333</v>
      </c>
      <c r="G731" s="3">
        <v>2790100</v>
      </c>
      <c r="H731" s="3">
        <f t="shared" si="66"/>
        <v>2.2896478516457446</v>
      </c>
      <c r="I731" s="3">
        <f t="shared" si="67"/>
        <v>1.7880972903002628</v>
      </c>
      <c r="J731" s="3">
        <f t="shared" si="68"/>
        <v>0.83842523563484883</v>
      </c>
      <c r="K731" s="3">
        <f t="shared" si="69"/>
        <v>1.346237665961673</v>
      </c>
      <c r="L731" s="3">
        <f t="shared" si="70"/>
        <v>1.1830417840228562</v>
      </c>
      <c r="M731" s="3">
        <f t="shared" si="71"/>
        <v>0.24250102933112758</v>
      </c>
    </row>
    <row r="732" spans="1:13" x14ac:dyDescent="0.3">
      <c r="A732" s="3" t="s">
        <v>1449</v>
      </c>
      <c r="B732" s="3" t="s">
        <v>1450</v>
      </c>
      <c r="C732" s="5" t="s">
        <v>3401</v>
      </c>
      <c r="D732" s="4" t="s">
        <v>2693</v>
      </c>
      <c r="E732" s="3">
        <v>274316.66666666669</v>
      </c>
      <c r="F732" s="3">
        <v>970686.66666666663</v>
      </c>
      <c r="G732" s="3">
        <v>853670</v>
      </c>
      <c r="H732" s="3">
        <f t="shared" si="66"/>
        <v>3.538562488608056</v>
      </c>
      <c r="I732" s="3">
        <f t="shared" si="67"/>
        <v>2.7634354308634448</v>
      </c>
      <c r="J732" s="3">
        <f t="shared" si="68"/>
        <v>1.466462903610013</v>
      </c>
      <c r="K732" s="3">
        <f t="shared" si="69"/>
        <v>3.1119873625372136</v>
      </c>
      <c r="L732" s="3">
        <f t="shared" si="70"/>
        <v>2.734740807153603</v>
      </c>
      <c r="M732" s="3">
        <f t="shared" si="71"/>
        <v>1.4514041039670069</v>
      </c>
    </row>
    <row r="733" spans="1:13" x14ac:dyDescent="0.3">
      <c r="A733" s="3" t="s">
        <v>451</v>
      </c>
      <c r="B733" s="3" t="s">
        <v>452</v>
      </c>
      <c r="C733" s="5" t="s">
        <v>3402</v>
      </c>
      <c r="D733" s="4" t="s">
        <v>2692</v>
      </c>
      <c r="E733" s="3">
        <v>3764333.3333333335</v>
      </c>
      <c r="F733" s="3">
        <v>8287366.666666667</v>
      </c>
      <c r="G733" s="3">
        <v>6121833.333333333</v>
      </c>
      <c r="H733" s="3">
        <f t="shared" si="66"/>
        <v>2.2015496325157176</v>
      </c>
      <c r="I733" s="3">
        <f t="shared" si="67"/>
        <v>1.7192971091748321</v>
      </c>
      <c r="J733" s="3">
        <f t="shared" si="68"/>
        <v>0.78181887634294189</v>
      </c>
      <c r="K733" s="3">
        <f t="shared" si="69"/>
        <v>1.626272912423625</v>
      </c>
      <c r="L733" s="3">
        <f t="shared" si="70"/>
        <v>1.429130127812414</v>
      </c>
      <c r="M733" s="3">
        <f t="shared" si="71"/>
        <v>0.51513728536473391</v>
      </c>
    </row>
    <row r="734" spans="1:13" x14ac:dyDescent="0.3">
      <c r="A734" s="3" t="s">
        <v>163</v>
      </c>
      <c r="B734" s="3" t="s">
        <v>164</v>
      </c>
      <c r="C734" s="5" t="s">
        <v>3403</v>
      </c>
      <c r="D734" s="4" t="s">
        <v>2692</v>
      </c>
      <c r="E734" s="3">
        <v>281455</v>
      </c>
      <c r="F734" s="3">
        <v>281866.66666666669</v>
      </c>
      <c r="G734" s="3">
        <v>121763.33333333333</v>
      </c>
      <c r="H734" s="3">
        <f t="shared" si="66"/>
        <v>1.0014626376034061</v>
      </c>
      <c r="I734" s="3">
        <f t="shared" si="67"/>
        <v>0.7820908474412267</v>
      </c>
      <c r="J734" s="3">
        <f t="shared" si="68"/>
        <v>-0.35459189459208035</v>
      </c>
      <c r="K734" s="3">
        <f t="shared" si="69"/>
        <v>0.43262096368276748</v>
      </c>
      <c r="L734" s="3">
        <f t="shared" si="70"/>
        <v>0.38017705908959432</v>
      </c>
      <c r="M734" s="3">
        <f t="shared" si="71"/>
        <v>-1.3952566163891376</v>
      </c>
    </row>
    <row r="735" spans="1:13" x14ac:dyDescent="0.3">
      <c r="A735" s="3" t="s">
        <v>359</v>
      </c>
      <c r="B735" s="3" t="s">
        <v>360</v>
      </c>
      <c r="C735" s="5" t="s">
        <v>3404</v>
      </c>
      <c r="D735" s="4" t="s">
        <v>2693</v>
      </c>
      <c r="E735" s="3">
        <v>573346.66666666663</v>
      </c>
      <c r="F735" s="3">
        <v>158196.66666666666</v>
      </c>
      <c r="G735" s="3">
        <v>176136.66666666666</v>
      </c>
      <c r="H735" s="3">
        <f t="shared" si="66"/>
        <v>0.27591800190693239</v>
      </c>
      <c r="I735" s="3">
        <f t="shared" si="67"/>
        <v>0.21547777803483062</v>
      </c>
      <c r="J735" s="3">
        <f t="shared" si="68"/>
        <v>-2.2143890013132292</v>
      </c>
      <c r="K735" s="3">
        <f t="shared" si="69"/>
        <v>0.30720797190763005</v>
      </c>
      <c r="L735" s="3">
        <f t="shared" si="70"/>
        <v>0.26996709150313819</v>
      </c>
      <c r="M735" s="3">
        <f t="shared" si="71"/>
        <v>-1.8891445387919357</v>
      </c>
    </row>
    <row r="736" spans="1:13" x14ac:dyDescent="0.3">
      <c r="A736" s="3" t="s">
        <v>972</v>
      </c>
      <c r="B736" s="3" t="s">
        <v>973</v>
      </c>
      <c r="C736" s="5" t="s">
        <v>3405</v>
      </c>
      <c r="D736" s="4" t="s">
        <v>2693</v>
      </c>
      <c r="E736" s="3">
        <v>5564933.333333333</v>
      </c>
      <c r="F736" s="3">
        <v>4194966.666666667</v>
      </c>
      <c r="G736" s="3">
        <v>9891900</v>
      </c>
      <c r="H736" s="3">
        <f t="shared" si="66"/>
        <v>0.7538215492249084</v>
      </c>
      <c r="I736" s="3">
        <f t="shared" si="67"/>
        <v>0.58869588551364427</v>
      </c>
      <c r="J736" s="3">
        <f t="shared" si="68"/>
        <v>-0.76440555041965463</v>
      </c>
      <c r="K736" s="3">
        <f t="shared" si="69"/>
        <v>1.7775415099312362</v>
      </c>
      <c r="L736" s="3">
        <f t="shared" si="70"/>
        <v>1.5620613894958428</v>
      </c>
      <c r="M736" s="3">
        <f t="shared" si="71"/>
        <v>0.64345115295546873</v>
      </c>
    </row>
    <row r="737" spans="1:13" x14ac:dyDescent="0.3">
      <c r="A737" s="3" t="s">
        <v>1202</v>
      </c>
      <c r="B737" s="3" t="s">
        <v>1203</v>
      </c>
      <c r="C737" s="5" t="s">
        <v>3406</v>
      </c>
      <c r="D737" s="4" t="s">
        <v>2692</v>
      </c>
      <c r="E737" s="3">
        <v>208413.33333333334</v>
      </c>
      <c r="F737" s="3">
        <v>350740</v>
      </c>
      <c r="G737" s="3">
        <v>681356.66666666663</v>
      </c>
      <c r="H737" s="3">
        <f t="shared" si="66"/>
        <v>1.6829057641865524</v>
      </c>
      <c r="I737" s="3">
        <f t="shared" si="67"/>
        <v>1.3142629049308723</v>
      </c>
      <c r="J737" s="3">
        <f t="shared" si="68"/>
        <v>0.39425390100327662</v>
      </c>
      <c r="K737" s="3">
        <f t="shared" si="69"/>
        <v>3.2692566054635015</v>
      </c>
      <c r="L737" s="3">
        <f t="shared" si="70"/>
        <v>2.8729452939449689</v>
      </c>
      <c r="M737" s="3">
        <f t="shared" si="71"/>
        <v>1.5225305216188796</v>
      </c>
    </row>
    <row r="738" spans="1:13" x14ac:dyDescent="0.3">
      <c r="A738" s="3" t="s">
        <v>1713</v>
      </c>
      <c r="B738" s="3" t="s">
        <v>1714</v>
      </c>
      <c r="C738" s="5" t="s">
        <v>3407</v>
      </c>
      <c r="D738" s="4" t="s">
        <v>2693</v>
      </c>
      <c r="E738" s="3">
        <v>56934.166666666664</v>
      </c>
      <c r="F738" s="3">
        <v>67151.333333333328</v>
      </c>
      <c r="G738" s="3">
        <v>21656.066666666666</v>
      </c>
      <c r="H738" s="3">
        <f t="shared" si="66"/>
        <v>1.1794558042183223</v>
      </c>
      <c r="I738" s="3">
        <f t="shared" si="67"/>
        <v>0.9210943621901565</v>
      </c>
      <c r="J738" s="3">
        <f t="shared" si="68"/>
        <v>-0.1185791330438474</v>
      </c>
      <c r="K738" s="3">
        <f t="shared" si="69"/>
        <v>0.38037031073901145</v>
      </c>
      <c r="L738" s="3">
        <f t="shared" si="70"/>
        <v>0.33426042249721116</v>
      </c>
      <c r="M738" s="3">
        <f t="shared" si="71"/>
        <v>-1.5809555495257628</v>
      </c>
    </row>
    <row r="739" spans="1:13" x14ac:dyDescent="0.3">
      <c r="A739" s="3" t="s">
        <v>1521</v>
      </c>
      <c r="B739" s="3" t="s">
        <v>1522</v>
      </c>
      <c r="C739" s="5" t="s">
        <v>3408</v>
      </c>
      <c r="D739" s="4" t="s">
        <v>2692</v>
      </c>
      <c r="E739" s="3">
        <v>92992.5</v>
      </c>
      <c r="F739" s="3">
        <v>134150</v>
      </c>
      <c r="G739" s="3">
        <v>58569.666666666664</v>
      </c>
      <c r="H739" s="3">
        <f t="shared" si="66"/>
        <v>1.4425894561389359</v>
      </c>
      <c r="I739" s="3">
        <f t="shared" si="67"/>
        <v>1.1265882199674</v>
      </c>
      <c r="J739" s="3">
        <f t="shared" si="68"/>
        <v>0.17196029140386923</v>
      </c>
      <c r="K739" s="3">
        <f t="shared" si="69"/>
        <v>0.62983215492288802</v>
      </c>
      <c r="L739" s="3">
        <f t="shared" si="70"/>
        <v>0.55348158429564154</v>
      </c>
      <c r="M739" s="3">
        <f t="shared" si="71"/>
        <v>-0.85339277912234723</v>
      </c>
    </row>
    <row r="740" spans="1:13" x14ac:dyDescent="0.3">
      <c r="A740" s="3" t="s">
        <v>27</v>
      </c>
      <c r="B740" s="3" t="s">
        <v>28</v>
      </c>
      <c r="C740" s="5" t="s">
        <v>3409</v>
      </c>
      <c r="D740" s="4" t="s">
        <v>2692</v>
      </c>
      <c r="E740" s="3">
        <v>10489000</v>
      </c>
      <c r="F740" s="3">
        <v>22595666.666666668</v>
      </c>
      <c r="G740" s="3">
        <v>14958333.333333334</v>
      </c>
      <c r="H740" s="3">
        <f t="shared" si="66"/>
        <v>2.1542250611751994</v>
      </c>
      <c r="I740" s="3">
        <f t="shared" si="67"/>
        <v>1.6823390513155074</v>
      </c>
      <c r="J740" s="3">
        <f t="shared" si="68"/>
        <v>0.75046848939676103</v>
      </c>
      <c r="K740" s="3">
        <f t="shared" si="69"/>
        <v>1.4260971811739283</v>
      </c>
      <c r="L740" s="3">
        <f t="shared" si="70"/>
        <v>1.2532204350416702</v>
      </c>
      <c r="M740" s="3">
        <f t="shared" si="71"/>
        <v>0.32564019963241941</v>
      </c>
    </row>
    <row r="741" spans="1:13" x14ac:dyDescent="0.3">
      <c r="A741" s="3" t="s">
        <v>891</v>
      </c>
      <c r="B741" s="3" t="s">
        <v>892</v>
      </c>
      <c r="C741" s="5" t="s">
        <v>3410</v>
      </c>
      <c r="D741" s="4" t="s">
        <v>2693</v>
      </c>
      <c r="E741" s="3">
        <v>8448783.333333334</v>
      </c>
      <c r="F741" s="3">
        <v>11387666.666666666</v>
      </c>
      <c r="G741" s="3">
        <v>11099666.666666666</v>
      </c>
      <c r="H741" s="3">
        <f t="shared" si="66"/>
        <v>1.3478469286504762</v>
      </c>
      <c r="I741" s="3">
        <f t="shared" si="67"/>
        <v>1.0525991755138846</v>
      </c>
      <c r="J741" s="3">
        <f t="shared" si="68"/>
        <v>7.3956169901052138E-2</v>
      </c>
      <c r="K741" s="3">
        <f t="shared" si="69"/>
        <v>1.3137591803159032</v>
      </c>
      <c r="L741" s="3">
        <f t="shared" si="70"/>
        <v>1.1545004598776245</v>
      </c>
      <c r="M741" s="3">
        <f t="shared" si="71"/>
        <v>0.20726874778767665</v>
      </c>
    </row>
    <row r="742" spans="1:13" x14ac:dyDescent="0.3">
      <c r="A742" s="3" t="s">
        <v>691</v>
      </c>
      <c r="B742" s="3" t="s">
        <v>692</v>
      </c>
      <c r="C742" s="5" t="s">
        <v>3411</v>
      </c>
      <c r="D742" s="4" t="s">
        <v>2692</v>
      </c>
      <c r="E742" s="3">
        <v>2595816.6666666665</v>
      </c>
      <c r="F742" s="3">
        <v>5725500</v>
      </c>
      <c r="G742" s="3">
        <v>11903333.333333334</v>
      </c>
      <c r="H742" s="3">
        <f t="shared" si="66"/>
        <v>2.2056642418249877</v>
      </c>
      <c r="I742" s="3">
        <f t="shared" si="67"/>
        <v>1.7225104075653519</v>
      </c>
      <c r="J742" s="3">
        <f t="shared" si="68"/>
        <v>0.78451269985122696</v>
      </c>
      <c r="K742" s="3">
        <f t="shared" si="69"/>
        <v>4.5855832140174257</v>
      </c>
      <c r="L742" s="3">
        <f t="shared" si="70"/>
        <v>4.0297019489654398</v>
      </c>
      <c r="M742" s="3">
        <f t="shared" si="71"/>
        <v>2.0106731358621408</v>
      </c>
    </row>
    <row r="743" spans="1:13" x14ac:dyDescent="0.3">
      <c r="A743" s="3" t="s">
        <v>1892</v>
      </c>
      <c r="B743" s="3" t="s">
        <v>1893</v>
      </c>
      <c r="C743" s="5" t="s">
        <v>3412</v>
      </c>
      <c r="D743" s="4" t="s">
        <v>2693</v>
      </c>
      <c r="E743" s="3">
        <v>731620</v>
      </c>
      <c r="F743" s="3">
        <v>588503.33333333337</v>
      </c>
      <c r="G743" s="3">
        <v>898160</v>
      </c>
      <c r="H743" s="3">
        <f t="shared" si="66"/>
        <v>0.80438387869841366</v>
      </c>
      <c r="I743" s="3">
        <f t="shared" si="67"/>
        <v>0.62818246606263961</v>
      </c>
      <c r="J743" s="3">
        <f t="shared" si="68"/>
        <v>-0.67074442008836144</v>
      </c>
      <c r="K743" s="3">
        <f t="shared" si="69"/>
        <v>1.2276318307318006</v>
      </c>
      <c r="L743" s="3">
        <f t="shared" si="70"/>
        <v>1.078813784425448</v>
      </c>
      <c r="M743" s="3">
        <f t="shared" si="71"/>
        <v>0.10944586068243194</v>
      </c>
    </row>
    <row r="744" spans="1:13" x14ac:dyDescent="0.3">
      <c r="A744" s="3" t="s">
        <v>1974</v>
      </c>
      <c r="B744" s="3" t="s">
        <v>1975</v>
      </c>
      <c r="C744" s="5" t="s">
        <v>3413</v>
      </c>
      <c r="D744" s="4" t="s">
        <v>2692</v>
      </c>
      <c r="E744" s="3">
        <v>179550.33333333334</v>
      </c>
      <c r="F744" s="3">
        <v>252183.33333333334</v>
      </c>
      <c r="G744" s="3">
        <v>74364.666666666672</v>
      </c>
      <c r="H744" s="3">
        <f t="shared" si="66"/>
        <v>1.4045272356312344</v>
      </c>
      <c r="I744" s="3">
        <f t="shared" si="67"/>
        <v>1.0968635820482051</v>
      </c>
      <c r="J744" s="3">
        <f t="shared" si="68"/>
        <v>0.13338410756359761</v>
      </c>
      <c r="K744" s="3">
        <f t="shared" si="69"/>
        <v>0.41417169930066033</v>
      </c>
      <c r="L744" s="3">
        <f t="shared" si="70"/>
        <v>0.3639642824006239</v>
      </c>
      <c r="M744" s="3">
        <f t="shared" si="71"/>
        <v>-1.4581312162541491</v>
      </c>
    </row>
    <row r="745" spans="1:13" x14ac:dyDescent="0.3">
      <c r="A745" s="3" t="s">
        <v>265</v>
      </c>
      <c r="B745" s="3" t="s">
        <v>266</v>
      </c>
      <c r="C745" s="5" t="s">
        <v>3414</v>
      </c>
      <c r="D745" s="4" t="s">
        <v>2692</v>
      </c>
      <c r="E745" s="3">
        <v>2180600</v>
      </c>
      <c r="F745" s="3">
        <v>2434200</v>
      </c>
      <c r="G745" s="3">
        <v>3919466.6666666665</v>
      </c>
      <c r="H745" s="3">
        <f t="shared" si="66"/>
        <v>1.116298266532147</v>
      </c>
      <c r="I745" s="3">
        <f t="shared" si="67"/>
        <v>0.87177157138740757</v>
      </c>
      <c r="J745" s="3">
        <f t="shared" si="68"/>
        <v>-0.19797793694807048</v>
      </c>
      <c r="K745" s="3">
        <f t="shared" si="69"/>
        <v>1.7974257849521538</v>
      </c>
      <c r="L745" s="3">
        <f t="shared" si="70"/>
        <v>1.5795352195553689</v>
      </c>
      <c r="M745" s="3">
        <f t="shared" si="71"/>
        <v>0.6595001058162776</v>
      </c>
    </row>
    <row r="746" spans="1:13" x14ac:dyDescent="0.3">
      <c r="A746" s="3" t="s">
        <v>233</v>
      </c>
      <c r="B746" s="3" t="s">
        <v>234</v>
      </c>
      <c r="C746" s="5" t="s">
        <v>3415</v>
      </c>
      <c r="D746" s="4" t="s">
        <v>2693</v>
      </c>
      <c r="E746" s="3">
        <v>19399333.333333332</v>
      </c>
      <c r="F746" s="3">
        <v>12555666.666666666</v>
      </c>
      <c r="G746" s="3">
        <v>18847666.666666668</v>
      </c>
      <c r="H746" s="3">
        <f t="shared" si="66"/>
        <v>0.64722155400529224</v>
      </c>
      <c r="I746" s="3">
        <f t="shared" si="67"/>
        <v>0.50544676820453061</v>
      </c>
      <c r="J746" s="3">
        <f t="shared" si="68"/>
        <v>-0.98436893409676041</v>
      </c>
      <c r="K746" s="3">
        <f t="shared" si="69"/>
        <v>0.97156259665280609</v>
      </c>
      <c r="L746" s="3">
        <f t="shared" si="70"/>
        <v>0.85378620483995393</v>
      </c>
      <c r="M746" s="3">
        <f t="shared" si="71"/>
        <v>-0.2280532426435444</v>
      </c>
    </row>
    <row r="747" spans="1:13" x14ac:dyDescent="0.3">
      <c r="A747" s="3" t="s">
        <v>695</v>
      </c>
      <c r="B747" s="3" t="s">
        <v>696</v>
      </c>
      <c r="C747" s="5" t="s">
        <v>3416</v>
      </c>
      <c r="D747" s="4" t="s">
        <v>2693</v>
      </c>
      <c r="E747" s="3">
        <v>14853500</v>
      </c>
      <c r="F747" s="3">
        <v>9088000</v>
      </c>
      <c r="G747" s="3">
        <v>14713666.666666666</v>
      </c>
      <c r="H747" s="3">
        <f t="shared" si="66"/>
        <v>0.61184232672434102</v>
      </c>
      <c r="I747" s="3">
        <f t="shared" si="67"/>
        <v>0.47781741009668222</v>
      </c>
      <c r="J747" s="3">
        <f t="shared" si="68"/>
        <v>-1.0654686730677081</v>
      </c>
      <c r="K747" s="3">
        <f t="shared" si="69"/>
        <v>0.9905858327442465</v>
      </c>
      <c r="L747" s="3">
        <f t="shared" si="70"/>
        <v>0.87050337427632474</v>
      </c>
      <c r="M747" s="3">
        <f t="shared" si="71"/>
        <v>-0.20007820477401245</v>
      </c>
    </row>
    <row r="748" spans="1:13" x14ac:dyDescent="0.3">
      <c r="A748" s="3" t="s">
        <v>765</v>
      </c>
      <c r="B748" s="3" t="s">
        <v>766</v>
      </c>
      <c r="C748" s="5" t="s">
        <v>3417</v>
      </c>
      <c r="D748" s="4" t="s">
        <v>2692</v>
      </c>
      <c r="E748" s="3">
        <v>1500666.6666666667</v>
      </c>
      <c r="F748" s="3">
        <v>1145933.3333333333</v>
      </c>
      <c r="G748" s="3">
        <v>4729233.333333333</v>
      </c>
      <c r="H748" s="3">
        <f t="shared" si="66"/>
        <v>0.76361617059084841</v>
      </c>
      <c r="I748" s="3">
        <f t="shared" si="67"/>
        <v>0.59634498138284786</v>
      </c>
      <c r="J748" s="3">
        <f t="shared" si="68"/>
        <v>-0.74578093375757426</v>
      </c>
      <c r="K748" s="3">
        <f t="shared" si="69"/>
        <v>3.1514215904042646</v>
      </c>
      <c r="L748" s="3">
        <f t="shared" si="70"/>
        <v>2.7693946728616865</v>
      </c>
      <c r="M748" s="3">
        <f t="shared" si="71"/>
        <v>1.4695706701749309</v>
      </c>
    </row>
    <row r="749" spans="1:13" x14ac:dyDescent="0.3">
      <c r="A749" s="3" t="s">
        <v>1766</v>
      </c>
      <c r="B749" s="3" t="s">
        <v>1767</v>
      </c>
      <c r="C749" s="5" t="s">
        <v>3418</v>
      </c>
      <c r="D749" s="4" t="s">
        <v>2693</v>
      </c>
      <c r="E749" s="3">
        <v>3553433.3333333335</v>
      </c>
      <c r="F749" s="3">
        <v>1203666.6666666667</v>
      </c>
      <c r="G749" s="3">
        <v>1029510</v>
      </c>
      <c r="H749" s="3">
        <f t="shared" si="66"/>
        <v>0.33873343151693669</v>
      </c>
      <c r="I749" s="3">
        <f t="shared" si="67"/>
        <v>0.26453340001353903</v>
      </c>
      <c r="J749" s="3">
        <f t="shared" si="68"/>
        <v>-1.9184782062275183</v>
      </c>
      <c r="K749" s="3">
        <f t="shared" si="69"/>
        <v>0.28972261568623769</v>
      </c>
      <c r="L749" s="3">
        <f t="shared" si="70"/>
        <v>0.25460137448195058</v>
      </c>
      <c r="M749" s="3">
        <f t="shared" si="71"/>
        <v>-1.9736878871447872</v>
      </c>
    </row>
    <row r="750" spans="1:13" x14ac:dyDescent="0.3">
      <c r="A750" s="3" t="s">
        <v>2130</v>
      </c>
      <c r="B750" s="3" t="s">
        <v>2131</v>
      </c>
      <c r="C750" s="5" t="s">
        <v>3419</v>
      </c>
      <c r="D750" s="4" t="s">
        <v>2693</v>
      </c>
      <c r="E750" s="3">
        <v>2776783.3333333335</v>
      </c>
      <c r="F750" s="3">
        <v>1831733.3333333333</v>
      </c>
      <c r="G750" s="3">
        <v>2326266.6666666665</v>
      </c>
      <c r="H750" s="3">
        <f t="shared" si="66"/>
        <v>0.65966015833668445</v>
      </c>
      <c r="I750" s="3">
        <f t="shared" si="67"/>
        <v>0.51516067887603101</v>
      </c>
      <c r="J750" s="3">
        <f t="shared" si="68"/>
        <v>-0.95690561509064798</v>
      </c>
      <c r="K750" s="3">
        <f t="shared" si="69"/>
        <v>0.83775591661814919</v>
      </c>
      <c r="L750" s="3">
        <f t="shared" si="70"/>
        <v>0.73620006276057848</v>
      </c>
      <c r="M750" s="3">
        <f t="shared" si="71"/>
        <v>-0.44183022217656526</v>
      </c>
    </row>
    <row r="751" spans="1:13" x14ac:dyDescent="0.3">
      <c r="A751" s="3" t="s">
        <v>547</v>
      </c>
      <c r="B751" s="3" t="s">
        <v>548</v>
      </c>
      <c r="C751" s="5" t="s">
        <v>3420</v>
      </c>
      <c r="D751" s="4" t="s">
        <v>2692</v>
      </c>
      <c r="E751" s="3">
        <v>279958.33333333331</v>
      </c>
      <c r="F751" s="3">
        <v>961263.33333333337</v>
      </c>
      <c r="G751" s="3">
        <v>476396.66666666669</v>
      </c>
      <c r="H751" s="3">
        <f t="shared" si="66"/>
        <v>3.4335942848638195</v>
      </c>
      <c r="I751" s="3">
        <f t="shared" si="67"/>
        <v>2.6814606588268428</v>
      </c>
      <c r="J751" s="3">
        <f t="shared" si="68"/>
        <v>1.4230190869502604</v>
      </c>
      <c r="K751" s="3">
        <f t="shared" si="69"/>
        <v>1.70166989135288</v>
      </c>
      <c r="L751" s="3">
        <f t="shared" si="70"/>
        <v>1.4953872076116794</v>
      </c>
      <c r="M751" s="3">
        <f t="shared" si="71"/>
        <v>0.58051909657826417</v>
      </c>
    </row>
    <row r="752" spans="1:13" x14ac:dyDescent="0.3">
      <c r="A752" s="3" t="s">
        <v>59</v>
      </c>
      <c r="B752" s="3" t="s">
        <v>60</v>
      </c>
      <c r="C752" s="5" t="s">
        <v>3421</v>
      </c>
      <c r="D752" s="4" t="s">
        <v>2693</v>
      </c>
      <c r="E752" s="3">
        <v>35243166.666666664</v>
      </c>
      <c r="F752" s="3">
        <v>31724333.333333332</v>
      </c>
      <c r="G752" s="3">
        <v>26342666.666666668</v>
      </c>
      <c r="H752" s="3">
        <f t="shared" si="66"/>
        <v>0.90015558571637999</v>
      </c>
      <c r="I752" s="3">
        <f t="shared" si="67"/>
        <v>0.70297524683159773</v>
      </c>
      <c r="J752" s="3">
        <f t="shared" si="68"/>
        <v>-0.50845420488119564</v>
      </c>
      <c r="K752" s="3">
        <f t="shared" si="69"/>
        <v>0.74745458930572839</v>
      </c>
      <c r="L752" s="3">
        <f t="shared" si="70"/>
        <v>0.65684539451408808</v>
      </c>
      <c r="M752" s="3">
        <f t="shared" si="71"/>
        <v>-0.60637425982814941</v>
      </c>
    </row>
    <row r="753" spans="1:13" x14ac:dyDescent="0.3">
      <c r="A753" s="3" t="s">
        <v>165</v>
      </c>
      <c r="B753" s="3" t="s">
        <v>166</v>
      </c>
      <c r="C753" s="5" t="s">
        <v>3422</v>
      </c>
      <c r="D753" s="4" t="s">
        <v>2692</v>
      </c>
      <c r="E753" s="3">
        <v>298445</v>
      </c>
      <c r="F753" s="3">
        <v>460673.33333333331</v>
      </c>
      <c r="G753" s="3">
        <v>168253.33333333334</v>
      </c>
      <c r="H753" s="3">
        <f t="shared" si="66"/>
        <v>1.5435786605013766</v>
      </c>
      <c r="I753" s="3">
        <f t="shared" si="67"/>
        <v>1.2054555979968486</v>
      </c>
      <c r="J753" s="3">
        <f t="shared" si="68"/>
        <v>0.26957851138879207</v>
      </c>
      <c r="K753" s="3">
        <f t="shared" si="69"/>
        <v>0.56376663483500589</v>
      </c>
      <c r="L753" s="3">
        <f t="shared" si="70"/>
        <v>0.49542476957167209</v>
      </c>
      <c r="M753" s="3">
        <f t="shared" si="71"/>
        <v>-1.0132620946016571</v>
      </c>
    </row>
    <row r="754" spans="1:13" x14ac:dyDescent="0.3">
      <c r="A754" s="3" t="s">
        <v>637</v>
      </c>
      <c r="B754" s="3" t="s">
        <v>638</v>
      </c>
      <c r="C754" s="5" t="s">
        <v>3423</v>
      </c>
      <c r="D754" s="4" t="s">
        <v>2692</v>
      </c>
      <c r="E754" s="3">
        <v>720533.33333333337</v>
      </c>
      <c r="F754" s="3">
        <v>1091830</v>
      </c>
      <c r="G754" s="3">
        <v>814690</v>
      </c>
      <c r="H754" s="3">
        <f t="shared" si="66"/>
        <v>1.5153081051073278</v>
      </c>
      <c r="I754" s="3">
        <f t="shared" si="67"/>
        <v>1.1833777472657645</v>
      </c>
      <c r="J754" s="3">
        <f t="shared" si="68"/>
        <v>0.24291067140964553</v>
      </c>
      <c r="K754" s="3">
        <f t="shared" si="69"/>
        <v>1.1306763508512212</v>
      </c>
      <c r="L754" s="3">
        <f t="shared" si="70"/>
        <v>0.9936116044620934</v>
      </c>
      <c r="M754" s="3">
        <f t="shared" si="71"/>
        <v>-9.2460718904110225E-3</v>
      </c>
    </row>
    <row r="755" spans="1:13" x14ac:dyDescent="0.3">
      <c r="A755" s="3" t="s">
        <v>333</v>
      </c>
      <c r="B755" s="3" t="s">
        <v>334</v>
      </c>
      <c r="C755" s="5" t="s">
        <v>3424</v>
      </c>
      <c r="D755" s="4" t="s">
        <v>2692</v>
      </c>
      <c r="E755" s="3">
        <v>4741483.333333333</v>
      </c>
      <c r="F755" s="3">
        <v>3080633.3333333335</v>
      </c>
      <c r="G755" s="3">
        <v>4302633.333333333</v>
      </c>
      <c r="H755" s="3">
        <f t="shared" si="66"/>
        <v>0.64971932130943555</v>
      </c>
      <c r="I755" s="3">
        <f t="shared" si="67"/>
        <v>0.50739739609044288</v>
      </c>
      <c r="J755" s="3">
        <f t="shared" si="68"/>
        <v>-0.97881197922426533</v>
      </c>
      <c r="K755" s="3">
        <f t="shared" si="69"/>
        <v>0.90744457606445239</v>
      </c>
      <c r="L755" s="3">
        <f t="shared" si="70"/>
        <v>0.79744080656239613</v>
      </c>
      <c r="M755" s="3">
        <f t="shared" si="71"/>
        <v>-0.32655066221465001</v>
      </c>
    </row>
    <row r="756" spans="1:13" x14ac:dyDescent="0.3">
      <c r="A756" s="3" t="s">
        <v>513</v>
      </c>
      <c r="B756" s="3" t="s">
        <v>514</v>
      </c>
      <c r="C756" s="5" t="s">
        <v>3425</v>
      </c>
      <c r="D756" s="4" t="s">
        <v>2692</v>
      </c>
      <c r="E756" s="3">
        <v>524440</v>
      </c>
      <c r="F756" s="3">
        <v>682376.66666666663</v>
      </c>
      <c r="G756" s="3">
        <v>299896.66666666669</v>
      </c>
      <c r="H756" s="3">
        <f t="shared" si="66"/>
        <v>1.3011529758726768</v>
      </c>
      <c r="I756" s="3">
        <f t="shared" si="67"/>
        <v>1.0161335983399193</v>
      </c>
      <c r="J756" s="3">
        <f t="shared" si="68"/>
        <v>2.3090095999208707E-2</v>
      </c>
      <c r="K756" s="3">
        <f t="shared" si="69"/>
        <v>0.57184171052297061</v>
      </c>
      <c r="L756" s="3">
        <f t="shared" si="70"/>
        <v>0.50252095488096149</v>
      </c>
      <c r="M756" s="3">
        <f t="shared" si="71"/>
        <v>-0.99274433765546322</v>
      </c>
    </row>
    <row r="757" spans="1:13" x14ac:dyDescent="0.3">
      <c r="A757" s="3" t="s">
        <v>213</v>
      </c>
      <c r="B757" s="3" t="s">
        <v>214</v>
      </c>
      <c r="C757" s="5" t="s">
        <v>3426</v>
      </c>
      <c r="D757" s="4" t="s">
        <v>2693</v>
      </c>
      <c r="E757" s="3">
        <v>2887066.6666666665</v>
      </c>
      <c r="F757" s="3">
        <v>3860333.3333333335</v>
      </c>
      <c r="G757" s="3">
        <v>5199933.333333333</v>
      </c>
      <c r="H757" s="3">
        <f t="shared" si="66"/>
        <v>1.3371126402807927</v>
      </c>
      <c r="I757" s="3">
        <f t="shared" si="67"/>
        <v>1.0442162480111525</v>
      </c>
      <c r="J757" s="3">
        <f t="shared" si="68"/>
        <v>6.2420512316715068E-2</v>
      </c>
      <c r="K757" s="3">
        <f t="shared" si="69"/>
        <v>1.8011130097446082</v>
      </c>
      <c r="L757" s="3">
        <f t="shared" si="70"/>
        <v>1.5827754653952018</v>
      </c>
      <c r="M757" s="3">
        <f t="shared" si="71"/>
        <v>0.6624566073786422</v>
      </c>
    </row>
    <row r="758" spans="1:13" x14ac:dyDescent="0.3">
      <c r="A758" s="3" t="s">
        <v>1718</v>
      </c>
      <c r="B758" s="3" t="s">
        <v>1719</v>
      </c>
      <c r="C758" s="5" t="s">
        <v>3427</v>
      </c>
      <c r="D758" s="4" t="s">
        <v>2692</v>
      </c>
      <c r="E758" s="3">
        <v>93700.166666666672</v>
      </c>
      <c r="F758" s="3">
        <v>142133.33333333334</v>
      </c>
      <c r="G758" s="3">
        <v>80301.333333333328</v>
      </c>
      <c r="H758" s="3">
        <f t="shared" si="66"/>
        <v>1.5168952029612186</v>
      </c>
      <c r="I758" s="3">
        <f t="shared" si="67"/>
        <v>1.1846171891170272</v>
      </c>
      <c r="J758" s="3">
        <f t="shared" si="68"/>
        <v>0.24442092529415119</v>
      </c>
      <c r="K758" s="3">
        <f t="shared" si="69"/>
        <v>0.8570031003146561</v>
      </c>
      <c r="L758" s="3">
        <f t="shared" si="70"/>
        <v>0.75311403204954908</v>
      </c>
      <c r="M758" s="3">
        <f t="shared" si="71"/>
        <v>-0.40905976914429931</v>
      </c>
    </row>
    <row r="759" spans="1:13" x14ac:dyDescent="0.3">
      <c r="A759" s="3" t="s">
        <v>1158</v>
      </c>
      <c r="B759" s="3" t="s">
        <v>1159</v>
      </c>
      <c r="C759" s="5" t="s">
        <v>3428</v>
      </c>
      <c r="D759" s="4" t="s">
        <v>2693</v>
      </c>
      <c r="E759" s="3">
        <v>7527616.666666667</v>
      </c>
      <c r="F759" s="3">
        <v>13185000</v>
      </c>
      <c r="G759" s="3">
        <v>3640366.6666666665</v>
      </c>
      <c r="H759" s="3">
        <f t="shared" si="66"/>
        <v>1.7515504021857293</v>
      </c>
      <c r="I759" s="3">
        <f t="shared" si="67"/>
        <v>1.3678708390556529</v>
      </c>
      <c r="J759" s="3">
        <f t="shared" si="68"/>
        <v>0.45193201044956965</v>
      </c>
      <c r="K759" s="3">
        <f t="shared" si="69"/>
        <v>0.48360149405411623</v>
      </c>
      <c r="L759" s="3">
        <f t="shared" si="70"/>
        <v>0.42497754203988264</v>
      </c>
      <c r="M759" s="3">
        <f t="shared" si="71"/>
        <v>-1.2345414909164683</v>
      </c>
    </row>
    <row r="760" spans="1:13" x14ac:dyDescent="0.3">
      <c r="A760" s="3" t="s">
        <v>2275</v>
      </c>
      <c r="B760" s="3" t="s">
        <v>2276</v>
      </c>
      <c r="C760" s="5" t="s">
        <v>3429</v>
      </c>
      <c r="D760" s="4" t="s">
        <v>2692</v>
      </c>
      <c r="E760" s="3">
        <v>52264.5</v>
      </c>
      <c r="F760" s="3">
        <v>59572.666666666664</v>
      </c>
      <c r="G760" s="3">
        <v>101159.33333333333</v>
      </c>
      <c r="H760" s="3">
        <f t="shared" si="66"/>
        <v>1.1398304138883308</v>
      </c>
      <c r="I760" s="3">
        <f t="shared" si="67"/>
        <v>0.8901489689825417</v>
      </c>
      <c r="J760" s="3">
        <f t="shared" si="68"/>
        <v>-0.16788129945115451</v>
      </c>
      <c r="K760" s="3">
        <f t="shared" si="69"/>
        <v>1.9355266640517623</v>
      </c>
      <c r="L760" s="3">
        <f t="shared" si="70"/>
        <v>1.7008950020930365</v>
      </c>
      <c r="M760" s="3">
        <f t="shared" si="71"/>
        <v>0.76629408477843697</v>
      </c>
    </row>
    <row r="761" spans="1:13" x14ac:dyDescent="0.3">
      <c r="A761" s="3" t="s">
        <v>1134</v>
      </c>
      <c r="B761" s="3" t="s">
        <v>1135</v>
      </c>
      <c r="C761" s="5" t="s">
        <v>3430</v>
      </c>
      <c r="D761" s="4" t="s">
        <v>2692</v>
      </c>
      <c r="E761" s="3">
        <v>5323866.666666667</v>
      </c>
      <c r="F761" s="3">
        <v>4388400</v>
      </c>
      <c r="G761" s="3">
        <v>3668766.6666666665</v>
      </c>
      <c r="H761" s="3">
        <f t="shared" si="66"/>
        <v>0.82428811139773095</v>
      </c>
      <c r="I761" s="3">
        <f t="shared" si="67"/>
        <v>0.6437266487759653</v>
      </c>
      <c r="J761" s="3">
        <f t="shared" si="68"/>
        <v>-0.63547990060687942</v>
      </c>
      <c r="K761" s="3">
        <f t="shared" si="69"/>
        <v>0.68911693255528561</v>
      </c>
      <c r="L761" s="3">
        <f t="shared" si="70"/>
        <v>0.60557964310721746</v>
      </c>
      <c r="M761" s="3">
        <f t="shared" si="71"/>
        <v>-0.72361138573591688</v>
      </c>
    </row>
    <row r="762" spans="1:13" x14ac:dyDescent="0.3">
      <c r="A762" s="3" t="s">
        <v>1593</v>
      </c>
      <c r="B762" s="3" t="s">
        <v>1594</v>
      </c>
      <c r="C762" s="5" t="s">
        <v>3431</v>
      </c>
      <c r="D762" s="4" t="s">
        <v>2693</v>
      </c>
      <c r="E762" s="3">
        <v>3449183.3333333335</v>
      </c>
      <c r="F762" s="3">
        <v>1287866.6666666667</v>
      </c>
      <c r="G762" s="3">
        <v>1185966.6666666667</v>
      </c>
      <c r="H762" s="3">
        <f t="shared" si="66"/>
        <v>0.37338307135505505</v>
      </c>
      <c r="I762" s="3">
        <f t="shared" si="67"/>
        <v>0.29159298782739712</v>
      </c>
      <c r="J762" s="3">
        <f t="shared" si="68"/>
        <v>-1.7779720684607769</v>
      </c>
      <c r="K762" s="3">
        <f t="shared" si="69"/>
        <v>0.34383984614715563</v>
      </c>
      <c r="L762" s="3">
        <f t="shared" si="70"/>
        <v>0.30215831519874903</v>
      </c>
      <c r="M762" s="3">
        <f t="shared" si="71"/>
        <v>-1.7266234502817404</v>
      </c>
    </row>
    <row r="763" spans="1:13" x14ac:dyDescent="0.3">
      <c r="A763" s="3" t="s">
        <v>519</v>
      </c>
      <c r="B763" s="3" t="s">
        <v>520</v>
      </c>
      <c r="C763" s="5" t="s">
        <v>3432</v>
      </c>
      <c r="D763" s="4" t="s">
        <v>2692</v>
      </c>
      <c r="E763" s="3">
        <v>4929066.666666667</v>
      </c>
      <c r="F763" s="3">
        <v>9136400</v>
      </c>
      <c r="G763" s="3">
        <v>7619000</v>
      </c>
      <c r="H763" s="3">
        <f t="shared" si="66"/>
        <v>1.8535760657866263</v>
      </c>
      <c r="I763" s="3">
        <f t="shared" si="67"/>
        <v>1.4475476384790762</v>
      </c>
      <c r="J763" s="3">
        <f t="shared" si="68"/>
        <v>0.53361082777692836</v>
      </c>
      <c r="K763" s="3">
        <f t="shared" si="69"/>
        <v>1.5457287383683185</v>
      </c>
      <c r="L763" s="3">
        <f t="shared" si="70"/>
        <v>1.3583498148139881</v>
      </c>
      <c r="M763" s="3">
        <f t="shared" si="71"/>
        <v>0.44185506360868426</v>
      </c>
    </row>
    <row r="764" spans="1:13" x14ac:dyDescent="0.3">
      <c r="A764" s="3" t="s">
        <v>2221</v>
      </c>
      <c r="B764" s="3" t="s">
        <v>2222</v>
      </c>
      <c r="C764" s="5" t="s">
        <v>3433</v>
      </c>
      <c r="D764" s="4" t="s">
        <v>2693</v>
      </c>
      <c r="E764" s="3">
        <v>1787983.3333333333</v>
      </c>
      <c r="F764" s="3">
        <v>2843466.6666666665</v>
      </c>
      <c r="G764" s="3">
        <v>2140700</v>
      </c>
      <c r="H764" s="3">
        <f t="shared" si="66"/>
        <v>1.5903205660008017</v>
      </c>
      <c r="I764" s="3">
        <f t="shared" si="67"/>
        <v>1.2419586237817606</v>
      </c>
      <c r="J764" s="3">
        <f t="shared" si="68"/>
        <v>0.31261711054776392</v>
      </c>
      <c r="K764" s="3">
        <f t="shared" si="69"/>
        <v>1.1972706680711043</v>
      </c>
      <c r="L764" s="3">
        <f t="shared" si="70"/>
        <v>1.0521331135845675</v>
      </c>
      <c r="M764" s="3">
        <f t="shared" si="71"/>
        <v>7.3317242804579699E-2</v>
      </c>
    </row>
    <row r="765" spans="1:13" x14ac:dyDescent="0.3">
      <c r="A765" s="3" t="s">
        <v>2622</v>
      </c>
      <c r="B765" s="3" t="s">
        <v>2623</v>
      </c>
      <c r="C765" s="5" t="s">
        <v>3434</v>
      </c>
      <c r="D765" s="4" t="s">
        <v>2693</v>
      </c>
      <c r="E765" s="3">
        <v>114206.5</v>
      </c>
      <c r="F765" s="3">
        <v>154585.66666666666</v>
      </c>
      <c r="G765" s="3">
        <v>101152</v>
      </c>
      <c r="H765" s="3">
        <f t="shared" si="66"/>
        <v>1.3535627715293495</v>
      </c>
      <c r="I765" s="3">
        <f t="shared" si="67"/>
        <v>1.0570629550231001</v>
      </c>
      <c r="J765" s="3">
        <f t="shared" si="68"/>
        <v>8.0061301219141873E-2</v>
      </c>
      <c r="K765" s="3">
        <f t="shared" si="69"/>
        <v>0.88569389658206843</v>
      </c>
      <c r="L765" s="3">
        <f t="shared" si="70"/>
        <v>0.77832682445570223</v>
      </c>
      <c r="M765" s="3">
        <f t="shared" si="71"/>
        <v>-0.36155201549466959</v>
      </c>
    </row>
    <row r="766" spans="1:13" x14ac:dyDescent="0.3">
      <c r="A766" s="3" t="s">
        <v>1258</v>
      </c>
      <c r="B766" s="3" t="s">
        <v>1259</v>
      </c>
      <c r="C766" s="5" t="s">
        <v>3435</v>
      </c>
      <c r="D766" s="4" t="s">
        <v>2692</v>
      </c>
      <c r="E766" s="3">
        <v>460085</v>
      </c>
      <c r="F766" s="3">
        <v>960806.66666666663</v>
      </c>
      <c r="G766" s="3">
        <v>657500</v>
      </c>
      <c r="H766" s="3">
        <f t="shared" si="66"/>
        <v>2.0883242589231701</v>
      </c>
      <c r="I766" s="3">
        <f t="shared" si="67"/>
        <v>1.6308739118833591</v>
      </c>
      <c r="J766" s="3">
        <f t="shared" si="68"/>
        <v>0.7056452469594795</v>
      </c>
      <c r="K766" s="3">
        <f t="shared" si="69"/>
        <v>1.4290837562624297</v>
      </c>
      <c r="L766" s="3">
        <f t="shared" si="70"/>
        <v>1.2558449665119695</v>
      </c>
      <c r="M766" s="3">
        <f t="shared" si="71"/>
        <v>0.32865837517737373</v>
      </c>
    </row>
    <row r="767" spans="1:13" x14ac:dyDescent="0.3">
      <c r="A767" s="3" t="s">
        <v>351</v>
      </c>
      <c r="B767" s="3" t="s">
        <v>352</v>
      </c>
      <c r="C767" s="5" t="s">
        <v>3436</v>
      </c>
      <c r="D767" s="4" t="s">
        <v>2692</v>
      </c>
      <c r="E767" s="3">
        <v>2505550</v>
      </c>
      <c r="F767" s="3">
        <v>4021533.3333333335</v>
      </c>
      <c r="G767" s="3">
        <v>2975000</v>
      </c>
      <c r="H767" s="3">
        <f t="shared" si="66"/>
        <v>1.605050122062355</v>
      </c>
      <c r="I767" s="3">
        <f t="shared" si="67"/>
        <v>1.2534616500056657</v>
      </c>
      <c r="J767" s="3">
        <f t="shared" si="68"/>
        <v>0.32591785720654459</v>
      </c>
      <c r="K767" s="3">
        <f t="shared" si="69"/>
        <v>1.1873640518049928</v>
      </c>
      <c r="L767" s="3">
        <f t="shared" si="70"/>
        <v>1.0434274137832489</v>
      </c>
      <c r="M767" s="3">
        <f t="shared" si="71"/>
        <v>6.1330242646972406E-2</v>
      </c>
    </row>
    <row r="768" spans="1:13" x14ac:dyDescent="0.3">
      <c r="A768" s="3" t="s">
        <v>1874</v>
      </c>
      <c r="B768" s="3" t="s">
        <v>1875</v>
      </c>
      <c r="C768" s="5" t="s">
        <v>3437</v>
      </c>
      <c r="D768" s="4" t="s">
        <v>2693</v>
      </c>
      <c r="E768" s="3">
        <v>482265</v>
      </c>
      <c r="F768" s="3">
        <v>495933.33333333331</v>
      </c>
      <c r="G768" s="3">
        <v>377420</v>
      </c>
      <c r="H768" s="3">
        <f t="shared" si="66"/>
        <v>1.0283419558403228</v>
      </c>
      <c r="I768" s="3">
        <f t="shared" si="67"/>
        <v>0.80308221345849562</v>
      </c>
      <c r="J768" s="3">
        <f t="shared" si="68"/>
        <v>-0.31638040742183726</v>
      </c>
      <c r="K768" s="3">
        <f t="shared" si="69"/>
        <v>0.78259877867977146</v>
      </c>
      <c r="L768" s="3">
        <f t="shared" si="70"/>
        <v>0.68772927597598787</v>
      </c>
      <c r="M768" s="3">
        <f t="shared" si="71"/>
        <v>-0.54008733384227015</v>
      </c>
    </row>
    <row r="769" spans="1:13" x14ac:dyDescent="0.3">
      <c r="A769" s="3" t="s">
        <v>643</v>
      </c>
      <c r="B769" s="3" t="s">
        <v>644</v>
      </c>
      <c r="C769" s="5" t="s">
        <v>3438</v>
      </c>
      <c r="D769" s="4" t="s">
        <v>2692</v>
      </c>
      <c r="E769" s="3">
        <v>952050</v>
      </c>
      <c r="F769" s="3">
        <v>4208700</v>
      </c>
      <c r="G769" s="3">
        <v>2553866.6666666665</v>
      </c>
      <c r="H769" s="3">
        <f t="shared" si="66"/>
        <v>4.4206711832361743</v>
      </c>
      <c r="I769" s="3">
        <f t="shared" si="67"/>
        <v>3.452316983317512</v>
      </c>
      <c r="J769" s="3">
        <f t="shared" si="68"/>
        <v>1.7875649353352401</v>
      </c>
      <c r="K769" s="3">
        <f t="shared" si="69"/>
        <v>2.6824921660276946</v>
      </c>
      <c r="L769" s="3">
        <f t="shared" si="70"/>
        <v>2.3573105982425306</v>
      </c>
      <c r="M769" s="3">
        <f t="shared" si="71"/>
        <v>1.2371418599976156</v>
      </c>
    </row>
    <row r="770" spans="1:13" x14ac:dyDescent="0.3">
      <c r="A770" s="3" t="s">
        <v>2195</v>
      </c>
      <c r="B770" s="3" t="s">
        <v>2196</v>
      </c>
      <c r="C770" s="5" t="s">
        <v>3439</v>
      </c>
      <c r="D770" s="4" t="s">
        <v>2693</v>
      </c>
      <c r="E770" s="3">
        <v>594448.33333333337</v>
      </c>
      <c r="F770" s="3">
        <v>867876.66666666663</v>
      </c>
      <c r="G770" s="3">
        <v>658080</v>
      </c>
      <c r="H770" s="3">
        <f t="shared" ref="H770:H833" si="72">F770/E770</f>
        <v>1.4599698880474612</v>
      </c>
      <c r="I770" s="3">
        <f t="shared" ref="I770:I833" si="73">H770/1.280494</f>
        <v>1.1401614439797931</v>
      </c>
      <c r="J770" s="3">
        <f t="shared" ref="J770:J833" si="74">LOG(I770,2)</f>
        <v>0.18923812082703736</v>
      </c>
      <c r="K770" s="3">
        <f t="shared" ref="K770:K833" si="75">G770/E770</f>
        <v>1.1070432249508648</v>
      </c>
      <c r="L770" s="3">
        <f t="shared" ref="L770:L833" si="76">K770/1.137946</f>
        <v>0.97284337301670287</v>
      </c>
      <c r="M770" s="3">
        <f t="shared" ref="M770:M833" si="77">LOG(L770,2)</f>
        <v>-3.9720543900691248E-2</v>
      </c>
    </row>
    <row r="771" spans="1:13" x14ac:dyDescent="0.3">
      <c r="A771" s="3" t="s">
        <v>259</v>
      </c>
      <c r="B771" s="3" t="s">
        <v>260</v>
      </c>
      <c r="C771" s="5" t="s">
        <v>4046</v>
      </c>
      <c r="D771" s="4" t="s">
        <v>2692</v>
      </c>
      <c r="E771" s="3">
        <v>1166916.6666666667</v>
      </c>
      <c r="F771" s="3">
        <v>1654000</v>
      </c>
      <c r="G771" s="3">
        <v>2546100</v>
      </c>
      <c r="H771" s="3">
        <f t="shared" si="72"/>
        <v>1.4174105548810969</v>
      </c>
      <c r="I771" s="3">
        <f t="shared" si="73"/>
        <v>1.1069247922138619</v>
      </c>
      <c r="J771" s="3">
        <f t="shared" si="74"/>
        <v>0.14655720442661396</v>
      </c>
      <c r="K771" s="3">
        <f t="shared" si="75"/>
        <v>2.181903877740484</v>
      </c>
      <c r="L771" s="3">
        <f t="shared" si="76"/>
        <v>1.9174054636516005</v>
      </c>
      <c r="M771" s="3">
        <f t="shared" si="77"/>
        <v>0.93915544840189802</v>
      </c>
    </row>
    <row r="772" spans="1:13" x14ac:dyDescent="0.3">
      <c r="A772" s="3" t="s">
        <v>185</v>
      </c>
      <c r="B772" s="3" t="s">
        <v>186</v>
      </c>
      <c r="C772" s="5" t="s">
        <v>4047</v>
      </c>
      <c r="D772" s="4" t="s">
        <v>2692</v>
      </c>
      <c r="E772" s="3">
        <v>212060</v>
      </c>
      <c r="F772" s="3">
        <v>889266.66666666663</v>
      </c>
      <c r="G772" s="3">
        <v>779786.66666666663</v>
      </c>
      <c r="H772" s="3">
        <f t="shared" si="72"/>
        <v>4.1934672576943628</v>
      </c>
      <c r="I772" s="3">
        <f t="shared" si="73"/>
        <v>3.2748823951493429</v>
      </c>
      <c r="J772" s="3">
        <f t="shared" si="74"/>
        <v>1.7114430987168734</v>
      </c>
      <c r="K772" s="3">
        <f t="shared" si="75"/>
        <v>3.6771982772171397</v>
      </c>
      <c r="L772" s="3">
        <f t="shared" si="76"/>
        <v>3.2314347756546797</v>
      </c>
      <c r="M772" s="3">
        <f t="shared" si="77"/>
        <v>1.6921748720771879</v>
      </c>
    </row>
    <row r="773" spans="1:13" x14ac:dyDescent="0.3">
      <c r="A773" s="3" t="s">
        <v>355</v>
      </c>
      <c r="B773" s="3" t="s">
        <v>356</v>
      </c>
      <c r="C773" s="5" t="s">
        <v>3440</v>
      </c>
      <c r="D773" s="4" t="s">
        <v>2696</v>
      </c>
      <c r="E773" s="3">
        <v>1523016.6666666667</v>
      </c>
      <c r="F773" s="3">
        <v>1753766.6666666667</v>
      </c>
      <c r="G773" s="3">
        <v>1100976.6666666667</v>
      </c>
      <c r="H773" s="3">
        <f t="shared" si="72"/>
        <v>1.151508519276436</v>
      </c>
      <c r="I773" s="3">
        <f t="shared" si="73"/>
        <v>0.89926896906696641</v>
      </c>
      <c r="J773" s="3">
        <f t="shared" si="74"/>
        <v>-0.15317540817729708</v>
      </c>
      <c r="K773" s="3">
        <f t="shared" si="75"/>
        <v>0.72289206727875599</v>
      </c>
      <c r="L773" s="3">
        <f t="shared" si="76"/>
        <v>0.63526043175928915</v>
      </c>
      <c r="M773" s="3">
        <f t="shared" si="77"/>
        <v>-0.65457993358342725</v>
      </c>
    </row>
    <row r="774" spans="1:13" x14ac:dyDescent="0.3">
      <c r="A774" s="3" t="s">
        <v>743</v>
      </c>
      <c r="B774" s="3" t="s">
        <v>744</v>
      </c>
      <c r="C774" s="5" t="s">
        <v>3905</v>
      </c>
      <c r="D774" s="4" t="s">
        <v>2693</v>
      </c>
      <c r="E774" s="3">
        <v>7235500</v>
      </c>
      <c r="F774" s="3">
        <v>4301766.666666667</v>
      </c>
      <c r="G774" s="3">
        <v>6167600</v>
      </c>
      <c r="H774" s="3">
        <f t="shared" si="72"/>
        <v>0.59453619883445052</v>
      </c>
      <c r="I774" s="3">
        <f t="shared" si="73"/>
        <v>0.46430221370381314</v>
      </c>
      <c r="J774" s="3">
        <f t="shared" si="74"/>
        <v>-1.1068639354734195</v>
      </c>
      <c r="K774" s="3">
        <f t="shared" si="75"/>
        <v>0.85240826480547305</v>
      </c>
      <c r="L774" s="3">
        <f t="shared" si="76"/>
        <v>0.74907619940267212</v>
      </c>
      <c r="M774" s="3">
        <f t="shared" si="77"/>
        <v>-0.41681561130513872</v>
      </c>
    </row>
    <row r="775" spans="1:13" x14ac:dyDescent="0.3">
      <c r="A775" s="3" t="s">
        <v>479</v>
      </c>
      <c r="B775" s="3" t="s">
        <v>480</v>
      </c>
      <c r="C775" s="5" t="s">
        <v>3906</v>
      </c>
      <c r="D775" s="4" t="s">
        <v>2693</v>
      </c>
      <c r="E775" s="3">
        <v>9036000</v>
      </c>
      <c r="F775" s="3">
        <v>4631133.333333333</v>
      </c>
      <c r="G775" s="3">
        <v>4858066.666666667</v>
      </c>
      <c r="H775" s="3">
        <f t="shared" si="72"/>
        <v>0.51252028921351622</v>
      </c>
      <c r="I775" s="3">
        <f t="shared" si="73"/>
        <v>0.40025200369038527</v>
      </c>
      <c r="J775" s="3">
        <f t="shared" si="74"/>
        <v>-1.3210194698923716</v>
      </c>
      <c r="K775" s="3">
        <f t="shared" si="75"/>
        <v>0.53763464659879001</v>
      </c>
      <c r="L775" s="3">
        <f t="shared" si="76"/>
        <v>0.47246059707472066</v>
      </c>
      <c r="M775" s="3">
        <f t="shared" si="77"/>
        <v>-1.0817340804220306</v>
      </c>
    </row>
    <row r="776" spans="1:13" x14ac:dyDescent="0.3">
      <c r="A776" s="3" t="s">
        <v>611</v>
      </c>
      <c r="B776" s="3" t="s">
        <v>612</v>
      </c>
      <c r="C776" s="5" t="s">
        <v>3911</v>
      </c>
      <c r="D776" s="4" t="s">
        <v>2693</v>
      </c>
      <c r="E776" s="3">
        <v>11840833.333333334</v>
      </c>
      <c r="F776" s="3">
        <v>8229466.666666667</v>
      </c>
      <c r="G776" s="3">
        <v>37335333.333333336</v>
      </c>
      <c r="H776" s="3">
        <f t="shared" si="72"/>
        <v>0.69500738968259557</v>
      </c>
      <c r="I776" s="3">
        <f t="shared" si="73"/>
        <v>0.54276504980311935</v>
      </c>
      <c r="J776" s="3">
        <f t="shared" si="74"/>
        <v>-0.88160027040750533</v>
      </c>
      <c r="K776" s="3">
        <f t="shared" si="75"/>
        <v>3.1531001477936518</v>
      </c>
      <c r="L776" s="3">
        <f t="shared" si="76"/>
        <v>2.7708697493498393</v>
      </c>
      <c r="M776" s="3">
        <f t="shared" si="77"/>
        <v>1.47033889545174</v>
      </c>
    </row>
    <row r="777" spans="1:13" x14ac:dyDescent="0.3">
      <c r="A777" s="3" t="s">
        <v>1796</v>
      </c>
      <c r="B777" s="3" t="s">
        <v>1797</v>
      </c>
      <c r="C777" s="5" t="s">
        <v>3912</v>
      </c>
      <c r="D777" s="4" t="s">
        <v>2693</v>
      </c>
      <c r="E777" s="3">
        <v>1454550</v>
      </c>
      <c r="F777" s="3">
        <v>491996.66666666669</v>
      </c>
      <c r="G777" s="3">
        <v>3165266.6666666665</v>
      </c>
      <c r="H777" s="3">
        <f t="shared" si="72"/>
        <v>0.338246651312548</v>
      </c>
      <c r="I777" s="3">
        <f t="shared" si="73"/>
        <v>0.2641532496931247</v>
      </c>
      <c r="J777" s="3">
        <f t="shared" si="74"/>
        <v>-1.9205529364174263</v>
      </c>
      <c r="K777" s="3">
        <f t="shared" si="75"/>
        <v>2.1761140329769804</v>
      </c>
      <c r="L777" s="3">
        <f t="shared" si="76"/>
        <v>1.912317485167996</v>
      </c>
      <c r="M777" s="3">
        <f t="shared" si="77"/>
        <v>0.93532206110821614</v>
      </c>
    </row>
    <row r="778" spans="1:13" x14ac:dyDescent="0.3">
      <c r="A778" s="3" t="s">
        <v>1373</v>
      </c>
      <c r="B778" s="3" t="s">
        <v>1374</v>
      </c>
      <c r="C778" s="5" t="s">
        <v>3913</v>
      </c>
      <c r="D778" s="4" t="s">
        <v>2692</v>
      </c>
      <c r="E778" s="3">
        <v>783806.66666666663</v>
      </c>
      <c r="F778" s="3">
        <v>3590066.6666666665</v>
      </c>
      <c r="G778" s="3">
        <v>1078633.3333333333</v>
      </c>
      <c r="H778" s="3">
        <f t="shared" si="72"/>
        <v>4.5802961614683895</v>
      </c>
      <c r="I778" s="3">
        <f t="shared" si="73"/>
        <v>3.576975887015784</v>
      </c>
      <c r="J778" s="3">
        <f t="shared" si="74"/>
        <v>1.8387403929207806</v>
      </c>
      <c r="K778" s="3">
        <f t="shared" si="75"/>
        <v>1.3761471791513213</v>
      </c>
      <c r="L778" s="3">
        <f t="shared" si="76"/>
        <v>1.2093255560029399</v>
      </c>
      <c r="M778" s="3">
        <f t="shared" si="77"/>
        <v>0.27420267701512246</v>
      </c>
    </row>
    <row r="779" spans="1:13" x14ac:dyDescent="0.3">
      <c r="A779" s="3" t="s">
        <v>2333</v>
      </c>
      <c r="B779" s="3" t="s">
        <v>2334</v>
      </c>
      <c r="C779" s="5" t="s">
        <v>3914</v>
      </c>
      <c r="D779" s="4" t="s">
        <v>2692</v>
      </c>
      <c r="E779" s="3">
        <v>167123.33333333334</v>
      </c>
      <c r="F779" s="3">
        <v>199736.66666666666</v>
      </c>
      <c r="G779" s="3">
        <v>133644.33333333334</v>
      </c>
      <c r="H779" s="3">
        <f t="shared" si="72"/>
        <v>1.1951453018728682</v>
      </c>
      <c r="I779" s="3">
        <f t="shared" si="73"/>
        <v>0.93334705345973357</v>
      </c>
      <c r="J779" s="3">
        <f t="shared" si="74"/>
        <v>-9.9514465894308207E-2</v>
      </c>
      <c r="K779" s="3">
        <f t="shared" si="75"/>
        <v>0.79967489079921017</v>
      </c>
      <c r="L779" s="3">
        <f t="shared" si="76"/>
        <v>0.70273535897064554</v>
      </c>
      <c r="M779" s="3">
        <f t="shared" si="77"/>
        <v>-0.50894660357164623</v>
      </c>
    </row>
    <row r="780" spans="1:13" x14ac:dyDescent="0.3">
      <c r="A780" s="3" t="s">
        <v>1006</v>
      </c>
      <c r="B780" s="3" t="s">
        <v>1007</v>
      </c>
      <c r="C780" s="5" t="s">
        <v>3915</v>
      </c>
      <c r="D780" s="4" t="s">
        <v>2693</v>
      </c>
      <c r="E780" s="3">
        <v>38439833.333333336</v>
      </c>
      <c r="F780" s="3">
        <v>12506666.666666666</v>
      </c>
      <c r="G780" s="3">
        <v>10391666.666666666</v>
      </c>
      <c r="H780" s="3">
        <f t="shared" si="72"/>
        <v>0.32535694310155694</v>
      </c>
      <c r="I780" s="3">
        <f t="shared" si="73"/>
        <v>0.25408705007720217</v>
      </c>
      <c r="J780" s="3">
        <f t="shared" si="74"/>
        <v>-1.9766052467117192</v>
      </c>
      <c r="K780" s="3">
        <f t="shared" si="75"/>
        <v>0.27033589288888693</v>
      </c>
      <c r="L780" s="3">
        <f t="shared" si="76"/>
        <v>0.23756478153522834</v>
      </c>
      <c r="M780" s="3">
        <f t="shared" si="77"/>
        <v>-2.0736071193147074</v>
      </c>
    </row>
    <row r="781" spans="1:13" x14ac:dyDescent="0.3">
      <c r="A781" s="3" t="s">
        <v>247</v>
      </c>
      <c r="B781" s="3" t="s">
        <v>248</v>
      </c>
      <c r="C781" s="5" t="s">
        <v>3907</v>
      </c>
      <c r="D781" s="4" t="s">
        <v>2693</v>
      </c>
      <c r="E781" s="3">
        <v>2561466.6666666665</v>
      </c>
      <c r="F781" s="3">
        <v>5605700</v>
      </c>
      <c r="G781" s="3">
        <v>1928300</v>
      </c>
      <c r="H781" s="3">
        <f t="shared" si="72"/>
        <v>2.1884727499869867</v>
      </c>
      <c r="I781" s="3">
        <f t="shared" si="73"/>
        <v>1.7090847360370192</v>
      </c>
      <c r="J781" s="3">
        <f t="shared" si="74"/>
        <v>0.77322392728311107</v>
      </c>
      <c r="K781" s="3">
        <f t="shared" si="75"/>
        <v>0.75281088959450315</v>
      </c>
      <c r="L781" s="3">
        <f t="shared" si="76"/>
        <v>0.6615523843789628</v>
      </c>
      <c r="M781" s="3">
        <f t="shared" si="77"/>
        <v>-0.59607269546350561</v>
      </c>
    </row>
    <row r="782" spans="1:13" x14ac:dyDescent="0.3">
      <c r="A782" s="3" t="s">
        <v>1345</v>
      </c>
      <c r="B782" s="3" t="s">
        <v>1346</v>
      </c>
      <c r="C782" s="5" t="s">
        <v>3908</v>
      </c>
      <c r="D782" s="4" t="s">
        <v>2692</v>
      </c>
      <c r="E782" s="3">
        <v>799246.66666666663</v>
      </c>
      <c r="F782" s="3">
        <v>454493.33333333331</v>
      </c>
      <c r="G782" s="3">
        <v>327230</v>
      </c>
      <c r="H782" s="3">
        <f t="shared" si="72"/>
        <v>0.5686521474388383</v>
      </c>
      <c r="I782" s="3">
        <f t="shared" si="73"/>
        <v>0.44408809993552356</v>
      </c>
      <c r="J782" s="3">
        <f t="shared" si="74"/>
        <v>-1.1710821824295081</v>
      </c>
      <c r="K782" s="3">
        <f t="shared" si="75"/>
        <v>0.40942304002936097</v>
      </c>
      <c r="L782" s="3">
        <f t="shared" si="76"/>
        <v>0.35979127307390774</v>
      </c>
      <c r="M782" s="3">
        <f t="shared" si="77"/>
        <v>-1.4747679011987076</v>
      </c>
    </row>
    <row r="783" spans="1:13" x14ac:dyDescent="0.3">
      <c r="A783" s="3" t="s">
        <v>1800</v>
      </c>
      <c r="B783" s="3" t="s">
        <v>1801</v>
      </c>
      <c r="C783" s="5" t="s">
        <v>3916</v>
      </c>
      <c r="D783" s="4" t="s">
        <v>2693</v>
      </c>
      <c r="E783" s="3">
        <v>1179766.6666666667</v>
      </c>
      <c r="F783" s="3">
        <v>1198200</v>
      </c>
      <c r="G783" s="3">
        <v>604570</v>
      </c>
      <c r="H783" s="3">
        <f t="shared" si="72"/>
        <v>1.0156245585285226</v>
      </c>
      <c r="I783" s="3">
        <f t="shared" si="73"/>
        <v>0.79315057979851733</v>
      </c>
      <c r="J783" s="3">
        <f t="shared" si="74"/>
        <v>-0.33433330700895897</v>
      </c>
      <c r="K783" s="3">
        <f t="shared" si="75"/>
        <v>0.51244878930862037</v>
      </c>
      <c r="L783" s="3">
        <f t="shared" si="76"/>
        <v>0.45032786205023823</v>
      </c>
      <c r="M783" s="3">
        <f t="shared" si="77"/>
        <v>-1.1509523540537223</v>
      </c>
    </row>
    <row r="784" spans="1:13" x14ac:dyDescent="0.3">
      <c r="A784" s="3" t="s">
        <v>709</v>
      </c>
      <c r="B784" s="3" t="s">
        <v>710</v>
      </c>
      <c r="C784" s="5" t="s">
        <v>3917</v>
      </c>
      <c r="D784" s="4" t="s">
        <v>2693</v>
      </c>
      <c r="E784" s="3">
        <v>23378333.333333332</v>
      </c>
      <c r="F784" s="3">
        <v>14330333.333333334</v>
      </c>
      <c r="G784" s="3">
        <v>6415200</v>
      </c>
      <c r="H784" s="3">
        <f t="shared" si="72"/>
        <v>0.61297497683039859</v>
      </c>
      <c r="I784" s="3">
        <f t="shared" si="73"/>
        <v>0.47870195161429774</v>
      </c>
      <c r="J784" s="3">
        <f t="shared" si="74"/>
        <v>-1.0628004071114261</v>
      </c>
      <c r="K784" s="3">
        <f t="shared" si="75"/>
        <v>0.27440792756826121</v>
      </c>
      <c r="L784" s="3">
        <f t="shared" si="76"/>
        <v>0.24114318919198383</v>
      </c>
      <c r="M784" s="3">
        <f t="shared" si="77"/>
        <v>-2.0520380314502487</v>
      </c>
    </row>
    <row r="785" spans="1:13" x14ac:dyDescent="0.3">
      <c r="A785" s="3" t="s">
        <v>387</v>
      </c>
      <c r="B785" s="3" t="s">
        <v>388</v>
      </c>
      <c r="C785" s="5" t="s">
        <v>3909</v>
      </c>
      <c r="D785" s="4" t="s">
        <v>2693</v>
      </c>
      <c r="E785" s="3">
        <v>122043333.33333333</v>
      </c>
      <c r="F785" s="3">
        <v>94651666.666666672</v>
      </c>
      <c r="G785" s="3">
        <v>55896000</v>
      </c>
      <c r="H785" s="3">
        <f t="shared" si="72"/>
        <v>0.77555786196159837</v>
      </c>
      <c r="I785" s="3">
        <f t="shared" si="73"/>
        <v>0.60567082857209664</v>
      </c>
      <c r="J785" s="3">
        <f t="shared" si="74"/>
        <v>-0.72339416754478836</v>
      </c>
      <c r="K785" s="3">
        <f t="shared" si="75"/>
        <v>0.45800125638434436</v>
      </c>
      <c r="L785" s="3">
        <f t="shared" si="76"/>
        <v>0.40248065934969179</v>
      </c>
      <c r="M785" s="3">
        <f t="shared" si="77"/>
        <v>-1.3130086367052962</v>
      </c>
    </row>
    <row r="786" spans="1:13" x14ac:dyDescent="0.3">
      <c r="A786" s="3" t="s">
        <v>341</v>
      </c>
      <c r="B786" s="3" t="s">
        <v>342</v>
      </c>
      <c r="C786" s="5" t="s">
        <v>3910</v>
      </c>
      <c r="D786" s="4" t="s">
        <v>2693</v>
      </c>
      <c r="E786" s="3">
        <v>17440500</v>
      </c>
      <c r="F786" s="3">
        <v>16741333.333333334</v>
      </c>
      <c r="G786" s="3">
        <v>13595666.666666666</v>
      </c>
      <c r="H786" s="3">
        <f t="shared" si="72"/>
        <v>0.95991131752721159</v>
      </c>
      <c r="I786" s="3">
        <f t="shared" si="73"/>
        <v>0.74964140208951513</v>
      </c>
      <c r="J786" s="3">
        <f t="shared" si="74"/>
        <v>-0.41572746080733908</v>
      </c>
      <c r="K786" s="3">
        <f t="shared" si="75"/>
        <v>0.77954569345297819</v>
      </c>
      <c r="L786" s="3">
        <f t="shared" si="76"/>
        <v>0.68504629697101471</v>
      </c>
      <c r="M786" s="3">
        <f t="shared" si="77"/>
        <v>-0.54572660294054909</v>
      </c>
    </row>
    <row r="787" spans="1:13" x14ac:dyDescent="0.3">
      <c r="A787" s="3" t="s">
        <v>2116</v>
      </c>
      <c r="B787" s="3" t="s">
        <v>2117</v>
      </c>
      <c r="C787" s="5" t="s">
        <v>3918</v>
      </c>
      <c r="D787" s="4" t="s">
        <v>2693</v>
      </c>
      <c r="E787" s="3">
        <v>82218.666666666672</v>
      </c>
      <c r="F787" s="3">
        <v>76920.666666666672</v>
      </c>
      <c r="G787" s="3">
        <v>166277.66666666666</v>
      </c>
      <c r="H787" s="3">
        <f t="shared" si="72"/>
        <v>0.93556207836014527</v>
      </c>
      <c r="I787" s="3">
        <f t="shared" si="73"/>
        <v>0.7306258977864365</v>
      </c>
      <c r="J787" s="3">
        <f t="shared" si="74"/>
        <v>-0.45279520247147703</v>
      </c>
      <c r="K787" s="3">
        <f t="shared" si="75"/>
        <v>2.0223834003632586</v>
      </c>
      <c r="L787" s="3">
        <f t="shared" si="76"/>
        <v>1.777222645330498</v>
      </c>
      <c r="M787" s="3">
        <f t="shared" si="77"/>
        <v>0.82962442936504799</v>
      </c>
    </row>
    <row r="788" spans="1:13" x14ac:dyDescent="0.3">
      <c r="A788" s="3" t="s">
        <v>1068</v>
      </c>
      <c r="B788" s="3" t="s">
        <v>1069</v>
      </c>
      <c r="C788" s="5" t="s">
        <v>3919</v>
      </c>
      <c r="D788" s="4" t="s">
        <v>2692</v>
      </c>
      <c r="E788" s="3">
        <v>1521133.3333333333</v>
      </c>
      <c r="F788" s="3">
        <v>1993033.3333333333</v>
      </c>
      <c r="G788" s="3">
        <v>1413200</v>
      </c>
      <c r="H788" s="3">
        <f t="shared" si="72"/>
        <v>1.3102292150589472</v>
      </c>
      <c r="I788" s="3">
        <f t="shared" si="73"/>
        <v>1.0232216746497422</v>
      </c>
      <c r="J788" s="3">
        <f t="shared" si="74"/>
        <v>3.3118729905391692E-2</v>
      </c>
      <c r="K788" s="3">
        <f t="shared" si="75"/>
        <v>0.9290441337599159</v>
      </c>
      <c r="L788" s="3">
        <f t="shared" si="76"/>
        <v>0.81642198642107444</v>
      </c>
      <c r="M788" s="3">
        <f t="shared" si="77"/>
        <v>-0.29261305990338143</v>
      </c>
    </row>
    <row r="789" spans="1:13" x14ac:dyDescent="0.3">
      <c r="A789" s="3" t="s">
        <v>1248</v>
      </c>
      <c r="B789" s="3" t="s">
        <v>1249</v>
      </c>
      <c r="C789" s="5" t="s">
        <v>3920</v>
      </c>
      <c r="D789" s="4" t="s">
        <v>2692</v>
      </c>
      <c r="E789" s="3">
        <v>367255</v>
      </c>
      <c r="F789" s="3">
        <v>273376.66666666669</v>
      </c>
      <c r="G789" s="3">
        <v>513216.66666666669</v>
      </c>
      <c r="H789" s="3">
        <f t="shared" si="72"/>
        <v>0.74437833839339607</v>
      </c>
      <c r="I789" s="3">
        <f t="shared" si="73"/>
        <v>0.58132122321025792</v>
      </c>
      <c r="J789" s="3">
        <f t="shared" si="74"/>
        <v>-0.78259251461403179</v>
      </c>
      <c r="K789" s="3">
        <f t="shared" si="75"/>
        <v>1.3974395628831919</v>
      </c>
      <c r="L789" s="3">
        <f t="shared" si="76"/>
        <v>1.2280367986558167</v>
      </c>
      <c r="M789" s="3">
        <f t="shared" si="77"/>
        <v>0.29635379233906073</v>
      </c>
    </row>
    <row r="790" spans="1:13" x14ac:dyDescent="0.3">
      <c r="A790" s="3" t="s">
        <v>1990</v>
      </c>
      <c r="B790" s="3" t="s">
        <v>1991</v>
      </c>
      <c r="C790" s="5" t="s">
        <v>3921</v>
      </c>
      <c r="D790" s="4" t="s">
        <v>2692</v>
      </c>
      <c r="E790" s="3">
        <v>352546.83333333331</v>
      </c>
      <c r="F790" s="3">
        <v>195529.33333333334</v>
      </c>
      <c r="G790" s="3">
        <v>145256.66666666666</v>
      </c>
      <c r="H790" s="3">
        <f t="shared" si="72"/>
        <v>0.55461945717850258</v>
      </c>
      <c r="I790" s="3">
        <f t="shared" si="73"/>
        <v>0.43312929008531281</v>
      </c>
      <c r="J790" s="3">
        <f t="shared" si="74"/>
        <v>-1.2071303578732311</v>
      </c>
      <c r="K790" s="3">
        <f t="shared" si="75"/>
        <v>0.41202090880596953</v>
      </c>
      <c r="L790" s="3">
        <f t="shared" si="76"/>
        <v>0.36207421864127959</v>
      </c>
      <c r="M790" s="3">
        <f t="shared" si="77"/>
        <v>-1.4656426409745618</v>
      </c>
    </row>
    <row r="791" spans="1:13" x14ac:dyDescent="0.3">
      <c r="A791" s="3" t="s">
        <v>647</v>
      </c>
      <c r="B791" s="3" t="s">
        <v>648</v>
      </c>
      <c r="C791" s="5" t="s">
        <v>3922</v>
      </c>
      <c r="D791" s="4" t="s">
        <v>2692</v>
      </c>
      <c r="E791" s="3">
        <v>285583.33333333331</v>
      </c>
      <c r="F791" s="3">
        <v>238230</v>
      </c>
      <c r="G791" s="3">
        <v>462046.66666666669</v>
      </c>
      <c r="H791" s="3">
        <f t="shared" si="72"/>
        <v>0.83418733586227023</v>
      </c>
      <c r="I791" s="3">
        <f t="shared" si="73"/>
        <v>0.65145743428885272</v>
      </c>
      <c r="J791" s="3">
        <f t="shared" si="74"/>
        <v>-0.61825717756219378</v>
      </c>
      <c r="K791" s="3">
        <f t="shared" si="75"/>
        <v>1.6179048730668224</v>
      </c>
      <c r="L791" s="3">
        <f t="shared" si="76"/>
        <v>1.421776492967876</v>
      </c>
      <c r="M791" s="3">
        <f t="shared" si="77"/>
        <v>0.50769468729859846</v>
      </c>
    </row>
    <row r="792" spans="1:13" x14ac:dyDescent="0.3">
      <c r="A792" s="3" t="s">
        <v>1008</v>
      </c>
      <c r="B792" s="3" t="s">
        <v>1009</v>
      </c>
      <c r="C792" s="5" t="s">
        <v>3441</v>
      </c>
      <c r="D792" s="4" t="s">
        <v>2692</v>
      </c>
      <c r="E792" s="3">
        <v>297926.66666666669</v>
      </c>
      <c r="F792" s="3">
        <v>702126.66666666663</v>
      </c>
      <c r="G792" s="3">
        <v>263043.33333333331</v>
      </c>
      <c r="H792" s="3">
        <f t="shared" si="72"/>
        <v>2.3567097048490675</v>
      </c>
      <c r="I792" s="3">
        <f t="shared" si="73"/>
        <v>1.8404691508504276</v>
      </c>
      <c r="J792" s="3">
        <f t="shared" si="74"/>
        <v>0.88007356809301673</v>
      </c>
      <c r="K792" s="3">
        <f t="shared" si="75"/>
        <v>0.88291302110138947</v>
      </c>
      <c r="L792" s="3">
        <f t="shared" si="76"/>
        <v>0.77588305693010873</v>
      </c>
      <c r="M792" s="3">
        <f t="shared" si="77"/>
        <v>-0.36608887275949586</v>
      </c>
    </row>
    <row r="793" spans="1:13" x14ac:dyDescent="0.3">
      <c r="A793" s="3" t="s">
        <v>1453</v>
      </c>
      <c r="B793" s="3" t="s">
        <v>1454</v>
      </c>
      <c r="C793" s="5" t="s">
        <v>3442</v>
      </c>
      <c r="D793" s="4" t="s">
        <v>2692</v>
      </c>
      <c r="E793" s="3">
        <v>24288.333333333332</v>
      </c>
      <c r="F793" s="3">
        <v>23071.399999999998</v>
      </c>
      <c r="G793" s="3">
        <v>34836</v>
      </c>
      <c r="H793" s="3">
        <f t="shared" si="72"/>
        <v>0.94989638372332397</v>
      </c>
      <c r="I793" s="3">
        <f t="shared" si="73"/>
        <v>0.74182025352975023</v>
      </c>
      <c r="J793" s="3">
        <f t="shared" si="74"/>
        <v>-0.43085843736183077</v>
      </c>
      <c r="K793" s="3">
        <f t="shared" si="75"/>
        <v>1.4342688533589516</v>
      </c>
      <c r="L793" s="3">
        <f t="shared" si="76"/>
        <v>1.2604015070653192</v>
      </c>
      <c r="M793" s="3">
        <f t="shared" si="77"/>
        <v>0.33388338450328731</v>
      </c>
    </row>
    <row r="794" spans="1:13" x14ac:dyDescent="0.3">
      <c r="A794" s="3" t="s">
        <v>41</v>
      </c>
      <c r="B794" s="3" t="s">
        <v>42</v>
      </c>
      <c r="C794" s="5" t="s">
        <v>3443</v>
      </c>
      <c r="D794" s="4" t="s">
        <v>2692</v>
      </c>
      <c r="E794" s="3">
        <v>4292266.666666667</v>
      </c>
      <c r="F794" s="3">
        <v>6937566.666666667</v>
      </c>
      <c r="G794" s="3">
        <v>6972733.333333333</v>
      </c>
      <c r="H794" s="3">
        <f t="shared" si="72"/>
        <v>1.616294420974155</v>
      </c>
      <c r="I794" s="3">
        <f t="shared" si="73"/>
        <v>1.2622428695285999</v>
      </c>
      <c r="J794" s="3">
        <f t="shared" si="74"/>
        <v>0.33598952755753925</v>
      </c>
      <c r="K794" s="3">
        <f t="shared" si="75"/>
        <v>1.6244874502982105</v>
      </c>
      <c r="L794" s="3">
        <f t="shared" si="76"/>
        <v>1.4275611059735793</v>
      </c>
      <c r="M794" s="3">
        <f t="shared" si="77"/>
        <v>0.51355250068322311</v>
      </c>
    </row>
    <row r="795" spans="1:13" x14ac:dyDescent="0.3">
      <c r="A795" s="3" t="s">
        <v>1264</v>
      </c>
      <c r="B795" s="3" t="s">
        <v>1265</v>
      </c>
      <c r="C795" s="5" t="s">
        <v>3444</v>
      </c>
      <c r="D795" s="4" t="s">
        <v>2693</v>
      </c>
      <c r="E795" s="3">
        <v>18637666.666666668</v>
      </c>
      <c r="F795" s="3">
        <v>4240800</v>
      </c>
      <c r="G795" s="3">
        <v>16749000</v>
      </c>
      <c r="H795" s="3">
        <f t="shared" si="72"/>
        <v>0.2275392127054531</v>
      </c>
      <c r="I795" s="3">
        <f t="shared" si="73"/>
        <v>0.17769643021010104</v>
      </c>
      <c r="J795" s="3">
        <f t="shared" si="74"/>
        <v>-2.4925133959063368</v>
      </c>
      <c r="K795" s="3">
        <f t="shared" si="75"/>
        <v>0.89866399585069656</v>
      </c>
      <c r="L795" s="3">
        <f t="shared" si="76"/>
        <v>0.7897246405810967</v>
      </c>
      <c r="M795" s="3">
        <f t="shared" si="77"/>
        <v>-0.34057838959492731</v>
      </c>
    </row>
    <row r="796" spans="1:13" x14ac:dyDescent="0.3">
      <c r="A796" s="3" t="s">
        <v>589</v>
      </c>
      <c r="B796" s="3" t="s">
        <v>590</v>
      </c>
      <c r="C796" s="5" t="s">
        <v>3445</v>
      </c>
      <c r="D796" s="4" t="s">
        <v>2692</v>
      </c>
      <c r="E796" s="3">
        <v>1620183.3333333333</v>
      </c>
      <c r="F796" s="3">
        <v>1423100</v>
      </c>
      <c r="G796" s="3">
        <v>5610133.333333333</v>
      </c>
      <c r="H796" s="3">
        <f t="shared" si="72"/>
        <v>0.87835738753844739</v>
      </c>
      <c r="I796" s="3">
        <f t="shared" si="73"/>
        <v>0.68595197442428268</v>
      </c>
      <c r="J796" s="3">
        <f t="shared" si="74"/>
        <v>-0.54382052240376022</v>
      </c>
      <c r="K796" s="3">
        <f t="shared" si="75"/>
        <v>3.4626534034214234</v>
      </c>
      <c r="L796" s="3">
        <f t="shared" si="76"/>
        <v>3.0428978206535491</v>
      </c>
      <c r="M796" s="3">
        <f t="shared" si="77"/>
        <v>1.6054458895175023</v>
      </c>
    </row>
    <row r="797" spans="1:13" x14ac:dyDescent="0.3">
      <c r="A797" s="3" t="s">
        <v>557</v>
      </c>
      <c r="B797" s="3" t="s">
        <v>558</v>
      </c>
      <c r="C797" s="5" t="s">
        <v>3446</v>
      </c>
      <c r="D797" s="4" t="s">
        <v>2692</v>
      </c>
      <c r="E797" s="3">
        <v>528406.66666666663</v>
      </c>
      <c r="F797" s="3">
        <v>797480</v>
      </c>
      <c r="G797" s="3">
        <v>647716.66666666663</v>
      </c>
      <c r="H797" s="3">
        <f t="shared" si="72"/>
        <v>1.5092163863690846</v>
      </c>
      <c r="I797" s="3">
        <f t="shared" si="73"/>
        <v>1.1786204280294048</v>
      </c>
      <c r="J797" s="3">
        <f t="shared" si="74"/>
        <v>0.23709917652981263</v>
      </c>
      <c r="K797" s="3">
        <f t="shared" si="75"/>
        <v>1.225792003633565</v>
      </c>
      <c r="L797" s="3">
        <f t="shared" si="76"/>
        <v>1.0771969879357766</v>
      </c>
      <c r="M797" s="3">
        <f t="shared" si="77"/>
        <v>0.1072821008859456</v>
      </c>
    </row>
    <row r="798" spans="1:13" x14ac:dyDescent="0.3">
      <c r="A798" s="3" t="s">
        <v>1236</v>
      </c>
      <c r="B798" s="3" t="s">
        <v>1237</v>
      </c>
      <c r="C798" s="5" t="s">
        <v>3447</v>
      </c>
      <c r="D798" s="4" t="s">
        <v>2692</v>
      </c>
      <c r="E798" s="3">
        <v>412021.66666666669</v>
      </c>
      <c r="F798" s="3">
        <v>1128233.3333333333</v>
      </c>
      <c r="G798" s="3">
        <v>518796.66666666669</v>
      </c>
      <c r="H798" s="3">
        <f t="shared" si="72"/>
        <v>2.7382864169764534</v>
      </c>
      <c r="I798" s="3">
        <f t="shared" si="73"/>
        <v>2.1384609509895816</v>
      </c>
      <c r="J798" s="3">
        <f t="shared" si="74"/>
        <v>1.0965728633619976</v>
      </c>
      <c r="K798" s="3">
        <f t="shared" si="75"/>
        <v>1.2591489929736706</v>
      </c>
      <c r="L798" s="3">
        <f t="shared" si="76"/>
        <v>1.1065103203259827</v>
      </c>
      <c r="M798" s="3">
        <f t="shared" si="77"/>
        <v>0.14601690709344858</v>
      </c>
    </row>
    <row r="799" spans="1:13" x14ac:dyDescent="0.3">
      <c r="A799" s="3" t="s">
        <v>453</v>
      </c>
      <c r="B799" s="3" t="s">
        <v>454</v>
      </c>
      <c r="C799" s="5" t="s">
        <v>3448</v>
      </c>
      <c r="D799" s="4" t="s">
        <v>2693</v>
      </c>
      <c r="E799" s="3">
        <v>4666333.333333333</v>
      </c>
      <c r="F799" s="3">
        <v>8747866.666666666</v>
      </c>
      <c r="G799" s="3">
        <v>5358066.666666667</v>
      </c>
      <c r="H799" s="3">
        <f t="shared" si="72"/>
        <v>1.8746767626259018</v>
      </c>
      <c r="I799" s="3">
        <f t="shared" si="73"/>
        <v>1.4640261981906215</v>
      </c>
      <c r="J799" s="3">
        <f t="shared" si="74"/>
        <v>0.54994137033064083</v>
      </c>
      <c r="K799" s="3">
        <f t="shared" si="75"/>
        <v>1.1482391599399959</v>
      </c>
      <c r="L799" s="3">
        <f t="shared" si="76"/>
        <v>1.0090453852291725</v>
      </c>
      <c r="M799" s="3">
        <f t="shared" si="77"/>
        <v>1.2991065992842008E-2</v>
      </c>
    </row>
    <row r="800" spans="1:13" x14ac:dyDescent="0.3">
      <c r="A800" s="3" t="s">
        <v>1489</v>
      </c>
      <c r="B800" s="3" t="s">
        <v>1490</v>
      </c>
      <c r="C800" s="5" t="s">
        <v>3923</v>
      </c>
      <c r="D800" s="4" t="s">
        <v>2692</v>
      </c>
      <c r="E800" s="3">
        <v>228380.83333333334</v>
      </c>
      <c r="F800" s="3">
        <v>231376.66666666666</v>
      </c>
      <c r="G800" s="3">
        <v>382346.66666666669</v>
      </c>
      <c r="H800" s="3">
        <f t="shared" si="72"/>
        <v>1.0131177090897148</v>
      </c>
      <c r="I800" s="3">
        <f t="shared" si="73"/>
        <v>0.79119285923222971</v>
      </c>
      <c r="J800" s="3">
        <f t="shared" si="74"/>
        <v>-0.33789868951422558</v>
      </c>
      <c r="K800" s="3">
        <f t="shared" si="75"/>
        <v>1.6741626741882163</v>
      </c>
      <c r="L800" s="3">
        <f t="shared" si="76"/>
        <v>1.4712145164957005</v>
      </c>
      <c r="M800" s="3">
        <f t="shared" si="77"/>
        <v>0.55700762002632453</v>
      </c>
    </row>
    <row r="801" spans="1:13" x14ac:dyDescent="0.3">
      <c r="A801" s="3" t="s">
        <v>1188</v>
      </c>
      <c r="B801" s="3" t="s">
        <v>1189</v>
      </c>
      <c r="C801" s="5" t="s">
        <v>3449</v>
      </c>
      <c r="D801" s="4" t="s">
        <v>2693</v>
      </c>
      <c r="E801" s="3">
        <v>216815</v>
      </c>
      <c r="F801" s="3">
        <v>419033.33333333331</v>
      </c>
      <c r="G801" s="3">
        <v>435470</v>
      </c>
      <c r="H801" s="3">
        <f t="shared" si="72"/>
        <v>1.932676859688367</v>
      </c>
      <c r="I801" s="3">
        <f t="shared" si="73"/>
        <v>1.5093212929450408</v>
      </c>
      <c r="J801" s="3">
        <f t="shared" si="74"/>
        <v>0.59389994860736339</v>
      </c>
      <c r="K801" s="3">
        <f t="shared" si="75"/>
        <v>2.0084864977054169</v>
      </c>
      <c r="L801" s="3">
        <f t="shared" si="76"/>
        <v>1.7650103763319323</v>
      </c>
      <c r="M801" s="3">
        <f t="shared" si="77"/>
        <v>0.81967666499142322</v>
      </c>
    </row>
    <row r="802" spans="1:13" x14ac:dyDescent="0.3">
      <c r="A802" s="3" t="s">
        <v>251</v>
      </c>
      <c r="B802" s="3" t="s">
        <v>252</v>
      </c>
      <c r="C802" s="5" t="s">
        <v>3450</v>
      </c>
      <c r="D802" s="4" t="s">
        <v>2692</v>
      </c>
      <c r="E802" s="3">
        <v>1452233.3333333333</v>
      </c>
      <c r="F802" s="3">
        <v>7008700</v>
      </c>
      <c r="G802" s="3">
        <v>11544000</v>
      </c>
      <c r="H802" s="3">
        <f t="shared" si="72"/>
        <v>4.8261528220901146</v>
      </c>
      <c r="I802" s="3">
        <f t="shared" si="73"/>
        <v>3.7689773025801876</v>
      </c>
      <c r="J802" s="3">
        <f t="shared" si="74"/>
        <v>1.9141731068744894</v>
      </c>
      <c r="K802" s="3">
        <f t="shared" si="75"/>
        <v>7.949135813804026</v>
      </c>
      <c r="L802" s="3">
        <f t="shared" si="76"/>
        <v>6.9855123299383513</v>
      </c>
      <c r="M802" s="3">
        <f t="shared" si="77"/>
        <v>2.8043659293435321</v>
      </c>
    </row>
    <row r="803" spans="1:13" x14ac:dyDescent="0.3">
      <c r="A803" s="3" t="s">
        <v>2165</v>
      </c>
      <c r="B803" s="3" t="s">
        <v>2166</v>
      </c>
      <c r="C803" s="5" t="s">
        <v>3451</v>
      </c>
      <c r="D803" s="4" t="s">
        <v>2692</v>
      </c>
      <c r="E803" s="3">
        <v>55006.5</v>
      </c>
      <c r="F803" s="3">
        <v>51826.333333333336</v>
      </c>
      <c r="G803" s="3">
        <v>91878.666666666672</v>
      </c>
      <c r="H803" s="3">
        <f t="shared" si="72"/>
        <v>0.94218562048727583</v>
      </c>
      <c r="I803" s="3">
        <f t="shared" si="73"/>
        <v>0.7357985437552037</v>
      </c>
      <c r="J803" s="3">
        <f t="shared" si="74"/>
        <v>-0.44261727386218425</v>
      </c>
      <c r="K803" s="3">
        <f t="shared" si="75"/>
        <v>1.6703238102163684</v>
      </c>
      <c r="L803" s="3">
        <f t="shared" si="76"/>
        <v>1.4678410137355977</v>
      </c>
      <c r="M803" s="3">
        <f t="shared" si="77"/>
        <v>0.55369571401451811</v>
      </c>
    </row>
    <row r="804" spans="1:13" x14ac:dyDescent="0.3">
      <c r="A804" s="3" t="s">
        <v>425</v>
      </c>
      <c r="B804" s="3" t="s">
        <v>426</v>
      </c>
      <c r="C804" s="5" t="s">
        <v>3452</v>
      </c>
      <c r="D804" s="4" t="s">
        <v>2692</v>
      </c>
      <c r="E804" s="3">
        <v>288503.33333333331</v>
      </c>
      <c r="F804" s="3">
        <v>496523.33333333331</v>
      </c>
      <c r="G804" s="3">
        <v>461493.33333333331</v>
      </c>
      <c r="H804" s="3">
        <f t="shared" si="72"/>
        <v>1.7210315305426858</v>
      </c>
      <c r="I804" s="3">
        <f t="shared" si="73"/>
        <v>1.3440371688916042</v>
      </c>
      <c r="J804" s="3">
        <f t="shared" si="74"/>
        <v>0.42657303590991558</v>
      </c>
      <c r="K804" s="3">
        <f t="shared" si="75"/>
        <v>1.5996117895807096</v>
      </c>
      <c r="L804" s="3">
        <f t="shared" si="76"/>
        <v>1.4057009643521834</v>
      </c>
      <c r="M804" s="3">
        <f t="shared" si="77"/>
        <v>0.49128972162898937</v>
      </c>
    </row>
    <row r="805" spans="1:13" x14ac:dyDescent="0.3">
      <c r="A805" s="3" t="s">
        <v>795</v>
      </c>
      <c r="B805" s="3" t="s">
        <v>796</v>
      </c>
      <c r="C805" s="5" t="s">
        <v>3453</v>
      </c>
      <c r="D805" s="4" t="s">
        <v>2692</v>
      </c>
      <c r="E805" s="3">
        <v>241615</v>
      </c>
      <c r="F805" s="3">
        <v>528046.66666666663</v>
      </c>
      <c r="G805" s="3">
        <v>302946.66666666669</v>
      </c>
      <c r="H805" s="3">
        <f t="shared" si="72"/>
        <v>2.1854879319026823</v>
      </c>
      <c r="I805" s="3">
        <f t="shared" si="73"/>
        <v>1.706753746524921</v>
      </c>
      <c r="J805" s="3">
        <f t="shared" si="74"/>
        <v>0.77125491876666785</v>
      </c>
      <c r="K805" s="3">
        <f t="shared" si="75"/>
        <v>1.2538404762397479</v>
      </c>
      <c r="L805" s="3">
        <f t="shared" si="76"/>
        <v>1.1018453215176713</v>
      </c>
      <c r="M805" s="3">
        <f t="shared" si="77"/>
        <v>0.13992171071308954</v>
      </c>
    </row>
    <row r="806" spans="1:13" x14ac:dyDescent="0.3">
      <c r="A806" s="3" t="s">
        <v>1497</v>
      </c>
      <c r="B806" s="3" t="s">
        <v>1498</v>
      </c>
      <c r="C806" s="5" t="s">
        <v>3454</v>
      </c>
      <c r="D806" s="4" t="s">
        <v>2692</v>
      </c>
      <c r="E806" s="3">
        <v>771151.66666666663</v>
      </c>
      <c r="F806" s="3">
        <v>354133.33333333331</v>
      </c>
      <c r="G806" s="3">
        <v>526853.33333333337</v>
      </c>
      <c r="H806" s="3">
        <f t="shared" si="72"/>
        <v>0.45922656805513828</v>
      </c>
      <c r="I806" s="3">
        <f t="shared" si="73"/>
        <v>0.35863234662180243</v>
      </c>
      <c r="J806" s="3">
        <f t="shared" si="74"/>
        <v>-1.4794224778292031</v>
      </c>
      <c r="K806" s="3">
        <f t="shared" si="75"/>
        <v>0.68320326092359707</v>
      </c>
      <c r="L806" s="3">
        <f t="shared" si="76"/>
        <v>0.60038284850388079</v>
      </c>
      <c r="M806" s="3">
        <f t="shared" si="77"/>
        <v>-0.7360453316726574</v>
      </c>
    </row>
    <row r="807" spans="1:13" x14ac:dyDescent="0.3">
      <c r="A807" s="3" t="s">
        <v>639</v>
      </c>
      <c r="B807" s="3" t="s">
        <v>640</v>
      </c>
      <c r="C807" s="5" t="s">
        <v>3455</v>
      </c>
      <c r="D807" s="4" t="s">
        <v>2692</v>
      </c>
      <c r="E807" s="3">
        <v>491903.33333333331</v>
      </c>
      <c r="F807" s="3">
        <v>366810</v>
      </c>
      <c r="G807" s="3">
        <v>498803.33333333331</v>
      </c>
      <c r="H807" s="3">
        <f t="shared" si="72"/>
        <v>0.7456952924355057</v>
      </c>
      <c r="I807" s="3">
        <f t="shared" si="73"/>
        <v>0.582349696629196</v>
      </c>
      <c r="J807" s="3">
        <f t="shared" si="74"/>
        <v>-0.78004235397628874</v>
      </c>
      <c r="K807" s="3">
        <f t="shared" si="75"/>
        <v>1.014027146255023</v>
      </c>
      <c r="L807" s="3">
        <f t="shared" si="76"/>
        <v>0.89110304553557296</v>
      </c>
      <c r="M807" s="3">
        <f t="shared" si="77"/>
        <v>-0.16633582286266826</v>
      </c>
    </row>
    <row r="808" spans="1:13" x14ac:dyDescent="0.3">
      <c r="A808" s="3" t="s">
        <v>197</v>
      </c>
      <c r="B808" s="3" t="s">
        <v>198</v>
      </c>
      <c r="C808" s="5" t="s">
        <v>3456</v>
      </c>
      <c r="D808" s="4" t="s">
        <v>2692</v>
      </c>
      <c r="E808" s="3">
        <v>1911166.6666666667</v>
      </c>
      <c r="F808" s="3">
        <v>1155900</v>
      </c>
      <c r="G808" s="3">
        <v>911703.33333333337</v>
      </c>
      <c r="H808" s="3">
        <f t="shared" si="72"/>
        <v>0.60481381355193164</v>
      </c>
      <c r="I808" s="3">
        <f t="shared" si="73"/>
        <v>0.4723285025559914</v>
      </c>
      <c r="J808" s="3">
        <f t="shared" si="74"/>
        <v>-1.0821374976680924</v>
      </c>
      <c r="K808" s="3">
        <f t="shared" si="75"/>
        <v>0.47704020231970001</v>
      </c>
      <c r="L808" s="3">
        <f t="shared" si="76"/>
        <v>0.41921163422491053</v>
      </c>
      <c r="M808" s="3">
        <f t="shared" si="77"/>
        <v>-1.2542493388763314</v>
      </c>
    </row>
    <row r="809" spans="1:13" x14ac:dyDescent="0.3">
      <c r="A809" s="3" t="s">
        <v>1643</v>
      </c>
      <c r="B809" s="3" t="s">
        <v>1644</v>
      </c>
      <c r="C809" s="5" t="s">
        <v>3457</v>
      </c>
      <c r="D809" s="4" t="s">
        <v>2692</v>
      </c>
      <c r="E809" s="3">
        <v>585123.33333333337</v>
      </c>
      <c r="F809" s="3">
        <v>393466.66666666669</v>
      </c>
      <c r="G809" s="3">
        <v>578523.33333333337</v>
      </c>
      <c r="H809" s="3">
        <f t="shared" si="72"/>
        <v>0.67245082233375297</v>
      </c>
      <c r="I809" s="3">
        <f t="shared" si="73"/>
        <v>0.52514953005149023</v>
      </c>
      <c r="J809" s="3">
        <f t="shared" si="74"/>
        <v>-0.92919982344556229</v>
      </c>
      <c r="K809" s="3">
        <f t="shared" si="75"/>
        <v>0.98872032676871546</v>
      </c>
      <c r="L809" s="3">
        <f t="shared" si="76"/>
        <v>0.8688640117973222</v>
      </c>
      <c r="M809" s="3">
        <f t="shared" si="77"/>
        <v>-0.20279770019278553</v>
      </c>
    </row>
    <row r="810" spans="1:13" x14ac:dyDescent="0.3">
      <c r="A810" s="3" t="s">
        <v>2108</v>
      </c>
      <c r="B810" s="3" t="s">
        <v>2109</v>
      </c>
      <c r="C810" s="5" t="s">
        <v>3458</v>
      </c>
      <c r="D810" s="4" t="s">
        <v>2693</v>
      </c>
      <c r="E810" s="3">
        <v>1043238.3333333334</v>
      </c>
      <c r="F810" s="3">
        <v>331830</v>
      </c>
      <c r="G810" s="3">
        <v>332326.66666666669</v>
      </c>
      <c r="H810" s="3">
        <f t="shared" si="72"/>
        <v>0.31807688559501424</v>
      </c>
      <c r="I810" s="3">
        <f t="shared" si="73"/>
        <v>0.24840169934026574</v>
      </c>
      <c r="J810" s="3">
        <f t="shared" si="74"/>
        <v>-2.0092530516776463</v>
      </c>
      <c r="K810" s="3">
        <f t="shared" si="75"/>
        <v>0.31855296728296345</v>
      </c>
      <c r="L810" s="3">
        <f t="shared" si="76"/>
        <v>0.27993680480705013</v>
      </c>
      <c r="M810" s="3">
        <f t="shared" si="77"/>
        <v>-1.8368269165799251</v>
      </c>
    </row>
    <row r="811" spans="1:13" x14ac:dyDescent="0.3">
      <c r="A811" s="3" t="s">
        <v>1820</v>
      </c>
      <c r="B811" s="3" t="s">
        <v>1821</v>
      </c>
      <c r="C811" s="5" t="s">
        <v>3459</v>
      </c>
      <c r="D811" s="4" t="s">
        <v>2692</v>
      </c>
      <c r="E811" s="3">
        <v>134909.66666666666</v>
      </c>
      <c r="F811" s="3">
        <v>163190</v>
      </c>
      <c r="G811" s="3">
        <v>85397</v>
      </c>
      <c r="H811" s="3">
        <f t="shared" si="72"/>
        <v>1.2096242176864025</v>
      </c>
      <c r="I811" s="3">
        <f t="shared" si="73"/>
        <v>0.94465434253218095</v>
      </c>
      <c r="J811" s="3">
        <f t="shared" si="74"/>
        <v>-8.2141564007587792E-2</v>
      </c>
      <c r="K811" s="3">
        <f t="shared" si="75"/>
        <v>0.63299392927119136</v>
      </c>
      <c r="L811" s="3">
        <f t="shared" si="76"/>
        <v>0.55626007672700761</v>
      </c>
      <c r="M811" s="3">
        <f t="shared" si="77"/>
        <v>-0.8461685290672013</v>
      </c>
    </row>
    <row r="812" spans="1:13" x14ac:dyDescent="0.3">
      <c r="A812" s="3" t="s">
        <v>2325</v>
      </c>
      <c r="B812" s="3" t="s">
        <v>2326</v>
      </c>
      <c r="C812" s="5" t="s">
        <v>3460</v>
      </c>
      <c r="D812" s="4" t="s">
        <v>2692</v>
      </c>
      <c r="E812" s="3">
        <v>13999.483333333335</v>
      </c>
      <c r="F812" s="3">
        <v>25560.133333333331</v>
      </c>
      <c r="G812" s="3">
        <v>10886.766666666666</v>
      </c>
      <c r="H812" s="3">
        <f t="shared" si="72"/>
        <v>1.8257911899129606</v>
      </c>
      <c r="I812" s="3">
        <f t="shared" si="73"/>
        <v>1.4258490784907705</v>
      </c>
      <c r="J812" s="3">
        <f t="shared" si="74"/>
        <v>0.51182128526305859</v>
      </c>
      <c r="K812" s="3">
        <f t="shared" si="75"/>
        <v>0.77765488964473672</v>
      </c>
      <c r="L812" s="3">
        <f t="shared" si="76"/>
        <v>0.68338470335563972</v>
      </c>
      <c r="M812" s="3">
        <f t="shared" si="77"/>
        <v>-0.54923013954035205</v>
      </c>
    </row>
    <row r="813" spans="1:13" x14ac:dyDescent="0.3">
      <c r="A813" s="3" t="s">
        <v>956</v>
      </c>
      <c r="B813" s="3" t="s">
        <v>957</v>
      </c>
      <c r="C813" s="5" t="s">
        <v>3461</v>
      </c>
      <c r="D813" s="4" t="s">
        <v>2692</v>
      </c>
      <c r="E813" s="3">
        <v>928525</v>
      </c>
      <c r="F813" s="3">
        <v>1162933.3333333333</v>
      </c>
      <c r="G813" s="3">
        <v>1458900</v>
      </c>
      <c r="H813" s="3">
        <f t="shared" si="72"/>
        <v>1.252452366208054</v>
      </c>
      <c r="I813" s="3">
        <f t="shared" si="73"/>
        <v>0.97810092527419412</v>
      </c>
      <c r="J813" s="3">
        <f t="shared" si="74"/>
        <v>-3.1944757644176015E-2</v>
      </c>
      <c r="K813" s="3">
        <f t="shared" si="75"/>
        <v>1.5712016370049271</v>
      </c>
      <c r="L813" s="3">
        <f t="shared" si="76"/>
        <v>1.3807347949770263</v>
      </c>
      <c r="M813" s="3">
        <f t="shared" si="77"/>
        <v>0.4654362401505841</v>
      </c>
    </row>
    <row r="814" spans="1:13" x14ac:dyDescent="0.3">
      <c r="A814" s="3" t="s">
        <v>107</v>
      </c>
      <c r="B814" s="3" t="s">
        <v>108</v>
      </c>
      <c r="C814" s="5" t="s">
        <v>3462</v>
      </c>
      <c r="D814" s="4" t="s">
        <v>2693</v>
      </c>
      <c r="E814" s="3">
        <v>2071183.3333333333</v>
      </c>
      <c r="F814" s="3">
        <v>2028733.3333333333</v>
      </c>
      <c r="G814" s="3">
        <v>5114133.333333333</v>
      </c>
      <c r="H814" s="3">
        <f t="shared" si="72"/>
        <v>0.97950447006944497</v>
      </c>
      <c r="I814" s="3">
        <f t="shared" si="73"/>
        <v>0.76494264718885441</v>
      </c>
      <c r="J814" s="3">
        <f t="shared" si="74"/>
        <v>-0.38657651141935917</v>
      </c>
      <c r="K814" s="3">
        <f t="shared" si="75"/>
        <v>2.4691842827369217</v>
      </c>
      <c r="L814" s="3">
        <f t="shared" si="76"/>
        <v>2.1698606812071239</v>
      </c>
      <c r="M814" s="3">
        <f t="shared" si="77"/>
        <v>1.1176024154881843</v>
      </c>
    </row>
    <row r="815" spans="1:13" x14ac:dyDescent="0.3">
      <c r="A815" s="3" t="s">
        <v>93</v>
      </c>
      <c r="B815" s="3" t="s">
        <v>94</v>
      </c>
      <c r="C815" s="5" t="s">
        <v>3463</v>
      </c>
      <c r="D815" s="4" t="s">
        <v>2693</v>
      </c>
      <c r="E815" s="3">
        <v>3810533.3333333335</v>
      </c>
      <c r="F815" s="3">
        <v>3273533.3333333335</v>
      </c>
      <c r="G815" s="3">
        <v>4487433.333333333</v>
      </c>
      <c r="H815" s="3">
        <f t="shared" si="72"/>
        <v>0.85907484516603105</v>
      </c>
      <c r="I815" s="3">
        <f t="shared" si="73"/>
        <v>0.67089329990303037</v>
      </c>
      <c r="J815" s="3">
        <f t="shared" si="74"/>
        <v>-0.57584475907474886</v>
      </c>
      <c r="K815" s="3">
        <f t="shared" si="75"/>
        <v>1.177639175618461</v>
      </c>
      <c r="L815" s="3">
        <f t="shared" si="76"/>
        <v>1.034881422860541</v>
      </c>
      <c r="M815" s="3">
        <f t="shared" si="77"/>
        <v>4.9465472602514694E-2</v>
      </c>
    </row>
    <row r="816" spans="1:13" x14ac:dyDescent="0.3">
      <c r="A816" s="3" t="s">
        <v>1160</v>
      </c>
      <c r="B816" s="3" t="s">
        <v>1161</v>
      </c>
      <c r="C816" s="5" t="s">
        <v>3464</v>
      </c>
      <c r="D816" s="4" t="s">
        <v>2697</v>
      </c>
      <c r="E816" s="3">
        <v>21777000</v>
      </c>
      <c r="F816" s="3">
        <v>26711333.333333332</v>
      </c>
      <c r="G816" s="3">
        <v>12577000</v>
      </c>
      <c r="H816" s="3">
        <f t="shared" si="72"/>
        <v>1.2265846229202062</v>
      </c>
      <c r="I816" s="3">
        <f t="shared" si="73"/>
        <v>0.95789954729987503</v>
      </c>
      <c r="J816" s="3">
        <f t="shared" si="74"/>
        <v>-6.2053723070893678E-2</v>
      </c>
      <c r="K816" s="3">
        <f t="shared" si="75"/>
        <v>0.57753593240574919</v>
      </c>
      <c r="L816" s="3">
        <f t="shared" si="76"/>
        <v>0.50752490224118652</v>
      </c>
      <c r="M816" s="3">
        <f t="shared" si="77"/>
        <v>-0.97844948350881811</v>
      </c>
    </row>
    <row r="817" spans="1:13" x14ac:dyDescent="0.3">
      <c r="A817" s="3" t="s">
        <v>389</v>
      </c>
      <c r="B817" s="3" t="s">
        <v>390</v>
      </c>
      <c r="C817" s="5" t="s">
        <v>3465</v>
      </c>
      <c r="D817" s="4" t="s">
        <v>2692</v>
      </c>
      <c r="E817" s="3">
        <v>24436166.666666668</v>
      </c>
      <c r="F817" s="3">
        <v>37554666.666666664</v>
      </c>
      <c r="G817" s="3">
        <v>52144666.666666664</v>
      </c>
      <c r="H817" s="3">
        <f t="shared" si="72"/>
        <v>1.5368477052456397</v>
      </c>
      <c r="I817" s="3">
        <f t="shared" si="73"/>
        <v>1.2001990678953902</v>
      </c>
      <c r="J817" s="3">
        <f t="shared" si="74"/>
        <v>0.2632737145394588</v>
      </c>
      <c r="K817" s="3">
        <f t="shared" si="75"/>
        <v>2.1339135298089578</v>
      </c>
      <c r="L817" s="3">
        <f t="shared" si="76"/>
        <v>1.8752326822265362</v>
      </c>
      <c r="M817" s="3">
        <f t="shared" si="77"/>
        <v>0.9070696188975792</v>
      </c>
    </row>
    <row r="818" spans="1:13" x14ac:dyDescent="0.3">
      <c r="A818" s="3" t="s">
        <v>2664</v>
      </c>
      <c r="B818" s="3" t="s">
        <v>2665</v>
      </c>
      <c r="C818" s="5" t="s">
        <v>3466</v>
      </c>
      <c r="D818" s="4" t="s">
        <v>2692</v>
      </c>
      <c r="E818" s="3">
        <v>12409</v>
      </c>
      <c r="F818" s="3">
        <v>19894.899999999998</v>
      </c>
      <c r="G818" s="3">
        <v>24528.2</v>
      </c>
      <c r="H818" s="3">
        <f t="shared" si="72"/>
        <v>1.6032637601740671</v>
      </c>
      <c r="I818" s="3">
        <f t="shared" si="73"/>
        <v>1.2520665931851824</v>
      </c>
      <c r="J818" s="3">
        <f t="shared" si="74"/>
        <v>0.32431129637840511</v>
      </c>
      <c r="K818" s="3">
        <f t="shared" si="75"/>
        <v>1.9766459827544525</v>
      </c>
      <c r="L818" s="3">
        <f t="shared" si="76"/>
        <v>1.737029685727137</v>
      </c>
      <c r="M818" s="3">
        <f t="shared" si="77"/>
        <v>0.79662240982571764</v>
      </c>
    </row>
    <row r="819" spans="1:13" x14ac:dyDescent="0.3">
      <c r="A819" s="3" t="s">
        <v>665</v>
      </c>
      <c r="B819" s="3" t="s">
        <v>666</v>
      </c>
      <c r="C819" s="5" t="s">
        <v>3467</v>
      </c>
      <c r="D819" s="4" t="s">
        <v>2692</v>
      </c>
      <c r="E819" s="3">
        <v>171438.16666666666</v>
      </c>
      <c r="F819" s="3">
        <v>629583.33333333337</v>
      </c>
      <c r="G819" s="3">
        <v>405604.66666666669</v>
      </c>
      <c r="H819" s="3">
        <f t="shared" si="72"/>
        <v>3.6723638940764847</v>
      </c>
      <c r="I819" s="3">
        <f t="shared" si="73"/>
        <v>2.8679274514964419</v>
      </c>
      <c r="J819" s="3">
        <f t="shared" si="74"/>
        <v>1.5200085293779875</v>
      </c>
      <c r="K819" s="3">
        <f t="shared" si="75"/>
        <v>2.3658947978328437</v>
      </c>
      <c r="L819" s="3">
        <f t="shared" si="76"/>
        <v>2.0790923276085542</v>
      </c>
      <c r="M819" s="3">
        <f t="shared" si="77"/>
        <v>1.0559538263181645</v>
      </c>
    </row>
    <row r="820" spans="1:13" x14ac:dyDescent="0.3">
      <c r="A820" s="3" t="s">
        <v>1391</v>
      </c>
      <c r="B820" s="3" t="s">
        <v>1392</v>
      </c>
      <c r="C820" s="5" t="s">
        <v>3468</v>
      </c>
      <c r="D820" s="4" t="s">
        <v>2692</v>
      </c>
      <c r="E820" s="3">
        <v>256358.33333333334</v>
      </c>
      <c r="F820" s="3">
        <v>589546.66666666663</v>
      </c>
      <c r="G820" s="3">
        <v>870120</v>
      </c>
      <c r="H820" s="3">
        <f t="shared" si="72"/>
        <v>2.2996976887819782</v>
      </c>
      <c r="I820" s="3">
        <f t="shared" si="73"/>
        <v>1.7959456965686509</v>
      </c>
      <c r="J820" s="3">
        <f t="shared" si="74"/>
        <v>0.84474372843344792</v>
      </c>
      <c r="K820" s="3">
        <f t="shared" si="75"/>
        <v>3.3941553164515814</v>
      </c>
      <c r="L820" s="3">
        <f t="shared" si="76"/>
        <v>2.9827033237531322</v>
      </c>
      <c r="M820" s="3">
        <f t="shared" si="77"/>
        <v>1.5766204863436943</v>
      </c>
    </row>
    <row r="821" spans="1:13" x14ac:dyDescent="0.3">
      <c r="A821" s="3" t="s">
        <v>1868</v>
      </c>
      <c r="B821" s="3" t="s">
        <v>1869</v>
      </c>
      <c r="C821" s="5" t="s">
        <v>3469</v>
      </c>
      <c r="D821" s="4" t="s">
        <v>2692</v>
      </c>
      <c r="E821" s="3">
        <v>224200</v>
      </c>
      <c r="F821" s="3">
        <v>828583.33333333337</v>
      </c>
      <c r="G821" s="3">
        <v>526480</v>
      </c>
      <c r="H821" s="3">
        <f t="shared" si="72"/>
        <v>3.6957329765090696</v>
      </c>
      <c r="I821" s="3">
        <f t="shared" si="73"/>
        <v>2.8861775037673505</v>
      </c>
      <c r="J821" s="3">
        <f t="shared" si="74"/>
        <v>1.5291600302275818</v>
      </c>
      <c r="K821" s="3">
        <f t="shared" si="75"/>
        <v>2.3482604817127566</v>
      </c>
      <c r="L821" s="3">
        <f t="shared" si="76"/>
        <v>2.0635957081555336</v>
      </c>
      <c r="M821" s="3">
        <f t="shared" si="77"/>
        <v>1.0451603511045005</v>
      </c>
    </row>
    <row r="822" spans="1:13" x14ac:dyDescent="0.3">
      <c r="A822" s="3" t="s">
        <v>1908</v>
      </c>
      <c r="B822" s="3" t="s">
        <v>1909</v>
      </c>
      <c r="C822" s="5" t="s">
        <v>3470</v>
      </c>
      <c r="D822" s="4" t="s">
        <v>2692</v>
      </c>
      <c r="E822" s="3">
        <v>33150</v>
      </c>
      <c r="F822" s="3">
        <v>138626.66666666666</v>
      </c>
      <c r="G822" s="3">
        <v>123436.66666666667</v>
      </c>
      <c r="H822" s="3">
        <f t="shared" si="72"/>
        <v>4.1817998994469576</v>
      </c>
      <c r="I822" s="3">
        <f t="shared" si="73"/>
        <v>3.2657707880294304</v>
      </c>
      <c r="J822" s="3">
        <f t="shared" si="74"/>
        <v>1.7074235372016076</v>
      </c>
      <c r="K822" s="3">
        <f t="shared" si="75"/>
        <v>3.7235796882855707</v>
      </c>
      <c r="L822" s="3">
        <f t="shared" si="76"/>
        <v>3.2721936614615905</v>
      </c>
      <c r="M822" s="3">
        <f t="shared" si="77"/>
        <v>1.7102581352485637</v>
      </c>
    </row>
    <row r="823" spans="1:13" x14ac:dyDescent="0.3">
      <c r="A823" s="3" t="s">
        <v>385</v>
      </c>
      <c r="B823" s="3" t="s">
        <v>386</v>
      </c>
      <c r="C823" s="5" t="s">
        <v>3471</v>
      </c>
      <c r="D823" s="4" t="s">
        <v>2693</v>
      </c>
      <c r="E823" s="3">
        <v>486750</v>
      </c>
      <c r="F823" s="3">
        <v>869223.33333333337</v>
      </c>
      <c r="G823" s="3">
        <v>780196.66666666663</v>
      </c>
      <c r="H823" s="3">
        <f t="shared" si="72"/>
        <v>1.7857695600068482</v>
      </c>
      <c r="I823" s="3">
        <f t="shared" si="73"/>
        <v>1.3945942425398699</v>
      </c>
      <c r="J823" s="3">
        <f t="shared" si="74"/>
        <v>0.47984543070958202</v>
      </c>
      <c r="K823" s="3">
        <f t="shared" si="75"/>
        <v>1.602869371682931</v>
      </c>
      <c r="L823" s="3">
        <f t="shared" si="76"/>
        <v>1.4085636503691135</v>
      </c>
      <c r="M823" s="3">
        <f t="shared" si="77"/>
        <v>0.49422475788896697</v>
      </c>
    </row>
    <row r="824" spans="1:13" x14ac:dyDescent="0.3">
      <c r="A824" s="3" t="s">
        <v>2658</v>
      </c>
      <c r="B824" s="3" t="s">
        <v>2659</v>
      </c>
      <c r="C824" s="5" t="s">
        <v>3472</v>
      </c>
      <c r="D824" s="4" t="s">
        <v>2692</v>
      </c>
      <c r="E824" s="3">
        <v>9662.8166666666675</v>
      </c>
      <c r="F824" s="3">
        <v>27959.486666666668</v>
      </c>
      <c r="G824" s="3">
        <v>27611.166666666668</v>
      </c>
      <c r="H824" s="3">
        <f t="shared" si="72"/>
        <v>2.893513106081905</v>
      </c>
      <c r="I824" s="3">
        <f t="shared" si="73"/>
        <v>2.2596850169402627</v>
      </c>
      <c r="J824" s="3">
        <f t="shared" si="74"/>
        <v>1.1761216858402637</v>
      </c>
      <c r="K824" s="3">
        <f t="shared" si="75"/>
        <v>2.85746564580031</v>
      </c>
      <c r="L824" s="3">
        <f t="shared" si="76"/>
        <v>2.5110731491655232</v>
      </c>
      <c r="M824" s="3">
        <f t="shared" si="77"/>
        <v>1.3283040558500439</v>
      </c>
    </row>
    <row r="825" spans="1:13" x14ac:dyDescent="0.3">
      <c r="A825" s="3" t="s">
        <v>407</v>
      </c>
      <c r="B825" s="3" t="s">
        <v>408</v>
      </c>
      <c r="C825" s="5" t="s">
        <v>3473</v>
      </c>
      <c r="D825" s="4" t="s">
        <v>2692</v>
      </c>
      <c r="E825" s="3">
        <v>259938.33333333334</v>
      </c>
      <c r="F825" s="3">
        <v>1263066.6666666667</v>
      </c>
      <c r="G825" s="3">
        <v>1003633.3333333334</v>
      </c>
      <c r="H825" s="3">
        <f t="shared" si="72"/>
        <v>4.8591011970787941</v>
      </c>
      <c r="I825" s="3">
        <f t="shared" si="73"/>
        <v>3.7947082899871409</v>
      </c>
      <c r="J825" s="3">
        <f t="shared" si="74"/>
        <v>1.923988985834568</v>
      </c>
      <c r="K825" s="3">
        <f t="shared" si="75"/>
        <v>3.861043965555933</v>
      </c>
      <c r="L825" s="3">
        <f t="shared" si="76"/>
        <v>3.3929940133854624</v>
      </c>
      <c r="M825" s="3">
        <f t="shared" si="77"/>
        <v>1.7625588845532443</v>
      </c>
    </row>
    <row r="826" spans="1:13" x14ac:dyDescent="0.3">
      <c r="A826" s="3" t="s">
        <v>287</v>
      </c>
      <c r="B826" s="3" t="s">
        <v>288</v>
      </c>
      <c r="C826" s="5" t="s">
        <v>3474</v>
      </c>
      <c r="D826" s="4" t="s">
        <v>2692</v>
      </c>
      <c r="E826" s="3">
        <v>904460</v>
      </c>
      <c r="F826" s="3">
        <v>1289166.6666666667</v>
      </c>
      <c r="G826" s="3">
        <v>877863.33333333337</v>
      </c>
      <c r="H826" s="3">
        <f t="shared" si="72"/>
        <v>1.4253440358519633</v>
      </c>
      <c r="I826" s="3">
        <f t="shared" si="73"/>
        <v>1.1131204330921998</v>
      </c>
      <c r="J826" s="3">
        <f t="shared" si="74"/>
        <v>0.15460969225333862</v>
      </c>
      <c r="K826" s="3">
        <f t="shared" si="75"/>
        <v>0.97059387184986989</v>
      </c>
      <c r="L826" s="3">
        <f t="shared" si="76"/>
        <v>0.85293491242103758</v>
      </c>
      <c r="M826" s="3">
        <f t="shared" si="77"/>
        <v>-0.22949244139786551</v>
      </c>
    </row>
    <row r="827" spans="1:13" x14ac:dyDescent="0.3">
      <c r="A827" s="3" t="s">
        <v>2470</v>
      </c>
      <c r="B827" s="3" t="s">
        <v>2471</v>
      </c>
      <c r="C827" s="5" t="s">
        <v>3924</v>
      </c>
      <c r="D827" s="4" t="s">
        <v>2692</v>
      </c>
      <c r="E827" s="3">
        <v>64698.966666666667</v>
      </c>
      <c r="F827" s="3">
        <v>39547</v>
      </c>
      <c r="G827" s="3">
        <v>73520.333333333328</v>
      </c>
      <c r="H827" s="3">
        <f t="shared" si="72"/>
        <v>0.61124623834795921</v>
      </c>
      <c r="I827" s="3">
        <f t="shared" si="73"/>
        <v>0.47735189571209174</v>
      </c>
      <c r="J827" s="3">
        <f t="shared" si="74"/>
        <v>-1.0668749061683742</v>
      </c>
      <c r="K827" s="3">
        <f t="shared" si="75"/>
        <v>1.1363447844865115</v>
      </c>
      <c r="L827" s="3">
        <f t="shared" si="76"/>
        <v>0.99859288972105154</v>
      </c>
      <c r="M827" s="3">
        <f t="shared" si="77"/>
        <v>-2.0314606013897294E-3</v>
      </c>
    </row>
    <row r="828" spans="1:13" x14ac:dyDescent="0.3">
      <c r="A828" s="3" t="s">
        <v>1693</v>
      </c>
      <c r="B828" s="3" t="s">
        <v>1694</v>
      </c>
      <c r="C828" s="5" t="s">
        <v>3475</v>
      </c>
      <c r="D828" s="4" t="s">
        <v>2692</v>
      </c>
      <c r="E828" s="3">
        <v>804130</v>
      </c>
      <c r="F828" s="3">
        <v>915623.33333333337</v>
      </c>
      <c r="G828" s="3">
        <v>829886.66666666663</v>
      </c>
      <c r="H828" s="3">
        <f t="shared" si="72"/>
        <v>1.1386508814909695</v>
      </c>
      <c r="I828" s="3">
        <f t="shared" si="73"/>
        <v>0.88922781480504354</v>
      </c>
      <c r="J828" s="3">
        <f t="shared" si="74"/>
        <v>-0.16937501870679117</v>
      </c>
      <c r="K828" s="3">
        <f t="shared" si="75"/>
        <v>1.0320304760009782</v>
      </c>
      <c r="L828" s="3">
        <f t="shared" si="76"/>
        <v>0.90692394542533505</v>
      </c>
      <c r="M828" s="3">
        <f t="shared" si="77"/>
        <v>-0.14094652335989552</v>
      </c>
    </row>
    <row r="829" spans="1:13" x14ac:dyDescent="0.3">
      <c r="A829" s="3" t="s">
        <v>1166</v>
      </c>
      <c r="B829" s="3" t="s">
        <v>1167</v>
      </c>
      <c r="C829" s="5" t="s">
        <v>3476</v>
      </c>
      <c r="D829" s="4" t="s">
        <v>2692</v>
      </c>
      <c r="E829" s="3">
        <v>499136.66666666669</v>
      </c>
      <c r="F829" s="3">
        <v>454256.66666666669</v>
      </c>
      <c r="G829" s="3">
        <v>393206.66666666669</v>
      </c>
      <c r="H829" s="3">
        <f t="shared" si="72"/>
        <v>0.91008474632866088</v>
      </c>
      <c r="I829" s="3">
        <f t="shared" si="73"/>
        <v>0.71072941093723274</v>
      </c>
      <c r="J829" s="3">
        <f t="shared" si="74"/>
        <v>-0.49262769369506171</v>
      </c>
      <c r="K829" s="3">
        <f t="shared" si="75"/>
        <v>0.78777355567279506</v>
      </c>
      <c r="L829" s="3">
        <f t="shared" si="76"/>
        <v>0.69227674746674717</v>
      </c>
      <c r="M829" s="3">
        <f t="shared" si="77"/>
        <v>-0.53057920387240043</v>
      </c>
    </row>
    <row r="830" spans="1:13" x14ac:dyDescent="0.3">
      <c r="A830" s="3" t="s">
        <v>701</v>
      </c>
      <c r="B830" s="3" t="s">
        <v>702</v>
      </c>
      <c r="C830" s="5" t="s">
        <v>3477</v>
      </c>
      <c r="D830" s="4" t="s">
        <v>2692</v>
      </c>
      <c r="E830" s="3">
        <v>1748061.6666666667</v>
      </c>
      <c r="F830" s="3">
        <v>1277833.3333333333</v>
      </c>
      <c r="G830" s="3">
        <v>1203066.6666666667</v>
      </c>
      <c r="H830" s="3">
        <f t="shared" si="72"/>
        <v>0.73100014587586049</v>
      </c>
      <c r="I830" s="3">
        <f t="shared" si="73"/>
        <v>0.5708735424577237</v>
      </c>
      <c r="J830" s="3">
        <f t="shared" si="74"/>
        <v>-0.80875689373755077</v>
      </c>
      <c r="K830" s="3">
        <f t="shared" si="75"/>
        <v>0.68822896217429397</v>
      </c>
      <c r="L830" s="3">
        <f t="shared" si="76"/>
        <v>0.60479931576216628</v>
      </c>
      <c r="M830" s="3">
        <f t="shared" si="77"/>
        <v>-0.72547158751602203</v>
      </c>
    </row>
    <row r="831" spans="1:13" x14ac:dyDescent="0.3">
      <c r="A831" s="3" t="s">
        <v>896</v>
      </c>
      <c r="B831" s="3" t="s">
        <v>897</v>
      </c>
      <c r="C831" s="5" t="s">
        <v>3478</v>
      </c>
      <c r="D831" s="4" t="s">
        <v>2692</v>
      </c>
      <c r="E831" s="3">
        <v>792328.33333333337</v>
      </c>
      <c r="F831" s="3">
        <v>894520</v>
      </c>
      <c r="G831" s="3">
        <v>898443.33333333337</v>
      </c>
      <c r="H831" s="3">
        <f t="shared" si="72"/>
        <v>1.1289764133976445</v>
      </c>
      <c r="I831" s="3">
        <f t="shared" si="73"/>
        <v>0.88167255246619236</v>
      </c>
      <c r="J831" s="3">
        <f t="shared" si="74"/>
        <v>-0.18168514732085986</v>
      </c>
      <c r="K831" s="3">
        <f t="shared" si="75"/>
        <v>1.1339280643335992</v>
      </c>
      <c r="L831" s="3">
        <f t="shared" si="76"/>
        <v>0.99646913327486475</v>
      </c>
      <c r="M831" s="3">
        <f t="shared" si="77"/>
        <v>-5.1029781933014827E-3</v>
      </c>
    </row>
    <row r="832" spans="1:13" x14ac:dyDescent="0.3">
      <c r="A832" s="3" t="s">
        <v>926</v>
      </c>
      <c r="B832" s="3" t="s">
        <v>927</v>
      </c>
      <c r="C832" s="5" t="s">
        <v>3479</v>
      </c>
      <c r="D832" s="4" t="s">
        <v>2692</v>
      </c>
      <c r="E832" s="3">
        <v>852008.33333333337</v>
      </c>
      <c r="F832" s="3">
        <v>1040653.3333333334</v>
      </c>
      <c r="G832" s="3">
        <v>616933.33333333337</v>
      </c>
      <c r="H832" s="3">
        <f t="shared" si="72"/>
        <v>1.2214121536369948</v>
      </c>
      <c r="I832" s="3">
        <f t="shared" si="73"/>
        <v>0.95386011464090803</v>
      </c>
      <c r="J832" s="3">
        <f t="shared" si="74"/>
        <v>-6.8150387054036504E-2</v>
      </c>
      <c r="K832" s="3">
        <f t="shared" si="75"/>
        <v>0.72409307420702063</v>
      </c>
      <c r="L832" s="3">
        <f t="shared" si="76"/>
        <v>0.63631584820986298</v>
      </c>
      <c r="M832" s="3">
        <f t="shared" si="77"/>
        <v>-0.65218504079884676</v>
      </c>
    </row>
    <row r="833" spans="1:13" x14ac:dyDescent="0.3">
      <c r="A833" s="3" t="s">
        <v>507</v>
      </c>
      <c r="B833" s="3" t="s">
        <v>508</v>
      </c>
      <c r="C833" s="5" t="s">
        <v>3480</v>
      </c>
      <c r="D833" s="4" t="s">
        <v>2692</v>
      </c>
      <c r="E833" s="3">
        <v>3909883.3333333335</v>
      </c>
      <c r="F833" s="3">
        <v>2466800</v>
      </c>
      <c r="G833" s="3">
        <v>2521866.6666666665</v>
      </c>
      <c r="H833" s="3">
        <f t="shared" si="72"/>
        <v>0.63091396588986026</v>
      </c>
      <c r="I833" s="3">
        <f t="shared" si="73"/>
        <v>0.49271138005321402</v>
      </c>
      <c r="J833" s="3">
        <f t="shared" si="74"/>
        <v>-1.0211853012223793</v>
      </c>
      <c r="K833" s="3">
        <f t="shared" si="75"/>
        <v>0.64499793258963389</v>
      </c>
      <c r="L833" s="3">
        <f t="shared" si="76"/>
        <v>0.56680891060703575</v>
      </c>
      <c r="M833" s="3">
        <f t="shared" si="77"/>
        <v>-0.8190656563429084</v>
      </c>
    </row>
    <row r="834" spans="1:13" x14ac:dyDescent="0.3">
      <c r="A834" s="3" t="s">
        <v>1920</v>
      </c>
      <c r="B834" s="3" t="s">
        <v>1921</v>
      </c>
      <c r="C834" s="5" t="s">
        <v>3481</v>
      </c>
      <c r="D834" s="4" t="s">
        <v>2693</v>
      </c>
      <c r="E834" s="3">
        <v>5583016.666666667</v>
      </c>
      <c r="F834" s="3">
        <v>1033700</v>
      </c>
      <c r="G834" s="3">
        <v>2885266.6666666665</v>
      </c>
      <c r="H834" s="3">
        <f t="shared" ref="H834:H897" si="78">F834/E834</f>
        <v>0.18515079959758909</v>
      </c>
      <c r="I834" s="3">
        <f t="shared" ref="I834:I897" si="79">H834/1.280494</f>
        <v>0.14459325822502025</v>
      </c>
      <c r="J834" s="3">
        <f t="shared" ref="J834:J897" si="80">LOG(I834,2)</f>
        <v>-2.7899278078270684</v>
      </c>
      <c r="K834" s="3">
        <f t="shared" ref="K834:K897" si="81">G834/E834</f>
        <v>0.51679348978001727</v>
      </c>
      <c r="L834" s="3">
        <f t="shared" ref="L834:L897" si="82">K834/1.137946</f>
        <v>0.4541458819487193</v>
      </c>
      <c r="M834" s="3">
        <f t="shared" ref="M834:M897" si="83">LOG(L834,2)</f>
        <v>-1.1387722965835427</v>
      </c>
    </row>
    <row r="835" spans="1:13" x14ac:dyDescent="0.3">
      <c r="A835" s="3" t="s">
        <v>1752</v>
      </c>
      <c r="B835" s="3" t="s">
        <v>1753</v>
      </c>
      <c r="C835" s="5" t="s">
        <v>3482</v>
      </c>
      <c r="D835" s="4" t="s">
        <v>2692</v>
      </c>
      <c r="E835" s="3">
        <v>403175</v>
      </c>
      <c r="F835" s="3">
        <v>501263.33333333331</v>
      </c>
      <c r="G835" s="3">
        <v>469426.66666666669</v>
      </c>
      <c r="H835" s="3">
        <f t="shared" si="78"/>
        <v>1.2432897211715341</v>
      </c>
      <c r="I835" s="3">
        <f t="shared" si="79"/>
        <v>0.9709453704363582</v>
      </c>
      <c r="J835" s="3">
        <f t="shared" si="80"/>
        <v>-4.253796918904526E-2</v>
      </c>
      <c r="K835" s="3">
        <f t="shared" si="81"/>
        <v>1.1643248382629545</v>
      </c>
      <c r="L835" s="3">
        <f t="shared" si="82"/>
        <v>1.0231810984554228</v>
      </c>
      <c r="M835" s="3">
        <f t="shared" si="83"/>
        <v>3.3061518221455595E-2</v>
      </c>
    </row>
    <row r="836" spans="1:13" x14ac:dyDescent="0.3">
      <c r="A836" s="3" t="s">
        <v>807</v>
      </c>
      <c r="B836" s="3" t="s">
        <v>808</v>
      </c>
      <c r="C836" s="5" t="s">
        <v>3483</v>
      </c>
      <c r="D836" s="4" t="s">
        <v>2692</v>
      </c>
      <c r="E836" s="3">
        <v>3627600</v>
      </c>
      <c r="F836" s="3">
        <v>1986200</v>
      </c>
      <c r="G836" s="3">
        <v>3056433.3333333335</v>
      </c>
      <c r="H836" s="3">
        <f t="shared" si="78"/>
        <v>0.54752453412724666</v>
      </c>
      <c r="I836" s="3">
        <f t="shared" si="79"/>
        <v>0.42758851984253471</v>
      </c>
      <c r="J836" s="3">
        <f t="shared" si="80"/>
        <v>-1.2257049756656755</v>
      </c>
      <c r="K836" s="3">
        <f t="shared" si="81"/>
        <v>0.84254971147131252</v>
      </c>
      <c r="L836" s="3">
        <f t="shared" si="82"/>
        <v>0.74041273616789605</v>
      </c>
      <c r="M836" s="3">
        <f t="shared" si="83"/>
        <v>-0.43359838302810616</v>
      </c>
    </row>
    <row r="837" spans="1:13" x14ac:dyDescent="0.3">
      <c r="A837" s="3" t="s">
        <v>623</v>
      </c>
      <c r="B837" s="3" t="s">
        <v>624</v>
      </c>
      <c r="C837" s="5" t="s">
        <v>3484</v>
      </c>
      <c r="D837" s="4" t="s">
        <v>2692</v>
      </c>
      <c r="E837" s="3">
        <v>1882316.6666666667</v>
      </c>
      <c r="F837" s="3">
        <v>1376266.6666666667</v>
      </c>
      <c r="G837" s="3">
        <v>1921266.6666666667</v>
      </c>
      <c r="H837" s="3">
        <f t="shared" si="78"/>
        <v>0.73115575664739374</v>
      </c>
      <c r="I837" s="3">
        <f t="shared" si="79"/>
        <v>0.57099506647230969</v>
      </c>
      <c r="J837" s="3">
        <f t="shared" si="80"/>
        <v>-0.80844981445980746</v>
      </c>
      <c r="K837" s="3">
        <f t="shared" si="81"/>
        <v>1.0206925862633811</v>
      </c>
      <c r="L837" s="3">
        <f t="shared" si="82"/>
        <v>0.89696047638761522</v>
      </c>
      <c r="M837" s="3">
        <f t="shared" si="83"/>
        <v>-0.15688367916962789</v>
      </c>
    </row>
    <row r="838" spans="1:13" x14ac:dyDescent="0.3">
      <c r="A838" s="3" t="s">
        <v>1138</v>
      </c>
      <c r="B838" s="3" t="s">
        <v>1139</v>
      </c>
      <c r="C838" s="5" t="s">
        <v>3485</v>
      </c>
      <c r="D838" s="4" t="s">
        <v>2692</v>
      </c>
      <c r="E838" s="3">
        <v>2884250</v>
      </c>
      <c r="F838" s="3">
        <v>2721666.6666666665</v>
      </c>
      <c r="G838" s="3">
        <v>2631933.3333333335</v>
      </c>
      <c r="H838" s="3">
        <f t="shared" si="78"/>
        <v>0.94363063765854782</v>
      </c>
      <c r="I838" s="3">
        <f t="shared" si="79"/>
        <v>0.73692702789591191</v>
      </c>
      <c r="J838" s="3">
        <f t="shared" si="80"/>
        <v>-0.44040632726969281</v>
      </c>
      <c r="K838" s="3">
        <f t="shared" si="81"/>
        <v>0.91251914131345535</v>
      </c>
      <c r="L838" s="3">
        <f t="shared" si="82"/>
        <v>0.80190021434536918</v>
      </c>
      <c r="M838" s="3">
        <f t="shared" si="83"/>
        <v>-0.31850537095738141</v>
      </c>
    </row>
    <row r="839" spans="1:13" x14ac:dyDescent="0.3">
      <c r="A839" s="3" t="s">
        <v>797</v>
      </c>
      <c r="B839" s="3" t="s">
        <v>798</v>
      </c>
      <c r="C839" s="5" t="s">
        <v>3486</v>
      </c>
      <c r="D839" s="4" t="s">
        <v>2692</v>
      </c>
      <c r="E839" s="3">
        <v>5325750</v>
      </c>
      <c r="F839" s="3">
        <v>2631433.3333333335</v>
      </c>
      <c r="G839" s="3">
        <v>3884466.6666666665</v>
      </c>
      <c r="H839" s="3">
        <f t="shared" si="78"/>
        <v>0.49409629316684661</v>
      </c>
      <c r="I839" s="3">
        <f t="shared" si="79"/>
        <v>0.38586380972253415</v>
      </c>
      <c r="J839" s="3">
        <f t="shared" si="80"/>
        <v>-1.3738363554451456</v>
      </c>
      <c r="K839" s="3">
        <f t="shared" si="81"/>
        <v>0.72937457948019835</v>
      </c>
      <c r="L839" s="3">
        <f t="shared" si="82"/>
        <v>0.64095710998606126</v>
      </c>
      <c r="M839" s="3">
        <f t="shared" si="83"/>
        <v>-0.64170027358256831</v>
      </c>
    </row>
    <row r="840" spans="1:13" x14ac:dyDescent="0.3">
      <c r="A840" s="3" t="s">
        <v>2126</v>
      </c>
      <c r="B840" s="3" t="s">
        <v>2127</v>
      </c>
      <c r="C840" s="5" t="s">
        <v>3487</v>
      </c>
      <c r="D840" s="4" t="s">
        <v>2693</v>
      </c>
      <c r="E840" s="3">
        <v>1589866.6666666667</v>
      </c>
      <c r="F840" s="3">
        <v>709220</v>
      </c>
      <c r="G840" s="3">
        <v>2366366.6666666665</v>
      </c>
      <c r="H840" s="3">
        <f t="shared" si="78"/>
        <v>0.44608772224085874</v>
      </c>
      <c r="I840" s="3">
        <f t="shared" si="79"/>
        <v>0.34837158334272456</v>
      </c>
      <c r="J840" s="3">
        <f t="shared" si="80"/>
        <v>-1.5213011467328148</v>
      </c>
      <c r="K840" s="3">
        <f t="shared" si="81"/>
        <v>1.4884057363300904</v>
      </c>
      <c r="L840" s="3">
        <f t="shared" si="82"/>
        <v>1.3079757179427587</v>
      </c>
      <c r="M840" s="3">
        <f t="shared" si="83"/>
        <v>0.38733575801586045</v>
      </c>
    </row>
    <row r="841" spans="1:13" x14ac:dyDescent="0.3">
      <c r="A841" s="3" t="s">
        <v>627</v>
      </c>
      <c r="B841" s="3" t="s">
        <v>628</v>
      </c>
      <c r="C841" s="5" t="s">
        <v>3488</v>
      </c>
      <c r="D841" s="4" t="s">
        <v>2692</v>
      </c>
      <c r="E841" s="3">
        <v>1532233.3333333333</v>
      </c>
      <c r="F841" s="3">
        <v>1289766.6666666667</v>
      </c>
      <c r="G841" s="3">
        <v>3822500</v>
      </c>
      <c r="H841" s="3">
        <f t="shared" si="78"/>
        <v>0.84175604237822799</v>
      </c>
      <c r="I841" s="3">
        <f t="shared" si="79"/>
        <v>0.65736820506634785</v>
      </c>
      <c r="J841" s="3">
        <f t="shared" si="80"/>
        <v>-0.60522641562519996</v>
      </c>
      <c r="K841" s="3">
        <f t="shared" si="81"/>
        <v>2.4947244762547047</v>
      </c>
      <c r="L841" s="3">
        <f t="shared" si="82"/>
        <v>2.1923047985182995</v>
      </c>
      <c r="M841" s="3">
        <f t="shared" si="83"/>
        <v>1.1324483917022916</v>
      </c>
    </row>
    <row r="842" spans="1:13" x14ac:dyDescent="0.3">
      <c r="A842" s="3" t="s">
        <v>1282</v>
      </c>
      <c r="B842" s="3" t="s">
        <v>1283</v>
      </c>
      <c r="C842" s="5" t="s">
        <v>3489</v>
      </c>
      <c r="D842" s="4" t="s">
        <v>2692</v>
      </c>
      <c r="E842" s="3">
        <v>238950</v>
      </c>
      <c r="F842" s="3">
        <v>168720.33333333334</v>
      </c>
      <c r="G842" s="3">
        <v>90233</v>
      </c>
      <c r="H842" s="3">
        <f t="shared" si="78"/>
        <v>0.70609053497942387</v>
      </c>
      <c r="I842" s="3">
        <f t="shared" si="79"/>
        <v>0.55142041663562957</v>
      </c>
      <c r="J842" s="3">
        <f t="shared" si="80"/>
        <v>-0.85877540999541668</v>
      </c>
      <c r="K842" s="3">
        <f t="shared" si="81"/>
        <v>0.37762293366813143</v>
      </c>
      <c r="L842" s="3">
        <f t="shared" si="82"/>
        <v>0.33184609258095854</v>
      </c>
      <c r="M842" s="3">
        <f t="shared" si="83"/>
        <v>-1.5914138079920579</v>
      </c>
    </row>
    <row r="843" spans="1:13" x14ac:dyDescent="0.3">
      <c r="A843" s="3" t="s">
        <v>593</v>
      </c>
      <c r="B843" s="3" t="s">
        <v>594</v>
      </c>
      <c r="C843" s="5" t="s">
        <v>3490</v>
      </c>
      <c r="D843" s="4" t="s">
        <v>2692</v>
      </c>
      <c r="E843" s="3">
        <v>945456.66666666663</v>
      </c>
      <c r="F843" s="3">
        <v>1231900</v>
      </c>
      <c r="G843" s="3">
        <v>1372000</v>
      </c>
      <c r="H843" s="3">
        <f t="shared" si="78"/>
        <v>1.3029682305199957</v>
      </c>
      <c r="I843" s="3">
        <f t="shared" si="79"/>
        <v>1.0175512189201945</v>
      </c>
      <c r="J843" s="3">
        <f t="shared" si="80"/>
        <v>2.5101415054084027E-2</v>
      </c>
      <c r="K843" s="3">
        <f t="shared" si="81"/>
        <v>1.4511505903672652</v>
      </c>
      <c r="L843" s="3">
        <f t="shared" si="82"/>
        <v>1.2752367778148219</v>
      </c>
      <c r="M843" s="3">
        <f t="shared" si="83"/>
        <v>0.3507651423503213</v>
      </c>
    </row>
    <row r="844" spans="1:13" x14ac:dyDescent="0.3">
      <c r="A844" s="3" t="s">
        <v>2444</v>
      </c>
      <c r="B844" s="3" t="s">
        <v>2445</v>
      </c>
      <c r="C844" s="5" t="s">
        <v>3491</v>
      </c>
      <c r="D844" s="4" t="s">
        <v>2692</v>
      </c>
      <c r="E844" s="3">
        <v>13401.916666666666</v>
      </c>
      <c r="F844" s="3">
        <v>33165</v>
      </c>
      <c r="G844" s="3">
        <v>9887.8333333333339</v>
      </c>
      <c r="H844" s="3">
        <f t="shared" si="78"/>
        <v>2.4746460394346581</v>
      </c>
      <c r="I844" s="3">
        <f t="shared" si="79"/>
        <v>1.93257136654655</v>
      </c>
      <c r="J844" s="3">
        <f t="shared" si="80"/>
        <v>0.95052169138774167</v>
      </c>
      <c r="K844" s="3">
        <f t="shared" si="81"/>
        <v>0.73779247993135322</v>
      </c>
      <c r="L844" s="3">
        <f t="shared" si="82"/>
        <v>0.64835456157968241</v>
      </c>
      <c r="M844" s="3">
        <f t="shared" si="83"/>
        <v>-0.62514510841299442</v>
      </c>
    </row>
    <row r="845" spans="1:13" x14ac:dyDescent="0.3">
      <c r="A845" s="3" t="s">
        <v>2368</v>
      </c>
      <c r="B845" s="3" t="s">
        <v>2369</v>
      </c>
      <c r="C845" s="5" t="s">
        <v>3492</v>
      </c>
      <c r="D845" s="4" t="s">
        <v>2692</v>
      </c>
      <c r="E845" s="3">
        <v>32317</v>
      </c>
      <c r="F845" s="3">
        <v>25480.333333333332</v>
      </c>
      <c r="G845" s="3">
        <v>211173.33333333334</v>
      </c>
      <c r="H845" s="3">
        <f t="shared" si="78"/>
        <v>0.78844983548390424</v>
      </c>
      <c r="I845" s="3">
        <f t="shared" si="79"/>
        <v>0.61573879727972503</v>
      </c>
      <c r="J845" s="3">
        <f t="shared" si="80"/>
        <v>-0.69960962024434503</v>
      </c>
      <c r="K845" s="3">
        <f t="shared" si="81"/>
        <v>6.5344349207331538</v>
      </c>
      <c r="L845" s="3">
        <f t="shared" si="82"/>
        <v>5.7423066830351832</v>
      </c>
      <c r="M845" s="3">
        <f t="shared" si="83"/>
        <v>2.5216303835368512</v>
      </c>
    </row>
    <row r="846" spans="1:13" x14ac:dyDescent="0.3">
      <c r="A846" s="3" t="s">
        <v>1507</v>
      </c>
      <c r="B846" s="3" t="s">
        <v>1508</v>
      </c>
      <c r="C846" s="5" t="s">
        <v>3493</v>
      </c>
      <c r="D846" s="4" t="s">
        <v>2692</v>
      </c>
      <c r="E846" s="3">
        <v>185848.33333333334</v>
      </c>
      <c r="F846" s="3">
        <v>447943.33333333331</v>
      </c>
      <c r="G846" s="3">
        <v>172906.33333333334</v>
      </c>
      <c r="H846" s="3">
        <f t="shared" si="78"/>
        <v>2.4102628487386668</v>
      </c>
      <c r="I846" s="3">
        <f t="shared" si="79"/>
        <v>1.8822914037384531</v>
      </c>
      <c r="J846" s="3">
        <f t="shared" si="80"/>
        <v>0.91248999373297857</v>
      </c>
      <c r="K846" s="3">
        <f t="shared" si="81"/>
        <v>0.93036257163098945</v>
      </c>
      <c r="L846" s="3">
        <f t="shared" si="82"/>
        <v>0.81758059840360575</v>
      </c>
      <c r="M846" s="3">
        <f t="shared" si="83"/>
        <v>-0.29056713408029189</v>
      </c>
    </row>
    <row r="847" spans="1:13" x14ac:dyDescent="0.3">
      <c r="A847" s="3" t="s">
        <v>1357</v>
      </c>
      <c r="B847" s="3" t="s">
        <v>1358</v>
      </c>
      <c r="C847" s="5" t="s">
        <v>3494</v>
      </c>
      <c r="D847" s="4" t="s">
        <v>2692</v>
      </c>
      <c r="E847" s="3">
        <v>245503.33333333334</v>
      </c>
      <c r="F847" s="3">
        <v>275843.33333333331</v>
      </c>
      <c r="G847" s="3">
        <v>460856.66666666669</v>
      </c>
      <c r="H847" s="3">
        <f t="shared" si="78"/>
        <v>1.1235828434101369</v>
      </c>
      <c r="I847" s="3">
        <f t="shared" si="79"/>
        <v>0.87746045152116048</v>
      </c>
      <c r="J847" s="3">
        <f t="shared" si="80"/>
        <v>-0.18859399246741351</v>
      </c>
      <c r="K847" s="3">
        <f t="shared" si="81"/>
        <v>1.877191076835345</v>
      </c>
      <c r="L847" s="3">
        <f t="shared" si="82"/>
        <v>1.6496310693436642</v>
      </c>
      <c r="M847" s="3">
        <f t="shared" si="83"/>
        <v>0.7221434099609475</v>
      </c>
    </row>
    <row r="848" spans="1:13" x14ac:dyDescent="0.3">
      <c r="A848" s="3" t="s">
        <v>249</v>
      </c>
      <c r="B848" s="3" t="s">
        <v>250</v>
      </c>
      <c r="C848" s="5" t="s">
        <v>3925</v>
      </c>
      <c r="D848" s="4" t="s">
        <v>2692</v>
      </c>
      <c r="E848" s="3">
        <v>518858.33333333331</v>
      </c>
      <c r="F848" s="3">
        <v>831966.66666666663</v>
      </c>
      <c r="G848" s="3">
        <v>691756.66666666663</v>
      </c>
      <c r="H848" s="3">
        <f t="shared" si="78"/>
        <v>1.603456306313541</v>
      </c>
      <c r="I848" s="3">
        <f t="shared" si="79"/>
        <v>1.25221696182375</v>
      </c>
      <c r="J848" s="3">
        <f t="shared" si="80"/>
        <v>0.32448454839612767</v>
      </c>
      <c r="K848" s="3">
        <f t="shared" si="81"/>
        <v>1.3332284021007661</v>
      </c>
      <c r="L848" s="3">
        <f t="shared" si="82"/>
        <v>1.1716095509811242</v>
      </c>
      <c r="M848" s="3">
        <f t="shared" si="83"/>
        <v>0.22849185925253557</v>
      </c>
    </row>
    <row r="849" spans="1:13" x14ac:dyDescent="0.3">
      <c r="A849" s="3" t="s">
        <v>938</v>
      </c>
      <c r="B849" s="3" t="s">
        <v>939</v>
      </c>
      <c r="C849" s="5" t="s">
        <v>3926</v>
      </c>
      <c r="D849" s="4" t="s">
        <v>2692</v>
      </c>
      <c r="E849" s="3">
        <v>681755</v>
      </c>
      <c r="F849" s="3">
        <v>658846.66666666663</v>
      </c>
      <c r="G849" s="3">
        <v>452950</v>
      </c>
      <c r="H849" s="3">
        <f t="shared" si="78"/>
        <v>0.96639799732552989</v>
      </c>
      <c r="I849" s="3">
        <f t="shared" si="79"/>
        <v>0.7547071656138411</v>
      </c>
      <c r="J849" s="3">
        <f t="shared" si="80"/>
        <v>-0.40601112285716162</v>
      </c>
      <c r="K849" s="3">
        <f t="shared" si="81"/>
        <v>0.66438823330962005</v>
      </c>
      <c r="L849" s="3">
        <f t="shared" si="82"/>
        <v>0.58384864774745027</v>
      </c>
      <c r="M849" s="3">
        <f t="shared" si="83"/>
        <v>-0.77633367003559017</v>
      </c>
    </row>
    <row r="850" spans="1:13" x14ac:dyDescent="0.3">
      <c r="A850" s="3" t="s">
        <v>1663</v>
      </c>
      <c r="B850" s="3" t="s">
        <v>1664</v>
      </c>
      <c r="C850" s="5" t="s">
        <v>3927</v>
      </c>
      <c r="D850" s="4" t="s">
        <v>2692</v>
      </c>
      <c r="E850" s="3">
        <v>310776.66666666669</v>
      </c>
      <c r="F850" s="3">
        <v>456883.33333333331</v>
      </c>
      <c r="G850" s="3">
        <v>302013</v>
      </c>
      <c r="H850" s="3">
        <f t="shared" si="78"/>
        <v>1.4701339654414207</v>
      </c>
      <c r="I850" s="3">
        <f t="shared" si="79"/>
        <v>1.1480990660178187</v>
      </c>
      <c r="J850" s="3">
        <f t="shared" si="80"/>
        <v>0.19924713320375162</v>
      </c>
      <c r="K850" s="3">
        <f t="shared" si="81"/>
        <v>0.97180075724260717</v>
      </c>
      <c r="L850" s="3">
        <f t="shared" si="82"/>
        <v>0.85399549472699698</v>
      </c>
      <c r="M850" s="3">
        <f t="shared" si="83"/>
        <v>-0.2276996359926084</v>
      </c>
    </row>
    <row r="851" spans="1:13" x14ac:dyDescent="0.3">
      <c r="A851" s="3" t="s">
        <v>1962</v>
      </c>
      <c r="B851" s="3" t="s">
        <v>1963</v>
      </c>
      <c r="C851" s="5" t="s">
        <v>3928</v>
      </c>
      <c r="D851" s="4" t="s">
        <v>2693</v>
      </c>
      <c r="E851" s="3">
        <v>189553.33333333334</v>
      </c>
      <c r="F851" s="3">
        <v>380540</v>
      </c>
      <c r="G851" s="3">
        <v>91347.333333333328</v>
      </c>
      <c r="H851" s="3">
        <f t="shared" si="78"/>
        <v>2.0075616361270354</v>
      </c>
      <c r="I851" s="3">
        <f t="shared" si="79"/>
        <v>1.5678024544644764</v>
      </c>
      <c r="J851" s="3">
        <f t="shared" si="80"/>
        <v>0.64874378909675134</v>
      </c>
      <c r="K851" s="3">
        <f t="shared" si="81"/>
        <v>0.48190834593606013</v>
      </c>
      <c r="L851" s="3">
        <f t="shared" si="82"/>
        <v>0.42348964356486174</v>
      </c>
      <c r="M851" s="3">
        <f t="shared" si="83"/>
        <v>-1.2396014059917702</v>
      </c>
    </row>
    <row r="852" spans="1:13" x14ac:dyDescent="0.3">
      <c r="A852" s="3" t="s">
        <v>1850</v>
      </c>
      <c r="B852" s="3" t="s">
        <v>1851</v>
      </c>
      <c r="C852" s="5" t="s">
        <v>3929</v>
      </c>
      <c r="D852" s="4" t="s">
        <v>2692</v>
      </c>
      <c r="E852" s="3">
        <v>90818.833333333328</v>
      </c>
      <c r="F852" s="3">
        <v>178143.33333333334</v>
      </c>
      <c r="G852" s="3">
        <v>144564</v>
      </c>
      <c r="H852" s="3">
        <f t="shared" si="78"/>
        <v>1.9615241332102558</v>
      </c>
      <c r="I852" s="3">
        <f t="shared" si="79"/>
        <v>1.5318495308921836</v>
      </c>
      <c r="J852" s="3">
        <f t="shared" si="80"/>
        <v>0.6152745924998656</v>
      </c>
      <c r="K852" s="3">
        <f t="shared" si="81"/>
        <v>1.5917843765885564</v>
      </c>
      <c r="L852" s="3">
        <f t="shared" si="82"/>
        <v>1.3988224191557039</v>
      </c>
      <c r="M852" s="3">
        <f t="shared" si="83"/>
        <v>0.48421282364294971</v>
      </c>
    </row>
    <row r="853" spans="1:13" x14ac:dyDescent="0.3">
      <c r="A853" s="3" t="s">
        <v>677</v>
      </c>
      <c r="B853" s="3" t="s">
        <v>678</v>
      </c>
      <c r="C853" s="5" t="s">
        <v>3930</v>
      </c>
      <c r="D853" s="4" t="s">
        <v>2692</v>
      </c>
      <c r="E853" s="3">
        <v>4011266.6666666665</v>
      </c>
      <c r="F853" s="3">
        <v>10771333.333333334</v>
      </c>
      <c r="G853" s="3">
        <v>21939333.333333332</v>
      </c>
      <c r="H853" s="3">
        <f t="shared" si="78"/>
        <v>2.6852698233309513</v>
      </c>
      <c r="I853" s="3">
        <f t="shared" si="79"/>
        <v>2.0970577162649349</v>
      </c>
      <c r="J853" s="3">
        <f t="shared" si="80"/>
        <v>1.0683665685510206</v>
      </c>
      <c r="K853" s="3">
        <f t="shared" si="81"/>
        <v>5.4694277784241052</v>
      </c>
      <c r="L853" s="3">
        <f t="shared" si="82"/>
        <v>4.8064036240947337</v>
      </c>
      <c r="M853" s="3">
        <f t="shared" si="83"/>
        <v>2.2649578057772244</v>
      </c>
    </row>
    <row r="854" spans="1:13" x14ac:dyDescent="0.3">
      <c r="A854" s="3" t="s">
        <v>1080</v>
      </c>
      <c r="B854" s="3" t="s">
        <v>1081</v>
      </c>
      <c r="C854" s="5" t="s">
        <v>3931</v>
      </c>
      <c r="D854" s="4" t="s">
        <v>2692</v>
      </c>
      <c r="E854" s="3">
        <v>14241666.666666666</v>
      </c>
      <c r="F854" s="3">
        <v>27971000</v>
      </c>
      <c r="G854" s="3">
        <v>37243000</v>
      </c>
      <c r="H854" s="3">
        <f t="shared" si="78"/>
        <v>1.9640257460503219</v>
      </c>
      <c r="I854" s="3">
        <f t="shared" si="79"/>
        <v>1.5338031619440011</v>
      </c>
      <c r="J854" s="3">
        <f t="shared" si="80"/>
        <v>0.61711334887191371</v>
      </c>
      <c r="K854" s="3">
        <f t="shared" si="81"/>
        <v>2.6150731421884146</v>
      </c>
      <c r="L854" s="3">
        <f t="shared" si="82"/>
        <v>2.2980643564707068</v>
      </c>
      <c r="M854" s="3">
        <f t="shared" si="83"/>
        <v>1.2004192007085934</v>
      </c>
    </row>
    <row r="855" spans="1:13" x14ac:dyDescent="0.3">
      <c r="A855" s="3" t="s">
        <v>1140</v>
      </c>
      <c r="B855" s="3" t="s">
        <v>1141</v>
      </c>
      <c r="C855" s="5" t="s">
        <v>3932</v>
      </c>
      <c r="D855" s="4" t="s">
        <v>2692</v>
      </c>
      <c r="E855" s="3">
        <v>3020366.6666666665</v>
      </c>
      <c r="F855" s="3">
        <v>16266666.666666666</v>
      </c>
      <c r="G855" s="3">
        <v>48288666.666666664</v>
      </c>
      <c r="H855" s="3">
        <f t="shared" si="78"/>
        <v>5.3856595777554599</v>
      </c>
      <c r="I855" s="3">
        <f t="shared" si="79"/>
        <v>4.2059233215895269</v>
      </c>
      <c r="J855" s="3">
        <f t="shared" si="80"/>
        <v>2.0724225484598686</v>
      </c>
      <c r="K855" s="3">
        <f t="shared" si="81"/>
        <v>15.987683614572182</v>
      </c>
      <c r="L855" s="3">
        <f t="shared" si="82"/>
        <v>14.049597796883317</v>
      </c>
      <c r="M855" s="3">
        <f t="shared" si="83"/>
        <v>3.8124569253515426</v>
      </c>
    </row>
    <row r="856" spans="1:13" x14ac:dyDescent="0.3">
      <c r="A856" s="3" t="s">
        <v>1531</v>
      </c>
      <c r="B856" s="3" t="s">
        <v>1532</v>
      </c>
      <c r="C856" s="5" t="s">
        <v>3933</v>
      </c>
      <c r="D856" s="4" t="s">
        <v>2692</v>
      </c>
      <c r="E856" s="3">
        <v>1311000</v>
      </c>
      <c r="F856" s="3">
        <v>3439033.3333333335</v>
      </c>
      <c r="G856" s="3">
        <v>12662333.333333334</v>
      </c>
      <c r="H856" s="3">
        <f t="shared" si="78"/>
        <v>2.6232138316806508</v>
      </c>
      <c r="I856" s="3">
        <f t="shared" si="79"/>
        <v>2.0485951762996555</v>
      </c>
      <c r="J856" s="3">
        <f t="shared" si="80"/>
        <v>1.0346349209782344</v>
      </c>
      <c r="K856" s="3">
        <f t="shared" si="81"/>
        <v>9.6585303839308416</v>
      </c>
      <c r="L856" s="3">
        <f t="shared" si="82"/>
        <v>8.4876878023481268</v>
      </c>
      <c r="M856" s="3">
        <f t="shared" si="83"/>
        <v>3.0853715914214406</v>
      </c>
    </row>
    <row r="857" spans="1:13" x14ac:dyDescent="0.3">
      <c r="A857" s="3" t="s">
        <v>1238</v>
      </c>
      <c r="B857" s="3" t="s">
        <v>1239</v>
      </c>
      <c r="C857" s="5" t="s">
        <v>3934</v>
      </c>
      <c r="D857" s="4" t="s">
        <v>2692</v>
      </c>
      <c r="E857" s="3">
        <v>27394333.333333332</v>
      </c>
      <c r="F857" s="3">
        <v>40557333.333333336</v>
      </c>
      <c r="G857" s="3">
        <v>60466000</v>
      </c>
      <c r="H857" s="3">
        <f t="shared" si="78"/>
        <v>1.480500833505713</v>
      </c>
      <c r="I857" s="3">
        <f t="shared" si="79"/>
        <v>1.1561950571464708</v>
      </c>
      <c r="J857" s="3">
        <f t="shared" si="80"/>
        <v>0.20938480981000057</v>
      </c>
      <c r="K857" s="3">
        <f t="shared" si="81"/>
        <v>2.2072448073202486</v>
      </c>
      <c r="L857" s="3">
        <f t="shared" si="82"/>
        <v>1.9396744725323072</v>
      </c>
      <c r="M857" s="3">
        <f t="shared" si="83"/>
        <v>0.9558145512424514</v>
      </c>
    </row>
    <row r="858" spans="1:13" x14ac:dyDescent="0.3">
      <c r="A858" s="3" t="s">
        <v>747</v>
      </c>
      <c r="B858" s="3" t="s">
        <v>748</v>
      </c>
      <c r="C858" s="5" t="s">
        <v>3935</v>
      </c>
      <c r="D858" s="4" t="s">
        <v>2692</v>
      </c>
      <c r="E858" s="3">
        <v>16696500</v>
      </c>
      <c r="F858" s="3">
        <v>23947666.666666668</v>
      </c>
      <c r="G858" s="3">
        <v>62688333.333333336</v>
      </c>
      <c r="H858" s="3">
        <f t="shared" si="78"/>
        <v>1.4342926162169718</v>
      </c>
      <c r="I858" s="3">
        <f t="shared" si="79"/>
        <v>1.1201088144239424</v>
      </c>
      <c r="J858" s="3">
        <f t="shared" si="80"/>
        <v>0.16363889157238493</v>
      </c>
      <c r="K858" s="3">
        <f t="shared" si="81"/>
        <v>3.7545793030475449</v>
      </c>
      <c r="L858" s="3">
        <f t="shared" si="82"/>
        <v>3.2994353888915162</v>
      </c>
      <c r="M858" s="3">
        <f t="shared" si="83"/>
        <v>1.722219166489998</v>
      </c>
    </row>
    <row r="859" spans="1:13" x14ac:dyDescent="0.3">
      <c r="A859" s="3" t="s">
        <v>1405</v>
      </c>
      <c r="B859" s="3" t="s">
        <v>1406</v>
      </c>
      <c r="C859" s="5" t="s">
        <v>3936</v>
      </c>
      <c r="D859" s="4" t="s">
        <v>2692</v>
      </c>
      <c r="E859" s="3">
        <v>7244516.666666667</v>
      </c>
      <c r="F859" s="3">
        <v>11991000</v>
      </c>
      <c r="G859" s="3">
        <v>36086666.666666664</v>
      </c>
      <c r="H859" s="3">
        <f t="shared" si="78"/>
        <v>1.6551828854466941</v>
      </c>
      <c r="I859" s="3">
        <f t="shared" si="79"/>
        <v>1.2926127615175815</v>
      </c>
      <c r="J859" s="3">
        <f t="shared" si="80"/>
        <v>0.37029014002668409</v>
      </c>
      <c r="K859" s="3">
        <f t="shared" si="81"/>
        <v>4.981238683970175</v>
      </c>
      <c r="L859" s="3">
        <f t="shared" si="82"/>
        <v>4.3773946074507712</v>
      </c>
      <c r="M859" s="3">
        <f t="shared" si="83"/>
        <v>2.1300724439612853</v>
      </c>
    </row>
    <row r="860" spans="1:13" x14ac:dyDescent="0.3">
      <c r="A860" s="3" t="s">
        <v>1483</v>
      </c>
      <c r="B860" s="3" t="s">
        <v>1484</v>
      </c>
      <c r="C860" s="5" t="s">
        <v>3937</v>
      </c>
      <c r="D860" s="4" t="s">
        <v>2692</v>
      </c>
      <c r="E860" s="3">
        <v>7915450</v>
      </c>
      <c r="F860" s="3">
        <v>6188000</v>
      </c>
      <c r="G860" s="3">
        <v>11163333.333333334</v>
      </c>
      <c r="H860" s="3">
        <f t="shared" si="78"/>
        <v>0.78176224977733422</v>
      </c>
      <c r="I860" s="3">
        <f t="shared" si="79"/>
        <v>0.61051613656708603</v>
      </c>
      <c r="J860" s="3">
        <f t="shared" si="80"/>
        <v>-0.7118986672624803</v>
      </c>
      <c r="K860" s="3">
        <f t="shared" si="81"/>
        <v>1.4103220073821872</v>
      </c>
      <c r="L860" s="3">
        <f t="shared" si="82"/>
        <v>1.2393575858451871</v>
      </c>
      <c r="M860" s="3">
        <f t="shared" si="83"/>
        <v>0.30959250135676175</v>
      </c>
    </row>
    <row r="861" spans="1:13" x14ac:dyDescent="0.3">
      <c r="A861" s="3" t="s">
        <v>1707</v>
      </c>
      <c r="B861" s="3" t="s">
        <v>1708</v>
      </c>
      <c r="C861" s="5" t="s">
        <v>3938</v>
      </c>
      <c r="D861" s="4" t="s">
        <v>2692</v>
      </c>
      <c r="E861" s="3">
        <v>1661100</v>
      </c>
      <c r="F861" s="3">
        <v>4862400</v>
      </c>
      <c r="G861" s="3">
        <v>23857000</v>
      </c>
      <c r="H861" s="3">
        <f t="shared" si="78"/>
        <v>2.9272169044608995</v>
      </c>
      <c r="I861" s="3">
        <f t="shared" si="79"/>
        <v>2.2860059511882911</v>
      </c>
      <c r="J861" s="3">
        <f t="shared" si="80"/>
        <v>1.1928291593435807</v>
      </c>
      <c r="K861" s="3">
        <f t="shared" si="81"/>
        <v>14.36216964661971</v>
      </c>
      <c r="L861" s="3">
        <f t="shared" si="82"/>
        <v>12.621134611501523</v>
      </c>
      <c r="M861" s="3">
        <f t="shared" si="83"/>
        <v>3.6577697060642147</v>
      </c>
    </row>
    <row r="862" spans="1:13" x14ac:dyDescent="0.3">
      <c r="A862" s="3" t="s">
        <v>839</v>
      </c>
      <c r="B862" s="3" t="s">
        <v>840</v>
      </c>
      <c r="C862" s="5" t="s">
        <v>3939</v>
      </c>
      <c r="D862" s="4" t="s">
        <v>2692</v>
      </c>
      <c r="E862" s="3">
        <v>8396816.666666666</v>
      </c>
      <c r="F862" s="3">
        <v>11337666.666666666</v>
      </c>
      <c r="G862" s="3">
        <v>16311333.333333334</v>
      </c>
      <c r="H862" s="3">
        <f t="shared" si="78"/>
        <v>1.3502339180125802</v>
      </c>
      <c r="I862" s="3">
        <f t="shared" si="79"/>
        <v>1.054463291520757</v>
      </c>
      <c r="J862" s="3">
        <f t="shared" si="80"/>
        <v>7.6508872217644075E-2</v>
      </c>
      <c r="K862" s="3">
        <f t="shared" si="81"/>
        <v>1.9425615659902862</v>
      </c>
      <c r="L862" s="3">
        <f t="shared" si="82"/>
        <v>1.7070771073410218</v>
      </c>
      <c r="M862" s="3">
        <f t="shared" si="83"/>
        <v>0.77152822524679043</v>
      </c>
    </row>
    <row r="863" spans="1:13" x14ac:dyDescent="0.3">
      <c r="A863" s="3" t="s">
        <v>974</v>
      </c>
      <c r="B863" s="3" t="s">
        <v>975</v>
      </c>
      <c r="C863" s="5" t="s">
        <v>3940</v>
      </c>
      <c r="D863" s="4" t="s">
        <v>2692</v>
      </c>
      <c r="E863" s="3">
        <v>20594000</v>
      </c>
      <c r="F863" s="3">
        <v>24643000</v>
      </c>
      <c r="G863" s="3">
        <v>34801000</v>
      </c>
      <c r="H863" s="3">
        <f t="shared" si="78"/>
        <v>1.1966106632999902</v>
      </c>
      <c r="I863" s="3">
        <f t="shared" si="79"/>
        <v>0.93449142541861985</v>
      </c>
      <c r="J863" s="3">
        <f t="shared" si="80"/>
        <v>-9.7746668544311008E-2</v>
      </c>
      <c r="K863" s="3">
        <f t="shared" si="81"/>
        <v>1.689861124599398</v>
      </c>
      <c r="L863" s="3">
        <f t="shared" si="82"/>
        <v>1.4850099430020389</v>
      </c>
      <c r="M863" s="3">
        <f t="shared" si="83"/>
        <v>0.57047259073763035</v>
      </c>
    </row>
    <row r="864" spans="1:13" x14ac:dyDescent="0.3">
      <c r="A864" s="3" t="s">
        <v>2474</v>
      </c>
      <c r="B864" s="3" t="s">
        <v>2475</v>
      </c>
      <c r="C864" s="5" t="s">
        <v>3941</v>
      </c>
      <c r="D864" s="4" t="s">
        <v>2692</v>
      </c>
      <c r="E864" s="3">
        <v>237643.33333333334</v>
      </c>
      <c r="F864" s="3">
        <v>469443.33333333331</v>
      </c>
      <c r="G864" s="3">
        <v>909466.66666666663</v>
      </c>
      <c r="H864" s="3">
        <f t="shared" si="78"/>
        <v>1.9754113307056793</v>
      </c>
      <c r="I864" s="3">
        <f t="shared" si="79"/>
        <v>1.5426947183709407</v>
      </c>
      <c r="J864" s="3">
        <f t="shared" si="80"/>
        <v>0.62545259731545066</v>
      </c>
      <c r="K864" s="3">
        <f t="shared" si="81"/>
        <v>3.827023690965452</v>
      </c>
      <c r="L864" s="3">
        <f t="shared" si="82"/>
        <v>3.3630978016227941</v>
      </c>
      <c r="M864" s="3">
        <f t="shared" si="83"/>
        <v>1.7497907342211878</v>
      </c>
    </row>
    <row r="865" spans="1:13" x14ac:dyDescent="0.3">
      <c r="A865" s="3" t="s">
        <v>697</v>
      </c>
      <c r="B865" s="3" t="s">
        <v>698</v>
      </c>
      <c r="C865" s="5" t="s">
        <v>3942</v>
      </c>
      <c r="D865" s="4" t="s">
        <v>2692</v>
      </c>
      <c r="E865" s="3">
        <v>18920000</v>
      </c>
      <c r="F865" s="3">
        <v>26334666.666666668</v>
      </c>
      <c r="G865" s="3">
        <v>47370000</v>
      </c>
      <c r="H865" s="3">
        <f t="shared" si="78"/>
        <v>1.3918957011980269</v>
      </c>
      <c r="I865" s="3">
        <f t="shared" si="79"/>
        <v>1.0869990028832832</v>
      </c>
      <c r="J865" s="3">
        <f t="shared" si="80"/>
        <v>0.12035061696503603</v>
      </c>
      <c r="K865" s="3">
        <f t="shared" si="81"/>
        <v>2.5036997885835097</v>
      </c>
      <c r="L865" s="3">
        <f t="shared" si="82"/>
        <v>2.200192090471349</v>
      </c>
      <c r="M865" s="3">
        <f t="shared" si="83"/>
        <v>1.1376294855101923</v>
      </c>
    </row>
    <row r="866" spans="1:13" x14ac:dyDescent="0.3">
      <c r="A866" s="3" t="s">
        <v>1840</v>
      </c>
      <c r="B866" s="3" t="s">
        <v>1841</v>
      </c>
      <c r="C866" s="5" t="s">
        <v>3943</v>
      </c>
      <c r="D866" s="4" t="s">
        <v>2692</v>
      </c>
      <c r="E866" s="3">
        <v>641300</v>
      </c>
      <c r="F866" s="3">
        <v>1240366.6666666667</v>
      </c>
      <c r="G866" s="3">
        <v>2726000</v>
      </c>
      <c r="H866" s="3">
        <f t="shared" si="78"/>
        <v>1.9341441862882687</v>
      </c>
      <c r="I866" s="3">
        <f t="shared" si="79"/>
        <v>1.5104671996028631</v>
      </c>
      <c r="J866" s="3">
        <f t="shared" si="80"/>
        <v>0.59499485570830224</v>
      </c>
      <c r="K866" s="3">
        <f t="shared" si="81"/>
        <v>4.250740682987681</v>
      </c>
      <c r="L866" s="3">
        <f t="shared" si="82"/>
        <v>3.7354502612493752</v>
      </c>
      <c r="M866" s="3">
        <f t="shared" si="83"/>
        <v>1.9012821521229726</v>
      </c>
    </row>
    <row r="867" spans="1:13" x14ac:dyDescent="0.3">
      <c r="A867" s="3" t="s">
        <v>2171</v>
      </c>
      <c r="B867" s="3" t="s">
        <v>2172</v>
      </c>
      <c r="C867" s="5" t="s">
        <v>3944</v>
      </c>
      <c r="D867" s="4" t="s">
        <v>2692</v>
      </c>
      <c r="E867" s="3">
        <v>55998.166666666664</v>
      </c>
      <c r="F867" s="3">
        <v>391176.66666666669</v>
      </c>
      <c r="G867" s="3">
        <v>810590</v>
      </c>
      <c r="H867" s="3">
        <f t="shared" si="78"/>
        <v>6.985526311873306</v>
      </c>
      <c r="I867" s="3">
        <f t="shared" si="79"/>
        <v>5.4553370120229427</v>
      </c>
      <c r="J867" s="3">
        <f t="shared" si="80"/>
        <v>2.44766832405683</v>
      </c>
      <c r="K867" s="3">
        <f t="shared" si="81"/>
        <v>14.475295322168286</v>
      </c>
      <c r="L867" s="3">
        <f t="shared" si="82"/>
        <v>12.720546776532707</v>
      </c>
      <c r="M867" s="3">
        <f t="shared" si="83"/>
        <v>3.6690887792547957</v>
      </c>
    </row>
    <row r="868" spans="1:13" x14ac:dyDescent="0.3">
      <c r="A868" s="3" t="s">
        <v>1952</v>
      </c>
      <c r="B868" s="3" t="s">
        <v>1953</v>
      </c>
      <c r="C868" s="5" t="s">
        <v>3945</v>
      </c>
      <c r="D868" s="4" t="s">
        <v>2692</v>
      </c>
      <c r="E868" s="3">
        <v>131281.66666666666</v>
      </c>
      <c r="F868" s="3">
        <v>389880</v>
      </c>
      <c r="G868" s="3">
        <v>944226.66666666663</v>
      </c>
      <c r="H868" s="3">
        <f t="shared" si="78"/>
        <v>2.9697977630793844</v>
      </c>
      <c r="I868" s="3">
        <f t="shared" si="79"/>
        <v>2.3192594132259772</v>
      </c>
      <c r="J868" s="3">
        <f t="shared" si="80"/>
        <v>1.2136641969754585</v>
      </c>
      <c r="K868" s="3">
        <f t="shared" si="81"/>
        <v>7.1923726339042009</v>
      </c>
      <c r="L868" s="3">
        <f t="shared" si="82"/>
        <v>6.3204867664231887</v>
      </c>
      <c r="M868" s="3">
        <f t="shared" si="83"/>
        <v>2.6600356705008488</v>
      </c>
    </row>
    <row r="869" spans="1:13" x14ac:dyDescent="0.3">
      <c r="A869" s="3" t="s">
        <v>1591</v>
      </c>
      <c r="B869" s="3" t="s">
        <v>1592</v>
      </c>
      <c r="C869" s="5" t="s">
        <v>3946</v>
      </c>
      <c r="D869" s="4" t="s">
        <v>2692</v>
      </c>
      <c r="E869" s="3">
        <v>4711783.333333333</v>
      </c>
      <c r="F869" s="3">
        <v>9701133.333333334</v>
      </c>
      <c r="G869" s="3">
        <v>12356666.666666666</v>
      </c>
      <c r="H869" s="3">
        <f t="shared" si="78"/>
        <v>2.0589090471760518</v>
      </c>
      <c r="I869" s="3">
        <f t="shared" si="79"/>
        <v>1.6079021433728324</v>
      </c>
      <c r="J869" s="3">
        <f t="shared" si="80"/>
        <v>0.68517960703508984</v>
      </c>
      <c r="K869" s="3">
        <f t="shared" si="81"/>
        <v>2.6225031569787802</v>
      </c>
      <c r="L869" s="3">
        <f t="shared" si="82"/>
        <v>2.3045936775372295</v>
      </c>
      <c r="M869" s="3">
        <f t="shared" si="83"/>
        <v>1.2045124117932877</v>
      </c>
    </row>
    <row r="870" spans="1:13" x14ac:dyDescent="0.3">
      <c r="A870" s="3" t="s">
        <v>1401</v>
      </c>
      <c r="B870" s="3" t="s">
        <v>1402</v>
      </c>
      <c r="C870" s="5" t="s">
        <v>3947</v>
      </c>
      <c r="D870" s="4" t="s">
        <v>2692</v>
      </c>
      <c r="E870" s="3">
        <v>7444266.666666667</v>
      </c>
      <c r="F870" s="3">
        <v>36458000</v>
      </c>
      <c r="G870" s="3">
        <v>39568666.666666664</v>
      </c>
      <c r="H870" s="3">
        <f t="shared" si="78"/>
        <v>4.8974602378564258</v>
      </c>
      <c r="I870" s="3">
        <f t="shared" si="79"/>
        <v>3.8246647292813756</v>
      </c>
      <c r="J870" s="3">
        <f t="shared" si="80"/>
        <v>1.93533328647122</v>
      </c>
      <c r="K870" s="3">
        <f t="shared" si="81"/>
        <v>5.3153209628886655</v>
      </c>
      <c r="L870" s="3">
        <f t="shared" si="82"/>
        <v>4.6709782036130587</v>
      </c>
      <c r="M870" s="3">
        <f t="shared" si="83"/>
        <v>2.2237247130437545</v>
      </c>
    </row>
    <row r="871" spans="1:13" x14ac:dyDescent="0.3">
      <c r="A871" s="3" t="s">
        <v>1912</v>
      </c>
      <c r="B871" s="3" t="s">
        <v>1913</v>
      </c>
      <c r="C871" s="5" t="s">
        <v>3948</v>
      </c>
      <c r="D871" s="4" t="s">
        <v>2692</v>
      </c>
      <c r="E871" s="3">
        <v>236895</v>
      </c>
      <c r="F871" s="3">
        <v>907046.66666666663</v>
      </c>
      <c r="G871" s="3">
        <v>2601933.3333333335</v>
      </c>
      <c r="H871" s="3">
        <f t="shared" si="78"/>
        <v>3.828897472157144</v>
      </c>
      <c r="I871" s="3">
        <f t="shared" si="79"/>
        <v>2.9901721305661284</v>
      </c>
      <c r="J871" s="3">
        <f t="shared" si="80"/>
        <v>1.5802285361846959</v>
      </c>
      <c r="K871" s="3">
        <f t="shared" si="81"/>
        <v>10.983487761807272</v>
      </c>
      <c r="L871" s="3">
        <f t="shared" si="82"/>
        <v>9.6520289730859581</v>
      </c>
      <c r="M871" s="3">
        <f t="shared" si="83"/>
        <v>3.2708322461861443</v>
      </c>
    </row>
    <row r="872" spans="1:13" x14ac:dyDescent="0.3">
      <c r="A872" s="3" t="s">
        <v>2026</v>
      </c>
      <c r="B872" s="3" t="s">
        <v>2027</v>
      </c>
      <c r="C872" s="5" t="s">
        <v>3949</v>
      </c>
      <c r="D872" s="4" t="s">
        <v>2692</v>
      </c>
      <c r="E872" s="3">
        <v>238435</v>
      </c>
      <c r="F872" s="3">
        <v>739816.66666666663</v>
      </c>
      <c r="G872" s="3">
        <v>1437200</v>
      </c>
      <c r="H872" s="3">
        <f t="shared" si="78"/>
        <v>3.1028023011163071</v>
      </c>
      <c r="I872" s="3">
        <f t="shared" si="79"/>
        <v>2.4231291213518431</v>
      </c>
      <c r="J872" s="3">
        <f t="shared" si="80"/>
        <v>1.2768712837701353</v>
      </c>
      <c r="K872" s="3">
        <f t="shared" si="81"/>
        <v>6.0276385597752009</v>
      </c>
      <c r="L872" s="3">
        <f t="shared" si="82"/>
        <v>5.2969460411787566</v>
      </c>
      <c r="M872" s="3">
        <f t="shared" si="83"/>
        <v>2.405160812293913</v>
      </c>
    </row>
    <row r="873" spans="1:13" x14ac:dyDescent="0.3">
      <c r="A873" s="3" t="s">
        <v>1802</v>
      </c>
      <c r="B873" s="3" t="s">
        <v>1803</v>
      </c>
      <c r="C873" s="5" t="s">
        <v>3950</v>
      </c>
      <c r="D873" s="4" t="s">
        <v>2692</v>
      </c>
      <c r="E873" s="3">
        <v>669615</v>
      </c>
      <c r="F873" s="3">
        <v>2213833.3333333335</v>
      </c>
      <c r="G873" s="3">
        <v>5942933.333333333</v>
      </c>
      <c r="H873" s="3">
        <f t="shared" si="78"/>
        <v>3.3061286460627874</v>
      </c>
      <c r="I873" s="3">
        <f t="shared" si="79"/>
        <v>2.5819165463194573</v>
      </c>
      <c r="J873" s="3">
        <f t="shared" si="80"/>
        <v>1.3684423700653903</v>
      </c>
      <c r="K873" s="3">
        <f t="shared" si="81"/>
        <v>8.8751496506699112</v>
      </c>
      <c r="L873" s="3">
        <f t="shared" si="82"/>
        <v>7.7992713632016919</v>
      </c>
      <c r="M873" s="3">
        <f t="shared" si="83"/>
        <v>2.9633393483598183</v>
      </c>
    </row>
    <row r="874" spans="1:13" x14ac:dyDescent="0.3">
      <c r="A874" s="3" t="s">
        <v>2400</v>
      </c>
      <c r="B874" s="3" t="s">
        <v>2401</v>
      </c>
      <c r="C874" s="5" t="s">
        <v>3951</v>
      </c>
      <c r="D874" s="4" t="s">
        <v>2692</v>
      </c>
      <c r="E874" s="3">
        <v>25814.216666666664</v>
      </c>
      <c r="F874" s="3">
        <v>21864.433333333334</v>
      </c>
      <c r="G874" s="3">
        <v>218838.06666666665</v>
      </c>
      <c r="H874" s="3">
        <f t="shared" si="78"/>
        <v>0.84699193532246131</v>
      </c>
      <c r="I874" s="3">
        <f t="shared" si="79"/>
        <v>0.66145716834476487</v>
      </c>
      <c r="J874" s="3">
        <f t="shared" si="80"/>
        <v>-0.59628035488713538</v>
      </c>
      <c r="K874" s="3">
        <f t="shared" si="81"/>
        <v>8.4774242616955906</v>
      </c>
      <c r="L874" s="3">
        <f t="shared" si="82"/>
        <v>7.4497597088926817</v>
      </c>
      <c r="M874" s="3">
        <f t="shared" si="83"/>
        <v>2.8971938923694727</v>
      </c>
    </row>
    <row r="875" spans="1:13" x14ac:dyDescent="0.3">
      <c r="A875" s="3" t="s">
        <v>968</v>
      </c>
      <c r="B875" s="3" t="s">
        <v>969</v>
      </c>
      <c r="C875" s="5" t="s">
        <v>3952</v>
      </c>
      <c r="D875" s="4" t="s">
        <v>2692</v>
      </c>
      <c r="E875" s="3">
        <v>2656483.3333333335</v>
      </c>
      <c r="F875" s="3">
        <v>5026666.666666667</v>
      </c>
      <c r="G875" s="3">
        <v>12148666.666666666</v>
      </c>
      <c r="H875" s="3">
        <f t="shared" si="78"/>
        <v>1.8922259377999737</v>
      </c>
      <c r="I875" s="3">
        <f t="shared" si="79"/>
        <v>1.4777312020204496</v>
      </c>
      <c r="J875" s="3">
        <f t="shared" si="80"/>
        <v>0.5633838684153184</v>
      </c>
      <c r="K875" s="3">
        <f t="shared" si="81"/>
        <v>4.5732139608128533</v>
      </c>
      <c r="L875" s="3">
        <f t="shared" si="82"/>
        <v>4.0188321421340323</v>
      </c>
      <c r="M875" s="3">
        <f t="shared" si="83"/>
        <v>2.0067763204252365</v>
      </c>
    </row>
    <row r="876" spans="1:13" x14ac:dyDescent="0.3">
      <c r="A876" s="3" t="s">
        <v>277</v>
      </c>
      <c r="B876" s="3" t="s">
        <v>278</v>
      </c>
      <c r="C876" s="5" t="s">
        <v>3953</v>
      </c>
      <c r="D876" s="4" t="s">
        <v>2692</v>
      </c>
      <c r="E876" s="3">
        <v>28900833.333333332</v>
      </c>
      <c r="F876" s="3">
        <v>35369666.666666664</v>
      </c>
      <c r="G876" s="3">
        <v>42633000</v>
      </c>
      <c r="H876" s="3">
        <f t="shared" si="78"/>
        <v>1.2238286093249906</v>
      </c>
      <c r="I876" s="3">
        <f t="shared" si="79"/>
        <v>0.9557472423338107</v>
      </c>
      <c r="J876" s="3">
        <f t="shared" si="80"/>
        <v>-6.5298962502903013E-2</v>
      </c>
      <c r="K876" s="3">
        <f t="shared" si="81"/>
        <v>1.4751477754390012</v>
      </c>
      <c r="L876" s="3">
        <f t="shared" si="82"/>
        <v>1.2963249358396631</v>
      </c>
      <c r="M876" s="3">
        <f t="shared" si="83"/>
        <v>0.37442738841323264</v>
      </c>
    </row>
    <row r="877" spans="1:13" x14ac:dyDescent="0.3">
      <c r="A877" s="3" t="s">
        <v>793</v>
      </c>
      <c r="B877" s="3" t="s">
        <v>794</v>
      </c>
      <c r="C877" s="5" t="s">
        <v>3954</v>
      </c>
      <c r="D877" s="4" t="s">
        <v>2692</v>
      </c>
      <c r="E877" s="3">
        <v>2499666.6666666665</v>
      </c>
      <c r="F877" s="3">
        <v>4144200</v>
      </c>
      <c r="G877" s="3">
        <v>12907333.333333334</v>
      </c>
      <c r="H877" s="3">
        <f t="shared" si="78"/>
        <v>1.6579010534737966</v>
      </c>
      <c r="I877" s="3">
        <f t="shared" si="79"/>
        <v>1.2947355110401115</v>
      </c>
      <c r="J877" s="3">
        <f t="shared" si="80"/>
        <v>0.3726574138327014</v>
      </c>
      <c r="K877" s="3">
        <f t="shared" si="81"/>
        <v>5.1636218162421663</v>
      </c>
      <c r="L877" s="3">
        <f t="shared" si="82"/>
        <v>4.5376685855411125</v>
      </c>
      <c r="M877" s="3">
        <f t="shared" si="83"/>
        <v>2.1819512437708699</v>
      </c>
    </row>
    <row r="878" spans="1:13" x14ac:dyDescent="0.3">
      <c r="A878" s="3" t="s">
        <v>1094</v>
      </c>
      <c r="B878" s="3" t="s">
        <v>1095</v>
      </c>
      <c r="C878" s="5" t="s">
        <v>3955</v>
      </c>
      <c r="D878" s="4" t="s">
        <v>2692</v>
      </c>
      <c r="E878" s="3">
        <v>6366783.333333333</v>
      </c>
      <c r="F878" s="3">
        <v>9147933.333333334</v>
      </c>
      <c r="G878" s="3">
        <v>15330666.666666666</v>
      </c>
      <c r="H878" s="3">
        <f t="shared" si="78"/>
        <v>1.4368218383432767</v>
      </c>
      <c r="I878" s="3">
        <f t="shared" si="79"/>
        <v>1.1220840069092683</v>
      </c>
      <c r="J878" s="3">
        <f t="shared" si="80"/>
        <v>0.16618069004161964</v>
      </c>
      <c r="K878" s="3">
        <f t="shared" si="81"/>
        <v>2.4079139911048753</v>
      </c>
      <c r="L878" s="3">
        <f t="shared" si="82"/>
        <v>2.116017799706555</v>
      </c>
      <c r="M878" s="3">
        <f t="shared" si="83"/>
        <v>1.0813517632933229</v>
      </c>
    </row>
    <row r="879" spans="1:13" x14ac:dyDescent="0.3">
      <c r="A879" s="3" t="s">
        <v>986</v>
      </c>
      <c r="B879" s="3" t="s">
        <v>987</v>
      </c>
      <c r="C879" s="5" t="s">
        <v>3956</v>
      </c>
      <c r="D879" s="4" t="s">
        <v>2692</v>
      </c>
      <c r="E879" s="3">
        <v>2946650</v>
      </c>
      <c r="F879" s="3">
        <v>9304233.333333334</v>
      </c>
      <c r="G879" s="3">
        <v>2650366.6666666665</v>
      </c>
      <c r="H879" s="3">
        <f t="shared" si="78"/>
        <v>3.1575631083886222</v>
      </c>
      <c r="I879" s="3">
        <f t="shared" si="79"/>
        <v>2.4658944972710706</v>
      </c>
      <c r="J879" s="3">
        <f t="shared" si="80"/>
        <v>1.3021110756856513</v>
      </c>
      <c r="K879" s="3">
        <f t="shared" si="81"/>
        <v>0.89945078874880513</v>
      </c>
      <c r="L879" s="3">
        <f t="shared" si="82"/>
        <v>0.79041605554991645</v>
      </c>
      <c r="M879" s="3">
        <f t="shared" si="83"/>
        <v>-0.33931584251564922</v>
      </c>
    </row>
    <row r="880" spans="1:13" x14ac:dyDescent="0.3">
      <c r="A880" s="3" t="s">
        <v>1130</v>
      </c>
      <c r="B880" s="3" t="s">
        <v>1131</v>
      </c>
      <c r="C880" s="5" t="s">
        <v>3495</v>
      </c>
      <c r="D880" s="4" t="s">
        <v>2692</v>
      </c>
      <c r="E880" s="3">
        <v>385080</v>
      </c>
      <c r="F880" s="3">
        <v>705710</v>
      </c>
      <c r="G880" s="3">
        <v>996153.33333333337</v>
      </c>
      <c r="H880" s="3">
        <f t="shared" si="78"/>
        <v>1.832632180326166</v>
      </c>
      <c r="I880" s="3">
        <f t="shared" si="79"/>
        <v>1.4311915403946962</v>
      </c>
      <c r="J880" s="3">
        <f t="shared" si="80"/>
        <v>0.5172167649265158</v>
      </c>
      <c r="K880" s="3">
        <f t="shared" si="81"/>
        <v>2.5868737232090302</v>
      </c>
      <c r="L880" s="3">
        <f t="shared" si="82"/>
        <v>2.273283374790219</v>
      </c>
      <c r="M880" s="3">
        <f t="shared" si="83"/>
        <v>1.1847775336598012</v>
      </c>
    </row>
    <row r="881" spans="1:13" x14ac:dyDescent="0.3">
      <c r="A881" s="3" t="s">
        <v>2460</v>
      </c>
      <c r="B881" s="3" t="s">
        <v>2461</v>
      </c>
      <c r="C881" s="5" t="s">
        <v>3496</v>
      </c>
      <c r="D881" s="4" t="s">
        <v>2692</v>
      </c>
      <c r="E881" s="3">
        <v>31158.266666666666</v>
      </c>
      <c r="F881" s="3">
        <v>27687.666666666668</v>
      </c>
      <c r="G881" s="3">
        <v>61459</v>
      </c>
      <c r="H881" s="3">
        <f t="shared" si="78"/>
        <v>0.8886138296096916</v>
      </c>
      <c r="I881" s="3">
        <f t="shared" si="79"/>
        <v>0.69396172852796778</v>
      </c>
      <c r="J881" s="3">
        <f t="shared" si="80"/>
        <v>-0.52707199344605615</v>
      </c>
      <c r="K881" s="3">
        <f t="shared" si="81"/>
        <v>1.9724781438419767</v>
      </c>
      <c r="L881" s="3">
        <f t="shared" si="82"/>
        <v>1.7333670875788278</v>
      </c>
      <c r="M881" s="3">
        <f t="shared" si="83"/>
        <v>0.79357721672974835</v>
      </c>
    </row>
    <row r="882" spans="1:13" x14ac:dyDescent="0.3">
      <c r="A882" s="3" t="s">
        <v>597</v>
      </c>
      <c r="B882" s="3" t="s">
        <v>598</v>
      </c>
      <c r="C882" s="5" t="s">
        <v>3957</v>
      </c>
      <c r="D882" s="4" t="s">
        <v>2692</v>
      </c>
      <c r="E882" s="3">
        <v>2506963.3333333335</v>
      </c>
      <c r="F882" s="3">
        <v>1052466.6666666667</v>
      </c>
      <c r="G882" s="3">
        <v>1085833.3333333333</v>
      </c>
      <c r="H882" s="3">
        <f t="shared" si="78"/>
        <v>0.41981733544833127</v>
      </c>
      <c r="I882" s="3">
        <f t="shared" si="79"/>
        <v>0.32785576148606027</v>
      </c>
      <c r="J882" s="3">
        <f t="shared" si="80"/>
        <v>-1.6088668469849094</v>
      </c>
      <c r="K882" s="3">
        <f t="shared" si="81"/>
        <v>0.4331269304563688</v>
      </c>
      <c r="L882" s="3">
        <f t="shared" si="82"/>
        <v>0.38062169070972507</v>
      </c>
      <c r="M882" s="3">
        <f t="shared" si="83"/>
        <v>-1.393570315231081</v>
      </c>
    </row>
    <row r="883" spans="1:13" x14ac:dyDescent="0.3">
      <c r="A883" s="3" t="s">
        <v>1222</v>
      </c>
      <c r="B883" s="3" t="s">
        <v>1223</v>
      </c>
      <c r="C883" s="5" t="s">
        <v>3497</v>
      </c>
      <c r="D883" s="4" t="s">
        <v>2692</v>
      </c>
      <c r="E883" s="3">
        <v>445625</v>
      </c>
      <c r="F883" s="3">
        <v>388760</v>
      </c>
      <c r="G883" s="3">
        <v>352836.66666666669</v>
      </c>
      <c r="H883" s="3">
        <f t="shared" si="78"/>
        <v>0.87239270687237025</v>
      </c>
      <c r="I883" s="3">
        <f t="shared" si="79"/>
        <v>0.68129386539286418</v>
      </c>
      <c r="J883" s="3">
        <f t="shared" si="80"/>
        <v>-0.55365087859129891</v>
      </c>
      <c r="K883" s="3">
        <f t="shared" si="81"/>
        <v>0.79177933613838247</v>
      </c>
      <c r="L883" s="3">
        <f t="shared" si="82"/>
        <v>0.69579693248922403</v>
      </c>
      <c r="M883" s="3">
        <f t="shared" si="83"/>
        <v>-0.52326177622323478</v>
      </c>
    </row>
    <row r="884" spans="1:13" x14ac:dyDescent="0.3">
      <c r="A884" s="3" t="s">
        <v>727</v>
      </c>
      <c r="B884" s="3" t="s">
        <v>728</v>
      </c>
      <c r="C884" s="5" t="s">
        <v>3498</v>
      </c>
      <c r="D884" s="4" t="s">
        <v>2692</v>
      </c>
      <c r="E884" s="3">
        <v>2305616.6666666665</v>
      </c>
      <c r="F884" s="3">
        <v>3663366.6666666665</v>
      </c>
      <c r="G884" s="3">
        <v>4113666.6666666665</v>
      </c>
      <c r="H884" s="3">
        <f t="shared" si="78"/>
        <v>1.5888880053781707</v>
      </c>
      <c r="I884" s="3">
        <f t="shared" si="79"/>
        <v>1.2408398675653074</v>
      </c>
      <c r="J884" s="3">
        <f t="shared" si="80"/>
        <v>0.31131694530253384</v>
      </c>
      <c r="K884" s="3">
        <f t="shared" si="81"/>
        <v>1.7841936719749598</v>
      </c>
      <c r="L884" s="3">
        <f t="shared" si="82"/>
        <v>1.5679071519869661</v>
      </c>
      <c r="M884" s="3">
        <f t="shared" si="83"/>
        <v>0.64884012875539487</v>
      </c>
    </row>
    <row r="885" spans="1:13" x14ac:dyDescent="0.3">
      <c r="A885" s="3" t="s">
        <v>859</v>
      </c>
      <c r="B885" s="3" t="s">
        <v>860</v>
      </c>
      <c r="C885" s="5" t="s">
        <v>3499</v>
      </c>
      <c r="D885" s="4" t="s">
        <v>2697</v>
      </c>
      <c r="E885" s="3">
        <v>11334000</v>
      </c>
      <c r="F885" s="3">
        <v>12552333.333333334</v>
      </c>
      <c r="G885" s="3">
        <v>27038000</v>
      </c>
      <c r="H885" s="3">
        <f t="shared" si="78"/>
        <v>1.1074936768425387</v>
      </c>
      <c r="I885" s="3">
        <f t="shared" si="79"/>
        <v>0.86489563937241309</v>
      </c>
      <c r="J885" s="3">
        <f t="shared" si="80"/>
        <v>-0.20940203108949007</v>
      </c>
      <c r="K885" s="3">
        <f t="shared" si="81"/>
        <v>2.3855655549673549</v>
      </c>
      <c r="L885" s="3">
        <f t="shared" si="82"/>
        <v>2.0963785232052796</v>
      </c>
      <c r="M885" s="3">
        <f t="shared" si="83"/>
        <v>1.0678992341686275</v>
      </c>
    </row>
    <row r="886" spans="1:13" x14ac:dyDescent="0.3">
      <c r="A886" s="3" t="s">
        <v>2394</v>
      </c>
      <c r="B886" s="3" t="s">
        <v>2395</v>
      </c>
      <c r="C886" s="5" t="s">
        <v>3500</v>
      </c>
      <c r="D886" s="4" t="s">
        <v>2692</v>
      </c>
      <c r="E886" s="3">
        <v>197722</v>
      </c>
      <c r="F886" s="3">
        <v>236916.66666666666</v>
      </c>
      <c r="G886" s="3">
        <v>314566.66666666669</v>
      </c>
      <c r="H886" s="3">
        <f t="shared" si="78"/>
        <v>1.1982311865481163</v>
      </c>
      <c r="I886" s="3">
        <f t="shared" si="79"/>
        <v>0.93575697078480358</v>
      </c>
      <c r="J886" s="3">
        <f t="shared" si="80"/>
        <v>-9.5794204576221897E-2</v>
      </c>
      <c r="K886" s="3">
        <f t="shared" si="81"/>
        <v>1.590954302842712</v>
      </c>
      <c r="L886" s="3">
        <f t="shared" si="82"/>
        <v>1.3980929700027174</v>
      </c>
      <c r="M886" s="3">
        <f t="shared" si="83"/>
        <v>0.4834602998422412</v>
      </c>
    </row>
    <row r="887" spans="1:13" x14ac:dyDescent="0.3">
      <c r="A887" s="3" t="s">
        <v>2402</v>
      </c>
      <c r="B887" s="3" t="s">
        <v>2403</v>
      </c>
      <c r="C887" s="5" t="s">
        <v>3501</v>
      </c>
      <c r="D887" s="4" t="s">
        <v>2692</v>
      </c>
      <c r="E887" s="3">
        <v>35889.316666666666</v>
      </c>
      <c r="F887" s="3">
        <v>70931.666666666672</v>
      </c>
      <c r="G887" s="3">
        <v>81936</v>
      </c>
      <c r="H887" s="3">
        <f t="shared" si="78"/>
        <v>1.9764005908907898</v>
      </c>
      <c r="I887" s="3">
        <f t="shared" si="79"/>
        <v>1.5434672797301587</v>
      </c>
      <c r="J887" s="3">
        <f t="shared" si="80"/>
        <v>0.62617489929810344</v>
      </c>
      <c r="K887" s="3">
        <f t="shared" si="81"/>
        <v>2.2830192271702026</v>
      </c>
      <c r="L887" s="3">
        <f t="shared" si="82"/>
        <v>2.0062632384754662</v>
      </c>
      <c r="M887" s="3">
        <f t="shared" si="83"/>
        <v>1.0045109119956339</v>
      </c>
    </row>
    <row r="888" spans="1:13" x14ac:dyDescent="0.3">
      <c r="A888" s="3" t="s">
        <v>525</v>
      </c>
      <c r="B888" s="3" t="s">
        <v>526</v>
      </c>
      <c r="C888" s="5" t="s">
        <v>3502</v>
      </c>
      <c r="D888" s="4" t="s">
        <v>2692</v>
      </c>
      <c r="E888" s="3">
        <v>2057416.6666666667</v>
      </c>
      <c r="F888" s="3">
        <v>1897800</v>
      </c>
      <c r="G888" s="3">
        <v>3636666.6666666665</v>
      </c>
      <c r="H888" s="3">
        <f t="shared" si="78"/>
        <v>0.9224188910040908</v>
      </c>
      <c r="I888" s="3">
        <f t="shared" si="79"/>
        <v>0.7203617439863762</v>
      </c>
      <c r="J888" s="3">
        <f t="shared" si="80"/>
        <v>-0.47320652833867405</v>
      </c>
      <c r="K888" s="3">
        <f t="shared" si="81"/>
        <v>1.7675888047308517</v>
      </c>
      <c r="L888" s="3">
        <f t="shared" si="82"/>
        <v>1.5533151878303995</v>
      </c>
      <c r="M888" s="3">
        <f t="shared" si="83"/>
        <v>0.63535060099530793</v>
      </c>
    </row>
    <row r="889" spans="1:13" x14ac:dyDescent="0.3">
      <c r="A889" s="3" t="s">
        <v>2486</v>
      </c>
      <c r="B889" s="3" t="s">
        <v>2487</v>
      </c>
      <c r="C889" s="5" t="s">
        <v>3503</v>
      </c>
      <c r="D889" s="4" t="s">
        <v>2692</v>
      </c>
      <c r="E889" s="3">
        <v>19860.466666666667</v>
      </c>
      <c r="F889" s="3">
        <v>25812.266666666666</v>
      </c>
      <c r="G889" s="3">
        <v>30050</v>
      </c>
      <c r="H889" s="3">
        <f t="shared" si="78"/>
        <v>1.2996807728586437</v>
      </c>
      <c r="I889" s="3">
        <f t="shared" si="79"/>
        <v>1.0149838834532952</v>
      </c>
      <c r="J889" s="3">
        <f t="shared" si="80"/>
        <v>2.1456819581283676E-2</v>
      </c>
      <c r="K889" s="3">
        <f t="shared" si="81"/>
        <v>1.5130560879737636</v>
      </c>
      <c r="L889" s="3">
        <f t="shared" si="82"/>
        <v>1.329637863285045</v>
      </c>
      <c r="M889" s="3">
        <f t="shared" si="83"/>
        <v>0.41103337055106581</v>
      </c>
    </row>
    <row r="890" spans="1:13" x14ac:dyDescent="0.3">
      <c r="A890" s="3" t="s">
        <v>113</v>
      </c>
      <c r="B890" s="3" t="s">
        <v>114</v>
      </c>
      <c r="C890" s="5" t="s">
        <v>3504</v>
      </c>
      <c r="D890" s="4" t="s">
        <v>2692</v>
      </c>
      <c r="E890" s="3">
        <v>3193166.6666666665</v>
      </c>
      <c r="F890" s="3">
        <v>6962033.333333333</v>
      </c>
      <c r="G890" s="3">
        <v>10671000</v>
      </c>
      <c r="H890" s="3">
        <f t="shared" si="78"/>
        <v>2.1802912469335562</v>
      </c>
      <c r="I890" s="3">
        <f t="shared" si="79"/>
        <v>1.7026954026598768</v>
      </c>
      <c r="J890" s="3">
        <f t="shared" si="80"/>
        <v>0.76782037255268243</v>
      </c>
      <c r="K890" s="3">
        <f t="shared" si="81"/>
        <v>3.3418236859961379</v>
      </c>
      <c r="L890" s="3">
        <f t="shared" si="82"/>
        <v>2.9367155260409001</v>
      </c>
      <c r="M890" s="3">
        <f t="shared" si="83"/>
        <v>1.5542035213497969</v>
      </c>
    </row>
    <row r="891" spans="1:13" x14ac:dyDescent="0.3">
      <c r="A891" s="3" t="s">
        <v>1794</v>
      </c>
      <c r="B891" s="3" t="s">
        <v>1795</v>
      </c>
      <c r="C891" s="5" t="s">
        <v>3505</v>
      </c>
      <c r="D891" s="4" t="s">
        <v>2692</v>
      </c>
      <c r="E891" s="3">
        <v>21255.316666666666</v>
      </c>
      <c r="F891" s="3">
        <v>10580.1</v>
      </c>
      <c r="G891" s="3">
        <v>13555.666666666666</v>
      </c>
      <c r="H891" s="3">
        <f t="shared" si="78"/>
        <v>0.497762520592887</v>
      </c>
      <c r="I891" s="3">
        <f t="shared" si="79"/>
        <v>0.38872694490789256</v>
      </c>
      <c r="J891" s="3">
        <f t="shared" si="80"/>
        <v>-1.3631709822251821</v>
      </c>
      <c r="K891" s="3">
        <f t="shared" si="81"/>
        <v>0.63775416189988543</v>
      </c>
      <c r="L891" s="3">
        <f t="shared" si="82"/>
        <v>0.56044325644616311</v>
      </c>
      <c r="M891" s="3">
        <f t="shared" si="83"/>
        <v>-0.8353597839223752</v>
      </c>
    </row>
    <row r="892" spans="1:13" x14ac:dyDescent="0.3">
      <c r="A892" s="3" t="s">
        <v>1070</v>
      </c>
      <c r="B892" s="3" t="s">
        <v>1071</v>
      </c>
      <c r="C892" s="5" t="s">
        <v>3506</v>
      </c>
      <c r="D892" s="4" t="s">
        <v>2692</v>
      </c>
      <c r="E892" s="3">
        <v>1380783.3333333333</v>
      </c>
      <c r="F892" s="3">
        <v>980533.33333333337</v>
      </c>
      <c r="G892" s="3">
        <v>863710</v>
      </c>
      <c r="H892" s="3">
        <f t="shared" si="78"/>
        <v>0.71012830881021649</v>
      </c>
      <c r="I892" s="3">
        <f t="shared" si="79"/>
        <v>0.55457371046659842</v>
      </c>
      <c r="J892" s="3">
        <f t="shared" si="80"/>
        <v>-0.85054886776066252</v>
      </c>
      <c r="K892" s="3">
        <f t="shared" si="81"/>
        <v>0.62552174490325541</v>
      </c>
      <c r="L892" s="3">
        <f t="shared" si="82"/>
        <v>0.54969369803422607</v>
      </c>
      <c r="M892" s="3">
        <f t="shared" si="83"/>
        <v>-0.86330015520040226</v>
      </c>
    </row>
    <row r="893" spans="1:13" x14ac:dyDescent="0.3">
      <c r="A893" s="3" t="s">
        <v>2305</v>
      </c>
      <c r="B893" s="3" t="s">
        <v>2306</v>
      </c>
      <c r="C893" s="5" t="s">
        <v>3507</v>
      </c>
      <c r="D893" s="4" t="s">
        <v>2692</v>
      </c>
      <c r="E893" s="3">
        <v>44558.65</v>
      </c>
      <c r="F893" s="3">
        <v>68345</v>
      </c>
      <c r="G893" s="3">
        <v>38720.333333333336</v>
      </c>
      <c r="H893" s="3">
        <f t="shared" si="78"/>
        <v>1.5338211548150582</v>
      </c>
      <c r="I893" s="3">
        <f t="shared" si="79"/>
        <v>1.1978354875657817</v>
      </c>
      <c r="J893" s="3">
        <f t="shared" si="80"/>
        <v>0.26042977993750027</v>
      </c>
      <c r="K893" s="3">
        <f t="shared" si="81"/>
        <v>0.86897456124306582</v>
      </c>
      <c r="L893" s="3">
        <f t="shared" si="82"/>
        <v>0.76363426844776983</v>
      </c>
      <c r="M893" s="3">
        <f t="shared" si="83"/>
        <v>-0.38904624907277408</v>
      </c>
    </row>
    <row r="894" spans="1:13" x14ac:dyDescent="0.3">
      <c r="A894" s="3" t="s">
        <v>1569</v>
      </c>
      <c r="B894" s="3" t="s">
        <v>1570</v>
      </c>
      <c r="C894" s="5" t="s">
        <v>3958</v>
      </c>
      <c r="D894" s="4" t="s">
        <v>2692</v>
      </c>
      <c r="E894" s="3">
        <v>970763.33333333337</v>
      </c>
      <c r="F894" s="3">
        <v>1040320</v>
      </c>
      <c r="G894" s="3">
        <v>1611233.3333333333</v>
      </c>
      <c r="H894" s="3">
        <f t="shared" si="78"/>
        <v>1.0716515182210562</v>
      </c>
      <c r="I894" s="3">
        <f t="shared" si="79"/>
        <v>0.83690475568105449</v>
      </c>
      <c r="J894" s="3">
        <f t="shared" si="80"/>
        <v>-0.25686464932230135</v>
      </c>
      <c r="K894" s="3">
        <f t="shared" si="81"/>
        <v>1.6597591586002767</v>
      </c>
      <c r="L894" s="3">
        <f t="shared" si="82"/>
        <v>1.458557048049975</v>
      </c>
      <c r="M894" s="3">
        <f t="shared" si="83"/>
        <v>0.5445418149842749</v>
      </c>
    </row>
    <row r="895" spans="1:13" x14ac:dyDescent="0.3">
      <c r="A895" s="3" t="s">
        <v>149</v>
      </c>
      <c r="B895" s="3" t="s">
        <v>150</v>
      </c>
      <c r="C895" s="5" t="s">
        <v>3508</v>
      </c>
      <c r="D895" s="4" t="s">
        <v>2692</v>
      </c>
      <c r="E895" s="3">
        <v>1482166.6666666667</v>
      </c>
      <c r="F895" s="3">
        <v>9101866.666666666</v>
      </c>
      <c r="G895" s="3">
        <v>2671600</v>
      </c>
      <c r="H895" s="3">
        <f t="shared" si="78"/>
        <v>6.1409198245811307</v>
      </c>
      <c r="I895" s="3">
        <f t="shared" si="79"/>
        <v>4.7957427559841204</v>
      </c>
      <c r="J895" s="3">
        <f t="shared" si="80"/>
        <v>2.2617542745529273</v>
      </c>
      <c r="K895" s="3">
        <f t="shared" si="81"/>
        <v>1.8024963454402338</v>
      </c>
      <c r="L895" s="3">
        <f t="shared" si="82"/>
        <v>1.5839911080492695</v>
      </c>
      <c r="M895" s="3">
        <f t="shared" si="83"/>
        <v>0.66356423667432207</v>
      </c>
    </row>
    <row r="896" spans="1:13" x14ac:dyDescent="0.3">
      <c r="A896" s="3" t="s">
        <v>1625</v>
      </c>
      <c r="B896" s="3" t="s">
        <v>1626</v>
      </c>
      <c r="C896" s="5" t="s">
        <v>3509</v>
      </c>
      <c r="D896" s="4" t="s">
        <v>2692</v>
      </c>
      <c r="E896" s="3">
        <v>210586.66666666666</v>
      </c>
      <c r="F896" s="3">
        <v>681396.66666666663</v>
      </c>
      <c r="G896" s="3">
        <v>855363.33333333337</v>
      </c>
      <c r="H896" s="3">
        <f t="shared" si="78"/>
        <v>3.2357065974420665</v>
      </c>
      <c r="I896" s="3">
        <f t="shared" si="79"/>
        <v>2.5269205458534492</v>
      </c>
      <c r="J896" s="3">
        <f t="shared" si="80"/>
        <v>1.3373803022307222</v>
      </c>
      <c r="K896" s="3">
        <f t="shared" si="81"/>
        <v>4.0618114473850833</v>
      </c>
      <c r="L896" s="3">
        <f t="shared" si="82"/>
        <v>3.569423722553692</v>
      </c>
      <c r="M896" s="3">
        <f t="shared" si="83"/>
        <v>1.8356911723709517</v>
      </c>
    </row>
    <row r="897" spans="1:13" x14ac:dyDescent="0.3">
      <c r="A897" s="3" t="s">
        <v>1563</v>
      </c>
      <c r="B897" s="3" t="s">
        <v>1564</v>
      </c>
      <c r="C897" s="5" t="s">
        <v>3959</v>
      </c>
      <c r="D897" s="4" t="s">
        <v>2693</v>
      </c>
      <c r="E897" s="3">
        <v>2485216.6666666665</v>
      </c>
      <c r="F897" s="3">
        <v>980090</v>
      </c>
      <c r="G897" s="3">
        <v>3916000</v>
      </c>
      <c r="H897" s="3">
        <f t="shared" si="78"/>
        <v>0.39436802961512413</v>
      </c>
      <c r="I897" s="3">
        <f t="shared" si="79"/>
        <v>0.30798116165723866</v>
      </c>
      <c r="J897" s="3">
        <f t="shared" si="80"/>
        <v>-1.699085986872588</v>
      </c>
      <c r="K897" s="3">
        <f t="shared" si="81"/>
        <v>1.5757177442610639</v>
      </c>
      <c r="L897" s="3">
        <f t="shared" si="82"/>
        <v>1.3847034430992895</v>
      </c>
      <c r="M897" s="3">
        <f t="shared" si="83"/>
        <v>0.46957703260564065</v>
      </c>
    </row>
    <row r="898" spans="1:13" x14ac:dyDescent="0.3">
      <c r="A898" s="3" t="s">
        <v>595</v>
      </c>
      <c r="B898" s="3" t="s">
        <v>596</v>
      </c>
      <c r="C898" s="5" t="s">
        <v>3510</v>
      </c>
      <c r="D898" s="4" t="s">
        <v>2692</v>
      </c>
      <c r="E898" s="3">
        <v>9884133.333333334</v>
      </c>
      <c r="F898" s="3">
        <v>20442666.666666668</v>
      </c>
      <c r="G898" s="3">
        <v>21852000</v>
      </c>
      <c r="H898" s="3">
        <f t="shared" ref="H898:H961" si="84">F898/E898</f>
        <v>2.0682305648109427</v>
      </c>
      <c r="I898" s="3">
        <f t="shared" ref="I898:I961" si="85">H898/1.280494</f>
        <v>1.6151817695443653</v>
      </c>
      <c r="J898" s="3">
        <f t="shared" ref="J898:J961" si="86">LOG(I898,2)</f>
        <v>0.69169653226520522</v>
      </c>
      <c r="K898" s="3">
        <f t="shared" ref="K898:K961" si="87">G898/E898</f>
        <v>2.2108159879132887</v>
      </c>
      <c r="L898" s="3">
        <f t="shared" ref="L898:L961" si="88">K898/1.137946</f>
        <v>1.9428127414774417</v>
      </c>
      <c r="M898" s="3">
        <f t="shared" ref="M898:M961" si="89">LOG(L898,2)</f>
        <v>0.95814685307919412</v>
      </c>
    </row>
    <row r="899" spans="1:13" x14ac:dyDescent="0.3">
      <c r="A899" s="3" t="s">
        <v>629</v>
      </c>
      <c r="B899" s="3" t="s">
        <v>630</v>
      </c>
      <c r="C899" s="5" t="s">
        <v>3511</v>
      </c>
      <c r="D899" s="4" t="s">
        <v>2692</v>
      </c>
      <c r="E899" s="3">
        <v>909548.33333333337</v>
      </c>
      <c r="F899" s="3">
        <v>2647300</v>
      </c>
      <c r="G899" s="3">
        <v>837640</v>
      </c>
      <c r="H899" s="3">
        <f t="shared" si="84"/>
        <v>2.9105655004590187</v>
      </c>
      <c r="I899" s="3">
        <f t="shared" si="85"/>
        <v>2.2730020605008838</v>
      </c>
      <c r="J899" s="3">
        <f t="shared" si="86"/>
        <v>1.1845989919749687</v>
      </c>
      <c r="K899" s="3">
        <f t="shared" si="87"/>
        <v>0.9209406133813669</v>
      </c>
      <c r="L899" s="3">
        <f t="shared" si="88"/>
        <v>0.80930080459122578</v>
      </c>
      <c r="M899" s="3">
        <f t="shared" si="89"/>
        <v>-0.30525206512184078</v>
      </c>
    </row>
    <row r="900" spans="1:13" x14ac:dyDescent="0.3">
      <c r="A900" s="3" t="s">
        <v>13</v>
      </c>
      <c r="B900" s="3" t="s">
        <v>14</v>
      </c>
      <c r="C900" s="5" t="s">
        <v>3512</v>
      </c>
      <c r="D900" s="4" t="s">
        <v>2692</v>
      </c>
      <c r="E900" s="3">
        <v>1655745</v>
      </c>
      <c r="F900" s="3">
        <v>2067866.6666666667</v>
      </c>
      <c r="G900" s="3">
        <v>1859133.3333333333</v>
      </c>
      <c r="H900" s="3">
        <f t="shared" si="84"/>
        <v>1.2489040683599628</v>
      </c>
      <c r="I900" s="3">
        <f t="shared" si="85"/>
        <v>0.9753298870279461</v>
      </c>
      <c r="J900" s="3">
        <f t="shared" si="86"/>
        <v>-3.6037828964998041E-2</v>
      </c>
      <c r="K900" s="3">
        <f t="shared" si="87"/>
        <v>1.1228379571330931</v>
      </c>
      <c r="L900" s="3">
        <f t="shared" si="88"/>
        <v>0.98672340966363359</v>
      </c>
      <c r="M900" s="3">
        <f t="shared" si="89"/>
        <v>-1.9282358157679015E-2</v>
      </c>
    </row>
    <row r="901" spans="1:13" x14ac:dyDescent="0.3">
      <c r="A901" s="3" t="s">
        <v>9</v>
      </c>
      <c r="B901" s="3" t="s">
        <v>10</v>
      </c>
      <c r="C901" s="5" t="s">
        <v>3513</v>
      </c>
      <c r="D901" s="4" t="s">
        <v>2692</v>
      </c>
      <c r="E901" s="3">
        <v>8930066.666666666</v>
      </c>
      <c r="F901" s="3">
        <v>14185333.333333334</v>
      </c>
      <c r="G901" s="3">
        <v>10499000</v>
      </c>
      <c r="H901" s="3">
        <f t="shared" si="84"/>
        <v>1.5884913139879511</v>
      </c>
      <c r="I901" s="3">
        <f t="shared" si="85"/>
        <v>1.2405300719784327</v>
      </c>
      <c r="J901" s="3">
        <f t="shared" si="86"/>
        <v>0.31095670836077599</v>
      </c>
      <c r="K901" s="3">
        <f t="shared" si="87"/>
        <v>1.1756911109286232</v>
      </c>
      <c r="L901" s="3">
        <f t="shared" si="88"/>
        <v>1.0331695097382683</v>
      </c>
      <c r="M901" s="3">
        <f t="shared" si="89"/>
        <v>4.7076973269997761E-2</v>
      </c>
    </row>
    <row r="902" spans="1:13" x14ac:dyDescent="0.3">
      <c r="A902" s="3" t="s">
        <v>241</v>
      </c>
      <c r="B902" s="3" t="s">
        <v>242</v>
      </c>
      <c r="C902" s="5" t="s">
        <v>3514</v>
      </c>
      <c r="D902" s="4" t="s">
        <v>2692</v>
      </c>
      <c r="E902" s="3">
        <v>7178533.333333333</v>
      </c>
      <c r="F902" s="3">
        <v>5392266.666666667</v>
      </c>
      <c r="G902" s="3">
        <v>11328333.333333334</v>
      </c>
      <c r="H902" s="3">
        <f t="shared" si="84"/>
        <v>0.75116551198945014</v>
      </c>
      <c r="I902" s="3">
        <f t="shared" si="85"/>
        <v>0.5866216569460303</v>
      </c>
      <c r="J902" s="3">
        <f t="shared" si="86"/>
        <v>-0.76949776127648517</v>
      </c>
      <c r="K902" s="3">
        <f t="shared" si="87"/>
        <v>1.5780846598190903</v>
      </c>
      <c r="L902" s="3">
        <f t="shared" si="88"/>
        <v>1.386783432446786</v>
      </c>
      <c r="M902" s="3">
        <f t="shared" si="89"/>
        <v>0.47174250624118613</v>
      </c>
    </row>
    <row r="903" spans="1:13" x14ac:dyDescent="0.3">
      <c r="A903" s="3" t="s">
        <v>1505</v>
      </c>
      <c r="B903" s="3" t="s">
        <v>1506</v>
      </c>
      <c r="C903" s="5" t="s">
        <v>3515</v>
      </c>
      <c r="D903" s="4" t="s">
        <v>2692</v>
      </c>
      <c r="E903" s="3">
        <v>1099473.3333333333</v>
      </c>
      <c r="F903" s="3">
        <v>1666566.6666666667</v>
      </c>
      <c r="G903" s="3">
        <v>1664566.6666666667</v>
      </c>
      <c r="H903" s="3">
        <f t="shared" si="84"/>
        <v>1.5157863461899941</v>
      </c>
      <c r="I903" s="3">
        <f t="shared" si="85"/>
        <v>1.1837512289710019</v>
      </c>
      <c r="J903" s="3">
        <f t="shared" si="86"/>
        <v>0.24336592350100941</v>
      </c>
      <c r="K903" s="3">
        <f t="shared" si="87"/>
        <v>1.5139672934314006</v>
      </c>
      <c r="L903" s="3">
        <f t="shared" si="88"/>
        <v>1.3304386090652813</v>
      </c>
      <c r="M903" s="3">
        <f t="shared" si="89"/>
        <v>0.41190194107004252</v>
      </c>
    </row>
    <row r="904" spans="1:13" x14ac:dyDescent="0.3">
      <c r="A904" s="3" t="s">
        <v>2177</v>
      </c>
      <c r="B904" s="3" t="s">
        <v>2178</v>
      </c>
      <c r="C904" s="5" t="s">
        <v>3516</v>
      </c>
      <c r="D904" s="4" t="s">
        <v>2692</v>
      </c>
      <c r="E904" s="3">
        <v>21496.083333333332</v>
      </c>
      <c r="F904" s="3">
        <v>113815.33333333333</v>
      </c>
      <c r="G904" s="3">
        <v>71742.566666666666</v>
      </c>
      <c r="H904" s="3">
        <f t="shared" si="84"/>
        <v>5.29470097265781</v>
      </c>
      <c r="I904" s="3">
        <f t="shared" si="85"/>
        <v>4.1348893260396453</v>
      </c>
      <c r="J904" s="3">
        <f t="shared" si="86"/>
        <v>2.0478487149078979</v>
      </c>
      <c r="K904" s="3">
        <f t="shared" si="87"/>
        <v>3.3374715548956595</v>
      </c>
      <c r="L904" s="3">
        <f t="shared" si="88"/>
        <v>2.9328909762815281</v>
      </c>
      <c r="M904" s="3">
        <f t="shared" si="89"/>
        <v>1.5523234431025883</v>
      </c>
    </row>
    <row r="905" spans="1:13" x14ac:dyDescent="0.3">
      <c r="A905" s="3" t="s">
        <v>289</v>
      </c>
      <c r="B905" s="3" t="s">
        <v>290</v>
      </c>
      <c r="C905" s="5" t="s">
        <v>3517</v>
      </c>
      <c r="D905" s="4" t="s">
        <v>2692</v>
      </c>
      <c r="E905" s="3">
        <v>3057133.3333333335</v>
      </c>
      <c r="F905" s="3">
        <v>4621200</v>
      </c>
      <c r="G905" s="3">
        <v>946203.33333333337</v>
      </c>
      <c r="H905" s="3">
        <f t="shared" si="84"/>
        <v>1.5116121857077436</v>
      </c>
      <c r="I905" s="3">
        <f t="shared" si="85"/>
        <v>1.180491424175157</v>
      </c>
      <c r="J905" s="3">
        <f t="shared" si="86"/>
        <v>0.23938756096942507</v>
      </c>
      <c r="K905" s="3">
        <f t="shared" si="87"/>
        <v>0.30950672743528795</v>
      </c>
      <c r="L905" s="3">
        <f t="shared" si="88"/>
        <v>0.27198718342987099</v>
      </c>
      <c r="M905" s="3">
        <f t="shared" si="89"/>
        <v>-1.8783894244331134</v>
      </c>
    </row>
    <row r="906" spans="1:13" x14ac:dyDescent="0.3">
      <c r="A906" s="3" t="s">
        <v>1858</v>
      </c>
      <c r="B906" s="3" t="s">
        <v>1859</v>
      </c>
      <c r="C906" s="5" t="s">
        <v>3980</v>
      </c>
      <c r="D906" s="4" t="s">
        <v>2692</v>
      </c>
      <c r="E906" s="3">
        <v>38137.633333333331</v>
      </c>
      <c r="F906" s="3">
        <v>42401</v>
      </c>
      <c r="G906" s="3">
        <v>26665</v>
      </c>
      <c r="H906" s="3">
        <f t="shared" si="84"/>
        <v>1.1117889678524013</v>
      </c>
      <c r="I906" s="3">
        <f t="shared" si="85"/>
        <v>0.86825004088453461</v>
      </c>
      <c r="J906" s="3">
        <f t="shared" si="86"/>
        <v>-0.20381752134574366</v>
      </c>
      <c r="K906" s="3">
        <f t="shared" si="87"/>
        <v>0.69917815211396617</v>
      </c>
      <c r="L906" s="3">
        <f t="shared" si="88"/>
        <v>0.61442120462127925</v>
      </c>
      <c r="M906" s="3">
        <f t="shared" si="89"/>
        <v>-0.70270008834314945</v>
      </c>
    </row>
    <row r="907" spans="1:13" x14ac:dyDescent="0.3">
      <c r="A907" s="3" t="s">
        <v>875</v>
      </c>
      <c r="B907" s="3" t="s">
        <v>876</v>
      </c>
      <c r="C907" s="5" t="s">
        <v>3960</v>
      </c>
      <c r="D907" s="4" t="s">
        <v>2692</v>
      </c>
      <c r="E907" s="3">
        <v>1149840</v>
      </c>
      <c r="F907" s="3">
        <v>536226.66666666663</v>
      </c>
      <c r="G907" s="3">
        <v>1120866.6666666667</v>
      </c>
      <c r="H907" s="3">
        <f t="shared" si="84"/>
        <v>0.46634894130197824</v>
      </c>
      <c r="I907" s="3">
        <f t="shared" si="85"/>
        <v>0.36419455405646434</v>
      </c>
      <c r="J907" s="3">
        <f t="shared" si="86"/>
        <v>-1.4572187455942334</v>
      </c>
      <c r="K907" s="3">
        <f t="shared" si="87"/>
        <v>0.974802291333287</v>
      </c>
      <c r="L907" s="3">
        <f t="shared" si="88"/>
        <v>0.85663317181420484</v>
      </c>
      <c r="M907" s="3">
        <f t="shared" si="89"/>
        <v>-0.22325055040969405</v>
      </c>
    </row>
    <row r="908" spans="1:13" x14ac:dyDescent="0.3">
      <c r="A908" s="3" t="s">
        <v>1274</v>
      </c>
      <c r="B908" s="3" t="s">
        <v>1275</v>
      </c>
      <c r="C908" s="5" t="s">
        <v>3961</v>
      </c>
      <c r="D908" s="4" t="s">
        <v>2692</v>
      </c>
      <c r="E908" s="3">
        <v>11831066.666666666</v>
      </c>
      <c r="F908" s="3">
        <v>14274333.333333334</v>
      </c>
      <c r="G908" s="3">
        <v>64196666.666666664</v>
      </c>
      <c r="H908" s="3">
        <f t="shared" si="84"/>
        <v>1.2065127968174187</v>
      </c>
      <c r="I908" s="3">
        <f t="shared" si="85"/>
        <v>0.9422244827522962</v>
      </c>
      <c r="J908" s="3">
        <f t="shared" si="86"/>
        <v>-8.5857275419812112E-2</v>
      </c>
      <c r="K908" s="3">
        <f t="shared" si="87"/>
        <v>5.4261097900442898</v>
      </c>
      <c r="L908" s="3">
        <f t="shared" si="88"/>
        <v>4.76833680160947</v>
      </c>
      <c r="M908" s="3">
        <f t="shared" si="89"/>
        <v>2.2534861411798981</v>
      </c>
    </row>
    <row r="909" spans="1:13" x14ac:dyDescent="0.3">
      <c r="A909" s="3" t="s">
        <v>912</v>
      </c>
      <c r="B909" s="3" t="s">
        <v>913</v>
      </c>
      <c r="C909" s="5" t="s">
        <v>3962</v>
      </c>
      <c r="D909" s="4" t="s">
        <v>2692</v>
      </c>
      <c r="E909" s="3">
        <v>3110516.6666666665</v>
      </c>
      <c r="F909" s="3">
        <v>5622566.666666667</v>
      </c>
      <c r="G909" s="3">
        <v>10141300</v>
      </c>
      <c r="H909" s="3">
        <f t="shared" si="84"/>
        <v>1.8075989519426034</v>
      </c>
      <c r="I909" s="3">
        <f t="shared" si="85"/>
        <v>1.4116418756687681</v>
      </c>
      <c r="J909" s="3">
        <f t="shared" si="86"/>
        <v>0.49737413271085251</v>
      </c>
      <c r="K909" s="3">
        <f t="shared" si="87"/>
        <v>3.2603265266756329</v>
      </c>
      <c r="L909" s="3">
        <f t="shared" si="88"/>
        <v>2.8650977521566343</v>
      </c>
      <c r="M909" s="3">
        <f t="shared" si="89"/>
        <v>1.5185843620697175</v>
      </c>
    </row>
    <row r="910" spans="1:13" x14ac:dyDescent="0.3">
      <c r="A910" s="3" t="s">
        <v>1730</v>
      </c>
      <c r="B910" s="3" t="s">
        <v>1731</v>
      </c>
      <c r="C910" s="5" t="s">
        <v>3963</v>
      </c>
      <c r="D910" s="4" t="s">
        <v>2692</v>
      </c>
      <c r="E910" s="3">
        <v>1912916.6666666667</v>
      </c>
      <c r="F910" s="3">
        <v>1746733.3333333333</v>
      </c>
      <c r="G910" s="3">
        <v>4372633.333333333</v>
      </c>
      <c r="H910" s="3">
        <f t="shared" si="84"/>
        <v>0.91312568067959043</v>
      </c>
      <c r="I910" s="3">
        <f t="shared" si="85"/>
        <v>0.71310422436933751</v>
      </c>
      <c r="J910" s="3">
        <f t="shared" si="86"/>
        <v>-0.48781514445668661</v>
      </c>
      <c r="K910" s="3">
        <f t="shared" si="87"/>
        <v>2.2858462208669135</v>
      </c>
      <c r="L910" s="3">
        <f t="shared" si="88"/>
        <v>2.0087475335973006</v>
      </c>
      <c r="M910" s="3">
        <f t="shared" si="89"/>
        <v>1.0062962525156136</v>
      </c>
    </row>
    <row r="911" spans="1:13" x14ac:dyDescent="0.3">
      <c r="A911" s="3" t="s">
        <v>841</v>
      </c>
      <c r="B911" s="3" t="s">
        <v>842</v>
      </c>
      <c r="C911" s="5" t="s">
        <v>3964</v>
      </c>
      <c r="D911" s="4" t="s">
        <v>2692</v>
      </c>
      <c r="E911" s="3">
        <v>13199500</v>
      </c>
      <c r="F911" s="3">
        <v>12755333.333333334</v>
      </c>
      <c r="G911" s="3">
        <v>22751000</v>
      </c>
      <c r="H911" s="3">
        <f t="shared" si="84"/>
        <v>0.96634973546977798</v>
      </c>
      <c r="I911" s="3">
        <f t="shared" si="85"/>
        <v>0.75466947558503039</v>
      </c>
      <c r="J911" s="3">
        <f t="shared" si="86"/>
        <v>-0.40608317275668082</v>
      </c>
      <c r="K911" s="3">
        <f t="shared" si="87"/>
        <v>1.7236258949202621</v>
      </c>
      <c r="L911" s="3">
        <f t="shared" si="88"/>
        <v>1.5146816236625131</v>
      </c>
      <c r="M911" s="3">
        <f t="shared" si="89"/>
        <v>0.599014580343178</v>
      </c>
    </row>
    <row r="912" spans="1:13" x14ac:dyDescent="0.3">
      <c r="A912" s="3" t="s">
        <v>2438</v>
      </c>
      <c r="B912" s="3" t="s">
        <v>2439</v>
      </c>
      <c r="C912" s="5" t="s">
        <v>3965</v>
      </c>
      <c r="D912" s="4" t="s">
        <v>2692</v>
      </c>
      <c r="E912" s="3">
        <v>21114.63</v>
      </c>
      <c r="F912" s="3">
        <v>87314.333333333328</v>
      </c>
      <c r="G912" s="3">
        <v>1206833.3333333333</v>
      </c>
      <c r="H912" s="3">
        <f t="shared" si="84"/>
        <v>4.1352528239108768</v>
      </c>
      <c r="I912" s="3">
        <f t="shared" si="85"/>
        <v>3.2294199144321465</v>
      </c>
      <c r="J912" s="3">
        <f t="shared" si="86"/>
        <v>1.6912750436403954</v>
      </c>
      <c r="K912" s="3">
        <f t="shared" si="87"/>
        <v>57.156262427204894</v>
      </c>
      <c r="L912" s="3">
        <f t="shared" si="88"/>
        <v>50.227570049198206</v>
      </c>
      <c r="M912" s="3">
        <f t="shared" si="89"/>
        <v>5.6504075756950289</v>
      </c>
    </row>
    <row r="913" spans="1:13" x14ac:dyDescent="0.3">
      <c r="A913" s="3" t="s">
        <v>2650</v>
      </c>
      <c r="B913" s="3" t="s">
        <v>2651</v>
      </c>
      <c r="C913" s="5" t="s">
        <v>3966</v>
      </c>
      <c r="D913" s="4" t="s">
        <v>2692</v>
      </c>
      <c r="E913" s="3">
        <v>2729266.6666666665</v>
      </c>
      <c r="F913" s="3">
        <v>2146466.6666666665</v>
      </c>
      <c r="G913" s="3">
        <v>1565166.6666666667</v>
      </c>
      <c r="H913" s="3">
        <f t="shared" si="84"/>
        <v>0.78646278609638731</v>
      </c>
      <c r="I913" s="3">
        <f t="shared" si="85"/>
        <v>0.6141870138371498</v>
      </c>
      <c r="J913" s="3">
        <f t="shared" si="86"/>
        <v>-0.7032500861079396</v>
      </c>
      <c r="K913" s="3">
        <f t="shared" si="87"/>
        <v>0.57347517037543672</v>
      </c>
      <c r="L913" s="3">
        <f t="shared" si="88"/>
        <v>0.50395640072150771</v>
      </c>
      <c r="M913" s="3">
        <f t="shared" si="89"/>
        <v>-0.98862916906628506</v>
      </c>
    </row>
    <row r="914" spans="1:13" x14ac:dyDescent="0.3">
      <c r="A914" s="3" t="s">
        <v>1204</v>
      </c>
      <c r="B914" s="3" t="s">
        <v>1205</v>
      </c>
      <c r="C914" s="5" t="s">
        <v>3967</v>
      </c>
      <c r="D914" s="4" t="s">
        <v>2692</v>
      </c>
      <c r="E914" s="3">
        <v>12962500</v>
      </c>
      <c r="F914" s="3">
        <v>11388333.333333334</v>
      </c>
      <c r="G914" s="3">
        <v>15894000</v>
      </c>
      <c r="H914" s="3">
        <f t="shared" si="84"/>
        <v>0.87855994856959185</v>
      </c>
      <c r="I914" s="3">
        <f t="shared" si="85"/>
        <v>0.68611016417850601</v>
      </c>
      <c r="J914" s="3">
        <f t="shared" si="86"/>
        <v>-0.54348785587426762</v>
      </c>
      <c r="K914" s="3">
        <f t="shared" si="87"/>
        <v>1.226152362584378</v>
      </c>
      <c r="L914" s="3">
        <f t="shared" si="88"/>
        <v>1.0775136628490087</v>
      </c>
      <c r="M914" s="3">
        <f t="shared" si="89"/>
        <v>0.10770616277102237</v>
      </c>
    </row>
    <row r="915" spans="1:13" x14ac:dyDescent="0.3">
      <c r="A915" s="3" t="s">
        <v>2048</v>
      </c>
      <c r="B915" s="3" t="s">
        <v>2049</v>
      </c>
      <c r="C915" s="5" t="s">
        <v>3968</v>
      </c>
      <c r="D915" s="4" t="s">
        <v>2692</v>
      </c>
      <c r="E915" s="3">
        <v>1171233.3333333333</v>
      </c>
      <c r="F915" s="3">
        <v>1247000</v>
      </c>
      <c r="G915" s="3">
        <v>4100166.6666666665</v>
      </c>
      <c r="H915" s="3">
        <f t="shared" si="84"/>
        <v>1.0646896433958506</v>
      </c>
      <c r="I915" s="3">
        <f t="shared" si="85"/>
        <v>0.83146788926449522</v>
      </c>
      <c r="J915" s="3">
        <f t="shared" si="86"/>
        <v>-0.26626754621955662</v>
      </c>
      <c r="K915" s="3">
        <f t="shared" si="87"/>
        <v>3.5007257307112161</v>
      </c>
      <c r="L915" s="3">
        <f t="shared" si="88"/>
        <v>3.076354880382036</v>
      </c>
      <c r="M915" s="3">
        <f t="shared" si="89"/>
        <v>1.6212219384868491</v>
      </c>
    </row>
    <row r="916" spans="1:13" x14ac:dyDescent="0.3">
      <c r="A916" s="3" t="s">
        <v>2191</v>
      </c>
      <c r="B916" s="3" t="s">
        <v>2192</v>
      </c>
      <c r="C916" s="5" t="s">
        <v>3969</v>
      </c>
      <c r="D916" s="4" t="s">
        <v>2692</v>
      </c>
      <c r="E916" s="3">
        <v>475891.66666666669</v>
      </c>
      <c r="F916" s="3">
        <v>222953.56666666665</v>
      </c>
      <c r="G916" s="3">
        <v>2132133.3333333335</v>
      </c>
      <c r="H916" s="3">
        <f t="shared" si="84"/>
        <v>0.46849647153588869</v>
      </c>
      <c r="I916" s="3">
        <f t="shared" si="85"/>
        <v>0.36587166479178246</v>
      </c>
      <c r="J916" s="3">
        <f t="shared" si="86"/>
        <v>-1.4505904054942984</v>
      </c>
      <c r="K916" s="3">
        <f t="shared" si="87"/>
        <v>4.4802913828427338</v>
      </c>
      <c r="L916" s="3">
        <f t="shared" si="88"/>
        <v>3.937173980876715</v>
      </c>
      <c r="M916" s="3">
        <f t="shared" si="89"/>
        <v>1.977160465558214</v>
      </c>
    </row>
    <row r="917" spans="1:13" x14ac:dyDescent="0.3">
      <c r="A917" s="3" t="s">
        <v>1567</v>
      </c>
      <c r="B917" s="3" t="s">
        <v>1568</v>
      </c>
      <c r="C917" s="5" t="s">
        <v>3970</v>
      </c>
      <c r="D917" s="4" t="s">
        <v>2692</v>
      </c>
      <c r="E917" s="3">
        <v>68043.5</v>
      </c>
      <c r="F917" s="3">
        <v>171190</v>
      </c>
      <c r="G917" s="3">
        <v>2009100</v>
      </c>
      <c r="H917" s="3">
        <f t="shared" si="84"/>
        <v>2.515890570003013</v>
      </c>
      <c r="I917" s="3">
        <f t="shared" si="85"/>
        <v>1.964781225060807</v>
      </c>
      <c r="J917" s="3">
        <f t="shared" si="86"/>
        <v>0.97436867986741049</v>
      </c>
      <c r="K917" s="3">
        <f t="shared" si="87"/>
        <v>29.526699831725292</v>
      </c>
      <c r="L917" s="3">
        <f t="shared" si="88"/>
        <v>25.947364665568749</v>
      </c>
      <c r="M917" s="3">
        <f t="shared" si="89"/>
        <v>4.6975161141263166</v>
      </c>
    </row>
    <row r="918" spans="1:13" x14ac:dyDescent="0.3">
      <c r="A918" s="3" t="s">
        <v>263</v>
      </c>
      <c r="B918" s="3" t="s">
        <v>264</v>
      </c>
      <c r="C918" s="5" t="s">
        <v>3971</v>
      </c>
      <c r="D918" s="4" t="s">
        <v>2692</v>
      </c>
      <c r="E918" s="3">
        <v>23792833.333333332</v>
      </c>
      <c r="F918" s="3">
        <v>29910666.666666668</v>
      </c>
      <c r="G918" s="3">
        <v>24996000</v>
      </c>
      <c r="H918" s="3">
        <f t="shared" si="84"/>
        <v>1.2571292476025695</v>
      </c>
      <c r="I918" s="3">
        <f t="shared" si="85"/>
        <v>0.98175332926399461</v>
      </c>
      <c r="J918" s="3">
        <f t="shared" si="86"/>
        <v>-2.65675096050501E-2</v>
      </c>
      <c r="K918" s="3">
        <f t="shared" si="87"/>
        <v>1.0505684484823863</v>
      </c>
      <c r="L918" s="3">
        <f t="shared" si="88"/>
        <v>0.92321467669150059</v>
      </c>
      <c r="M918" s="3">
        <f t="shared" si="89"/>
        <v>-0.11526193565511703</v>
      </c>
    </row>
    <row r="919" spans="1:13" x14ac:dyDescent="0.3">
      <c r="A919" s="3" t="s">
        <v>1832</v>
      </c>
      <c r="B919" s="3" t="s">
        <v>1833</v>
      </c>
      <c r="C919" s="5" t="s">
        <v>3972</v>
      </c>
      <c r="D919" s="4" t="s">
        <v>2692</v>
      </c>
      <c r="E919" s="3">
        <v>1411383.3333333333</v>
      </c>
      <c r="F919" s="3">
        <v>4099133.3333333335</v>
      </c>
      <c r="G919" s="3">
        <v>10443000</v>
      </c>
      <c r="H919" s="3">
        <f t="shared" si="84"/>
        <v>2.9043373522430715</v>
      </c>
      <c r="I919" s="3">
        <f t="shared" si="85"/>
        <v>2.2681381968545509</v>
      </c>
      <c r="J919" s="3">
        <f t="shared" si="86"/>
        <v>1.1815085458545032</v>
      </c>
      <c r="K919" s="3">
        <f t="shared" si="87"/>
        <v>7.3991237910796741</v>
      </c>
      <c r="L919" s="3">
        <f t="shared" si="88"/>
        <v>6.5021747878015956</v>
      </c>
      <c r="M919" s="3">
        <f t="shared" si="89"/>
        <v>2.700922338265312</v>
      </c>
    </row>
    <row r="920" spans="1:13" x14ac:dyDescent="0.3">
      <c r="A920" s="3" t="s">
        <v>559</v>
      </c>
      <c r="B920" s="3" t="s">
        <v>560</v>
      </c>
      <c r="C920" s="5" t="s">
        <v>3973</v>
      </c>
      <c r="D920" s="4" t="s">
        <v>2692</v>
      </c>
      <c r="E920" s="3">
        <v>36095000</v>
      </c>
      <c r="F920" s="3">
        <v>60386666.666666664</v>
      </c>
      <c r="G920" s="3">
        <v>63203666.666666664</v>
      </c>
      <c r="H920" s="3">
        <f t="shared" si="84"/>
        <v>1.672992565914023</v>
      </c>
      <c r="I920" s="3">
        <f t="shared" si="85"/>
        <v>1.3065212065921612</v>
      </c>
      <c r="J920" s="3">
        <f t="shared" si="86"/>
        <v>0.38573054172417764</v>
      </c>
      <c r="K920" s="3">
        <f t="shared" si="87"/>
        <v>1.7510366163365192</v>
      </c>
      <c r="L920" s="3">
        <f t="shared" si="88"/>
        <v>1.5387695165996622</v>
      </c>
      <c r="M920" s="3">
        <f t="shared" si="89"/>
        <v>0.62177715488876695</v>
      </c>
    </row>
    <row r="921" spans="1:13" x14ac:dyDescent="0.3">
      <c r="A921" s="3" t="s">
        <v>861</v>
      </c>
      <c r="B921" s="3" t="s">
        <v>862</v>
      </c>
      <c r="C921" s="5" t="s">
        <v>3974</v>
      </c>
      <c r="D921" s="4" t="s">
        <v>2692</v>
      </c>
      <c r="E921" s="3">
        <v>8370716.666666667</v>
      </c>
      <c r="F921" s="3">
        <v>10131700</v>
      </c>
      <c r="G921" s="3">
        <v>14055666.666666666</v>
      </c>
      <c r="H921" s="3">
        <f t="shared" si="84"/>
        <v>1.2103742610648629</v>
      </c>
      <c r="I921" s="3">
        <f t="shared" si="85"/>
        <v>0.9452400878605155</v>
      </c>
      <c r="J921" s="3">
        <f t="shared" si="86"/>
        <v>-8.1247279232860861E-2</v>
      </c>
      <c r="K921" s="3">
        <f t="shared" si="87"/>
        <v>1.6791473450102836</v>
      </c>
      <c r="L921" s="3">
        <f t="shared" si="88"/>
        <v>1.4755949271848434</v>
      </c>
      <c r="M921" s="3">
        <f t="shared" si="89"/>
        <v>0.56129673444229966</v>
      </c>
    </row>
    <row r="922" spans="1:13" x14ac:dyDescent="0.3">
      <c r="A922" s="3" t="s">
        <v>659</v>
      </c>
      <c r="B922" s="3" t="s">
        <v>660</v>
      </c>
      <c r="C922" s="5" t="s">
        <v>3975</v>
      </c>
      <c r="D922" s="4" t="s">
        <v>2692</v>
      </c>
      <c r="E922" s="3">
        <v>19499833.333333332</v>
      </c>
      <c r="F922" s="3">
        <v>43857666.666666664</v>
      </c>
      <c r="G922" s="3">
        <v>61633333.333333336</v>
      </c>
      <c r="H922" s="3">
        <f t="shared" si="84"/>
        <v>2.2491303344473028</v>
      </c>
      <c r="I922" s="3">
        <f t="shared" si="85"/>
        <v>1.7564551918613462</v>
      </c>
      <c r="J922" s="3">
        <f t="shared" si="86"/>
        <v>0.81266677308520407</v>
      </c>
      <c r="K922" s="3">
        <f t="shared" si="87"/>
        <v>3.1607107753057724</v>
      </c>
      <c r="L922" s="3">
        <f t="shared" si="88"/>
        <v>2.7775577885996108</v>
      </c>
      <c r="M922" s="3">
        <f t="shared" si="89"/>
        <v>1.4738169279811646</v>
      </c>
    </row>
    <row r="923" spans="1:13" x14ac:dyDescent="0.3">
      <c r="A923" s="3" t="s">
        <v>2010</v>
      </c>
      <c r="B923" s="3" t="s">
        <v>2011</v>
      </c>
      <c r="C923" s="5" t="s">
        <v>3976</v>
      </c>
      <c r="D923" s="4" t="s">
        <v>2692</v>
      </c>
      <c r="E923" s="3">
        <v>187920</v>
      </c>
      <c r="F923" s="3">
        <v>88813.333333333328</v>
      </c>
      <c r="G923" s="3">
        <v>80381.333333333328</v>
      </c>
      <c r="H923" s="3">
        <f t="shared" si="84"/>
        <v>0.4726124592024975</v>
      </c>
      <c r="I923" s="3">
        <f t="shared" si="85"/>
        <v>0.36908603960853975</v>
      </c>
      <c r="J923" s="3">
        <f t="shared" si="86"/>
        <v>-1.4379709250860808</v>
      </c>
      <c r="K923" s="3">
        <f t="shared" si="87"/>
        <v>0.42774230168866184</v>
      </c>
      <c r="L923" s="3">
        <f t="shared" si="88"/>
        <v>0.37588980644833925</v>
      </c>
      <c r="M923" s="3">
        <f t="shared" si="89"/>
        <v>-1.4116183026397999</v>
      </c>
    </row>
    <row r="924" spans="1:13" x14ac:dyDescent="0.3">
      <c r="A924" s="3" t="s">
        <v>485</v>
      </c>
      <c r="B924" s="3" t="s">
        <v>486</v>
      </c>
      <c r="C924" s="5" t="s">
        <v>3977</v>
      </c>
      <c r="D924" s="4" t="s">
        <v>2692</v>
      </c>
      <c r="E924" s="3">
        <v>1809166.6666666667</v>
      </c>
      <c r="F924" s="3">
        <v>5397966.666666667</v>
      </c>
      <c r="G924" s="3">
        <v>10244666.666666666</v>
      </c>
      <c r="H924" s="3">
        <f t="shared" si="84"/>
        <v>2.9836757254721329</v>
      </c>
      <c r="I924" s="3">
        <f t="shared" si="85"/>
        <v>2.3300973885642047</v>
      </c>
      <c r="J924" s="3">
        <f t="shared" si="86"/>
        <v>1.2203902549063244</v>
      </c>
      <c r="K924" s="3">
        <f t="shared" si="87"/>
        <v>5.662643942883463</v>
      </c>
      <c r="L924" s="3">
        <f t="shared" si="88"/>
        <v>4.9761974143618968</v>
      </c>
      <c r="M924" s="3">
        <f t="shared" si="89"/>
        <v>2.3150437208124477</v>
      </c>
    </row>
    <row r="925" spans="1:13" x14ac:dyDescent="0.3">
      <c r="A925" s="3" t="s">
        <v>2307</v>
      </c>
      <c r="B925" s="3" t="s">
        <v>2308</v>
      </c>
      <c r="C925" s="5" t="s">
        <v>3978</v>
      </c>
      <c r="D925" s="4" t="s">
        <v>2692</v>
      </c>
      <c r="E925" s="3">
        <v>464543.33333333331</v>
      </c>
      <c r="F925" s="3">
        <v>669633.33333333337</v>
      </c>
      <c r="G925" s="3">
        <v>1929666.6666666667</v>
      </c>
      <c r="H925" s="3">
        <f t="shared" si="84"/>
        <v>1.4414873388202034</v>
      </c>
      <c r="I925" s="3">
        <f t="shared" si="85"/>
        <v>1.1257275229873809</v>
      </c>
      <c r="J925" s="3">
        <f t="shared" si="86"/>
        <v>0.17085767217376463</v>
      </c>
      <c r="K925" s="3">
        <f t="shared" si="87"/>
        <v>4.1539002461198455</v>
      </c>
      <c r="L925" s="3">
        <f t="shared" si="88"/>
        <v>3.6503491783615796</v>
      </c>
      <c r="M925" s="3">
        <f t="shared" si="89"/>
        <v>1.8680344732518595</v>
      </c>
    </row>
    <row r="926" spans="1:13" x14ac:dyDescent="0.3">
      <c r="A926" s="3" t="s">
        <v>1407</v>
      </c>
      <c r="B926" s="3" t="s">
        <v>1408</v>
      </c>
      <c r="C926" s="5" t="s">
        <v>3979</v>
      </c>
      <c r="D926" s="4" t="s">
        <v>2692</v>
      </c>
      <c r="E926" s="3">
        <v>13451166.666666666</v>
      </c>
      <c r="F926" s="3">
        <v>11930000</v>
      </c>
      <c r="G926" s="3">
        <v>26226000</v>
      </c>
      <c r="H926" s="3">
        <f t="shared" si="84"/>
        <v>0.88691191594285501</v>
      </c>
      <c r="I926" s="3">
        <f t="shared" si="85"/>
        <v>0.69263262142802307</v>
      </c>
      <c r="J926" s="3">
        <f t="shared" si="86"/>
        <v>-0.5298377580825947</v>
      </c>
      <c r="K926" s="3">
        <f t="shared" si="87"/>
        <v>1.949719355198434</v>
      </c>
      <c r="L926" s="3">
        <f t="shared" si="88"/>
        <v>1.7133672030117721</v>
      </c>
      <c r="M926" s="3">
        <f t="shared" si="89"/>
        <v>0.77683437803699606</v>
      </c>
    </row>
    <row r="927" spans="1:13" x14ac:dyDescent="0.3">
      <c r="A927" s="3" t="s">
        <v>1154</v>
      </c>
      <c r="B927" s="3" t="s">
        <v>1155</v>
      </c>
      <c r="C927" s="5" t="s">
        <v>3518</v>
      </c>
      <c r="D927" s="4" t="s">
        <v>2696</v>
      </c>
      <c r="E927" s="3">
        <v>142756.66666666666</v>
      </c>
      <c r="F927" s="3">
        <v>352553.33333333331</v>
      </c>
      <c r="G927" s="3">
        <v>200913.66666666666</v>
      </c>
      <c r="H927" s="3">
        <f t="shared" si="84"/>
        <v>2.4696102925724426</v>
      </c>
      <c r="I927" s="3">
        <f t="shared" si="85"/>
        <v>1.9286387070712105</v>
      </c>
      <c r="J927" s="3">
        <f t="shared" si="86"/>
        <v>0.94758290785809496</v>
      </c>
      <c r="K927" s="3">
        <f t="shared" si="87"/>
        <v>1.4073855278212344</v>
      </c>
      <c r="L927" s="3">
        <f t="shared" si="88"/>
        <v>1.2367770771383129</v>
      </c>
      <c r="M927" s="3">
        <f t="shared" si="89"/>
        <v>0.30658548520548445</v>
      </c>
    </row>
    <row r="928" spans="1:13" x14ac:dyDescent="0.3">
      <c r="A928" s="3" t="s">
        <v>2098</v>
      </c>
      <c r="B928" s="3" t="s">
        <v>2099</v>
      </c>
      <c r="C928" s="5" t="s">
        <v>3519</v>
      </c>
      <c r="D928" s="4" t="s">
        <v>2693</v>
      </c>
      <c r="E928" s="3">
        <v>56799.5</v>
      </c>
      <c r="F928" s="3">
        <v>274686.66666666669</v>
      </c>
      <c r="G928" s="3">
        <v>495246.66666666669</v>
      </c>
      <c r="H928" s="3">
        <f t="shared" si="84"/>
        <v>4.8360754349363404</v>
      </c>
      <c r="I928" s="3">
        <f t="shared" si="85"/>
        <v>3.7767263532170712</v>
      </c>
      <c r="J928" s="3">
        <f t="shared" si="86"/>
        <v>1.9171362555390685</v>
      </c>
      <c r="K928" s="3">
        <f t="shared" si="87"/>
        <v>8.7192082089924501</v>
      </c>
      <c r="L928" s="3">
        <f t="shared" si="88"/>
        <v>7.6622337167075161</v>
      </c>
      <c r="M928" s="3">
        <f t="shared" si="89"/>
        <v>2.937765032129898</v>
      </c>
    </row>
    <row r="929" spans="1:13" x14ac:dyDescent="0.3">
      <c r="A929" s="3" t="s">
        <v>503</v>
      </c>
      <c r="B929" s="3" t="s">
        <v>504</v>
      </c>
      <c r="C929" s="5" t="s">
        <v>3520</v>
      </c>
      <c r="D929" s="4" t="s">
        <v>2693</v>
      </c>
      <c r="E929" s="3">
        <v>9451116.666666666</v>
      </c>
      <c r="F929" s="3">
        <v>15880000</v>
      </c>
      <c r="G929" s="3">
        <v>9366633.333333334</v>
      </c>
      <c r="H929" s="3">
        <f t="shared" si="84"/>
        <v>1.6802247353487332</v>
      </c>
      <c r="I929" s="3">
        <f t="shared" si="85"/>
        <v>1.3121691592063165</v>
      </c>
      <c r="J929" s="3">
        <f t="shared" si="86"/>
        <v>0.39195371798707279</v>
      </c>
      <c r="K929" s="3">
        <f t="shared" si="87"/>
        <v>0.99106102100809967</v>
      </c>
      <c r="L929" s="3">
        <f t="shared" si="88"/>
        <v>0.87092095847087625</v>
      </c>
      <c r="M929" s="3">
        <f t="shared" si="89"/>
        <v>-0.19938630372858504</v>
      </c>
    </row>
    <row r="930" spans="1:13" x14ac:dyDescent="0.3">
      <c r="A930" s="3" t="s">
        <v>561</v>
      </c>
      <c r="B930" s="3" t="s">
        <v>562</v>
      </c>
      <c r="C930" s="5" t="s">
        <v>3981</v>
      </c>
      <c r="D930" s="4" t="s">
        <v>2693</v>
      </c>
      <c r="E930" s="3">
        <v>326200</v>
      </c>
      <c r="F930" s="3">
        <v>623896.66666666663</v>
      </c>
      <c r="G930" s="3">
        <v>846080</v>
      </c>
      <c r="H930" s="3">
        <f t="shared" si="84"/>
        <v>1.9126200694870221</v>
      </c>
      <c r="I930" s="3">
        <f t="shared" si="85"/>
        <v>1.493657970663683</v>
      </c>
      <c r="J930" s="3">
        <f t="shared" si="86"/>
        <v>0.57884982649439032</v>
      </c>
      <c r="K930" s="3">
        <f t="shared" si="87"/>
        <v>2.5937461679950951</v>
      </c>
      <c r="L930" s="3">
        <f t="shared" si="88"/>
        <v>2.2793227165393573</v>
      </c>
      <c r="M930" s="3">
        <f t="shared" si="89"/>
        <v>1.1886052021766396</v>
      </c>
    </row>
    <row r="931" spans="1:13" x14ac:dyDescent="0.3">
      <c r="A931" s="3" t="s">
        <v>1529</v>
      </c>
      <c r="B931" s="3" t="s">
        <v>1530</v>
      </c>
      <c r="C931" s="5" t="s">
        <v>3982</v>
      </c>
      <c r="D931" s="4" t="s">
        <v>2692</v>
      </c>
      <c r="E931" s="3">
        <v>702695</v>
      </c>
      <c r="F931" s="3">
        <v>596406.66666666663</v>
      </c>
      <c r="G931" s="3">
        <v>923523.33333333337</v>
      </c>
      <c r="H931" s="3">
        <f t="shared" si="84"/>
        <v>0.8487418676191899</v>
      </c>
      <c r="I931" s="3">
        <f t="shared" si="85"/>
        <v>0.66282377552662475</v>
      </c>
      <c r="J931" s="3">
        <f t="shared" si="86"/>
        <v>-0.59330274184646137</v>
      </c>
      <c r="K931" s="3">
        <f t="shared" si="87"/>
        <v>1.3142591498919636</v>
      </c>
      <c r="L931" s="3">
        <f t="shared" si="88"/>
        <v>1.1549398213025606</v>
      </c>
      <c r="M931" s="3">
        <f t="shared" si="89"/>
        <v>0.20781768127751471</v>
      </c>
    </row>
    <row r="932" spans="1:13" x14ac:dyDescent="0.3">
      <c r="A932" s="3" t="s">
        <v>1174</v>
      </c>
      <c r="B932" s="3" t="s">
        <v>1175</v>
      </c>
      <c r="C932" s="5" t="s">
        <v>3983</v>
      </c>
      <c r="D932" s="4" t="s">
        <v>2692</v>
      </c>
      <c r="E932" s="3">
        <v>182375</v>
      </c>
      <c r="F932" s="3">
        <v>394043.33333333331</v>
      </c>
      <c r="G932" s="3">
        <v>351433.33333333331</v>
      </c>
      <c r="H932" s="3">
        <f t="shared" si="84"/>
        <v>2.1606214302033355</v>
      </c>
      <c r="I932" s="3">
        <f t="shared" si="85"/>
        <v>1.6873342867700556</v>
      </c>
      <c r="J932" s="3">
        <f t="shared" si="86"/>
        <v>0.75474582192975759</v>
      </c>
      <c r="K932" s="3">
        <f t="shared" si="87"/>
        <v>1.9269819511080648</v>
      </c>
      <c r="L932" s="3">
        <f t="shared" si="88"/>
        <v>1.6933861106836923</v>
      </c>
      <c r="M932" s="3">
        <f t="shared" si="89"/>
        <v>0.75991096110015</v>
      </c>
    </row>
    <row r="933" spans="1:13" x14ac:dyDescent="0.3">
      <c r="A933" s="3" t="s">
        <v>1501</v>
      </c>
      <c r="B933" s="3" t="s">
        <v>1502</v>
      </c>
      <c r="C933" s="5" t="s">
        <v>3521</v>
      </c>
      <c r="D933" s="4" t="s">
        <v>2692</v>
      </c>
      <c r="E933" s="3">
        <v>567973.33333333337</v>
      </c>
      <c r="F933" s="3">
        <v>641533.33333333337</v>
      </c>
      <c r="G933" s="3">
        <v>358263.33333333331</v>
      </c>
      <c r="H933" s="3">
        <f t="shared" si="84"/>
        <v>1.129513122681816</v>
      </c>
      <c r="I933" s="3">
        <f t="shared" si="85"/>
        <v>0.88209169483169469</v>
      </c>
      <c r="J933" s="3">
        <f t="shared" si="86"/>
        <v>-0.18099946086991145</v>
      </c>
      <c r="K933" s="3">
        <f t="shared" si="87"/>
        <v>0.63077491901028204</v>
      </c>
      <c r="L933" s="3">
        <f t="shared" si="88"/>
        <v>0.55431006305244901</v>
      </c>
      <c r="M933" s="3">
        <f t="shared" si="89"/>
        <v>-0.8512348960590056</v>
      </c>
    </row>
    <row r="934" spans="1:13" x14ac:dyDescent="0.3">
      <c r="A934" s="3" t="s">
        <v>753</v>
      </c>
      <c r="B934" s="3" t="s">
        <v>754</v>
      </c>
      <c r="C934" s="5" t="s">
        <v>3522</v>
      </c>
      <c r="D934" s="4" t="s">
        <v>2693</v>
      </c>
      <c r="E934" s="3">
        <v>986533.33333333337</v>
      </c>
      <c r="F934" s="3">
        <v>1827600</v>
      </c>
      <c r="G934" s="3">
        <v>1155266.6666666667</v>
      </c>
      <c r="H934" s="3">
        <f t="shared" si="84"/>
        <v>1.8525476415731854</v>
      </c>
      <c r="I934" s="3">
        <f t="shared" si="85"/>
        <v>1.4467444920266594</v>
      </c>
      <c r="J934" s="3">
        <f t="shared" si="86"/>
        <v>0.53281015156215561</v>
      </c>
      <c r="K934" s="3">
        <f t="shared" si="87"/>
        <v>1.1710366265711583</v>
      </c>
      <c r="L934" s="3">
        <f t="shared" si="88"/>
        <v>1.0290792590959135</v>
      </c>
      <c r="M934" s="3">
        <f t="shared" si="89"/>
        <v>4.1354102057972575E-2</v>
      </c>
    </row>
    <row r="935" spans="1:13" x14ac:dyDescent="0.3">
      <c r="A935" s="3" t="s">
        <v>1441</v>
      </c>
      <c r="B935" s="3" t="s">
        <v>1442</v>
      </c>
      <c r="C935" s="5" t="s">
        <v>3985</v>
      </c>
      <c r="D935" s="4" t="s">
        <v>2693</v>
      </c>
      <c r="E935" s="3">
        <v>372626.66666666669</v>
      </c>
      <c r="F935" s="3">
        <v>1468266.6666666667</v>
      </c>
      <c r="G935" s="3">
        <v>1381566.6666666667</v>
      </c>
      <c r="H935" s="3">
        <f t="shared" si="84"/>
        <v>3.9403155973807564</v>
      </c>
      <c r="I935" s="3">
        <f t="shared" si="85"/>
        <v>3.0771839597692425</v>
      </c>
      <c r="J935" s="3">
        <f t="shared" si="86"/>
        <v>1.6216106932371592</v>
      </c>
      <c r="K935" s="3">
        <f t="shared" si="87"/>
        <v>3.7076430386087953</v>
      </c>
      <c r="L935" s="3">
        <f t="shared" si="88"/>
        <v>3.2581889110808384</v>
      </c>
      <c r="M935" s="3">
        <f t="shared" si="89"/>
        <v>1.7040702543171822</v>
      </c>
    </row>
    <row r="936" spans="1:13" x14ac:dyDescent="0.3">
      <c r="A936" s="3" t="s">
        <v>2586</v>
      </c>
      <c r="B936" s="3" t="s">
        <v>2587</v>
      </c>
      <c r="C936" s="5" t="s">
        <v>3986</v>
      </c>
      <c r="D936" s="4" t="s">
        <v>2693</v>
      </c>
      <c r="E936" s="3">
        <v>23785.333333333332</v>
      </c>
      <c r="F936" s="3">
        <v>27469.399999999998</v>
      </c>
      <c r="G936" s="3">
        <v>35790.166666666664</v>
      </c>
      <c r="H936" s="3">
        <f t="shared" si="84"/>
        <v>1.1548881663770389</v>
      </c>
      <c r="I936" s="3">
        <f t="shared" si="85"/>
        <v>0.90190829974762776</v>
      </c>
      <c r="J936" s="3">
        <f t="shared" si="86"/>
        <v>-0.14894733793064932</v>
      </c>
      <c r="K936" s="3">
        <f t="shared" si="87"/>
        <v>1.5047157912439038</v>
      </c>
      <c r="L936" s="3">
        <f t="shared" si="88"/>
        <v>1.3223086080041617</v>
      </c>
      <c r="M936" s="3">
        <f t="shared" si="89"/>
        <v>0.40305892062646026</v>
      </c>
    </row>
    <row r="937" spans="1:13" x14ac:dyDescent="0.3">
      <c r="A937" s="3" t="s">
        <v>1808</v>
      </c>
      <c r="B937" s="3" t="s">
        <v>1809</v>
      </c>
      <c r="C937" s="5" t="s">
        <v>3987</v>
      </c>
      <c r="D937" s="4" t="s">
        <v>2693</v>
      </c>
      <c r="E937" s="3">
        <v>85197.833333333328</v>
      </c>
      <c r="F937" s="3">
        <v>398493.33333333331</v>
      </c>
      <c r="G937" s="3">
        <v>374646.66666666669</v>
      </c>
      <c r="H937" s="3">
        <f t="shared" si="84"/>
        <v>4.6772707443655648</v>
      </c>
      <c r="I937" s="3">
        <f t="shared" si="85"/>
        <v>3.6527080520217701</v>
      </c>
      <c r="J937" s="3">
        <f t="shared" si="86"/>
        <v>1.868966448818429</v>
      </c>
      <c r="K937" s="3">
        <f t="shared" si="87"/>
        <v>4.3973731726354552</v>
      </c>
      <c r="L937" s="3">
        <f t="shared" si="88"/>
        <v>3.8643074211214379</v>
      </c>
      <c r="M937" s="3">
        <f t="shared" si="89"/>
        <v>1.9502098709038107</v>
      </c>
    </row>
    <row r="938" spans="1:13" x14ac:dyDescent="0.3">
      <c r="A938" s="3" t="s">
        <v>2358</v>
      </c>
      <c r="B938" s="3" t="s">
        <v>2359</v>
      </c>
      <c r="C938" s="5" t="s">
        <v>3988</v>
      </c>
      <c r="D938" s="4" t="s">
        <v>2696</v>
      </c>
      <c r="E938" s="3">
        <v>30037.333333333332</v>
      </c>
      <c r="F938" s="3">
        <v>83168.666666666672</v>
      </c>
      <c r="G938" s="3">
        <v>125866.66666666667</v>
      </c>
      <c r="H938" s="3">
        <f t="shared" si="84"/>
        <v>2.7688432173295459</v>
      </c>
      <c r="I938" s="3">
        <f t="shared" si="85"/>
        <v>2.1623242415267434</v>
      </c>
      <c r="J938" s="3">
        <f t="shared" si="86"/>
        <v>1.112582872086852</v>
      </c>
      <c r="K938" s="3">
        <f t="shared" si="87"/>
        <v>4.1903409090909092</v>
      </c>
      <c r="L938" s="3">
        <f t="shared" si="88"/>
        <v>3.682372370122053</v>
      </c>
      <c r="M938" s="3">
        <f t="shared" si="89"/>
        <v>1.8806355227674634</v>
      </c>
    </row>
    <row r="939" spans="1:13" x14ac:dyDescent="0.3">
      <c r="A939" s="3" t="s">
        <v>1619</v>
      </c>
      <c r="B939" s="3" t="s">
        <v>1620</v>
      </c>
      <c r="C939" s="5" t="s">
        <v>3523</v>
      </c>
      <c r="D939" s="4" t="s">
        <v>2692</v>
      </c>
      <c r="E939" s="3">
        <v>74830.166666666672</v>
      </c>
      <c r="F939" s="3">
        <v>58254.666666666664</v>
      </c>
      <c r="G939" s="3">
        <v>37432</v>
      </c>
      <c r="H939" s="3">
        <f t="shared" si="84"/>
        <v>0.77849174018499656</v>
      </c>
      <c r="I939" s="3">
        <f t="shared" si="85"/>
        <v>0.60796203667100079</v>
      </c>
      <c r="J939" s="3">
        <f t="shared" si="86"/>
        <v>-0.71794685545608283</v>
      </c>
      <c r="K939" s="3">
        <f t="shared" si="87"/>
        <v>0.5002260674727883</v>
      </c>
      <c r="L939" s="3">
        <f t="shared" si="88"/>
        <v>0.43958682351604411</v>
      </c>
      <c r="M939" s="3">
        <f t="shared" si="89"/>
        <v>-1.185779952305771</v>
      </c>
    </row>
    <row r="940" spans="1:13" x14ac:dyDescent="0.3">
      <c r="A940" s="3" t="s">
        <v>1218</v>
      </c>
      <c r="B940" s="3" t="s">
        <v>1219</v>
      </c>
      <c r="C940" s="5" t="s">
        <v>3524</v>
      </c>
      <c r="D940" s="4" t="s">
        <v>2693</v>
      </c>
      <c r="E940" s="3">
        <v>807990</v>
      </c>
      <c r="F940" s="3">
        <v>718653.33333333337</v>
      </c>
      <c r="G940" s="3">
        <v>778413.33333333337</v>
      </c>
      <c r="H940" s="3">
        <f t="shared" si="84"/>
        <v>0.88943345008395325</v>
      </c>
      <c r="I940" s="3">
        <f t="shared" si="85"/>
        <v>0.69460180999204468</v>
      </c>
      <c r="J940" s="3">
        <f t="shared" si="86"/>
        <v>-0.52574192479052972</v>
      </c>
      <c r="K940" s="3">
        <f t="shared" si="87"/>
        <v>0.96339476148632208</v>
      </c>
      <c r="L940" s="3">
        <f t="shared" si="88"/>
        <v>0.8466085046973425</v>
      </c>
      <c r="M940" s="3">
        <f t="shared" si="89"/>
        <v>-0.24023311340909206</v>
      </c>
    </row>
    <row r="941" spans="1:13" x14ac:dyDescent="0.3">
      <c r="A941" s="3" t="s">
        <v>1910</v>
      </c>
      <c r="B941" s="3" t="s">
        <v>1911</v>
      </c>
      <c r="C941" s="5" t="s">
        <v>3525</v>
      </c>
      <c r="D941" s="4" t="s">
        <v>2693</v>
      </c>
      <c r="E941" s="3">
        <v>538948.33333333337</v>
      </c>
      <c r="F941" s="3">
        <v>604153.33333333337</v>
      </c>
      <c r="G941" s="3">
        <v>852806.66666666663</v>
      </c>
      <c r="H941" s="3">
        <f t="shared" si="84"/>
        <v>1.120985623235375</v>
      </c>
      <c r="I941" s="3">
        <f t="shared" si="85"/>
        <v>0.87543215605490921</v>
      </c>
      <c r="J941" s="3">
        <f t="shared" si="86"/>
        <v>-0.19193271738866827</v>
      </c>
      <c r="K941" s="3">
        <f t="shared" si="87"/>
        <v>1.5823532868023835</v>
      </c>
      <c r="L941" s="3">
        <f t="shared" si="88"/>
        <v>1.3905346007652239</v>
      </c>
      <c r="M941" s="3">
        <f t="shared" si="89"/>
        <v>0.47563964380817669</v>
      </c>
    </row>
    <row r="942" spans="1:13" x14ac:dyDescent="0.3">
      <c r="A942" s="3" t="s">
        <v>577</v>
      </c>
      <c r="B942" s="3" t="s">
        <v>578</v>
      </c>
      <c r="C942" s="5" t="s">
        <v>3526</v>
      </c>
      <c r="D942" s="4" t="s">
        <v>2692</v>
      </c>
      <c r="E942" s="3">
        <v>1259600</v>
      </c>
      <c r="F942" s="3">
        <v>1656133.3333333333</v>
      </c>
      <c r="G942" s="3">
        <v>1613200</v>
      </c>
      <c r="H942" s="3">
        <f t="shared" si="84"/>
        <v>1.3148089340531386</v>
      </c>
      <c r="I942" s="3">
        <f t="shared" si="85"/>
        <v>1.0267981997987796</v>
      </c>
      <c r="J942" s="3">
        <f t="shared" si="86"/>
        <v>3.8152671669083531E-2</v>
      </c>
      <c r="K942" s="3">
        <f t="shared" si="87"/>
        <v>1.2807240393775803</v>
      </c>
      <c r="L942" s="3">
        <f t="shared" si="88"/>
        <v>1.1254699602420328</v>
      </c>
      <c r="M942" s="3">
        <f t="shared" si="89"/>
        <v>0.17052755053866075</v>
      </c>
    </row>
    <row r="943" spans="1:13" x14ac:dyDescent="0.3">
      <c r="A943" s="3" t="s">
        <v>1038</v>
      </c>
      <c r="B943" s="3" t="s">
        <v>1039</v>
      </c>
      <c r="C943" s="5" t="s">
        <v>3527</v>
      </c>
      <c r="D943" s="4" t="s">
        <v>2692</v>
      </c>
      <c r="E943" s="3">
        <v>808696.66666666663</v>
      </c>
      <c r="F943" s="3">
        <v>1171266.6666666667</v>
      </c>
      <c r="G943" s="3">
        <v>1210466.6666666667</v>
      </c>
      <c r="H943" s="3">
        <f t="shared" si="84"/>
        <v>1.4483386848797861</v>
      </c>
      <c r="I943" s="3">
        <f t="shared" si="85"/>
        <v>1.1310780721188745</v>
      </c>
      <c r="J943" s="3">
        <f t="shared" si="86"/>
        <v>0.1776985140946474</v>
      </c>
      <c r="K943" s="3">
        <f t="shared" si="87"/>
        <v>1.4968117423508611</v>
      </c>
      <c r="L943" s="3">
        <f t="shared" si="88"/>
        <v>1.3153627169926001</v>
      </c>
      <c r="M943" s="3">
        <f t="shared" si="89"/>
        <v>0.39546068381422361</v>
      </c>
    </row>
    <row r="944" spans="1:13" x14ac:dyDescent="0.3">
      <c r="A944" s="3" t="s">
        <v>631</v>
      </c>
      <c r="B944" s="3" t="s">
        <v>632</v>
      </c>
      <c r="C944" s="5" t="s">
        <v>3528</v>
      </c>
      <c r="D944" s="4" t="s">
        <v>2692</v>
      </c>
      <c r="E944" s="3">
        <v>268620</v>
      </c>
      <c r="F944" s="3">
        <v>979603.33333333337</v>
      </c>
      <c r="G944" s="3">
        <v>1354333.3333333333</v>
      </c>
      <c r="H944" s="3">
        <f t="shared" si="84"/>
        <v>3.6467996922542381</v>
      </c>
      <c r="I944" s="3">
        <f t="shared" si="85"/>
        <v>2.8479631238055299</v>
      </c>
      <c r="J944" s="3">
        <f t="shared" si="86"/>
        <v>1.5099304660208421</v>
      </c>
      <c r="K944" s="3">
        <f t="shared" si="87"/>
        <v>5.041818678182314</v>
      </c>
      <c r="L944" s="3">
        <f t="shared" si="88"/>
        <v>4.4306308719239</v>
      </c>
      <c r="M944" s="3">
        <f t="shared" si="89"/>
        <v>2.1475121369281505</v>
      </c>
    </row>
    <row r="945" spans="1:13" x14ac:dyDescent="0.3">
      <c r="A945" s="3" t="s">
        <v>1475</v>
      </c>
      <c r="B945" s="3" t="s">
        <v>1476</v>
      </c>
      <c r="C945" s="5" t="s">
        <v>3529</v>
      </c>
      <c r="D945" s="4" t="s">
        <v>2693</v>
      </c>
      <c r="E945" s="3">
        <v>257130</v>
      </c>
      <c r="F945" s="3">
        <v>541430</v>
      </c>
      <c r="G945" s="3">
        <v>3048966.6666666665</v>
      </c>
      <c r="H945" s="3">
        <f t="shared" si="84"/>
        <v>2.1056663944308327</v>
      </c>
      <c r="I945" s="3">
        <f t="shared" si="85"/>
        <v>1.644417228375012</v>
      </c>
      <c r="J945" s="3">
        <f t="shared" si="86"/>
        <v>0.71757639204792822</v>
      </c>
      <c r="K945" s="3">
        <f t="shared" si="87"/>
        <v>11.857685476866436</v>
      </c>
      <c r="L945" s="3">
        <f t="shared" si="88"/>
        <v>10.420253225431116</v>
      </c>
      <c r="M945" s="3">
        <f t="shared" si="89"/>
        <v>3.381318432257594</v>
      </c>
    </row>
    <row r="946" spans="1:13" x14ac:dyDescent="0.3">
      <c r="A946" s="3" t="s">
        <v>1260</v>
      </c>
      <c r="B946" s="3" t="s">
        <v>1261</v>
      </c>
      <c r="C946" s="5" t="s">
        <v>3530</v>
      </c>
      <c r="D946" s="4" t="s">
        <v>2693</v>
      </c>
      <c r="E946" s="3">
        <v>23853666.666666668</v>
      </c>
      <c r="F946" s="3">
        <v>10794333.333333334</v>
      </c>
      <c r="G946" s="3">
        <v>40645666.666666664</v>
      </c>
      <c r="H946" s="3">
        <f t="shared" si="84"/>
        <v>0.452523022316625</v>
      </c>
      <c r="I946" s="3">
        <f t="shared" si="85"/>
        <v>0.35339722194451906</v>
      </c>
      <c r="J946" s="3">
        <f t="shared" si="86"/>
        <v>-1.5006373959786437</v>
      </c>
      <c r="K946" s="3">
        <f t="shared" si="87"/>
        <v>1.7039588602730535</v>
      </c>
      <c r="L946" s="3">
        <f t="shared" si="88"/>
        <v>1.4973986992994868</v>
      </c>
      <c r="M946" s="3">
        <f t="shared" si="89"/>
        <v>0.58245840637858282</v>
      </c>
    </row>
    <row r="947" spans="1:13" x14ac:dyDescent="0.3">
      <c r="A947" s="3" t="s">
        <v>281</v>
      </c>
      <c r="B947" s="3" t="s">
        <v>282</v>
      </c>
      <c r="C947" s="5" t="s">
        <v>4048</v>
      </c>
      <c r="D947" s="4" t="s">
        <v>2692</v>
      </c>
      <c r="E947" s="3">
        <v>9022033.333333334</v>
      </c>
      <c r="F947" s="3">
        <v>3873766.6666666665</v>
      </c>
      <c r="G947" s="3">
        <v>7533733.333333333</v>
      </c>
      <c r="H947" s="3">
        <f t="shared" si="84"/>
        <v>0.42936736360243993</v>
      </c>
      <c r="I947" s="3">
        <f t="shared" si="85"/>
        <v>0.33531384262826686</v>
      </c>
      <c r="J947" s="3">
        <f t="shared" si="86"/>
        <v>-1.5764160523195581</v>
      </c>
      <c r="K947" s="3">
        <f t="shared" si="87"/>
        <v>0.83503718673913119</v>
      </c>
      <c r="L947" s="3">
        <f t="shared" si="88"/>
        <v>0.73381090731821308</v>
      </c>
      <c r="M947" s="3">
        <f t="shared" si="89"/>
        <v>-0.44651974601507138</v>
      </c>
    </row>
    <row r="948" spans="1:13" x14ac:dyDescent="0.3">
      <c r="A948" s="3" t="s">
        <v>363</v>
      </c>
      <c r="B948" s="3" t="s">
        <v>364</v>
      </c>
      <c r="C948" s="5" t="s">
        <v>4049</v>
      </c>
      <c r="D948" s="4" t="s">
        <v>2692</v>
      </c>
      <c r="E948" s="3">
        <v>42319833.333333336</v>
      </c>
      <c r="F948" s="3">
        <v>22150666.666666668</v>
      </c>
      <c r="G948" s="3">
        <v>46718666.666666664</v>
      </c>
      <c r="H948" s="3">
        <f t="shared" si="84"/>
        <v>0.52341100902256232</v>
      </c>
      <c r="I948" s="3">
        <f t="shared" si="85"/>
        <v>0.40875709610709798</v>
      </c>
      <c r="J948" s="3">
        <f t="shared" si="86"/>
        <v>-1.2906843185771764</v>
      </c>
      <c r="K948" s="3">
        <f t="shared" si="87"/>
        <v>1.1039425958671858</v>
      </c>
      <c r="L948" s="3">
        <f t="shared" si="88"/>
        <v>0.97011861359606333</v>
      </c>
      <c r="M948" s="3">
        <f t="shared" si="89"/>
        <v>-4.3766942654582544E-2</v>
      </c>
    </row>
    <row r="949" spans="1:13" x14ac:dyDescent="0.3">
      <c r="A949" s="3" t="s">
        <v>1968</v>
      </c>
      <c r="B949" s="3" t="s">
        <v>1969</v>
      </c>
      <c r="C949" s="5" t="s">
        <v>3984</v>
      </c>
      <c r="D949" s="4" t="s">
        <v>2692</v>
      </c>
      <c r="E949" s="3">
        <v>421326.66666666669</v>
      </c>
      <c r="F949" s="3">
        <v>616133.33333333337</v>
      </c>
      <c r="G949" s="3">
        <v>1529566.6666666667</v>
      </c>
      <c r="H949" s="3">
        <f t="shared" si="84"/>
        <v>1.4623649108371968</v>
      </c>
      <c r="I949" s="3">
        <f t="shared" si="85"/>
        <v>1.1420318336807489</v>
      </c>
      <c r="J949" s="3">
        <f t="shared" si="86"/>
        <v>0.19160286580868499</v>
      </c>
      <c r="K949" s="3">
        <f t="shared" si="87"/>
        <v>3.6303580752860012</v>
      </c>
      <c r="L949" s="3">
        <f t="shared" si="88"/>
        <v>3.190272715301079</v>
      </c>
      <c r="M949" s="3">
        <f t="shared" si="89"/>
        <v>1.6736797557128584</v>
      </c>
    </row>
    <row r="950" spans="1:13" x14ac:dyDescent="0.3">
      <c r="A950" s="3" t="s">
        <v>789</v>
      </c>
      <c r="B950" s="3" t="s">
        <v>790</v>
      </c>
      <c r="C950" s="5" t="s">
        <v>3531</v>
      </c>
      <c r="D950" s="4" t="s">
        <v>2692</v>
      </c>
      <c r="E950" s="3">
        <v>1804466.6666666667</v>
      </c>
      <c r="F950" s="3">
        <v>1488366.6666666667</v>
      </c>
      <c r="G950" s="3">
        <v>13389000</v>
      </c>
      <c r="H950" s="3">
        <f t="shared" si="84"/>
        <v>0.82482358591642957</v>
      </c>
      <c r="I950" s="3">
        <f t="shared" si="85"/>
        <v>0.64414482685309693</v>
      </c>
      <c r="J950" s="3">
        <f t="shared" si="86"/>
        <v>-0.63454300050356072</v>
      </c>
      <c r="K950" s="3">
        <f t="shared" si="87"/>
        <v>7.4199209369342736</v>
      </c>
      <c r="L950" s="3">
        <f t="shared" si="88"/>
        <v>6.5204508271343933</v>
      </c>
      <c r="M950" s="3">
        <f t="shared" si="89"/>
        <v>2.7049717165400757</v>
      </c>
    </row>
    <row r="951" spans="1:13" x14ac:dyDescent="0.3">
      <c r="A951" s="3" t="s">
        <v>29</v>
      </c>
      <c r="B951" s="3" t="s">
        <v>30</v>
      </c>
      <c r="C951" s="5" t="s">
        <v>3532</v>
      </c>
      <c r="D951" s="4" t="s">
        <v>2692</v>
      </c>
      <c r="E951" s="3">
        <v>3928116.6666666665</v>
      </c>
      <c r="F951" s="3">
        <v>11594000</v>
      </c>
      <c r="G951" s="3">
        <v>11070666.666666666</v>
      </c>
      <c r="H951" s="3">
        <f t="shared" si="84"/>
        <v>2.9515416633076921</v>
      </c>
      <c r="I951" s="3">
        <f t="shared" si="85"/>
        <v>2.3050023376194595</v>
      </c>
      <c r="J951" s="3">
        <f t="shared" si="86"/>
        <v>1.204768213765369</v>
      </c>
      <c r="K951" s="3">
        <f t="shared" si="87"/>
        <v>2.8183141199981332</v>
      </c>
      <c r="L951" s="3">
        <f t="shared" si="88"/>
        <v>2.4766677153381034</v>
      </c>
      <c r="M951" s="3">
        <f t="shared" si="89"/>
        <v>1.3084003209092407</v>
      </c>
    </row>
    <row r="952" spans="1:13" x14ac:dyDescent="0.3">
      <c r="A952" s="3" t="s">
        <v>1467</v>
      </c>
      <c r="B952" s="3" t="s">
        <v>1468</v>
      </c>
      <c r="C952" s="5" t="s">
        <v>3533</v>
      </c>
      <c r="D952" s="4" t="s">
        <v>2692</v>
      </c>
      <c r="E952" s="3">
        <v>212589.83333333334</v>
      </c>
      <c r="F952" s="3">
        <v>416530</v>
      </c>
      <c r="G952" s="3">
        <v>384050</v>
      </c>
      <c r="H952" s="3">
        <f t="shared" si="84"/>
        <v>1.9593128865522731</v>
      </c>
      <c r="I952" s="3">
        <f t="shared" si="85"/>
        <v>1.5301226609045204</v>
      </c>
      <c r="J952" s="3">
        <f t="shared" si="86"/>
        <v>0.61364730990188932</v>
      </c>
      <c r="K952" s="3">
        <f t="shared" si="87"/>
        <v>1.8065304157693336</v>
      </c>
      <c r="L952" s="3">
        <f t="shared" si="88"/>
        <v>1.5875361535339407</v>
      </c>
      <c r="M952" s="3">
        <f t="shared" si="89"/>
        <v>0.66678944727391209</v>
      </c>
    </row>
    <row r="953" spans="1:13" x14ac:dyDescent="0.3">
      <c r="A953" s="3" t="s">
        <v>85</v>
      </c>
      <c r="B953" s="3" t="s">
        <v>86</v>
      </c>
      <c r="C953" s="5" t="s">
        <v>3534</v>
      </c>
      <c r="D953" s="4" t="s">
        <v>2693</v>
      </c>
      <c r="E953" s="3">
        <v>32423500</v>
      </c>
      <c r="F953" s="3">
        <v>24680000</v>
      </c>
      <c r="G953" s="3">
        <v>30271666.666666668</v>
      </c>
      <c r="H953" s="3">
        <f t="shared" si="84"/>
        <v>0.76117630730797103</v>
      </c>
      <c r="I953" s="3">
        <f t="shared" si="85"/>
        <v>0.59443957356143096</v>
      </c>
      <c r="J953" s="3">
        <f t="shared" si="86"/>
        <v>-0.75039793143283251</v>
      </c>
      <c r="K953" s="3">
        <f t="shared" si="87"/>
        <v>0.93363352712281733</v>
      </c>
      <c r="L953" s="3">
        <f t="shared" si="88"/>
        <v>0.82045503663866071</v>
      </c>
      <c r="M953" s="3">
        <f t="shared" si="89"/>
        <v>-0.2855038229349483</v>
      </c>
    </row>
    <row r="954" spans="1:13" x14ac:dyDescent="0.3">
      <c r="A954" s="3" t="s">
        <v>940</v>
      </c>
      <c r="B954" s="3" t="s">
        <v>941</v>
      </c>
      <c r="C954" s="5" t="s">
        <v>3535</v>
      </c>
      <c r="D954" s="4" t="s">
        <v>2693</v>
      </c>
      <c r="E954" s="3">
        <v>4599133.333333333</v>
      </c>
      <c r="F954" s="3">
        <v>5242866.666666667</v>
      </c>
      <c r="G954" s="3">
        <v>7441266.666666667</v>
      </c>
      <c r="H954" s="3">
        <f t="shared" si="84"/>
        <v>1.1399683998434489</v>
      </c>
      <c r="I954" s="3">
        <f t="shared" si="85"/>
        <v>0.89025672892137631</v>
      </c>
      <c r="J954" s="3">
        <f t="shared" si="86"/>
        <v>-0.16770665978364943</v>
      </c>
      <c r="K954" s="3">
        <f t="shared" si="87"/>
        <v>1.6179715018771654</v>
      </c>
      <c r="L954" s="3">
        <f t="shared" si="88"/>
        <v>1.4218350447887382</v>
      </c>
      <c r="M954" s="3">
        <f t="shared" si="89"/>
        <v>0.50775409936700744</v>
      </c>
    </row>
    <row r="955" spans="1:13" x14ac:dyDescent="0.3">
      <c r="A955" s="3" t="s">
        <v>2354</v>
      </c>
      <c r="B955" s="3" t="s">
        <v>2355</v>
      </c>
      <c r="C955" s="5" t="s">
        <v>3536</v>
      </c>
      <c r="D955" s="4" t="s">
        <v>2693</v>
      </c>
      <c r="E955" s="3">
        <v>13385833.333333334</v>
      </c>
      <c r="F955" s="3">
        <v>8769166.666666666</v>
      </c>
      <c r="G955" s="3">
        <v>11049666.666666666</v>
      </c>
      <c r="H955" s="3">
        <f t="shared" si="84"/>
        <v>0.65510801220195469</v>
      </c>
      <c r="I955" s="3">
        <f t="shared" si="85"/>
        <v>0.51160568671306128</v>
      </c>
      <c r="J955" s="3">
        <f t="shared" si="86"/>
        <v>-0.96689579441461504</v>
      </c>
      <c r="K955" s="3">
        <f t="shared" si="87"/>
        <v>0.8254746933947581</v>
      </c>
      <c r="L955" s="3">
        <f t="shared" si="88"/>
        <v>0.72540761459221981</v>
      </c>
      <c r="M955" s="3">
        <f t="shared" si="89"/>
        <v>-0.46313620555273433</v>
      </c>
    </row>
    <row r="956" spans="1:13" x14ac:dyDescent="0.3">
      <c r="A956" s="3" t="s">
        <v>889</v>
      </c>
      <c r="B956" s="3" t="s">
        <v>890</v>
      </c>
      <c r="C956" s="5" t="s">
        <v>3537</v>
      </c>
      <c r="D956" s="4" t="s">
        <v>2693</v>
      </c>
      <c r="E956" s="3">
        <v>13338166.666666666</v>
      </c>
      <c r="F956" s="3">
        <v>9754166.666666666</v>
      </c>
      <c r="G956" s="3">
        <v>12383666.666666666</v>
      </c>
      <c r="H956" s="3">
        <f t="shared" si="84"/>
        <v>0.73129740469079962</v>
      </c>
      <c r="I956" s="3">
        <f t="shared" si="85"/>
        <v>0.57110568631387548</v>
      </c>
      <c r="J956" s="3">
        <f t="shared" si="86"/>
        <v>-0.80817034577552438</v>
      </c>
      <c r="K956" s="3">
        <f t="shared" si="87"/>
        <v>0.92843844106511386</v>
      </c>
      <c r="L956" s="3">
        <f t="shared" si="88"/>
        <v>0.8158897180227479</v>
      </c>
      <c r="M956" s="3">
        <f t="shared" si="89"/>
        <v>-0.29355393535482127</v>
      </c>
    </row>
    <row r="957" spans="1:13" x14ac:dyDescent="0.3">
      <c r="A957" s="3" t="s">
        <v>1904</v>
      </c>
      <c r="B957" s="3" t="s">
        <v>1905</v>
      </c>
      <c r="C957" s="5" t="s">
        <v>3538</v>
      </c>
      <c r="D957" s="4" t="s">
        <v>2692</v>
      </c>
      <c r="E957" s="3">
        <v>95380</v>
      </c>
      <c r="F957" s="3">
        <v>162933.33333333334</v>
      </c>
      <c r="G957" s="3">
        <v>49875.333333333336</v>
      </c>
      <c r="H957" s="3">
        <f t="shared" si="84"/>
        <v>1.7082547004962607</v>
      </c>
      <c r="I957" s="3">
        <f t="shared" si="85"/>
        <v>1.334059121320569</v>
      </c>
      <c r="J957" s="3">
        <f t="shared" si="86"/>
        <v>0.41582260366341672</v>
      </c>
      <c r="K957" s="3">
        <f t="shared" si="87"/>
        <v>0.52291186132662337</v>
      </c>
      <c r="L957" s="3">
        <f t="shared" si="88"/>
        <v>0.45952256199030833</v>
      </c>
      <c r="M957" s="3">
        <f t="shared" si="89"/>
        <v>-1.1217923970891936</v>
      </c>
    </row>
    <row r="958" spans="1:13" x14ac:dyDescent="0.3">
      <c r="A958" s="3" t="s">
        <v>2309</v>
      </c>
      <c r="B958" s="3" t="s">
        <v>2310</v>
      </c>
      <c r="C958" s="5" t="s">
        <v>3539</v>
      </c>
      <c r="D958" s="4" t="s">
        <v>2692</v>
      </c>
      <c r="E958" s="3">
        <v>114180</v>
      </c>
      <c r="F958" s="3">
        <v>141313.33333333334</v>
      </c>
      <c r="G958" s="3">
        <v>159720</v>
      </c>
      <c r="H958" s="3">
        <f t="shared" si="84"/>
        <v>1.2376364804110469</v>
      </c>
      <c r="I958" s="3">
        <f t="shared" si="85"/>
        <v>0.96653047996401931</v>
      </c>
      <c r="J958" s="3">
        <f t="shared" si="86"/>
        <v>-4.9112865710477509E-2</v>
      </c>
      <c r="K958" s="3">
        <f t="shared" si="87"/>
        <v>1.3988439306358382</v>
      </c>
      <c r="L958" s="3">
        <f t="shared" si="88"/>
        <v>1.2292709237835875</v>
      </c>
      <c r="M958" s="3">
        <f t="shared" si="89"/>
        <v>0.29780291190606428</v>
      </c>
    </row>
    <row r="959" spans="1:13" x14ac:dyDescent="0.3">
      <c r="A959" s="3" t="s">
        <v>1296</v>
      </c>
      <c r="B959" s="3" t="s">
        <v>1297</v>
      </c>
      <c r="C959" s="5" t="s">
        <v>3540</v>
      </c>
      <c r="D959" s="4" t="s">
        <v>2692</v>
      </c>
      <c r="E959" s="3">
        <v>1531116.6666666667</v>
      </c>
      <c r="F959" s="3">
        <v>592880</v>
      </c>
      <c r="G959" s="3">
        <v>1051866.6666666667</v>
      </c>
      <c r="H959" s="3">
        <f t="shared" si="84"/>
        <v>0.38722065594827304</v>
      </c>
      <c r="I959" s="3">
        <f t="shared" si="85"/>
        <v>0.30239943017950338</v>
      </c>
      <c r="J959" s="3">
        <f t="shared" si="86"/>
        <v>-1.7254726738402129</v>
      </c>
      <c r="K959" s="3">
        <f t="shared" si="87"/>
        <v>0.68699315314530796</v>
      </c>
      <c r="L959" s="3">
        <f t="shared" si="88"/>
        <v>0.60371331604953837</v>
      </c>
      <c r="M959" s="3">
        <f t="shared" si="89"/>
        <v>-0.72806447199287183</v>
      </c>
    </row>
    <row r="960" spans="1:13" x14ac:dyDescent="0.3">
      <c r="A960" s="3" t="s">
        <v>575</v>
      </c>
      <c r="B960" s="3" t="s">
        <v>576</v>
      </c>
      <c r="C960" s="5" t="s">
        <v>3541</v>
      </c>
      <c r="D960" s="4" t="s">
        <v>2692</v>
      </c>
      <c r="E960" s="3">
        <v>441440</v>
      </c>
      <c r="F960" s="3">
        <v>530990</v>
      </c>
      <c r="G960" s="3">
        <v>449156.66666666669</v>
      </c>
      <c r="H960" s="3">
        <f t="shared" si="84"/>
        <v>1.2028588256614716</v>
      </c>
      <c r="I960" s="3">
        <f t="shared" si="85"/>
        <v>0.93937091908394077</v>
      </c>
      <c r="J960" s="3">
        <f t="shared" si="86"/>
        <v>-9.0233163355525253E-2</v>
      </c>
      <c r="K960" s="3">
        <f t="shared" si="87"/>
        <v>1.0174806693246345</v>
      </c>
      <c r="L960" s="3">
        <f t="shared" si="88"/>
        <v>0.89413791983506652</v>
      </c>
      <c r="M960" s="3">
        <f t="shared" si="89"/>
        <v>-0.16143071211930413</v>
      </c>
    </row>
    <row r="961" spans="1:13" x14ac:dyDescent="0.3">
      <c r="A961" s="3" t="s">
        <v>1276</v>
      </c>
      <c r="B961" s="3" t="s">
        <v>1277</v>
      </c>
      <c r="C961" s="5" t="s">
        <v>3542</v>
      </c>
      <c r="D961" s="4" t="s">
        <v>2692</v>
      </c>
      <c r="E961" s="3">
        <v>273895</v>
      </c>
      <c r="F961" s="3">
        <v>261126.66666666666</v>
      </c>
      <c r="G961" s="3">
        <v>326506.66666666669</v>
      </c>
      <c r="H961" s="3">
        <f t="shared" si="84"/>
        <v>0.95338237889215449</v>
      </c>
      <c r="I961" s="3">
        <f t="shared" si="85"/>
        <v>0.74454263658568842</v>
      </c>
      <c r="J961" s="3">
        <f t="shared" si="86"/>
        <v>-0.4255736271015394</v>
      </c>
      <c r="K961" s="3">
        <f t="shared" si="87"/>
        <v>1.19208699197381</v>
      </c>
      <c r="L961" s="3">
        <f t="shared" si="88"/>
        <v>1.0475778217716922</v>
      </c>
      <c r="M961" s="3">
        <f t="shared" si="89"/>
        <v>6.7057421885252974E-2</v>
      </c>
    </row>
    <row r="962" spans="1:13" x14ac:dyDescent="0.3">
      <c r="A962" s="3" t="s">
        <v>2106</v>
      </c>
      <c r="B962" s="3" t="s">
        <v>2107</v>
      </c>
      <c r="C962" s="5" t="s">
        <v>3543</v>
      </c>
      <c r="D962" s="4" t="s">
        <v>2692</v>
      </c>
      <c r="E962" s="3">
        <v>3034.1566666666663</v>
      </c>
      <c r="F962" s="3">
        <v>2896.0666666666671</v>
      </c>
      <c r="G962" s="3">
        <v>3577.2000000000003</v>
      </c>
      <c r="H962" s="3">
        <f t="shared" ref="H962:H1025" si="90">F962/E962</f>
        <v>0.95448817738481995</v>
      </c>
      <c r="I962" s="3">
        <f t="shared" ref="I962:I1025" si="91">H962/1.280494</f>
        <v>0.74540620837334648</v>
      </c>
      <c r="J962" s="3">
        <f t="shared" ref="J962:J1025" si="92">LOG(I962,2)</f>
        <v>-0.42390125978606918</v>
      </c>
      <c r="K962" s="3">
        <f t="shared" ref="K962:K1025" si="93">G962/E962</f>
        <v>1.1789766953365408</v>
      </c>
      <c r="L962" s="3">
        <f t="shared" ref="L962:L1025" si="94">K962/1.137946</f>
        <v>1.0360568035183928</v>
      </c>
      <c r="M962" s="3">
        <f t="shared" ref="M962:M1025" si="95">LOG(L962,2)</f>
        <v>5.1103103321497041E-2</v>
      </c>
    </row>
    <row r="963" spans="1:13" x14ac:dyDescent="0.3">
      <c r="A963" s="3" t="s">
        <v>2596</v>
      </c>
      <c r="B963" s="3" t="s">
        <v>2597</v>
      </c>
      <c r="C963" s="5" t="s">
        <v>3991</v>
      </c>
      <c r="D963" s="4" t="s">
        <v>2692</v>
      </c>
      <c r="E963" s="3">
        <v>76946.016666666663</v>
      </c>
      <c r="F963" s="3">
        <v>115236.33333333333</v>
      </c>
      <c r="G963" s="3">
        <v>45330.633333333331</v>
      </c>
      <c r="H963" s="3">
        <f t="shared" si="90"/>
        <v>1.497625716384279</v>
      </c>
      <c r="I963" s="3">
        <f t="shared" si="91"/>
        <v>1.1695687105010089</v>
      </c>
      <c r="J963" s="3">
        <f t="shared" si="92"/>
        <v>0.22597662046518624</v>
      </c>
      <c r="K963" s="3">
        <f t="shared" si="93"/>
        <v>0.58912254717105783</v>
      </c>
      <c r="L963" s="3">
        <f t="shared" si="94"/>
        <v>0.51770694494383551</v>
      </c>
      <c r="M963" s="3">
        <f t="shared" si="95"/>
        <v>-0.94979242306900102</v>
      </c>
    </row>
    <row r="964" spans="1:13" x14ac:dyDescent="0.3">
      <c r="A964" s="3" t="s">
        <v>1375</v>
      </c>
      <c r="B964" s="3" t="s">
        <v>1376</v>
      </c>
      <c r="C964" s="5" t="s">
        <v>3544</v>
      </c>
      <c r="D964" s="4" t="s">
        <v>2692</v>
      </c>
      <c r="E964" s="3">
        <v>172699.66666666666</v>
      </c>
      <c r="F964" s="3">
        <v>310300</v>
      </c>
      <c r="G964" s="3">
        <v>171610</v>
      </c>
      <c r="H964" s="3">
        <f t="shared" si="90"/>
        <v>1.7967608507254407</v>
      </c>
      <c r="I964" s="3">
        <f t="shared" si="91"/>
        <v>1.4031778756678599</v>
      </c>
      <c r="J964" s="3">
        <f t="shared" si="92"/>
        <v>0.48869790566331683</v>
      </c>
      <c r="K964" s="3">
        <f t="shared" si="93"/>
        <v>0.99369039507893286</v>
      </c>
      <c r="L964" s="3">
        <f t="shared" si="94"/>
        <v>0.87323159014481611</v>
      </c>
      <c r="M964" s="3">
        <f t="shared" si="95"/>
        <v>-0.19556377248250797</v>
      </c>
    </row>
    <row r="965" spans="1:13" x14ac:dyDescent="0.3">
      <c r="A965" s="3" t="s">
        <v>2582</v>
      </c>
      <c r="B965" s="3" t="s">
        <v>2583</v>
      </c>
      <c r="C965" s="5" t="s">
        <v>3545</v>
      </c>
      <c r="D965" s="4" t="s">
        <v>2693</v>
      </c>
      <c r="E965" s="3">
        <v>76380.183333333334</v>
      </c>
      <c r="F965" s="3">
        <v>105684</v>
      </c>
      <c r="G965" s="3">
        <v>123956.66666666667</v>
      </c>
      <c r="H965" s="3">
        <f t="shared" si="90"/>
        <v>1.3836573229836446</v>
      </c>
      <c r="I965" s="3">
        <f t="shared" si="91"/>
        <v>1.0805652529286702</v>
      </c>
      <c r="J965" s="3">
        <f t="shared" si="92"/>
        <v>0.11178619596797465</v>
      </c>
      <c r="K965" s="3">
        <f t="shared" si="93"/>
        <v>1.6228904050374322</v>
      </c>
      <c r="L965" s="3">
        <f t="shared" si="94"/>
        <v>1.4261576604139672</v>
      </c>
      <c r="M965" s="3">
        <f t="shared" si="95"/>
        <v>0.51213347920423569</v>
      </c>
    </row>
    <row r="966" spans="1:13" x14ac:dyDescent="0.3">
      <c r="A966" s="3" t="s">
        <v>2257</v>
      </c>
      <c r="B966" s="3" t="s">
        <v>2258</v>
      </c>
      <c r="C966" s="5" t="s">
        <v>3992</v>
      </c>
      <c r="D966" s="4" t="s">
        <v>2692</v>
      </c>
      <c r="E966" s="3">
        <v>16796.7</v>
      </c>
      <c r="F966" s="3">
        <v>43904.333333333336</v>
      </c>
      <c r="G966" s="3">
        <v>6665.0333333333328</v>
      </c>
      <c r="H966" s="3">
        <f t="shared" si="90"/>
        <v>2.6138666126878096</v>
      </c>
      <c r="I966" s="3">
        <f t="shared" si="91"/>
        <v>2.0412954786885447</v>
      </c>
      <c r="J966" s="3">
        <f t="shared" si="92"/>
        <v>1.0294850284189507</v>
      </c>
      <c r="K966" s="3">
        <f t="shared" si="93"/>
        <v>0.3968061186621975</v>
      </c>
      <c r="L966" s="3">
        <f t="shared" si="94"/>
        <v>0.34870382132561434</v>
      </c>
      <c r="M966" s="3">
        <f t="shared" si="95"/>
        <v>-1.5199259206858344</v>
      </c>
    </row>
    <row r="967" spans="1:13" x14ac:dyDescent="0.3">
      <c r="A967" s="3" t="s">
        <v>1838</v>
      </c>
      <c r="B967" s="3" t="s">
        <v>1839</v>
      </c>
      <c r="C967" s="5" t="s">
        <v>3546</v>
      </c>
      <c r="D967" s="4" t="s">
        <v>2696</v>
      </c>
      <c r="E967" s="3">
        <v>1075826.6666666667</v>
      </c>
      <c r="F967" s="3">
        <v>1120933.3333333333</v>
      </c>
      <c r="G967" s="3">
        <v>463510</v>
      </c>
      <c r="H967" s="3">
        <f t="shared" si="90"/>
        <v>1.0419274480399567</v>
      </c>
      <c r="I967" s="3">
        <f t="shared" si="91"/>
        <v>0.81369178460809399</v>
      </c>
      <c r="J967" s="3">
        <f t="shared" si="92"/>
        <v>-0.29744567020239421</v>
      </c>
      <c r="K967" s="3">
        <f t="shared" si="93"/>
        <v>0.43084077980343793</v>
      </c>
      <c r="L967" s="3">
        <f t="shared" si="94"/>
        <v>0.37861267564843848</v>
      </c>
      <c r="M967" s="3">
        <f t="shared" si="95"/>
        <v>-1.4012053827653952</v>
      </c>
    </row>
    <row r="968" spans="1:13" x14ac:dyDescent="0.3">
      <c r="A968" s="3" t="s">
        <v>988</v>
      </c>
      <c r="B968" s="3" t="s">
        <v>989</v>
      </c>
      <c r="C968" s="5" t="s">
        <v>3547</v>
      </c>
      <c r="D968" s="4" t="s">
        <v>2692</v>
      </c>
      <c r="E968" s="3">
        <v>835410</v>
      </c>
      <c r="F968" s="3">
        <v>814620</v>
      </c>
      <c r="G968" s="3">
        <v>785310</v>
      </c>
      <c r="H968" s="3">
        <f t="shared" si="90"/>
        <v>0.97511401587244584</v>
      </c>
      <c r="I968" s="3">
        <f t="shared" si="91"/>
        <v>0.76151392811871499</v>
      </c>
      <c r="J968" s="3">
        <f t="shared" si="92"/>
        <v>-0.39305767098630151</v>
      </c>
      <c r="K968" s="3">
        <f t="shared" si="93"/>
        <v>0.94002944661902543</v>
      </c>
      <c r="L968" s="3">
        <f t="shared" si="94"/>
        <v>0.82607561924645412</v>
      </c>
      <c r="M968" s="3">
        <f t="shared" si="95"/>
        <v>-0.27565424239714242</v>
      </c>
    </row>
    <row r="969" spans="1:13" x14ac:dyDescent="0.3">
      <c r="A969" s="3" t="s">
        <v>477</v>
      </c>
      <c r="B969" s="3" t="s">
        <v>478</v>
      </c>
      <c r="C969" s="5" t="s">
        <v>3548</v>
      </c>
      <c r="D969" s="4" t="s">
        <v>2697</v>
      </c>
      <c r="E969" s="3">
        <v>114521666.66666667</v>
      </c>
      <c r="F969" s="3">
        <v>37853000</v>
      </c>
      <c r="G969" s="3">
        <v>2676600</v>
      </c>
      <c r="H969" s="3">
        <f t="shared" si="90"/>
        <v>0.33053134050325267</v>
      </c>
      <c r="I969" s="3">
        <f t="shared" si="91"/>
        <v>0.25812798849760538</v>
      </c>
      <c r="J969" s="3">
        <f t="shared" si="92"/>
        <v>-1.953841515340397</v>
      </c>
      <c r="K969" s="3">
        <f t="shared" si="93"/>
        <v>2.33719965654243E-2</v>
      </c>
      <c r="L969" s="3">
        <f t="shared" si="94"/>
        <v>2.0538757168990708E-2</v>
      </c>
      <c r="M969" s="3">
        <f t="shared" si="95"/>
        <v>-5.6055073051187154</v>
      </c>
    </row>
    <row r="970" spans="1:13" x14ac:dyDescent="0.3">
      <c r="A970" s="3" t="s">
        <v>1728</v>
      </c>
      <c r="B970" s="3" t="s">
        <v>1729</v>
      </c>
      <c r="C970" s="5" t="s">
        <v>3549</v>
      </c>
      <c r="D970" s="4" t="s">
        <v>2696</v>
      </c>
      <c r="E970" s="3">
        <v>114268.33333333333</v>
      </c>
      <c r="F970" s="3">
        <v>303870</v>
      </c>
      <c r="G970" s="3">
        <v>193620.33333333334</v>
      </c>
      <c r="H970" s="3">
        <f t="shared" si="90"/>
        <v>2.6592669301789646</v>
      </c>
      <c r="I970" s="3">
        <f t="shared" si="91"/>
        <v>2.0767507931930682</v>
      </c>
      <c r="J970" s="3">
        <f t="shared" si="92"/>
        <v>1.0543281054482638</v>
      </c>
      <c r="K970" s="3">
        <f t="shared" si="93"/>
        <v>1.6944356120826711</v>
      </c>
      <c r="L970" s="3">
        <f t="shared" si="94"/>
        <v>1.489029894285556</v>
      </c>
      <c r="M970" s="3">
        <f t="shared" si="95"/>
        <v>0.57437271826157754</v>
      </c>
    </row>
    <row r="971" spans="1:13" x14ac:dyDescent="0.3">
      <c r="A971" s="3" t="s">
        <v>585</v>
      </c>
      <c r="B971" s="3" t="s">
        <v>586</v>
      </c>
      <c r="C971" s="5" t="s">
        <v>3550</v>
      </c>
      <c r="D971" s="4" t="s">
        <v>2697</v>
      </c>
      <c r="E971" s="3">
        <v>18555000</v>
      </c>
      <c r="F971" s="3">
        <v>16258333.333333334</v>
      </c>
      <c r="G971" s="3">
        <v>15405666.666666666</v>
      </c>
      <c r="H971" s="3">
        <f t="shared" si="90"/>
        <v>0.876223839037097</v>
      </c>
      <c r="I971" s="3">
        <f t="shared" si="91"/>
        <v>0.68428578270346985</v>
      </c>
      <c r="J971" s="3">
        <f t="shared" si="92"/>
        <v>-0.54732912184945504</v>
      </c>
      <c r="K971" s="3">
        <f t="shared" si="93"/>
        <v>0.83027036737626869</v>
      </c>
      <c r="L971" s="3">
        <f t="shared" si="94"/>
        <v>0.7296219393330341</v>
      </c>
      <c r="M971" s="3">
        <f t="shared" si="95"/>
        <v>-0.45477898368091352</v>
      </c>
    </row>
    <row r="972" spans="1:13" x14ac:dyDescent="0.3">
      <c r="A972" s="3" t="s">
        <v>1335</v>
      </c>
      <c r="B972" s="3" t="s">
        <v>1336</v>
      </c>
      <c r="C972" s="5" t="s">
        <v>3551</v>
      </c>
      <c r="D972" s="4" t="s">
        <v>2693</v>
      </c>
      <c r="E972" s="3">
        <v>1185761.6666666667</v>
      </c>
      <c r="F972" s="3">
        <v>767693.33333333337</v>
      </c>
      <c r="G972" s="3">
        <v>1263633.3333333333</v>
      </c>
      <c r="H972" s="3">
        <f t="shared" si="90"/>
        <v>0.64742633778288783</v>
      </c>
      <c r="I972" s="3">
        <f t="shared" si="91"/>
        <v>0.50560669380948897</v>
      </c>
      <c r="J972" s="3">
        <f t="shared" si="92"/>
        <v>-0.98391253117094624</v>
      </c>
      <c r="K972" s="3">
        <f t="shared" si="93"/>
        <v>1.0656722753448205</v>
      </c>
      <c r="L972" s="3">
        <f t="shared" si="94"/>
        <v>0.93648756210296491</v>
      </c>
      <c r="M972" s="3">
        <f t="shared" si="95"/>
        <v>-9.4668261349669214E-2</v>
      </c>
    </row>
    <row r="973" spans="1:13" x14ac:dyDescent="0.3">
      <c r="A973" s="3" t="s">
        <v>2618</v>
      </c>
      <c r="B973" s="3" t="s">
        <v>2619</v>
      </c>
      <c r="C973" s="5" t="s">
        <v>3552</v>
      </c>
      <c r="D973" s="4" t="s">
        <v>2696</v>
      </c>
      <c r="E973" s="3">
        <v>49212.283333333333</v>
      </c>
      <c r="F973" s="3">
        <v>175736.66666666666</v>
      </c>
      <c r="G973" s="3">
        <v>28001.566666666666</v>
      </c>
      <c r="H973" s="3">
        <f t="shared" si="90"/>
        <v>3.5709919305376672</v>
      </c>
      <c r="I973" s="3">
        <f t="shared" si="91"/>
        <v>2.7887611582230507</v>
      </c>
      <c r="J973" s="3">
        <f t="shared" si="92"/>
        <v>1.4796243809054015</v>
      </c>
      <c r="K973" s="3">
        <f t="shared" si="93"/>
        <v>0.56899547775504555</v>
      </c>
      <c r="L973" s="3">
        <f t="shared" si="94"/>
        <v>0.50001975291889567</v>
      </c>
      <c r="M973" s="3">
        <f t="shared" si="95"/>
        <v>-0.99994300624951793</v>
      </c>
    </row>
    <row r="974" spans="1:13" x14ac:dyDescent="0.3">
      <c r="A974" s="3" t="s">
        <v>439</v>
      </c>
      <c r="B974" s="3" t="s">
        <v>440</v>
      </c>
      <c r="C974" s="5" t="s">
        <v>3553</v>
      </c>
      <c r="D974" s="4" t="s">
        <v>2693</v>
      </c>
      <c r="E974" s="3">
        <v>2724600</v>
      </c>
      <c r="F974" s="3">
        <v>5033133.333333333</v>
      </c>
      <c r="G974" s="3">
        <v>5779533.333333333</v>
      </c>
      <c r="H974" s="3">
        <f t="shared" si="90"/>
        <v>1.847292568939783</v>
      </c>
      <c r="I974" s="3">
        <f t="shared" si="91"/>
        <v>1.4426405503967867</v>
      </c>
      <c r="J974" s="3">
        <f t="shared" si="92"/>
        <v>0.528711881423644</v>
      </c>
      <c r="K974" s="3">
        <f t="shared" si="93"/>
        <v>2.1212410384398934</v>
      </c>
      <c r="L974" s="3">
        <f t="shared" si="94"/>
        <v>1.864096396876384</v>
      </c>
      <c r="M974" s="3">
        <f t="shared" si="95"/>
        <v>0.89847646712717177</v>
      </c>
    </row>
    <row r="975" spans="1:13" x14ac:dyDescent="0.3">
      <c r="A975" s="3" t="s">
        <v>2360</v>
      </c>
      <c r="B975" s="3" t="s">
        <v>2361</v>
      </c>
      <c r="C975" s="5" t="s">
        <v>3554</v>
      </c>
      <c r="D975" s="4" t="s">
        <v>2692</v>
      </c>
      <c r="E975" s="3">
        <v>59098.5</v>
      </c>
      <c r="F975" s="3">
        <v>208226.66666666666</v>
      </c>
      <c r="G975" s="3">
        <v>97615.666666666672</v>
      </c>
      <c r="H975" s="3">
        <f t="shared" si="90"/>
        <v>3.5233832781993901</v>
      </c>
      <c r="I975" s="3">
        <f t="shared" si="91"/>
        <v>2.7515812477054871</v>
      </c>
      <c r="J975" s="3">
        <f t="shared" si="92"/>
        <v>1.460260928678621</v>
      </c>
      <c r="K975" s="3">
        <f t="shared" si="93"/>
        <v>1.6517452501614538</v>
      </c>
      <c r="L975" s="3">
        <f t="shared" si="94"/>
        <v>1.4515146150708855</v>
      </c>
      <c r="M975" s="3">
        <f t="shared" si="95"/>
        <v>0.5375590983056957</v>
      </c>
    </row>
    <row r="976" spans="1:13" x14ac:dyDescent="0.3">
      <c r="A976" s="3" t="s">
        <v>1768</v>
      </c>
      <c r="B976" s="3" t="s">
        <v>1769</v>
      </c>
      <c r="C976" s="5" t="s">
        <v>3555</v>
      </c>
      <c r="D976" s="4" t="s">
        <v>2692</v>
      </c>
      <c r="E976" s="3">
        <v>72222.916666666672</v>
      </c>
      <c r="F976" s="3">
        <v>1287009.3333333333</v>
      </c>
      <c r="G976" s="3">
        <v>516037.56666666665</v>
      </c>
      <c r="H976" s="3">
        <f t="shared" si="90"/>
        <v>17.819957885020333</v>
      </c>
      <c r="I976" s="3">
        <f t="shared" si="91"/>
        <v>13.916471209564694</v>
      </c>
      <c r="J976" s="3">
        <f t="shared" si="92"/>
        <v>3.7987215292159888</v>
      </c>
      <c r="K976" s="3">
        <f t="shared" si="93"/>
        <v>7.1450668358958076</v>
      </c>
      <c r="L976" s="3">
        <f t="shared" si="94"/>
        <v>6.2789155512614903</v>
      </c>
      <c r="M976" s="3">
        <f t="shared" si="95"/>
        <v>2.6505154088117426</v>
      </c>
    </row>
    <row r="977" spans="1:13" x14ac:dyDescent="0.3">
      <c r="A977" s="3" t="s">
        <v>193</v>
      </c>
      <c r="B977" s="3" t="s">
        <v>194</v>
      </c>
      <c r="C977" s="5" t="s">
        <v>3556</v>
      </c>
      <c r="D977" s="4" t="s">
        <v>2696</v>
      </c>
      <c r="E977" s="3">
        <v>773750</v>
      </c>
      <c r="F977" s="3">
        <v>1972333.3333333333</v>
      </c>
      <c r="G977" s="3">
        <v>319803.33333333331</v>
      </c>
      <c r="H977" s="3">
        <f t="shared" si="90"/>
        <v>2.5490576198169088</v>
      </c>
      <c r="I977" s="3">
        <f t="shared" si="91"/>
        <v>1.9906829862669475</v>
      </c>
      <c r="J977" s="3">
        <f t="shared" si="92"/>
        <v>0.99326349200006903</v>
      </c>
      <c r="K977" s="3">
        <f t="shared" si="93"/>
        <v>0.41331610123855678</v>
      </c>
      <c r="L977" s="3">
        <f t="shared" si="94"/>
        <v>0.36321240308288516</v>
      </c>
      <c r="M977" s="3">
        <f t="shared" si="95"/>
        <v>-1.4611146258470691</v>
      </c>
    </row>
    <row r="978" spans="1:13" x14ac:dyDescent="0.3">
      <c r="A978" s="3" t="s">
        <v>1298</v>
      </c>
      <c r="B978" s="3" t="s">
        <v>1299</v>
      </c>
      <c r="C978" s="5" t="s">
        <v>3557</v>
      </c>
      <c r="D978" s="4" t="s">
        <v>2692</v>
      </c>
      <c r="E978" s="3">
        <v>225415.5</v>
      </c>
      <c r="F978" s="3">
        <v>3338500</v>
      </c>
      <c r="G978" s="3">
        <v>106125.66666666667</v>
      </c>
      <c r="H978" s="3">
        <f t="shared" si="90"/>
        <v>14.810427854340096</v>
      </c>
      <c r="I978" s="3">
        <f t="shared" si="91"/>
        <v>11.566182937475768</v>
      </c>
      <c r="J978" s="3">
        <f t="shared" si="92"/>
        <v>3.5318409208056392</v>
      </c>
      <c r="K978" s="3">
        <f t="shared" si="93"/>
        <v>0.47080021855935672</v>
      </c>
      <c r="L978" s="3">
        <f t="shared" si="94"/>
        <v>0.41372808424947821</v>
      </c>
      <c r="M978" s="3">
        <f t="shared" si="95"/>
        <v>-1.2732452025010377</v>
      </c>
    </row>
    <row r="979" spans="1:13" x14ac:dyDescent="0.3">
      <c r="A979" s="3" t="s">
        <v>2054</v>
      </c>
      <c r="B979" s="3" t="s">
        <v>2055</v>
      </c>
      <c r="C979" s="5" t="s">
        <v>3558</v>
      </c>
      <c r="D979" s="4" t="s">
        <v>2692</v>
      </c>
      <c r="E979" s="3">
        <v>300094.16666666669</v>
      </c>
      <c r="F979" s="3">
        <v>80600</v>
      </c>
      <c r="G979" s="3">
        <v>117364.66666666667</v>
      </c>
      <c r="H979" s="3">
        <f t="shared" si="90"/>
        <v>0.26858236164759391</v>
      </c>
      <c r="I979" s="3">
        <f t="shared" si="91"/>
        <v>0.20974902002476695</v>
      </c>
      <c r="J979" s="3">
        <f t="shared" si="92"/>
        <v>-2.2532640246690416</v>
      </c>
      <c r="K979" s="3">
        <f t="shared" si="93"/>
        <v>0.3910927958724067</v>
      </c>
      <c r="L979" s="3">
        <f t="shared" si="94"/>
        <v>0.34368308854058693</v>
      </c>
      <c r="M979" s="3">
        <f t="shared" si="95"/>
        <v>-1.5408492314776823</v>
      </c>
    </row>
    <row r="980" spans="1:13" x14ac:dyDescent="0.3">
      <c r="A980" s="3" t="s">
        <v>2522</v>
      </c>
      <c r="B980" s="3" t="s">
        <v>2523</v>
      </c>
      <c r="C980" s="5" t="s">
        <v>3559</v>
      </c>
      <c r="D980" s="4" t="s">
        <v>2692</v>
      </c>
      <c r="E980" s="3">
        <v>35468.066666666666</v>
      </c>
      <c r="F980" s="3">
        <v>47132</v>
      </c>
      <c r="G980" s="3">
        <v>111800.66666666667</v>
      </c>
      <c r="H980" s="3">
        <f t="shared" si="90"/>
        <v>1.3288573195418978</v>
      </c>
      <c r="I980" s="3">
        <f t="shared" si="91"/>
        <v>1.0377692668156959</v>
      </c>
      <c r="J980" s="3">
        <f t="shared" si="92"/>
        <v>5.3485716698379829E-2</v>
      </c>
      <c r="K980" s="3">
        <f t="shared" si="93"/>
        <v>3.1521500091161818</v>
      </c>
      <c r="L980" s="3">
        <f t="shared" si="94"/>
        <v>2.7700347899778919</v>
      </c>
      <c r="M980" s="3">
        <f t="shared" si="95"/>
        <v>1.4699040957738823</v>
      </c>
    </row>
    <row r="981" spans="1:13" x14ac:dyDescent="0.3">
      <c r="A981" s="3" t="s">
        <v>367</v>
      </c>
      <c r="B981" s="3" t="s">
        <v>368</v>
      </c>
      <c r="C981" s="5" t="s">
        <v>3560</v>
      </c>
      <c r="D981" s="4" t="s">
        <v>2692</v>
      </c>
      <c r="E981" s="3">
        <v>1238100</v>
      </c>
      <c r="F981" s="3">
        <v>2707566.6666666665</v>
      </c>
      <c r="G981" s="3">
        <v>2923733.3333333335</v>
      </c>
      <c r="H981" s="3">
        <f t="shared" si="90"/>
        <v>2.1868723581832374</v>
      </c>
      <c r="I981" s="3">
        <f t="shared" si="91"/>
        <v>1.7078349122941907</v>
      </c>
      <c r="J981" s="3">
        <f t="shared" si="92"/>
        <v>0.77216852371395872</v>
      </c>
      <c r="K981" s="3">
        <f t="shared" si="93"/>
        <v>2.3614678405083058</v>
      </c>
      <c r="L981" s="3">
        <f t="shared" si="94"/>
        <v>2.0752020223352479</v>
      </c>
      <c r="M981" s="3">
        <f t="shared" si="95"/>
        <v>1.0532517906446226</v>
      </c>
    </row>
    <row r="982" spans="1:13" x14ac:dyDescent="0.3">
      <c r="A982" s="3" t="s">
        <v>225</v>
      </c>
      <c r="B982" s="3" t="s">
        <v>226</v>
      </c>
      <c r="C982" s="5" t="s">
        <v>3561</v>
      </c>
      <c r="D982" s="4" t="s">
        <v>2693</v>
      </c>
      <c r="E982" s="3">
        <v>4237300</v>
      </c>
      <c r="F982" s="3">
        <v>6473600</v>
      </c>
      <c r="G982" s="3">
        <v>29113000</v>
      </c>
      <c r="H982" s="3">
        <f t="shared" si="90"/>
        <v>1.5277653222570977</v>
      </c>
      <c r="I982" s="3">
        <f t="shared" si="91"/>
        <v>1.1931061935917682</v>
      </c>
      <c r="J982" s="3">
        <f t="shared" si="92"/>
        <v>0.25472245724096687</v>
      </c>
      <c r="K982" s="3">
        <f t="shared" si="93"/>
        <v>6.8706487621834658</v>
      </c>
      <c r="L982" s="3">
        <f t="shared" si="94"/>
        <v>6.0377634458783334</v>
      </c>
      <c r="M982" s="3">
        <f t="shared" si="95"/>
        <v>2.5940142344693626</v>
      </c>
    </row>
    <row r="983" spans="1:13" x14ac:dyDescent="0.3">
      <c r="A983" s="3" t="s">
        <v>773</v>
      </c>
      <c r="B983" s="3" t="s">
        <v>774</v>
      </c>
      <c r="C983" s="5" t="s">
        <v>3562</v>
      </c>
      <c r="D983" s="4" t="s">
        <v>2692</v>
      </c>
      <c r="E983" s="3">
        <v>843490</v>
      </c>
      <c r="F983" s="3">
        <v>3635700</v>
      </c>
      <c r="G983" s="3">
        <v>586470</v>
      </c>
      <c r="H983" s="3">
        <f t="shared" si="90"/>
        <v>4.3103059905867287</v>
      </c>
      <c r="I983" s="3">
        <f t="shared" si="91"/>
        <v>3.3661274403368768</v>
      </c>
      <c r="J983" s="3">
        <f t="shared" si="92"/>
        <v>1.7510897976011919</v>
      </c>
      <c r="K983" s="3">
        <f t="shared" si="93"/>
        <v>0.69528980782226224</v>
      </c>
      <c r="L983" s="3">
        <f t="shared" si="94"/>
        <v>0.61100421972770436</v>
      </c>
      <c r="M983" s="3">
        <f t="shared" si="95"/>
        <v>-0.71074575124399397</v>
      </c>
    </row>
    <row r="984" spans="1:13" x14ac:dyDescent="0.3">
      <c r="A984" s="3" t="s">
        <v>2303</v>
      </c>
      <c r="B984" s="3" t="s">
        <v>2304</v>
      </c>
      <c r="C984" s="5" t="s">
        <v>3563</v>
      </c>
      <c r="D984" s="4" t="s">
        <v>2692</v>
      </c>
      <c r="E984" s="3">
        <v>160058.5</v>
      </c>
      <c r="F984" s="3">
        <v>73028</v>
      </c>
      <c r="G984" s="3">
        <v>75153.333333333328</v>
      </c>
      <c r="H984" s="3">
        <f t="shared" si="90"/>
        <v>0.45625818060271711</v>
      </c>
      <c r="I984" s="3">
        <f t="shared" si="91"/>
        <v>0.35631418858871428</v>
      </c>
      <c r="J984" s="3">
        <f t="shared" si="92"/>
        <v>-1.4887781615171563</v>
      </c>
      <c r="K984" s="3">
        <f t="shared" si="93"/>
        <v>0.46953665899238922</v>
      </c>
      <c r="L984" s="3">
        <f t="shared" si="94"/>
        <v>0.41261769802116205</v>
      </c>
      <c r="M984" s="3">
        <f t="shared" si="95"/>
        <v>-1.2771223921802259</v>
      </c>
    </row>
    <row r="985" spans="1:13" x14ac:dyDescent="0.3">
      <c r="A985" s="3" t="s">
        <v>2179</v>
      </c>
      <c r="B985" s="3" t="s">
        <v>2180</v>
      </c>
      <c r="C985" s="5" t="s">
        <v>3989</v>
      </c>
      <c r="D985" s="4" t="s">
        <v>2692</v>
      </c>
      <c r="E985" s="3">
        <v>408618.33333333331</v>
      </c>
      <c r="F985" s="3">
        <v>6598.0666666666666</v>
      </c>
      <c r="G985" s="3">
        <v>22410.566666666666</v>
      </c>
      <c r="H985" s="3">
        <f t="shared" si="90"/>
        <v>1.6147260483499272E-2</v>
      </c>
      <c r="I985" s="3">
        <f t="shared" si="91"/>
        <v>1.2610180511192767E-2</v>
      </c>
      <c r="J985" s="3">
        <f t="shared" si="92"/>
        <v>-6.3092672621864132</v>
      </c>
      <c r="K985" s="3">
        <f t="shared" si="93"/>
        <v>5.4844741017493912E-2</v>
      </c>
      <c r="L985" s="3">
        <f t="shared" si="94"/>
        <v>4.8196259767593466E-2</v>
      </c>
      <c r="M985" s="3">
        <f t="shared" si="95"/>
        <v>-4.3749349981766663</v>
      </c>
    </row>
    <row r="986" spans="1:13" x14ac:dyDescent="0.3">
      <c r="A986" s="3" t="s">
        <v>2564</v>
      </c>
      <c r="B986" s="3" t="s">
        <v>2565</v>
      </c>
      <c r="C986" s="5" t="s">
        <v>3564</v>
      </c>
      <c r="D986" s="4" t="s">
        <v>2692</v>
      </c>
      <c r="E986" s="3">
        <v>54584.033333333333</v>
      </c>
      <c r="F986" s="3">
        <v>147936.66666666666</v>
      </c>
      <c r="G986" s="3">
        <v>76582.666666666672</v>
      </c>
      <c r="H986" s="3">
        <f t="shared" si="90"/>
        <v>2.7102553188630862</v>
      </c>
      <c r="I986" s="3">
        <f t="shared" si="91"/>
        <v>2.11657010408724</v>
      </c>
      <c r="J986" s="3">
        <f t="shared" si="92"/>
        <v>1.0817282737468372</v>
      </c>
      <c r="K986" s="3">
        <f t="shared" si="93"/>
        <v>1.4030232284043991</v>
      </c>
      <c r="L986" s="3">
        <f t="shared" si="94"/>
        <v>1.2329435917032963</v>
      </c>
      <c r="M986" s="3">
        <f t="shared" si="95"/>
        <v>0.30210679663329454</v>
      </c>
    </row>
    <row r="987" spans="1:13" x14ac:dyDescent="0.3">
      <c r="A987" s="3" t="s">
        <v>1421</v>
      </c>
      <c r="B987" s="3" t="s">
        <v>1422</v>
      </c>
      <c r="C987" s="5" t="s">
        <v>3565</v>
      </c>
      <c r="D987" s="4" t="s">
        <v>2693</v>
      </c>
      <c r="E987" s="3">
        <v>558218.33333333337</v>
      </c>
      <c r="F987" s="3">
        <v>197070</v>
      </c>
      <c r="G987" s="3">
        <v>93253.666666666672</v>
      </c>
      <c r="H987" s="3">
        <f t="shared" si="90"/>
        <v>0.35303390847667127</v>
      </c>
      <c r="I987" s="3">
        <f t="shared" si="91"/>
        <v>0.27570133751245318</v>
      </c>
      <c r="J987" s="3">
        <f t="shared" si="92"/>
        <v>-1.8588218285624627</v>
      </c>
      <c r="K987" s="3">
        <f t="shared" si="93"/>
        <v>0.16705590106618975</v>
      </c>
      <c r="L987" s="3">
        <f t="shared" si="94"/>
        <v>0.14680477023179464</v>
      </c>
      <c r="M987" s="3">
        <f t="shared" si="95"/>
        <v>-2.7680292474287018</v>
      </c>
    </row>
    <row r="988" spans="1:13" x14ac:dyDescent="0.3">
      <c r="A988" s="3" t="s">
        <v>1387</v>
      </c>
      <c r="B988" s="3" t="s">
        <v>1388</v>
      </c>
      <c r="C988" s="5" t="s">
        <v>3566</v>
      </c>
      <c r="D988" s="4" t="s">
        <v>2692</v>
      </c>
      <c r="E988" s="3">
        <v>136568</v>
      </c>
      <c r="F988" s="3">
        <v>129207.66666666667</v>
      </c>
      <c r="G988" s="3">
        <v>248206.66666666666</v>
      </c>
      <c r="H988" s="3">
        <f t="shared" si="90"/>
        <v>0.94610499287290339</v>
      </c>
      <c r="I988" s="3">
        <f t="shared" si="91"/>
        <v>0.73885937214301933</v>
      </c>
      <c r="J988" s="3">
        <f t="shared" si="92"/>
        <v>-0.43662829400460551</v>
      </c>
      <c r="K988" s="3">
        <f t="shared" si="93"/>
        <v>1.8174584578134458</v>
      </c>
      <c r="L988" s="3">
        <f t="shared" si="94"/>
        <v>1.597139458123185</v>
      </c>
      <c r="M988" s="3">
        <f t="shared" si="95"/>
        <v>0.67549029068185407</v>
      </c>
    </row>
    <row r="989" spans="1:13" x14ac:dyDescent="0.3">
      <c r="A989" s="3" t="s">
        <v>1647</v>
      </c>
      <c r="B989" s="3" t="s">
        <v>1648</v>
      </c>
      <c r="C989" s="5" t="s">
        <v>3567</v>
      </c>
      <c r="D989" s="4" t="s">
        <v>2692</v>
      </c>
      <c r="E989" s="3">
        <v>384350</v>
      </c>
      <c r="F989" s="3">
        <v>767750</v>
      </c>
      <c r="G989" s="3">
        <v>877350</v>
      </c>
      <c r="H989" s="3">
        <f t="shared" si="90"/>
        <v>1.9975282945232211</v>
      </c>
      <c r="I989" s="3">
        <f t="shared" si="91"/>
        <v>1.5599669303590811</v>
      </c>
      <c r="J989" s="3">
        <f t="shared" si="92"/>
        <v>0.64151544581018494</v>
      </c>
      <c r="K989" s="3">
        <f t="shared" si="93"/>
        <v>2.2826850526863538</v>
      </c>
      <c r="L989" s="3">
        <f t="shared" si="94"/>
        <v>2.0059695738517944</v>
      </c>
      <c r="M989" s="3">
        <f t="shared" si="95"/>
        <v>1.0042997236041176</v>
      </c>
    </row>
    <row r="990" spans="1:13" x14ac:dyDescent="0.3">
      <c r="A990" s="3" t="s">
        <v>887</v>
      </c>
      <c r="B990" s="3" t="s">
        <v>888</v>
      </c>
      <c r="C990" s="5" t="s">
        <v>3568</v>
      </c>
      <c r="D990" s="4" t="s">
        <v>2692</v>
      </c>
      <c r="E990" s="3">
        <v>1517766.6666666667</v>
      </c>
      <c r="F990" s="3">
        <v>1536833.3333333333</v>
      </c>
      <c r="G990" s="3">
        <v>1535700</v>
      </c>
      <c r="H990" s="3">
        <f t="shared" si="90"/>
        <v>1.0125623174400984</v>
      </c>
      <c r="I990" s="3">
        <f t="shared" si="91"/>
        <v>0.79075912689953909</v>
      </c>
      <c r="J990" s="3">
        <f t="shared" si="92"/>
        <v>-0.33868979253961579</v>
      </c>
      <c r="K990" s="3">
        <f t="shared" si="93"/>
        <v>1.011815606263589</v>
      </c>
      <c r="L990" s="3">
        <f t="shared" si="94"/>
        <v>0.88915959655694476</v>
      </c>
      <c r="M990" s="3">
        <f t="shared" si="95"/>
        <v>-0.16948570114600517</v>
      </c>
    </row>
    <row r="991" spans="1:13" x14ac:dyDescent="0.3">
      <c r="A991" s="3" t="s">
        <v>37</v>
      </c>
      <c r="B991" s="3" t="s">
        <v>38</v>
      </c>
      <c r="C991" s="5" t="s">
        <v>3569</v>
      </c>
      <c r="D991" s="4" t="s">
        <v>2692</v>
      </c>
      <c r="E991" s="3">
        <v>7124566.666666667</v>
      </c>
      <c r="F991" s="3">
        <v>16561333.333333334</v>
      </c>
      <c r="G991" s="3">
        <v>17521000</v>
      </c>
      <c r="H991" s="3">
        <f t="shared" si="90"/>
        <v>2.3245390362922658</v>
      </c>
      <c r="I991" s="3">
        <f t="shared" si="91"/>
        <v>1.81534551219472</v>
      </c>
      <c r="J991" s="3">
        <f t="shared" si="92"/>
        <v>0.86024416050226471</v>
      </c>
      <c r="K991" s="3">
        <f t="shared" si="93"/>
        <v>2.4592372869461068</v>
      </c>
      <c r="L991" s="3">
        <f t="shared" si="94"/>
        <v>2.1611194968356204</v>
      </c>
      <c r="M991" s="3">
        <f t="shared" si="95"/>
        <v>1.1117788467119016</v>
      </c>
    </row>
    <row r="992" spans="1:13" x14ac:dyDescent="0.3">
      <c r="A992" s="3" t="s">
        <v>1054</v>
      </c>
      <c r="B992" s="3" t="s">
        <v>1055</v>
      </c>
      <c r="C992" s="5" t="s">
        <v>3570</v>
      </c>
      <c r="D992" s="4" t="s">
        <v>2692</v>
      </c>
      <c r="E992" s="3">
        <v>345721.66666666669</v>
      </c>
      <c r="F992" s="3">
        <v>202581.33333333334</v>
      </c>
      <c r="G992" s="3">
        <v>213473</v>
      </c>
      <c r="H992" s="3">
        <f t="shared" si="90"/>
        <v>0.58596655305568546</v>
      </c>
      <c r="I992" s="3">
        <f t="shared" si="91"/>
        <v>0.45760976080769256</v>
      </c>
      <c r="J992" s="3">
        <f t="shared" si="92"/>
        <v>-1.1278102697844581</v>
      </c>
      <c r="K992" s="3">
        <f t="shared" si="93"/>
        <v>0.61747070138309712</v>
      </c>
      <c r="L992" s="3">
        <f t="shared" si="94"/>
        <v>0.54261863162496038</v>
      </c>
      <c r="M992" s="3">
        <f t="shared" si="95"/>
        <v>-0.88198950931798803</v>
      </c>
    </row>
    <row r="993" spans="1:13" x14ac:dyDescent="0.3">
      <c r="A993" s="3" t="s">
        <v>369</v>
      </c>
      <c r="B993" s="3" t="s">
        <v>370</v>
      </c>
      <c r="C993" s="5" t="s">
        <v>3571</v>
      </c>
      <c r="D993" s="4" t="s">
        <v>2692</v>
      </c>
      <c r="E993" s="3">
        <v>254128.5</v>
      </c>
      <c r="F993" s="3">
        <v>421596.66666666669</v>
      </c>
      <c r="G993" s="3">
        <v>704273.33333333337</v>
      </c>
      <c r="H993" s="3">
        <f t="shared" si="90"/>
        <v>1.6589901040877615</v>
      </c>
      <c r="I993" s="3">
        <f t="shared" si="91"/>
        <v>1.2955860035953011</v>
      </c>
      <c r="J993" s="3">
        <f t="shared" si="92"/>
        <v>0.37360478768482291</v>
      </c>
      <c r="K993" s="3">
        <f t="shared" si="93"/>
        <v>2.7713276288701714</v>
      </c>
      <c r="L993" s="3">
        <f t="shared" si="94"/>
        <v>2.4353770995022361</v>
      </c>
      <c r="M993" s="3">
        <f t="shared" si="95"/>
        <v>1.2841451798884969</v>
      </c>
    </row>
    <row r="994" spans="1:13" x14ac:dyDescent="0.3">
      <c r="A994" s="3" t="s">
        <v>1689</v>
      </c>
      <c r="B994" s="3" t="s">
        <v>1690</v>
      </c>
      <c r="C994" s="5" t="s">
        <v>3572</v>
      </c>
      <c r="D994" s="4" t="s">
        <v>2692</v>
      </c>
      <c r="E994" s="3">
        <v>227025.83333333334</v>
      </c>
      <c r="F994" s="3">
        <v>128405</v>
      </c>
      <c r="G994" s="3">
        <v>76120.333333333328</v>
      </c>
      <c r="H994" s="3">
        <f t="shared" si="90"/>
        <v>0.56559642625105067</v>
      </c>
      <c r="I994" s="3">
        <f t="shared" si="91"/>
        <v>0.44170173874383689</v>
      </c>
      <c r="J994" s="3">
        <f t="shared" si="92"/>
        <v>-1.1788555833782717</v>
      </c>
      <c r="K994" s="3">
        <f t="shared" si="93"/>
        <v>0.33529370739746944</v>
      </c>
      <c r="L994" s="3">
        <f t="shared" si="94"/>
        <v>0.29464817082486294</v>
      </c>
      <c r="M994" s="3">
        <f t="shared" si="95"/>
        <v>-1.7629347849173926</v>
      </c>
    </row>
    <row r="995" spans="1:13" x14ac:dyDescent="0.3">
      <c r="A995" s="3" t="s">
        <v>2068</v>
      </c>
      <c r="B995" s="3" t="s">
        <v>2069</v>
      </c>
      <c r="C995" s="5" t="s">
        <v>3573</v>
      </c>
      <c r="D995" s="4" t="s">
        <v>2692</v>
      </c>
      <c r="E995" s="3">
        <v>140655.5</v>
      </c>
      <c r="F995" s="3">
        <v>256071.33333333334</v>
      </c>
      <c r="G995" s="3">
        <v>74378.666666666672</v>
      </c>
      <c r="H995" s="3">
        <f t="shared" si="90"/>
        <v>1.8205568451523997</v>
      </c>
      <c r="I995" s="3">
        <f t="shared" si="91"/>
        <v>1.4217613242642291</v>
      </c>
      <c r="J995" s="3">
        <f t="shared" si="92"/>
        <v>0.5076792953362369</v>
      </c>
      <c r="K995" s="3">
        <f t="shared" si="93"/>
        <v>0.52880027205951186</v>
      </c>
      <c r="L995" s="3">
        <f t="shared" si="94"/>
        <v>0.46469715791391852</v>
      </c>
      <c r="M995" s="3">
        <f t="shared" si="95"/>
        <v>-1.1056372735292221</v>
      </c>
    </row>
    <row r="996" spans="1:13" x14ac:dyDescent="0.3">
      <c r="A996" s="3" t="s">
        <v>613</v>
      </c>
      <c r="B996" s="3" t="s">
        <v>614</v>
      </c>
      <c r="C996" s="5" t="s">
        <v>3574</v>
      </c>
      <c r="D996" s="4" t="s">
        <v>2692</v>
      </c>
      <c r="E996" s="3">
        <v>260930</v>
      </c>
      <c r="F996" s="3">
        <v>225653.33333333334</v>
      </c>
      <c r="G996" s="3">
        <v>507853.33333333331</v>
      </c>
      <c r="H996" s="3">
        <f t="shared" si="90"/>
        <v>0.86480409816170367</v>
      </c>
      <c r="I996" s="3">
        <f t="shared" si="91"/>
        <v>0.67536755202422161</v>
      </c>
      <c r="J996" s="3">
        <f t="shared" si="92"/>
        <v>-0.56625522803571937</v>
      </c>
      <c r="K996" s="3">
        <f t="shared" si="93"/>
        <v>1.9463202135949615</v>
      </c>
      <c r="L996" s="3">
        <f t="shared" si="94"/>
        <v>1.7103801178570528</v>
      </c>
      <c r="M996" s="3">
        <f t="shared" si="95"/>
        <v>0.77431698780402303</v>
      </c>
    </row>
    <row r="997" spans="1:13" x14ac:dyDescent="0.3">
      <c r="A997" s="3" t="s">
        <v>829</v>
      </c>
      <c r="B997" s="3" t="s">
        <v>830</v>
      </c>
      <c r="C997" s="5" t="s">
        <v>3575</v>
      </c>
      <c r="D997" s="4" t="s">
        <v>2692</v>
      </c>
      <c r="E997" s="3">
        <v>5896300</v>
      </c>
      <c r="F997" s="3">
        <v>8298733.333333333</v>
      </c>
      <c r="G997" s="3">
        <v>8713333.333333334</v>
      </c>
      <c r="H997" s="3">
        <f t="shared" si="90"/>
        <v>1.4074476083871805</v>
      </c>
      <c r="I997" s="3">
        <f t="shared" si="91"/>
        <v>1.0991442430711744</v>
      </c>
      <c r="J997" s="3">
        <f t="shared" si="92"/>
        <v>0.13638072669500909</v>
      </c>
      <c r="K997" s="3">
        <f t="shared" si="93"/>
        <v>1.4777628908524556</v>
      </c>
      <c r="L997" s="3">
        <f t="shared" si="94"/>
        <v>1.2986230373431216</v>
      </c>
      <c r="M997" s="3">
        <f t="shared" si="95"/>
        <v>0.3769827078597357</v>
      </c>
    </row>
    <row r="998" spans="1:13" x14ac:dyDescent="0.3">
      <c r="A998" s="3" t="s">
        <v>145</v>
      </c>
      <c r="B998" s="3" t="s">
        <v>146</v>
      </c>
      <c r="C998" s="5" t="s">
        <v>3576</v>
      </c>
      <c r="D998" s="4" t="s">
        <v>2692</v>
      </c>
      <c r="E998" s="3">
        <v>1305500</v>
      </c>
      <c r="F998" s="3">
        <v>2544266.6666666665</v>
      </c>
      <c r="G998" s="3">
        <v>1980066.6666666667</v>
      </c>
      <c r="H998" s="3">
        <f t="shared" si="90"/>
        <v>1.9488829311885612</v>
      </c>
      <c r="I998" s="3">
        <f t="shared" si="91"/>
        <v>1.5219774018375416</v>
      </c>
      <c r="J998" s="3">
        <f t="shared" si="92"/>
        <v>0.60594693801429145</v>
      </c>
      <c r="K998" s="3">
        <f t="shared" si="93"/>
        <v>1.5167113494191242</v>
      </c>
      <c r="L998" s="3">
        <f t="shared" si="94"/>
        <v>1.3328500204922944</v>
      </c>
      <c r="M998" s="3">
        <f t="shared" si="95"/>
        <v>0.41451444969517437</v>
      </c>
    </row>
    <row r="999" spans="1:13" x14ac:dyDescent="0.3">
      <c r="A999" s="3" t="s">
        <v>411</v>
      </c>
      <c r="B999" s="3" t="s">
        <v>412</v>
      </c>
      <c r="C999" s="5" t="s">
        <v>4051</v>
      </c>
      <c r="D999" s="4" t="s">
        <v>2692</v>
      </c>
      <c r="E999" s="3">
        <v>87432</v>
      </c>
      <c r="F999" s="3">
        <v>378360</v>
      </c>
      <c r="G999" s="3">
        <v>169866.66666666666</v>
      </c>
      <c r="H999" s="3">
        <f t="shared" si="90"/>
        <v>4.3274773538292619</v>
      </c>
      <c r="I999" s="3">
        <f t="shared" si="91"/>
        <v>3.3795373924667058</v>
      </c>
      <c r="J999" s="3">
        <f t="shared" si="92"/>
        <v>1.7568257769007534</v>
      </c>
      <c r="K999" s="3">
        <f t="shared" si="93"/>
        <v>1.9428432000487996</v>
      </c>
      <c r="L999" s="3">
        <f t="shared" si="94"/>
        <v>1.7073246006829847</v>
      </c>
      <c r="M999" s="3">
        <f t="shared" si="95"/>
        <v>0.77173737311412494</v>
      </c>
    </row>
    <row r="1000" spans="1:13" x14ac:dyDescent="0.3">
      <c r="A1000" s="3" t="s">
        <v>301</v>
      </c>
      <c r="B1000" s="3" t="s">
        <v>302</v>
      </c>
      <c r="C1000" s="5" t="s">
        <v>3577</v>
      </c>
      <c r="D1000" s="4" t="s">
        <v>2692</v>
      </c>
      <c r="E1000" s="3">
        <v>594653.33333333337</v>
      </c>
      <c r="F1000" s="3">
        <v>341253.33333333331</v>
      </c>
      <c r="G1000" s="3">
        <v>505393.33333333331</v>
      </c>
      <c r="H1000" s="3">
        <f t="shared" si="90"/>
        <v>0.57386936926836918</v>
      </c>
      <c r="I1000" s="3">
        <f t="shared" si="91"/>
        <v>0.4481624820330038</v>
      </c>
      <c r="J1000" s="3">
        <f t="shared" si="92"/>
        <v>-1.157906216343584</v>
      </c>
      <c r="K1000" s="3">
        <f t="shared" si="93"/>
        <v>0.84989573757259118</v>
      </c>
      <c r="L1000" s="3">
        <f t="shared" si="94"/>
        <v>0.74686824996317158</v>
      </c>
      <c r="M1000" s="3">
        <f t="shared" si="95"/>
        <v>-0.42107432561946956</v>
      </c>
    </row>
    <row r="1001" spans="1:13" x14ac:dyDescent="0.3">
      <c r="A1001" s="3" t="s">
        <v>825</v>
      </c>
      <c r="B1001" s="3" t="s">
        <v>826</v>
      </c>
      <c r="C1001" s="5" t="s">
        <v>3993</v>
      </c>
      <c r="D1001" s="4" t="s">
        <v>2692</v>
      </c>
      <c r="E1001" s="3">
        <v>600006.66666666663</v>
      </c>
      <c r="F1001" s="3">
        <v>2384500</v>
      </c>
      <c r="G1001" s="3">
        <v>461033.33333333331</v>
      </c>
      <c r="H1001" s="3">
        <f t="shared" si="90"/>
        <v>3.974122509749892</v>
      </c>
      <c r="I1001" s="3">
        <f t="shared" si="91"/>
        <v>3.103585420743785</v>
      </c>
      <c r="J1001" s="3">
        <f t="shared" si="92"/>
        <v>1.6339358541154712</v>
      </c>
      <c r="K1001" s="3">
        <f t="shared" si="93"/>
        <v>0.76838035132942972</v>
      </c>
      <c r="L1001" s="3">
        <f t="shared" si="94"/>
        <v>0.67523445869086041</v>
      </c>
      <c r="M1001" s="3">
        <f t="shared" si="95"/>
        <v>-0.56653956508114622</v>
      </c>
    </row>
    <row r="1002" spans="1:13" x14ac:dyDescent="0.3">
      <c r="A1002" s="3" t="s">
        <v>253</v>
      </c>
      <c r="B1002" s="3" t="s">
        <v>254</v>
      </c>
      <c r="C1002" s="5" t="s">
        <v>4050</v>
      </c>
      <c r="D1002" s="4" t="s">
        <v>2692</v>
      </c>
      <c r="E1002" s="3">
        <v>53307.166666666664</v>
      </c>
      <c r="F1002" s="3">
        <v>134397.66666666666</v>
      </c>
      <c r="G1002" s="3">
        <v>100019</v>
      </c>
      <c r="H1002" s="3">
        <f t="shared" si="90"/>
        <v>2.5211932104188617</v>
      </c>
      <c r="I1002" s="3">
        <f t="shared" si="91"/>
        <v>1.9689223146839123</v>
      </c>
      <c r="J1002" s="3">
        <f t="shared" si="92"/>
        <v>0.97740618974060101</v>
      </c>
      <c r="K1002" s="3">
        <f t="shared" si="93"/>
        <v>1.8762767983041682</v>
      </c>
      <c r="L1002" s="3">
        <f t="shared" si="94"/>
        <v>1.6488276230191663</v>
      </c>
      <c r="M1002" s="3">
        <f t="shared" si="95"/>
        <v>0.72144057984603227</v>
      </c>
    </row>
    <row r="1003" spans="1:13" x14ac:dyDescent="0.3">
      <c r="A1003" s="3" t="s">
        <v>131</v>
      </c>
      <c r="B1003" s="3" t="s">
        <v>132</v>
      </c>
      <c r="C1003" s="5" t="s">
        <v>4052</v>
      </c>
      <c r="D1003" s="4" t="s">
        <v>2692</v>
      </c>
      <c r="E1003" s="3">
        <v>1041041.6666666666</v>
      </c>
      <c r="F1003" s="3">
        <v>1150666.6666666667</v>
      </c>
      <c r="G1003" s="3">
        <v>901660</v>
      </c>
      <c r="H1003" s="3">
        <f t="shared" si="90"/>
        <v>1.1053031819091457</v>
      </c>
      <c r="I1003" s="3">
        <f t="shared" si="91"/>
        <v>0.86318497541507078</v>
      </c>
      <c r="J1003" s="3">
        <f t="shared" si="92"/>
        <v>-0.21225834137145666</v>
      </c>
      <c r="K1003" s="3">
        <f t="shared" si="93"/>
        <v>0.86611326796077648</v>
      </c>
      <c r="L1003" s="3">
        <f t="shared" si="94"/>
        <v>0.76111983166229025</v>
      </c>
      <c r="M1003" s="3">
        <f t="shared" si="95"/>
        <v>-0.39380448355676995</v>
      </c>
    </row>
    <row r="1004" spans="1:13" x14ac:dyDescent="0.3">
      <c r="A1004" s="3" t="s">
        <v>491</v>
      </c>
      <c r="B1004" s="3" t="s">
        <v>492</v>
      </c>
      <c r="C1004" s="5" t="s">
        <v>4053</v>
      </c>
      <c r="D1004" s="4" t="s">
        <v>2692</v>
      </c>
      <c r="E1004" s="3">
        <v>461291.66666666669</v>
      </c>
      <c r="F1004" s="3">
        <v>1096356.6666666667</v>
      </c>
      <c r="G1004" s="3">
        <v>388033.33333333331</v>
      </c>
      <c r="H1004" s="3">
        <f t="shared" si="90"/>
        <v>2.3767103242706171</v>
      </c>
      <c r="I1004" s="3">
        <f t="shared" si="91"/>
        <v>1.8560886066397946</v>
      </c>
      <c r="J1004" s="3">
        <f t="shared" si="92"/>
        <v>0.89226558401533362</v>
      </c>
      <c r="K1004" s="3">
        <f t="shared" si="93"/>
        <v>0.84118869117514217</v>
      </c>
      <c r="L1004" s="3">
        <f t="shared" si="94"/>
        <v>0.73921670375847559</v>
      </c>
      <c r="M1004" s="3">
        <f t="shared" si="95"/>
        <v>-0.43593073781244485</v>
      </c>
    </row>
    <row r="1005" spans="1:13" x14ac:dyDescent="0.3">
      <c r="A1005" s="3" t="s">
        <v>427</v>
      </c>
      <c r="B1005" s="3" t="s">
        <v>428</v>
      </c>
      <c r="C1005" s="5" t="s">
        <v>4054</v>
      </c>
      <c r="D1005" s="4" t="s">
        <v>2692</v>
      </c>
      <c r="E1005" s="3">
        <v>257116.66666666666</v>
      </c>
      <c r="F1005" s="3">
        <v>290210</v>
      </c>
      <c r="G1005" s="3">
        <v>125898</v>
      </c>
      <c r="H1005" s="3">
        <f t="shared" si="90"/>
        <v>1.1287094055876061</v>
      </c>
      <c r="I1005" s="3">
        <f t="shared" si="91"/>
        <v>0.88146403309004662</v>
      </c>
      <c r="J1005" s="3">
        <f t="shared" si="92"/>
        <v>-0.18202639129907655</v>
      </c>
      <c r="K1005" s="3">
        <f t="shared" si="93"/>
        <v>0.48965320541907048</v>
      </c>
      <c r="L1005" s="3">
        <f t="shared" si="94"/>
        <v>0.43029564269224596</v>
      </c>
      <c r="M1005" s="3">
        <f t="shared" si="95"/>
        <v>-1.2165998637066862</v>
      </c>
    </row>
    <row r="1006" spans="1:13" x14ac:dyDescent="0.3">
      <c r="A1006" s="3" t="s">
        <v>2086</v>
      </c>
      <c r="B1006" s="3" t="s">
        <v>2087</v>
      </c>
      <c r="C1006" s="5" t="s">
        <v>4055</v>
      </c>
      <c r="D1006" s="4" t="s">
        <v>2692</v>
      </c>
      <c r="E1006" s="3">
        <v>35924.01666666667</v>
      </c>
      <c r="F1006" s="3">
        <v>58803</v>
      </c>
      <c r="G1006" s="3">
        <v>24496.333333333332</v>
      </c>
      <c r="H1006" s="3">
        <f t="shared" si="90"/>
        <v>1.6368715265228784</v>
      </c>
      <c r="I1006" s="3">
        <f t="shared" si="91"/>
        <v>1.2783125313534296</v>
      </c>
      <c r="J1006" s="3">
        <f t="shared" si="92"/>
        <v>0.35424060022157905</v>
      </c>
      <c r="K1006" s="3">
        <f t="shared" si="93"/>
        <v>0.68189293977427345</v>
      </c>
      <c r="L1006" s="3">
        <f t="shared" si="94"/>
        <v>0.59923136930423193</v>
      </c>
      <c r="M1006" s="3">
        <f t="shared" si="95"/>
        <v>-0.73881494513097956</v>
      </c>
    </row>
    <row r="1007" spans="1:13" x14ac:dyDescent="0.3">
      <c r="A1007" s="3" t="s">
        <v>2036</v>
      </c>
      <c r="B1007" s="3" t="s">
        <v>2037</v>
      </c>
      <c r="C1007" s="5" t="s">
        <v>4056</v>
      </c>
      <c r="D1007" s="4" t="s">
        <v>2692</v>
      </c>
      <c r="E1007" s="3">
        <v>54644.5</v>
      </c>
      <c r="F1007" s="3">
        <v>352134.16666666669</v>
      </c>
      <c r="G1007" s="3">
        <v>71366.333333333328</v>
      </c>
      <c r="H1007" s="3">
        <f t="shared" si="90"/>
        <v>6.4440916591178743</v>
      </c>
      <c r="I1007" s="3">
        <f t="shared" si="91"/>
        <v>5.0325043765280233</v>
      </c>
      <c r="J1007" s="3">
        <f t="shared" si="92"/>
        <v>2.3312765217899396</v>
      </c>
      <c r="K1007" s="3">
        <f t="shared" si="93"/>
        <v>1.3060112789637262</v>
      </c>
      <c r="L1007" s="3">
        <f t="shared" si="94"/>
        <v>1.1476917876276433</v>
      </c>
      <c r="M1007" s="3">
        <f t="shared" si="95"/>
        <v>0.19873525859723137</v>
      </c>
    </row>
    <row r="1008" spans="1:13" x14ac:dyDescent="0.3">
      <c r="A1008" s="3" t="s">
        <v>403</v>
      </c>
      <c r="B1008" s="3" t="s">
        <v>404</v>
      </c>
      <c r="C1008" s="5" t="s">
        <v>4057</v>
      </c>
      <c r="D1008" s="4" t="s">
        <v>2692</v>
      </c>
      <c r="E1008" s="3">
        <v>623043.33333333337</v>
      </c>
      <c r="F1008" s="3">
        <v>1454966.6666666667</v>
      </c>
      <c r="G1008" s="3">
        <v>1676766.6666666667</v>
      </c>
      <c r="H1008" s="3">
        <f t="shared" si="90"/>
        <v>2.3352575797296069</v>
      </c>
      <c r="I1008" s="3">
        <f t="shared" si="91"/>
        <v>1.8237161437145406</v>
      </c>
      <c r="J1008" s="3">
        <f t="shared" si="92"/>
        <v>0.86688119555316423</v>
      </c>
      <c r="K1008" s="3">
        <f t="shared" si="93"/>
        <v>2.6912520798446335</v>
      </c>
      <c r="L1008" s="3">
        <f t="shared" si="94"/>
        <v>2.3650086030836559</v>
      </c>
      <c r="M1008" s="3">
        <f t="shared" si="95"/>
        <v>1.2418454315999992</v>
      </c>
    </row>
    <row r="1009" spans="1:13" x14ac:dyDescent="0.3">
      <c r="A1009" s="3" t="s">
        <v>49</v>
      </c>
      <c r="B1009" s="3" t="s">
        <v>50</v>
      </c>
      <c r="C1009" s="5" t="s">
        <v>4058</v>
      </c>
      <c r="D1009" s="4" t="s">
        <v>2692</v>
      </c>
      <c r="E1009" s="3">
        <v>499363.33333333331</v>
      </c>
      <c r="F1009" s="3">
        <v>925410</v>
      </c>
      <c r="G1009" s="3">
        <v>410786.66666666669</v>
      </c>
      <c r="H1009" s="3">
        <f t="shared" si="90"/>
        <v>1.853179715504409</v>
      </c>
      <c r="I1009" s="3">
        <f t="shared" si="91"/>
        <v>1.4472381092800193</v>
      </c>
      <c r="J1009" s="3">
        <f t="shared" si="92"/>
        <v>0.53330230322201977</v>
      </c>
      <c r="K1009" s="3">
        <f t="shared" si="93"/>
        <v>0.82262080382353542</v>
      </c>
      <c r="L1009" s="3">
        <f t="shared" si="94"/>
        <v>0.7228996840127172</v>
      </c>
      <c r="M1009" s="3">
        <f t="shared" si="95"/>
        <v>-0.46813263501193797</v>
      </c>
    </row>
    <row r="1010" spans="1:13" x14ac:dyDescent="0.3">
      <c r="A1010" s="3" t="s">
        <v>1445</v>
      </c>
      <c r="B1010" s="3" t="s">
        <v>1446</v>
      </c>
      <c r="C1010" s="5" t="s">
        <v>4059</v>
      </c>
      <c r="D1010" s="4" t="s">
        <v>2692</v>
      </c>
      <c r="E1010" s="3">
        <v>255269.16666666666</v>
      </c>
      <c r="F1010" s="3">
        <v>68345.666666666672</v>
      </c>
      <c r="G1010" s="3">
        <v>61078.666666666664</v>
      </c>
      <c r="H1010" s="3">
        <f t="shared" si="90"/>
        <v>0.26773960819135362</v>
      </c>
      <c r="I1010" s="3">
        <f t="shared" si="91"/>
        <v>0.20909087289073874</v>
      </c>
      <c r="J1010" s="3">
        <f t="shared" si="92"/>
        <v>-2.2577980072432635</v>
      </c>
      <c r="K1010" s="3">
        <f t="shared" si="93"/>
        <v>0.23927161852032006</v>
      </c>
      <c r="L1010" s="3">
        <f t="shared" si="94"/>
        <v>0.21026623277406845</v>
      </c>
      <c r="M1010" s="3">
        <f t="shared" si="95"/>
        <v>-2.2497109125346877</v>
      </c>
    </row>
    <row r="1011" spans="1:13" x14ac:dyDescent="0.3">
      <c r="A1011" s="3" t="s">
        <v>857</v>
      </c>
      <c r="B1011" s="3" t="s">
        <v>858</v>
      </c>
      <c r="C1011" s="5" t="s">
        <v>4060</v>
      </c>
      <c r="D1011" s="4" t="s">
        <v>2692</v>
      </c>
      <c r="E1011" s="3">
        <v>275696.66666666669</v>
      </c>
      <c r="F1011" s="3">
        <v>440010</v>
      </c>
      <c r="G1011" s="3">
        <v>445926.66666666669</v>
      </c>
      <c r="H1011" s="3">
        <f t="shared" si="90"/>
        <v>1.5959931809113881</v>
      </c>
      <c r="I1011" s="3">
        <f t="shared" si="91"/>
        <v>1.2463886444695469</v>
      </c>
      <c r="J1011" s="3">
        <f t="shared" si="92"/>
        <v>0.31775399454391123</v>
      </c>
      <c r="K1011" s="3">
        <f t="shared" si="93"/>
        <v>1.6174539651065785</v>
      </c>
      <c r="L1011" s="3">
        <f t="shared" si="94"/>
        <v>1.4213802457292162</v>
      </c>
      <c r="M1011" s="3">
        <f t="shared" si="95"/>
        <v>0.50729255404853801</v>
      </c>
    </row>
    <row r="1012" spans="1:13" x14ac:dyDescent="0.3">
      <c r="A1012" s="3" t="s">
        <v>465</v>
      </c>
      <c r="B1012" s="3" t="s">
        <v>466</v>
      </c>
      <c r="C1012" s="5" t="s">
        <v>4061</v>
      </c>
      <c r="D1012" s="4" t="s">
        <v>2692</v>
      </c>
      <c r="E1012" s="3">
        <v>647746.66666666663</v>
      </c>
      <c r="F1012" s="3">
        <v>475326.66666666669</v>
      </c>
      <c r="G1012" s="3">
        <v>506423.33333333331</v>
      </c>
      <c r="H1012" s="3">
        <f t="shared" si="90"/>
        <v>0.73381568926123386</v>
      </c>
      <c r="I1012" s="3">
        <f t="shared" si="91"/>
        <v>0.57307233713022776</v>
      </c>
      <c r="J1012" s="3">
        <f t="shared" si="92"/>
        <v>-0.80321083752432743</v>
      </c>
      <c r="K1012" s="3">
        <f t="shared" si="93"/>
        <v>0.78182314073403181</v>
      </c>
      <c r="L1012" s="3">
        <f t="shared" si="94"/>
        <v>0.68704766371517789</v>
      </c>
      <c r="M1012" s="3">
        <f t="shared" si="95"/>
        <v>-0.54151790585823034</v>
      </c>
    </row>
    <row r="1013" spans="1:13" x14ac:dyDescent="0.3">
      <c r="A1013" s="3" t="s">
        <v>97</v>
      </c>
      <c r="B1013" s="3" t="s">
        <v>98</v>
      </c>
      <c r="C1013" s="5" t="s">
        <v>4062</v>
      </c>
      <c r="D1013" s="4" t="s">
        <v>2692</v>
      </c>
      <c r="E1013" s="3">
        <v>658900</v>
      </c>
      <c r="F1013" s="3">
        <v>972656.66666666663</v>
      </c>
      <c r="G1013" s="3">
        <v>2994733.3333333335</v>
      </c>
      <c r="H1013" s="3">
        <f t="shared" si="90"/>
        <v>1.4761825264329438</v>
      </c>
      <c r="I1013" s="3">
        <f t="shared" si="91"/>
        <v>1.1528226812721838</v>
      </c>
      <c r="J1013" s="3">
        <f t="shared" si="92"/>
        <v>0.20517062528612531</v>
      </c>
      <c r="K1013" s="3">
        <f t="shared" si="93"/>
        <v>4.5450498305256239</v>
      </c>
      <c r="L1013" s="3">
        <f t="shared" si="94"/>
        <v>3.9940821713206289</v>
      </c>
      <c r="M1013" s="3">
        <f t="shared" si="95"/>
        <v>1.9978640140380961</v>
      </c>
    </row>
    <row r="1014" spans="1:13" x14ac:dyDescent="0.3">
      <c r="A1014" s="3" t="s">
        <v>235</v>
      </c>
      <c r="B1014" s="3" t="s">
        <v>236</v>
      </c>
      <c r="C1014" s="5" t="s">
        <v>4063</v>
      </c>
      <c r="D1014" s="4" t="s">
        <v>2692</v>
      </c>
      <c r="E1014" s="3">
        <v>386120</v>
      </c>
      <c r="F1014" s="3">
        <v>1042566.6666666666</v>
      </c>
      <c r="G1014" s="3">
        <v>1874366.6666666667</v>
      </c>
      <c r="H1014" s="3">
        <f t="shared" si="90"/>
        <v>2.7001105010532132</v>
      </c>
      <c r="I1014" s="3">
        <f t="shared" si="91"/>
        <v>2.1086475227944943</v>
      </c>
      <c r="J1014" s="3">
        <f t="shared" si="92"/>
        <v>1.076317957333889</v>
      </c>
      <c r="K1014" s="3">
        <f t="shared" si="93"/>
        <v>4.8543630650229641</v>
      </c>
      <c r="L1014" s="3">
        <f t="shared" si="94"/>
        <v>4.2658993177382447</v>
      </c>
      <c r="M1014" s="3">
        <f t="shared" si="95"/>
        <v>2.092849916097181</v>
      </c>
    </row>
    <row r="1015" spans="1:13" x14ac:dyDescent="0.3">
      <c r="A1015" s="3" t="s">
        <v>1860</v>
      </c>
      <c r="B1015" s="3" t="s">
        <v>1861</v>
      </c>
      <c r="C1015" s="5" t="s">
        <v>3578</v>
      </c>
      <c r="D1015" s="4" t="s">
        <v>2692</v>
      </c>
      <c r="E1015" s="3">
        <v>60460.833333333336</v>
      </c>
      <c r="F1015" s="3">
        <v>66109.333333333328</v>
      </c>
      <c r="G1015" s="3">
        <v>41633.433333333334</v>
      </c>
      <c r="H1015" s="3">
        <f t="shared" si="90"/>
        <v>1.093424117541659</v>
      </c>
      <c r="I1015" s="3">
        <f t="shared" si="91"/>
        <v>0.8539080366965085</v>
      </c>
      <c r="J1015" s="3">
        <f t="shared" si="92"/>
        <v>-0.22784739055211423</v>
      </c>
      <c r="K1015" s="3">
        <f t="shared" si="93"/>
        <v>0.68860171185202546</v>
      </c>
      <c r="L1015" s="3">
        <f t="shared" si="94"/>
        <v>0.60512687935282128</v>
      </c>
      <c r="M1015" s="3">
        <f t="shared" si="95"/>
        <v>-0.72469042519179516</v>
      </c>
    </row>
    <row r="1016" spans="1:13" x14ac:dyDescent="0.3">
      <c r="A1016" s="3" t="s">
        <v>1988</v>
      </c>
      <c r="B1016" s="3" t="s">
        <v>1989</v>
      </c>
      <c r="C1016" s="5" t="s">
        <v>3579</v>
      </c>
      <c r="D1016" s="4" t="s">
        <v>2692</v>
      </c>
      <c r="E1016" s="3">
        <v>120760</v>
      </c>
      <c r="F1016" s="3">
        <v>495860</v>
      </c>
      <c r="G1016" s="3">
        <v>103169</v>
      </c>
      <c r="H1016" s="3">
        <f t="shared" si="90"/>
        <v>4.1061609804571049</v>
      </c>
      <c r="I1016" s="3">
        <f t="shared" si="91"/>
        <v>3.2067006799384492</v>
      </c>
      <c r="J1016" s="3">
        <f t="shared" si="92"/>
        <v>1.6810896959305892</v>
      </c>
      <c r="K1016" s="3">
        <f t="shared" si="93"/>
        <v>0.85433090427293801</v>
      </c>
      <c r="L1016" s="3">
        <f t="shared" si="94"/>
        <v>0.75076576944155349</v>
      </c>
      <c r="M1016" s="3">
        <f t="shared" si="95"/>
        <v>-0.41356522173338356</v>
      </c>
    </row>
    <row r="1017" spans="1:13" x14ac:dyDescent="0.3">
      <c r="A1017" s="3" t="s">
        <v>571</v>
      </c>
      <c r="B1017" s="3" t="s">
        <v>572</v>
      </c>
      <c r="C1017" s="5" t="s">
        <v>3580</v>
      </c>
      <c r="D1017" s="4" t="s">
        <v>2692</v>
      </c>
      <c r="E1017" s="3">
        <v>1356316.6666666667</v>
      </c>
      <c r="F1017" s="3">
        <v>6357666.666666667</v>
      </c>
      <c r="G1017" s="3">
        <v>4052900</v>
      </c>
      <c r="H1017" s="3">
        <f t="shared" si="90"/>
        <v>4.6874500792587765</v>
      </c>
      <c r="I1017" s="3">
        <f t="shared" si="91"/>
        <v>3.6606575893825166</v>
      </c>
      <c r="J1017" s="3">
        <f t="shared" si="92"/>
        <v>1.872102833133668</v>
      </c>
      <c r="K1017" s="3">
        <f t="shared" si="93"/>
        <v>2.9881664802958992</v>
      </c>
      <c r="L1017" s="3">
        <f t="shared" si="94"/>
        <v>2.6259299477267808</v>
      </c>
      <c r="M1017" s="3">
        <f t="shared" si="95"/>
        <v>1.3928284297817466</v>
      </c>
    </row>
    <row r="1018" spans="1:13" x14ac:dyDescent="0.3">
      <c r="A1018" s="3" t="s">
        <v>125</v>
      </c>
      <c r="B1018" s="3" t="s">
        <v>126</v>
      </c>
      <c r="C1018" s="5" t="s">
        <v>3581</v>
      </c>
      <c r="D1018" s="4" t="s">
        <v>2695</v>
      </c>
      <c r="E1018" s="3">
        <v>20432000</v>
      </c>
      <c r="F1018" s="3">
        <v>27299666.666666668</v>
      </c>
      <c r="G1018" s="3">
        <v>13995666.666666666</v>
      </c>
      <c r="H1018" s="3">
        <f t="shared" si="90"/>
        <v>1.3361230749151658</v>
      </c>
      <c r="I1018" s="3">
        <f t="shared" si="91"/>
        <v>1.0434434483216366</v>
      </c>
      <c r="J1018" s="3">
        <f t="shared" si="92"/>
        <v>6.1352412633084566E-2</v>
      </c>
      <c r="K1018" s="3">
        <f t="shared" si="93"/>
        <v>0.68498760114852519</v>
      </c>
      <c r="L1018" s="3">
        <f t="shared" si="94"/>
        <v>0.60195088444313283</v>
      </c>
      <c r="M1018" s="3">
        <f t="shared" si="95"/>
        <v>-0.73228231830283019</v>
      </c>
    </row>
    <row r="1019" spans="1:13" x14ac:dyDescent="0.3">
      <c r="A1019" s="3" t="s">
        <v>53</v>
      </c>
      <c r="B1019" s="3" t="s">
        <v>54</v>
      </c>
      <c r="C1019" s="5" t="s">
        <v>3582</v>
      </c>
      <c r="D1019" s="4" t="s">
        <v>2693</v>
      </c>
      <c r="E1019" s="3">
        <v>3553566.6666666665</v>
      </c>
      <c r="F1019" s="3">
        <v>6126833.333333333</v>
      </c>
      <c r="G1019" s="3">
        <v>2896500</v>
      </c>
      <c r="H1019" s="3">
        <f t="shared" si="90"/>
        <v>1.7241363137505041</v>
      </c>
      <c r="I1019" s="3">
        <f t="shared" si="91"/>
        <v>1.3464618449992769</v>
      </c>
      <c r="J1019" s="3">
        <f t="shared" si="92"/>
        <v>0.42917334843576227</v>
      </c>
      <c r="K1019" s="3">
        <f t="shared" si="93"/>
        <v>0.81509656964364441</v>
      </c>
      <c r="L1019" s="3">
        <f t="shared" si="94"/>
        <v>0.71628756517764858</v>
      </c>
      <c r="M1019" s="3">
        <f t="shared" si="95"/>
        <v>-0.48138919794714929</v>
      </c>
    </row>
    <row r="1020" spans="1:13" x14ac:dyDescent="0.3">
      <c r="A1020" s="3" t="s">
        <v>1481</v>
      </c>
      <c r="B1020" s="3" t="s">
        <v>1482</v>
      </c>
      <c r="C1020" s="5" t="s">
        <v>3583</v>
      </c>
      <c r="D1020" s="4" t="s">
        <v>2693</v>
      </c>
      <c r="E1020" s="3">
        <v>2464083.3333333335</v>
      </c>
      <c r="F1020" s="3">
        <v>3208600</v>
      </c>
      <c r="G1020" s="3">
        <v>4141400</v>
      </c>
      <c r="H1020" s="3">
        <f t="shared" si="90"/>
        <v>1.3021475193614933</v>
      </c>
      <c r="I1020" s="3">
        <f t="shared" si="91"/>
        <v>1.0169102856877841</v>
      </c>
      <c r="J1020" s="3">
        <f t="shared" si="92"/>
        <v>2.4192406724915787E-2</v>
      </c>
      <c r="K1020" s="3">
        <f t="shared" si="93"/>
        <v>1.6807061449491021</v>
      </c>
      <c r="L1020" s="3">
        <f t="shared" si="94"/>
        <v>1.4769647636611072</v>
      </c>
      <c r="M1020" s="3">
        <f t="shared" si="95"/>
        <v>0.56263540775620902</v>
      </c>
    </row>
    <row r="1021" spans="1:13" x14ac:dyDescent="0.3">
      <c r="A1021" s="3" t="s">
        <v>984</v>
      </c>
      <c r="B1021" s="3" t="s">
        <v>985</v>
      </c>
      <c r="C1021" s="5" t="s">
        <v>3584</v>
      </c>
      <c r="D1021" s="4" t="s">
        <v>2693</v>
      </c>
      <c r="E1021" s="3">
        <v>2476833.3333333335</v>
      </c>
      <c r="F1021" s="3">
        <v>3416066.6666666665</v>
      </c>
      <c r="G1021" s="3">
        <v>3922566.6666666665</v>
      </c>
      <c r="H1021" s="3">
        <f t="shared" si="90"/>
        <v>1.379207321176233</v>
      </c>
      <c r="I1021" s="3">
        <f t="shared" si="91"/>
        <v>1.0770900302353881</v>
      </c>
      <c r="J1021" s="3">
        <f t="shared" si="92"/>
        <v>0.10713884481768673</v>
      </c>
      <c r="K1021" s="3">
        <f t="shared" si="93"/>
        <v>1.5837023080546395</v>
      </c>
      <c r="L1021" s="3">
        <f t="shared" si="94"/>
        <v>1.3917200886989713</v>
      </c>
      <c r="M1021" s="3">
        <f t="shared" si="95"/>
        <v>0.47686907666565748</v>
      </c>
    </row>
    <row r="1022" spans="1:13" x14ac:dyDescent="0.3">
      <c r="A1022" s="3" t="s">
        <v>2118</v>
      </c>
      <c r="B1022" s="3" t="s">
        <v>2119</v>
      </c>
      <c r="C1022" s="5" t="s">
        <v>3585</v>
      </c>
      <c r="D1022" s="4" t="s">
        <v>2693</v>
      </c>
      <c r="E1022" s="3">
        <v>709458.33333333337</v>
      </c>
      <c r="F1022" s="3">
        <v>459753.33333333331</v>
      </c>
      <c r="G1022" s="3">
        <v>582423.33333333337</v>
      </c>
      <c r="H1022" s="3">
        <f t="shared" si="90"/>
        <v>0.64803429846714034</v>
      </c>
      <c r="I1022" s="3">
        <f t="shared" si="91"/>
        <v>0.50608147985632135</v>
      </c>
      <c r="J1022" s="3">
        <f t="shared" si="92"/>
        <v>-0.98255841526178589</v>
      </c>
      <c r="K1022" s="3">
        <f t="shared" si="93"/>
        <v>0.82094085863628352</v>
      </c>
      <c r="L1022" s="3">
        <f t="shared" si="94"/>
        <v>0.72142338796066208</v>
      </c>
      <c r="M1022" s="3">
        <f t="shared" si="95"/>
        <v>-0.47108190000152622</v>
      </c>
    </row>
    <row r="1023" spans="1:13" x14ac:dyDescent="0.3">
      <c r="A1023" s="3" t="s">
        <v>2140</v>
      </c>
      <c r="B1023" s="3" t="s">
        <v>2141</v>
      </c>
      <c r="C1023" s="5" t="s">
        <v>3586</v>
      </c>
      <c r="D1023" s="4" t="s">
        <v>2693</v>
      </c>
      <c r="E1023" s="3">
        <v>869018.33333333337</v>
      </c>
      <c r="F1023" s="3">
        <v>100215</v>
      </c>
      <c r="G1023" s="3">
        <v>836316.66666666663</v>
      </c>
      <c r="H1023" s="3">
        <f t="shared" si="90"/>
        <v>0.11531977652945564</v>
      </c>
      <c r="I1023" s="3">
        <f t="shared" si="91"/>
        <v>9.0058818338434737E-2</v>
      </c>
      <c r="J1023" s="3">
        <f t="shared" si="92"/>
        <v>-3.472988641569366</v>
      </c>
      <c r="K1023" s="3">
        <f t="shared" si="93"/>
        <v>0.96236941683240274</v>
      </c>
      <c r="L1023" s="3">
        <f t="shared" si="94"/>
        <v>0.84570745609405262</v>
      </c>
      <c r="M1023" s="3">
        <f t="shared" si="95"/>
        <v>-0.24176939682722753</v>
      </c>
    </row>
    <row r="1024" spans="1:13" x14ac:dyDescent="0.3">
      <c r="A1024" s="3" t="s">
        <v>1052</v>
      </c>
      <c r="B1024" s="3" t="s">
        <v>1053</v>
      </c>
      <c r="C1024" s="5" t="s">
        <v>3587</v>
      </c>
      <c r="D1024" s="4" t="s">
        <v>2696</v>
      </c>
      <c r="E1024" s="3">
        <v>154655</v>
      </c>
      <c r="F1024" s="3">
        <v>237010</v>
      </c>
      <c r="G1024" s="3">
        <v>181453</v>
      </c>
      <c r="H1024" s="3">
        <f t="shared" si="90"/>
        <v>1.5325078400310368</v>
      </c>
      <c r="I1024" s="3">
        <f t="shared" si="91"/>
        <v>1.1968098562203624</v>
      </c>
      <c r="J1024" s="3">
        <f t="shared" si="92"/>
        <v>0.25919396157288549</v>
      </c>
      <c r="K1024" s="3">
        <f t="shared" si="93"/>
        <v>1.1732760014225212</v>
      </c>
      <c r="L1024" s="3">
        <f t="shared" si="94"/>
        <v>1.0310471686903608</v>
      </c>
      <c r="M1024" s="3">
        <f t="shared" si="95"/>
        <v>4.4110335110538489E-2</v>
      </c>
    </row>
    <row r="1025" spans="1:13" x14ac:dyDescent="0.3">
      <c r="A1025" s="3" t="s">
        <v>791</v>
      </c>
      <c r="B1025" s="3" t="s">
        <v>792</v>
      </c>
      <c r="C1025" s="5" t="s">
        <v>3588</v>
      </c>
      <c r="D1025" s="4" t="s">
        <v>2692</v>
      </c>
      <c r="E1025" s="3">
        <v>180396.33333333334</v>
      </c>
      <c r="F1025" s="3">
        <v>241373.33333333334</v>
      </c>
      <c r="G1025" s="3">
        <v>198086.66666666666</v>
      </c>
      <c r="H1025" s="3">
        <f t="shared" si="90"/>
        <v>1.3380168480881909</v>
      </c>
      <c r="I1025" s="3">
        <f t="shared" si="91"/>
        <v>1.0449223878348441</v>
      </c>
      <c r="J1025" s="3">
        <f t="shared" si="92"/>
        <v>6.3395789345372294E-2</v>
      </c>
      <c r="K1025" s="3">
        <f t="shared" si="93"/>
        <v>1.0980637078728501</v>
      </c>
      <c r="L1025" s="3">
        <f t="shared" si="94"/>
        <v>0.96495238602960964</v>
      </c>
      <c r="M1025" s="3">
        <f t="shared" si="95"/>
        <v>-5.1470338137409449E-2</v>
      </c>
    </row>
    <row r="1026" spans="1:13" x14ac:dyDescent="0.3">
      <c r="A1026" s="3" t="s">
        <v>2492</v>
      </c>
      <c r="B1026" s="3" t="s">
        <v>2493</v>
      </c>
      <c r="C1026" s="5" t="s">
        <v>3589</v>
      </c>
      <c r="D1026" s="4" t="s">
        <v>2692</v>
      </c>
      <c r="E1026" s="3">
        <v>20487.116666666669</v>
      </c>
      <c r="F1026" s="3">
        <v>11249.766666666668</v>
      </c>
      <c r="G1026" s="3">
        <v>20602.433333333334</v>
      </c>
      <c r="H1026" s="3">
        <f t="shared" ref="H1026:H1089" si="96">F1026/E1026</f>
        <v>0.54911419941150008</v>
      </c>
      <c r="I1026" s="3">
        <f t="shared" ref="I1026:I1089" si="97">H1026/1.280494</f>
        <v>0.42882996672495149</v>
      </c>
      <c r="J1026" s="3">
        <f t="shared" ref="J1026:J1089" si="98">LOG(I1026,2)</f>
        <v>-1.2215223697472648</v>
      </c>
      <c r="K1026" s="3">
        <f t="shared" ref="K1026:K1089" si="99">G1026/E1026</f>
        <v>1.005628740663848</v>
      </c>
      <c r="L1026" s="3">
        <f t="shared" ref="L1026:L1089" si="100">K1026/1.137946</f>
        <v>0.8837227255632939</v>
      </c>
      <c r="M1026" s="3">
        <f t="shared" ref="M1026:M1089" si="101">LOG(L1026,2)</f>
        <v>-0.17833431034216812</v>
      </c>
    </row>
    <row r="1027" spans="1:13" x14ac:dyDescent="0.3">
      <c r="A1027" s="3" t="s">
        <v>2604</v>
      </c>
      <c r="B1027" s="3" t="s">
        <v>2605</v>
      </c>
      <c r="C1027" s="5" t="s">
        <v>3590</v>
      </c>
      <c r="D1027" s="4" t="s">
        <v>2693</v>
      </c>
      <c r="E1027" s="3">
        <v>61913.183333333327</v>
      </c>
      <c r="F1027" s="3">
        <v>40511.599999999999</v>
      </c>
      <c r="G1027" s="3">
        <v>63403.266666666663</v>
      </c>
      <c r="H1027" s="3">
        <f t="shared" si="96"/>
        <v>0.6543291399166199</v>
      </c>
      <c r="I1027" s="3">
        <f t="shared" si="97"/>
        <v>0.51099742749018728</v>
      </c>
      <c r="J1027" s="3">
        <f t="shared" si="98"/>
        <v>-0.96861206665302035</v>
      </c>
      <c r="K1027" s="3">
        <f t="shared" si="99"/>
        <v>1.0240673028442246</v>
      </c>
      <c r="L1027" s="3">
        <f t="shared" si="100"/>
        <v>0.89992609741079521</v>
      </c>
      <c r="M1027" s="3">
        <f t="shared" si="101"/>
        <v>-0.15212156375243413</v>
      </c>
    </row>
    <row r="1028" spans="1:13" x14ac:dyDescent="0.3">
      <c r="A1028" s="3" t="s">
        <v>1667</v>
      </c>
      <c r="B1028" s="3" t="s">
        <v>1668</v>
      </c>
      <c r="C1028" s="5" t="s">
        <v>3591</v>
      </c>
      <c r="D1028" s="4" t="s">
        <v>2692</v>
      </c>
      <c r="E1028" s="3">
        <v>138110</v>
      </c>
      <c r="F1028" s="3">
        <v>360730</v>
      </c>
      <c r="G1028" s="3">
        <v>469326.66666666669</v>
      </c>
      <c r="H1028" s="3">
        <f t="shared" si="96"/>
        <v>2.6119035551372094</v>
      </c>
      <c r="I1028" s="3">
        <f t="shared" si="97"/>
        <v>2.0397624316374845</v>
      </c>
      <c r="J1028" s="3">
        <f t="shared" si="98"/>
        <v>1.0284011332473326</v>
      </c>
      <c r="K1028" s="3">
        <f t="shared" si="99"/>
        <v>3.3982091569521882</v>
      </c>
      <c r="L1028" s="3">
        <f t="shared" si="100"/>
        <v>2.9862657427963968</v>
      </c>
      <c r="M1028" s="3">
        <f t="shared" si="101"/>
        <v>1.5783425542050653</v>
      </c>
    </row>
    <row r="1029" spans="1:13" x14ac:dyDescent="0.3">
      <c r="A1029" s="3" t="s">
        <v>2245</v>
      </c>
      <c r="B1029" s="3" t="s">
        <v>2246</v>
      </c>
      <c r="C1029" s="5" t="s">
        <v>3592</v>
      </c>
      <c r="D1029" s="4" t="s">
        <v>2692</v>
      </c>
      <c r="E1029" s="3">
        <v>74589.833333333328</v>
      </c>
      <c r="F1029" s="3">
        <v>84212</v>
      </c>
      <c r="G1029" s="3">
        <v>269960</v>
      </c>
      <c r="H1029" s="3">
        <f t="shared" si="96"/>
        <v>1.1290010479533628</v>
      </c>
      <c r="I1029" s="3">
        <f t="shared" si="97"/>
        <v>0.88169179078805737</v>
      </c>
      <c r="J1029" s="3">
        <f t="shared" si="98"/>
        <v>-0.18165366768744551</v>
      </c>
      <c r="K1029" s="3">
        <f t="shared" si="99"/>
        <v>3.6192599974527364</v>
      </c>
      <c r="L1029" s="3">
        <f t="shared" si="100"/>
        <v>3.1805199872865115</v>
      </c>
      <c r="M1029" s="3">
        <f t="shared" si="101"/>
        <v>1.6692626528530385</v>
      </c>
    </row>
    <row r="1030" spans="1:13" x14ac:dyDescent="0.3">
      <c r="A1030" s="3" t="s">
        <v>1605</v>
      </c>
      <c r="B1030" s="3" t="s">
        <v>1606</v>
      </c>
      <c r="C1030" s="5" t="s">
        <v>4064</v>
      </c>
      <c r="D1030" s="4" t="s">
        <v>2692</v>
      </c>
      <c r="E1030" s="3">
        <v>61697</v>
      </c>
      <c r="F1030" s="3">
        <v>50435.666666666664</v>
      </c>
      <c r="G1030" s="3">
        <v>98474</v>
      </c>
      <c r="H1030" s="3">
        <f t="shared" si="96"/>
        <v>0.81747356705620478</v>
      </c>
      <c r="I1030" s="3">
        <f t="shared" si="97"/>
        <v>0.63840483989476304</v>
      </c>
      <c r="J1030" s="3">
        <f t="shared" si="98"/>
        <v>-0.64745650588082371</v>
      </c>
      <c r="K1030" s="3">
        <f t="shared" si="99"/>
        <v>1.5960905716647487</v>
      </c>
      <c r="L1030" s="3">
        <f t="shared" si="100"/>
        <v>1.4026066014246272</v>
      </c>
      <c r="M1030" s="3">
        <f t="shared" si="101"/>
        <v>0.48811042324204251</v>
      </c>
    </row>
    <row r="1031" spans="1:13" x14ac:dyDescent="0.3">
      <c r="A1031" s="3" t="s">
        <v>936</v>
      </c>
      <c r="B1031" s="3" t="s">
        <v>937</v>
      </c>
      <c r="C1031" s="5" t="s">
        <v>3994</v>
      </c>
      <c r="D1031" s="4" t="s">
        <v>2692</v>
      </c>
      <c r="E1031" s="3">
        <v>17543.383333333335</v>
      </c>
      <c r="F1031" s="3">
        <v>19211.733333333334</v>
      </c>
      <c r="G1031" s="3">
        <v>19980.333333333332</v>
      </c>
      <c r="H1031" s="3">
        <f t="shared" si="96"/>
        <v>1.0950985319251416</v>
      </c>
      <c r="I1031" s="3">
        <f t="shared" si="97"/>
        <v>0.85521566826954409</v>
      </c>
      <c r="J1031" s="3">
        <f t="shared" si="98"/>
        <v>-0.22563981020161752</v>
      </c>
      <c r="K1031" s="3">
        <f t="shared" si="99"/>
        <v>1.1389099214043659</v>
      </c>
      <c r="L1031" s="3">
        <f t="shared" si="100"/>
        <v>1.0008470713059898</v>
      </c>
      <c r="M1031" s="3">
        <f t="shared" si="101"/>
        <v>1.2215482761945521E-3</v>
      </c>
    </row>
    <row r="1032" spans="1:13" x14ac:dyDescent="0.3">
      <c r="A1032" s="3" t="s">
        <v>2458</v>
      </c>
      <c r="B1032" s="3" t="s">
        <v>2459</v>
      </c>
      <c r="C1032" s="5" t="s">
        <v>3593</v>
      </c>
      <c r="D1032" s="4" t="s">
        <v>2692</v>
      </c>
      <c r="E1032" s="3">
        <v>23185.783333333336</v>
      </c>
      <c r="F1032" s="3">
        <v>7198.666666666667</v>
      </c>
      <c r="G1032" s="3">
        <v>4832.2</v>
      </c>
      <c r="H1032" s="3">
        <f t="shared" si="96"/>
        <v>0.31047761307755395</v>
      </c>
      <c r="I1032" s="3">
        <f t="shared" si="97"/>
        <v>0.24246705808660871</v>
      </c>
      <c r="J1032" s="3">
        <f t="shared" si="98"/>
        <v>-2.0441393408385515</v>
      </c>
      <c r="K1032" s="3">
        <f t="shared" si="99"/>
        <v>0.20841219511669143</v>
      </c>
      <c r="L1032" s="3">
        <f t="shared" si="100"/>
        <v>0.18314770219034246</v>
      </c>
      <c r="M1032" s="3">
        <f t="shared" si="101"/>
        <v>-2.4489204940832776</v>
      </c>
    </row>
    <row r="1033" spans="1:13" x14ac:dyDescent="0.3">
      <c r="A1033" s="3" t="s">
        <v>357</v>
      </c>
      <c r="B1033" s="3" t="s">
        <v>358</v>
      </c>
      <c r="C1033" s="5" t="s">
        <v>3594</v>
      </c>
      <c r="D1033" s="4" t="s">
        <v>2692</v>
      </c>
      <c r="E1033" s="3">
        <v>6434800</v>
      </c>
      <c r="F1033" s="3">
        <v>9049566.666666666</v>
      </c>
      <c r="G1033" s="3">
        <v>4368966.666666667</v>
      </c>
      <c r="H1033" s="3">
        <f t="shared" si="96"/>
        <v>1.4063477756366423</v>
      </c>
      <c r="I1033" s="3">
        <f t="shared" si="97"/>
        <v>1.0982853302214943</v>
      </c>
      <c r="J1033" s="3">
        <f t="shared" si="98"/>
        <v>0.13525290955178343</v>
      </c>
      <c r="K1033" s="3">
        <f t="shared" si="99"/>
        <v>0.67895920101116847</v>
      </c>
      <c r="L1033" s="3">
        <f t="shared" si="100"/>
        <v>0.59665326914560846</v>
      </c>
      <c r="M1033" s="3">
        <f t="shared" si="101"/>
        <v>-0.745035307791728</v>
      </c>
    </row>
    <row r="1034" spans="1:13" x14ac:dyDescent="0.3">
      <c r="A1034" s="3" t="s">
        <v>2608</v>
      </c>
      <c r="B1034" s="3" t="s">
        <v>2609</v>
      </c>
      <c r="C1034" s="5" t="s">
        <v>3595</v>
      </c>
      <c r="D1034" s="4" t="s">
        <v>2693</v>
      </c>
      <c r="E1034" s="3">
        <v>4189666.6666666665</v>
      </c>
      <c r="F1034" s="3">
        <v>862023.33333333337</v>
      </c>
      <c r="G1034" s="3">
        <v>3915200</v>
      </c>
      <c r="H1034" s="3">
        <f t="shared" si="96"/>
        <v>0.20574986076855759</v>
      </c>
      <c r="I1034" s="3">
        <f t="shared" si="97"/>
        <v>0.16068006626236248</v>
      </c>
      <c r="J1034" s="3">
        <f t="shared" si="98"/>
        <v>-2.6377371334426147</v>
      </c>
      <c r="K1034" s="3">
        <f t="shared" si="99"/>
        <v>0.93448961731243541</v>
      </c>
      <c r="L1034" s="3">
        <f t="shared" si="100"/>
        <v>0.82120734842640641</v>
      </c>
      <c r="M1034" s="3">
        <f t="shared" si="101"/>
        <v>-0.28418155768573078</v>
      </c>
    </row>
    <row r="1035" spans="1:13" x14ac:dyDescent="0.3">
      <c r="A1035" s="3" t="s">
        <v>1537</v>
      </c>
      <c r="B1035" s="3" t="s">
        <v>1538</v>
      </c>
      <c r="C1035" s="5" t="s">
        <v>3596</v>
      </c>
      <c r="D1035" s="4" t="s">
        <v>2693</v>
      </c>
      <c r="E1035" s="3">
        <v>255491.66666666666</v>
      </c>
      <c r="F1035" s="3">
        <v>590396.66666666663</v>
      </c>
      <c r="G1035" s="3">
        <v>2110900</v>
      </c>
      <c r="H1035" s="3">
        <f t="shared" si="96"/>
        <v>2.3108255324700742</v>
      </c>
      <c r="I1035" s="3">
        <f t="shared" si="97"/>
        <v>1.8046359705473622</v>
      </c>
      <c r="J1035" s="3">
        <f t="shared" si="98"/>
        <v>0.85170784738820615</v>
      </c>
      <c r="K1035" s="3">
        <f t="shared" si="99"/>
        <v>8.2621090055122473</v>
      </c>
      <c r="L1035" s="3">
        <f t="shared" si="100"/>
        <v>7.2605457600907668</v>
      </c>
      <c r="M1035" s="3">
        <f t="shared" si="101"/>
        <v>2.8600779966760421</v>
      </c>
    </row>
    <row r="1036" spans="1:13" x14ac:dyDescent="0.3">
      <c r="A1036" s="3" t="s">
        <v>531</v>
      </c>
      <c r="B1036" s="3" t="s">
        <v>532</v>
      </c>
      <c r="C1036" s="5" t="s">
        <v>3597</v>
      </c>
      <c r="D1036" s="4" t="s">
        <v>2696</v>
      </c>
      <c r="E1036" s="3">
        <v>461530</v>
      </c>
      <c r="F1036" s="3">
        <v>1744633.3333333333</v>
      </c>
      <c r="G1036" s="3">
        <v>1074643.3333333333</v>
      </c>
      <c r="H1036" s="3">
        <f t="shared" si="96"/>
        <v>3.7801081908723879</v>
      </c>
      <c r="I1036" s="3">
        <f t="shared" si="97"/>
        <v>2.9520702095225655</v>
      </c>
      <c r="J1036" s="3">
        <f t="shared" si="98"/>
        <v>1.5617270336359479</v>
      </c>
      <c r="K1036" s="3">
        <f t="shared" si="99"/>
        <v>2.3284365768927984</v>
      </c>
      <c r="L1036" s="3">
        <f t="shared" si="100"/>
        <v>2.0461749299991374</v>
      </c>
      <c r="M1036" s="3">
        <f t="shared" si="101"/>
        <v>1.0329294881204916</v>
      </c>
    </row>
    <row r="1037" spans="1:13" x14ac:dyDescent="0.3">
      <c r="A1037" s="3" t="s">
        <v>481</v>
      </c>
      <c r="B1037" s="3" t="s">
        <v>482</v>
      </c>
      <c r="C1037" s="5" t="s">
        <v>3598</v>
      </c>
      <c r="D1037" s="4" t="s">
        <v>2695</v>
      </c>
      <c r="E1037" s="3">
        <v>10758866.666666666</v>
      </c>
      <c r="F1037" s="3">
        <v>4515366.666666667</v>
      </c>
      <c r="G1037" s="3">
        <v>2561100</v>
      </c>
      <c r="H1037" s="3">
        <f t="shared" si="96"/>
        <v>0.41968794730547831</v>
      </c>
      <c r="I1037" s="3">
        <f t="shared" si="97"/>
        <v>0.32775471599669997</v>
      </c>
      <c r="J1037" s="3">
        <f t="shared" si="98"/>
        <v>-1.6093115556421547</v>
      </c>
      <c r="K1037" s="3">
        <f t="shared" si="99"/>
        <v>0.2380455190447569</v>
      </c>
      <c r="L1037" s="3">
        <f t="shared" si="100"/>
        <v>0.20918876558708138</v>
      </c>
      <c r="M1037" s="3">
        <f t="shared" si="101"/>
        <v>-2.2571227206782982</v>
      </c>
    </row>
    <row r="1038" spans="1:13" x14ac:dyDescent="0.3">
      <c r="A1038" s="3" t="s">
        <v>978</v>
      </c>
      <c r="B1038" s="3" t="s">
        <v>979</v>
      </c>
      <c r="C1038" s="5" t="s">
        <v>3599</v>
      </c>
      <c r="D1038" s="4" t="s">
        <v>2693</v>
      </c>
      <c r="E1038" s="3">
        <v>10658933.333333334</v>
      </c>
      <c r="F1038" s="3">
        <v>12357666.666666666</v>
      </c>
      <c r="G1038" s="3">
        <v>14915666.666666666</v>
      </c>
      <c r="H1038" s="3">
        <f t="shared" si="96"/>
        <v>1.1593717945510493</v>
      </c>
      <c r="I1038" s="3">
        <f t="shared" si="97"/>
        <v>0.90540978290491736</v>
      </c>
      <c r="J1038" s="3">
        <f t="shared" si="98"/>
        <v>-0.14335719997362195</v>
      </c>
      <c r="K1038" s="3">
        <f t="shared" si="99"/>
        <v>1.3993582847564483</v>
      </c>
      <c r="L1038" s="3">
        <f t="shared" si="100"/>
        <v>1.2297229260056701</v>
      </c>
      <c r="M1038" s="3">
        <f t="shared" si="101"/>
        <v>0.29833329255070862</v>
      </c>
    </row>
    <row r="1039" spans="1:13" x14ac:dyDescent="0.3">
      <c r="A1039" s="3" t="s">
        <v>1603</v>
      </c>
      <c r="B1039" s="3" t="s">
        <v>1604</v>
      </c>
      <c r="C1039" s="5" t="s">
        <v>3600</v>
      </c>
      <c r="D1039" s="4" t="s">
        <v>2693</v>
      </c>
      <c r="E1039" s="3">
        <v>8064433.333333333</v>
      </c>
      <c r="F1039" s="3">
        <v>10873766.666666666</v>
      </c>
      <c r="G1039" s="3">
        <v>10906666.666666666</v>
      </c>
      <c r="H1039" s="3">
        <f t="shared" si="96"/>
        <v>1.3483609098386744</v>
      </c>
      <c r="I1039" s="3">
        <f t="shared" si="97"/>
        <v>1.0530005684045958</v>
      </c>
      <c r="J1039" s="3">
        <f t="shared" si="98"/>
        <v>7.4506215123620545E-2</v>
      </c>
      <c r="K1039" s="3">
        <f t="shared" si="99"/>
        <v>1.3524405517229976</v>
      </c>
      <c r="L1039" s="3">
        <f t="shared" si="100"/>
        <v>1.188492733155174</v>
      </c>
      <c r="M1039" s="3">
        <f t="shared" si="101"/>
        <v>0.24913308218397057</v>
      </c>
    </row>
    <row r="1040" spans="1:13" x14ac:dyDescent="0.3">
      <c r="A1040" s="3" t="s">
        <v>1389</v>
      </c>
      <c r="B1040" s="3" t="s">
        <v>1390</v>
      </c>
      <c r="C1040" s="5" t="s">
        <v>3601</v>
      </c>
      <c r="D1040" s="4" t="s">
        <v>2693</v>
      </c>
      <c r="E1040" s="3">
        <v>2306716.6666666665</v>
      </c>
      <c r="F1040" s="3">
        <v>2968700</v>
      </c>
      <c r="G1040" s="3">
        <v>384760</v>
      </c>
      <c r="H1040" s="3">
        <f t="shared" si="96"/>
        <v>1.286980773538146</v>
      </c>
      <c r="I1040" s="3">
        <f t="shared" si="97"/>
        <v>1.0050658367303134</v>
      </c>
      <c r="J1040" s="3">
        <f t="shared" si="98"/>
        <v>7.2900080841641042E-3</v>
      </c>
      <c r="K1040" s="3">
        <f t="shared" si="99"/>
        <v>0.16679985260435107</v>
      </c>
      <c r="L1040" s="3">
        <f t="shared" si="100"/>
        <v>0.14657976090636207</v>
      </c>
      <c r="M1040" s="3">
        <f t="shared" si="101"/>
        <v>-2.7702421786990956</v>
      </c>
    </row>
    <row r="1041" spans="1:13" x14ac:dyDescent="0.3">
      <c r="A1041" s="3" t="s">
        <v>687</v>
      </c>
      <c r="B1041" s="3" t="s">
        <v>688</v>
      </c>
      <c r="C1041" s="5" t="s">
        <v>3995</v>
      </c>
      <c r="D1041" s="4" t="s">
        <v>2692</v>
      </c>
      <c r="E1041" s="3">
        <v>19882.5</v>
      </c>
      <c r="F1041" s="3">
        <v>86331.666666666672</v>
      </c>
      <c r="G1041" s="3">
        <v>160303.33333333334</v>
      </c>
      <c r="H1041" s="3">
        <f t="shared" si="96"/>
        <v>4.3420931304748738</v>
      </c>
      <c r="I1041" s="3">
        <f t="shared" si="97"/>
        <v>3.3909515628147213</v>
      </c>
      <c r="J1041" s="3">
        <f t="shared" si="98"/>
        <v>1.7616901767000925</v>
      </c>
      <c r="K1041" s="3">
        <f t="shared" si="99"/>
        <v>8.0625340542353001</v>
      </c>
      <c r="L1041" s="3">
        <f t="shared" si="100"/>
        <v>7.0851640185345355</v>
      </c>
      <c r="M1041" s="3">
        <f t="shared" si="101"/>
        <v>2.8248012513066589</v>
      </c>
    </row>
    <row r="1042" spans="1:13" x14ac:dyDescent="0.3">
      <c r="A1042" s="3" t="s">
        <v>1012</v>
      </c>
      <c r="B1042" s="3" t="s">
        <v>1013</v>
      </c>
      <c r="C1042" s="5" t="s">
        <v>3996</v>
      </c>
      <c r="D1042" s="4" t="s">
        <v>2692</v>
      </c>
      <c r="E1042" s="3">
        <v>754440</v>
      </c>
      <c r="F1042" s="3">
        <v>952026.66666666663</v>
      </c>
      <c r="G1042" s="3">
        <v>1290133.3333333333</v>
      </c>
      <c r="H1042" s="3">
        <f t="shared" si="96"/>
        <v>1.261898450064507</v>
      </c>
      <c r="I1042" s="3">
        <f t="shared" si="97"/>
        <v>0.98547783126239319</v>
      </c>
      <c r="J1042" s="3">
        <f t="shared" si="98"/>
        <v>-2.1104677284291645E-2</v>
      </c>
      <c r="K1042" s="3">
        <f t="shared" si="99"/>
        <v>1.710054256578831</v>
      </c>
      <c r="L1042" s="3">
        <f t="shared" si="100"/>
        <v>1.5027551892434536</v>
      </c>
      <c r="M1042" s="3">
        <f t="shared" si="101"/>
        <v>0.58761000191471069</v>
      </c>
    </row>
    <row r="1043" spans="1:13" x14ac:dyDescent="0.3">
      <c r="A1043" s="3" t="s">
        <v>2652</v>
      </c>
      <c r="B1043" s="3" t="s">
        <v>2653</v>
      </c>
      <c r="C1043" s="5" t="s">
        <v>3602</v>
      </c>
      <c r="D1043" s="4" t="s">
        <v>2692</v>
      </c>
      <c r="E1043" s="3">
        <v>4768.7</v>
      </c>
      <c r="F1043" s="3">
        <v>8749.9</v>
      </c>
      <c r="G1043" s="3">
        <v>7933.9766666666665</v>
      </c>
      <c r="H1043" s="3">
        <f t="shared" si="96"/>
        <v>1.8348606538469603</v>
      </c>
      <c r="I1043" s="3">
        <f t="shared" si="97"/>
        <v>1.4329318636768</v>
      </c>
      <c r="J1043" s="3">
        <f t="shared" si="98"/>
        <v>0.51897001066590431</v>
      </c>
      <c r="K1043" s="3">
        <f t="shared" si="99"/>
        <v>1.6637609131768967</v>
      </c>
      <c r="L1043" s="3">
        <f t="shared" si="100"/>
        <v>1.4620736952165541</v>
      </c>
      <c r="M1043" s="3">
        <f t="shared" si="101"/>
        <v>0.54801603156662537</v>
      </c>
    </row>
    <row r="1044" spans="1:13" x14ac:dyDescent="0.3">
      <c r="A1044" s="3" t="s">
        <v>2620</v>
      </c>
      <c r="B1044" s="3" t="s">
        <v>2621</v>
      </c>
      <c r="C1044" s="5" t="s">
        <v>3603</v>
      </c>
      <c r="D1044" s="4" t="s">
        <v>2693</v>
      </c>
      <c r="E1044" s="3">
        <v>14616.366666666667</v>
      </c>
      <c r="F1044" s="3">
        <v>63643.666666666664</v>
      </c>
      <c r="G1044" s="3">
        <v>62736.333333333336</v>
      </c>
      <c r="H1044" s="3">
        <f t="shared" si="96"/>
        <v>4.3542740900041279</v>
      </c>
      <c r="I1044" s="3">
        <f t="shared" si="97"/>
        <v>3.4004642661380124</v>
      </c>
      <c r="J1044" s="3">
        <f t="shared" si="98"/>
        <v>1.7657317312833563</v>
      </c>
      <c r="K1044" s="3">
        <f t="shared" si="99"/>
        <v>4.2921975593569766</v>
      </c>
      <c r="L1044" s="3">
        <f t="shared" si="100"/>
        <v>3.7718815825680454</v>
      </c>
      <c r="M1044" s="3">
        <f t="shared" si="101"/>
        <v>1.9152843836154607</v>
      </c>
    </row>
    <row r="1045" spans="1:13" x14ac:dyDescent="0.3">
      <c r="A1045" s="3" t="s">
        <v>813</v>
      </c>
      <c r="B1045" s="3" t="s">
        <v>814</v>
      </c>
      <c r="C1045" s="5" t="s">
        <v>3604</v>
      </c>
      <c r="D1045" s="4" t="s">
        <v>2692</v>
      </c>
      <c r="E1045" s="3">
        <v>607230</v>
      </c>
      <c r="F1045" s="3">
        <v>5124300</v>
      </c>
      <c r="G1045" s="3">
        <v>544756.66666666663</v>
      </c>
      <c r="H1045" s="3">
        <f t="shared" si="96"/>
        <v>8.438812311644682</v>
      </c>
      <c r="I1045" s="3">
        <f t="shared" si="97"/>
        <v>6.5902786827932669</v>
      </c>
      <c r="J1045" s="3">
        <f t="shared" si="98"/>
        <v>2.7203394736981044</v>
      </c>
      <c r="K1045" s="3">
        <f t="shared" si="99"/>
        <v>0.89711751176105703</v>
      </c>
      <c r="L1045" s="3">
        <f t="shared" si="100"/>
        <v>0.78836562698147106</v>
      </c>
      <c r="M1045" s="3">
        <f t="shared" si="101"/>
        <v>-0.34306321914576876</v>
      </c>
    </row>
    <row r="1046" spans="1:13" x14ac:dyDescent="0.3">
      <c r="A1046" s="3" t="s">
        <v>545</v>
      </c>
      <c r="B1046" s="3" t="s">
        <v>546</v>
      </c>
      <c r="C1046" s="5" t="s">
        <v>3605</v>
      </c>
      <c r="D1046" s="4" t="s">
        <v>2692</v>
      </c>
      <c r="E1046" s="3">
        <v>137694.66666666666</v>
      </c>
      <c r="F1046" s="3">
        <v>268180</v>
      </c>
      <c r="G1046" s="3">
        <v>219531.33333333334</v>
      </c>
      <c r="H1046" s="3">
        <f t="shared" si="96"/>
        <v>1.9476426102197133</v>
      </c>
      <c r="I1046" s="3">
        <f t="shared" si="97"/>
        <v>1.5210087749100842</v>
      </c>
      <c r="J1046" s="3">
        <f t="shared" si="98"/>
        <v>0.60502847619373479</v>
      </c>
      <c r="K1046" s="3">
        <f t="shared" si="99"/>
        <v>1.5943343242536629</v>
      </c>
      <c r="L1046" s="3">
        <f t="shared" si="100"/>
        <v>1.4010632527849856</v>
      </c>
      <c r="M1046" s="3">
        <f t="shared" si="101"/>
        <v>0.48652208954409887</v>
      </c>
    </row>
    <row r="1047" spans="1:13" x14ac:dyDescent="0.3">
      <c r="A1047" s="3" t="s">
        <v>1519</v>
      </c>
      <c r="B1047" s="3" t="s">
        <v>1520</v>
      </c>
      <c r="C1047" s="5" t="s">
        <v>3606</v>
      </c>
      <c r="D1047" s="4" t="s">
        <v>2692</v>
      </c>
      <c r="E1047" s="3">
        <v>182774.5</v>
      </c>
      <c r="F1047" s="3">
        <v>358056.66666666669</v>
      </c>
      <c r="G1047" s="3">
        <v>271890</v>
      </c>
      <c r="H1047" s="3">
        <f t="shared" si="96"/>
        <v>1.9590077755193787</v>
      </c>
      <c r="I1047" s="3">
        <f t="shared" si="97"/>
        <v>1.529884384869729</v>
      </c>
      <c r="J1047" s="3">
        <f t="shared" si="98"/>
        <v>0.61342263090650873</v>
      </c>
      <c r="K1047" s="3">
        <f t="shared" si="99"/>
        <v>1.4875707497490076</v>
      </c>
      <c r="L1047" s="3">
        <f t="shared" si="100"/>
        <v>1.307241951506493</v>
      </c>
      <c r="M1047" s="3">
        <f t="shared" si="101"/>
        <v>0.38652618775414471</v>
      </c>
    </row>
    <row r="1048" spans="1:13" x14ac:dyDescent="0.3">
      <c r="A1048" s="3" t="s">
        <v>2040</v>
      </c>
      <c r="B1048" s="3" t="s">
        <v>2041</v>
      </c>
      <c r="C1048" s="5" t="s">
        <v>3607</v>
      </c>
      <c r="D1048" s="4" t="s">
        <v>2692</v>
      </c>
      <c r="E1048" s="3">
        <v>17262.3</v>
      </c>
      <c r="F1048" s="3">
        <v>16566.566666666666</v>
      </c>
      <c r="G1048" s="3">
        <v>38441.566666666666</v>
      </c>
      <c r="H1048" s="3">
        <f t="shared" si="96"/>
        <v>0.95969637108998607</v>
      </c>
      <c r="I1048" s="3">
        <f t="shared" si="97"/>
        <v>0.74947353996971955</v>
      </c>
      <c r="J1048" s="3">
        <f t="shared" si="98"/>
        <v>-0.41605054990744733</v>
      </c>
      <c r="K1048" s="3">
        <f t="shared" si="99"/>
        <v>2.2269087356068815</v>
      </c>
      <c r="L1048" s="3">
        <f t="shared" si="100"/>
        <v>1.9569546670992135</v>
      </c>
      <c r="M1048" s="3">
        <f t="shared" si="101"/>
        <v>0.96861033628732185</v>
      </c>
    </row>
    <row r="1049" spans="1:13" x14ac:dyDescent="0.3">
      <c r="A1049" s="3" t="s">
        <v>1318</v>
      </c>
      <c r="B1049" s="3" t="s">
        <v>1319</v>
      </c>
      <c r="C1049" s="5" t="s">
        <v>3608</v>
      </c>
      <c r="D1049" s="4" t="s">
        <v>2692</v>
      </c>
      <c r="E1049" s="3">
        <v>203678.33333333334</v>
      </c>
      <c r="F1049" s="3">
        <v>487790</v>
      </c>
      <c r="G1049" s="3">
        <v>270116.66666666669</v>
      </c>
      <c r="H1049" s="3">
        <f t="shared" si="96"/>
        <v>2.3949037289189654</v>
      </c>
      <c r="I1049" s="3">
        <f t="shared" si="97"/>
        <v>1.870296720577344</v>
      </c>
      <c r="J1049" s="3">
        <f t="shared" si="98"/>
        <v>0.90326717029829395</v>
      </c>
      <c r="K1049" s="3">
        <f t="shared" si="99"/>
        <v>1.3261924439680215</v>
      </c>
      <c r="L1049" s="3">
        <f t="shared" si="100"/>
        <v>1.1654265175746668</v>
      </c>
      <c r="M1049" s="3">
        <f t="shared" si="101"/>
        <v>0.22085804258543582</v>
      </c>
    </row>
    <row r="1050" spans="1:13" x14ac:dyDescent="0.3">
      <c r="A1050" s="3" t="s">
        <v>1633</v>
      </c>
      <c r="B1050" s="3" t="s">
        <v>1634</v>
      </c>
      <c r="C1050" s="5" t="s">
        <v>3609</v>
      </c>
      <c r="D1050" s="4" t="s">
        <v>2692</v>
      </c>
      <c r="E1050" s="3">
        <v>604108.33333333337</v>
      </c>
      <c r="F1050" s="3">
        <v>387286.66666666669</v>
      </c>
      <c r="G1050" s="3">
        <v>264573.33333333331</v>
      </c>
      <c r="H1050" s="3">
        <f t="shared" si="96"/>
        <v>0.6410881050584194</v>
      </c>
      <c r="I1050" s="3">
        <f t="shared" si="97"/>
        <v>0.50065685982005337</v>
      </c>
      <c r="J1050" s="3">
        <f t="shared" si="98"/>
        <v>-0.99810594704515576</v>
      </c>
      <c r="K1050" s="3">
        <f t="shared" si="99"/>
        <v>0.43795676823969204</v>
      </c>
      <c r="L1050" s="3">
        <f t="shared" si="100"/>
        <v>0.38486603779062634</v>
      </c>
      <c r="M1050" s="3">
        <f t="shared" si="101"/>
        <v>-1.3775717276430892</v>
      </c>
    </row>
    <row r="1051" spans="1:13" x14ac:dyDescent="0.3">
      <c r="A1051" s="3" t="s">
        <v>1938</v>
      </c>
      <c r="B1051" s="3" t="s">
        <v>1939</v>
      </c>
      <c r="C1051" s="5" t="s">
        <v>3610</v>
      </c>
      <c r="D1051" s="4" t="s">
        <v>2692</v>
      </c>
      <c r="E1051" s="3">
        <v>497952.16666666669</v>
      </c>
      <c r="F1051" s="3">
        <v>444450</v>
      </c>
      <c r="G1051" s="3">
        <v>67326.666666666672</v>
      </c>
      <c r="H1051" s="3">
        <f t="shared" si="96"/>
        <v>0.89255561026109265</v>
      </c>
      <c r="I1051" s="3">
        <f t="shared" si="97"/>
        <v>0.69704005661962698</v>
      </c>
      <c r="J1051" s="3">
        <f t="shared" si="98"/>
        <v>-0.5206865294307198</v>
      </c>
      <c r="K1051" s="3">
        <f t="shared" si="99"/>
        <v>0.13520709653169499</v>
      </c>
      <c r="L1051" s="3">
        <f t="shared" si="100"/>
        <v>0.11881679493727734</v>
      </c>
      <c r="M1051" s="3">
        <f t="shared" si="101"/>
        <v>-3.0731893171647666</v>
      </c>
    </row>
    <row r="1052" spans="1:13" x14ac:dyDescent="0.3">
      <c r="A1052" s="3" t="s">
        <v>1423</v>
      </c>
      <c r="B1052" s="3" t="s">
        <v>1424</v>
      </c>
      <c r="C1052" s="5" t="s">
        <v>3611</v>
      </c>
      <c r="D1052" s="4" t="s">
        <v>2692</v>
      </c>
      <c r="E1052" s="3">
        <v>384336.66666666669</v>
      </c>
      <c r="F1052" s="3">
        <v>876006.66666666663</v>
      </c>
      <c r="G1052" s="3">
        <v>854213.33333333337</v>
      </c>
      <c r="H1052" s="3">
        <f t="shared" si="96"/>
        <v>2.2792690436336196</v>
      </c>
      <c r="I1052" s="3">
        <f t="shared" si="97"/>
        <v>1.7799919746860349</v>
      </c>
      <c r="J1052" s="3">
        <f t="shared" si="98"/>
        <v>0.83187073663731381</v>
      </c>
      <c r="K1052" s="3">
        <f t="shared" si="99"/>
        <v>2.2225652856436633</v>
      </c>
      <c r="L1052" s="3">
        <f t="shared" si="100"/>
        <v>1.95313774611771</v>
      </c>
      <c r="M1052" s="3">
        <f t="shared" si="101"/>
        <v>0.96579369967690087</v>
      </c>
    </row>
    <row r="1053" spans="1:13" x14ac:dyDescent="0.3">
      <c r="A1053" s="3" t="s">
        <v>103</v>
      </c>
      <c r="B1053" s="3" t="s">
        <v>104</v>
      </c>
      <c r="C1053" s="5" t="s">
        <v>3612</v>
      </c>
      <c r="D1053" s="4" t="s">
        <v>2695</v>
      </c>
      <c r="E1053" s="3">
        <v>186740000</v>
      </c>
      <c r="F1053" s="3">
        <v>56567666.666666664</v>
      </c>
      <c r="G1053" s="3">
        <v>41222333.333333336</v>
      </c>
      <c r="H1053" s="3">
        <f t="shared" si="96"/>
        <v>0.30292206633108421</v>
      </c>
      <c r="I1053" s="3">
        <f t="shared" si="97"/>
        <v>0.23656656441270651</v>
      </c>
      <c r="J1053" s="3">
        <f t="shared" si="98"/>
        <v>-2.0796819128608717</v>
      </c>
      <c r="K1053" s="3">
        <f t="shared" si="99"/>
        <v>0.22074720645460713</v>
      </c>
      <c r="L1053" s="3">
        <f t="shared" si="100"/>
        <v>0.19398741808012607</v>
      </c>
      <c r="M1053" s="3">
        <f t="shared" si="101"/>
        <v>-2.3659650118669937</v>
      </c>
    </row>
    <row r="1054" spans="1:13" x14ac:dyDescent="0.3">
      <c r="A1054" s="3" t="s">
        <v>2094</v>
      </c>
      <c r="B1054" s="3" t="s">
        <v>2095</v>
      </c>
      <c r="C1054" s="5" t="s">
        <v>3613</v>
      </c>
      <c r="D1054" s="4" t="s">
        <v>2692</v>
      </c>
      <c r="E1054" s="3">
        <v>103031.33333333333</v>
      </c>
      <c r="F1054" s="3">
        <v>91188.333333333328</v>
      </c>
      <c r="G1054" s="3">
        <v>60881</v>
      </c>
      <c r="H1054" s="3">
        <f t="shared" si="96"/>
        <v>0.8850543847502701</v>
      </c>
      <c r="I1054" s="3">
        <f t="shared" si="97"/>
        <v>0.69118198503879757</v>
      </c>
      <c r="J1054" s="3">
        <f t="shared" si="98"/>
        <v>-0.53286247928686103</v>
      </c>
      <c r="K1054" s="3">
        <f t="shared" si="99"/>
        <v>0.5908979145502663</v>
      </c>
      <c r="L1054" s="3">
        <f t="shared" si="100"/>
        <v>0.51926709575873231</v>
      </c>
      <c r="M1054" s="3">
        <f t="shared" si="101"/>
        <v>-0.94545128538636625</v>
      </c>
    </row>
    <row r="1055" spans="1:13" x14ac:dyDescent="0.3">
      <c r="A1055" s="3" t="s">
        <v>527</v>
      </c>
      <c r="B1055" s="3" t="s">
        <v>528</v>
      </c>
      <c r="C1055" s="5" t="s">
        <v>3614</v>
      </c>
      <c r="D1055" s="4" t="s">
        <v>2692</v>
      </c>
      <c r="E1055" s="3">
        <v>737510</v>
      </c>
      <c r="F1055" s="3">
        <v>522103.33333333331</v>
      </c>
      <c r="G1055" s="3">
        <v>299150</v>
      </c>
      <c r="H1055" s="3">
        <f t="shared" si="96"/>
        <v>0.70792712415198888</v>
      </c>
      <c r="I1055" s="3">
        <f t="shared" si="97"/>
        <v>0.55285469838358392</v>
      </c>
      <c r="J1055" s="3">
        <f t="shared" si="98"/>
        <v>-0.85502773461911841</v>
      </c>
      <c r="K1055" s="3">
        <f t="shared" si="99"/>
        <v>0.40562161868991609</v>
      </c>
      <c r="L1055" s="3">
        <f t="shared" si="100"/>
        <v>0.35645067401257713</v>
      </c>
      <c r="M1055" s="3">
        <f t="shared" si="101"/>
        <v>-1.4882256459348122</v>
      </c>
    </row>
    <row r="1056" spans="1:13" x14ac:dyDescent="0.3">
      <c r="A1056" s="3" t="s">
        <v>563</v>
      </c>
      <c r="B1056" s="3" t="s">
        <v>564</v>
      </c>
      <c r="C1056" s="5" t="s">
        <v>3615</v>
      </c>
      <c r="D1056" s="4" t="s">
        <v>2692</v>
      </c>
      <c r="E1056" s="3">
        <v>230955</v>
      </c>
      <c r="F1056" s="3">
        <v>979836.66666666663</v>
      </c>
      <c r="G1056" s="3">
        <v>352370</v>
      </c>
      <c r="H1056" s="3">
        <f t="shared" si="96"/>
        <v>4.2425436412576767</v>
      </c>
      <c r="I1056" s="3">
        <f t="shared" si="97"/>
        <v>3.3132085283161627</v>
      </c>
      <c r="J1056" s="3">
        <f t="shared" si="98"/>
        <v>1.728229007312716</v>
      </c>
      <c r="K1056" s="3">
        <f t="shared" si="99"/>
        <v>1.5257084713472322</v>
      </c>
      <c r="L1056" s="3">
        <f t="shared" si="100"/>
        <v>1.3407564782047938</v>
      </c>
      <c r="M1056" s="3">
        <f t="shared" si="101"/>
        <v>0.42304722412515328</v>
      </c>
    </row>
    <row r="1057" spans="1:13" x14ac:dyDescent="0.3">
      <c r="A1057" s="3" t="s">
        <v>1256</v>
      </c>
      <c r="B1057" s="3" t="s">
        <v>1257</v>
      </c>
      <c r="C1057" s="5" t="s">
        <v>3616</v>
      </c>
      <c r="D1057" s="4" t="s">
        <v>2692</v>
      </c>
      <c r="E1057" s="3">
        <v>462005</v>
      </c>
      <c r="F1057" s="3">
        <v>743913.33333333337</v>
      </c>
      <c r="G1057" s="3">
        <v>248223.33333333334</v>
      </c>
      <c r="H1057" s="3">
        <f t="shared" si="96"/>
        <v>1.6101845939618258</v>
      </c>
      <c r="I1057" s="3">
        <f t="shared" si="97"/>
        <v>1.2574714086608962</v>
      </c>
      <c r="J1057" s="3">
        <f t="shared" si="98"/>
        <v>0.33052559760370753</v>
      </c>
      <c r="K1057" s="3">
        <f t="shared" si="99"/>
        <v>0.53727412762488147</v>
      </c>
      <c r="L1057" s="3">
        <f t="shared" si="100"/>
        <v>0.47214378153698111</v>
      </c>
      <c r="M1057" s="3">
        <f t="shared" si="101"/>
        <v>-1.0827018257187095</v>
      </c>
    </row>
    <row r="1058" spans="1:13" x14ac:dyDescent="0.3">
      <c r="A1058" s="3" t="s">
        <v>645</v>
      </c>
      <c r="B1058" s="3" t="s">
        <v>646</v>
      </c>
      <c r="C1058" s="5" t="s">
        <v>3617</v>
      </c>
      <c r="D1058" s="4" t="s">
        <v>2692</v>
      </c>
      <c r="E1058" s="3">
        <v>736005</v>
      </c>
      <c r="F1058" s="3">
        <v>1874800</v>
      </c>
      <c r="G1058" s="3">
        <v>1624000</v>
      </c>
      <c r="H1058" s="3">
        <f t="shared" si="96"/>
        <v>2.5472653039041853</v>
      </c>
      <c r="I1058" s="3">
        <f t="shared" si="97"/>
        <v>1.9892832796594011</v>
      </c>
      <c r="J1058" s="3">
        <f t="shared" si="98"/>
        <v>0.99224873472338093</v>
      </c>
      <c r="K1058" s="3">
        <f t="shared" si="99"/>
        <v>2.2065067492748009</v>
      </c>
      <c r="L1058" s="3">
        <f t="shared" si="100"/>
        <v>1.9390258845980399</v>
      </c>
      <c r="M1058" s="3">
        <f t="shared" si="101"/>
        <v>0.95533206251225133</v>
      </c>
    </row>
    <row r="1059" spans="1:13" x14ac:dyDescent="0.3">
      <c r="A1059" s="3" t="s">
        <v>1341</v>
      </c>
      <c r="B1059" s="3" t="s">
        <v>1342</v>
      </c>
      <c r="C1059" s="5" t="s">
        <v>3618</v>
      </c>
      <c r="D1059" s="4" t="s">
        <v>2692</v>
      </c>
      <c r="E1059" s="3">
        <v>100960.33333333333</v>
      </c>
      <c r="F1059" s="3">
        <v>171820</v>
      </c>
      <c r="G1059" s="3">
        <v>146183.33333333334</v>
      </c>
      <c r="H1059" s="3">
        <f t="shared" si="96"/>
        <v>1.7018565046998657</v>
      </c>
      <c r="I1059" s="3">
        <f t="shared" si="97"/>
        <v>1.3290624592539018</v>
      </c>
      <c r="J1059" s="3">
        <f t="shared" si="98"/>
        <v>0.41040890562121923</v>
      </c>
      <c r="K1059" s="3">
        <f t="shared" si="99"/>
        <v>1.4479283943198815</v>
      </c>
      <c r="L1059" s="3">
        <f t="shared" si="100"/>
        <v>1.2724051882249963</v>
      </c>
      <c r="M1059" s="3">
        <f t="shared" si="101"/>
        <v>0.34755815958296954</v>
      </c>
    </row>
    <row r="1060" spans="1:13" x14ac:dyDescent="0.3">
      <c r="A1060" s="3" t="s">
        <v>2315</v>
      </c>
      <c r="B1060" s="3" t="s">
        <v>2316</v>
      </c>
      <c r="C1060" s="5" t="s">
        <v>3619</v>
      </c>
      <c r="D1060" s="4" t="s">
        <v>2693</v>
      </c>
      <c r="E1060" s="3">
        <v>42676.883333333331</v>
      </c>
      <c r="F1060" s="3">
        <v>125166.66666666667</v>
      </c>
      <c r="G1060" s="3">
        <v>101520</v>
      </c>
      <c r="H1060" s="3">
        <f t="shared" si="96"/>
        <v>2.9328914599746234</v>
      </c>
      <c r="I1060" s="3">
        <f t="shared" si="97"/>
        <v>2.2904374873873858</v>
      </c>
      <c r="J1060" s="3">
        <f t="shared" si="98"/>
        <v>1.195623188105025</v>
      </c>
      <c r="K1060" s="3">
        <f t="shared" si="99"/>
        <v>2.3788053876161688</v>
      </c>
      <c r="L1060" s="3">
        <f t="shared" si="100"/>
        <v>2.0904378482073569</v>
      </c>
      <c r="M1060" s="3">
        <f t="shared" si="101"/>
        <v>1.0638051505736468</v>
      </c>
    </row>
    <row r="1061" spans="1:13" x14ac:dyDescent="0.3">
      <c r="A1061" s="3" t="s">
        <v>309</v>
      </c>
      <c r="B1061" s="3" t="s">
        <v>310</v>
      </c>
      <c r="C1061" s="5" t="s">
        <v>3620</v>
      </c>
      <c r="D1061" s="4" t="s">
        <v>2693</v>
      </c>
      <c r="E1061" s="3">
        <v>4326583.333333333</v>
      </c>
      <c r="F1061" s="3">
        <v>4008733.3333333335</v>
      </c>
      <c r="G1061" s="3">
        <v>7213433.333333333</v>
      </c>
      <c r="H1061" s="3">
        <f t="shared" si="96"/>
        <v>0.92653556501473455</v>
      </c>
      <c r="I1061" s="3">
        <f t="shared" si="97"/>
        <v>0.72357665480254851</v>
      </c>
      <c r="J1061" s="3">
        <f t="shared" si="98"/>
        <v>-0.46678223273238928</v>
      </c>
      <c r="K1061" s="3">
        <f t="shared" si="99"/>
        <v>1.6672355014541882</v>
      </c>
      <c r="L1061" s="3">
        <f t="shared" si="100"/>
        <v>1.4651270811217654</v>
      </c>
      <c r="M1061" s="3">
        <f t="shared" si="101"/>
        <v>0.5510258055026469</v>
      </c>
    </row>
    <row r="1062" spans="1:13" x14ac:dyDescent="0.3">
      <c r="A1062" s="3" t="s">
        <v>809</v>
      </c>
      <c r="B1062" s="3" t="s">
        <v>810</v>
      </c>
      <c r="C1062" s="5" t="s">
        <v>3621</v>
      </c>
      <c r="D1062" s="4" t="s">
        <v>2692</v>
      </c>
      <c r="E1062" s="3">
        <v>111990.5</v>
      </c>
      <c r="F1062" s="3">
        <v>422800</v>
      </c>
      <c r="G1062" s="3">
        <v>124380</v>
      </c>
      <c r="H1062" s="3">
        <f t="shared" si="96"/>
        <v>3.7753202280550582</v>
      </c>
      <c r="I1062" s="3">
        <f t="shared" si="97"/>
        <v>2.9483310566508378</v>
      </c>
      <c r="J1062" s="3">
        <f t="shared" si="98"/>
        <v>1.5598985281550704</v>
      </c>
      <c r="K1062" s="3">
        <f t="shared" si="99"/>
        <v>1.1106299195021005</v>
      </c>
      <c r="L1062" s="3">
        <f t="shared" si="100"/>
        <v>0.9759952752609532</v>
      </c>
      <c r="M1062" s="3">
        <f t="shared" si="101"/>
        <v>-3.5053931089048203E-2</v>
      </c>
    </row>
    <row r="1063" spans="1:13" x14ac:dyDescent="0.3">
      <c r="A1063" s="3" t="s">
        <v>920</v>
      </c>
      <c r="B1063" s="3" t="s">
        <v>921</v>
      </c>
      <c r="C1063" s="5" t="s">
        <v>3622</v>
      </c>
      <c r="D1063" s="4" t="s">
        <v>2692</v>
      </c>
      <c r="E1063" s="3">
        <v>3057700</v>
      </c>
      <c r="F1063" s="3">
        <v>3658766.6666666665</v>
      </c>
      <c r="G1063" s="3">
        <v>3848000</v>
      </c>
      <c r="H1063" s="3">
        <f t="shared" si="96"/>
        <v>1.1965747675267902</v>
      </c>
      <c r="I1063" s="3">
        <f t="shared" si="97"/>
        <v>0.93446339266469824</v>
      </c>
      <c r="J1063" s="3">
        <f t="shared" si="98"/>
        <v>-9.7789946974240802E-2</v>
      </c>
      <c r="K1063" s="3">
        <f t="shared" si="99"/>
        <v>1.258462242862282</v>
      </c>
      <c r="L1063" s="3">
        <f t="shared" si="100"/>
        <v>1.1059068205892741</v>
      </c>
      <c r="M1063" s="3">
        <f t="shared" si="101"/>
        <v>0.14522983481596483</v>
      </c>
    </row>
    <row r="1064" spans="1:13" x14ac:dyDescent="0.3">
      <c r="A1064" s="3" t="s">
        <v>847</v>
      </c>
      <c r="B1064" s="3" t="s">
        <v>848</v>
      </c>
      <c r="C1064" s="5" t="s">
        <v>3623</v>
      </c>
      <c r="D1064" s="4" t="s">
        <v>2692</v>
      </c>
      <c r="E1064" s="3">
        <v>293163.33333333331</v>
      </c>
      <c r="F1064" s="3">
        <v>406660</v>
      </c>
      <c r="G1064" s="3">
        <v>410140</v>
      </c>
      <c r="H1064" s="3">
        <f t="shared" si="96"/>
        <v>1.3871448225676246</v>
      </c>
      <c r="I1064" s="3">
        <f t="shared" si="97"/>
        <v>1.0832888108555172</v>
      </c>
      <c r="J1064" s="3">
        <f t="shared" si="98"/>
        <v>0.11541792479419158</v>
      </c>
      <c r="K1064" s="3">
        <f t="shared" si="99"/>
        <v>1.3990153384347748</v>
      </c>
      <c r="L1064" s="3">
        <f t="shared" si="100"/>
        <v>1.2294215528986217</v>
      </c>
      <c r="M1064" s="3">
        <f t="shared" si="101"/>
        <v>0.29797968218506915</v>
      </c>
    </row>
    <row r="1065" spans="1:13" x14ac:dyDescent="0.3">
      <c r="A1065" s="3" t="s">
        <v>2185</v>
      </c>
      <c r="B1065" s="3" t="s">
        <v>2186</v>
      </c>
      <c r="C1065" s="5" t="s">
        <v>3624</v>
      </c>
      <c r="D1065" s="4" t="s">
        <v>2692</v>
      </c>
      <c r="E1065" s="3">
        <v>114718.33333333333</v>
      </c>
      <c r="F1065" s="3">
        <v>204860</v>
      </c>
      <c r="G1065" s="3">
        <v>76435</v>
      </c>
      <c r="H1065" s="3">
        <f t="shared" si="96"/>
        <v>1.7857651348956141</v>
      </c>
      <c r="I1065" s="3">
        <f t="shared" si="97"/>
        <v>1.394590786755435</v>
      </c>
      <c r="J1065" s="3">
        <f t="shared" si="98"/>
        <v>0.47984185572763272</v>
      </c>
      <c r="K1065" s="3">
        <f t="shared" si="99"/>
        <v>0.66628408711191178</v>
      </c>
      <c r="L1065" s="3">
        <f t="shared" si="100"/>
        <v>0.58551467917802058</v>
      </c>
      <c r="M1065" s="3">
        <f t="shared" si="101"/>
        <v>-0.77222275454197264</v>
      </c>
    </row>
    <row r="1066" spans="1:13" x14ac:dyDescent="0.3">
      <c r="A1066" s="3" t="s">
        <v>932</v>
      </c>
      <c r="B1066" s="3" t="s">
        <v>933</v>
      </c>
      <c r="C1066" s="5" t="s">
        <v>3625</v>
      </c>
      <c r="D1066" s="4" t="s">
        <v>2692</v>
      </c>
      <c r="E1066" s="3">
        <v>424321.66666666669</v>
      </c>
      <c r="F1066" s="3">
        <v>911313.33333333337</v>
      </c>
      <c r="G1066" s="3">
        <v>483696.66666666669</v>
      </c>
      <c r="H1066" s="3">
        <f t="shared" si="96"/>
        <v>2.1476945556240743</v>
      </c>
      <c r="I1066" s="3">
        <f t="shared" si="97"/>
        <v>1.6772390621307669</v>
      </c>
      <c r="J1066" s="3">
        <f t="shared" si="98"/>
        <v>0.74608833539597497</v>
      </c>
      <c r="K1066" s="3">
        <f t="shared" si="99"/>
        <v>1.1399292203634821</v>
      </c>
      <c r="L1066" s="3">
        <f t="shared" si="100"/>
        <v>1.0017428070958396</v>
      </c>
      <c r="M1066" s="3">
        <f t="shared" si="101"/>
        <v>2.5121506926762422E-3</v>
      </c>
    </row>
    <row r="1067" spans="1:13" x14ac:dyDescent="0.3">
      <c r="A1067" s="3" t="s">
        <v>1661</v>
      </c>
      <c r="B1067" s="3" t="s">
        <v>1662</v>
      </c>
      <c r="C1067" s="5" t="s">
        <v>3626</v>
      </c>
      <c r="D1067" s="4" t="s">
        <v>2692</v>
      </c>
      <c r="E1067" s="3">
        <v>70992.333333333328</v>
      </c>
      <c r="F1067" s="3">
        <v>194393.33333333334</v>
      </c>
      <c r="G1067" s="3">
        <v>183486.66666666666</v>
      </c>
      <c r="H1067" s="3">
        <f t="shared" si="96"/>
        <v>2.7382299497128799</v>
      </c>
      <c r="I1067" s="3">
        <f t="shared" si="97"/>
        <v>2.1384168529589984</v>
      </c>
      <c r="J1067" s="3">
        <f t="shared" si="98"/>
        <v>1.0965431126826686</v>
      </c>
      <c r="K1067" s="3">
        <f t="shared" si="99"/>
        <v>2.5845983369096195</v>
      </c>
      <c r="L1067" s="3">
        <f t="shared" si="100"/>
        <v>2.2712838191879223</v>
      </c>
      <c r="M1067" s="3">
        <f t="shared" si="101"/>
        <v>1.1835079962035653</v>
      </c>
    </row>
    <row r="1068" spans="1:13" x14ac:dyDescent="0.3">
      <c r="A1068" s="3" t="s">
        <v>2352</v>
      </c>
      <c r="B1068" s="3" t="s">
        <v>2353</v>
      </c>
      <c r="C1068" s="5" t="s">
        <v>3627</v>
      </c>
      <c r="D1068" s="4" t="s">
        <v>2692</v>
      </c>
      <c r="E1068" s="3">
        <v>36168.73333333333</v>
      </c>
      <c r="F1068" s="3">
        <v>46484</v>
      </c>
      <c r="G1068" s="3">
        <v>106983.33333333333</v>
      </c>
      <c r="H1068" s="3">
        <f t="shared" si="96"/>
        <v>1.2851984494895223</v>
      </c>
      <c r="I1068" s="3">
        <f t="shared" si="97"/>
        <v>1.0036739332550737</v>
      </c>
      <c r="J1068" s="3">
        <f t="shared" si="98"/>
        <v>5.2906524757173742E-3</v>
      </c>
      <c r="K1068" s="3">
        <f t="shared" si="99"/>
        <v>2.957895493529402</v>
      </c>
      <c r="L1068" s="3">
        <f t="shared" si="100"/>
        <v>2.5993285213264974</v>
      </c>
      <c r="M1068" s="3">
        <f t="shared" si="101"/>
        <v>1.3781389832277198</v>
      </c>
    </row>
    <row r="1069" spans="1:13" x14ac:dyDescent="0.3">
      <c r="A1069" s="3" t="s">
        <v>1086</v>
      </c>
      <c r="B1069" s="3" t="s">
        <v>1087</v>
      </c>
      <c r="C1069" s="5" t="s">
        <v>3628</v>
      </c>
      <c r="D1069" s="4" t="s">
        <v>2692</v>
      </c>
      <c r="E1069" s="3">
        <v>107134.5</v>
      </c>
      <c r="F1069" s="3">
        <v>45243.666666666664</v>
      </c>
      <c r="G1069" s="3">
        <v>37501</v>
      </c>
      <c r="H1069" s="3">
        <f t="shared" si="96"/>
        <v>0.42230716218087233</v>
      </c>
      <c r="I1069" s="3">
        <f t="shared" si="97"/>
        <v>0.32980018819367551</v>
      </c>
      <c r="J1069" s="3">
        <f t="shared" si="98"/>
        <v>-1.6003358728675769</v>
      </c>
      <c r="K1069" s="3">
        <f t="shared" si="99"/>
        <v>0.35003663619095621</v>
      </c>
      <c r="L1069" s="3">
        <f t="shared" si="100"/>
        <v>0.30760390755884393</v>
      </c>
      <c r="M1069" s="3">
        <f t="shared" si="101"/>
        <v>-1.70085426460466</v>
      </c>
    </row>
    <row r="1070" spans="1:13" x14ac:dyDescent="0.3">
      <c r="A1070" s="3" t="s">
        <v>1601</v>
      </c>
      <c r="B1070" s="3" t="s">
        <v>1602</v>
      </c>
      <c r="C1070" s="5" t="s">
        <v>3629</v>
      </c>
      <c r="D1070" s="4" t="s">
        <v>2693</v>
      </c>
      <c r="E1070" s="3">
        <v>1558983.3333333333</v>
      </c>
      <c r="F1070" s="3">
        <v>2603500</v>
      </c>
      <c r="G1070" s="3">
        <v>2610533.3333333335</v>
      </c>
      <c r="H1070" s="3">
        <f t="shared" si="96"/>
        <v>1.669998610205369</v>
      </c>
      <c r="I1070" s="3">
        <f t="shared" si="97"/>
        <v>1.3041830810650958</v>
      </c>
      <c r="J1070" s="3">
        <f t="shared" si="98"/>
        <v>0.38314640914303022</v>
      </c>
      <c r="K1070" s="3">
        <f t="shared" si="99"/>
        <v>1.6745100973925315</v>
      </c>
      <c r="L1070" s="3">
        <f t="shared" si="100"/>
        <v>1.471519823781209</v>
      </c>
      <c r="M1070" s="3">
        <f t="shared" si="101"/>
        <v>0.5573069778734141</v>
      </c>
    </row>
    <row r="1071" spans="1:13" x14ac:dyDescent="0.3">
      <c r="A1071" s="3" t="s">
        <v>2348</v>
      </c>
      <c r="B1071" s="3" t="s">
        <v>2349</v>
      </c>
      <c r="C1071" s="5" t="s">
        <v>3630</v>
      </c>
      <c r="D1071" s="4" t="s">
        <v>2692</v>
      </c>
      <c r="E1071" s="3">
        <v>78220.5</v>
      </c>
      <c r="F1071" s="3">
        <v>263913.33333333331</v>
      </c>
      <c r="G1071" s="3">
        <v>74647</v>
      </c>
      <c r="H1071" s="3">
        <f t="shared" si="96"/>
        <v>3.3739663302245999</v>
      </c>
      <c r="I1071" s="3">
        <f t="shared" si="97"/>
        <v>2.6348942909725466</v>
      </c>
      <c r="J1071" s="3">
        <f t="shared" si="98"/>
        <v>1.3977450837035426</v>
      </c>
      <c r="K1071" s="3">
        <f t="shared" si="99"/>
        <v>0.9543150452886392</v>
      </c>
      <c r="L1071" s="3">
        <f t="shared" si="100"/>
        <v>0.83862946509644509</v>
      </c>
      <c r="M1071" s="3">
        <f t="shared" si="101"/>
        <v>-0.25389457498002571</v>
      </c>
    </row>
    <row r="1072" spans="1:13" x14ac:dyDescent="0.3">
      <c r="A1072" s="3" t="s">
        <v>1525</v>
      </c>
      <c r="B1072" s="3" t="s">
        <v>1526</v>
      </c>
      <c r="C1072" s="5" t="s">
        <v>4071</v>
      </c>
      <c r="D1072" s="4" t="s">
        <v>2692</v>
      </c>
      <c r="E1072" s="3">
        <v>566795</v>
      </c>
      <c r="F1072" s="3">
        <v>941570</v>
      </c>
      <c r="G1072" s="3">
        <v>1550133.3333333333</v>
      </c>
      <c r="H1072" s="3">
        <f t="shared" si="96"/>
        <v>1.6612179006519112</v>
      </c>
      <c r="I1072" s="3">
        <f t="shared" si="97"/>
        <v>1.2973257982090594</v>
      </c>
      <c r="J1072" s="3">
        <f t="shared" si="98"/>
        <v>0.37554082996467775</v>
      </c>
      <c r="K1072" s="3">
        <f t="shared" si="99"/>
        <v>2.7349100350802904</v>
      </c>
      <c r="L1072" s="3">
        <f t="shared" si="100"/>
        <v>2.4033741803919435</v>
      </c>
      <c r="M1072" s="3">
        <f t="shared" si="101"/>
        <v>1.2650612785846551</v>
      </c>
    </row>
    <row r="1073" spans="1:13" x14ac:dyDescent="0.3">
      <c r="A1073" s="3" t="s">
        <v>2042</v>
      </c>
      <c r="B1073" s="3" t="s">
        <v>2043</v>
      </c>
      <c r="C1073" s="5" t="s">
        <v>3631</v>
      </c>
      <c r="D1073" s="4" t="s">
        <v>2692</v>
      </c>
      <c r="E1073" s="3">
        <v>7911.9083333333338</v>
      </c>
      <c r="F1073" s="3">
        <v>23943.333333333332</v>
      </c>
      <c r="G1073" s="3">
        <v>11687.6</v>
      </c>
      <c r="H1073" s="3">
        <f t="shared" si="96"/>
        <v>3.0262399821366315</v>
      </c>
      <c r="I1073" s="3">
        <f t="shared" si="97"/>
        <v>2.3633378853291243</v>
      </c>
      <c r="J1073" s="3">
        <f t="shared" si="98"/>
        <v>1.2408259055033373</v>
      </c>
      <c r="K1073" s="3">
        <f t="shared" si="99"/>
        <v>1.4772163058006444</v>
      </c>
      <c r="L1073" s="3">
        <f t="shared" si="100"/>
        <v>1.298142711341878</v>
      </c>
      <c r="M1073" s="3">
        <f t="shared" si="101"/>
        <v>0.37644899476046351</v>
      </c>
    </row>
    <row r="1074" spans="1:13" x14ac:dyDescent="0.3">
      <c r="A1074" s="3" t="s">
        <v>2313</v>
      </c>
      <c r="B1074" s="3" t="s">
        <v>2314</v>
      </c>
      <c r="C1074" s="5" t="s">
        <v>3632</v>
      </c>
      <c r="D1074" s="4" t="s">
        <v>2693</v>
      </c>
      <c r="E1074" s="3">
        <v>25472.733333333334</v>
      </c>
      <c r="F1074" s="3">
        <v>17243</v>
      </c>
      <c r="G1074" s="3">
        <v>19004.666666666668</v>
      </c>
      <c r="H1074" s="3">
        <f t="shared" si="96"/>
        <v>0.67691989604570635</v>
      </c>
      <c r="I1074" s="3">
        <f t="shared" si="97"/>
        <v>0.52863964692197407</v>
      </c>
      <c r="J1074" s="3">
        <f t="shared" si="98"/>
        <v>-0.91964346659198648</v>
      </c>
      <c r="K1074" s="3">
        <f t="shared" si="99"/>
        <v>0.74607881368574502</v>
      </c>
      <c r="L1074" s="3">
        <f t="shared" si="100"/>
        <v>0.65563639547548402</v>
      </c>
      <c r="M1074" s="3">
        <f t="shared" si="101"/>
        <v>-0.60903215180665171</v>
      </c>
    </row>
    <row r="1075" spans="1:13" x14ac:dyDescent="0.3">
      <c r="A1075" s="3" t="s">
        <v>2287</v>
      </c>
      <c r="B1075" s="3" t="s">
        <v>2288</v>
      </c>
      <c r="C1075" s="5" t="s">
        <v>3633</v>
      </c>
      <c r="D1075" s="4" t="s">
        <v>2692</v>
      </c>
      <c r="E1075" s="3">
        <v>90814.5</v>
      </c>
      <c r="F1075" s="3">
        <v>163620</v>
      </c>
      <c r="G1075" s="3">
        <v>104816</v>
      </c>
      <c r="H1075" s="3">
        <f t="shared" si="96"/>
        <v>1.8016946632971607</v>
      </c>
      <c r="I1075" s="3">
        <f t="shared" si="97"/>
        <v>1.4070309297014751</v>
      </c>
      <c r="J1075" s="3">
        <f t="shared" si="98"/>
        <v>0.49265404260179713</v>
      </c>
      <c r="K1075" s="3">
        <f t="shared" si="99"/>
        <v>1.1541769210863904</v>
      </c>
      <c r="L1075" s="3">
        <f t="shared" si="100"/>
        <v>1.0142633491276303</v>
      </c>
      <c r="M1075" s="3">
        <f t="shared" si="101"/>
        <v>2.0432290558478117E-2</v>
      </c>
    </row>
    <row r="1076" spans="1:13" x14ac:dyDescent="0.3">
      <c r="A1076" s="3" t="s">
        <v>2514</v>
      </c>
      <c r="B1076" s="3" t="s">
        <v>2515</v>
      </c>
      <c r="C1076" s="5" t="s">
        <v>3634</v>
      </c>
      <c r="D1076" s="4" t="s">
        <v>2692</v>
      </c>
      <c r="E1076" s="3">
        <v>150481.66666666666</v>
      </c>
      <c r="F1076" s="3">
        <v>263126.66666666669</v>
      </c>
      <c r="G1076" s="3">
        <v>236170</v>
      </c>
      <c r="H1076" s="3">
        <f t="shared" si="96"/>
        <v>1.7485629478674038</v>
      </c>
      <c r="I1076" s="3">
        <f t="shared" si="97"/>
        <v>1.3655377907802799</v>
      </c>
      <c r="J1076" s="3">
        <f t="shared" si="98"/>
        <v>0.44946924073584332</v>
      </c>
      <c r="K1076" s="3">
        <f t="shared" si="99"/>
        <v>1.5694270619898327</v>
      </c>
      <c r="L1076" s="3">
        <f t="shared" si="100"/>
        <v>1.3791753404729512</v>
      </c>
      <c r="M1076" s="3">
        <f t="shared" si="101"/>
        <v>0.46380588451685911</v>
      </c>
    </row>
    <row r="1077" spans="1:13" x14ac:dyDescent="0.3">
      <c r="A1077" s="3" t="s">
        <v>2217</v>
      </c>
      <c r="B1077" s="3" t="s">
        <v>2218</v>
      </c>
      <c r="C1077" s="5" t="s">
        <v>3635</v>
      </c>
      <c r="D1077" s="4" t="s">
        <v>2692</v>
      </c>
      <c r="E1077" s="3">
        <v>320741.5</v>
      </c>
      <c r="F1077" s="3">
        <v>349863.33333333331</v>
      </c>
      <c r="G1077" s="3">
        <v>243236.66666666666</v>
      </c>
      <c r="H1077" s="3">
        <f t="shared" si="96"/>
        <v>1.0907953393412868</v>
      </c>
      <c r="I1077" s="3">
        <f t="shared" si="97"/>
        <v>0.85185509603425458</v>
      </c>
      <c r="J1077" s="3">
        <f t="shared" si="98"/>
        <v>-0.23132005177438178</v>
      </c>
      <c r="K1077" s="3">
        <f t="shared" si="99"/>
        <v>0.75835732721417914</v>
      </c>
      <c r="L1077" s="3">
        <f t="shared" si="100"/>
        <v>0.66642646242807591</v>
      </c>
      <c r="M1077" s="3">
        <f t="shared" si="101"/>
        <v>-0.58548240658519901</v>
      </c>
    </row>
    <row r="1078" spans="1:13" x14ac:dyDescent="0.3">
      <c r="A1078" s="3" t="s">
        <v>2448</v>
      </c>
      <c r="B1078" s="3" t="s">
        <v>2449</v>
      </c>
      <c r="C1078" s="5" t="s">
        <v>3636</v>
      </c>
      <c r="D1078" s="4" t="s">
        <v>2692</v>
      </c>
      <c r="E1078" s="3">
        <v>8709.3333333333339</v>
      </c>
      <c r="F1078" s="3">
        <v>83255.333333333328</v>
      </c>
      <c r="G1078" s="3">
        <v>39829</v>
      </c>
      <c r="H1078" s="3">
        <f t="shared" si="96"/>
        <v>9.5593233312920987</v>
      </c>
      <c r="I1078" s="3">
        <f t="shared" si="97"/>
        <v>7.4653401978393488</v>
      </c>
      <c r="J1078" s="3">
        <f t="shared" si="98"/>
        <v>2.900208005912742</v>
      </c>
      <c r="K1078" s="3">
        <f t="shared" si="99"/>
        <v>4.5731399265156147</v>
      </c>
      <c r="L1078" s="3">
        <f t="shared" si="100"/>
        <v>4.0187670825466366</v>
      </c>
      <c r="M1078" s="3">
        <f t="shared" si="101"/>
        <v>2.0067529649078795</v>
      </c>
    </row>
    <row r="1079" spans="1:13" x14ac:dyDescent="0.3">
      <c r="A1079" s="3" t="s">
        <v>83</v>
      </c>
      <c r="B1079" s="3" t="s">
        <v>84</v>
      </c>
      <c r="C1079" s="5" t="s">
        <v>3637</v>
      </c>
      <c r="D1079" s="4" t="s">
        <v>2692</v>
      </c>
      <c r="E1079" s="3">
        <v>538283.33333333337</v>
      </c>
      <c r="F1079" s="3">
        <v>1655500</v>
      </c>
      <c r="G1079" s="3">
        <v>997703.33333333337</v>
      </c>
      <c r="H1079" s="3">
        <f t="shared" si="96"/>
        <v>3.0755178499551041</v>
      </c>
      <c r="I1079" s="3">
        <f t="shared" si="97"/>
        <v>2.4018213673434659</v>
      </c>
      <c r="J1079" s="3">
        <f t="shared" si="98"/>
        <v>1.2641288562762631</v>
      </c>
      <c r="K1079" s="3">
        <f t="shared" si="99"/>
        <v>1.8534910363191628</v>
      </c>
      <c r="L1079" s="3">
        <f t="shared" si="100"/>
        <v>1.6288040349183204</v>
      </c>
      <c r="M1079" s="3">
        <f t="shared" si="101"/>
        <v>0.7038130404146552</v>
      </c>
    </row>
    <row r="1080" spans="1:13" x14ac:dyDescent="0.3">
      <c r="A1080" s="3" t="s">
        <v>1409</v>
      </c>
      <c r="B1080" s="3" t="s">
        <v>1410</v>
      </c>
      <c r="C1080" s="5" t="s">
        <v>3638</v>
      </c>
      <c r="D1080" s="4" t="s">
        <v>2692</v>
      </c>
      <c r="E1080" s="3">
        <v>97470.833333333328</v>
      </c>
      <c r="F1080" s="3">
        <v>210150</v>
      </c>
      <c r="G1080" s="3">
        <v>184243.33333333334</v>
      </c>
      <c r="H1080" s="3">
        <f t="shared" si="96"/>
        <v>2.1560295814987391</v>
      </c>
      <c r="I1080" s="3">
        <f t="shared" si="97"/>
        <v>1.683748288940627</v>
      </c>
      <c r="J1080" s="3">
        <f t="shared" si="98"/>
        <v>0.75167647959218042</v>
      </c>
      <c r="K1080" s="3">
        <f t="shared" si="99"/>
        <v>1.8902406702859831</v>
      </c>
      <c r="L1080" s="3">
        <f t="shared" si="100"/>
        <v>1.6610987430739097</v>
      </c>
      <c r="M1080" s="3">
        <f t="shared" si="101"/>
        <v>0.73213783603891369</v>
      </c>
    </row>
    <row r="1081" spans="1:13" x14ac:dyDescent="0.3">
      <c r="A1081" s="3" t="s">
        <v>1523</v>
      </c>
      <c r="B1081" s="3" t="s">
        <v>1524</v>
      </c>
      <c r="C1081" s="5" t="s">
        <v>3639</v>
      </c>
      <c r="D1081" s="4" t="s">
        <v>2692</v>
      </c>
      <c r="E1081" s="3">
        <v>91618</v>
      </c>
      <c r="F1081" s="3">
        <v>43684.666666666664</v>
      </c>
      <c r="G1081" s="3">
        <v>18952.333333333332</v>
      </c>
      <c r="H1081" s="3">
        <f t="shared" si="96"/>
        <v>0.4768131444330444</v>
      </c>
      <c r="I1081" s="3">
        <f t="shared" si="97"/>
        <v>0.37236655886950221</v>
      </c>
      <c r="J1081" s="3">
        <f t="shared" si="98"/>
        <v>-1.4252045803135658</v>
      </c>
      <c r="K1081" s="3">
        <f t="shared" si="99"/>
        <v>0.20686255248240884</v>
      </c>
      <c r="L1081" s="3">
        <f t="shared" si="100"/>
        <v>0.181785912936474</v>
      </c>
      <c r="M1081" s="3">
        <f t="shared" si="101"/>
        <v>-2.4596876892174073</v>
      </c>
    </row>
    <row r="1082" spans="1:13" x14ac:dyDescent="0.3">
      <c r="A1082" s="3" t="s">
        <v>535</v>
      </c>
      <c r="B1082" s="3" t="s">
        <v>536</v>
      </c>
      <c r="C1082" s="5" t="s">
        <v>3640</v>
      </c>
      <c r="D1082" s="4" t="s">
        <v>2692</v>
      </c>
      <c r="E1082" s="3">
        <v>5725066.666666667</v>
      </c>
      <c r="F1082" s="3">
        <v>4094866.6666666665</v>
      </c>
      <c r="G1082" s="3">
        <v>5261633.333333333</v>
      </c>
      <c r="H1082" s="3">
        <f t="shared" si="96"/>
        <v>0.71525222413712786</v>
      </c>
      <c r="I1082" s="3">
        <f t="shared" si="97"/>
        <v>0.5585752249812399</v>
      </c>
      <c r="J1082" s="3">
        <f t="shared" si="98"/>
        <v>-0.84017650907715891</v>
      </c>
      <c r="K1082" s="3">
        <f t="shared" si="99"/>
        <v>0.91905188876985411</v>
      </c>
      <c r="L1082" s="3">
        <f t="shared" si="100"/>
        <v>0.80764103812470378</v>
      </c>
      <c r="M1082" s="3">
        <f t="shared" si="101"/>
        <v>-0.30821387565583236</v>
      </c>
    </row>
    <row r="1083" spans="1:13" x14ac:dyDescent="0.3">
      <c r="A1083" s="3" t="s">
        <v>431</v>
      </c>
      <c r="B1083" s="3" t="s">
        <v>432</v>
      </c>
      <c r="C1083" s="5" t="s">
        <v>3641</v>
      </c>
      <c r="D1083" s="4" t="s">
        <v>2692</v>
      </c>
      <c r="E1083" s="3">
        <v>20315833.333333332</v>
      </c>
      <c r="F1083" s="3">
        <v>20038666.666666668</v>
      </c>
      <c r="G1083" s="3">
        <v>26622000</v>
      </c>
      <c r="H1083" s="3">
        <f t="shared" si="96"/>
        <v>0.98635711062799958</v>
      </c>
      <c r="I1083" s="3">
        <f t="shared" si="97"/>
        <v>0.77029420725751119</v>
      </c>
      <c r="J1083" s="3">
        <f t="shared" si="98"/>
        <v>-0.37651851884175991</v>
      </c>
      <c r="K1083" s="3">
        <f t="shared" si="99"/>
        <v>1.3104064973952994</v>
      </c>
      <c r="L1083" s="3">
        <f t="shared" si="100"/>
        <v>1.1515542015133402</v>
      </c>
      <c r="M1083" s="3">
        <f t="shared" si="101"/>
        <v>0.20358231769975518</v>
      </c>
    </row>
    <row r="1084" spans="1:13" x14ac:dyDescent="0.3">
      <c r="A1084" s="3" t="s">
        <v>1190</v>
      </c>
      <c r="B1084" s="3" t="s">
        <v>1191</v>
      </c>
      <c r="C1084" s="5" t="s">
        <v>3642</v>
      </c>
      <c r="D1084" s="4" t="s">
        <v>2692</v>
      </c>
      <c r="E1084" s="3">
        <v>5865933.333333333</v>
      </c>
      <c r="F1084" s="3">
        <v>4474600</v>
      </c>
      <c r="G1084" s="3">
        <v>9053600</v>
      </c>
      <c r="H1084" s="3">
        <f t="shared" si="96"/>
        <v>0.76281126049847148</v>
      </c>
      <c r="I1084" s="3">
        <f t="shared" si="97"/>
        <v>0.59571638797094828</v>
      </c>
      <c r="J1084" s="3">
        <f t="shared" si="98"/>
        <v>-0.74730244717198857</v>
      </c>
      <c r="K1084" s="3">
        <f t="shared" si="99"/>
        <v>1.5434202002523043</v>
      </c>
      <c r="L1084" s="3">
        <f t="shared" si="100"/>
        <v>1.3563211261802444</v>
      </c>
      <c r="M1084" s="3">
        <f t="shared" si="101"/>
        <v>0.43969879521383171</v>
      </c>
    </row>
    <row r="1085" spans="1:13" x14ac:dyDescent="0.3">
      <c r="A1085" s="3" t="s">
        <v>189</v>
      </c>
      <c r="B1085" s="3" t="s">
        <v>190</v>
      </c>
      <c r="C1085" s="5" t="s">
        <v>3643</v>
      </c>
      <c r="D1085" s="4" t="s">
        <v>2692</v>
      </c>
      <c r="E1085" s="3">
        <v>11253666.666666666</v>
      </c>
      <c r="F1085" s="3">
        <v>6588466.666666667</v>
      </c>
      <c r="G1085" s="3">
        <v>14700333.333333334</v>
      </c>
      <c r="H1085" s="3">
        <f t="shared" si="96"/>
        <v>0.58545066793045231</v>
      </c>
      <c r="I1085" s="3">
        <f t="shared" si="97"/>
        <v>0.4572068810400145</v>
      </c>
      <c r="J1085" s="3">
        <f t="shared" si="98"/>
        <v>-1.1290809783699638</v>
      </c>
      <c r="K1085" s="3">
        <f t="shared" si="99"/>
        <v>1.3062705488581501</v>
      </c>
      <c r="L1085" s="3">
        <f t="shared" si="100"/>
        <v>1.1479196278717534</v>
      </c>
      <c r="M1085" s="3">
        <f t="shared" si="101"/>
        <v>0.1990216345832998</v>
      </c>
    </row>
    <row r="1086" spans="1:13" x14ac:dyDescent="0.3">
      <c r="A1086" s="3" t="s">
        <v>1533</v>
      </c>
      <c r="B1086" s="3" t="s">
        <v>1534</v>
      </c>
      <c r="C1086" s="5" t="s">
        <v>3644</v>
      </c>
      <c r="D1086" s="4" t="s">
        <v>2692</v>
      </c>
      <c r="E1086" s="3">
        <v>271776.66666666669</v>
      </c>
      <c r="F1086" s="3">
        <v>699463.33333333337</v>
      </c>
      <c r="G1086" s="3">
        <v>321653.33333333331</v>
      </c>
      <c r="H1086" s="3">
        <f t="shared" si="96"/>
        <v>2.5736695571118444</v>
      </c>
      <c r="I1086" s="3">
        <f t="shared" si="97"/>
        <v>2.0099036443059042</v>
      </c>
      <c r="J1086" s="3">
        <f t="shared" si="98"/>
        <v>1.007126339606131</v>
      </c>
      <c r="K1086" s="3">
        <f t="shared" si="99"/>
        <v>1.1835207829958421</v>
      </c>
      <c r="L1086" s="3">
        <f t="shared" si="100"/>
        <v>1.0400500401564241</v>
      </c>
      <c r="M1086" s="3">
        <f t="shared" si="101"/>
        <v>5.6652942740193647E-2</v>
      </c>
    </row>
    <row r="1087" spans="1:13" x14ac:dyDescent="0.3">
      <c r="A1087" s="3" t="s">
        <v>2012</v>
      </c>
      <c r="B1087" s="3" t="s">
        <v>2013</v>
      </c>
      <c r="C1087" s="5" t="s">
        <v>3645</v>
      </c>
      <c r="D1087" s="4" t="s">
        <v>2693</v>
      </c>
      <c r="E1087" s="3">
        <v>594468.33333333337</v>
      </c>
      <c r="F1087" s="3">
        <v>513633.33333333331</v>
      </c>
      <c r="G1087" s="3">
        <v>518986.66666666669</v>
      </c>
      <c r="H1087" s="3">
        <f t="shared" si="96"/>
        <v>0.86402135241294031</v>
      </c>
      <c r="I1087" s="3">
        <f t="shared" si="97"/>
        <v>0.67475626782549569</v>
      </c>
      <c r="J1087" s="3">
        <f t="shared" si="98"/>
        <v>-0.56756162190770465</v>
      </c>
      <c r="K1087" s="3">
        <f t="shared" si="99"/>
        <v>0.87302659799652904</v>
      </c>
      <c r="L1087" s="3">
        <f t="shared" si="100"/>
        <v>0.76719510240075461</v>
      </c>
      <c r="M1087" s="3">
        <f t="shared" si="101"/>
        <v>-0.38233458433931727</v>
      </c>
    </row>
    <row r="1088" spans="1:13" x14ac:dyDescent="0.3">
      <c r="A1088" s="3" t="s">
        <v>1112</v>
      </c>
      <c r="B1088" s="3" t="s">
        <v>1113</v>
      </c>
      <c r="C1088" s="5" t="s">
        <v>3646</v>
      </c>
      <c r="D1088" s="4" t="s">
        <v>2692</v>
      </c>
      <c r="E1088" s="3">
        <v>1262316.6666666667</v>
      </c>
      <c r="F1088" s="3">
        <v>1118433.3333333333</v>
      </c>
      <c r="G1088" s="3">
        <v>1036966.6666666666</v>
      </c>
      <c r="H1088" s="3">
        <f t="shared" si="96"/>
        <v>0.88601645123384243</v>
      </c>
      <c r="I1088" s="3">
        <f t="shared" si="97"/>
        <v>0.69193330951479848</v>
      </c>
      <c r="J1088" s="3">
        <f t="shared" si="98"/>
        <v>-0.53129510134446034</v>
      </c>
      <c r="K1088" s="3">
        <f t="shared" si="99"/>
        <v>0.8214790266573363</v>
      </c>
      <c r="L1088" s="3">
        <f t="shared" si="100"/>
        <v>0.72189631727457748</v>
      </c>
      <c r="M1088" s="3">
        <f t="shared" si="101"/>
        <v>-0.4701364507045751</v>
      </c>
    </row>
    <row r="1089" spans="1:13" x14ac:dyDescent="0.3">
      <c r="A1089" s="3" t="s">
        <v>1228</v>
      </c>
      <c r="B1089" s="3" t="s">
        <v>1229</v>
      </c>
      <c r="C1089" s="5" t="s">
        <v>3647</v>
      </c>
      <c r="D1089" s="4" t="s">
        <v>2692</v>
      </c>
      <c r="E1089" s="3">
        <v>1509383.3333333333</v>
      </c>
      <c r="F1089" s="3">
        <v>1388566.6666666667</v>
      </c>
      <c r="G1089" s="3">
        <v>1279666.6666666667</v>
      </c>
      <c r="H1089" s="3">
        <f t="shared" si="96"/>
        <v>0.91995627353334153</v>
      </c>
      <c r="I1089" s="3">
        <f t="shared" si="97"/>
        <v>0.71843856631373637</v>
      </c>
      <c r="J1089" s="3">
        <f t="shared" si="98"/>
        <v>-0.47706329779248507</v>
      </c>
      <c r="K1089" s="3">
        <f t="shared" si="99"/>
        <v>0.84780760354670237</v>
      </c>
      <c r="L1089" s="3">
        <f t="shared" si="100"/>
        <v>0.7450332472250023</v>
      </c>
      <c r="M1089" s="3">
        <f t="shared" si="101"/>
        <v>-0.42462328738453375</v>
      </c>
    </row>
    <row r="1090" spans="1:13" x14ac:dyDescent="0.3">
      <c r="A1090" s="3" t="s">
        <v>245</v>
      </c>
      <c r="B1090" s="3" t="s">
        <v>246</v>
      </c>
      <c r="C1090" s="5" t="s">
        <v>3648</v>
      </c>
      <c r="D1090" s="4" t="s">
        <v>2693</v>
      </c>
      <c r="E1090" s="3">
        <v>24414500</v>
      </c>
      <c r="F1090" s="3">
        <v>24598333.333333332</v>
      </c>
      <c r="G1090" s="3">
        <v>37183666.666666664</v>
      </c>
      <c r="H1090" s="3">
        <f t="shared" ref="H1090:H1153" si="102">F1090/E1090</f>
        <v>1.0075296784014964</v>
      </c>
      <c r="I1090" s="3">
        <f t="shared" ref="I1090:I1153" si="103">H1090/1.280494</f>
        <v>0.78682889447470772</v>
      </c>
      <c r="J1090" s="3">
        <f t="shared" ref="J1090:J1153" si="104">LOG(I1090,2)</f>
        <v>-0.34587815665328947</v>
      </c>
      <c r="K1090" s="3">
        <f t="shared" ref="K1090:K1153" si="105">G1090/E1090</f>
        <v>1.523015694225426</v>
      </c>
      <c r="L1090" s="3">
        <f t="shared" ref="L1090:L1153" si="106">K1090/1.137946</f>
        <v>1.338390129430945</v>
      </c>
      <c r="M1090" s="3">
        <f t="shared" ref="M1090:M1153" si="107">LOG(L1090,2)</f>
        <v>0.42049871071489203</v>
      </c>
    </row>
    <row r="1091" spans="1:13" x14ac:dyDescent="0.3">
      <c r="A1091" s="3" t="s">
        <v>553</v>
      </c>
      <c r="B1091" s="3" t="s">
        <v>554</v>
      </c>
      <c r="C1091" s="5" t="s">
        <v>3649</v>
      </c>
      <c r="D1091" s="4" t="s">
        <v>2693</v>
      </c>
      <c r="E1091" s="3">
        <v>6946783.333333333</v>
      </c>
      <c r="F1091" s="3">
        <v>6207100</v>
      </c>
      <c r="G1091" s="3">
        <v>9998233.333333334</v>
      </c>
      <c r="H1091" s="3">
        <f t="shared" si="102"/>
        <v>0.89352146197160798</v>
      </c>
      <c r="I1091" s="3">
        <f t="shared" si="103"/>
        <v>0.69779433716331973</v>
      </c>
      <c r="J1091" s="3">
        <f t="shared" si="104"/>
        <v>-0.51912620526500042</v>
      </c>
      <c r="K1091" s="3">
        <f t="shared" si="105"/>
        <v>1.4392608569433816</v>
      </c>
      <c r="L1091" s="3">
        <f t="shared" si="106"/>
        <v>1.2647883616123978</v>
      </c>
      <c r="M1091" s="3">
        <f t="shared" si="107"/>
        <v>0.33889599741255061</v>
      </c>
    </row>
    <row r="1092" spans="1:13" x14ac:dyDescent="0.3">
      <c r="A1092" s="3" t="s">
        <v>1653</v>
      </c>
      <c r="B1092" s="3" t="s">
        <v>1654</v>
      </c>
      <c r="C1092" s="5" t="s">
        <v>3650</v>
      </c>
      <c r="D1092" s="4" t="s">
        <v>2692</v>
      </c>
      <c r="E1092" s="3">
        <v>109811.33333333333</v>
      </c>
      <c r="F1092" s="3">
        <v>418400</v>
      </c>
      <c r="G1092" s="3">
        <v>86336</v>
      </c>
      <c r="H1092" s="3">
        <f t="shared" si="102"/>
        <v>3.8101713848600935</v>
      </c>
      <c r="I1092" s="3">
        <f t="shared" si="103"/>
        <v>2.97554801885842</v>
      </c>
      <c r="J1092" s="3">
        <f t="shared" si="104"/>
        <v>1.5731553999428163</v>
      </c>
      <c r="K1092" s="3">
        <f t="shared" si="105"/>
        <v>0.78622121578222048</v>
      </c>
      <c r="L1092" s="3">
        <f t="shared" si="106"/>
        <v>0.69091258792791621</v>
      </c>
      <c r="M1092" s="3">
        <f t="shared" si="107"/>
        <v>-0.53342489793522641</v>
      </c>
    </row>
    <row r="1093" spans="1:13" x14ac:dyDescent="0.3">
      <c r="A1093" s="3" t="s">
        <v>1645</v>
      </c>
      <c r="B1093" s="3" t="s">
        <v>1646</v>
      </c>
      <c r="C1093" s="5" t="s">
        <v>3651</v>
      </c>
      <c r="D1093" s="4" t="s">
        <v>2692</v>
      </c>
      <c r="E1093" s="3">
        <v>209271.66666666666</v>
      </c>
      <c r="F1093" s="3">
        <v>521696.66666666669</v>
      </c>
      <c r="G1093" s="3">
        <v>518426.66666666669</v>
      </c>
      <c r="H1093" s="3">
        <f t="shared" si="102"/>
        <v>2.4929159067559712</v>
      </c>
      <c r="I1093" s="3">
        <f t="shared" si="103"/>
        <v>1.946839193901706</v>
      </c>
      <c r="J1093" s="3">
        <f t="shared" si="104"/>
        <v>0.96113372445806355</v>
      </c>
      <c r="K1093" s="3">
        <f t="shared" si="105"/>
        <v>2.4772902845583493</v>
      </c>
      <c r="L1093" s="3">
        <f t="shared" si="106"/>
        <v>2.1769840436702177</v>
      </c>
      <c r="M1093" s="3">
        <f t="shared" si="107"/>
        <v>1.1223308332485766</v>
      </c>
    </row>
    <row r="1094" spans="1:13" x14ac:dyDescent="0.3">
      <c r="A1094" s="3" t="s">
        <v>1595</v>
      </c>
      <c r="B1094" s="3" t="s">
        <v>1596</v>
      </c>
      <c r="C1094" s="5" t="s">
        <v>3652</v>
      </c>
      <c r="D1094" s="4" t="s">
        <v>2692</v>
      </c>
      <c r="E1094" s="3">
        <v>70704.166666666672</v>
      </c>
      <c r="F1094" s="3">
        <v>151930</v>
      </c>
      <c r="G1094" s="3">
        <v>135576.66666666666</v>
      </c>
      <c r="H1094" s="3">
        <f t="shared" si="102"/>
        <v>2.1488125405150567</v>
      </c>
      <c r="I1094" s="3">
        <f t="shared" si="103"/>
        <v>1.6781121508691619</v>
      </c>
      <c r="J1094" s="3">
        <f t="shared" si="104"/>
        <v>0.74683913657391821</v>
      </c>
      <c r="K1094" s="3">
        <f t="shared" si="105"/>
        <v>1.9175201838646942</v>
      </c>
      <c r="L1094" s="3">
        <f t="shared" si="106"/>
        <v>1.6850713336702219</v>
      </c>
      <c r="M1094" s="3">
        <f t="shared" si="107"/>
        <v>0.75280966591986864</v>
      </c>
    </row>
    <row r="1095" spans="1:13" x14ac:dyDescent="0.3">
      <c r="A1095" s="3" t="s">
        <v>2498</v>
      </c>
      <c r="B1095" s="3" t="s">
        <v>2499</v>
      </c>
      <c r="C1095" s="5" t="s">
        <v>3653</v>
      </c>
      <c r="D1095" s="4" t="s">
        <v>2692</v>
      </c>
      <c r="E1095" s="3">
        <v>15836.299999999997</v>
      </c>
      <c r="F1095" s="3">
        <v>5046.7333333333336</v>
      </c>
      <c r="G1095" s="3">
        <v>62962.666666666664</v>
      </c>
      <c r="H1095" s="3">
        <f t="shared" si="102"/>
        <v>0.31868134181174479</v>
      </c>
      <c r="I1095" s="3">
        <f t="shared" si="103"/>
        <v>0.24887374857808375</v>
      </c>
      <c r="J1095" s="3">
        <f t="shared" si="104"/>
        <v>-2.0065140332850571</v>
      </c>
      <c r="K1095" s="3">
        <f t="shared" si="105"/>
        <v>3.9758445259730286</v>
      </c>
      <c r="L1095" s="3">
        <f t="shared" si="106"/>
        <v>3.4938780275804202</v>
      </c>
      <c r="M1095" s="3">
        <f t="shared" si="107"/>
        <v>1.8048292441801492</v>
      </c>
    </row>
    <row r="1096" spans="1:13" x14ac:dyDescent="0.3">
      <c r="A1096" s="3" t="s">
        <v>2606</v>
      </c>
      <c r="B1096" s="3" t="s">
        <v>2607</v>
      </c>
      <c r="C1096" s="5" t="s">
        <v>3654</v>
      </c>
      <c r="D1096" s="4" t="s">
        <v>2693</v>
      </c>
      <c r="E1096" s="3">
        <v>6595.05</v>
      </c>
      <c r="F1096" s="3">
        <v>204136.66666666666</v>
      </c>
      <c r="G1096" s="3">
        <v>672456.66666666663</v>
      </c>
      <c r="H1096" s="3">
        <f t="shared" si="102"/>
        <v>30.953012739352491</v>
      </c>
      <c r="I1096" s="3">
        <f t="shared" si="103"/>
        <v>24.172712046563664</v>
      </c>
      <c r="J1096" s="3">
        <f t="shared" si="104"/>
        <v>4.5953074395932783</v>
      </c>
      <c r="K1096" s="3">
        <f t="shared" si="105"/>
        <v>101.96384662234048</v>
      </c>
      <c r="L1096" s="3">
        <f t="shared" si="106"/>
        <v>89.603414065641502</v>
      </c>
      <c r="M1096" s="3">
        <f t="shared" si="107"/>
        <v>6.4854817977253125</v>
      </c>
    </row>
    <row r="1097" spans="1:13" x14ac:dyDescent="0.3">
      <c r="A1097" s="3" t="s">
        <v>2662</v>
      </c>
      <c r="B1097" s="3" t="s">
        <v>2663</v>
      </c>
      <c r="C1097" s="5" t="s">
        <v>3655</v>
      </c>
      <c r="D1097" s="4" t="s">
        <v>2696</v>
      </c>
      <c r="E1097" s="3">
        <v>78757.95</v>
      </c>
      <c r="F1097" s="3">
        <v>9583.8666666666668</v>
      </c>
      <c r="G1097" s="3">
        <v>17377.833333333332</v>
      </c>
      <c r="H1097" s="3">
        <f t="shared" si="102"/>
        <v>0.12168760952598014</v>
      </c>
      <c r="I1097" s="3">
        <f t="shared" si="103"/>
        <v>9.50317686189706E-2</v>
      </c>
      <c r="J1097" s="3">
        <f t="shared" si="104"/>
        <v>-3.3954463103582833</v>
      </c>
      <c r="K1097" s="3">
        <f t="shared" si="105"/>
        <v>0.22064862446690567</v>
      </c>
      <c r="L1097" s="3">
        <f t="shared" si="106"/>
        <v>0.19390078656360291</v>
      </c>
      <c r="M1097" s="3">
        <f t="shared" si="107"/>
        <v>-2.3666094391006891</v>
      </c>
    </row>
    <row r="1098" spans="1:13" x14ac:dyDescent="0.3">
      <c r="A1098" s="3" t="s">
        <v>2344</v>
      </c>
      <c r="B1098" s="3" t="s">
        <v>2345</v>
      </c>
      <c r="C1098" s="5" t="s">
        <v>3656</v>
      </c>
      <c r="D1098" s="4" t="s">
        <v>2696</v>
      </c>
      <c r="E1098" s="3">
        <v>37969.866666666669</v>
      </c>
      <c r="F1098" s="3">
        <v>46709</v>
      </c>
      <c r="G1098" s="3">
        <v>15687</v>
      </c>
      <c r="H1098" s="3">
        <f t="shared" si="102"/>
        <v>1.2301597055911002</v>
      </c>
      <c r="I1098" s="3">
        <f t="shared" si="103"/>
        <v>0.96069150311606322</v>
      </c>
      <c r="J1098" s="3">
        <f t="shared" si="104"/>
        <v>-5.7854867194056518E-2</v>
      </c>
      <c r="K1098" s="3">
        <f t="shared" si="105"/>
        <v>0.4131434049456762</v>
      </c>
      <c r="L1098" s="3">
        <f t="shared" si="106"/>
        <v>0.36306064166988261</v>
      </c>
      <c r="M1098" s="3">
        <f t="shared" si="107"/>
        <v>-1.4617175545739594</v>
      </c>
    </row>
    <row r="1099" spans="1:13" x14ac:dyDescent="0.3">
      <c r="A1099" s="3" t="s">
        <v>1290</v>
      </c>
      <c r="B1099" s="3" t="s">
        <v>1291</v>
      </c>
      <c r="C1099" s="5" t="s">
        <v>3657</v>
      </c>
      <c r="D1099" s="4" t="s">
        <v>2692</v>
      </c>
      <c r="E1099" s="3">
        <v>123757.38333333335</v>
      </c>
      <c r="F1099" s="3">
        <v>771766.66666666663</v>
      </c>
      <c r="G1099" s="3">
        <v>295783.33333333331</v>
      </c>
      <c r="H1099" s="3">
        <f t="shared" si="102"/>
        <v>6.2361262486292057</v>
      </c>
      <c r="I1099" s="3">
        <f t="shared" si="103"/>
        <v>4.8700940798076413</v>
      </c>
      <c r="J1099" s="3">
        <f t="shared" si="104"/>
        <v>2.2839496423611969</v>
      </c>
      <c r="K1099" s="3">
        <f t="shared" si="105"/>
        <v>2.3900257533456251</v>
      </c>
      <c r="L1099" s="3">
        <f t="shared" si="106"/>
        <v>2.100298039929509</v>
      </c>
      <c r="M1099" s="3">
        <f t="shared" si="107"/>
        <v>1.0705940660908895</v>
      </c>
    </row>
    <row r="1100" spans="1:13" x14ac:dyDescent="0.3">
      <c r="A1100" s="3" t="s">
        <v>2329</v>
      </c>
      <c r="B1100" s="3" t="s">
        <v>2330</v>
      </c>
      <c r="C1100" s="5" t="s">
        <v>3658</v>
      </c>
      <c r="D1100" s="4" t="s">
        <v>2692</v>
      </c>
      <c r="E1100" s="3">
        <v>110677.33333333333</v>
      </c>
      <c r="F1100" s="3">
        <v>110170</v>
      </c>
      <c r="G1100" s="3">
        <v>42558.333333333336</v>
      </c>
      <c r="H1100" s="3">
        <f t="shared" si="102"/>
        <v>0.99541610447185813</v>
      </c>
      <c r="I1100" s="3">
        <f t="shared" si="103"/>
        <v>0.77736881584127537</v>
      </c>
      <c r="J1100" s="3">
        <f t="shared" si="104"/>
        <v>-0.36332885977714963</v>
      </c>
      <c r="K1100" s="3">
        <f t="shared" si="105"/>
        <v>0.38452619024672324</v>
      </c>
      <c r="L1100" s="3">
        <f t="shared" si="106"/>
        <v>0.33791251100379394</v>
      </c>
      <c r="M1100" s="3">
        <f t="shared" si="107"/>
        <v>-1.5652783284963645</v>
      </c>
    </row>
    <row r="1101" spans="1:13" x14ac:dyDescent="0.3">
      <c r="A1101" s="3" t="s">
        <v>1649</v>
      </c>
      <c r="B1101" s="3" t="s">
        <v>1650</v>
      </c>
      <c r="C1101" s="5" t="s">
        <v>3659</v>
      </c>
      <c r="D1101" s="4" t="s">
        <v>2692</v>
      </c>
      <c r="E1101" s="3">
        <v>546220</v>
      </c>
      <c r="F1101" s="3">
        <v>687603.33333333337</v>
      </c>
      <c r="G1101" s="3">
        <v>637003.33333333337</v>
      </c>
      <c r="H1101" s="3">
        <f t="shared" si="102"/>
        <v>1.258839539623839</v>
      </c>
      <c r="I1101" s="3">
        <f t="shared" si="103"/>
        <v>0.98308897942812612</v>
      </c>
      <c r="J1101" s="3">
        <f t="shared" si="104"/>
        <v>-2.4606094018222585E-2</v>
      </c>
      <c r="K1101" s="3">
        <f t="shared" si="105"/>
        <v>1.1662028730792233</v>
      </c>
      <c r="L1101" s="3">
        <f t="shared" si="106"/>
        <v>1.0248314709830022</v>
      </c>
      <c r="M1101" s="3">
        <f t="shared" si="107"/>
        <v>3.5386684396777335E-2</v>
      </c>
    </row>
    <row r="1102" spans="1:13" x14ac:dyDescent="0.3">
      <c r="A1102" s="3" t="s">
        <v>1232</v>
      </c>
      <c r="B1102" s="3" t="s">
        <v>1233</v>
      </c>
      <c r="C1102" s="5" t="s">
        <v>3660</v>
      </c>
      <c r="D1102" s="4" t="s">
        <v>2692</v>
      </c>
      <c r="E1102" s="3">
        <v>581838.33333333337</v>
      </c>
      <c r="F1102" s="3">
        <v>1428866.6666666667</v>
      </c>
      <c r="G1102" s="3">
        <v>1420733.3333333333</v>
      </c>
      <c r="H1102" s="3">
        <f t="shared" si="102"/>
        <v>2.4557795263861952</v>
      </c>
      <c r="I1102" s="3">
        <f t="shared" si="103"/>
        <v>1.9178375895445001</v>
      </c>
      <c r="J1102" s="3">
        <f t="shared" si="104"/>
        <v>0.93948055211851633</v>
      </c>
      <c r="K1102" s="3">
        <f t="shared" si="105"/>
        <v>2.4418008438770218</v>
      </c>
      <c r="L1102" s="3">
        <f t="shared" si="106"/>
        <v>2.1457967635344928</v>
      </c>
      <c r="M1102" s="3">
        <f t="shared" si="107"/>
        <v>1.1015134395026813</v>
      </c>
    </row>
    <row r="1103" spans="1:13" x14ac:dyDescent="0.3">
      <c r="A1103" s="3" t="s">
        <v>2229</v>
      </c>
      <c r="B1103" s="3" t="s">
        <v>2230</v>
      </c>
      <c r="C1103" s="5" t="s">
        <v>3661</v>
      </c>
      <c r="D1103" s="4" t="s">
        <v>2696</v>
      </c>
      <c r="E1103" s="3">
        <v>33212.833333333336</v>
      </c>
      <c r="F1103" s="3">
        <v>36666.333333333336</v>
      </c>
      <c r="G1103" s="3">
        <v>38248</v>
      </c>
      <c r="H1103" s="3">
        <f t="shared" si="102"/>
        <v>1.1039808909206783</v>
      </c>
      <c r="I1103" s="3">
        <f t="shared" si="103"/>
        <v>0.86215233411533232</v>
      </c>
      <c r="J1103" s="3">
        <f t="shared" si="104"/>
        <v>-0.21398529256159377</v>
      </c>
      <c r="K1103" s="3">
        <f t="shared" si="105"/>
        <v>1.1516030450077028</v>
      </c>
      <c r="L1103" s="3">
        <f t="shared" si="106"/>
        <v>1.0120014877750816</v>
      </c>
      <c r="M1103" s="3">
        <f t="shared" si="107"/>
        <v>1.7211410984944837E-2</v>
      </c>
    </row>
    <row r="1104" spans="1:13" x14ac:dyDescent="0.3">
      <c r="A1104" s="3" t="s">
        <v>2273</v>
      </c>
      <c r="B1104" s="3" t="s">
        <v>2274</v>
      </c>
      <c r="C1104" s="5" t="s">
        <v>3662</v>
      </c>
      <c r="D1104" s="4" t="s">
        <v>2692</v>
      </c>
      <c r="E1104" s="3">
        <v>253961.66666666666</v>
      </c>
      <c r="F1104" s="3">
        <v>345106.66666666669</v>
      </c>
      <c r="G1104" s="3">
        <v>310606.66666666669</v>
      </c>
      <c r="H1104" s="3">
        <f t="shared" si="102"/>
        <v>1.3588927462806069</v>
      </c>
      <c r="I1104" s="3">
        <f t="shared" si="103"/>
        <v>1.0612253913572471</v>
      </c>
      <c r="J1104" s="3">
        <f t="shared" si="104"/>
        <v>8.5731099664302673E-2</v>
      </c>
      <c r="K1104" s="3">
        <f t="shared" si="105"/>
        <v>1.2230454727419493</v>
      </c>
      <c r="L1104" s="3">
        <f t="shared" si="106"/>
        <v>1.0747834016218252</v>
      </c>
      <c r="M1104" s="3">
        <f t="shared" si="107"/>
        <v>0.10404594642762967</v>
      </c>
    </row>
    <row r="1105" spans="1:13" x14ac:dyDescent="0.3">
      <c r="A1105" s="3" t="s">
        <v>1379</v>
      </c>
      <c r="B1105" s="3" t="s">
        <v>1380</v>
      </c>
      <c r="C1105" s="5" t="s">
        <v>3663</v>
      </c>
      <c r="D1105" s="4" t="s">
        <v>2693</v>
      </c>
      <c r="E1105" s="3">
        <v>7477716.666666667</v>
      </c>
      <c r="F1105" s="3">
        <v>4802966.666666667</v>
      </c>
      <c r="G1105" s="3">
        <v>3674166.6666666665</v>
      </c>
      <c r="H1105" s="3">
        <f t="shared" si="102"/>
        <v>0.64230391184474767</v>
      </c>
      <c r="I1105" s="3">
        <f t="shared" si="103"/>
        <v>0.50160634243092717</v>
      </c>
      <c r="J1105" s="3">
        <f t="shared" si="104"/>
        <v>-0.9953725048498886</v>
      </c>
      <c r="K1105" s="3">
        <f t="shared" si="105"/>
        <v>0.4913487405914907</v>
      </c>
      <c r="L1105" s="3">
        <f t="shared" si="106"/>
        <v>0.43178563885412025</v>
      </c>
      <c r="M1105" s="3">
        <f t="shared" si="107"/>
        <v>-1.2116128346174726</v>
      </c>
    </row>
    <row r="1106" spans="1:13" x14ac:dyDescent="0.3">
      <c r="A1106" s="3" t="s">
        <v>2398</v>
      </c>
      <c r="B1106" s="3" t="s">
        <v>2399</v>
      </c>
      <c r="C1106" s="5" t="s">
        <v>3664</v>
      </c>
      <c r="D1106" s="4" t="s">
        <v>2692</v>
      </c>
      <c r="E1106" s="3">
        <v>871566.66666666663</v>
      </c>
      <c r="F1106" s="3">
        <v>691350</v>
      </c>
      <c r="G1106" s="3">
        <v>666743.33333333337</v>
      </c>
      <c r="H1106" s="3">
        <f t="shared" si="102"/>
        <v>0.79322675641564999</v>
      </c>
      <c r="I1106" s="3">
        <f t="shared" si="103"/>
        <v>0.61946932700633506</v>
      </c>
      <c r="J1106" s="3">
        <f t="shared" si="104"/>
        <v>-0.69089524572793237</v>
      </c>
      <c r="K1106" s="3">
        <f t="shared" si="105"/>
        <v>0.76499407197766478</v>
      </c>
      <c r="L1106" s="3">
        <f t="shared" si="106"/>
        <v>0.67225867657838323</v>
      </c>
      <c r="M1106" s="3">
        <f t="shared" si="107"/>
        <v>-0.57291162437147547</v>
      </c>
    </row>
    <row r="1107" spans="1:13" x14ac:dyDescent="0.3">
      <c r="A1107" s="3" t="s">
        <v>539</v>
      </c>
      <c r="B1107" s="3" t="s">
        <v>540</v>
      </c>
      <c r="C1107" s="5" t="s">
        <v>3665</v>
      </c>
      <c r="D1107" s="4" t="s">
        <v>2697</v>
      </c>
      <c r="E1107" s="3">
        <v>3809400</v>
      </c>
      <c r="F1107" s="3">
        <v>3603566.6666666665</v>
      </c>
      <c r="G1107" s="3">
        <v>7361766.666666667</v>
      </c>
      <c r="H1107" s="3">
        <f t="shared" si="102"/>
        <v>0.94596699392730255</v>
      </c>
      <c r="I1107" s="3">
        <f t="shared" si="103"/>
        <v>0.73875160205928536</v>
      </c>
      <c r="J1107" s="3">
        <f t="shared" si="104"/>
        <v>-0.43683874096033265</v>
      </c>
      <c r="K1107" s="3">
        <f t="shared" si="105"/>
        <v>1.9325265571131063</v>
      </c>
      <c r="L1107" s="3">
        <f t="shared" si="106"/>
        <v>1.6982585791532343</v>
      </c>
      <c r="M1107" s="3">
        <f t="shared" si="107"/>
        <v>0.7640561423185086</v>
      </c>
    </row>
    <row r="1108" spans="1:13" x14ac:dyDescent="0.3">
      <c r="A1108" s="3" t="s">
        <v>914</v>
      </c>
      <c r="B1108" s="3" t="s">
        <v>915</v>
      </c>
      <c r="C1108" s="5" t="s">
        <v>3666</v>
      </c>
      <c r="D1108" s="4" t="s">
        <v>2693</v>
      </c>
      <c r="E1108" s="3">
        <v>102767166.66666667</v>
      </c>
      <c r="F1108" s="3">
        <v>76699000</v>
      </c>
      <c r="G1108" s="3">
        <v>69603000</v>
      </c>
      <c r="H1108" s="3">
        <f t="shared" si="102"/>
        <v>0.74633759485438766</v>
      </c>
      <c r="I1108" s="3">
        <f t="shared" si="103"/>
        <v>0.58285130180569966</v>
      </c>
      <c r="J1108" s="3">
        <f t="shared" si="104"/>
        <v>-0.77880022777436964</v>
      </c>
      <c r="K1108" s="3">
        <f t="shared" si="105"/>
        <v>0.67728830381947536</v>
      </c>
      <c r="L1108" s="3">
        <f t="shared" si="106"/>
        <v>0.59518492425780789</v>
      </c>
      <c r="M1108" s="3">
        <f t="shared" si="107"/>
        <v>-0.74859011073636184</v>
      </c>
    </row>
    <row r="1109" spans="1:13" x14ac:dyDescent="0.3">
      <c r="A1109" s="3" t="s">
        <v>657</v>
      </c>
      <c r="B1109" s="3" t="s">
        <v>658</v>
      </c>
      <c r="C1109" s="5" t="s">
        <v>3667</v>
      </c>
      <c r="D1109" s="4" t="s">
        <v>2697</v>
      </c>
      <c r="E1109" s="3">
        <v>75359000</v>
      </c>
      <c r="F1109" s="3">
        <v>47903666.666666664</v>
      </c>
      <c r="G1109" s="3">
        <v>31539333.333333332</v>
      </c>
      <c r="H1109" s="3">
        <f t="shared" si="102"/>
        <v>0.63567280174453833</v>
      </c>
      <c r="I1109" s="3">
        <f t="shared" si="103"/>
        <v>0.49642778626415923</v>
      </c>
      <c r="J1109" s="3">
        <f t="shared" si="104"/>
        <v>-1.0103442260274726</v>
      </c>
      <c r="K1109" s="3">
        <f t="shared" si="105"/>
        <v>0.41852112333408525</v>
      </c>
      <c r="L1109" s="3">
        <f t="shared" si="106"/>
        <v>0.36778645325356851</v>
      </c>
      <c r="M1109" s="3">
        <f t="shared" si="107"/>
        <v>-1.4430597532120715</v>
      </c>
    </row>
    <row r="1110" spans="1:13" x14ac:dyDescent="0.3">
      <c r="A1110" s="3" t="s">
        <v>1314</v>
      </c>
      <c r="B1110" s="3" t="s">
        <v>1315</v>
      </c>
      <c r="C1110" s="5" t="s">
        <v>3668</v>
      </c>
      <c r="D1110" s="4" t="s">
        <v>2697</v>
      </c>
      <c r="E1110" s="3">
        <v>2696416.6666666665</v>
      </c>
      <c r="F1110" s="3">
        <v>2461800</v>
      </c>
      <c r="G1110" s="3">
        <v>1856766.6666666667</v>
      </c>
      <c r="H1110" s="3">
        <f t="shared" si="102"/>
        <v>0.91298946132212511</v>
      </c>
      <c r="I1110" s="3">
        <f t="shared" si="103"/>
        <v>0.71299784405247124</v>
      </c>
      <c r="J1110" s="3">
        <f t="shared" si="104"/>
        <v>-0.48803038060180443</v>
      </c>
      <c r="K1110" s="3">
        <f t="shared" si="105"/>
        <v>0.68860524770528797</v>
      </c>
      <c r="L1110" s="3">
        <f t="shared" si="106"/>
        <v>0.60512998657694483</v>
      </c>
      <c r="M1110" s="3">
        <f t="shared" si="107"/>
        <v>-0.72468301721591799</v>
      </c>
    </row>
    <row r="1111" spans="1:13" x14ac:dyDescent="0.3">
      <c r="A1111" s="3" t="s">
        <v>1455</v>
      </c>
      <c r="B1111" s="3" t="s">
        <v>1456</v>
      </c>
      <c r="C1111" s="5" t="s">
        <v>3669</v>
      </c>
      <c r="D1111" s="4" t="s">
        <v>2693</v>
      </c>
      <c r="E1111" s="3">
        <v>832823.33333333337</v>
      </c>
      <c r="F1111" s="3">
        <v>1027666.6666666666</v>
      </c>
      <c r="G1111" s="3">
        <v>2432000</v>
      </c>
      <c r="H1111" s="3">
        <f t="shared" si="102"/>
        <v>1.2339551805705091</v>
      </c>
      <c r="I1111" s="3">
        <f t="shared" si="103"/>
        <v>0.96365557399762058</v>
      </c>
      <c r="J1111" s="3">
        <f t="shared" si="104"/>
        <v>-5.3410498717743504E-2</v>
      </c>
      <c r="K1111" s="3">
        <f t="shared" si="105"/>
        <v>2.9201871545385774</v>
      </c>
      <c r="L1111" s="3">
        <f t="shared" si="106"/>
        <v>2.5661913258964639</v>
      </c>
      <c r="M1111" s="3">
        <f t="shared" si="107"/>
        <v>1.3596287365351789</v>
      </c>
    </row>
    <row r="1112" spans="1:13" x14ac:dyDescent="0.3">
      <c r="A1112" s="3" t="s">
        <v>2654</v>
      </c>
      <c r="B1112" s="3" t="s">
        <v>2655</v>
      </c>
      <c r="C1112" s="5" t="s">
        <v>3670</v>
      </c>
      <c r="D1112" s="4" t="s">
        <v>2692</v>
      </c>
      <c r="E1112" s="3">
        <v>34036.866666666661</v>
      </c>
      <c r="F1112" s="3">
        <v>110783</v>
      </c>
      <c r="G1112" s="3">
        <v>96480</v>
      </c>
      <c r="H1112" s="3">
        <f t="shared" si="102"/>
        <v>3.2547943112664117</v>
      </c>
      <c r="I1112" s="3">
        <f t="shared" si="103"/>
        <v>2.5418270692923293</v>
      </c>
      <c r="J1112" s="3">
        <f t="shared" si="104"/>
        <v>1.3458658813417081</v>
      </c>
      <c r="K1112" s="3">
        <f t="shared" si="105"/>
        <v>2.8345734918803731</v>
      </c>
      <c r="L1112" s="3">
        <f t="shared" si="106"/>
        <v>2.4909560663514556</v>
      </c>
      <c r="M1112" s="3">
        <f t="shared" si="107"/>
        <v>1.3166995766105321</v>
      </c>
    </row>
    <row r="1113" spans="1:13" x14ac:dyDescent="0.3">
      <c r="A1113" s="3" t="s">
        <v>970</v>
      </c>
      <c r="B1113" s="3" t="s">
        <v>971</v>
      </c>
      <c r="C1113" s="5" t="s">
        <v>3671</v>
      </c>
      <c r="D1113" s="4" t="s">
        <v>2693</v>
      </c>
      <c r="E1113" s="3">
        <v>3748150</v>
      </c>
      <c r="F1113" s="3">
        <v>1554833.3333333333</v>
      </c>
      <c r="G1113" s="3">
        <v>980536.66666666663</v>
      </c>
      <c r="H1113" s="3">
        <f t="shared" si="102"/>
        <v>0.414826870144827</v>
      </c>
      <c r="I1113" s="3">
        <f t="shared" si="103"/>
        <v>0.32395846458072197</v>
      </c>
      <c r="J1113" s="3">
        <f t="shared" si="104"/>
        <v>-1.6261192409894223</v>
      </c>
      <c r="K1113" s="3">
        <f t="shared" si="105"/>
        <v>0.26160550315933639</v>
      </c>
      <c r="L1113" s="3">
        <f t="shared" si="106"/>
        <v>0.22989272176301548</v>
      </c>
      <c r="M1113" s="3">
        <f t="shared" si="107"/>
        <v>-2.1209673027878497</v>
      </c>
    </row>
    <row r="1114" spans="1:13" x14ac:dyDescent="0.3">
      <c r="A1114" s="3" t="s">
        <v>2542</v>
      </c>
      <c r="B1114" s="3" t="s">
        <v>2543</v>
      </c>
      <c r="C1114" s="5" t="s">
        <v>3672</v>
      </c>
      <c r="D1114" s="4" t="s">
        <v>2692</v>
      </c>
      <c r="E1114" s="3">
        <v>21502.833333333332</v>
      </c>
      <c r="F1114" s="3">
        <v>3872.0333333333333</v>
      </c>
      <c r="G1114" s="3">
        <v>9155.6333333333332</v>
      </c>
      <c r="H1114" s="3">
        <f t="shared" si="102"/>
        <v>0.18007084337722937</v>
      </c>
      <c r="I1114" s="3">
        <f t="shared" si="103"/>
        <v>0.14062607351321393</v>
      </c>
      <c r="J1114" s="3">
        <f t="shared" si="104"/>
        <v>-2.8300639852508174</v>
      </c>
      <c r="K1114" s="3">
        <f t="shared" si="105"/>
        <v>0.42578729934814796</v>
      </c>
      <c r="L1114" s="3">
        <f t="shared" si="106"/>
        <v>0.37417179668292522</v>
      </c>
      <c r="M1114" s="3">
        <f t="shared" si="107"/>
        <v>-1.4182272758038736</v>
      </c>
    </row>
    <row r="1115" spans="1:13" x14ac:dyDescent="0.3">
      <c r="A1115" s="3" t="s">
        <v>2540</v>
      </c>
      <c r="B1115" s="3" t="s">
        <v>2541</v>
      </c>
      <c r="C1115" s="5" t="s">
        <v>3673</v>
      </c>
      <c r="D1115" s="4" t="s">
        <v>2693</v>
      </c>
      <c r="E1115" s="3">
        <v>64230.5</v>
      </c>
      <c r="F1115" s="3">
        <v>55209</v>
      </c>
      <c r="G1115" s="3">
        <v>52971</v>
      </c>
      <c r="H1115" s="3">
        <f t="shared" si="102"/>
        <v>0.85954492024816875</v>
      </c>
      <c r="I1115" s="3">
        <f t="shared" si="103"/>
        <v>0.67126040438156587</v>
      </c>
      <c r="J1115" s="3">
        <f t="shared" si="104"/>
        <v>-0.57505555017536869</v>
      </c>
      <c r="K1115" s="3">
        <f t="shared" si="105"/>
        <v>0.82470166042612159</v>
      </c>
      <c r="L1115" s="3">
        <f t="shared" si="106"/>
        <v>0.72472829152360629</v>
      </c>
      <c r="M1115" s="3">
        <f t="shared" si="107"/>
        <v>-0.46448788037136057</v>
      </c>
    </row>
    <row r="1116" spans="1:13" x14ac:dyDescent="0.3">
      <c r="A1116" s="3" t="s">
        <v>713</v>
      </c>
      <c r="B1116" s="3" t="s">
        <v>714</v>
      </c>
      <c r="C1116" s="5" t="s">
        <v>3674</v>
      </c>
      <c r="D1116" s="4" t="s">
        <v>2697</v>
      </c>
      <c r="E1116" s="3">
        <v>70471166.666666672</v>
      </c>
      <c r="F1116" s="3">
        <v>50391000</v>
      </c>
      <c r="G1116" s="3">
        <v>32214000</v>
      </c>
      <c r="H1116" s="3">
        <f t="shared" si="102"/>
        <v>0.71505840450113167</v>
      </c>
      <c r="I1116" s="3">
        <f t="shared" si="103"/>
        <v>0.55842386180734283</v>
      </c>
      <c r="J1116" s="3">
        <f t="shared" si="104"/>
        <v>-0.84056750474452158</v>
      </c>
      <c r="K1116" s="3">
        <f t="shared" si="105"/>
        <v>0.45712312600661731</v>
      </c>
      <c r="L1116" s="3">
        <f t="shared" si="106"/>
        <v>0.40170897916651349</v>
      </c>
      <c r="M1116" s="3">
        <f t="shared" si="107"/>
        <v>-1.3157773854227768</v>
      </c>
    </row>
    <row r="1117" spans="1:13" x14ac:dyDescent="0.3">
      <c r="A1117" s="3" t="s">
        <v>2480</v>
      </c>
      <c r="B1117" s="3" t="s">
        <v>2481</v>
      </c>
      <c r="C1117" s="5" t="s">
        <v>3675</v>
      </c>
      <c r="D1117" s="4" t="s">
        <v>2697</v>
      </c>
      <c r="E1117" s="3">
        <v>20742.55</v>
      </c>
      <c r="F1117" s="3">
        <v>43111.666666666664</v>
      </c>
      <c r="G1117" s="3">
        <v>55611.5</v>
      </c>
      <c r="H1117" s="3">
        <f t="shared" si="102"/>
        <v>2.0784169095249458</v>
      </c>
      <c r="I1117" s="3">
        <f t="shared" si="103"/>
        <v>1.6231367812148638</v>
      </c>
      <c r="J1117" s="3">
        <f t="shared" si="104"/>
        <v>0.69878458045613623</v>
      </c>
      <c r="K1117" s="3">
        <f t="shared" si="105"/>
        <v>2.6810348775825537</v>
      </c>
      <c r="L1117" s="3">
        <f t="shared" si="106"/>
        <v>2.3560299676632757</v>
      </c>
      <c r="M1117" s="3">
        <f t="shared" si="107"/>
        <v>1.2363578897304424</v>
      </c>
    </row>
    <row r="1118" spans="1:13" x14ac:dyDescent="0.3">
      <c r="A1118" s="3" t="s">
        <v>2160</v>
      </c>
      <c r="B1118" s="3" t="s">
        <v>2161</v>
      </c>
      <c r="C1118" s="5" t="s">
        <v>3676</v>
      </c>
      <c r="D1118" s="4" t="s">
        <v>2693</v>
      </c>
      <c r="E1118" s="3">
        <v>954405</v>
      </c>
      <c r="F1118" s="3">
        <v>2789500</v>
      </c>
      <c r="G1118" s="3">
        <v>918040</v>
      </c>
      <c r="H1118" s="3">
        <f t="shared" si="102"/>
        <v>2.9227633970903337</v>
      </c>
      <c r="I1118" s="3">
        <f t="shared" si="103"/>
        <v>2.2825279908303622</v>
      </c>
      <c r="J1118" s="3">
        <f t="shared" si="104"/>
        <v>1.1906325522071086</v>
      </c>
      <c r="K1118" s="3">
        <f t="shared" si="105"/>
        <v>0.96189772685599928</v>
      </c>
      <c r="L1118" s="3">
        <f t="shared" si="106"/>
        <v>0.84529294611167782</v>
      </c>
      <c r="M1118" s="3">
        <f t="shared" si="107"/>
        <v>-0.24247668407230288</v>
      </c>
    </row>
    <row r="1119" spans="1:13" x14ac:dyDescent="0.3">
      <c r="A1119" s="3" t="s">
        <v>1102</v>
      </c>
      <c r="B1119" s="3" t="s">
        <v>1103</v>
      </c>
      <c r="C1119" s="5" t="s">
        <v>3677</v>
      </c>
      <c r="D1119" s="4" t="s">
        <v>2692</v>
      </c>
      <c r="E1119" s="3">
        <v>3844250</v>
      </c>
      <c r="F1119" s="3">
        <v>3028666.6666666665</v>
      </c>
      <c r="G1119" s="3">
        <v>2299000</v>
      </c>
      <c r="H1119" s="3">
        <f t="shared" si="102"/>
        <v>0.78784331577464173</v>
      </c>
      <c r="I1119" s="3">
        <f t="shared" si="103"/>
        <v>0.61526513656029758</v>
      </c>
      <c r="J1119" s="3">
        <f t="shared" si="104"/>
        <v>-0.7007198490355302</v>
      </c>
      <c r="K1119" s="3">
        <f t="shared" si="105"/>
        <v>0.59803602783377774</v>
      </c>
      <c r="L1119" s="3">
        <f t="shared" si="106"/>
        <v>0.52553990069280776</v>
      </c>
      <c r="M1119" s="3">
        <f t="shared" si="107"/>
        <v>-0.92812779245758026</v>
      </c>
    </row>
    <row r="1120" spans="1:13" x14ac:dyDescent="0.3">
      <c r="A1120" s="3" t="s">
        <v>1511</v>
      </c>
      <c r="B1120" s="3" t="s">
        <v>1512</v>
      </c>
      <c r="C1120" s="5" t="s">
        <v>3678</v>
      </c>
      <c r="D1120" s="4" t="s">
        <v>2693</v>
      </c>
      <c r="E1120" s="3">
        <v>452111.66666666669</v>
      </c>
      <c r="F1120" s="3">
        <v>723063.33333333337</v>
      </c>
      <c r="G1120" s="3">
        <v>383796.66666666669</v>
      </c>
      <c r="H1120" s="3">
        <f t="shared" si="102"/>
        <v>1.5993025321915308</v>
      </c>
      <c r="I1120" s="3">
        <f t="shared" si="103"/>
        <v>1.2489730777274479</v>
      </c>
      <c r="J1120" s="3">
        <f t="shared" si="104"/>
        <v>0.32074237922952725</v>
      </c>
      <c r="K1120" s="3">
        <f t="shared" si="105"/>
        <v>0.84889794925295003</v>
      </c>
      <c r="L1120" s="3">
        <f t="shared" si="106"/>
        <v>0.74599141721395401</v>
      </c>
      <c r="M1120" s="3">
        <f t="shared" si="107"/>
        <v>-0.42276906281716564</v>
      </c>
    </row>
    <row r="1121" spans="1:13" x14ac:dyDescent="0.3">
      <c r="A1121" s="3" t="s">
        <v>883</v>
      </c>
      <c r="B1121" s="3" t="s">
        <v>884</v>
      </c>
      <c r="C1121" s="5" t="s">
        <v>3679</v>
      </c>
      <c r="D1121" s="4" t="s">
        <v>2696</v>
      </c>
      <c r="E1121" s="3">
        <v>457690</v>
      </c>
      <c r="F1121" s="3">
        <v>849176.66666666663</v>
      </c>
      <c r="G1121" s="3">
        <v>1090800</v>
      </c>
      <c r="H1121" s="3">
        <f t="shared" si="102"/>
        <v>1.8553533323137203</v>
      </c>
      <c r="I1121" s="3">
        <f t="shared" si="103"/>
        <v>1.4489355922899445</v>
      </c>
      <c r="J1121" s="3">
        <f t="shared" si="104"/>
        <v>0.53499346601347264</v>
      </c>
      <c r="K1121" s="3">
        <f t="shared" si="105"/>
        <v>2.3832725207017851</v>
      </c>
      <c r="L1121" s="3">
        <f t="shared" si="106"/>
        <v>2.094363458988199</v>
      </c>
      <c r="M1121" s="3">
        <f t="shared" si="107"/>
        <v>1.0665118314655004</v>
      </c>
    </row>
    <row r="1122" spans="1:13" x14ac:dyDescent="0.3">
      <c r="A1122" s="3" t="s">
        <v>2538</v>
      </c>
      <c r="B1122" s="3" t="s">
        <v>2539</v>
      </c>
      <c r="C1122" s="5" t="s">
        <v>3680</v>
      </c>
      <c r="D1122" s="4" t="s">
        <v>2692</v>
      </c>
      <c r="E1122" s="3">
        <v>23473.933333333334</v>
      </c>
      <c r="F1122" s="3">
        <v>36252.6</v>
      </c>
      <c r="G1122" s="3">
        <v>9147.4</v>
      </c>
      <c r="H1122" s="3">
        <f t="shared" si="102"/>
        <v>1.5443768832946614</v>
      </c>
      <c r="I1122" s="3">
        <f t="shared" si="103"/>
        <v>1.2060789689718665</v>
      </c>
      <c r="J1122" s="3">
        <f t="shared" si="104"/>
        <v>0.27032437192642805</v>
      </c>
      <c r="K1122" s="3">
        <f t="shared" si="105"/>
        <v>0.38968330829373854</v>
      </c>
      <c r="L1122" s="3">
        <f t="shared" si="106"/>
        <v>0.34244446423093766</v>
      </c>
      <c r="M1122" s="3">
        <f t="shared" si="107"/>
        <v>-1.5460580562304729</v>
      </c>
    </row>
    <row r="1123" spans="1:13" x14ac:dyDescent="0.3">
      <c r="A1123" s="3" t="s">
        <v>721</v>
      </c>
      <c r="B1123" s="3" t="s">
        <v>722</v>
      </c>
      <c r="C1123" s="5" t="s">
        <v>3681</v>
      </c>
      <c r="D1123" s="4" t="s">
        <v>2693</v>
      </c>
      <c r="E1123" s="3">
        <v>3588783.3333333335</v>
      </c>
      <c r="F1123" s="3">
        <v>1632566.6666666667</v>
      </c>
      <c r="G1123" s="3">
        <v>3804766.6666666665</v>
      </c>
      <c r="H1123" s="3">
        <f t="shared" si="102"/>
        <v>0.45490811649259033</v>
      </c>
      <c r="I1123" s="3">
        <f t="shared" si="103"/>
        <v>0.35525985790842468</v>
      </c>
      <c r="J1123" s="3">
        <f t="shared" si="104"/>
        <v>-1.4930534123207075</v>
      </c>
      <c r="K1123" s="3">
        <f t="shared" si="105"/>
        <v>1.0601828846359258</v>
      </c>
      <c r="L1123" s="3">
        <f t="shared" si="106"/>
        <v>0.93166361552826404</v>
      </c>
      <c r="M1123" s="3">
        <f t="shared" si="107"/>
        <v>-0.10211894237839787</v>
      </c>
    </row>
    <row r="1124" spans="1:13" x14ac:dyDescent="0.3">
      <c r="A1124" s="3" t="s">
        <v>1788</v>
      </c>
      <c r="B1124" s="3" t="s">
        <v>1789</v>
      </c>
      <c r="C1124" s="5" t="s">
        <v>3682</v>
      </c>
      <c r="D1124" s="4" t="s">
        <v>2692</v>
      </c>
      <c r="E1124" s="3">
        <v>360224</v>
      </c>
      <c r="F1124" s="3">
        <v>208890</v>
      </c>
      <c r="G1124" s="3">
        <v>261456.66666666666</v>
      </c>
      <c r="H1124" s="3">
        <f t="shared" si="102"/>
        <v>0.57988918006573686</v>
      </c>
      <c r="I1124" s="3">
        <f t="shared" si="103"/>
        <v>0.45286364486341746</v>
      </c>
      <c r="J1124" s="3">
        <f t="shared" si="104"/>
        <v>-1.1428513679976293</v>
      </c>
      <c r="K1124" s="3">
        <f t="shared" si="105"/>
        <v>0.72581689911462499</v>
      </c>
      <c r="L1124" s="3">
        <f t="shared" si="106"/>
        <v>0.63783070472115988</v>
      </c>
      <c r="M1124" s="3">
        <f t="shared" si="107"/>
        <v>-0.64875454530172649</v>
      </c>
    </row>
    <row r="1125" spans="1:13" x14ac:dyDescent="0.3">
      <c r="A1125" s="3" t="s">
        <v>1784</v>
      </c>
      <c r="B1125" s="3" t="s">
        <v>1785</v>
      </c>
      <c r="C1125" s="5" t="s">
        <v>3683</v>
      </c>
      <c r="D1125" s="4" t="s">
        <v>2693</v>
      </c>
      <c r="E1125" s="3">
        <v>129299.83333333333</v>
      </c>
      <c r="F1125" s="3">
        <v>104327.66666666667</v>
      </c>
      <c r="G1125" s="3">
        <v>327523</v>
      </c>
      <c r="H1125" s="3">
        <f t="shared" si="102"/>
        <v>0.80686621148003546</v>
      </c>
      <c r="I1125" s="3">
        <f t="shared" si="103"/>
        <v>0.63012104037975614</v>
      </c>
      <c r="J1125" s="3">
        <f t="shared" si="104"/>
        <v>-0.66629911138164666</v>
      </c>
      <c r="K1125" s="3">
        <f t="shared" si="105"/>
        <v>2.5330504421892783</v>
      </c>
      <c r="L1125" s="3">
        <f t="shared" si="106"/>
        <v>2.2259847498820493</v>
      </c>
      <c r="M1125" s="3">
        <f t="shared" si="107"/>
        <v>1.1544437088771298</v>
      </c>
    </row>
    <row r="1126" spans="1:13" x14ac:dyDescent="0.3">
      <c r="A1126" s="3" t="s">
        <v>2261</v>
      </c>
      <c r="B1126" s="3" t="s">
        <v>2262</v>
      </c>
      <c r="C1126" s="5" t="s">
        <v>3684</v>
      </c>
      <c r="D1126" s="4" t="s">
        <v>2692</v>
      </c>
      <c r="E1126" s="3">
        <v>10428.333333333334</v>
      </c>
      <c r="F1126" s="3">
        <v>6625.5</v>
      </c>
      <c r="G1126" s="3">
        <v>10760.699999999999</v>
      </c>
      <c r="H1126" s="3">
        <f t="shared" si="102"/>
        <v>0.63533642320600925</v>
      </c>
      <c r="I1126" s="3">
        <f t="shared" si="103"/>
        <v>0.49616509191453395</v>
      </c>
      <c r="J1126" s="3">
        <f t="shared" si="104"/>
        <v>-1.0111078580313968</v>
      </c>
      <c r="K1126" s="3">
        <f t="shared" si="105"/>
        <v>1.0318715039156143</v>
      </c>
      <c r="L1126" s="3">
        <f t="shared" si="106"/>
        <v>0.9067842445209302</v>
      </c>
      <c r="M1126" s="3">
        <f t="shared" si="107"/>
        <v>-0.14116877058081934</v>
      </c>
    </row>
    <row r="1127" spans="1:13" x14ac:dyDescent="0.3">
      <c r="A1127" s="3" t="s">
        <v>121</v>
      </c>
      <c r="B1127" s="3" t="s">
        <v>122</v>
      </c>
      <c r="C1127" s="5" t="s">
        <v>3685</v>
      </c>
      <c r="D1127" s="4" t="s">
        <v>2697</v>
      </c>
      <c r="E1127" s="3">
        <v>55529666.666666664</v>
      </c>
      <c r="F1127" s="3">
        <v>47493666.666666664</v>
      </c>
      <c r="G1127" s="3">
        <v>54905333.333333336</v>
      </c>
      <c r="H1127" s="3">
        <f t="shared" si="102"/>
        <v>0.85528456260617447</v>
      </c>
      <c r="I1127" s="3">
        <f t="shared" si="103"/>
        <v>0.66793328403426677</v>
      </c>
      <c r="J1127" s="3">
        <f t="shared" si="104"/>
        <v>-0.582224087397192</v>
      </c>
      <c r="K1127" s="3">
        <f t="shared" si="105"/>
        <v>0.98875676065046325</v>
      </c>
      <c r="L1127" s="3">
        <f t="shared" si="106"/>
        <v>0.86889602902990415</v>
      </c>
      <c r="M1127" s="3">
        <f t="shared" si="107"/>
        <v>-0.20274453853457156</v>
      </c>
    </row>
    <row r="1128" spans="1:13" x14ac:dyDescent="0.3">
      <c r="A1128" s="3" t="s">
        <v>489</v>
      </c>
      <c r="B1128" s="3" t="s">
        <v>490</v>
      </c>
      <c r="C1128" s="5" t="s">
        <v>3686</v>
      </c>
      <c r="D1128" s="4" t="s">
        <v>2693</v>
      </c>
      <c r="E1128" s="3">
        <v>4424883.333333333</v>
      </c>
      <c r="F1128" s="3">
        <v>10121800</v>
      </c>
      <c r="G1128" s="3">
        <v>4878866.666666667</v>
      </c>
      <c r="H1128" s="3">
        <f t="shared" si="102"/>
        <v>2.2874727393942593</v>
      </c>
      <c r="I1128" s="3">
        <f t="shared" si="103"/>
        <v>1.7863986394268612</v>
      </c>
      <c r="J1128" s="3">
        <f t="shared" si="104"/>
        <v>0.83705405747495665</v>
      </c>
      <c r="K1128" s="3">
        <f t="shared" si="105"/>
        <v>1.1025978086051234</v>
      </c>
      <c r="L1128" s="3">
        <f t="shared" si="106"/>
        <v>0.96893684639264377</v>
      </c>
      <c r="M1128" s="3">
        <f t="shared" si="107"/>
        <v>-4.5525458519785345E-2</v>
      </c>
    </row>
    <row r="1129" spans="1:13" x14ac:dyDescent="0.3">
      <c r="A1129" s="3" t="s">
        <v>2672</v>
      </c>
      <c r="B1129" s="3" t="s">
        <v>2673</v>
      </c>
      <c r="C1129" s="5" t="s">
        <v>3687</v>
      </c>
      <c r="D1129" s="4" t="s">
        <v>2693</v>
      </c>
      <c r="E1129" s="3">
        <v>58438.433333333327</v>
      </c>
      <c r="F1129" s="3">
        <v>82205.333333333328</v>
      </c>
      <c r="G1129" s="3">
        <v>82456.666666666672</v>
      </c>
      <c r="H1129" s="3">
        <f t="shared" si="102"/>
        <v>1.4066998145626766</v>
      </c>
      <c r="I1129" s="3">
        <f t="shared" si="103"/>
        <v>1.0985602545288589</v>
      </c>
      <c r="J1129" s="3">
        <f t="shared" si="104"/>
        <v>0.13561400178300667</v>
      </c>
      <c r="K1129" s="3">
        <f t="shared" si="105"/>
        <v>1.4110006371377743</v>
      </c>
      <c r="L1129" s="3">
        <f t="shared" si="106"/>
        <v>1.2399539496054948</v>
      </c>
      <c r="M1129" s="3">
        <f t="shared" si="107"/>
        <v>0.3102865416529107</v>
      </c>
    </row>
    <row r="1130" spans="1:13" x14ac:dyDescent="0.3">
      <c r="A1130" s="3" t="s">
        <v>2478</v>
      </c>
      <c r="B1130" s="3" t="s">
        <v>2479</v>
      </c>
      <c r="C1130" s="5" t="s">
        <v>3688</v>
      </c>
      <c r="D1130" s="4" t="s">
        <v>2692</v>
      </c>
      <c r="E1130" s="3">
        <v>196157.48333333331</v>
      </c>
      <c r="F1130" s="3">
        <v>235503.33333333334</v>
      </c>
      <c r="G1130" s="3">
        <v>159823.33333333334</v>
      </c>
      <c r="H1130" s="3">
        <f t="shared" si="102"/>
        <v>1.2005829669681225</v>
      </c>
      <c r="I1130" s="3">
        <f t="shared" si="103"/>
        <v>0.93759359041754387</v>
      </c>
      <c r="J1130" s="3">
        <f t="shared" si="104"/>
        <v>-9.2965387653258486E-2</v>
      </c>
      <c r="K1130" s="3">
        <f t="shared" si="105"/>
        <v>0.81477051304610792</v>
      </c>
      <c r="L1130" s="3">
        <f t="shared" si="106"/>
        <v>0.71600103436024909</v>
      </c>
      <c r="M1130" s="3">
        <f t="shared" si="107"/>
        <v>-0.48196642322838373</v>
      </c>
    </row>
    <row r="1131" spans="1:13" x14ac:dyDescent="0.3">
      <c r="A1131" s="3" t="s">
        <v>1278</v>
      </c>
      <c r="B1131" s="3" t="s">
        <v>1279</v>
      </c>
      <c r="C1131" s="5" t="s">
        <v>3689</v>
      </c>
      <c r="D1131" s="4" t="s">
        <v>2693</v>
      </c>
      <c r="E1131" s="3">
        <v>366341.66666666669</v>
      </c>
      <c r="F1131" s="3">
        <v>1121296.6666666667</v>
      </c>
      <c r="G1131" s="3">
        <v>561900</v>
      </c>
      <c r="H1131" s="3">
        <f t="shared" si="102"/>
        <v>3.06079479538682</v>
      </c>
      <c r="I1131" s="3">
        <f t="shared" si="103"/>
        <v>2.3903234184516444</v>
      </c>
      <c r="J1131" s="3">
        <f t="shared" si="104"/>
        <v>1.2572058326951652</v>
      </c>
      <c r="K1131" s="3">
        <f t="shared" si="105"/>
        <v>1.533814062464457</v>
      </c>
      <c r="L1131" s="3">
        <f t="shared" si="106"/>
        <v>1.3478794797507589</v>
      </c>
      <c r="M1131" s="3">
        <f t="shared" si="107"/>
        <v>0.43069150413170026</v>
      </c>
    </row>
    <row r="1132" spans="1:13" x14ac:dyDescent="0.3">
      <c r="A1132" s="3" t="s">
        <v>1886</v>
      </c>
      <c r="B1132" s="3" t="s">
        <v>1887</v>
      </c>
      <c r="C1132" s="5" t="s">
        <v>3690</v>
      </c>
      <c r="D1132" s="4" t="s">
        <v>2693</v>
      </c>
      <c r="E1132" s="3">
        <v>606871.66666666663</v>
      </c>
      <c r="F1132" s="3">
        <v>819780</v>
      </c>
      <c r="G1132" s="3">
        <v>354200</v>
      </c>
      <c r="H1132" s="3">
        <f t="shared" si="102"/>
        <v>1.3508292527525041</v>
      </c>
      <c r="I1132" s="3">
        <f t="shared" si="103"/>
        <v>1.0549282173540087</v>
      </c>
      <c r="J1132" s="3">
        <f t="shared" si="104"/>
        <v>7.714483401236337E-2</v>
      </c>
      <c r="K1132" s="3">
        <f t="shared" si="105"/>
        <v>0.58364893181699595</v>
      </c>
      <c r="L1132" s="3">
        <f t="shared" si="106"/>
        <v>0.51289686137742563</v>
      </c>
      <c r="M1132" s="3">
        <f t="shared" si="107"/>
        <v>-0.96325935197743073</v>
      </c>
    </row>
    <row r="1133" spans="1:13" x14ac:dyDescent="0.3">
      <c r="A1133" s="3" t="s">
        <v>1617</v>
      </c>
      <c r="B1133" s="3" t="s">
        <v>1618</v>
      </c>
      <c r="C1133" s="5" t="s">
        <v>3691</v>
      </c>
      <c r="D1133" s="4" t="s">
        <v>2692</v>
      </c>
      <c r="E1133" s="3">
        <v>252805</v>
      </c>
      <c r="F1133" s="3">
        <v>139408.66666666666</v>
      </c>
      <c r="G1133" s="3">
        <v>160666.66666666666</v>
      </c>
      <c r="H1133" s="3">
        <f t="shared" si="102"/>
        <v>0.55144742654087797</v>
      </c>
      <c r="I1133" s="3">
        <f t="shared" si="103"/>
        <v>0.43065209719130115</v>
      </c>
      <c r="J1133" s="3">
        <f t="shared" si="104"/>
        <v>-1.2154052379619382</v>
      </c>
      <c r="K1133" s="3">
        <f t="shared" si="105"/>
        <v>0.63553595327096635</v>
      </c>
      <c r="L1133" s="3">
        <f t="shared" si="106"/>
        <v>0.558493947226816</v>
      </c>
      <c r="M1133" s="3">
        <f t="shared" si="107"/>
        <v>-0.84038644954703534</v>
      </c>
    </row>
    <row r="1134" spans="1:13" x14ac:dyDescent="0.3">
      <c r="A1134" s="3" t="s">
        <v>1984</v>
      </c>
      <c r="B1134" s="3" t="s">
        <v>1985</v>
      </c>
      <c r="C1134" s="5" t="s">
        <v>3692</v>
      </c>
      <c r="D1134" s="4" t="s">
        <v>2693</v>
      </c>
      <c r="E1134" s="3">
        <v>102431.16666666667</v>
      </c>
      <c r="F1134" s="3">
        <v>698366.66666666663</v>
      </c>
      <c r="G1134" s="3">
        <v>52336.333333333336</v>
      </c>
      <c r="H1134" s="3">
        <f t="shared" si="102"/>
        <v>6.817911866017341</v>
      </c>
      <c r="I1134" s="3">
        <f t="shared" si="103"/>
        <v>5.3244387447479964</v>
      </c>
      <c r="J1134" s="3">
        <f t="shared" si="104"/>
        <v>2.4126294571987557</v>
      </c>
      <c r="K1134" s="3">
        <f t="shared" si="105"/>
        <v>0.51094149404396771</v>
      </c>
      <c r="L1134" s="3">
        <f t="shared" si="106"/>
        <v>0.44900328666208039</v>
      </c>
      <c r="M1134" s="3">
        <f t="shared" si="107"/>
        <v>-1.1552020894894697</v>
      </c>
    </row>
    <row r="1135" spans="1:13" x14ac:dyDescent="0.3">
      <c r="A1135" s="3" t="s">
        <v>2336</v>
      </c>
      <c r="B1135" s="3" t="s">
        <v>2337</v>
      </c>
      <c r="C1135" s="5" t="s">
        <v>3693</v>
      </c>
      <c r="D1135" s="4" t="s">
        <v>2696</v>
      </c>
      <c r="E1135" s="3">
        <v>15234.000000000002</v>
      </c>
      <c r="F1135" s="3">
        <v>15993.6</v>
      </c>
      <c r="G1135" s="3">
        <v>26798.066666666666</v>
      </c>
      <c r="H1135" s="3">
        <f t="shared" si="102"/>
        <v>1.0498621504529342</v>
      </c>
      <c r="I1135" s="3">
        <f t="shared" si="103"/>
        <v>0.81988837936994174</v>
      </c>
      <c r="J1135" s="3">
        <f t="shared" si="104"/>
        <v>-0.28650058209648216</v>
      </c>
      <c r="K1135" s="3">
        <f t="shared" si="105"/>
        <v>1.759095882018292</v>
      </c>
      <c r="L1135" s="3">
        <f t="shared" si="106"/>
        <v>1.5458518084498669</v>
      </c>
      <c r="M1135" s="3">
        <f t="shared" si="107"/>
        <v>0.62840202336251183</v>
      </c>
    </row>
    <row r="1136" spans="1:13" x14ac:dyDescent="0.3">
      <c r="A1136" s="3" t="s">
        <v>2084</v>
      </c>
      <c r="B1136" s="3" t="s">
        <v>2085</v>
      </c>
      <c r="C1136" s="5" t="s">
        <v>3694</v>
      </c>
      <c r="D1136" s="4" t="s">
        <v>2692</v>
      </c>
      <c r="E1136" s="3">
        <v>18147.633333333335</v>
      </c>
      <c r="F1136" s="3">
        <v>23821.666666666668</v>
      </c>
      <c r="G1136" s="3">
        <v>17402.7</v>
      </c>
      <c r="H1136" s="3">
        <f t="shared" si="102"/>
        <v>1.3126596856523072</v>
      </c>
      <c r="I1136" s="3">
        <f t="shared" si="103"/>
        <v>1.0251197472634055</v>
      </c>
      <c r="J1136" s="3">
        <f t="shared" si="104"/>
        <v>3.579244504042918E-2</v>
      </c>
      <c r="K1136" s="3">
        <f t="shared" si="105"/>
        <v>0.95895148862386093</v>
      </c>
      <c r="L1136" s="3">
        <f t="shared" si="106"/>
        <v>0.84270386171563594</v>
      </c>
      <c r="M1136" s="3">
        <f t="shared" si="107"/>
        <v>-0.24690235849359773</v>
      </c>
    </row>
    <row r="1137" spans="1:13" x14ac:dyDescent="0.3">
      <c r="A1137" s="3" t="s">
        <v>1210</v>
      </c>
      <c r="B1137" s="3" t="s">
        <v>1211</v>
      </c>
      <c r="C1137" s="5" t="s">
        <v>3695</v>
      </c>
      <c r="D1137" s="4" t="s">
        <v>2692</v>
      </c>
      <c r="E1137" s="3">
        <v>598970</v>
      </c>
      <c r="F1137" s="3">
        <v>1706733.3333333333</v>
      </c>
      <c r="G1137" s="3">
        <v>895556.66666666663</v>
      </c>
      <c r="H1137" s="3">
        <f t="shared" si="102"/>
        <v>2.8494471064215792</v>
      </c>
      <c r="I1137" s="3">
        <f t="shared" si="103"/>
        <v>2.2252717360812149</v>
      </c>
      <c r="J1137" s="3">
        <f t="shared" si="104"/>
        <v>1.1539815196114287</v>
      </c>
      <c r="K1137" s="3">
        <f t="shared" si="105"/>
        <v>1.4951611377308824</v>
      </c>
      <c r="L1137" s="3">
        <f t="shared" si="106"/>
        <v>1.3139122047363254</v>
      </c>
      <c r="M1137" s="3">
        <f t="shared" si="107"/>
        <v>0.3938688783823307</v>
      </c>
    </row>
    <row r="1138" spans="1:13" x14ac:dyDescent="0.3">
      <c r="A1138" s="3" t="s">
        <v>2052</v>
      </c>
      <c r="B1138" s="3" t="s">
        <v>2053</v>
      </c>
      <c r="C1138" s="5" t="s">
        <v>3696</v>
      </c>
      <c r="D1138" s="4" t="s">
        <v>2692</v>
      </c>
      <c r="E1138" s="3">
        <v>632769.66666666663</v>
      </c>
      <c r="F1138" s="3">
        <v>95309.333333333328</v>
      </c>
      <c r="G1138" s="3">
        <v>112698</v>
      </c>
      <c r="H1138" s="3">
        <f t="shared" si="102"/>
        <v>0.15062247505543092</v>
      </c>
      <c r="I1138" s="3">
        <f t="shared" si="103"/>
        <v>0.11762841142202221</v>
      </c>
      <c r="J1138" s="3">
        <f t="shared" si="104"/>
        <v>-3.0876915307410728</v>
      </c>
      <c r="K1138" s="3">
        <f t="shared" si="105"/>
        <v>0.17810272194885027</v>
      </c>
      <c r="L1138" s="3">
        <f t="shared" si="106"/>
        <v>0.15651245485185614</v>
      </c>
      <c r="M1138" s="3">
        <f t="shared" si="107"/>
        <v>-2.6756506272627361</v>
      </c>
    </row>
    <row r="1139" spans="1:13" x14ac:dyDescent="0.3">
      <c r="A1139" s="3" t="s">
        <v>2678</v>
      </c>
      <c r="B1139" s="3" t="s">
        <v>2679</v>
      </c>
      <c r="C1139" s="5" t="s">
        <v>3697</v>
      </c>
      <c r="D1139" s="4" t="s">
        <v>2693</v>
      </c>
      <c r="E1139" s="3">
        <v>96572.333333333328</v>
      </c>
      <c r="F1139" s="3">
        <v>24617.533333333336</v>
      </c>
      <c r="G1139" s="3">
        <v>22032.333333333332</v>
      </c>
      <c r="H1139" s="3">
        <f t="shared" si="102"/>
        <v>0.25491289775884746</v>
      </c>
      <c r="I1139" s="3">
        <f t="shared" si="103"/>
        <v>0.199073871301894</v>
      </c>
      <c r="J1139" s="3">
        <f t="shared" si="104"/>
        <v>-2.3286242169574312</v>
      </c>
      <c r="K1139" s="3">
        <f t="shared" si="105"/>
        <v>0.22814332607337506</v>
      </c>
      <c r="L1139" s="3">
        <f t="shared" si="106"/>
        <v>0.20048695287243426</v>
      </c>
      <c r="M1139" s="3">
        <f t="shared" si="107"/>
        <v>-2.3184197416919474</v>
      </c>
    </row>
    <row r="1140" spans="1:13" x14ac:dyDescent="0.3">
      <c r="A1140" s="3" t="s">
        <v>849</v>
      </c>
      <c r="B1140" s="3" t="s">
        <v>850</v>
      </c>
      <c r="C1140" s="5" t="s">
        <v>3698</v>
      </c>
      <c r="D1140" s="4" t="s">
        <v>2693</v>
      </c>
      <c r="E1140" s="3">
        <v>1881633.3333333333</v>
      </c>
      <c r="F1140" s="3">
        <v>751166.66666666663</v>
      </c>
      <c r="G1140" s="3">
        <v>1449133.3333333333</v>
      </c>
      <c r="H1140" s="3">
        <f t="shared" si="102"/>
        <v>0.39920990628709102</v>
      </c>
      <c r="I1140" s="3">
        <f t="shared" si="103"/>
        <v>0.31176241847840835</v>
      </c>
      <c r="J1140" s="3">
        <f t="shared" si="104"/>
        <v>-1.6814810666034403</v>
      </c>
      <c r="K1140" s="3">
        <f t="shared" si="105"/>
        <v>0.77014650392389594</v>
      </c>
      <c r="L1140" s="3">
        <f t="shared" si="106"/>
        <v>0.67678651177111748</v>
      </c>
      <c r="M1140" s="3">
        <f t="shared" si="107"/>
        <v>-0.56322727878592549</v>
      </c>
    </row>
    <row r="1141" spans="1:13" x14ac:dyDescent="0.3">
      <c r="A1141" s="3" t="s">
        <v>511</v>
      </c>
      <c r="B1141" s="3" t="s">
        <v>512</v>
      </c>
      <c r="C1141" s="5" t="s">
        <v>3699</v>
      </c>
      <c r="D1141" s="4" t="s">
        <v>2697</v>
      </c>
      <c r="E1141" s="3">
        <v>119666666.66666667</v>
      </c>
      <c r="F1141" s="3">
        <v>85995666.666666672</v>
      </c>
      <c r="G1141" s="3">
        <v>50472666.666666664</v>
      </c>
      <c r="H1141" s="3">
        <f t="shared" si="102"/>
        <v>0.71862674094707524</v>
      </c>
      <c r="I1141" s="3">
        <f t="shared" si="103"/>
        <v>0.56121054916858282</v>
      </c>
      <c r="J1141" s="3">
        <f t="shared" si="104"/>
        <v>-0.83338596709462542</v>
      </c>
      <c r="K1141" s="3">
        <f t="shared" si="105"/>
        <v>0.42177715877437322</v>
      </c>
      <c r="L1141" s="3">
        <f t="shared" si="106"/>
        <v>0.37064778010061394</v>
      </c>
      <c r="M1141" s="3">
        <f t="shared" si="107"/>
        <v>-1.4318792241238882</v>
      </c>
    </row>
    <row r="1142" spans="1:13" x14ac:dyDescent="0.3">
      <c r="A1142" s="3" t="s">
        <v>2162</v>
      </c>
      <c r="B1142" s="3" t="s">
        <v>2163</v>
      </c>
      <c r="C1142" s="5" t="s">
        <v>3700</v>
      </c>
      <c r="D1142" s="4" t="s">
        <v>2692</v>
      </c>
      <c r="E1142" s="3">
        <v>57558.400000000001</v>
      </c>
      <c r="F1142" s="3">
        <v>151356.66666666666</v>
      </c>
      <c r="G1142" s="3">
        <v>73731.333333333328</v>
      </c>
      <c r="H1142" s="3">
        <f t="shared" si="102"/>
        <v>2.6296190767406089</v>
      </c>
      <c r="I1142" s="3">
        <f t="shared" si="103"/>
        <v>2.0535973434788519</v>
      </c>
      <c r="J1142" s="3">
        <f t="shared" si="104"/>
        <v>1.0381533347655652</v>
      </c>
      <c r="K1142" s="3">
        <f t="shared" si="105"/>
        <v>1.2809830247771536</v>
      </c>
      <c r="L1142" s="3">
        <f t="shared" si="106"/>
        <v>1.1256975504788045</v>
      </c>
      <c r="M1142" s="3">
        <f t="shared" si="107"/>
        <v>0.17081925988991978</v>
      </c>
    </row>
    <row r="1143" spans="1:13" x14ac:dyDescent="0.3">
      <c r="A1143" s="3" t="s">
        <v>801</v>
      </c>
      <c r="B1143" s="3" t="s">
        <v>802</v>
      </c>
      <c r="C1143" s="5" t="s">
        <v>3701</v>
      </c>
      <c r="D1143" s="4" t="s">
        <v>2692</v>
      </c>
      <c r="E1143" s="3">
        <v>2824150</v>
      </c>
      <c r="F1143" s="3">
        <v>3315433.3333333335</v>
      </c>
      <c r="G1143" s="3">
        <v>7134400</v>
      </c>
      <c r="H1143" s="3">
        <f t="shared" si="102"/>
        <v>1.1739579460486638</v>
      </c>
      <c r="I1143" s="3">
        <f t="shared" si="103"/>
        <v>0.91680081753500109</v>
      </c>
      <c r="J1143" s="3">
        <f t="shared" si="104"/>
        <v>-0.12531976430348915</v>
      </c>
      <c r="K1143" s="3">
        <f t="shared" si="105"/>
        <v>2.5262114264468956</v>
      </c>
      <c r="L1143" s="3">
        <f t="shared" si="106"/>
        <v>2.2199747847849509</v>
      </c>
      <c r="M1143" s="3">
        <f t="shared" si="107"/>
        <v>1.1505432900563266</v>
      </c>
    </row>
    <row r="1144" spans="1:13" x14ac:dyDescent="0.3">
      <c r="A1144" s="3" t="s">
        <v>555</v>
      </c>
      <c r="B1144" s="3" t="s">
        <v>556</v>
      </c>
      <c r="C1144" s="5" t="s">
        <v>3702</v>
      </c>
      <c r="D1144" s="4" t="s">
        <v>2693</v>
      </c>
      <c r="E1144" s="3">
        <v>1293000</v>
      </c>
      <c r="F1144" s="3">
        <v>2048333.3333333333</v>
      </c>
      <c r="G1144" s="3">
        <v>1854333.3333333333</v>
      </c>
      <c r="H1144" s="3">
        <f t="shared" si="102"/>
        <v>1.5841711781386956</v>
      </c>
      <c r="I1144" s="3">
        <f t="shared" si="103"/>
        <v>1.237156267923704</v>
      </c>
      <c r="J1144" s="3">
        <f t="shared" si="104"/>
        <v>0.30702774180145181</v>
      </c>
      <c r="K1144" s="3">
        <f t="shared" si="105"/>
        <v>1.434132508378448</v>
      </c>
      <c r="L1144" s="3">
        <f t="shared" si="106"/>
        <v>1.2602816903248908</v>
      </c>
      <c r="M1144" s="3">
        <f t="shared" si="107"/>
        <v>0.3337462319903966</v>
      </c>
    </row>
    <row r="1145" spans="1:13" x14ac:dyDescent="0.3">
      <c r="A1145" s="3" t="s">
        <v>619</v>
      </c>
      <c r="B1145" s="3" t="s">
        <v>620</v>
      </c>
      <c r="C1145" s="5" t="s">
        <v>3703</v>
      </c>
      <c r="D1145" s="4" t="s">
        <v>2692</v>
      </c>
      <c r="E1145" s="3">
        <v>7053366.666666667</v>
      </c>
      <c r="F1145" s="3">
        <v>4958300</v>
      </c>
      <c r="G1145" s="3">
        <v>3807433.3333333335</v>
      </c>
      <c r="H1145" s="3">
        <f t="shared" si="102"/>
        <v>0.70296926763106027</v>
      </c>
      <c r="I1145" s="3">
        <f t="shared" si="103"/>
        <v>0.54898286726143208</v>
      </c>
      <c r="J1145" s="3">
        <f t="shared" si="104"/>
        <v>-0.86516696879469457</v>
      </c>
      <c r="K1145" s="3">
        <f t="shared" si="105"/>
        <v>0.53980368712813265</v>
      </c>
      <c r="L1145" s="3">
        <f t="shared" si="106"/>
        <v>0.47436669853238439</v>
      </c>
      <c r="M1145" s="3">
        <f t="shared" si="107"/>
        <v>-1.0759253614548168</v>
      </c>
    </row>
    <row r="1146" spans="1:13" x14ac:dyDescent="0.3">
      <c r="A1146" s="3" t="s">
        <v>1381</v>
      </c>
      <c r="B1146" s="3" t="s">
        <v>1382</v>
      </c>
      <c r="C1146" s="5" t="s">
        <v>3704</v>
      </c>
      <c r="D1146" s="4" t="s">
        <v>2692</v>
      </c>
      <c r="E1146" s="3">
        <v>235834.66666666666</v>
      </c>
      <c r="F1146" s="3">
        <v>1212366.6666666667</v>
      </c>
      <c r="G1146" s="3">
        <v>697243.33333333337</v>
      </c>
      <c r="H1146" s="3">
        <f t="shared" si="102"/>
        <v>5.1407483208575506</v>
      </c>
      <c r="I1146" s="3">
        <f t="shared" si="103"/>
        <v>4.0146602177421764</v>
      </c>
      <c r="J1146" s="3">
        <f t="shared" si="104"/>
        <v>2.0052778898790828</v>
      </c>
      <c r="K1146" s="3">
        <f t="shared" si="105"/>
        <v>2.9564921187724735</v>
      </c>
      <c r="L1146" s="3">
        <f t="shared" si="106"/>
        <v>2.5980952688198506</v>
      </c>
      <c r="M1146" s="3">
        <f t="shared" si="107"/>
        <v>1.3774543335317426</v>
      </c>
    </row>
    <row r="1147" spans="1:13" x14ac:dyDescent="0.3">
      <c r="A1147" s="3" t="s">
        <v>2382</v>
      </c>
      <c r="B1147" s="3" t="s">
        <v>2383</v>
      </c>
      <c r="C1147" s="5" t="s">
        <v>3705</v>
      </c>
      <c r="D1147" s="4" t="s">
        <v>2697</v>
      </c>
      <c r="E1147" s="3">
        <v>103547.5</v>
      </c>
      <c r="F1147" s="3">
        <v>92421</v>
      </c>
      <c r="G1147" s="3">
        <v>204016.66666666666</v>
      </c>
      <c r="H1147" s="3">
        <f t="shared" si="102"/>
        <v>0.89254689876626669</v>
      </c>
      <c r="I1147" s="3">
        <f t="shared" si="103"/>
        <v>0.69703325338991562</v>
      </c>
      <c r="J1147" s="3">
        <f t="shared" si="104"/>
        <v>-0.52070061044883587</v>
      </c>
      <c r="K1147" s="3">
        <f t="shared" si="105"/>
        <v>1.9702712925629944</v>
      </c>
      <c r="L1147" s="3">
        <f t="shared" si="106"/>
        <v>1.7314277589296807</v>
      </c>
      <c r="M1147" s="3">
        <f t="shared" si="107"/>
        <v>0.7919621946341231</v>
      </c>
    </row>
    <row r="1148" spans="1:13" x14ac:dyDescent="0.3">
      <c r="A1148" s="3" t="s">
        <v>930</v>
      </c>
      <c r="B1148" s="3" t="s">
        <v>931</v>
      </c>
      <c r="C1148" s="5" t="s">
        <v>3706</v>
      </c>
      <c r="D1148" s="4" t="s">
        <v>2692</v>
      </c>
      <c r="E1148" s="3">
        <v>1189555.6666666667</v>
      </c>
      <c r="F1148" s="3">
        <v>187403</v>
      </c>
      <c r="G1148" s="3">
        <v>213453.33333333334</v>
      </c>
      <c r="H1148" s="3">
        <f t="shared" si="102"/>
        <v>0.15754033648978735</v>
      </c>
      <c r="I1148" s="3">
        <f t="shared" si="103"/>
        <v>0.12303090564249997</v>
      </c>
      <c r="J1148" s="3">
        <f t="shared" si="104"/>
        <v>-3.0229073255303995</v>
      </c>
      <c r="K1148" s="3">
        <f t="shared" si="105"/>
        <v>0.17943954983751637</v>
      </c>
      <c r="L1148" s="3">
        <f t="shared" si="106"/>
        <v>0.1576872275464006</v>
      </c>
      <c r="M1148" s="3">
        <f t="shared" si="107"/>
        <v>-2.6648622863868336</v>
      </c>
    </row>
    <row r="1149" spans="1:13" x14ac:dyDescent="0.3">
      <c r="A1149" s="3" t="s">
        <v>1152</v>
      </c>
      <c r="B1149" s="3" t="s">
        <v>1153</v>
      </c>
      <c r="C1149" s="5" t="s">
        <v>3707</v>
      </c>
      <c r="D1149" s="4" t="s">
        <v>2692</v>
      </c>
      <c r="E1149" s="3">
        <v>274470</v>
      </c>
      <c r="F1149" s="3">
        <v>399023.33333333331</v>
      </c>
      <c r="G1149" s="3">
        <v>231720</v>
      </c>
      <c r="H1149" s="3">
        <f t="shared" si="102"/>
        <v>1.4537958003910567</v>
      </c>
      <c r="I1149" s="3">
        <f t="shared" si="103"/>
        <v>1.1353397988518936</v>
      </c>
      <c r="J1149" s="3">
        <f t="shared" si="104"/>
        <v>0.18312415015995318</v>
      </c>
      <c r="K1149" s="3">
        <f t="shared" si="105"/>
        <v>0.84424527270739969</v>
      </c>
      <c r="L1149" s="3">
        <f t="shared" si="106"/>
        <v>0.7419027552339037</v>
      </c>
      <c r="M1149" s="3">
        <f t="shared" si="107"/>
        <v>-0.43069799663419261</v>
      </c>
    </row>
    <row r="1150" spans="1:13" x14ac:dyDescent="0.3">
      <c r="A1150" s="3" t="s">
        <v>2046</v>
      </c>
      <c r="B1150" s="3" t="s">
        <v>2047</v>
      </c>
      <c r="C1150" s="5" t="s">
        <v>3708</v>
      </c>
      <c r="D1150" s="4" t="s">
        <v>2696</v>
      </c>
      <c r="E1150" s="3">
        <v>147655.83333333334</v>
      </c>
      <c r="F1150" s="3">
        <v>365010</v>
      </c>
      <c r="G1150" s="3">
        <v>153396.33333333334</v>
      </c>
      <c r="H1150" s="3">
        <f t="shared" si="102"/>
        <v>2.4720323725781235</v>
      </c>
      <c r="I1150" s="3">
        <f t="shared" si="103"/>
        <v>1.9305302270671503</v>
      </c>
      <c r="J1150" s="3">
        <f t="shared" si="104"/>
        <v>0.94899714329737228</v>
      </c>
      <c r="K1150" s="3">
        <f t="shared" si="105"/>
        <v>1.0388775700248889</v>
      </c>
      <c r="L1150" s="3">
        <f t="shared" si="106"/>
        <v>0.91294100952495905</v>
      </c>
      <c r="M1150" s="3">
        <f t="shared" si="107"/>
        <v>-0.13140645265740208</v>
      </c>
    </row>
    <row r="1151" spans="1:13" x14ac:dyDescent="0.3">
      <c r="A1151" s="3" t="s">
        <v>1535</v>
      </c>
      <c r="B1151" s="3" t="s">
        <v>1536</v>
      </c>
      <c r="C1151" s="5" t="s">
        <v>3709</v>
      </c>
      <c r="D1151" s="4" t="s">
        <v>2693</v>
      </c>
      <c r="E1151" s="3">
        <v>6280083.333333333</v>
      </c>
      <c r="F1151" s="3">
        <v>11785333.333333334</v>
      </c>
      <c r="G1151" s="3">
        <v>13599000</v>
      </c>
      <c r="H1151" s="3">
        <f t="shared" si="102"/>
        <v>1.8766205331670229</v>
      </c>
      <c r="I1151" s="3">
        <f t="shared" si="103"/>
        <v>1.4655441830785798</v>
      </c>
      <c r="J1151" s="3">
        <f t="shared" si="104"/>
        <v>0.55143646290803727</v>
      </c>
      <c r="K1151" s="3">
        <f t="shared" si="105"/>
        <v>2.1654171255689283</v>
      </c>
      <c r="L1151" s="3">
        <f t="shared" si="106"/>
        <v>1.9029172962240111</v>
      </c>
      <c r="M1151" s="3">
        <f t="shared" si="107"/>
        <v>0.92821286118088808</v>
      </c>
    </row>
    <row r="1152" spans="1:13" x14ac:dyDescent="0.3">
      <c r="A1152" s="3" t="s">
        <v>835</v>
      </c>
      <c r="B1152" s="3" t="s">
        <v>836</v>
      </c>
      <c r="C1152" s="5" t="s">
        <v>3710</v>
      </c>
      <c r="D1152" s="4" t="s">
        <v>2693</v>
      </c>
      <c r="E1152" s="3">
        <v>1772983.3333333333</v>
      </c>
      <c r="F1152" s="3">
        <v>1918300</v>
      </c>
      <c r="G1152" s="3">
        <v>3000533.3333333335</v>
      </c>
      <c r="H1152" s="3">
        <f t="shared" si="102"/>
        <v>1.0819616653662847</v>
      </c>
      <c r="I1152" s="3">
        <f t="shared" si="103"/>
        <v>0.8449564506872228</v>
      </c>
      <c r="J1152" s="3">
        <f t="shared" si="104"/>
        <v>-0.24305110851815795</v>
      </c>
      <c r="K1152" s="3">
        <f t="shared" si="105"/>
        <v>1.6923640944171314</v>
      </c>
      <c r="L1152" s="3">
        <f t="shared" si="106"/>
        <v>1.4872094936114117</v>
      </c>
      <c r="M1152" s="3">
        <f t="shared" si="107"/>
        <v>0.57260788485254177</v>
      </c>
    </row>
    <row r="1153" spans="1:13" x14ac:dyDescent="0.3">
      <c r="A1153" s="3" t="s">
        <v>1353</v>
      </c>
      <c r="B1153" s="3" t="s">
        <v>1354</v>
      </c>
      <c r="C1153" s="5" t="s">
        <v>3711</v>
      </c>
      <c r="D1153" s="4" t="s">
        <v>2697</v>
      </c>
      <c r="E1153" s="3">
        <v>2291333.3333333335</v>
      </c>
      <c r="F1153" s="3">
        <v>4892766.666666667</v>
      </c>
      <c r="G1153" s="3">
        <v>2729400</v>
      </c>
      <c r="H1153" s="3">
        <f t="shared" si="102"/>
        <v>2.1353360488798372</v>
      </c>
      <c r="I1153" s="3">
        <f t="shared" si="103"/>
        <v>1.6675877035580309</v>
      </c>
      <c r="J1153" s="3">
        <f t="shared" si="104"/>
        <v>0.73776263916751783</v>
      </c>
      <c r="K1153" s="3">
        <f t="shared" si="105"/>
        <v>1.1911841722432353</v>
      </c>
      <c r="L1153" s="3">
        <f t="shared" si="106"/>
        <v>1.0467844451698369</v>
      </c>
      <c r="M1153" s="3">
        <f t="shared" si="107"/>
        <v>6.5964391742501266E-2</v>
      </c>
    </row>
    <row r="1154" spans="1:13" x14ac:dyDescent="0.3">
      <c r="A1154" s="3" t="s">
        <v>1872</v>
      </c>
      <c r="B1154" s="3" t="s">
        <v>1873</v>
      </c>
      <c r="C1154" s="5" t="s">
        <v>3712</v>
      </c>
      <c r="D1154" s="4" t="s">
        <v>2697</v>
      </c>
      <c r="E1154" s="3">
        <v>4365416.666666667</v>
      </c>
      <c r="F1154" s="3">
        <v>6280033.333333333</v>
      </c>
      <c r="G1154" s="3">
        <v>2949833.3333333335</v>
      </c>
      <c r="H1154" s="3">
        <f t="shared" ref="H1154:H1217" si="108">F1154/E1154</f>
        <v>1.438587381884127</v>
      </c>
      <c r="I1154" s="3">
        <f t="shared" ref="I1154:I1217" si="109">H1154/1.280494</f>
        <v>1.1234628056704108</v>
      </c>
      <c r="J1154" s="3">
        <f t="shared" ref="J1154:J1217" si="110">LOG(I1154,2)</f>
        <v>0.16795236220086771</v>
      </c>
      <c r="K1154" s="3">
        <f t="shared" ref="K1154:K1217" si="111">G1154/E1154</f>
        <v>0.67572778467118444</v>
      </c>
      <c r="L1154" s="3">
        <f t="shared" ref="L1154:L1217" si="112">K1154/1.137946</f>
        <v>0.59381357698096793</v>
      </c>
      <c r="M1154" s="3">
        <f t="shared" ref="M1154:M1217" si="113">LOG(L1154,2)</f>
        <v>-0.75191801533984526</v>
      </c>
    </row>
    <row r="1155" spans="1:13" x14ac:dyDescent="0.3">
      <c r="A1155" s="3" t="s">
        <v>2225</v>
      </c>
      <c r="B1155" s="3" t="s">
        <v>2226</v>
      </c>
      <c r="C1155" s="5" t="s">
        <v>3713</v>
      </c>
      <c r="D1155" s="4" t="s">
        <v>2692</v>
      </c>
      <c r="E1155" s="3">
        <v>45844.26666666667</v>
      </c>
      <c r="F1155" s="3">
        <v>131261.66666666666</v>
      </c>
      <c r="G1155" s="3">
        <v>19370.066666666666</v>
      </c>
      <c r="H1155" s="3">
        <f t="shared" si="108"/>
        <v>2.8632079038600242</v>
      </c>
      <c r="I1155" s="3">
        <f t="shared" si="109"/>
        <v>2.2360182116120999</v>
      </c>
      <c r="J1155" s="3">
        <f t="shared" si="110"/>
        <v>1.1609319384921348</v>
      </c>
      <c r="K1155" s="3">
        <f t="shared" si="111"/>
        <v>0.42251884641336462</v>
      </c>
      <c r="L1155" s="3">
        <f t="shared" si="112"/>
        <v>0.37129955763574429</v>
      </c>
      <c r="M1155" s="3">
        <f t="shared" si="113"/>
        <v>-1.4293444985126411</v>
      </c>
    </row>
    <row r="1156" spans="1:13" x14ac:dyDescent="0.3">
      <c r="A1156" s="3" t="s">
        <v>2251</v>
      </c>
      <c r="B1156" s="3" t="s">
        <v>2252</v>
      </c>
      <c r="C1156" s="5" t="s">
        <v>3714</v>
      </c>
      <c r="D1156" s="4" t="s">
        <v>2692</v>
      </c>
      <c r="E1156" s="3">
        <v>25162.166666666668</v>
      </c>
      <c r="F1156" s="3">
        <v>54760.799999999996</v>
      </c>
      <c r="G1156" s="3">
        <v>24193.066666666666</v>
      </c>
      <c r="H1156" s="3">
        <f t="shared" si="108"/>
        <v>2.1763149702264641</v>
      </c>
      <c r="I1156" s="3">
        <f t="shared" si="109"/>
        <v>1.6995901349217288</v>
      </c>
      <c r="J1156" s="3">
        <f t="shared" si="110"/>
        <v>0.76518687482831982</v>
      </c>
      <c r="K1156" s="3">
        <f t="shared" si="111"/>
        <v>0.96148582859186738</v>
      </c>
      <c r="L1156" s="3">
        <f t="shared" si="112"/>
        <v>0.84493097967027209</v>
      </c>
      <c r="M1156" s="3">
        <f t="shared" si="113"/>
        <v>-0.24309459888228971</v>
      </c>
    </row>
    <row r="1157" spans="1:13" x14ac:dyDescent="0.3">
      <c r="A1157" s="3" t="s">
        <v>2452</v>
      </c>
      <c r="B1157" s="3" t="s">
        <v>2453</v>
      </c>
      <c r="C1157" s="5" t="s">
        <v>3715</v>
      </c>
      <c r="D1157" s="4" t="s">
        <v>2693</v>
      </c>
      <c r="E1157" s="3">
        <v>9398.5</v>
      </c>
      <c r="F1157" s="3">
        <v>14870</v>
      </c>
      <c r="G1157" s="3">
        <v>7833.7333333333336</v>
      </c>
      <c r="H1157" s="3">
        <f t="shared" si="108"/>
        <v>1.5821673671330532</v>
      </c>
      <c r="I1157" s="3">
        <f t="shared" si="109"/>
        <v>1.2355913945188757</v>
      </c>
      <c r="J1157" s="3">
        <f t="shared" si="110"/>
        <v>0.30520172822437164</v>
      </c>
      <c r="K1157" s="3">
        <f t="shared" si="111"/>
        <v>0.8335088932631094</v>
      </c>
      <c r="L1157" s="3">
        <f t="shared" si="112"/>
        <v>0.73246787919910916</v>
      </c>
      <c r="M1157" s="3">
        <f t="shared" si="113"/>
        <v>-0.44916260024834248</v>
      </c>
    </row>
    <row r="1158" spans="1:13" x14ac:dyDescent="0.3">
      <c r="A1158" s="3" t="s">
        <v>607</v>
      </c>
      <c r="B1158" s="3" t="s">
        <v>608</v>
      </c>
      <c r="C1158" s="5" t="s">
        <v>3716</v>
      </c>
      <c r="D1158" s="4" t="s">
        <v>2693</v>
      </c>
      <c r="E1158" s="3">
        <v>2989733.3333333335</v>
      </c>
      <c r="F1158" s="3">
        <v>4655366.666666667</v>
      </c>
      <c r="G1158" s="3">
        <v>4283300</v>
      </c>
      <c r="H1158" s="3">
        <f t="shared" si="108"/>
        <v>1.5571176916558891</v>
      </c>
      <c r="I1158" s="3">
        <f t="shared" si="109"/>
        <v>1.2160288854581818</v>
      </c>
      <c r="J1158" s="3">
        <f t="shared" si="110"/>
        <v>0.28217749885742049</v>
      </c>
      <c r="K1158" s="3">
        <f t="shared" si="111"/>
        <v>1.4326695803416134</v>
      </c>
      <c r="L1158" s="3">
        <f t="shared" si="112"/>
        <v>1.258996103805992</v>
      </c>
      <c r="M1158" s="3">
        <f t="shared" si="113"/>
        <v>0.33227381837982761</v>
      </c>
    </row>
    <row r="1159" spans="1:13" x14ac:dyDescent="0.3">
      <c r="A1159" s="3" t="s">
        <v>569</v>
      </c>
      <c r="B1159" s="3" t="s">
        <v>570</v>
      </c>
      <c r="C1159" s="5" t="s">
        <v>3717</v>
      </c>
      <c r="D1159" s="4" t="s">
        <v>2692</v>
      </c>
      <c r="E1159" s="3">
        <v>848403.33333333337</v>
      </c>
      <c r="F1159" s="3">
        <v>500376.66666666669</v>
      </c>
      <c r="G1159" s="3">
        <v>279196.66666666669</v>
      </c>
      <c r="H1159" s="3">
        <f t="shared" si="108"/>
        <v>0.58978630446996516</v>
      </c>
      <c r="I1159" s="3">
        <f t="shared" si="109"/>
        <v>0.46059279033713951</v>
      </c>
      <c r="J1159" s="3">
        <f t="shared" si="110"/>
        <v>-1.1184362660975962</v>
      </c>
      <c r="K1159" s="3">
        <f t="shared" si="111"/>
        <v>0.32908482993544735</v>
      </c>
      <c r="L1159" s="3">
        <f t="shared" si="112"/>
        <v>0.28919195632784628</v>
      </c>
      <c r="M1159" s="3">
        <f t="shared" si="113"/>
        <v>-1.7899006695945685</v>
      </c>
    </row>
    <row r="1160" spans="1:13" x14ac:dyDescent="0.3">
      <c r="A1160" s="3" t="s">
        <v>305</v>
      </c>
      <c r="B1160" s="3" t="s">
        <v>306</v>
      </c>
      <c r="C1160" s="5" t="s">
        <v>3718</v>
      </c>
      <c r="D1160" s="4" t="s">
        <v>2693</v>
      </c>
      <c r="E1160" s="3">
        <v>1100000</v>
      </c>
      <c r="F1160" s="3">
        <v>1311333.3333333333</v>
      </c>
      <c r="G1160" s="3">
        <v>1965966.6666666667</v>
      </c>
      <c r="H1160" s="3">
        <f t="shared" si="108"/>
        <v>1.1921212121212121</v>
      </c>
      <c r="I1160" s="3">
        <f t="shared" si="109"/>
        <v>0.93098539479389375</v>
      </c>
      <c r="J1160" s="3">
        <f t="shared" si="110"/>
        <v>-0.1031695597818095</v>
      </c>
      <c r="K1160" s="3">
        <f t="shared" si="111"/>
        <v>1.7872424242424243</v>
      </c>
      <c r="L1160" s="3">
        <f t="shared" si="112"/>
        <v>1.5705863232898789</v>
      </c>
      <c r="M1160" s="3">
        <f t="shared" si="113"/>
        <v>0.65130323923928624</v>
      </c>
    </row>
    <row r="1161" spans="1:13" x14ac:dyDescent="0.3">
      <c r="A1161" s="3" t="s">
        <v>1437</v>
      </c>
      <c r="B1161" s="3" t="s">
        <v>1438</v>
      </c>
      <c r="C1161" s="5" t="s">
        <v>3719</v>
      </c>
      <c r="D1161" s="4" t="s">
        <v>2692</v>
      </c>
      <c r="E1161" s="3">
        <v>257578.33333333334</v>
      </c>
      <c r="F1161" s="3">
        <v>456376.66666666669</v>
      </c>
      <c r="G1161" s="3">
        <v>475640</v>
      </c>
      <c r="H1161" s="3">
        <f t="shared" si="108"/>
        <v>1.7717975761418856</v>
      </c>
      <c r="I1161" s="3">
        <f t="shared" si="109"/>
        <v>1.3836828412642976</v>
      </c>
      <c r="J1161" s="3">
        <f t="shared" si="110"/>
        <v>0.46851329574125278</v>
      </c>
      <c r="K1161" s="3">
        <f t="shared" si="111"/>
        <v>1.8465838871023055</v>
      </c>
      <c r="L1161" s="3">
        <f t="shared" si="112"/>
        <v>1.6227341957371488</v>
      </c>
      <c r="M1161" s="3">
        <f t="shared" si="113"/>
        <v>0.69842670543316954</v>
      </c>
    </row>
    <row r="1162" spans="1:13" x14ac:dyDescent="0.3">
      <c r="A1162" s="3" t="s">
        <v>291</v>
      </c>
      <c r="B1162" s="3" t="s">
        <v>292</v>
      </c>
      <c r="C1162" s="5" t="s">
        <v>3720</v>
      </c>
      <c r="D1162" s="4" t="s">
        <v>2697</v>
      </c>
      <c r="E1162" s="3">
        <v>22839500</v>
      </c>
      <c r="F1162" s="3">
        <v>35376000</v>
      </c>
      <c r="G1162" s="3">
        <v>28799666.666666668</v>
      </c>
      <c r="H1162" s="3">
        <f t="shared" si="108"/>
        <v>1.5488955537555551</v>
      </c>
      <c r="I1162" s="3">
        <f t="shared" si="109"/>
        <v>1.2096078183541314</v>
      </c>
      <c r="J1162" s="3">
        <f t="shared" si="110"/>
        <v>0.27453936962555886</v>
      </c>
      <c r="K1162" s="3">
        <f t="shared" si="111"/>
        <v>1.2609587191780323</v>
      </c>
      <c r="L1162" s="3">
        <f t="shared" si="112"/>
        <v>1.1081006648628602</v>
      </c>
      <c r="M1162" s="3">
        <f t="shared" si="113"/>
        <v>0.14808894826582453</v>
      </c>
    </row>
    <row r="1163" spans="1:13" x14ac:dyDescent="0.3">
      <c r="A1163" s="3" t="s">
        <v>1950</v>
      </c>
      <c r="B1163" s="3" t="s">
        <v>1951</v>
      </c>
      <c r="C1163" s="5" t="s">
        <v>3721</v>
      </c>
      <c r="D1163" s="4" t="s">
        <v>2692</v>
      </c>
      <c r="E1163" s="3">
        <v>1851800</v>
      </c>
      <c r="F1163" s="3">
        <v>2108600</v>
      </c>
      <c r="G1163" s="3">
        <v>3009566.6666666665</v>
      </c>
      <c r="H1163" s="3">
        <f t="shared" si="108"/>
        <v>1.1386758829247219</v>
      </c>
      <c r="I1163" s="3">
        <f t="shared" si="109"/>
        <v>0.88924733963979674</v>
      </c>
      <c r="J1163" s="3">
        <f t="shared" si="110"/>
        <v>-0.16934334170281015</v>
      </c>
      <c r="K1163" s="3">
        <f t="shared" si="111"/>
        <v>1.6252115059221657</v>
      </c>
      <c r="L1163" s="3">
        <f t="shared" si="112"/>
        <v>1.4281973889113946</v>
      </c>
      <c r="M1163" s="3">
        <f t="shared" si="113"/>
        <v>0.51419538575618906</v>
      </c>
    </row>
    <row r="1164" spans="1:13" x14ac:dyDescent="0.3">
      <c r="A1164" s="3" t="s">
        <v>2646</v>
      </c>
      <c r="B1164" s="3" t="s">
        <v>2647</v>
      </c>
      <c r="C1164" s="5" t="s">
        <v>3722</v>
      </c>
      <c r="D1164" s="4" t="s">
        <v>2693</v>
      </c>
      <c r="E1164" s="3">
        <v>21065.314999999999</v>
      </c>
      <c r="F1164" s="3">
        <v>956.54666666666674</v>
      </c>
      <c r="G1164" s="3">
        <v>1847.3233333333335</v>
      </c>
      <c r="H1164" s="3">
        <f t="shared" si="108"/>
        <v>4.5408609682156036E-2</v>
      </c>
      <c r="I1164" s="3">
        <f t="shared" si="109"/>
        <v>3.5461790279498411E-2</v>
      </c>
      <c r="J1164" s="3">
        <f t="shared" si="110"/>
        <v>-4.8175908176059075</v>
      </c>
      <c r="K1164" s="3">
        <f t="shared" si="111"/>
        <v>8.7695025369111904E-2</v>
      </c>
      <c r="L1164" s="3">
        <f t="shared" si="112"/>
        <v>7.7064311811906636E-2</v>
      </c>
      <c r="M1164" s="3">
        <f t="shared" si="113"/>
        <v>-3.6977932815396932</v>
      </c>
    </row>
    <row r="1165" spans="1:13" x14ac:dyDescent="0.3">
      <c r="A1165" s="3" t="s">
        <v>817</v>
      </c>
      <c r="B1165" s="3" t="s">
        <v>818</v>
      </c>
      <c r="C1165" s="5" t="s">
        <v>3723</v>
      </c>
      <c r="D1165" s="4" t="s">
        <v>2696</v>
      </c>
      <c r="E1165" s="3">
        <v>1195058.3333333333</v>
      </c>
      <c r="F1165" s="3">
        <v>689216.66666666663</v>
      </c>
      <c r="G1165" s="3">
        <v>671366.66666666663</v>
      </c>
      <c r="H1165" s="3">
        <f t="shared" si="108"/>
        <v>0.57672219626656995</v>
      </c>
      <c r="I1165" s="3">
        <f t="shared" si="109"/>
        <v>0.45039039329084707</v>
      </c>
      <c r="J1165" s="3">
        <f t="shared" si="110"/>
        <v>-1.1507520394484905</v>
      </c>
      <c r="K1165" s="3">
        <f t="shared" si="111"/>
        <v>0.56178568689115593</v>
      </c>
      <c r="L1165" s="3">
        <f t="shared" si="112"/>
        <v>0.49368395942439797</v>
      </c>
      <c r="M1165" s="3">
        <f t="shared" si="113"/>
        <v>-1.0183403244991054</v>
      </c>
    </row>
    <row r="1166" spans="1:13" x14ac:dyDescent="0.3">
      <c r="A1166" s="3" t="s">
        <v>565</v>
      </c>
      <c r="B1166" s="3" t="s">
        <v>566</v>
      </c>
      <c r="C1166" s="5" t="s">
        <v>3724</v>
      </c>
      <c r="D1166" s="4" t="s">
        <v>2697</v>
      </c>
      <c r="E1166" s="3">
        <v>3706150</v>
      </c>
      <c r="F1166" s="3">
        <v>2453100</v>
      </c>
      <c r="G1166" s="3">
        <v>1348966.6666666667</v>
      </c>
      <c r="H1166" s="3">
        <f t="shared" si="108"/>
        <v>0.66189981517207885</v>
      </c>
      <c r="I1166" s="3">
        <f t="shared" si="109"/>
        <v>0.5169097357520448</v>
      </c>
      <c r="J1166" s="3">
        <f t="shared" si="110"/>
        <v>-0.9520157198640895</v>
      </c>
      <c r="K1166" s="3">
        <f t="shared" si="111"/>
        <v>0.36398059081976358</v>
      </c>
      <c r="L1166" s="3">
        <f t="shared" si="112"/>
        <v>0.31985752471537632</v>
      </c>
      <c r="M1166" s="3">
        <f t="shared" si="113"/>
        <v>-1.6444986715211551</v>
      </c>
    </row>
    <row r="1167" spans="1:13" x14ac:dyDescent="0.3">
      <c r="A1167" s="3" t="s">
        <v>135</v>
      </c>
      <c r="B1167" s="3" t="s">
        <v>136</v>
      </c>
      <c r="C1167" s="5" t="s">
        <v>3725</v>
      </c>
      <c r="D1167" s="4" t="s">
        <v>2696</v>
      </c>
      <c r="E1167" s="3">
        <v>5629666.666666667</v>
      </c>
      <c r="F1167" s="3">
        <v>4464766.666666667</v>
      </c>
      <c r="G1167" s="3">
        <v>4957433.333333333</v>
      </c>
      <c r="H1167" s="3">
        <f t="shared" si="108"/>
        <v>0.79307833501095393</v>
      </c>
      <c r="I1167" s="3">
        <f t="shared" si="109"/>
        <v>0.61935341751773454</v>
      </c>
      <c r="J1167" s="3">
        <f t="shared" si="110"/>
        <v>-0.69116521501227601</v>
      </c>
      <c r="K1167" s="3">
        <f t="shared" si="111"/>
        <v>0.88059091716501858</v>
      </c>
      <c r="L1167" s="3">
        <f t="shared" si="112"/>
        <v>0.77384244697465321</v>
      </c>
      <c r="M1167" s="3">
        <f t="shared" si="113"/>
        <v>-0.3698882289127966</v>
      </c>
    </row>
    <row r="1168" spans="1:13" x14ac:dyDescent="0.3">
      <c r="A1168" s="3" t="s">
        <v>1691</v>
      </c>
      <c r="B1168" s="3" t="s">
        <v>1692</v>
      </c>
      <c r="C1168" s="5" t="s">
        <v>3726</v>
      </c>
      <c r="D1168" s="4" t="s">
        <v>2696</v>
      </c>
      <c r="E1168" s="3">
        <v>643601.66666666663</v>
      </c>
      <c r="F1168" s="3">
        <v>659743.33333333337</v>
      </c>
      <c r="G1168" s="3">
        <v>805700</v>
      </c>
      <c r="H1168" s="3">
        <f t="shared" si="108"/>
        <v>1.025080212657415</v>
      </c>
      <c r="I1168" s="3">
        <f t="shared" si="109"/>
        <v>0.80053495967760491</v>
      </c>
      <c r="J1168" s="3">
        <f t="shared" si="110"/>
        <v>-0.32096368770833822</v>
      </c>
      <c r="K1168" s="3">
        <f t="shared" si="111"/>
        <v>1.2518612702991758</v>
      </c>
      <c r="L1168" s="3">
        <f t="shared" si="112"/>
        <v>1.10010604220163</v>
      </c>
      <c r="M1168" s="3">
        <f t="shared" si="113"/>
        <v>0.13764259573610327</v>
      </c>
    </row>
    <row r="1169" spans="1:13" x14ac:dyDescent="0.3">
      <c r="A1169" s="3" t="s">
        <v>2148</v>
      </c>
      <c r="B1169" s="3" t="s">
        <v>2149</v>
      </c>
      <c r="C1169" s="5" t="s">
        <v>3727</v>
      </c>
      <c r="D1169" s="4" t="s">
        <v>2693</v>
      </c>
      <c r="E1169" s="3">
        <v>427373.33333333331</v>
      </c>
      <c r="F1169" s="3">
        <v>582206.66666666663</v>
      </c>
      <c r="G1169" s="3">
        <v>1108166.6666666667</v>
      </c>
      <c r="H1169" s="3">
        <f t="shared" si="108"/>
        <v>1.3622905812248463</v>
      </c>
      <c r="I1169" s="3">
        <f t="shared" si="109"/>
        <v>1.0638789258089818</v>
      </c>
      <c r="J1169" s="3">
        <f t="shared" si="110"/>
        <v>8.9333975017789141E-2</v>
      </c>
      <c r="K1169" s="3">
        <f t="shared" si="111"/>
        <v>2.5929710167535025</v>
      </c>
      <c r="L1169" s="3">
        <f t="shared" si="112"/>
        <v>2.2786415319826272</v>
      </c>
      <c r="M1169" s="3">
        <f t="shared" si="113"/>
        <v>1.1881739826515809</v>
      </c>
    </row>
    <row r="1170" spans="1:13" x14ac:dyDescent="0.3">
      <c r="A1170" s="3" t="s">
        <v>823</v>
      </c>
      <c r="B1170" s="3" t="s">
        <v>824</v>
      </c>
      <c r="C1170" s="5" t="s">
        <v>3728</v>
      </c>
      <c r="D1170" s="4" t="s">
        <v>2693</v>
      </c>
      <c r="E1170" s="3">
        <v>951161.66666666663</v>
      </c>
      <c r="F1170" s="3">
        <v>2175266.6666666665</v>
      </c>
      <c r="G1170" s="3">
        <v>1657133.3333333333</v>
      </c>
      <c r="H1170" s="3">
        <f t="shared" si="108"/>
        <v>2.2869578778230828</v>
      </c>
      <c r="I1170" s="3">
        <f t="shared" si="109"/>
        <v>1.7859965590022935</v>
      </c>
      <c r="J1170" s="3">
        <f t="shared" si="110"/>
        <v>0.83672930088740616</v>
      </c>
      <c r="K1170" s="3">
        <f t="shared" si="111"/>
        <v>1.7422204777666608</v>
      </c>
      <c r="L1170" s="3">
        <f t="shared" si="112"/>
        <v>1.5310221027769868</v>
      </c>
      <c r="M1170" s="3">
        <f t="shared" si="113"/>
        <v>0.61449511062122353</v>
      </c>
    </row>
    <row r="1171" spans="1:13" x14ac:dyDescent="0.3">
      <c r="A1171" s="3" t="s">
        <v>87</v>
      </c>
      <c r="B1171" s="3" t="s">
        <v>88</v>
      </c>
      <c r="C1171" s="5" t="s">
        <v>3729</v>
      </c>
      <c r="D1171" s="4" t="s">
        <v>2692</v>
      </c>
      <c r="E1171" s="3">
        <v>1227388.3333333333</v>
      </c>
      <c r="F1171" s="3">
        <v>1504233.3333333333</v>
      </c>
      <c r="G1171" s="3">
        <v>1904533.3333333333</v>
      </c>
      <c r="H1171" s="3">
        <f t="shared" si="108"/>
        <v>1.2255561605740102</v>
      </c>
      <c r="I1171" s="3">
        <f t="shared" si="109"/>
        <v>0.95709637106773648</v>
      </c>
      <c r="J1171" s="3">
        <f t="shared" si="110"/>
        <v>-6.3263896339563364E-2</v>
      </c>
      <c r="K1171" s="3">
        <f t="shared" si="111"/>
        <v>1.5516958093947446</v>
      </c>
      <c r="L1171" s="3">
        <f t="shared" si="112"/>
        <v>1.3635935355410052</v>
      </c>
      <c r="M1171" s="3">
        <f t="shared" si="113"/>
        <v>0.44741366514708197</v>
      </c>
    </row>
    <row r="1172" spans="1:13" x14ac:dyDescent="0.3">
      <c r="A1172" s="3" t="s">
        <v>2128</v>
      </c>
      <c r="B1172" s="3" t="s">
        <v>2129</v>
      </c>
      <c r="C1172" s="5" t="s">
        <v>3730</v>
      </c>
      <c r="D1172" s="4" t="s">
        <v>2693</v>
      </c>
      <c r="E1172" s="3">
        <v>190899.5</v>
      </c>
      <c r="F1172" s="3">
        <v>269380</v>
      </c>
      <c r="G1172" s="3">
        <v>229420</v>
      </c>
      <c r="H1172" s="3">
        <f t="shared" si="108"/>
        <v>1.4111089866657587</v>
      </c>
      <c r="I1172" s="3">
        <f t="shared" si="109"/>
        <v>1.1020035913215982</v>
      </c>
      <c r="J1172" s="3">
        <f t="shared" si="110"/>
        <v>0.14012892551834233</v>
      </c>
      <c r="K1172" s="3">
        <f t="shared" si="111"/>
        <v>1.2017841848721447</v>
      </c>
      <c r="L1172" s="3">
        <f t="shared" si="112"/>
        <v>1.05609948527623</v>
      </c>
      <c r="M1172" s="3">
        <f t="shared" si="113"/>
        <v>7.8745743933374565E-2</v>
      </c>
    </row>
    <row r="1173" spans="1:13" x14ac:dyDescent="0.3">
      <c r="A1173" s="3" t="s">
        <v>1351</v>
      </c>
      <c r="B1173" s="3" t="s">
        <v>1352</v>
      </c>
      <c r="C1173" s="5" t="s">
        <v>3731</v>
      </c>
      <c r="D1173" s="4" t="s">
        <v>2693</v>
      </c>
      <c r="E1173" s="3">
        <v>7003716.666666667</v>
      </c>
      <c r="F1173" s="3">
        <v>4191700</v>
      </c>
      <c r="G1173" s="3">
        <v>4800800</v>
      </c>
      <c r="H1173" s="3">
        <f t="shared" si="108"/>
        <v>0.59849651256594705</v>
      </c>
      <c r="I1173" s="3">
        <f t="shared" si="109"/>
        <v>0.4673950151784757</v>
      </c>
      <c r="J1173" s="3">
        <f t="shared" si="110"/>
        <v>-1.0972857471929018</v>
      </c>
      <c r="K1173" s="3">
        <f t="shared" si="111"/>
        <v>0.68546462235527328</v>
      </c>
      <c r="L1173" s="3">
        <f t="shared" si="112"/>
        <v>0.60237007938449916</v>
      </c>
      <c r="M1173" s="3">
        <f t="shared" si="113"/>
        <v>-0.73127798390085008</v>
      </c>
    </row>
    <row r="1174" spans="1:13" x14ac:dyDescent="0.3">
      <c r="A1174" s="3" t="s">
        <v>781</v>
      </c>
      <c r="B1174" s="3" t="s">
        <v>782</v>
      </c>
      <c r="C1174" s="5" t="s">
        <v>3732</v>
      </c>
      <c r="D1174" s="4" t="s">
        <v>2694</v>
      </c>
      <c r="E1174" s="3">
        <v>4416033.333333333</v>
      </c>
      <c r="F1174" s="3">
        <v>1121566.6666666667</v>
      </c>
      <c r="G1174" s="3">
        <v>3720966.6666666665</v>
      </c>
      <c r="H1174" s="3">
        <f t="shared" si="108"/>
        <v>0.25397604184751027</v>
      </c>
      <c r="I1174" s="3">
        <f t="shared" si="109"/>
        <v>0.19834223498705209</v>
      </c>
      <c r="J1174" s="3">
        <f t="shared" si="110"/>
        <v>-2.3339361771871632</v>
      </c>
      <c r="K1174" s="3">
        <f t="shared" si="111"/>
        <v>0.84260384507967179</v>
      </c>
      <c r="L1174" s="3">
        <f t="shared" si="112"/>
        <v>0.74046030750112213</v>
      </c>
      <c r="M1174" s="3">
        <f t="shared" si="113"/>
        <v>-0.43350569320996035</v>
      </c>
    </row>
    <row r="1175" spans="1:13" x14ac:dyDescent="0.3">
      <c r="A1175" s="3" t="s">
        <v>1834</v>
      </c>
      <c r="B1175" s="3" t="s">
        <v>1835</v>
      </c>
      <c r="C1175" s="5" t="s">
        <v>3733</v>
      </c>
      <c r="D1175" s="4" t="s">
        <v>2693</v>
      </c>
      <c r="E1175" s="3">
        <v>260075.33333333334</v>
      </c>
      <c r="F1175" s="3">
        <v>71029.46666666666</v>
      </c>
      <c r="G1175" s="3">
        <v>258843.33333333334</v>
      </c>
      <c r="H1175" s="3">
        <f t="shared" si="108"/>
        <v>0.2731111242127281</v>
      </c>
      <c r="I1175" s="3">
        <f t="shared" si="109"/>
        <v>0.21328575082173606</v>
      </c>
      <c r="J1175" s="3">
        <f t="shared" si="110"/>
        <v>-2.2291405094503003</v>
      </c>
      <c r="K1175" s="3">
        <f t="shared" si="111"/>
        <v>0.99526291100270947</v>
      </c>
      <c r="L1175" s="3">
        <f t="shared" si="112"/>
        <v>0.87461347990388782</v>
      </c>
      <c r="M1175" s="3">
        <f t="shared" si="113"/>
        <v>-0.19328251088554771</v>
      </c>
    </row>
    <row r="1176" spans="1:13" x14ac:dyDescent="0.3">
      <c r="A1176" s="3" t="s">
        <v>311</v>
      </c>
      <c r="B1176" s="3" t="s">
        <v>312</v>
      </c>
      <c r="C1176" s="5" t="s">
        <v>3734</v>
      </c>
      <c r="D1176" s="4" t="s">
        <v>2692</v>
      </c>
      <c r="E1176" s="3">
        <v>778350</v>
      </c>
      <c r="F1176" s="3">
        <v>926213.33333333337</v>
      </c>
      <c r="G1176" s="3">
        <v>303006.66666666669</v>
      </c>
      <c r="H1176" s="3">
        <f t="shared" si="108"/>
        <v>1.1899702361833795</v>
      </c>
      <c r="I1176" s="3">
        <f t="shared" si="109"/>
        <v>0.92930559314091243</v>
      </c>
      <c r="J1176" s="3">
        <f t="shared" si="110"/>
        <v>-0.10577500397179652</v>
      </c>
      <c r="K1176" s="3">
        <f t="shared" si="111"/>
        <v>0.38929359114365863</v>
      </c>
      <c r="L1176" s="3">
        <f t="shared" si="112"/>
        <v>0.34210199002734637</v>
      </c>
      <c r="M1176" s="3">
        <f t="shared" si="113"/>
        <v>-1.5475015985154479</v>
      </c>
    </row>
    <row r="1177" spans="1:13" x14ac:dyDescent="0.3">
      <c r="A1177" s="3" t="s">
        <v>2356</v>
      </c>
      <c r="B1177" s="3" t="s">
        <v>2357</v>
      </c>
      <c r="C1177" s="5" t="s">
        <v>3735</v>
      </c>
      <c r="D1177" s="4" t="s">
        <v>2692</v>
      </c>
      <c r="E1177" s="3">
        <v>94572.5</v>
      </c>
      <c r="F1177" s="3">
        <v>144103.33333333334</v>
      </c>
      <c r="G1177" s="3">
        <v>228740</v>
      </c>
      <c r="H1177" s="3">
        <f t="shared" si="108"/>
        <v>1.5237339959642955</v>
      </c>
      <c r="I1177" s="3">
        <f t="shared" si="109"/>
        <v>1.1899579349565834</v>
      </c>
      <c r="J1177" s="3">
        <f t="shared" si="110"/>
        <v>0.2509105751280396</v>
      </c>
      <c r="K1177" s="3">
        <f t="shared" si="111"/>
        <v>2.4186735044542549</v>
      </c>
      <c r="L1177" s="3">
        <f t="shared" si="112"/>
        <v>2.1254730052693671</v>
      </c>
      <c r="M1177" s="3">
        <f t="shared" si="113"/>
        <v>1.0877839360359791</v>
      </c>
    </row>
    <row r="1178" spans="1:13" x14ac:dyDescent="0.3">
      <c r="A1178" s="3" t="s">
        <v>869</v>
      </c>
      <c r="B1178" s="3" t="s">
        <v>870</v>
      </c>
      <c r="C1178" s="5" t="s">
        <v>3736</v>
      </c>
      <c r="D1178" s="4" t="s">
        <v>2697</v>
      </c>
      <c r="E1178" s="3">
        <v>14969500</v>
      </c>
      <c r="F1178" s="3">
        <v>15502000</v>
      </c>
      <c r="G1178" s="3">
        <v>19656333.333333332</v>
      </c>
      <c r="H1178" s="3">
        <f t="shared" si="108"/>
        <v>1.0355723304051572</v>
      </c>
      <c r="I1178" s="3">
        <f t="shared" si="109"/>
        <v>0.80872876437152941</v>
      </c>
      <c r="J1178" s="3">
        <f t="shared" si="110"/>
        <v>-0.30627216962222803</v>
      </c>
      <c r="K1178" s="3">
        <f t="shared" si="111"/>
        <v>1.3130921763140608</v>
      </c>
      <c r="L1178" s="3">
        <f t="shared" si="112"/>
        <v>1.1539143125544278</v>
      </c>
      <c r="M1178" s="3">
        <f t="shared" si="113"/>
        <v>0.20653609621684205</v>
      </c>
    </row>
    <row r="1179" spans="1:13" x14ac:dyDescent="0.3">
      <c r="A1179" s="3" t="s">
        <v>1250</v>
      </c>
      <c r="B1179" s="3" t="s">
        <v>1251</v>
      </c>
      <c r="C1179" s="5" t="s">
        <v>3737</v>
      </c>
      <c r="D1179" s="4" t="s">
        <v>2693</v>
      </c>
      <c r="E1179" s="3">
        <v>1456516.6666666667</v>
      </c>
      <c r="F1179" s="3">
        <v>2689700</v>
      </c>
      <c r="G1179" s="3">
        <v>1739233.3333333333</v>
      </c>
      <c r="H1179" s="3">
        <f t="shared" si="108"/>
        <v>1.8466661326681235</v>
      </c>
      <c r="I1179" s="3">
        <f t="shared" si="109"/>
        <v>1.4421513358657858</v>
      </c>
      <c r="J1179" s="3">
        <f t="shared" si="110"/>
        <v>0.52822256544356749</v>
      </c>
      <c r="K1179" s="3">
        <f t="shared" si="111"/>
        <v>1.1941046560858668</v>
      </c>
      <c r="L1179" s="3">
        <f t="shared" si="112"/>
        <v>1.0493508972182044</v>
      </c>
      <c r="M1179" s="3">
        <f t="shared" si="113"/>
        <v>6.9497187949088809E-2</v>
      </c>
    </row>
    <row r="1180" spans="1:13" x14ac:dyDescent="0.3">
      <c r="A1180" s="3" t="s">
        <v>2078</v>
      </c>
      <c r="B1180" s="3" t="s">
        <v>2079</v>
      </c>
      <c r="C1180" s="5" t="s">
        <v>3738</v>
      </c>
      <c r="D1180" s="4" t="s">
        <v>2693</v>
      </c>
      <c r="E1180" s="3">
        <v>285996.66666666669</v>
      </c>
      <c r="F1180" s="3">
        <v>565073.33333333337</v>
      </c>
      <c r="G1180" s="3">
        <v>760806.66666666663</v>
      </c>
      <c r="H1180" s="3">
        <f t="shared" si="108"/>
        <v>1.975803913798529</v>
      </c>
      <c r="I1180" s="3">
        <f t="shared" si="109"/>
        <v>1.5430013055887251</v>
      </c>
      <c r="J1180" s="3">
        <f t="shared" si="110"/>
        <v>0.62573928262516254</v>
      </c>
      <c r="K1180" s="3">
        <f t="shared" si="111"/>
        <v>2.6601941747572813</v>
      </c>
      <c r="L1180" s="3">
        <f t="shared" si="112"/>
        <v>2.3377156514960125</v>
      </c>
      <c r="M1180" s="3">
        <f t="shared" si="113"/>
        <v>1.2250994580455026</v>
      </c>
    </row>
    <row r="1181" spans="1:13" x14ac:dyDescent="0.3">
      <c r="A1181" s="3" t="s">
        <v>119</v>
      </c>
      <c r="B1181" s="3" t="s">
        <v>120</v>
      </c>
      <c r="C1181" s="5" t="s">
        <v>3739</v>
      </c>
      <c r="D1181" s="4" t="s">
        <v>2693</v>
      </c>
      <c r="E1181" s="3">
        <v>1834900</v>
      </c>
      <c r="F1181" s="3">
        <v>2256833.3333333335</v>
      </c>
      <c r="G1181" s="3">
        <v>2193833.3333333335</v>
      </c>
      <c r="H1181" s="3">
        <f t="shared" si="108"/>
        <v>1.2299489527131362</v>
      </c>
      <c r="I1181" s="3">
        <f t="shared" si="109"/>
        <v>0.96052691595051298</v>
      </c>
      <c r="J1181" s="3">
        <f t="shared" si="110"/>
        <v>-5.810205313164455E-2</v>
      </c>
      <c r="K1181" s="3">
        <f t="shared" si="111"/>
        <v>1.1956146565662071</v>
      </c>
      <c r="L1181" s="3">
        <f t="shared" si="112"/>
        <v>1.0506778498858533</v>
      </c>
      <c r="M1181" s="3">
        <f t="shared" si="113"/>
        <v>7.1320389931950903E-2</v>
      </c>
    </row>
    <row r="1182" spans="1:13" x14ac:dyDescent="0.3">
      <c r="A1182" s="3" t="s">
        <v>1818</v>
      </c>
      <c r="B1182" s="3" t="s">
        <v>1819</v>
      </c>
      <c r="C1182" s="5" t="s">
        <v>3740</v>
      </c>
      <c r="D1182" s="4" t="s">
        <v>2692</v>
      </c>
      <c r="E1182" s="3">
        <v>890950</v>
      </c>
      <c r="F1182" s="3">
        <v>1233100</v>
      </c>
      <c r="G1182" s="3">
        <v>1236466.6666666667</v>
      </c>
      <c r="H1182" s="3">
        <f t="shared" si="108"/>
        <v>1.3840282844155116</v>
      </c>
      <c r="I1182" s="3">
        <f t="shared" si="109"/>
        <v>1.0808549547405233</v>
      </c>
      <c r="J1182" s="3">
        <f t="shared" si="110"/>
        <v>0.11217293369561944</v>
      </c>
      <c r="K1182" s="3">
        <f t="shared" si="111"/>
        <v>1.3878070224666554</v>
      </c>
      <c r="L1182" s="3">
        <f t="shared" si="112"/>
        <v>1.2195719502214126</v>
      </c>
      <c r="M1182" s="3">
        <f t="shared" si="113"/>
        <v>0.28637487430104192</v>
      </c>
    </row>
    <row r="1183" spans="1:13" x14ac:dyDescent="0.3">
      <c r="A1183" s="3" t="s">
        <v>2592</v>
      </c>
      <c r="B1183" s="3" t="s">
        <v>2593</v>
      </c>
      <c r="C1183" s="5" t="s">
        <v>3741</v>
      </c>
      <c r="D1183" s="4" t="s">
        <v>2693</v>
      </c>
      <c r="E1183" s="3">
        <v>193100</v>
      </c>
      <c r="F1183" s="3">
        <v>227206.66666666666</v>
      </c>
      <c r="G1183" s="3">
        <v>176763.33333333334</v>
      </c>
      <c r="H1183" s="3">
        <f t="shared" si="108"/>
        <v>1.1766269635767306</v>
      </c>
      <c r="I1183" s="3">
        <f t="shared" si="109"/>
        <v>0.9188851830439897</v>
      </c>
      <c r="J1183" s="3">
        <f t="shared" si="110"/>
        <v>-0.12204349039322958</v>
      </c>
      <c r="K1183" s="3">
        <f t="shared" si="111"/>
        <v>0.91539789401001215</v>
      </c>
      <c r="L1183" s="3">
        <f t="shared" si="112"/>
        <v>0.80442999405069504</v>
      </c>
      <c r="M1183" s="3">
        <f t="shared" si="113"/>
        <v>-0.31396121978132152</v>
      </c>
    </row>
    <row r="1184" spans="1:13" x14ac:dyDescent="0.3">
      <c r="A1184" s="3" t="s">
        <v>2544</v>
      </c>
      <c r="B1184" s="3" t="s">
        <v>2545</v>
      </c>
      <c r="C1184" s="5" t="s">
        <v>3742</v>
      </c>
      <c r="D1184" s="4" t="s">
        <v>2697</v>
      </c>
      <c r="E1184" s="3">
        <v>140873.33333333334</v>
      </c>
      <c r="F1184" s="3">
        <v>26852.333333333332</v>
      </c>
      <c r="G1184" s="3">
        <v>8690.3666666666668</v>
      </c>
      <c r="H1184" s="3">
        <f t="shared" si="108"/>
        <v>0.19061331692773648</v>
      </c>
      <c r="I1184" s="3">
        <f t="shared" si="109"/>
        <v>0.14885920350094298</v>
      </c>
      <c r="J1184" s="3">
        <f t="shared" si="110"/>
        <v>-2.7479796732126771</v>
      </c>
      <c r="K1184" s="3">
        <f t="shared" si="111"/>
        <v>6.1689224362311293E-2</v>
      </c>
      <c r="L1184" s="3">
        <f t="shared" si="112"/>
        <v>5.4211029664247075E-2</v>
      </c>
      <c r="M1184" s="3">
        <f t="shared" si="113"/>
        <v>-4.205269780574806</v>
      </c>
    </row>
    <row r="1185" spans="1:13" x14ac:dyDescent="0.3">
      <c r="A1185" s="3" t="s">
        <v>1848</v>
      </c>
      <c r="B1185" s="3" t="s">
        <v>1849</v>
      </c>
      <c r="C1185" s="5" t="s">
        <v>3743</v>
      </c>
      <c r="D1185" s="4" t="s">
        <v>2693</v>
      </c>
      <c r="E1185" s="3">
        <v>410300</v>
      </c>
      <c r="F1185" s="3">
        <v>476446.66666666669</v>
      </c>
      <c r="G1185" s="3">
        <v>466526.66666666669</v>
      </c>
      <c r="H1185" s="3">
        <f t="shared" si="108"/>
        <v>1.1612153708668453</v>
      </c>
      <c r="I1185" s="3">
        <f t="shared" si="109"/>
        <v>0.90684952125261453</v>
      </c>
      <c r="J1185" s="3">
        <f t="shared" si="110"/>
        <v>-0.14106491894450299</v>
      </c>
      <c r="K1185" s="3">
        <f t="shared" si="111"/>
        <v>1.137037939718905</v>
      </c>
      <c r="L1185" s="3">
        <f t="shared" si="112"/>
        <v>0.99920201812643583</v>
      </c>
      <c r="M1185" s="3">
        <f t="shared" si="113"/>
        <v>-1.151704072336127E-3</v>
      </c>
    </row>
    <row r="1186" spans="1:13" x14ac:dyDescent="0.3">
      <c r="A1186" s="3" t="s">
        <v>615</v>
      </c>
      <c r="B1186" s="3" t="s">
        <v>616</v>
      </c>
      <c r="C1186" s="5" t="s">
        <v>3744</v>
      </c>
      <c r="D1186" s="4" t="s">
        <v>2697</v>
      </c>
      <c r="E1186" s="3">
        <v>43532666.666666664</v>
      </c>
      <c r="F1186" s="3">
        <v>33538000</v>
      </c>
      <c r="G1186" s="3">
        <v>33316666.666666668</v>
      </c>
      <c r="H1186" s="3">
        <f t="shared" si="108"/>
        <v>0.77040996033629927</v>
      </c>
      <c r="I1186" s="3">
        <f t="shared" si="109"/>
        <v>0.60165058199124655</v>
      </c>
      <c r="J1186" s="3">
        <f t="shared" si="110"/>
        <v>-0.73300223245909446</v>
      </c>
      <c r="K1186" s="3">
        <f t="shared" si="111"/>
        <v>0.76532565582933898</v>
      </c>
      <c r="L1186" s="3">
        <f t="shared" si="112"/>
        <v>0.6725500646158421</v>
      </c>
      <c r="M1186" s="3">
        <f t="shared" si="113"/>
        <v>-0.57228642902537474</v>
      </c>
    </row>
    <row r="1187" spans="1:13" x14ac:dyDescent="0.3">
      <c r="A1187" s="3" t="s">
        <v>1288</v>
      </c>
      <c r="B1187" s="3" t="s">
        <v>1289</v>
      </c>
      <c r="C1187" s="5" t="s">
        <v>3745</v>
      </c>
      <c r="D1187" s="4" t="s">
        <v>2693</v>
      </c>
      <c r="E1187" s="3">
        <v>22280333.333333332</v>
      </c>
      <c r="F1187" s="3">
        <v>15291000</v>
      </c>
      <c r="G1187" s="3">
        <v>25459333.333333332</v>
      </c>
      <c r="H1187" s="3">
        <f t="shared" si="108"/>
        <v>0.68630032465103763</v>
      </c>
      <c r="I1187" s="3">
        <f t="shared" si="109"/>
        <v>0.53596527953355311</v>
      </c>
      <c r="J1187" s="3">
        <f t="shared" si="110"/>
        <v>-0.89978855067297858</v>
      </c>
      <c r="K1187" s="3">
        <f t="shared" si="111"/>
        <v>1.1426818868658459</v>
      </c>
      <c r="L1187" s="3">
        <f t="shared" si="112"/>
        <v>1.0041617852392346</v>
      </c>
      <c r="M1187" s="3">
        <f t="shared" si="113"/>
        <v>5.9917274148712021E-3</v>
      </c>
    </row>
    <row r="1188" spans="1:13" x14ac:dyDescent="0.3">
      <c r="A1188" s="3" t="s">
        <v>1369</v>
      </c>
      <c r="B1188" s="3" t="s">
        <v>1370</v>
      </c>
      <c r="C1188" s="5" t="s">
        <v>3746</v>
      </c>
      <c r="D1188" s="4" t="s">
        <v>2693</v>
      </c>
      <c r="E1188" s="3">
        <v>3170116.6666666665</v>
      </c>
      <c r="F1188" s="3">
        <v>4126666.6666666665</v>
      </c>
      <c r="G1188" s="3">
        <v>3529633.3333333335</v>
      </c>
      <c r="H1188" s="3">
        <f t="shared" si="108"/>
        <v>1.3017396836078587</v>
      </c>
      <c r="I1188" s="3">
        <f t="shared" si="109"/>
        <v>1.0165917869258729</v>
      </c>
      <c r="J1188" s="3">
        <f t="shared" si="110"/>
        <v>2.3740480371572763E-2</v>
      </c>
      <c r="K1188" s="3">
        <f t="shared" si="111"/>
        <v>1.1134080238897623</v>
      </c>
      <c r="L1188" s="3">
        <f t="shared" si="112"/>
        <v>0.97843660761561835</v>
      </c>
      <c r="M1188" s="3">
        <f t="shared" si="113"/>
        <v>-3.144971244734477E-2</v>
      </c>
    </row>
    <row r="1189" spans="1:13" x14ac:dyDescent="0.3">
      <c r="A1189" s="3" t="s">
        <v>497</v>
      </c>
      <c r="B1189" s="3" t="s">
        <v>498</v>
      </c>
      <c r="C1189" s="5" t="s">
        <v>3747</v>
      </c>
      <c r="D1189" s="4" t="s">
        <v>2693</v>
      </c>
      <c r="E1189" s="3">
        <v>998993.33333333337</v>
      </c>
      <c r="F1189" s="3">
        <v>2648500</v>
      </c>
      <c r="G1189" s="3">
        <v>1582466.6666666667</v>
      </c>
      <c r="H1189" s="3">
        <f t="shared" si="108"/>
        <v>2.6511688433022575</v>
      </c>
      <c r="I1189" s="3">
        <f t="shared" si="109"/>
        <v>2.0704266035625762</v>
      </c>
      <c r="J1189" s="3">
        <f t="shared" si="110"/>
        <v>1.0499280602044636</v>
      </c>
      <c r="K1189" s="3">
        <f t="shared" si="111"/>
        <v>1.5840612883636194</v>
      </c>
      <c r="L1189" s="3">
        <f t="shared" si="112"/>
        <v>1.3920355520944048</v>
      </c>
      <c r="M1189" s="3">
        <f t="shared" si="113"/>
        <v>0.47719605757695061</v>
      </c>
    </row>
    <row r="1190" spans="1:13" x14ac:dyDescent="0.3">
      <c r="A1190" s="3" t="s">
        <v>2062</v>
      </c>
      <c r="B1190" s="3" t="s">
        <v>2063</v>
      </c>
      <c r="C1190" s="5" t="s">
        <v>3748</v>
      </c>
      <c r="D1190" s="4" t="s">
        <v>2692</v>
      </c>
      <c r="E1190" s="3">
        <v>15794.966666666667</v>
      </c>
      <c r="F1190" s="3">
        <v>57371.333333333336</v>
      </c>
      <c r="G1190" s="3">
        <v>88299.666666666672</v>
      </c>
      <c r="H1190" s="3">
        <f t="shared" si="108"/>
        <v>3.6322541569149664</v>
      </c>
      <c r="I1190" s="3">
        <f t="shared" si="109"/>
        <v>2.8366038083075487</v>
      </c>
      <c r="J1190" s="3">
        <f t="shared" si="110"/>
        <v>1.5041646618195463</v>
      </c>
      <c r="K1190" s="3">
        <f t="shared" si="111"/>
        <v>5.5903673955205138</v>
      </c>
      <c r="L1190" s="3">
        <f t="shared" si="112"/>
        <v>4.9126824959361111</v>
      </c>
      <c r="M1190" s="3">
        <f t="shared" si="113"/>
        <v>2.2965110014866004</v>
      </c>
    </row>
    <row r="1191" spans="1:13" x14ac:dyDescent="0.3">
      <c r="A1191" s="3" t="s">
        <v>2211</v>
      </c>
      <c r="B1191" s="3" t="s">
        <v>2212</v>
      </c>
      <c r="C1191" s="5" t="s">
        <v>3749</v>
      </c>
      <c r="D1191" s="4" t="s">
        <v>2693</v>
      </c>
      <c r="E1191" s="3">
        <v>1024430</v>
      </c>
      <c r="F1191" s="3">
        <v>572016.66666666663</v>
      </c>
      <c r="G1191" s="3">
        <v>2382300</v>
      </c>
      <c r="H1191" s="3">
        <f t="shared" si="108"/>
        <v>0.55837555193294475</v>
      </c>
      <c r="I1191" s="3">
        <f t="shared" si="109"/>
        <v>0.43606260703521044</v>
      </c>
      <c r="J1191" s="3">
        <f t="shared" si="110"/>
        <v>-1.1973928122362434</v>
      </c>
      <c r="K1191" s="3">
        <f t="shared" si="111"/>
        <v>2.3254883203342347</v>
      </c>
      <c r="L1191" s="3">
        <f t="shared" si="112"/>
        <v>2.0435840719456237</v>
      </c>
      <c r="M1191" s="3">
        <f t="shared" si="113"/>
        <v>1.0311015962746906</v>
      </c>
    </row>
    <row r="1192" spans="1:13" x14ac:dyDescent="0.3">
      <c r="A1192" s="3" t="s">
        <v>2189</v>
      </c>
      <c r="B1192" s="3" t="s">
        <v>2190</v>
      </c>
      <c r="C1192" s="5" t="s">
        <v>3750</v>
      </c>
      <c r="D1192" s="4" t="s">
        <v>2692</v>
      </c>
      <c r="E1192" s="3">
        <v>260062.16666666666</v>
      </c>
      <c r="F1192" s="3">
        <v>696190</v>
      </c>
      <c r="G1192" s="3">
        <v>733036.66666666663</v>
      </c>
      <c r="H1192" s="3">
        <f t="shared" si="108"/>
        <v>2.6770137652984256</v>
      </c>
      <c r="I1192" s="3">
        <f t="shared" si="109"/>
        <v>2.0906101592810473</v>
      </c>
      <c r="J1192" s="3">
        <f t="shared" si="110"/>
        <v>1.0639240644589689</v>
      </c>
      <c r="K1192" s="3">
        <f t="shared" si="111"/>
        <v>2.8186978369915399</v>
      </c>
      <c r="L1192" s="3">
        <f t="shared" si="112"/>
        <v>2.4770049167460848</v>
      </c>
      <c r="M1192" s="3">
        <f t="shared" si="113"/>
        <v>1.3085967322734782</v>
      </c>
    </row>
    <row r="1193" spans="1:13" x14ac:dyDescent="0.3">
      <c r="A1193" s="3" t="s">
        <v>1770</v>
      </c>
      <c r="B1193" s="3" t="s">
        <v>1771</v>
      </c>
      <c r="C1193" s="5" t="s">
        <v>3751</v>
      </c>
      <c r="D1193" s="4" t="s">
        <v>2692</v>
      </c>
      <c r="E1193" s="3">
        <v>104647.83333333333</v>
      </c>
      <c r="F1193" s="3">
        <v>158073.33333333334</v>
      </c>
      <c r="G1193" s="3">
        <v>1176900</v>
      </c>
      <c r="H1193" s="3">
        <f t="shared" si="108"/>
        <v>1.5105265756417956</v>
      </c>
      <c r="I1193" s="3">
        <f t="shared" si="109"/>
        <v>1.1796436185111336</v>
      </c>
      <c r="J1193" s="3">
        <f t="shared" si="110"/>
        <v>0.2383510736010227</v>
      </c>
      <c r="K1193" s="3">
        <f t="shared" si="111"/>
        <v>11.246291132003051</v>
      </c>
      <c r="L1193" s="3">
        <f t="shared" si="112"/>
        <v>9.8829743520369622</v>
      </c>
      <c r="M1193" s="3">
        <f t="shared" si="113"/>
        <v>3.3049452965824937</v>
      </c>
    </row>
    <row r="1194" spans="1:13" x14ac:dyDescent="0.3">
      <c r="A1194" s="3" t="s">
        <v>982</v>
      </c>
      <c r="B1194" s="3" t="s">
        <v>983</v>
      </c>
      <c r="C1194" s="5" t="s">
        <v>3752</v>
      </c>
      <c r="D1194" s="4" t="s">
        <v>2693</v>
      </c>
      <c r="E1194" s="3">
        <v>854106.66666666663</v>
      </c>
      <c r="F1194" s="3">
        <v>1411933.3333333333</v>
      </c>
      <c r="G1194" s="3">
        <v>1155256.6666666667</v>
      </c>
      <c r="H1194" s="3">
        <f t="shared" si="108"/>
        <v>1.6531112429360892</v>
      </c>
      <c r="I1194" s="3">
        <f t="shared" si="109"/>
        <v>1.2909949151937372</v>
      </c>
      <c r="J1194" s="3">
        <f t="shared" si="110"/>
        <v>0.36848331835290699</v>
      </c>
      <c r="K1194" s="3">
        <f t="shared" si="111"/>
        <v>1.3525906209997192</v>
      </c>
      <c r="L1194" s="3">
        <f t="shared" si="112"/>
        <v>1.1886246104821487</v>
      </c>
      <c r="M1194" s="3">
        <f t="shared" si="113"/>
        <v>0.24929315738289717</v>
      </c>
    </row>
    <row r="1195" spans="1:13" x14ac:dyDescent="0.3">
      <c r="A1195" s="3" t="s">
        <v>2072</v>
      </c>
      <c r="B1195" s="3" t="s">
        <v>2073</v>
      </c>
      <c r="C1195" s="5" t="s">
        <v>3753</v>
      </c>
      <c r="D1195" s="4" t="s">
        <v>2692</v>
      </c>
      <c r="E1195" s="3">
        <v>163786.83333333334</v>
      </c>
      <c r="F1195" s="3">
        <v>205244</v>
      </c>
      <c r="G1195" s="3">
        <v>127513.33333333333</v>
      </c>
      <c r="H1195" s="3">
        <f t="shared" si="108"/>
        <v>1.2531166017618429</v>
      </c>
      <c r="I1195" s="3">
        <f t="shared" si="109"/>
        <v>0.97861965910175519</v>
      </c>
      <c r="J1195" s="3">
        <f t="shared" si="110"/>
        <v>-3.1179830097472355E-2</v>
      </c>
      <c r="K1195" s="3">
        <f t="shared" si="111"/>
        <v>0.77853225890155997</v>
      </c>
      <c r="L1195" s="3">
        <f t="shared" si="112"/>
        <v>0.68415571468378999</v>
      </c>
      <c r="M1195" s="3">
        <f t="shared" si="113"/>
        <v>-0.5476033732338127</v>
      </c>
    </row>
    <row r="1196" spans="1:13" x14ac:dyDescent="0.3">
      <c r="A1196" s="3" t="s">
        <v>1433</v>
      </c>
      <c r="B1196" s="3" t="s">
        <v>1434</v>
      </c>
      <c r="C1196" s="5" t="s">
        <v>3754</v>
      </c>
      <c r="D1196" s="4" t="s">
        <v>2697</v>
      </c>
      <c r="E1196" s="3">
        <v>1990100</v>
      </c>
      <c r="F1196" s="3">
        <v>4345133.333333333</v>
      </c>
      <c r="G1196" s="3">
        <v>883583.33333333337</v>
      </c>
      <c r="H1196" s="3">
        <f t="shared" si="108"/>
        <v>2.1833743697971624</v>
      </c>
      <c r="I1196" s="3">
        <f t="shared" si="109"/>
        <v>1.7051031631520042</v>
      </c>
      <c r="J1196" s="3">
        <f t="shared" si="110"/>
        <v>0.7698590286719218</v>
      </c>
      <c r="K1196" s="3">
        <f t="shared" si="111"/>
        <v>0.44398941426728977</v>
      </c>
      <c r="L1196" s="3">
        <f t="shared" si="112"/>
        <v>0.39016738427595843</v>
      </c>
      <c r="M1196" s="3">
        <f t="shared" si="113"/>
        <v>-1.3578349128143801</v>
      </c>
    </row>
    <row r="1197" spans="1:13" x14ac:dyDescent="0.3">
      <c r="A1197" s="3" t="s">
        <v>2404</v>
      </c>
      <c r="B1197" s="3" t="s">
        <v>2405</v>
      </c>
      <c r="C1197" s="5" t="s">
        <v>3755</v>
      </c>
      <c r="D1197" s="4" t="s">
        <v>2692</v>
      </c>
      <c r="E1197" s="3">
        <v>33109.166666666664</v>
      </c>
      <c r="F1197" s="3">
        <v>41970.666666666664</v>
      </c>
      <c r="G1197" s="3">
        <v>81325.666666666672</v>
      </c>
      <c r="H1197" s="3">
        <f t="shared" si="108"/>
        <v>1.2676449120334248</v>
      </c>
      <c r="I1197" s="3">
        <f t="shared" si="109"/>
        <v>0.98996552270719329</v>
      </c>
      <c r="J1197" s="3">
        <f t="shared" si="110"/>
        <v>-1.4549813215812887E-2</v>
      </c>
      <c r="K1197" s="3">
        <f t="shared" si="111"/>
        <v>2.4562885404344219</v>
      </c>
      <c r="L1197" s="3">
        <f t="shared" si="112"/>
        <v>2.1585282082229051</v>
      </c>
      <c r="M1197" s="3">
        <f t="shared" si="113"/>
        <v>1.110047946446522</v>
      </c>
    </row>
    <row r="1198" spans="1:13" x14ac:dyDescent="0.3">
      <c r="A1198" s="3" t="s">
        <v>1208</v>
      </c>
      <c r="B1198" s="3" t="s">
        <v>1209</v>
      </c>
      <c r="C1198" s="5" t="s">
        <v>3756</v>
      </c>
      <c r="D1198" s="4" t="s">
        <v>2692</v>
      </c>
      <c r="E1198" s="3">
        <v>150773.33333333334</v>
      </c>
      <c r="F1198" s="3">
        <v>360593.33333333331</v>
      </c>
      <c r="G1198" s="3">
        <v>116294.66666666667</v>
      </c>
      <c r="H1198" s="3">
        <f t="shared" si="108"/>
        <v>2.391625397948355</v>
      </c>
      <c r="I1198" s="3">
        <f t="shared" si="109"/>
        <v>1.8677365125868259</v>
      </c>
      <c r="J1198" s="3">
        <f t="shared" si="110"/>
        <v>0.90129094391467124</v>
      </c>
      <c r="K1198" s="3">
        <f t="shared" si="111"/>
        <v>0.77132118853908738</v>
      </c>
      <c r="L1198" s="3">
        <f t="shared" si="112"/>
        <v>0.67781879679623414</v>
      </c>
      <c r="M1198" s="3">
        <f t="shared" si="113"/>
        <v>-0.56102844970207533</v>
      </c>
    </row>
    <row r="1199" spans="1:13" x14ac:dyDescent="0.3">
      <c r="A1199" s="3" t="s">
        <v>2321</v>
      </c>
      <c r="B1199" s="3" t="s">
        <v>2322</v>
      </c>
      <c r="C1199" s="5" t="s">
        <v>3757</v>
      </c>
      <c r="D1199" s="4" t="s">
        <v>2692</v>
      </c>
      <c r="E1199" s="3">
        <v>9183.0500000000011</v>
      </c>
      <c r="F1199" s="3">
        <v>12241.133333333333</v>
      </c>
      <c r="G1199" s="3">
        <v>10874.333333333334</v>
      </c>
      <c r="H1199" s="3">
        <f t="shared" si="108"/>
        <v>1.3330139042402396</v>
      </c>
      <c r="I1199" s="3">
        <f t="shared" si="109"/>
        <v>1.0410153458276568</v>
      </c>
      <c r="J1199" s="3">
        <f t="shared" si="110"/>
        <v>5.7991335867183573E-2</v>
      </c>
      <c r="K1199" s="3">
        <f t="shared" si="111"/>
        <v>1.184174466362846</v>
      </c>
      <c r="L1199" s="3">
        <f t="shared" si="112"/>
        <v>1.0406244816211367</v>
      </c>
      <c r="M1199" s="3">
        <f t="shared" si="113"/>
        <v>5.7449553516943308E-2</v>
      </c>
    </row>
    <row r="1200" spans="1:13" x14ac:dyDescent="0.3">
      <c r="A1200" s="3" t="s">
        <v>1639</v>
      </c>
      <c r="B1200" s="3" t="s">
        <v>1640</v>
      </c>
      <c r="C1200" s="5" t="s">
        <v>3758</v>
      </c>
      <c r="D1200" s="4" t="s">
        <v>2696</v>
      </c>
      <c r="E1200" s="3">
        <v>947065</v>
      </c>
      <c r="F1200" s="3">
        <v>830316.66666666663</v>
      </c>
      <c r="G1200" s="3">
        <v>1142066.6666666667</v>
      </c>
      <c r="H1200" s="3">
        <f t="shared" si="108"/>
        <v>0.87672616627862565</v>
      </c>
      <c r="I1200" s="3">
        <f t="shared" si="109"/>
        <v>0.68467807446081408</v>
      </c>
      <c r="J1200" s="3">
        <f t="shared" si="110"/>
        <v>-0.54650228133729406</v>
      </c>
      <c r="K1200" s="3">
        <f t="shared" si="111"/>
        <v>1.2059010381195236</v>
      </c>
      <c r="L1200" s="3">
        <f t="shared" si="112"/>
        <v>1.0597172784293136</v>
      </c>
      <c r="M1200" s="3">
        <f t="shared" si="113"/>
        <v>8.3679420059839291E-2</v>
      </c>
    </row>
    <row r="1201" spans="1:13" x14ac:dyDescent="0.3">
      <c r="A1201" s="3" t="s">
        <v>1732</v>
      </c>
      <c r="B1201" s="3" t="s">
        <v>1733</v>
      </c>
      <c r="C1201" s="5" t="s">
        <v>3759</v>
      </c>
      <c r="D1201" s="4" t="s">
        <v>2693</v>
      </c>
      <c r="E1201" s="3">
        <v>563753.33333333337</v>
      </c>
      <c r="F1201" s="3">
        <v>475880</v>
      </c>
      <c r="G1201" s="3">
        <v>860276.66666666663</v>
      </c>
      <c r="H1201" s="3">
        <f t="shared" si="108"/>
        <v>0.84412804654517926</v>
      </c>
      <c r="I1201" s="3">
        <f t="shared" si="109"/>
        <v>0.65922061840600521</v>
      </c>
      <c r="J1201" s="3">
        <f t="shared" si="110"/>
        <v>-0.60116672856934572</v>
      </c>
      <c r="K1201" s="3">
        <f t="shared" si="111"/>
        <v>1.5259806298262832</v>
      </c>
      <c r="L1201" s="3">
        <f t="shared" si="112"/>
        <v>1.3409956446318922</v>
      </c>
      <c r="M1201" s="3">
        <f t="shared" si="113"/>
        <v>0.42330455157633601</v>
      </c>
    </row>
    <row r="1202" spans="1:13" x14ac:dyDescent="0.3">
      <c r="A1202" s="3" t="s">
        <v>2370</v>
      </c>
      <c r="B1202" s="3" t="s">
        <v>2371</v>
      </c>
      <c r="C1202" s="5" t="s">
        <v>3760</v>
      </c>
      <c r="D1202" s="4" t="s">
        <v>2693</v>
      </c>
      <c r="E1202" s="3">
        <v>83226.166666666672</v>
      </c>
      <c r="F1202" s="3">
        <v>66697.333333333328</v>
      </c>
      <c r="G1202" s="3">
        <v>118113.33333333333</v>
      </c>
      <c r="H1202" s="3">
        <f t="shared" si="108"/>
        <v>0.80139859859779661</v>
      </c>
      <c r="I1202" s="3">
        <f t="shared" si="109"/>
        <v>0.62585111573954788</v>
      </c>
      <c r="J1202" s="3">
        <f t="shared" si="110"/>
        <v>-0.67610860087807767</v>
      </c>
      <c r="K1202" s="3">
        <f t="shared" si="111"/>
        <v>1.4191850720025951</v>
      </c>
      <c r="L1202" s="3">
        <f t="shared" si="112"/>
        <v>1.2471462371699493</v>
      </c>
      <c r="M1202" s="3">
        <f t="shared" si="113"/>
        <v>0.31863064180765099</v>
      </c>
    </row>
    <row r="1203" spans="1:13" x14ac:dyDescent="0.3">
      <c r="A1203" s="3" t="s">
        <v>906</v>
      </c>
      <c r="B1203" s="3" t="s">
        <v>907</v>
      </c>
      <c r="C1203" s="5" t="s">
        <v>3761</v>
      </c>
      <c r="D1203" s="4" t="s">
        <v>2692</v>
      </c>
      <c r="E1203" s="3">
        <v>664365</v>
      </c>
      <c r="F1203" s="3">
        <v>854333.33333333337</v>
      </c>
      <c r="G1203" s="3">
        <v>1152343.3333333333</v>
      </c>
      <c r="H1203" s="3">
        <f t="shared" si="108"/>
        <v>1.2859397068378577</v>
      </c>
      <c r="I1203" s="3">
        <f t="shared" si="109"/>
        <v>1.0042528171454592</v>
      </c>
      <c r="J1203" s="3">
        <f t="shared" si="110"/>
        <v>6.1225084593895182E-3</v>
      </c>
      <c r="K1203" s="3">
        <f t="shared" si="111"/>
        <v>1.7345033728949195</v>
      </c>
      <c r="L1203" s="3">
        <f t="shared" si="112"/>
        <v>1.5242404937447995</v>
      </c>
      <c r="M1203" s="3">
        <f t="shared" si="113"/>
        <v>0.6080905483430763</v>
      </c>
    </row>
    <row r="1204" spans="1:13" x14ac:dyDescent="0.3">
      <c r="A1204" s="3" t="s">
        <v>419</v>
      </c>
      <c r="B1204" s="3" t="s">
        <v>420</v>
      </c>
      <c r="C1204" s="5" t="s">
        <v>3762</v>
      </c>
      <c r="D1204" s="4" t="s">
        <v>2693</v>
      </c>
      <c r="E1204" s="3">
        <v>1749233.3333333333</v>
      </c>
      <c r="F1204" s="3">
        <v>2550066.6666666665</v>
      </c>
      <c r="G1204" s="3">
        <v>2601933.3333333335</v>
      </c>
      <c r="H1204" s="3">
        <f t="shared" si="108"/>
        <v>1.457819616212817</v>
      </c>
      <c r="I1204" s="3">
        <f t="shared" si="109"/>
        <v>1.1384821921952128</v>
      </c>
      <c r="J1204" s="3">
        <f t="shared" si="110"/>
        <v>0.18711172543801208</v>
      </c>
      <c r="K1204" s="3">
        <f t="shared" si="111"/>
        <v>1.4874707014501594</v>
      </c>
      <c r="L1204" s="3">
        <f t="shared" si="112"/>
        <v>1.3071540314304542</v>
      </c>
      <c r="M1204" s="3">
        <f t="shared" si="113"/>
        <v>0.38642915436014358</v>
      </c>
    </row>
    <row r="1205" spans="1:13" x14ac:dyDescent="0.3">
      <c r="A1205" s="3" t="s">
        <v>1824</v>
      </c>
      <c r="B1205" s="3" t="s">
        <v>1825</v>
      </c>
      <c r="C1205" s="5" t="s">
        <v>3763</v>
      </c>
      <c r="D1205" s="4" t="s">
        <v>2695</v>
      </c>
      <c r="E1205" s="3">
        <v>225290</v>
      </c>
      <c r="F1205" s="3">
        <v>322183.33333333331</v>
      </c>
      <c r="G1205" s="3">
        <v>3267300</v>
      </c>
      <c r="H1205" s="3">
        <f t="shared" si="108"/>
        <v>1.4300827082131178</v>
      </c>
      <c r="I1205" s="3">
        <f t="shared" si="109"/>
        <v>1.1168210926510533</v>
      </c>
      <c r="J1205" s="3">
        <f t="shared" si="110"/>
        <v>0.15939809413129352</v>
      </c>
      <c r="K1205" s="3">
        <f t="shared" si="111"/>
        <v>14.502641040436771</v>
      </c>
      <c r="L1205" s="3">
        <f t="shared" si="112"/>
        <v>12.744577546242768</v>
      </c>
      <c r="M1205" s="3">
        <f t="shared" si="113"/>
        <v>3.6718116469809603</v>
      </c>
    </row>
    <row r="1206" spans="1:13" x14ac:dyDescent="0.3">
      <c r="A1206" s="3" t="s">
        <v>2484</v>
      </c>
      <c r="B1206" s="3" t="s">
        <v>2485</v>
      </c>
      <c r="C1206" s="5" t="s">
        <v>3764</v>
      </c>
      <c r="D1206" s="4" t="s">
        <v>2693</v>
      </c>
      <c r="E1206" s="3">
        <v>36178.200000000004</v>
      </c>
      <c r="F1206" s="3">
        <v>19614.666666666668</v>
      </c>
      <c r="G1206" s="3">
        <v>46629.1</v>
      </c>
      <c r="H1206" s="3">
        <f t="shared" si="108"/>
        <v>0.54216811965953715</v>
      </c>
      <c r="I1206" s="3">
        <f t="shared" si="109"/>
        <v>0.42340543544876991</v>
      </c>
      <c r="J1206" s="3">
        <f t="shared" si="110"/>
        <v>-1.2398883048884557</v>
      </c>
      <c r="K1206" s="3">
        <f t="shared" si="111"/>
        <v>1.2888728571349595</v>
      </c>
      <c r="L1206" s="3">
        <f t="shared" si="112"/>
        <v>1.1326309483358257</v>
      </c>
      <c r="M1206" s="3">
        <f t="shared" si="113"/>
        <v>0.17967785609353812</v>
      </c>
    </row>
    <row r="1207" spans="1:13" x14ac:dyDescent="0.3">
      <c r="A1207" s="3" t="s">
        <v>1978</v>
      </c>
      <c r="B1207" s="3" t="s">
        <v>1979</v>
      </c>
      <c r="C1207" s="5" t="s">
        <v>3765</v>
      </c>
      <c r="D1207" s="4" t="s">
        <v>2693</v>
      </c>
      <c r="E1207" s="3">
        <v>70373.166666666672</v>
      </c>
      <c r="F1207" s="3">
        <v>113039.66666666667</v>
      </c>
      <c r="G1207" s="3">
        <v>27970</v>
      </c>
      <c r="H1207" s="3">
        <f t="shared" si="108"/>
        <v>1.6062893290292939</v>
      </c>
      <c r="I1207" s="3">
        <f t="shared" si="109"/>
        <v>1.2544294069548891</v>
      </c>
      <c r="J1207" s="3">
        <f t="shared" si="110"/>
        <v>0.32703128533322157</v>
      </c>
      <c r="K1207" s="3">
        <f t="shared" si="111"/>
        <v>0.39745262754032668</v>
      </c>
      <c r="L1207" s="3">
        <f t="shared" si="112"/>
        <v>0.34927195801938465</v>
      </c>
      <c r="M1207" s="3">
        <f t="shared" si="113"/>
        <v>-1.5175772770912368</v>
      </c>
    </row>
    <row r="1208" spans="1:13" x14ac:dyDescent="0.3">
      <c r="A1208" s="3" t="s">
        <v>703</v>
      </c>
      <c r="B1208" s="3" t="s">
        <v>704</v>
      </c>
      <c r="C1208" s="5" t="s">
        <v>3766</v>
      </c>
      <c r="D1208" s="4" t="s">
        <v>2692</v>
      </c>
      <c r="E1208" s="3">
        <v>3247416.6666666665</v>
      </c>
      <c r="F1208" s="3">
        <v>4363800</v>
      </c>
      <c r="G1208" s="3">
        <v>2245266.6666666665</v>
      </c>
      <c r="H1208" s="3">
        <f t="shared" si="108"/>
        <v>1.3437758218070774</v>
      </c>
      <c r="I1208" s="3">
        <f t="shared" si="109"/>
        <v>1.049419850313299</v>
      </c>
      <c r="J1208" s="3">
        <f t="shared" si="110"/>
        <v>6.9591984666166826E-2</v>
      </c>
      <c r="K1208" s="3">
        <f t="shared" si="111"/>
        <v>0.69140085709153432</v>
      </c>
      <c r="L1208" s="3">
        <f t="shared" si="112"/>
        <v>0.60758670190987474</v>
      </c>
      <c r="M1208" s="3">
        <f t="shared" si="113"/>
        <v>-0.71883780058822344</v>
      </c>
    </row>
    <row r="1209" spans="1:13" x14ac:dyDescent="0.3">
      <c r="A1209" s="3" t="s">
        <v>1280</v>
      </c>
      <c r="B1209" s="3" t="s">
        <v>1281</v>
      </c>
      <c r="C1209" s="5" t="s">
        <v>3767</v>
      </c>
      <c r="D1209" s="4" t="s">
        <v>2693</v>
      </c>
      <c r="E1209" s="3">
        <v>7719766.666666667</v>
      </c>
      <c r="F1209" s="3">
        <v>2272600</v>
      </c>
      <c r="G1209" s="3">
        <v>3760900</v>
      </c>
      <c r="H1209" s="3">
        <f t="shared" si="108"/>
        <v>0.29438713605333494</v>
      </c>
      <c r="I1209" s="3">
        <f t="shared" si="109"/>
        <v>0.22990122253859444</v>
      </c>
      <c r="J1209" s="3">
        <f t="shared" si="110"/>
        <v>-2.1209139570362368</v>
      </c>
      <c r="K1209" s="3">
        <f t="shared" si="111"/>
        <v>0.4871779371569952</v>
      </c>
      <c r="L1209" s="3">
        <f t="shared" si="112"/>
        <v>0.42812043555405549</v>
      </c>
      <c r="M1209" s="3">
        <f t="shared" si="113"/>
        <v>-1.2239113932725461</v>
      </c>
    </row>
    <row r="1210" spans="1:13" x14ac:dyDescent="0.3">
      <c r="A1210" s="3" t="s">
        <v>954</v>
      </c>
      <c r="B1210" s="3" t="s">
        <v>955</v>
      </c>
      <c r="C1210" s="5" t="s">
        <v>3768</v>
      </c>
      <c r="D1210" s="4" t="s">
        <v>2697</v>
      </c>
      <c r="E1210" s="3">
        <v>19617333.333333332</v>
      </c>
      <c r="F1210" s="3">
        <v>24349666.666666668</v>
      </c>
      <c r="G1210" s="3">
        <v>26456333.333333332</v>
      </c>
      <c r="H1210" s="3">
        <f t="shared" si="108"/>
        <v>1.2412322435941006</v>
      </c>
      <c r="I1210" s="3">
        <f t="shared" si="109"/>
        <v>0.96933858619728053</v>
      </c>
      <c r="J1210" s="3">
        <f t="shared" si="110"/>
        <v>-4.4927413451028221E-2</v>
      </c>
      <c r="K1210" s="3">
        <f t="shared" si="111"/>
        <v>1.3486202677903896</v>
      </c>
      <c r="L1210" s="3">
        <f t="shared" si="112"/>
        <v>1.1851355580936087</v>
      </c>
      <c r="M1210" s="3">
        <f t="shared" si="113"/>
        <v>0.24505208680640014</v>
      </c>
    </row>
    <row r="1211" spans="1:13" x14ac:dyDescent="0.3">
      <c r="A1211" s="3" t="s">
        <v>2269</v>
      </c>
      <c r="B1211" s="3" t="s">
        <v>2270</v>
      </c>
      <c r="C1211" s="5" t="s">
        <v>3769</v>
      </c>
      <c r="D1211" s="4" t="s">
        <v>2692</v>
      </c>
      <c r="E1211" s="3">
        <v>155585</v>
      </c>
      <c r="F1211" s="3">
        <v>252430</v>
      </c>
      <c r="G1211" s="3">
        <v>41687.333333333336</v>
      </c>
      <c r="H1211" s="3">
        <f t="shared" si="108"/>
        <v>1.6224571777484975</v>
      </c>
      <c r="I1211" s="3">
        <f t="shared" si="109"/>
        <v>1.2670556658199863</v>
      </c>
      <c r="J1211" s="3">
        <f t="shared" si="110"/>
        <v>0.34147990809222184</v>
      </c>
      <c r="K1211" s="3">
        <f t="shared" si="111"/>
        <v>0.26793928292144703</v>
      </c>
      <c r="L1211" s="3">
        <f t="shared" si="112"/>
        <v>0.23545869744385678</v>
      </c>
      <c r="M1211" s="3">
        <f t="shared" si="113"/>
        <v>-2.0864540805643355</v>
      </c>
    </row>
    <row r="1212" spans="1:13" x14ac:dyDescent="0.3">
      <c r="A1212" s="3" t="s">
        <v>2548</v>
      </c>
      <c r="B1212" s="3" t="s">
        <v>2549</v>
      </c>
      <c r="C1212" s="5" t="s">
        <v>3770</v>
      </c>
      <c r="D1212" s="4" t="s">
        <v>2693</v>
      </c>
      <c r="E1212" s="3">
        <v>513140</v>
      </c>
      <c r="F1212" s="3">
        <v>1015933.3333333334</v>
      </c>
      <c r="G1212" s="3">
        <v>640883.33333333337</v>
      </c>
      <c r="H1212" s="3">
        <f t="shared" si="108"/>
        <v>1.9798365618219851</v>
      </c>
      <c r="I1212" s="3">
        <f t="shared" si="109"/>
        <v>1.546150596427617</v>
      </c>
      <c r="J1212" s="3">
        <f t="shared" si="110"/>
        <v>0.62868084587211848</v>
      </c>
      <c r="K1212" s="3">
        <f t="shared" si="111"/>
        <v>1.2489444076340441</v>
      </c>
      <c r="L1212" s="3">
        <f t="shared" si="112"/>
        <v>1.0975427723583053</v>
      </c>
      <c r="M1212" s="3">
        <f t="shared" si="113"/>
        <v>0.13427716414951474</v>
      </c>
    </row>
    <row r="1213" spans="1:13" x14ac:dyDescent="0.3">
      <c r="A1213" s="3" t="s">
        <v>2590</v>
      </c>
      <c r="B1213" s="3" t="s">
        <v>2591</v>
      </c>
      <c r="C1213" s="5" t="s">
        <v>3771</v>
      </c>
      <c r="D1213" s="4" t="s">
        <v>2697</v>
      </c>
      <c r="E1213" s="3">
        <v>499592.16666666669</v>
      </c>
      <c r="F1213" s="3">
        <v>697356.66666666663</v>
      </c>
      <c r="G1213" s="3">
        <v>350306.66666666669</v>
      </c>
      <c r="H1213" s="3">
        <f t="shared" si="108"/>
        <v>1.395851883186052</v>
      </c>
      <c r="I1213" s="3">
        <f t="shared" si="109"/>
        <v>1.0900885776786553</v>
      </c>
      <c r="J1213" s="3">
        <f t="shared" si="110"/>
        <v>0.12444536930094365</v>
      </c>
      <c r="K1213" s="3">
        <f t="shared" si="111"/>
        <v>0.70118526678260573</v>
      </c>
      <c r="L1213" s="3">
        <f t="shared" si="112"/>
        <v>0.61618500946671084</v>
      </c>
      <c r="M1213" s="3">
        <f t="shared" si="113"/>
        <v>-0.69856450993155572</v>
      </c>
    </row>
    <row r="1214" spans="1:13" x14ac:dyDescent="0.3">
      <c r="A1214" s="3" t="s">
        <v>990</v>
      </c>
      <c r="B1214" s="3" t="s">
        <v>991</v>
      </c>
      <c r="C1214" s="5" t="s">
        <v>3772</v>
      </c>
      <c r="D1214" s="4" t="s">
        <v>2693</v>
      </c>
      <c r="E1214" s="3">
        <v>3832683.3333333335</v>
      </c>
      <c r="F1214" s="3">
        <v>3834066.6666666665</v>
      </c>
      <c r="G1214" s="3">
        <v>3505133.3333333335</v>
      </c>
      <c r="H1214" s="3">
        <f t="shared" si="108"/>
        <v>1.0003609307665211</v>
      </c>
      <c r="I1214" s="3">
        <f t="shared" si="109"/>
        <v>0.78123047102643284</v>
      </c>
      <c r="J1214" s="3">
        <f t="shared" si="110"/>
        <v>-0.35617987384826827</v>
      </c>
      <c r="K1214" s="3">
        <f t="shared" si="111"/>
        <v>0.91453768247659384</v>
      </c>
      <c r="L1214" s="3">
        <f t="shared" si="112"/>
        <v>0.80367406052360468</v>
      </c>
      <c r="M1214" s="3">
        <f t="shared" si="113"/>
        <v>-0.31531757682550959</v>
      </c>
    </row>
    <row r="1215" spans="1:13" x14ac:dyDescent="0.3">
      <c r="A1215" s="3" t="s">
        <v>749</v>
      </c>
      <c r="B1215" s="3" t="s">
        <v>750</v>
      </c>
      <c r="C1215" s="5" t="s">
        <v>3773</v>
      </c>
      <c r="D1215" s="4" t="s">
        <v>2697</v>
      </c>
      <c r="E1215" s="3">
        <v>5314050</v>
      </c>
      <c r="F1215" s="3">
        <v>5033100</v>
      </c>
      <c r="G1215" s="3">
        <v>3208933.3333333335</v>
      </c>
      <c r="H1215" s="3">
        <f t="shared" si="108"/>
        <v>0.9471307195077201</v>
      </c>
      <c r="I1215" s="3">
        <f t="shared" si="109"/>
        <v>0.73966041192517895</v>
      </c>
      <c r="J1215" s="3">
        <f t="shared" si="110"/>
        <v>-0.43506503290143622</v>
      </c>
      <c r="K1215" s="3">
        <f t="shared" si="111"/>
        <v>0.60385832525725835</v>
      </c>
      <c r="L1215" s="3">
        <f t="shared" si="112"/>
        <v>0.53065639780557106</v>
      </c>
      <c r="M1215" s="3">
        <f t="shared" si="113"/>
        <v>-0.914150082512308</v>
      </c>
    </row>
    <row r="1216" spans="1:13" x14ac:dyDescent="0.3">
      <c r="A1216" s="3" t="s">
        <v>181</v>
      </c>
      <c r="B1216" s="3" t="s">
        <v>182</v>
      </c>
      <c r="C1216" s="5" t="s">
        <v>3774</v>
      </c>
      <c r="D1216" s="4" t="s">
        <v>2694</v>
      </c>
      <c r="E1216" s="3">
        <v>750260</v>
      </c>
      <c r="F1216" s="3">
        <v>1367966.6666666667</v>
      </c>
      <c r="G1216" s="3">
        <v>985683.33333333337</v>
      </c>
      <c r="H1216" s="3">
        <f t="shared" si="108"/>
        <v>1.8233234700859258</v>
      </c>
      <c r="I1216" s="3">
        <f t="shared" si="109"/>
        <v>1.4239219161401191</v>
      </c>
      <c r="J1216" s="3">
        <f t="shared" si="110"/>
        <v>0.50987003514833873</v>
      </c>
      <c r="K1216" s="3">
        <f t="shared" si="111"/>
        <v>1.3137889975919459</v>
      </c>
      <c r="L1216" s="3">
        <f t="shared" si="112"/>
        <v>1.154526662593784</v>
      </c>
      <c r="M1216" s="3">
        <f t="shared" si="113"/>
        <v>0.20730149103984105</v>
      </c>
    </row>
    <row r="1217" spans="1:13" x14ac:dyDescent="0.3">
      <c r="A1217" s="3" t="s">
        <v>2142</v>
      </c>
      <c r="B1217" s="3" t="s">
        <v>2143</v>
      </c>
      <c r="C1217" s="5" t="s">
        <v>3775</v>
      </c>
      <c r="D1217" s="4" t="s">
        <v>2697</v>
      </c>
      <c r="E1217" s="3">
        <v>38217.73333333333</v>
      </c>
      <c r="F1217" s="3">
        <v>11486.366666666667</v>
      </c>
      <c r="G1217" s="3">
        <v>53694.333333333336</v>
      </c>
      <c r="H1217" s="3">
        <f t="shared" si="108"/>
        <v>0.30055070421061081</v>
      </c>
      <c r="I1217" s="3">
        <f t="shared" si="109"/>
        <v>0.23471465247834883</v>
      </c>
      <c r="J1217" s="3">
        <f t="shared" si="110"/>
        <v>-2.0910201874190562</v>
      </c>
      <c r="K1217" s="3">
        <f t="shared" si="111"/>
        <v>1.4049586056036816</v>
      </c>
      <c r="L1217" s="3">
        <f t="shared" si="112"/>
        <v>1.2346443553592892</v>
      </c>
      <c r="M1217" s="3">
        <f t="shared" si="113"/>
        <v>0.30409552711294358</v>
      </c>
    </row>
    <row r="1218" spans="1:13" x14ac:dyDescent="0.3">
      <c r="A1218" s="3" t="s">
        <v>1320</v>
      </c>
      <c r="B1218" s="3" t="s">
        <v>1321</v>
      </c>
      <c r="C1218" s="5" t="s">
        <v>3776</v>
      </c>
      <c r="D1218" s="4" t="s">
        <v>2692</v>
      </c>
      <c r="E1218" s="3">
        <v>777075</v>
      </c>
      <c r="F1218" s="3">
        <v>1425366.6666666667</v>
      </c>
      <c r="G1218" s="3">
        <v>3100533.3333333335</v>
      </c>
      <c r="H1218" s="3">
        <f t="shared" ref="H1218:H1281" si="114">F1218/E1218</f>
        <v>1.8342716811976536</v>
      </c>
      <c r="I1218" s="3">
        <f t="shared" ref="I1218:I1281" si="115">H1218/1.280494</f>
        <v>1.4324719063093256</v>
      </c>
      <c r="J1218" s="3">
        <f t="shared" ref="J1218:J1281" si="116">LOG(I1218,2)</f>
        <v>0.51850684507247158</v>
      </c>
      <c r="K1218" s="3">
        <f t="shared" ref="K1218:K1281" si="117">G1218/E1218</f>
        <v>3.9900052547480405</v>
      </c>
      <c r="L1218" s="3">
        <f t="shared" ref="L1218:L1281" si="118">K1218/1.137946</f>
        <v>3.506322140723761</v>
      </c>
      <c r="M1218" s="3">
        <f t="shared" ref="M1218:M1281" si="119">LOG(L1218,2)</f>
        <v>1.8099585487142984</v>
      </c>
    </row>
    <row r="1219" spans="1:13" x14ac:dyDescent="0.3">
      <c r="A1219" s="3" t="s">
        <v>2207</v>
      </c>
      <c r="B1219" s="3" t="s">
        <v>2208</v>
      </c>
      <c r="C1219" s="5" t="s">
        <v>3777</v>
      </c>
      <c r="D1219" s="4" t="s">
        <v>2697</v>
      </c>
      <c r="E1219" s="3">
        <v>244563.33333333334</v>
      </c>
      <c r="F1219" s="3">
        <v>187230</v>
      </c>
      <c r="G1219" s="3">
        <v>93449</v>
      </c>
      <c r="H1219" s="3">
        <f t="shared" si="114"/>
        <v>0.7655685643800515</v>
      </c>
      <c r="I1219" s="3">
        <f t="shared" si="115"/>
        <v>0.59786970058434596</v>
      </c>
      <c r="J1219" s="3">
        <f t="shared" si="116"/>
        <v>-0.74209699642333338</v>
      </c>
      <c r="K1219" s="3">
        <f t="shared" si="117"/>
        <v>0.38210552140549819</v>
      </c>
      <c r="L1219" s="3">
        <f t="shared" si="118"/>
        <v>0.33578528454381684</v>
      </c>
      <c r="M1219" s="3">
        <f t="shared" si="119"/>
        <v>-1.5743890879026012</v>
      </c>
    </row>
    <row r="1220" spans="1:13" x14ac:dyDescent="0.3">
      <c r="A1220" s="3" t="s">
        <v>2598</v>
      </c>
      <c r="B1220" s="3" t="s">
        <v>2599</v>
      </c>
      <c r="C1220" s="5" t="s">
        <v>3778</v>
      </c>
      <c r="D1220" s="4" t="s">
        <v>2694</v>
      </c>
      <c r="E1220" s="3">
        <v>33755.883333333331</v>
      </c>
      <c r="F1220" s="3">
        <v>55177.666666666664</v>
      </c>
      <c r="G1220" s="3">
        <v>59447.333333333336</v>
      </c>
      <c r="H1220" s="3">
        <f t="shared" si="114"/>
        <v>1.6346088805260119</v>
      </c>
      <c r="I1220" s="3">
        <f t="shared" si="115"/>
        <v>1.2765455211238881</v>
      </c>
      <c r="J1220" s="3">
        <f t="shared" si="116"/>
        <v>0.35224498461439047</v>
      </c>
      <c r="K1220" s="3">
        <f t="shared" si="117"/>
        <v>1.7610954732335551</v>
      </c>
      <c r="L1220" s="3">
        <f t="shared" si="118"/>
        <v>1.547609001862615</v>
      </c>
      <c r="M1220" s="3">
        <f t="shared" si="119"/>
        <v>0.6300410255355241</v>
      </c>
    </row>
    <row r="1221" spans="1:13" x14ac:dyDescent="0.3">
      <c r="A1221" s="3" t="s">
        <v>783</v>
      </c>
      <c r="B1221" s="3" t="s">
        <v>784</v>
      </c>
      <c r="C1221" s="5" t="s">
        <v>3779</v>
      </c>
      <c r="D1221" s="4" t="s">
        <v>2693</v>
      </c>
      <c r="E1221" s="3">
        <v>884238.33333333337</v>
      </c>
      <c r="F1221" s="3">
        <v>936183.33333333337</v>
      </c>
      <c r="G1221" s="3">
        <v>3519200</v>
      </c>
      <c r="H1221" s="3">
        <f t="shared" si="114"/>
        <v>1.0587454739766617</v>
      </c>
      <c r="I1221" s="3">
        <f t="shared" si="115"/>
        <v>0.82682579846267279</v>
      </c>
      <c r="J1221" s="3">
        <f t="shared" si="116"/>
        <v>-0.27434469072305906</v>
      </c>
      <c r="K1221" s="3">
        <f t="shared" si="117"/>
        <v>3.9799224568036897</v>
      </c>
      <c r="L1221" s="3">
        <f t="shared" si="118"/>
        <v>3.4974616166353147</v>
      </c>
      <c r="M1221" s="3">
        <f t="shared" si="119"/>
        <v>1.8063082244254123</v>
      </c>
    </row>
    <row r="1222" spans="1:13" x14ac:dyDescent="0.3">
      <c r="A1222" s="3" t="s">
        <v>1918</v>
      </c>
      <c r="B1222" s="3" t="s">
        <v>1919</v>
      </c>
      <c r="C1222" s="5" t="s">
        <v>3780</v>
      </c>
      <c r="D1222" s="4" t="s">
        <v>2692</v>
      </c>
      <c r="E1222" s="3">
        <v>257710</v>
      </c>
      <c r="F1222" s="3">
        <v>277103.33333333331</v>
      </c>
      <c r="G1222" s="3">
        <v>341663.33333333331</v>
      </c>
      <c r="H1222" s="3">
        <f t="shared" si="114"/>
        <v>1.0752525448501544</v>
      </c>
      <c r="I1222" s="3">
        <f t="shared" si="115"/>
        <v>0.83971697239514942</v>
      </c>
      <c r="J1222" s="3">
        <f t="shared" si="116"/>
        <v>-0.25202494714717721</v>
      </c>
      <c r="K1222" s="3">
        <f t="shared" si="117"/>
        <v>1.3257666886552066</v>
      </c>
      <c r="L1222" s="3">
        <f t="shared" si="118"/>
        <v>1.1650523738869918</v>
      </c>
      <c r="M1222" s="3">
        <f t="shared" si="119"/>
        <v>0.22039481140200515</v>
      </c>
    </row>
    <row r="1223" spans="1:13" x14ac:dyDescent="0.3">
      <c r="A1223" s="3" t="s">
        <v>2169</v>
      </c>
      <c r="B1223" s="3" t="s">
        <v>2170</v>
      </c>
      <c r="C1223" s="5" t="s">
        <v>3781</v>
      </c>
      <c r="D1223" s="4" t="s">
        <v>2693</v>
      </c>
      <c r="E1223" s="3">
        <v>1056523.3333333333</v>
      </c>
      <c r="F1223" s="3">
        <v>185256.66666666666</v>
      </c>
      <c r="G1223" s="3">
        <v>116080</v>
      </c>
      <c r="H1223" s="3">
        <f t="shared" si="114"/>
        <v>0.17534555160479182</v>
      </c>
      <c r="I1223" s="3">
        <f t="shared" si="115"/>
        <v>0.13693586350642159</v>
      </c>
      <c r="J1223" s="3">
        <f t="shared" si="116"/>
        <v>-2.868427756933591</v>
      </c>
      <c r="K1223" s="3">
        <f t="shared" si="117"/>
        <v>0.10986979306341239</v>
      </c>
      <c r="L1223" s="3">
        <f t="shared" si="118"/>
        <v>9.655097259748037E-2</v>
      </c>
      <c r="M1223" s="3">
        <f t="shared" si="119"/>
        <v>-3.3725653976677341</v>
      </c>
    </row>
    <row r="1224" spans="1:13" x14ac:dyDescent="0.3">
      <c r="A1224" s="3" t="s">
        <v>1092</v>
      </c>
      <c r="B1224" s="3" t="s">
        <v>1093</v>
      </c>
      <c r="C1224" s="5" t="s">
        <v>3782</v>
      </c>
      <c r="D1224" s="4" t="s">
        <v>2693</v>
      </c>
      <c r="E1224" s="3">
        <v>766411.66666666663</v>
      </c>
      <c r="F1224" s="3">
        <v>2445500</v>
      </c>
      <c r="G1224" s="3">
        <v>1654433.3333333333</v>
      </c>
      <c r="H1224" s="3">
        <f t="shared" si="114"/>
        <v>3.190843911126962</v>
      </c>
      <c r="I1224" s="3">
        <f t="shared" si="115"/>
        <v>2.4918850936646026</v>
      </c>
      <c r="J1224" s="3">
        <f t="shared" si="116"/>
        <v>1.3172375440351465</v>
      </c>
      <c r="K1224" s="3">
        <f t="shared" si="117"/>
        <v>2.1586745156541198</v>
      </c>
      <c r="L1224" s="3">
        <f t="shared" si="118"/>
        <v>1.896992050285444</v>
      </c>
      <c r="M1224" s="3">
        <f t="shared" si="119"/>
        <v>0.92371363286757635</v>
      </c>
    </row>
    <row r="1225" spans="1:13" x14ac:dyDescent="0.3">
      <c r="A1225" s="3" t="s">
        <v>1170</v>
      </c>
      <c r="B1225" s="3" t="s">
        <v>1171</v>
      </c>
      <c r="C1225" s="5" t="s">
        <v>3783</v>
      </c>
      <c r="D1225" s="4" t="s">
        <v>2692</v>
      </c>
      <c r="E1225" s="3">
        <v>3020750</v>
      </c>
      <c r="F1225" s="3">
        <v>1923733.3333333333</v>
      </c>
      <c r="G1225" s="3">
        <v>933393.33333333337</v>
      </c>
      <c r="H1225" s="3">
        <f t="shared" si="114"/>
        <v>0.63683963695550216</v>
      </c>
      <c r="I1225" s="3">
        <f t="shared" si="115"/>
        <v>0.49733902459168272</v>
      </c>
      <c r="J1225" s="3">
        <f t="shared" si="116"/>
        <v>-1.0076984556711341</v>
      </c>
      <c r="K1225" s="3">
        <f t="shared" si="117"/>
        <v>0.30899390328009052</v>
      </c>
      <c r="L1225" s="3">
        <f t="shared" si="118"/>
        <v>0.27153652570516573</v>
      </c>
      <c r="M1225" s="3">
        <f t="shared" si="119"/>
        <v>-1.8807818198434081</v>
      </c>
    </row>
    <row r="1226" spans="1:13" x14ac:dyDescent="0.3">
      <c r="A1226" s="3" t="s">
        <v>1589</v>
      </c>
      <c r="B1226" s="3" t="s">
        <v>1590</v>
      </c>
      <c r="C1226" s="5" t="s">
        <v>3784</v>
      </c>
      <c r="D1226" s="4" t="s">
        <v>2697</v>
      </c>
      <c r="E1226" s="3">
        <v>15214166.666666666</v>
      </c>
      <c r="F1226" s="3">
        <v>24564666.666666668</v>
      </c>
      <c r="G1226" s="3">
        <v>3568866.6666666665</v>
      </c>
      <c r="H1226" s="3">
        <f t="shared" si="114"/>
        <v>1.6145916634715454</v>
      </c>
      <c r="I1226" s="3">
        <f t="shared" si="115"/>
        <v>1.2609131034362873</v>
      </c>
      <c r="J1226" s="3">
        <f t="shared" si="116"/>
        <v>0.3344688549197023</v>
      </c>
      <c r="K1226" s="3">
        <f t="shared" si="117"/>
        <v>0.2345752314180862</v>
      </c>
      <c r="L1226" s="3">
        <f t="shared" si="118"/>
        <v>0.20613915899180296</v>
      </c>
      <c r="M1226" s="3">
        <f t="shared" si="119"/>
        <v>-2.2783095040471402</v>
      </c>
    </row>
    <row r="1227" spans="1:13" x14ac:dyDescent="0.3">
      <c r="A1227" s="3" t="s">
        <v>1748</v>
      </c>
      <c r="B1227" s="3" t="s">
        <v>1749</v>
      </c>
      <c r="C1227" s="5" t="s">
        <v>3785</v>
      </c>
      <c r="D1227" s="4" t="s">
        <v>2697</v>
      </c>
      <c r="E1227" s="3">
        <v>6101366.666666667</v>
      </c>
      <c r="F1227" s="3">
        <v>1581866.6666666667</v>
      </c>
      <c r="G1227" s="3">
        <v>1200333.3333333333</v>
      </c>
      <c r="H1227" s="3">
        <f t="shared" si="114"/>
        <v>0.25926431783043141</v>
      </c>
      <c r="I1227" s="3">
        <f t="shared" si="115"/>
        <v>0.20247210672633484</v>
      </c>
      <c r="J1227" s="3">
        <f t="shared" si="116"/>
        <v>-2.3042049239734008</v>
      </c>
      <c r="K1227" s="3">
        <f t="shared" si="117"/>
        <v>0.19673187974278986</v>
      </c>
      <c r="L1227" s="3">
        <f t="shared" si="118"/>
        <v>0.17288331761154735</v>
      </c>
      <c r="M1227" s="3">
        <f t="shared" si="119"/>
        <v>-2.5321294321550325</v>
      </c>
    </row>
    <row r="1228" spans="1:13" x14ac:dyDescent="0.3">
      <c r="A1228" s="3" t="s">
        <v>845</v>
      </c>
      <c r="B1228" s="3" t="s">
        <v>846</v>
      </c>
      <c r="C1228" s="5" t="s">
        <v>3786</v>
      </c>
      <c r="D1228" s="4" t="s">
        <v>2697</v>
      </c>
      <c r="E1228" s="3">
        <v>4276100</v>
      </c>
      <c r="F1228" s="3">
        <v>5473300</v>
      </c>
      <c r="G1228" s="3">
        <v>8636800</v>
      </c>
      <c r="H1228" s="3">
        <f t="shared" si="114"/>
        <v>1.2799747433408948</v>
      </c>
      <c r="I1228" s="3">
        <f t="shared" si="115"/>
        <v>0.99959448723765576</v>
      </c>
      <c r="J1228" s="3">
        <f t="shared" si="116"/>
        <v>-5.8514990214798227E-4</v>
      </c>
      <c r="K1228" s="3">
        <f t="shared" si="117"/>
        <v>2.0197843829657867</v>
      </c>
      <c r="L1228" s="3">
        <f t="shared" si="118"/>
        <v>1.7749386903823088</v>
      </c>
      <c r="M1228" s="3">
        <f t="shared" si="119"/>
        <v>0.82776919216153655</v>
      </c>
    </row>
    <row r="1229" spans="1:13" x14ac:dyDescent="0.3">
      <c r="A1229" s="3" t="s">
        <v>928</v>
      </c>
      <c r="B1229" s="3" t="s">
        <v>929</v>
      </c>
      <c r="C1229" s="5" t="s">
        <v>3787</v>
      </c>
      <c r="D1229" s="4" t="s">
        <v>2692</v>
      </c>
      <c r="E1229" s="3">
        <v>900221.66666666663</v>
      </c>
      <c r="F1229" s="3">
        <v>2149533.3333333335</v>
      </c>
      <c r="G1229" s="3">
        <v>1358733.3333333333</v>
      </c>
      <c r="H1229" s="3">
        <f t="shared" si="114"/>
        <v>2.3877822684412915</v>
      </c>
      <c r="I1229" s="3">
        <f t="shared" si="115"/>
        <v>1.8647352259684868</v>
      </c>
      <c r="J1229" s="3">
        <f t="shared" si="116"/>
        <v>0.8989707965393785</v>
      </c>
      <c r="K1229" s="3">
        <f t="shared" si="117"/>
        <v>1.5093319608318692</v>
      </c>
      <c r="L1229" s="3">
        <f t="shared" si="118"/>
        <v>1.3263651885343146</v>
      </c>
      <c r="M1229" s="3">
        <f t="shared" si="119"/>
        <v>0.40747804781182706</v>
      </c>
    </row>
    <row r="1230" spans="1:13" x14ac:dyDescent="0.3">
      <c r="A1230" s="3" t="s">
        <v>1637</v>
      </c>
      <c r="B1230" s="3" t="s">
        <v>1638</v>
      </c>
      <c r="C1230" s="5" t="s">
        <v>3788</v>
      </c>
      <c r="D1230" s="4" t="s">
        <v>2693</v>
      </c>
      <c r="E1230" s="3">
        <v>633040</v>
      </c>
      <c r="F1230" s="3">
        <v>1071800</v>
      </c>
      <c r="G1230" s="3">
        <v>1101666.6666666667</v>
      </c>
      <c r="H1230" s="3">
        <f t="shared" si="114"/>
        <v>1.6930999620877039</v>
      </c>
      <c r="I1230" s="3">
        <f t="shared" si="115"/>
        <v>1.3222240495369004</v>
      </c>
      <c r="J1230" s="3">
        <f t="shared" si="116"/>
        <v>0.40296666078532967</v>
      </c>
      <c r="K1230" s="3">
        <f t="shared" si="117"/>
        <v>1.7402797084965669</v>
      </c>
      <c r="L1230" s="3">
        <f t="shared" si="118"/>
        <v>1.5293166006968406</v>
      </c>
      <c r="M1230" s="3">
        <f t="shared" si="119"/>
        <v>0.61288710583065287</v>
      </c>
    </row>
    <row r="1231" spans="1:13" x14ac:dyDescent="0.3">
      <c r="A1231" s="3" t="s">
        <v>2183</v>
      </c>
      <c r="B1231" s="3" t="s">
        <v>2184</v>
      </c>
      <c r="C1231" s="5" t="s">
        <v>3789</v>
      </c>
      <c r="D1231" s="4" t="s">
        <v>2693</v>
      </c>
      <c r="E1231" s="3">
        <v>1856183.3333333333</v>
      </c>
      <c r="F1231" s="3">
        <v>932143.33333333337</v>
      </c>
      <c r="G1231" s="3">
        <v>1131166.6666666667</v>
      </c>
      <c r="H1231" s="3">
        <f t="shared" si="114"/>
        <v>0.50218279444379599</v>
      </c>
      <c r="I1231" s="3">
        <f t="shared" si="115"/>
        <v>0.39217895159508437</v>
      </c>
      <c r="J1231" s="3">
        <f t="shared" si="116"/>
        <v>-1.3504159873131016</v>
      </c>
      <c r="K1231" s="3">
        <f t="shared" si="117"/>
        <v>0.60940460263443808</v>
      </c>
      <c r="L1231" s="3">
        <f t="shared" si="118"/>
        <v>0.53553033503737268</v>
      </c>
      <c r="M1231" s="3">
        <f t="shared" si="119"/>
        <v>-0.90095979634796419</v>
      </c>
    </row>
    <row r="1232" spans="1:13" x14ac:dyDescent="0.3">
      <c r="A1232" s="3" t="s">
        <v>2500</v>
      </c>
      <c r="B1232" s="3" t="s">
        <v>2501</v>
      </c>
      <c r="C1232" s="5" t="s">
        <v>3790</v>
      </c>
      <c r="D1232" s="4" t="s">
        <v>2693</v>
      </c>
      <c r="E1232" s="3">
        <v>1908435.6666666667</v>
      </c>
      <c r="F1232" s="3">
        <v>1604800</v>
      </c>
      <c r="G1232" s="3">
        <v>1472433.3333333333</v>
      </c>
      <c r="H1232" s="3">
        <f t="shared" si="114"/>
        <v>0.84089813873736374</v>
      </c>
      <c r="I1232" s="3">
        <f t="shared" si="115"/>
        <v>0.65669822641680764</v>
      </c>
      <c r="J1232" s="3">
        <f t="shared" si="116"/>
        <v>-0.60669753601270648</v>
      </c>
      <c r="K1232" s="3">
        <f t="shared" si="117"/>
        <v>0.77153941264634363</v>
      </c>
      <c r="L1232" s="3">
        <f t="shared" si="118"/>
        <v>0.67801056697448181</v>
      </c>
      <c r="M1232" s="3">
        <f t="shared" si="119"/>
        <v>-0.56062033656573818</v>
      </c>
    </row>
    <row r="1233" spans="1:13" x14ac:dyDescent="0.3">
      <c r="A1233" s="3" t="s">
        <v>1846</v>
      </c>
      <c r="B1233" s="3" t="s">
        <v>1847</v>
      </c>
      <c r="C1233" s="5" t="s">
        <v>3791</v>
      </c>
      <c r="D1233" s="4" t="s">
        <v>2697</v>
      </c>
      <c r="E1233" s="3">
        <v>981623.33333333337</v>
      </c>
      <c r="F1233" s="3">
        <v>407806.66666666669</v>
      </c>
      <c r="G1233" s="3">
        <v>803513.33333333337</v>
      </c>
      <c r="H1233" s="3">
        <f t="shared" si="114"/>
        <v>0.41544108908033295</v>
      </c>
      <c r="I1233" s="3">
        <f t="shared" si="115"/>
        <v>0.32443813800012566</v>
      </c>
      <c r="J1233" s="3">
        <f t="shared" si="116"/>
        <v>-1.6239846752409004</v>
      </c>
      <c r="K1233" s="3">
        <f t="shared" si="117"/>
        <v>0.81855565780492856</v>
      </c>
      <c r="L1233" s="3">
        <f t="shared" si="118"/>
        <v>0.71932732994793125</v>
      </c>
      <c r="M1233" s="3">
        <f t="shared" si="119"/>
        <v>-0.47527967633612977</v>
      </c>
    </row>
    <row r="1234" spans="1:13" x14ac:dyDescent="0.3">
      <c r="A1234" s="3" t="s">
        <v>2016</v>
      </c>
      <c r="B1234" s="3" t="s">
        <v>2017</v>
      </c>
      <c r="C1234" s="5" t="s">
        <v>3792</v>
      </c>
      <c r="D1234" s="4" t="s">
        <v>2692</v>
      </c>
      <c r="E1234" s="3">
        <v>75467.833333333328</v>
      </c>
      <c r="F1234" s="3">
        <v>260630</v>
      </c>
      <c r="G1234" s="3">
        <v>28719.566666666666</v>
      </c>
      <c r="H1234" s="3">
        <f t="shared" si="114"/>
        <v>3.4535243492260501</v>
      </c>
      <c r="I1234" s="3">
        <f t="shared" si="115"/>
        <v>2.6970250147412251</v>
      </c>
      <c r="J1234" s="3">
        <f t="shared" si="116"/>
        <v>1.431368902543392</v>
      </c>
      <c r="K1234" s="3">
        <f t="shared" si="117"/>
        <v>0.38055374585640239</v>
      </c>
      <c r="L1234" s="3">
        <f t="shared" si="118"/>
        <v>0.33442162093491468</v>
      </c>
      <c r="M1234" s="3">
        <f t="shared" si="119"/>
        <v>-1.5802599717292207</v>
      </c>
    </row>
    <row r="1235" spans="1:13" x14ac:dyDescent="0.3">
      <c r="A1235" s="3" t="s">
        <v>1842</v>
      </c>
      <c r="B1235" s="3" t="s">
        <v>1843</v>
      </c>
      <c r="C1235" s="5" t="s">
        <v>3793</v>
      </c>
      <c r="D1235" s="4" t="s">
        <v>2692</v>
      </c>
      <c r="E1235" s="3">
        <v>2466183.3333333335</v>
      </c>
      <c r="F1235" s="3">
        <v>804640</v>
      </c>
      <c r="G1235" s="3">
        <v>624330</v>
      </c>
      <c r="H1235" s="3">
        <f t="shared" si="114"/>
        <v>0.32626933655919066</v>
      </c>
      <c r="I1235" s="3">
        <f t="shared" si="115"/>
        <v>0.25479958247300705</v>
      </c>
      <c r="J1235" s="3">
        <f t="shared" si="116"/>
        <v>-1.9725651813614995</v>
      </c>
      <c r="K1235" s="3">
        <f t="shared" si="117"/>
        <v>0.2531563617195261</v>
      </c>
      <c r="L1235" s="3">
        <f t="shared" si="118"/>
        <v>0.22246781632830215</v>
      </c>
      <c r="M1235" s="3">
        <f t="shared" si="119"/>
        <v>-2.1683314535585239</v>
      </c>
    </row>
    <row r="1236" spans="1:13" x14ac:dyDescent="0.3">
      <c r="A1236" s="3" t="s">
        <v>2350</v>
      </c>
      <c r="B1236" s="3" t="s">
        <v>2351</v>
      </c>
      <c r="C1236" s="5" t="s">
        <v>3794</v>
      </c>
      <c r="D1236" s="4" t="s">
        <v>2692</v>
      </c>
      <c r="E1236" s="3">
        <v>6009.5999999999995</v>
      </c>
      <c r="F1236" s="3">
        <v>11911.566666666666</v>
      </c>
      <c r="G1236" s="3">
        <v>9846.8000000000011</v>
      </c>
      <c r="H1236" s="3">
        <f t="shared" si="114"/>
        <v>1.9820897674831381</v>
      </c>
      <c r="I1236" s="3">
        <f t="shared" si="115"/>
        <v>1.5479102342401745</v>
      </c>
      <c r="J1236" s="3">
        <f t="shared" si="116"/>
        <v>0.63032180974359076</v>
      </c>
      <c r="K1236" s="3">
        <f t="shared" si="117"/>
        <v>1.6385117145899897</v>
      </c>
      <c r="L1236" s="3">
        <f t="shared" si="118"/>
        <v>1.4398852973603227</v>
      </c>
      <c r="M1236" s="3">
        <f t="shared" si="119"/>
        <v>0.52595388977838708</v>
      </c>
    </row>
    <row r="1237" spans="1:13" x14ac:dyDescent="0.3">
      <c r="A1237" s="3" t="s">
        <v>429</v>
      </c>
      <c r="B1237" s="3" t="s">
        <v>430</v>
      </c>
      <c r="C1237" s="5" t="s">
        <v>3795</v>
      </c>
      <c r="D1237" s="4" t="s">
        <v>2693</v>
      </c>
      <c r="E1237" s="3">
        <v>19022833.333333332</v>
      </c>
      <c r="F1237" s="3">
        <v>15644333.333333334</v>
      </c>
      <c r="G1237" s="3">
        <v>27514000</v>
      </c>
      <c r="H1237" s="3">
        <f t="shared" si="114"/>
        <v>0.8223976449354724</v>
      </c>
      <c r="I1237" s="3">
        <f t="shared" si="115"/>
        <v>0.64225029163391034</v>
      </c>
      <c r="J1237" s="3">
        <f t="shared" si="116"/>
        <v>-0.63879245466014034</v>
      </c>
      <c r="K1237" s="3">
        <f t="shared" si="117"/>
        <v>1.4463670851695769</v>
      </c>
      <c r="L1237" s="3">
        <f t="shared" si="118"/>
        <v>1.2710331467130926</v>
      </c>
      <c r="M1237" s="3">
        <f t="shared" si="119"/>
        <v>0.34600165424141549</v>
      </c>
    </row>
    <row r="1238" spans="1:13" x14ac:dyDescent="0.3">
      <c r="A1238" s="3" t="s">
        <v>2317</v>
      </c>
      <c r="B1238" s="3" t="s">
        <v>2318</v>
      </c>
      <c r="C1238" s="5" t="s">
        <v>3796</v>
      </c>
      <c r="D1238" s="4" t="s">
        <v>2692</v>
      </c>
      <c r="E1238" s="3">
        <v>71508.166666666672</v>
      </c>
      <c r="F1238" s="3">
        <v>113805.33333333333</v>
      </c>
      <c r="G1238" s="3">
        <v>67472.666666666672</v>
      </c>
      <c r="H1238" s="3">
        <f t="shared" si="114"/>
        <v>1.5915012038252039</v>
      </c>
      <c r="I1238" s="3">
        <f t="shared" si="115"/>
        <v>1.2428806412409616</v>
      </c>
      <c r="J1238" s="3">
        <f t="shared" si="116"/>
        <v>0.31368775531402698</v>
      </c>
      <c r="K1238" s="3">
        <f t="shared" si="117"/>
        <v>0.94356588641390615</v>
      </c>
      <c r="L1238" s="3">
        <f t="shared" si="118"/>
        <v>0.82918335880077454</v>
      </c>
      <c r="M1238" s="3">
        <f t="shared" si="119"/>
        <v>-0.27023693215024941</v>
      </c>
    </row>
    <row r="1239" spans="1:13" x14ac:dyDescent="0.3">
      <c r="A1239" s="3" t="s">
        <v>2297</v>
      </c>
      <c r="B1239" s="3" t="s">
        <v>2298</v>
      </c>
      <c r="C1239" s="5" t="s">
        <v>3797</v>
      </c>
      <c r="D1239" s="4" t="s">
        <v>2692</v>
      </c>
      <c r="E1239" s="3">
        <v>91402</v>
      </c>
      <c r="F1239" s="3">
        <v>93589.666666666672</v>
      </c>
      <c r="G1239" s="3">
        <v>31307.666666666668</v>
      </c>
      <c r="H1239" s="3">
        <f t="shared" si="114"/>
        <v>1.0239345601482097</v>
      </c>
      <c r="I1239" s="3">
        <f t="shared" si="115"/>
        <v>0.79964026395142007</v>
      </c>
      <c r="J1239" s="3">
        <f t="shared" si="116"/>
        <v>-0.32257697755649734</v>
      </c>
      <c r="K1239" s="3">
        <f t="shared" si="117"/>
        <v>0.3425271511199609</v>
      </c>
      <c r="L1239" s="3">
        <f t="shared" si="118"/>
        <v>0.30100474989143677</v>
      </c>
      <c r="M1239" s="3">
        <f t="shared" si="119"/>
        <v>-1.7321418418201506</v>
      </c>
    </row>
    <row r="1240" spans="1:13" x14ac:dyDescent="0.3">
      <c r="A1240" s="3" t="s">
        <v>1623</v>
      </c>
      <c r="B1240" s="3" t="s">
        <v>1624</v>
      </c>
      <c r="C1240" s="5" t="s">
        <v>3798</v>
      </c>
      <c r="D1240" s="4" t="s">
        <v>2692</v>
      </c>
      <c r="E1240" s="3">
        <v>192263.33333333334</v>
      </c>
      <c r="F1240" s="3">
        <v>207330</v>
      </c>
      <c r="G1240" s="3">
        <v>264393.33333333331</v>
      </c>
      <c r="H1240" s="3">
        <f t="shared" si="114"/>
        <v>1.0783647428006726</v>
      </c>
      <c r="I1240" s="3">
        <f t="shared" si="115"/>
        <v>0.8421474390357726</v>
      </c>
      <c r="J1240" s="3">
        <f t="shared" si="116"/>
        <v>-0.2478552595237396</v>
      </c>
      <c r="K1240" s="3">
        <f t="shared" si="117"/>
        <v>1.3751625374919814</v>
      </c>
      <c r="L1240" s="3">
        <f t="shared" si="118"/>
        <v>1.2084602762275025</v>
      </c>
      <c r="M1240" s="3">
        <f t="shared" si="119"/>
        <v>0.27317005048744653</v>
      </c>
    </row>
    <row r="1241" spans="1:13" x14ac:dyDescent="0.3">
      <c r="A1241" s="3" t="s">
        <v>699</v>
      </c>
      <c r="B1241" s="3" t="s">
        <v>700</v>
      </c>
      <c r="C1241" s="5" t="s">
        <v>3799</v>
      </c>
      <c r="D1241" s="4" t="s">
        <v>2693</v>
      </c>
      <c r="E1241" s="3">
        <v>38066500</v>
      </c>
      <c r="F1241" s="3">
        <v>61827666.666666664</v>
      </c>
      <c r="G1241" s="3">
        <v>49779666.666666664</v>
      </c>
      <c r="H1241" s="3">
        <f t="shared" si="114"/>
        <v>1.6242015070118521</v>
      </c>
      <c r="I1241" s="3">
        <f t="shared" si="115"/>
        <v>1.2684178973207623</v>
      </c>
      <c r="J1241" s="3">
        <f t="shared" si="116"/>
        <v>0.3430301390616004</v>
      </c>
      <c r="K1241" s="3">
        <f t="shared" si="117"/>
        <v>1.3077027482607191</v>
      </c>
      <c r="L1241" s="3">
        <f t="shared" si="118"/>
        <v>1.1491782107944659</v>
      </c>
      <c r="M1241" s="3">
        <f t="shared" si="119"/>
        <v>0.20060254375684453</v>
      </c>
    </row>
    <row r="1242" spans="1:13" x14ac:dyDescent="0.3">
      <c r="A1242" s="3" t="s">
        <v>111</v>
      </c>
      <c r="B1242" s="3" t="s">
        <v>112</v>
      </c>
      <c r="C1242" s="5" t="s">
        <v>3800</v>
      </c>
      <c r="D1242" s="4" t="s">
        <v>2695</v>
      </c>
      <c r="E1242" s="3">
        <v>703411.66666666663</v>
      </c>
      <c r="F1242" s="3">
        <v>1396333.3333333333</v>
      </c>
      <c r="G1242" s="3">
        <v>1521100</v>
      </c>
      <c r="H1242" s="3">
        <f t="shared" si="114"/>
        <v>1.9850869689868664</v>
      </c>
      <c r="I1242" s="3">
        <f t="shared" si="115"/>
        <v>1.5502508945663676</v>
      </c>
      <c r="J1242" s="3">
        <f t="shared" si="116"/>
        <v>0.63250172198642918</v>
      </c>
      <c r="K1242" s="3">
        <f t="shared" si="117"/>
        <v>2.1624605790350366</v>
      </c>
      <c r="L1242" s="3">
        <f t="shared" si="118"/>
        <v>1.9003191531364729</v>
      </c>
      <c r="M1242" s="3">
        <f t="shared" si="119"/>
        <v>0.92624173538794297</v>
      </c>
    </row>
    <row r="1243" spans="1:13" x14ac:dyDescent="0.3">
      <c r="A1243" s="3" t="s">
        <v>1150</v>
      </c>
      <c r="B1243" s="3" t="s">
        <v>1151</v>
      </c>
      <c r="C1243" s="5" t="s">
        <v>3801</v>
      </c>
      <c r="D1243" s="4" t="s">
        <v>2692</v>
      </c>
      <c r="E1243" s="3">
        <v>216253.33333333334</v>
      </c>
      <c r="F1243" s="3">
        <v>278076.66666666669</v>
      </c>
      <c r="G1243" s="3">
        <v>162116.66666666666</v>
      </c>
      <c r="H1243" s="3">
        <f t="shared" si="114"/>
        <v>1.2858838399408101</v>
      </c>
      <c r="I1243" s="3">
        <f t="shared" si="115"/>
        <v>1.0042091879702757</v>
      </c>
      <c r="J1243" s="3">
        <f t="shared" si="116"/>
        <v>6.0598300571843263E-3</v>
      </c>
      <c r="K1243" s="3">
        <f t="shared" si="117"/>
        <v>0.74966089154695104</v>
      </c>
      <c r="L1243" s="3">
        <f t="shared" si="118"/>
        <v>0.65878424068185226</v>
      </c>
      <c r="M1243" s="3">
        <f t="shared" si="119"/>
        <v>-0.60212205130166063</v>
      </c>
    </row>
    <row r="1244" spans="1:13" x14ac:dyDescent="0.3">
      <c r="A1244" s="3" t="s">
        <v>1010</v>
      </c>
      <c r="B1244" s="3" t="s">
        <v>1011</v>
      </c>
      <c r="C1244" s="5" t="s">
        <v>3802</v>
      </c>
      <c r="D1244" s="4" t="s">
        <v>2692</v>
      </c>
      <c r="E1244" s="3">
        <v>483818.33333333331</v>
      </c>
      <c r="F1244" s="3">
        <v>784850</v>
      </c>
      <c r="G1244" s="3">
        <v>736043.33333333337</v>
      </c>
      <c r="H1244" s="3">
        <f t="shared" si="114"/>
        <v>1.6221997926218863</v>
      </c>
      <c r="I1244" s="3">
        <f t="shared" si="115"/>
        <v>1.2668546612650167</v>
      </c>
      <c r="J1244" s="3">
        <f t="shared" si="116"/>
        <v>0.34125102211140451</v>
      </c>
      <c r="K1244" s="3">
        <f t="shared" si="117"/>
        <v>1.5213217082169272</v>
      </c>
      <c r="L1244" s="3">
        <f t="shared" si="118"/>
        <v>1.336901494637643</v>
      </c>
      <c r="M1244" s="3">
        <f t="shared" si="119"/>
        <v>0.41889316892174755</v>
      </c>
    </row>
    <row r="1245" spans="1:13" x14ac:dyDescent="0.3">
      <c r="A1245" s="3" t="s">
        <v>1306</v>
      </c>
      <c r="B1245" s="3" t="s">
        <v>1307</v>
      </c>
      <c r="C1245" s="5" t="s">
        <v>3803</v>
      </c>
      <c r="D1245" s="4" t="s">
        <v>2692</v>
      </c>
      <c r="E1245" s="3">
        <v>478785</v>
      </c>
      <c r="F1245" s="3">
        <v>424536.66666666669</v>
      </c>
      <c r="G1245" s="3">
        <v>688450</v>
      </c>
      <c r="H1245" s="3">
        <f t="shared" si="114"/>
        <v>0.88669583772813831</v>
      </c>
      <c r="I1245" s="3">
        <f t="shared" si="115"/>
        <v>0.69246387544817722</v>
      </c>
      <c r="J1245" s="3">
        <f t="shared" si="116"/>
        <v>-0.53018928447811597</v>
      </c>
      <c r="K1245" s="3">
        <f t="shared" si="117"/>
        <v>1.4379105443988429</v>
      </c>
      <c r="L1245" s="3">
        <f t="shared" si="118"/>
        <v>1.2636017389215684</v>
      </c>
      <c r="M1245" s="3">
        <f t="shared" si="119"/>
        <v>0.33754182758187834</v>
      </c>
    </row>
    <row r="1246" spans="1:13" x14ac:dyDescent="0.3">
      <c r="A1246" s="3" t="s">
        <v>761</v>
      </c>
      <c r="B1246" s="3" t="s">
        <v>762</v>
      </c>
      <c r="C1246" s="5" t="s">
        <v>3804</v>
      </c>
      <c r="D1246" s="4" t="s">
        <v>2693</v>
      </c>
      <c r="E1246" s="3">
        <v>1056943.3333333333</v>
      </c>
      <c r="F1246" s="3">
        <v>1115266.6666666667</v>
      </c>
      <c r="G1246" s="3">
        <v>1438000</v>
      </c>
      <c r="H1246" s="3">
        <f t="shared" si="114"/>
        <v>1.0551811355386447</v>
      </c>
      <c r="I1246" s="3">
        <f t="shared" si="115"/>
        <v>0.82404223334013638</v>
      </c>
      <c r="J1246" s="3">
        <f t="shared" si="116"/>
        <v>-0.27920981540486639</v>
      </c>
      <c r="K1246" s="3">
        <f t="shared" si="117"/>
        <v>1.3605270544305434</v>
      </c>
      <c r="L1246" s="3">
        <f t="shared" si="118"/>
        <v>1.1955989602586974</v>
      </c>
      <c r="M1246" s="3">
        <f t="shared" si="119"/>
        <v>0.25773354750312372</v>
      </c>
    </row>
    <row r="1247" spans="1:13" x14ac:dyDescent="0.3">
      <c r="A1247" s="3" t="s">
        <v>2366</v>
      </c>
      <c r="B1247" s="3" t="s">
        <v>2367</v>
      </c>
      <c r="C1247" s="5" t="s">
        <v>3805</v>
      </c>
      <c r="D1247" s="4" t="s">
        <v>2697</v>
      </c>
      <c r="E1247" s="3">
        <v>262193.33333333331</v>
      </c>
      <c r="F1247" s="3">
        <v>325716.66666666669</v>
      </c>
      <c r="G1247" s="3">
        <v>541063.33333333337</v>
      </c>
      <c r="H1247" s="3">
        <f t="shared" si="114"/>
        <v>1.2422766914999113</v>
      </c>
      <c r="I1247" s="3">
        <f t="shared" si="115"/>
        <v>0.97015424632986269</v>
      </c>
      <c r="J1247" s="3">
        <f t="shared" si="116"/>
        <v>-4.3713953026769677E-2</v>
      </c>
      <c r="K1247" s="3">
        <f t="shared" si="117"/>
        <v>2.0636044648986758</v>
      </c>
      <c r="L1247" s="3">
        <f t="shared" si="118"/>
        <v>1.8134467407932151</v>
      </c>
      <c r="M1247" s="3">
        <f t="shared" si="119"/>
        <v>0.85873437534855068</v>
      </c>
    </row>
    <row r="1248" spans="1:13" x14ac:dyDescent="0.3">
      <c r="A1248" s="3" t="s">
        <v>2293</v>
      </c>
      <c r="B1248" s="3" t="s">
        <v>2294</v>
      </c>
      <c r="C1248" s="5" t="s">
        <v>3806</v>
      </c>
      <c r="D1248" s="4" t="s">
        <v>2693</v>
      </c>
      <c r="E1248" s="3">
        <v>166135</v>
      </c>
      <c r="F1248" s="3">
        <v>28242.333333333332</v>
      </c>
      <c r="G1248" s="3">
        <v>193460</v>
      </c>
      <c r="H1248" s="3">
        <f t="shared" si="114"/>
        <v>0.16999628815922793</v>
      </c>
      <c r="I1248" s="3">
        <f t="shared" si="115"/>
        <v>0.1327583636934089</v>
      </c>
      <c r="J1248" s="3">
        <f t="shared" si="116"/>
        <v>-2.9131253421147081</v>
      </c>
      <c r="K1248" s="3">
        <f t="shared" si="117"/>
        <v>1.1644746742107321</v>
      </c>
      <c r="L1248" s="3">
        <f t="shared" si="118"/>
        <v>1.0233127707384464</v>
      </c>
      <c r="M1248" s="3">
        <f t="shared" si="119"/>
        <v>3.3247165442649176E-2</v>
      </c>
    </row>
    <row r="1249" spans="1:13" x14ac:dyDescent="0.3">
      <c r="A1249" s="3" t="s">
        <v>1032</v>
      </c>
      <c r="B1249" s="3" t="s">
        <v>1033</v>
      </c>
      <c r="C1249" s="5" t="s">
        <v>3807</v>
      </c>
      <c r="D1249" s="4" t="s">
        <v>2692</v>
      </c>
      <c r="E1249" s="3">
        <v>552138.33333333337</v>
      </c>
      <c r="F1249" s="3">
        <v>969923.33333333337</v>
      </c>
      <c r="G1249" s="3">
        <v>880020</v>
      </c>
      <c r="H1249" s="3">
        <f t="shared" si="114"/>
        <v>1.7566672603182174</v>
      </c>
      <c r="I1249" s="3">
        <f t="shared" si="115"/>
        <v>1.3718668422641711</v>
      </c>
      <c r="J1249" s="3">
        <f t="shared" si="116"/>
        <v>0.45614045576142281</v>
      </c>
      <c r="K1249" s="3">
        <f t="shared" si="117"/>
        <v>1.5938397080441797</v>
      </c>
      <c r="L1249" s="3">
        <f t="shared" si="118"/>
        <v>1.4006285957718378</v>
      </c>
      <c r="M1249" s="3">
        <f t="shared" si="119"/>
        <v>0.4860744475075845</v>
      </c>
    </row>
    <row r="1250" spans="1:13" x14ac:dyDescent="0.3">
      <c r="A1250" s="3" t="s">
        <v>2124</v>
      </c>
      <c r="B1250" s="3" t="s">
        <v>2125</v>
      </c>
      <c r="C1250" s="5" t="s">
        <v>3808</v>
      </c>
      <c r="D1250" s="4" t="s">
        <v>2693</v>
      </c>
      <c r="E1250" s="3">
        <v>624841.66666666663</v>
      </c>
      <c r="F1250" s="3">
        <v>539096.66666666663</v>
      </c>
      <c r="G1250" s="3">
        <v>359003.33333333331</v>
      </c>
      <c r="H1250" s="3">
        <f t="shared" si="114"/>
        <v>0.86277323588642452</v>
      </c>
      <c r="I1250" s="3">
        <f t="shared" si="115"/>
        <v>0.67378155296817044</v>
      </c>
      <c r="J1250" s="3">
        <f t="shared" si="116"/>
        <v>-0.56964716450672515</v>
      </c>
      <c r="K1250" s="3">
        <f t="shared" si="117"/>
        <v>0.57455088622451023</v>
      </c>
      <c r="L1250" s="3">
        <f t="shared" si="118"/>
        <v>0.50490171433838715</v>
      </c>
      <c r="M1250" s="3">
        <f t="shared" si="119"/>
        <v>-0.98592551897726943</v>
      </c>
    </row>
    <row r="1251" spans="1:13" x14ac:dyDescent="0.3">
      <c r="A1251" s="3" t="s">
        <v>1956</v>
      </c>
      <c r="B1251" s="3" t="s">
        <v>1957</v>
      </c>
      <c r="C1251" s="5" t="s">
        <v>3809</v>
      </c>
      <c r="D1251" s="4" t="s">
        <v>2693</v>
      </c>
      <c r="E1251" s="3">
        <v>117556.83333333333</v>
      </c>
      <c r="F1251" s="3">
        <v>71220.333333333328</v>
      </c>
      <c r="G1251" s="3">
        <v>89400.666666666672</v>
      </c>
      <c r="H1251" s="3">
        <f t="shared" si="114"/>
        <v>0.60583746017883544</v>
      </c>
      <c r="I1251" s="3">
        <f t="shared" si="115"/>
        <v>0.47312791795887793</v>
      </c>
      <c r="J1251" s="3">
        <f t="shared" si="116"/>
        <v>-1.0796978021153949</v>
      </c>
      <c r="K1251" s="3">
        <f t="shared" si="117"/>
        <v>0.76048889827757082</v>
      </c>
      <c r="L1251" s="3">
        <f t="shared" si="118"/>
        <v>0.66829963660628089</v>
      </c>
      <c r="M1251" s="3">
        <f t="shared" si="119"/>
        <v>-0.58143300517800622</v>
      </c>
    </row>
    <row r="1252" spans="1:13" x14ac:dyDescent="0.3">
      <c r="A1252" s="3" t="s">
        <v>745</v>
      </c>
      <c r="B1252" s="3" t="s">
        <v>746</v>
      </c>
      <c r="C1252" s="5" t="s">
        <v>3810</v>
      </c>
      <c r="D1252" s="4" t="s">
        <v>2693</v>
      </c>
      <c r="E1252" s="3">
        <v>8495666.666666666</v>
      </c>
      <c r="F1252" s="3">
        <v>8700833.333333334</v>
      </c>
      <c r="G1252" s="3">
        <v>9003700</v>
      </c>
      <c r="H1252" s="3">
        <f t="shared" si="114"/>
        <v>1.024149566445639</v>
      </c>
      <c r="I1252" s="3">
        <f t="shared" si="115"/>
        <v>0.79980817281895822</v>
      </c>
      <c r="J1252" s="3">
        <f t="shared" si="116"/>
        <v>-0.32227407152234272</v>
      </c>
      <c r="K1252" s="3">
        <f t="shared" si="117"/>
        <v>1.0597991132734337</v>
      </c>
      <c r="L1252" s="3">
        <f t="shared" si="118"/>
        <v>0.93132636634201782</v>
      </c>
      <c r="M1252" s="3">
        <f t="shared" si="119"/>
        <v>-0.10264127233034702</v>
      </c>
    </row>
    <row r="1253" spans="1:13" x14ac:dyDescent="0.3">
      <c r="A1253" s="3" t="s">
        <v>2378</v>
      </c>
      <c r="B1253" s="3" t="s">
        <v>2379</v>
      </c>
      <c r="C1253" s="5" t="s">
        <v>3811</v>
      </c>
      <c r="D1253" s="4" t="s">
        <v>2694</v>
      </c>
      <c r="E1253" s="3">
        <v>300521.66666666669</v>
      </c>
      <c r="F1253" s="3">
        <v>39000.666666666664</v>
      </c>
      <c r="G1253" s="3">
        <v>95650.333333333328</v>
      </c>
      <c r="H1253" s="3">
        <f t="shared" si="114"/>
        <v>0.12977655521232523</v>
      </c>
      <c r="I1253" s="3">
        <f t="shared" si="115"/>
        <v>0.10134881944962275</v>
      </c>
      <c r="J1253" s="3">
        <f t="shared" si="116"/>
        <v>-3.3025988110563476</v>
      </c>
      <c r="K1253" s="3">
        <f t="shared" si="117"/>
        <v>0.31828098916883418</v>
      </c>
      <c r="L1253" s="3">
        <f t="shared" si="118"/>
        <v>0.27969779688037411</v>
      </c>
      <c r="M1253" s="3">
        <f t="shared" si="119"/>
        <v>-1.8380592048282689</v>
      </c>
    </row>
    <row r="1254" spans="1:13" x14ac:dyDescent="0.3">
      <c r="A1254" s="3" t="s">
        <v>1212</v>
      </c>
      <c r="B1254" s="3" t="s">
        <v>1213</v>
      </c>
      <c r="C1254" s="5" t="s">
        <v>3812</v>
      </c>
      <c r="D1254" s="4" t="s">
        <v>2692</v>
      </c>
      <c r="E1254" s="3">
        <v>241405</v>
      </c>
      <c r="F1254" s="3">
        <v>447080</v>
      </c>
      <c r="G1254" s="3">
        <v>447953.33333333331</v>
      </c>
      <c r="H1254" s="3">
        <f t="shared" si="114"/>
        <v>1.8519914666224808</v>
      </c>
      <c r="I1254" s="3">
        <f t="shared" si="115"/>
        <v>1.4463101479760787</v>
      </c>
      <c r="J1254" s="3">
        <f t="shared" si="116"/>
        <v>0.53237695821429687</v>
      </c>
      <c r="K1254" s="3">
        <f t="shared" si="117"/>
        <v>1.8556091768328464</v>
      </c>
      <c r="L1254" s="3">
        <f t="shared" si="118"/>
        <v>1.6306654066474566</v>
      </c>
      <c r="M1254" s="3">
        <f t="shared" si="119"/>
        <v>0.70546078837053261</v>
      </c>
    </row>
    <row r="1255" spans="1:13" x14ac:dyDescent="0.3">
      <c r="A1255" s="3" t="s">
        <v>1776</v>
      </c>
      <c r="B1255" s="3" t="s">
        <v>1777</v>
      </c>
      <c r="C1255" s="5" t="s">
        <v>3813</v>
      </c>
      <c r="D1255" s="4" t="s">
        <v>2693</v>
      </c>
      <c r="E1255" s="3">
        <v>320568.33333333331</v>
      </c>
      <c r="F1255" s="3">
        <v>185933.33333333334</v>
      </c>
      <c r="G1255" s="3">
        <v>194130</v>
      </c>
      <c r="H1255" s="3">
        <f t="shared" si="114"/>
        <v>0.58001154200092553</v>
      </c>
      <c r="I1255" s="3">
        <f t="shared" si="115"/>
        <v>0.45295920324572042</v>
      </c>
      <c r="J1255" s="3">
        <f t="shared" si="116"/>
        <v>-1.1425469782263555</v>
      </c>
      <c r="K1255" s="3">
        <f t="shared" si="117"/>
        <v>0.60558071342043562</v>
      </c>
      <c r="L1255" s="3">
        <f t="shared" si="118"/>
        <v>0.53216999173988544</v>
      </c>
      <c r="M1255" s="3">
        <f t="shared" si="119"/>
        <v>-0.9100409336227514</v>
      </c>
    </row>
    <row r="1256" spans="1:13" x14ac:dyDescent="0.3">
      <c r="A1256" s="3" t="s">
        <v>2552</v>
      </c>
      <c r="B1256" s="3" t="s">
        <v>2553</v>
      </c>
      <c r="C1256" s="5" t="s">
        <v>3814</v>
      </c>
      <c r="D1256" s="4" t="s">
        <v>2693</v>
      </c>
      <c r="E1256" s="3">
        <v>43180.416666666664</v>
      </c>
      <c r="F1256" s="3">
        <v>12743.766666666668</v>
      </c>
      <c r="G1256" s="3">
        <v>4178.4333333333334</v>
      </c>
      <c r="H1256" s="3">
        <f t="shared" si="114"/>
        <v>0.29512838574585321</v>
      </c>
      <c r="I1256" s="3">
        <f t="shared" si="115"/>
        <v>0.23048010045018033</v>
      </c>
      <c r="J1256" s="3">
        <f t="shared" si="116"/>
        <v>-2.1172859005067859</v>
      </c>
      <c r="K1256" s="3">
        <f t="shared" si="117"/>
        <v>9.6766859977034353E-2</v>
      </c>
      <c r="L1256" s="3">
        <f t="shared" si="118"/>
        <v>8.5036425258346496E-2</v>
      </c>
      <c r="M1256" s="3">
        <f t="shared" si="119"/>
        <v>-3.5557752393127435</v>
      </c>
    </row>
    <row r="1257" spans="1:13" x14ac:dyDescent="0.3">
      <c r="A1257" s="3" t="s">
        <v>621</v>
      </c>
      <c r="B1257" s="3" t="s">
        <v>622</v>
      </c>
      <c r="C1257" s="5" t="s">
        <v>3815</v>
      </c>
      <c r="D1257" s="4" t="s">
        <v>2693</v>
      </c>
      <c r="E1257" s="3">
        <v>1559750</v>
      </c>
      <c r="F1257" s="3">
        <v>4238766.666666667</v>
      </c>
      <c r="G1257" s="3">
        <v>995086.66666666663</v>
      </c>
      <c r="H1257" s="3">
        <f t="shared" si="114"/>
        <v>2.7175936314580329</v>
      </c>
      <c r="I1257" s="3">
        <f t="shared" si="115"/>
        <v>2.1223009490540625</v>
      </c>
      <c r="J1257" s="3">
        <f t="shared" si="116"/>
        <v>1.0856292495243594</v>
      </c>
      <c r="K1257" s="3">
        <f t="shared" si="117"/>
        <v>0.63797830848960835</v>
      </c>
      <c r="L1257" s="3">
        <f t="shared" si="118"/>
        <v>0.56064023116176731</v>
      </c>
      <c r="M1257" s="3">
        <f t="shared" si="119"/>
        <v>-0.83485281998713201</v>
      </c>
    </row>
    <row r="1258" spans="1:13" x14ac:dyDescent="0.3">
      <c r="A1258" s="3" t="s">
        <v>2050</v>
      </c>
      <c r="B1258" s="3" t="s">
        <v>2051</v>
      </c>
      <c r="C1258" s="5" t="s">
        <v>3816</v>
      </c>
      <c r="D1258" s="4" t="s">
        <v>2693</v>
      </c>
      <c r="E1258" s="3">
        <v>78147.516666666663</v>
      </c>
      <c r="F1258" s="3">
        <v>72011</v>
      </c>
      <c r="G1258" s="3">
        <v>54999.333333333336</v>
      </c>
      <c r="H1258" s="3">
        <f t="shared" si="114"/>
        <v>0.92147521855567605</v>
      </c>
      <c r="I1258" s="3">
        <f t="shared" si="115"/>
        <v>0.71962478430642862</v>
      </c>
      <c r="J1258" s="3">
        <f t="shared" si="116"/>
        <v>-0.47468322016534215</v>
      </c>
      <c r="K1258" s="3">
        <f t="shared" si="117"/>
        <v>0.70378862540097786</v>
      </c>
      <c r="L1258" s="3">
        <f t="shared" si="118"/>
        <v>0.6184727793770336</v>
      </c>
      <c r="M1258" s="3">
        <f t="shared" si="119"/>
        <v>-0.69321799511330418</v>
      </c>
    </row>
    <row r="1259" spans="1:13" x14ac:dyDescent="0.3">
      <c r="A1259" s="3" t="s">
        <v>335</v>
      </c>
      <c r="B1259" s="3" t="s">
        <v>336</v>
      </c>
      <c r="C1259" s="5" t="s">
        <v>3817</v>
      </c>
      <c r="D1259" s="4" t="s">
        <v>2693</v>
      </c>
      <c r="E1259" s="3">
        <v>7285083.333333333</v>
      </c>
      <c r="F1259" s="3">
        <v>10337666.666666666</v>
      </c>
      <c r="G1259" s="3">
        <v>22081666.666666668</v>
      </c>
      <c r="H1259" s="3">
        <f t="shared" si="114"/>
        <v>1.4190183136774916</v>
      </c>
      <c r="I1259" s="3">
        <f t="shared" si="115"/>
        <v>1.1081803691993024</v>
      </c>
      <c r="J1259" s="3">
        <f t="shared" si="116"/>
        <v>0.14819271583790122</v>
      </c>
      <c r="K1259" s="3">
        <f t="shared" si="117"/>
        <v>3.0310794889099877</v>
      </c>
      <c r="L1259" s="3">
        <f t="shared" si="118"/>
        <v>2.6636408835832173</v>
      </c>
      <c r="M1259" s="3">
        <f t="shared" si="119"/>
        <v>1.4133995890168087</v>
      </c>
    </row>
    <row r="1260" spans="1:13" x14ac:dyDescent="0.3">
      <c r="A1260" s="3" t="s">
        <v>733</v>
      </c>
      <c r="B1260" s="3" t="s">
        <v>734</v>
      </c>
      <c r="C1260" s="5" t="s">
        <v>3818</v>
      </c>
      <c r="D1260" s="4" t="s">
        <v>2693</v>
      </c>
      <c r="E1260" s="3">
        <v>13282500</v>
      </c>
      <c r="F1260" s="3">
        <v>16018333.333333334</v>
      </c>
      <c r="G1260" s="3">
        <v>18328000</v>
      </c>
      <c r="H1260" s="3">
        <f t="shared" si="114"/>
        <v>1.2059727711901624</v>
      </c>
      <c r="I1260" s="3">
        <f t="shared" si="115"/>
        <v>0.94180275049329587</v>
      </c>
      <c r="J1260" s="3">
        <f t="shared" si="116"/>
        <v>-8.6503158916683628E-2</v>
      </c>
      <c r="K1260" s="3">
        <f t="shared" si="117"/>
        <v>1.3798607189911538</v>
      </c>
      <c r="L1260" s="3">
        <f t="shared" si="118"/>
        <v>1.212588926883309</v>
      </c>
      <c r="M1260" s="3">
        <f t="shared" si="119"/>
        <v>0.27809055321243675</v>
      </c>
    </row>
    <row r="1261" spans="1:13" x14ac:dyDescent="0.3">
      <c r="A1261" s="3" t="s">
        <v>2656</v>
      </c>
      <c r="B1261" s="3" t="s">
        <v>2657</v>
      </c>
      <c r="C1261" s="5" t="s">
        <v>3819</v>
      </c>
      <c r="D1261" s="4" t="s">
        <v>2692</v>
      </c>
      <c r="E1261" s="3">
        <v>11021.466666666665</v>
      </c>
      <c r="F1261" s="3">
        <v>13396.699999999999</v>
      </c>
      <c r="G1261" s="3">
        <v>8463.6</v>
      </c>
      <c r="H1261" s="3">
        <f t="shared" si="114"/>
        <v>1.2155097325219875</v>
      </c>
      <c r="I1261" s="3">
        <f t="shared" si="115"/>
        <v>0.94925062711889896</v>
      </c>
      <c r="J1261" s="3">
        <f t="shared" si="116"/>
        <v>-7.5139047931566019E-2</v>
      </c>
      <c r="K1261" s="3">
        <f t="shared" si="117"/>
        <v>0.76791957513216647</v>
      </c>
      <c r="L1261" s="3">
        <f t="shared" si="118"/>
        <v>0.67482953947917257</v>
      </c>
      <c r="M1261" s="3">
        <f t="shared" si="119"/>
        <v>-0.56740496843531474</v>
      </c>
    </row>
    <row r="1262" spans="1:13" x14ac:dyDescent="0.3">
      <c r="A1262" s="3" t="s">
        <v>2006</v>
      </c>
      <c r="B1262" s="3" t="s">
        <v>2007</v>
      </c>
      <c r="C1262" s="5" t="s">
        <v>3820</v>
      </c>
      <c r="D1262" s="4" t="s">
        <v>2692</v>
      </c>
      <c r="E1262" s="3">
        <v>38037.5</v>
      </c>
      <c r="F1262" s="3">
        <v>25476.333333333332</v>
      </c>
      <c r="G1262" s="3">
        <v>36773</v>
      </c>
      <c r="H1262" s="3">
        <f t="shared" si="114"/>
        <v>0.66976886844123118</v>
      </c>
      <c r="I1262" s="3">
        <f t="shared" si="115"/>
        <v>0.52305506190675721</v>
      </c>
      <c r="J1262" s="3">
        <f t="shared" si="116"/>
        <v>-0.93496526818859427</v>
      </c>
      <c r="K1262" s="3">
        <f t="shared" si="117"/>
        <v>0.9667564903056195</v>
      </c>
      <c r="L1262" s="3">
        <f t="shared" si="118"/>
        <v>0.84956271238320591</v>
      </c>
      <c r="M1262" s="3">
        <f t="shared" si="119"/>
        <v>-0.23520764776642542</v>
      </c>
    </row>
    <row r="1263" spans="1:13" x14ac:dyDescent="0.3">
      <c r="A1263" s="3" t="s">
        <v>2331</v>
      </c>
      <c r="B1263" s="3" t="s">
        <v>2332</v>
      </c>
      <c r="C1263" s="5" t="s">
        <v>3821</v>
      </c>
      <c r="D1263" s="4" t="s">
        <v>2692</v>
      </c>
      <c r="E1263" s="3">
        <v>7849.166666666667</v>
      </c>
      <c r="F1263" s="3">
        <v>11699.166666666666</v>
      </c>
      <c r="G1263" s="3">
        <v>36527.666666666664</v>
      </c>
      <c r="H1263" s="3">
        <f t="shared" si="114"/>
        <v>1.4904979297165304</v>
      </c>
      <c r="I1263" s="3">
        <f t="shared" si="115"/>
        <v>1.164002275462853</v>
      </c>
      <c r="J1263" s="3">
        <f t="shared" si="116"/>
        <v>0.21909387851747256</v>
      </c>
      <c r="K1263" s="3">
        <f t="shared" si="117"/>
        <v>4.6536999681494846</v>
      </c>
      <c r="L1263" s="3">
        <f t="shared" si="118"/>
        <v>4.0895613395973847</v>
      </c>
      <c r="M1263" s="3">
        <f t="shared" si="119"/>
        <v>2.0319461030381056</v>
      </c>
    </row>
    <row r="1264" spans="1:13" x14ac:dyDescent="0.3">
      <c r="A1264" s="3" t="s">
        <v>1577</v>
      </c>
      <c r="B1264" s="3" t="s">
        <v>1578</v>
      </c>
      <c r="C1264" s="5" t="s">
        <v>3822</v>
      </c>
      <c r="D1264" s="4" t="s">
        <v>2692</v>
      </c>
      <c r="E1264" s="3">
        <v>79133.083333333328</v>
      </c>
      <c r="F1264" s="3">
        <v>96670</v>
      </c>
      <c r="G1264" s="3">
        <v>63451.333333333336</v>
      </c>
      <c r="H1264" s="3">
        <f t="shared" si="114"/>
        <v>1.221612957917938</v>
      </c>
      <c r="I1264" s="3">
        <f t="shared" si="115"/>
        <v>0.95401693246351638</v>
      </c>
      <c r="J1264" s="3">
        <f t="shared" si="116"/>
        <v>-6.7913222614270408E-2</v>
      </c>
      <c r="K1264" s="3">
        <f t="shared" si="117"/>
        <v>0.80183067132688923</v>
      </c>
      <c r="L1264" s="3">
        <f t="shared" si="118"/>
        <v>0.7046298078528237</v>
      </c>
      <c r="M1264" s="3">
        <f t="shared" si="119"/>
        <v>-0.50506258864397324</v>
      </c>
    </row>
    <row r="1265" spans="1:13" x14ac:dyDescent="0.3">
      <c r="A1265" s="3" t="s">
        <v>719</v>
      </c>
      <c r="B1265" s="3" t="s">
        <v>720</v>
      </c>
      <c r="C1265" s="5" t="s">
        <v>3823</v>
      </c>
      <c r="D1265" s="4" t="s">
        <v>2693</v>
      </c>
      <c r="E1265" s="3">
        <v>50144500</v>
      </c>
      <c r="F1265" s="3">
        <v>77081666.666666672</v>
      </c>
      <c r="G1265" s="3">
        <v>59648333.333333336</v>
      </c>
      <c r="H1265" s="3">
        <f t="shared" si="114"/>
        <v>1.5371908517717132</v>
      </c>
      <c r="I1265" s="3">
        <f t="shared" si="115"/>
        <v>1.2004670476954309</v>
      </c>
      <c r="J1265" s="3">
        <f t="shared" si="116"/>
        <v>0.26359580275295263</v>
      </c>
      <c r="K1265" s="3">
        <f t="shared" si="117"/>
        <v>1.1895289280645602</v>
      </c>
      <c r="L1265" s="3">
        <f t="shared" si="118"/>
        <v>1.0453298557792376</v>
      </c>
      <c r="M1265" s="3">
        <f t="shared" si="119"/>
        <v>6.3958259250083457E-2</v>
      </c>
    </row>
    <row r="1266" spans="1:13" x14ac:dyDescent="0.3">
      <c r="A1266" s="3" t="s">
        <v>2338</v>
      </c>
      <c r="B1266" s="3" t="s">
        <v>2339</v>
      </c>
      <c r="C1266" s="5" t="s">
        <v>3824</v>
      </c>
      <c r="D1266" s="4" t="s">
        <v>2696</v>
      </c>
      <c r="E1266" s="3">
        <v>32850</v>
      </c>
      <c r="F1266" s="3">
        <v>43657.666666666664</v>
      </c>
      <c r="G1266" s="3">
        <v>125906.66666666667</v>
      </c>
      <c r="H1266" s="3">
        <f t="shared" si="114"/>
        <v>1.3290005073566717</v>
      </c>
      <c r="I1266" s="3">
        <f t="shared" si="115"/>
        <v>1.03788108913956</v>
      </c>
      <c r="J1266" s="3">
        <f t="shared" si="116"/>
        <v>5.364116244750864E-2</v>
      </c>
      <c r="K1266" s="3">
        <f t="shared" si="117"/>
        <v>3.8327752409944194</v>
      </c>
      <c r="L1266" s="3">
        <f t="shared" si="118"/>
        <v>3.3681521276004482</v>
      </c>
      <c r="M1266" s="3">
        <f t="shared" si="119"/>
        <v>1.7519573013432181</v>
      </c>
    </row>
    <row r="1267" spans="1:13" x14ac:dyDescent="0.3">
      <c r="A1267" s="3" t="s">
        <v>2434</v>
      </c>
      <c r="B1267" s="3" t="s">
        <v>2435</v>
      </c>
      <c r="C1267" s="5" t="s">
        <v>3825</v>
      </c>
      <c r="D1267" s="4" t="s">
        <v>2693</v>
      </c>
      <c r="E1267" s="3">
        <v>371535.6333333333</v>
      </c>
      <c r="F1267" s="3">
        <v>797724.06666666677</v>
      </c>
      <c r="G1267" s="3">
        <v>1041170</v>
      </c>
      <c r="H1267" s="3">
        <f t="shared" si="114"/>
        <v>2.1470997532852172</v>
      </c>
      <c r="I1267" s="3">
        <f t="shared" si="115"/>
        <v>1.6767745520753843</v>
      </c>
      <c r="J1267" s="3">
        <f t="shared" si="116"/>
        <v>0.7456887267868807</v>
      </c>
      <c r="K1267" s="3">
        <f t="shared" si="117"/>
        <v>2.8023422428122418</v>
      </c>
      <c r="L1267" s="3">
        <f t="shared" si="118"/>
        <v>2.462632007856473</v>
      </c>
      <c r="M1267" s="3">
        <f t="shared" si="119"/>
        <v>1.3002010614118169</v>
      </c>
    </row>
    <row r="1268" spans="1:13" x14ac:dyDescent="0.3">
      <c r="A1268" s="3" t="s">
        <v>449</v>
      </c>
      <c r="B1268" s="3" t="s">
        <v>450</v>
      </c>
      <c r="C1268" s="5" t="s">
        <v>3826</v>
      </c>
      <c r="D1268" s="4" t="s">
        <v>2693</v>
      </c>
      <c r="E1268" s="3">
        <v>1977516.6666666667</v>
      </c>
      <c r="F1268" s="3">
        <v>3362700</v>
      </c>
      <c r="G1268" s="3">
        <v>1935533.3333333333</v>
      </c>
      <c r="H1268" s="3">
        <f t="shared" si="114"/>
        <v>1.7004660727680339</v>
      </c>
      <c r="I1268" s="3">
        <f t="shared" si="115"/>
        <v>1.3279766033796596</v>
      </c>
      <c r="J1268" s="3">
        <f t="shared" si="116"/>
        <v>0.40922972915058947</v>
      </c>
      <c r="K1268" s="3">
        <f t="shared" si="117"/>
        <v>0.97876966902933804</v>
      </c>
      <c r="L1268" s="3">
        <f t="shared" si="118"/>
        <v>0.86011960939213117</v>
      </c>
      <c r="M1268" s="3">
        <f t="shared" si="119"/>
        <v>-0.21739079800505623</v>
      </c>
    </row>
    <row r="1269" spans="1:13" x14ac:dyDescent="0.3">
      <c r="A1269" s="3" t="s">
        <v>1876</v>
      </c>
      <c r="B1269" s="3" t="s">
        <v>1877</v>
      </c>
      <c r="C1269" s="5" t="s">
        <v>3827</v>
      </c>
      <c r="D1269" s="4" t="s">
        <v>2693</v>
      </c>
      <c r="E1269" s="3">
        <v>925930</v>
      </c>
      <c r="F1269" s="3">
        <v>624653.33333333337</v>
      </c>
      <c r="G1269" s="3">
        <v>764886.66666666663</v>
      </c>
      <c r="H1269" s="3">
        <f t="shared" si="114"/>
        <v>0.67462263166042069</v>
      </c>
      <c r="I1269" s="3">
        <f t="shared" si="115"/>
        <v>0.52684560151037074</v>
      </c>
      <c r="J1269" s="3">
        <f t="shared" si="116"/>
        <v>-0.9245478703529656</v>
      </c>
      <c r="K1269" s="3">
        <f t="shared" si="117"/>
        <v>0.82607396527455279</v>
      </c>
      <c r="L1269" s="3">
        <f t="shared" si="118"/>
        <v>0.72593424053035283</v>
      </c>
      <c r="M1269" s="3">
        <f t="shared" si="119"/>
        <v>-0.46208922870160773</v>
      </c>
    </row>
    <row r="1270" spans="1:13" x14ac:dyDescent="0.3">
      <c r="A1270" s="3" t="s">
        <v>183</v>
      </c>
      <c r="B1270" s="3" t="s">
        <v>184</v>
      </c>
      <c r="C1270" s="5" t="s">
        <v>3828</v>
      </c>
      <c r="D1270" s="4" t="s">
        <v>2693</v>
      </c>
      <c r="E1270" s="3">
        <v>10789166.666666666</v>
      </c>
      <c r="F1270" s="3">
        <v>13291000</v>
      </c>
      <c r="G1270" s="3">
        <v>19609666.666666668</v>
      </c>
      <c r="H1270" s="3">
        <f t="shared" si="114"/>
        <v>1.2318838340928402</v>
      </c>
      <c r="I1270" s="3">
        <f t="shared" si="115"/>
        <v>0.96203795886028376</v>
      </c>
      <c r="J1270" s="3">
        <f t="shared" si="116"/>
        <v>-5.583427575785626E-2</v>
      </c>
      <c r="K1270" s="3">
        <f t="shared" si="117"/>
        <v>1.8175330192322547</v>
      </c>
      <c r="L1270" s="3">
        <f t="shared" si="118"/>
        <v>1.5972049809325353</v>
      </c>
      <c r="M1270" s="3">
        <f t="shared" si="119"/>
        <v>0.67554947617918004</v>
      </c>
    </row>
    <row r="1271" spans="1:13" x14ac:dyDescent="0.3">
      <c r="A1271" s="3" t="s">
        <v>2340</v>
      </c>
      <c r="B1271" s="3" t="s">
        <v>2341</v>
      </c>
      <c r="C1271" s="5" t="s">
        <v>3829</v>
      </c>
      <c r="D1271" s="4" t="s">
        <v>2692</v>
      </c>
      <c r="E1271" s="3">
        <v>672256.66666666663</v>
      </c>
      <c r="F1271" s="3">
        <v>385153.33333333331</v>
      </c>
      <c r="G1271" s="3">
        <v>1070666.6666666667</v>
      </c>
      <c r="H1271" s="3">
        <f t="shared" si="114"/>
        <v>0.57292601536119636</v>
      </c>
      <c r="I1271" s="3">
        <f t="shared" si="115"/>
        <v>0.44742577111739401</v>
      </c>
      <c r="J1271" s="3">
        <f t="shared" si="116"/>
        <v>-1.1602797388200421</v>
      </c>
      <c r="K1271" s="3">
        <f t="shared" si="117"/>
        <v>1.5926456660898369</v>
      </c>
      <c r="L1271" s="3">
        <f t="shared" si="118"/>
        <v>1.3995792999754268</v>
      </c>
      <c r="M1271" s="3">
        <f t="shared" si="119"/>
        <v>0.48499323213421081</v>
      </c>
    </row>
    <row r="1272" spans="1:13" x14ac:dyDescent="0.3">
      <c r="A1272" s="3" t="s">
        <v>1701</v>
      </c>
      <c r="B1272" s="3" t="s">
        <v>1702</v>
      </c>
      <c r="C1272" s="5" t="s">
        <v>3830</v>
      </c>
      <c r="D1272" s="4" t="s">
        <v>2693</v>
      </c>
      <c r="E1272" s="3">
        <v>1537200</v>
      </c>
      <c r="F1272" s="3">
        <v>846173.33333333337</v>
      </c>
      <c r="G1272" s="3">
        <v>1147866.6666666667</v>
      </c>
      <c r="H1272" s="3">
        <f t="shared" si="114"/>
        <v>0.55046404718535868</v>
      </c>
      <c r="I1272" s="3">
        <f t="shared" si="115"/>
        <v>0.42988412845773483</v>
      </c>
      <c r="J1272" s="3">
        <f t="shared" si="116"/>
        <v>-1.217980248622931</v>
      </c>
      <c r="K1272" s="3">
        <f t="shared" si="117"/>
        <v>0.74672564836499267</v>
      </c>
      <c r="L1272" s="3">
        <f t="shared" si="118"/>
        <v>0.65620481847556278</v>
      </c>
      <c r="M1272" s="3">
        <f t="shared" si="119"/>
        <v>-0.60778190736251936</v>
      </c>
    </row>
    <row r="1273" spans="1:13" x14ac:dyDescent="0.3">
      <c r="A1273" s="3" t="s">
        <v>2680</v>
      </c>
      <c r="B1273" s="3" t="s">
        <v>2681</v>
      </c>
      <c r="C1273" s="5" t="s">
        <v>3831</v>
      </c>
      <c r="D1273" s="4" t="s">
        <v>2693</v>
      </c>
      <c r="E1273" s="3">
        <v>41116.5</v>
      </c>
      <c r="F1273" s="3">
        <v>11761.5</v>
      </c>
      <c r="G1273" s="3">
        <v>12555.6</v>
      </c>
      <c r="H1273" s="3">
        <f t="shared" si="114"/>
        <v>0.28605304439823431</v>
      </c>
      <c r="I1273" s="3">
        <f t="shared" si="115"/>
        <v>0.22339272530619769</v>
      </c>
      <c r="J1273" s="3">
        <f t="shared" si="116"/>
        <v>-2.1623458890820531</v>
      </c>
      <c r="K1273" s="3">
        <f t="shared" si="117"/>
        <v>0.30536645872095147</v>
      </c>
      <c r="L1273" s="3">
        <f t="shared" si="118"/>
        <v>0.26834881331886706</v>
      </c>
      <c r="M1273" s="3">
        <f t="shared" si="119"/>
        <v>-1.8978185865892079</v>
      </c>
    </row>
    <row r="1274" spans="1:13" x14ac:dyDescent="0.3">
      <c r="A1274" s="3" t="s">
        <v>1914</v>
      </c>
      <c r="B1274" s="3" t="s">
        <v>1915</v>
      </c>
      <c r="C1274" s="5" t="s">
        <v>3832</v>
      </c>
      <c r="D1274" s="4" t="s">
        <v>2694</v>
      </c>
      <c r="E1274" s="3">
        <v>7373883.333333333</v>
      </c>
      <c r="F1274" s="3">
        <v>3167766.6666666665</v>
      </c>
      <c r="G1274" s="3">
        <v>3536666.6666666665</v>
      </c>
      <c r="H1274" s="3">
        <f t="shared" si="114"/>
        <v>0.42959272929460507</v>
      </c>
      <c r="I1274" s="3">
        <f t="shared" si="115"/>
        <v>0.33548984165064816</v>
      </c>
      <c r="J1274" s="3">
        <f t="shared" si="116"/>
        <v>-1.5756590113891997</v>
      </c>
      <c r="K1274" s="3">
        <f t="shared" si="117"/>
        <v>0.4796206431256258</v>
      </c>
      <c r="L1274" s="3">
        <f t="shared" si="118"/>
        <v>0.42147926450431378</v>
      </c>
      <c r="M1274" s="3">
        <f t="shared" si="119"/>
        <v>-1.2464664381746862</v>
      </c>
    </row>
    <row r="1275" spans="1:13" x14ac:dyDescent="0.3">
      <c r="A1275" s="3" t="s">
        <v>1367</v>
      </c>
      <c r="B1275" s="3" t="s">
        <v>1368</v>
      </c>
      <c r="C1275" s="5" t="s">
        <v>3833</v>
      </c>
      <c r="D1275" s="4" t="s">
        <v>2692</v>
      </c>
      <c r="E1275" s="3">
        <v>246582.5</v>
      </c>
      <c r="F1275" s="3">
        <v>137590.66666666666</v>
      </c>
      <c r="G1275" s="3">
        <v>127446.66666666667</v>
      </c>
      <c r="H1275" s="3">
        <f t="shared" si="114"/>
        <v>0.55799039537139361</v>
      </c>
      <c r="I1275" s="3">
        <f t="shared" si="115"/>
        <v>0.4357618195566661</v>
      </c>
      <c r="J1275" s="3">
        <f t="shared" si="116"/>
        <v>-1.198388298500769</v>
      </c>
      <c r="K1275" s="3">
        <f t="shared" si="117"/>
        <v>0.51685203397105095</v>
      </c>
      <c r="L1275" s="3">
        <f t="shared" si="118"/>
        <v>0.45419732919756384</v>
      </c>
      <c r="M1275" s="3">
        <f t="shared" si="119"/>
        <v>-1.1386088722524219</v>
      </c>
    </row>
    <row r="1276" spans="1:13" x14ac:dyDescent="0.3">
      <c r="A1276" s="3" t="s">
        <v>1703</v>
      </c>
      <c r="B1276" s="3" t="s">
        <v>1704</v>
      </c>
      <c r="C1276" s="5" t="s">
        <v>3834</v>
      </c>
      <c r="D1276" s="4" t="s">
        <v>2697</v>
      </c>
      <c r="E1276" s="3">
        <v>11658500</v>
      </c>
      <c r="F1276" s="3">
        <v>8295433.333333333</v>
      </c>
      <c r="G1276" s="3">
        <v>6871300</v>
      </c>
      <c r="H1276" s="3">
        <f t="shared" si="114"/>
        <v>0.71153521750939941</v>
      </c>
      <c r="I1276" s="3">
        <f t="shared" si="115"/>
        <v>0.55567243384927956</v>
      </c>
      <c r="J1276" s="3">
        <f t="shared" si="116"/>
        <v>-0.84769342295487382</v>
      </c>
      <c r="K1276" s="3">
        <f t="shared" si="117"/>
        <v>0.58938113822532912</v>
      </c>
      <c r="L1276" s="3">
        <f t="shared" si="118"/>
        <v>0.51793418863929319</v>
      </c>
      <c r="M1276" s="3">
        <f t="shared" si="119"/>
        <v>-0.94915930152305139</v>
      </c>
    </row>
    <row r="1277" spans="1:13" x14ac:dyDescent="0.3">
      <c r="A1277" s="3" t="s">
        <v>1050</v>
      </c>
      <c r="B1277" s="3" t="s">
        <v>1051</v>
      </c>
      <c r="C1277" s="5" t="s">
        <v>3835</v>
      </c>
      <c r="D1277" s="4" t="s">
        <v>2692</v>
      </c>
      <c r="E1277" s="3">
        <v>839673.33333333337</v>
      </c>
      <c r="F1277" s="3">
        <v>1456700</v>
      </c>
      <c r="G1277" s="3">
        <v>704403.33333333337</v>
      </c>
      <c r="H1277" s="3">
        <f t="shared" si="114"/>
        <v>1.7348413271827932</v>
      </c>
      <c r="I1277" s="3">
        <f t="shared" si="115"/>
        <v>1.3548219102805583</v>
      </c>
      <c r="J1277" s="3">
        <f t="shared" si="116"/>
        <v>0.43810322350472103</v>
      </c>
      <c r="K1277" s="3">
        <f t="shared" si="117"/>
        <v>0.8389016363506443</v>
      </c>
      <c r="L1277" s="3">
        <f t="shared" si="118"/>
        <v>0.7372068941326253</v>
      </c>
      <c r="M1277" s="3">
        <f t="shared" si="119"/>
        <v>-0.43985853221439136</v>
      </c>
    </row>
    <row r="1278" spans="1:13" x14ac:dyDescent="0.3">
      <c r="A1278" s="3" t="s">
        <v>1812</v>
      </c>
      <c r="B1278" s="3" t="s">
        <v>1813</v>
      </c>
      <c r="C1278" s="5" t="s">
        <v>3836</v>
      </c>
      <c r="D1278" s="4" t="s">
        <v>2693</v>
      </c>
      <c r="E1278" s="3">
        <v>461373.33333333331</v>
      </c>
      <c r="F1278" s="3">
        <v>577043.33333333337</v>
      </c>
      <c r="G1278" s="3">
        <v>1001593.3333333334</v>
      </c>
      <c r="H1278" s="3">
        <f t="shared" si="114"/>
        <v>1.2507080310955698</v>
      </c>
      <c r="I1278" s="3">
        <f t="shared" si="115"/>
        <v>0.97673868920554863</v>
      </c>
      <c r="J1278" s="3">
        <f t="shared" si="116"/>
        <v>-3.3955451027219606E-2</v>
      </c>
      <c r="K1278" s="3">
        <f t="shared" si="117"/>
        <v>2.1708955870878248</v>
      </c>
      <c r="L1278" s="3">
        <f t="shared" si="118"/>
        <v>1.907731638485328</v>
      </c>
      <c r="M1278" s="3">
        <f t="shared" si="119"/>
        <v>0.93185824102038173</v>
      </c>
    </row>
    <row r="1279" spans="1:13" x14ac:dyDescent="0.3">
      <c r="A1279" s="3" t="s">
        <v>1924</v>
      </c>
      <c r="B1279" s="3" t="s">
        <v>1925</v>
      </c>
      <c r="C1279" s="5" t="s">
        <v>3837</v>
      </c>
      <c r="D1279" s="4" t="s">
        <v>2693</v>
      </c>
      <c r="E1279" s="3">
        <v>32261.783333333329</v>
      </c>
      <c r="F1279" s="3">
        <v>133261.33333333334</v>
      </c>
      <c r="G1279" s="3">
        <v>60832.799999999996</v>
      </c>
      <c r="H1279" s="3">
        <f t="shared" si="114"/>
        <v>4.1306251410983181</v>
      </c>
      <c r="I1279" s="3">
        <f t="shared" si="115"/>
        <v>3.2258059320061774</v>
      </c>
      <c r="J1279" s="3">
        <f t="shared" si="116"/>
        <v>1.6896596470012764</v>
      </c>
      <c r="K1279" s="3">
        <f t="shared" si="117"/>
        <v>1.8855994218133221</v>
      </c>
      <c r="L1279" s="3">
        <f t="shared" si="118"/>
        <v>1.6570201238137154</v>
      </c>
      <c r="M1279" s="3">
        <f t="shared" si="119"/>
        <v>0.72859112359132405</v>
      </c>
    </row>
    <row r="1280" spans="1:13" x14ac:dyDescent="0.3">
      <c r="A1280" s="3" t="s">
        <v>1180</v>
      </c>
      <c r="B1280" s="3" t="s">
        <v>1181</v>
      </c>
      <c r="C1280" s="5" t="s">
        <v>3838</v>
      </c>
      <c r="D1280" s="4" t="s">
        <v>2697</v>
      </c>
      <c r="E1280" s="3">
        <v>788785</v>
      </c>
      <c r="F1280" s="3">
        <v>578103.33333333337</v>
      </c>
      <c r="G1280" s="3">
        <v>894633.33333333337</v>
      </c>
      <c r="H1280" s="3">
        <f t="shared" si="114"/>
        <v>0.73290355842635624</v>
      </c>
      <c r="I1280" s="3">
        <f t="shared" si="115"/>
        <v>0.57236000982929736</v>
      </c>
      <c r="J1280" s="3">
        <f t="shared" si="116"/>
        <v>-0.80500521883327314</v>
      </c>
      <c r="K1280" s="3">
        <f t="shared" si="117"/>
        <v>1.1341916153747007</v>
      </c>
      <c r="L1280" s="3">
        <f t="shared" si="118"/>
        <v>0.99670073568930406</v>
      </c>
      <c r="M1280" s="3">
        <f t="shared" si="119"/>
        <v>-4.7677015453086394E-3</v>
      </c>
    </row>
    <row r="1281" spans="1:13" x14ac:dyDescent="0.3">
      <c r="A1281" s="3" t="s">
        <v>725</v>
      </c>
      <c r="B1281" s="3" t="s">
        <v>726</v>
      </c>
      <c r="C1281" s="5" t="s">
        <v>3839</v>
      </c>
      <c r="D1281" s="4" t="s">
        <v>2693</v>
      </c>
      <c r="E1281" s="3">
        <v>1348700</v>
      </c>
      <c r="F1281" s="3">
        <v>6892100</v>
      </c>
      <c r="G1281" s="3">
        <v>3936000</v>
      </c>
      <c r="H1281" s="3">
        <f t="shared" si="114"/>
        <v>5.1101801735004075</v>
      </c>
      <c r="I1281" s="3">
        <f t="shared" si="115"/>
        <v>3.990788065778057</v>
      </c>
      <c r="J1281" s="3">
        <f t="shared" si="116"/>
        <v>1.9966736653263639</v>
      </c>
      <c r="K1281" s="3">
        <f t="shared" si="117"/>
        <v>2.9183658337658485</v>
      </c>
      <c r="L1281" s="3">
        <f t="shared" si="118"/>
        <v>2.5645907923274467</v>
      </c>
      <c r="M1281" s="3">
        <f t="shared" si="119"/>
        <v>1.3587286468940711</v>
      </c>
    </row>
    <row r="1282" spans="1:13" x14ac:dyDescent="0.3">
      <c r="A1282" s="3" t="s">
        <v>2600</v>
      </c>
      <c r="B1282" s="3" t="s">
        <v>2601</v>
      </c>
      <c r="C1282" s="5" t="s">
        <v>3840</v>
      </c>
      <c r="D1282" s="4" t="s">
        <v>2692</v>
      </c>
      <c r="E1282" s="3">
        <v>19854.483333333334</v>
      </c>
      <c r="F1282" s="3">
        <v>29001.666666666668</v>
      </c>
      <c r="G1282" s="3">
        <v>21994.666666666668</v>
      </c>
      <c r="H1282" s="3">
        <f t="shared" ref="H1282:H1343" si="120">F1282/E1282</f>
        <v>1.4607112247527636</v>
      </c>
      <c r="I1282" s="3">
        <f t="shared" ref="I1282:I1343" si="121">H1282/1.280494</f>
        <v>1.1407403898438913</v>
      </c>
      <c r="J1282" s="3">
        <f t="shared" ref="J1282:J1343" si="122">LOG(I1282,2)</f>
        <v>0.18997049986468714</v>
      </c>
      <c r="K1282" s="3">
        <f t="shared" ref="K1282:K1343" si="123">G1282/E1282</f>
        <v>1.1077934538714598</v>
      </c>
      <c r="L1282" s="3">
        <f t="shared" ref="L1282:L1343" si="124">K1282/1.137946</f>
        <v>0.97350265642786205</v>
      </c>
      <c r="M1282" s="3">
        <f t="shared" ref="M1282:M1343" si="125">LOG(L1282,2)</f>
        <v>-3.8743179208280042E-2</v>
      </c>
    </row>
    <row r="1283" spans="1:13" x14ac:dyDescent="0.3">
      <c r="A1283" s="3" t="s">
        <v>1377</v>
      </c>
      <c r="B1283" s="3" t="s">
        <v>1378</v>
      </c>
      <c r="C1283" s="5" t="s">
        <v>3841</v>
      </c>
      <c r="D1283" s="4" t="s">
        <v>2693</v>
      </c>
      <c r="E1283" s="3">
        <v>746093.33333333337</v>
      </c>
      <c r="F1283" s="3">
        <v>1418100</v>
      </c>
      <c r="G1283" s="3">
        <v>877423.33333333337</v>
      </c>
      <c r="H1283" s="3">
        <f t="shared" si="120"/>
        <v>1.9007005379130402</v>
      </c>
      <c r="I1283" s="3">
        <f t="shared" si="121"/>
        <v>1.4843494291367552</v>
      </c>
      <c r="J1283" s="3">
        <f t="shared" si="122"/>
        <v>0.5698307552612365</v>
      </c>
      <c r="K1283" s="3">
        <f t="shared" si="123"/>
        <v>1.1760235538002395</v>
      </c>
      <c r="L1283" s="3">
        <f t="shared" si="124"/>
        <v>1.0334616526621119</v>
      </c>
      <c r="M1283" s="3">
        <f t="shared" si="125"/>
        <v>4.748485751943287E-2</v>
      </c>
    </row>
    <row r="1284" spans="1:13" x14ac:dyDescent="0.3">
      <c r="A1284" s="3" t="s">
        <v>1609</v>
      </c>
      <c r="B1284" s="3" t="s">
        <v>1610</v>
      </c>
      <c r="C1284" s="5" t="s">
        <v>3842</v>
      </c>
      <c r="D1284" s="4" t="s">
        <v>2692</v>
      </c>
      <c r="E1284" s="3">
        <v>77522.5</v>
      </c>
      <c r="F1284" s="3">
        <v>185946.66666666666</v>
      </c>
      <c r="G1284" s="3">
        <v>196071</v>
      </c>
      <c r="H1284" s="3">
        <f t="shared" si="120"/>
        <v>2.3986154557279069</v>
      </c>
      <c r="I1284" s="3">
        <f t="shared" si="121"/>
        <v>1.8731953884422003</v>
      </c>
      <c r="J1284" s="3">
        <f t="shared" si="122"/>
        <v>0.90550139143076136</v>
      </c>
      <c r="K1284" s="3">
        <f t="shared" si="123"/>
        <v>2.5292140991325098</v>
      </c>
      <c r="L1284" s="3">
        <f t="shared" si="124"/>
        <v>2.222613462442427</v>
      </c>
      <c r="M1284" s="3">
        <f t="shared" si="125"/>
        <v>1.1522570692349272</v>
      </c>
    </row>
    <row r="1285" spans="1:13" x14ac:dyDescent="0.3">
      <c r="A1285" s="3" t="s">
        <v>2422</v>
      </c>
      <c r="B1285" s="3" t="s">
        <v>2423</v>
      </c>
      <c r="C1285" s="5" t="s">
        <v>3843</v>
      </c>
      <c r="D1285" s="4" t="s">
        <v>2693</v>
      </c>
      <c r="E1285" s="3">
        <v>5699.2499999999991</v>
      </c>
      <c r="F1285" s="3">
        <v>11581.5</v>
      </c>
      <c r="G1285" s="3">
        <v>7754.3</v>
      </c>
      <c r="H1285" s="3">
        <f t="shared" si="120"/>
        <v>2.0321094880905384</v>
      </c>
      <c r="I1285" s="3">
        <f t="shared" si="121"/>
        <v>1.5869730651534004</v>
      </c>
      <c r="J1285" s="3">
        <f t="shared" si="122"/>
        <v>0.66627764228816799</v>
      </c>
      <c r="K1285" s="3">
        <f t="shared" si="123"/>
        <v>1.3605825327894023</v>
      </c>
      <c r="L1285" s="3">
        <f t="shared" si="124"/>
        <v>1.1956477133268208</v>
      </c>
      <c r="M1285" s="3">
        <f t="shared" si="125"/>
        <v>0.25779237523544973</v>
      </c>
    </row>
    <row r="1286" spans="1:13" x14ac:dyDescent="0.3">
      <c r="A1286" s="3" t="s">
        <v>1262</v>
      </c>
      <c r="B1286" s="3" t="s">
        <v>1263</v>
      </c>
      <c r="C1286" s="5" t="s">
        <v>3844</v>
      </c>
      <c r="D1286" s="4" t="s">
        <v>2697</v>
      </c>
      <c r="E1286" s="3">
        <v>12053500</v>
      </c>
      <c r="F1286" s="3">
        <v>13311666.666666666</v>
      </c>
      <c r="G1286" s="3">
        <v>10437566.666666666</v>
      </c>
      <c r="H1286" s="3">
        <f t="shared" si="120"/>
        <v>1.1043818531270309</v>
      </c>
      <c r="I1286" s="3">
        <f t="shared" si="121"/>
        <v>0.86246546499009824</v>
      </c>
      <c r="J1286" s="3">
        <f t="shared" si="122"/>
        <v>-0.21346140562806856</v>
      </c>
      <c r="K1286" s="3">
        <f t="shared" si="123"/>
        <v>0.86593658826620201</v>
      </c>
      <c r="L1286" s="3">
        <f t="shared" si="124"/>
        <v>0.76096456973019988</v>
      </c>
      <c r="M1286" s="3">
        <f t="shared" si="125"/>
        <v>-0.39409881101986932</v>
      </c>
    </row>
    <row r="1287" spans="1:13" x14ac:dyDescent="0.3">
      <c r="A1287" s="3" t="s">
        <v>2396</v>
      </c>
      <c r="B1287" s="3" t="s">
        <v>2397</v>
      </c>
      <c r="C1287" s="5" t="s">
        <v>3845</v>
      </c>
      <c r="D1287" s="4" t="s">
        <v>2692</v>
      </c>
      <c r="E1287" s="3">
        <v>216165.16666666666</v>
      </c>
      <c r="F1287" s="3">
        <v>380103.33333333331</v>
      </c>
      <c r="G1287" s="3">
        <v>831696.66666666663</v>
      </c>
      <c r="H1287" s="3">
        <f t="shared" si="120"/>
        <v>1.7583930805996342</v>
      </c>
      <c r="I1287" s="3">
        <f t="shared" si="121"/>
        <v>1.3732146192013661</v>
      </c>
      <c r="J1287" s="3">
        <f t="shared" si="122"/>
        <v>0.45755712137740007</v>
      </c>
      <c r="K1287" s="3">
        <f t="shared" si="123"/>
        <v>3.8475054954120731</v>
      </c>
      <c r="L1287" s="3">
        <f t="shared" si="124"/>
        <v>3.3810967263930567</v>
      </c>
      <c r="M1287" s="3">
        <f t="shared" si="125"/>
        <v>1.7574912894319681</v>
      </c>
    </row>
    <row r="1288" spans="1:13" x14ac:dyDescent="0.3">
      <c r="A1288" s="3" t="s">
        <v>1613</v>
      </c>
      <c r="B1288" s="3" t="s">
        <v>1614</v>
      </c>
      <c r="C1288" s="5" t="s">
        <v>3846</v>
      </c>
      <c r="D1288" s="4" t="s">
        <v>2692</v>
      </c>
      <c r="E1288" s="3">
        <v>22631.466666666664</v>
      </c>
      <c r="F1288" s="3">
        <v>77619.666666666672</v>
      </c>
      <c r="G1288" s="3">
        <v>24285.666666666668</v>
      </c>
      <c r="H1288" s="3">
        <f t="shared" si="120"/>
        <v>3.4297232172314662</v>
      </c>
      <c r="I1288" s="3">
        <f t="shared" si="121"/>
        <v>2.6784375539685983</v>
      </c>
      <c r="J1288" s="3">
        <f t="shared" si="122"/>
        <v>1.4213916609520756</v>
      </c>
      <c r="K1288" s="3">
        <f t="shared" si="123"/>
        <v>1.07309292077108</v>
      </c>
      <c r="L1288" s="3">
        <f t="shared" si="124"/>
        <v>0.94300864959416364</v>
      </c>
      <c r="M1288" s="3">
        <f t="shared" si="125"/>
        <v>-8.4657091039614177E-2</v>
      </c>
    </row>
    <row r="1289" spans="1:13" x14ac:dyDescent="0.3">
      <c r="A1289" s="3" t="s">
        <v>2167</v>
      </c>
      <c r="B1289" s="3" t="s">
        <v>2168</v>
      </c>
      <c r="C1289" s="5" t="s">
        <v>3847</v>
      </c>
      <c r="D1289" s="4" t="s">
        <v>2692</v>
      </c>
      <c r="E1289" s="3">
        <v>484637.16666666669</v>
      </c>
      <c r="F1289" s="3">
        <v>149640</v>
      </c>
      <c r="G1289" s="3">
        <v>107738.66666666667</v>
      </c>
      <c r="H1289" s="3">
        <f t="shared" si="120"/>
        <v>0.30876707419949562</v>
      </c>
      <c r="I1289" s="3">
        <f t="shared" si="121"/>
        <v>0.24113121514001284</v>
      </c>
      <c r="J1289" s="3">
        <f t="shared" si="122"/>
        <v>-2.0521096707711264</v>
      </c>
      <c r="K1289" s="3">
        <f t="shared" si="123"/>
        <v>0.22230789150508817</v>
      </c>
      <c r="L1289" s="3">
        <f t="shared" si="124"/>
        <v>0.1953589111478824</v>
      </c>
      <c r="M1289" s="3">
        <f t="shared" si="125"/>
        <v>-2.3558010304297938</v>
      </c>
    </row>
    <row r="1290" spans="1:13" x14ac:dyDescent="0.3">
      <c r="A1290" s="3" t="s">
        <v>1084</v>
      </c>
      <c r="B1290" s="3" t="s">
        <v>1085</v>
      </c>
      <c r="C1290" s="5" t="s">
        <v>3848</v>
      </c>
      <c r="D1290" s="4" t="s">
        <v>2693</v>
      </c>
      <c r="E1290" s="3">
        <v>473803.33333333331</v>
      </c>
      <c r="F1290" s="3">
        <v>27618666.666666668</v>
      </c>
      <c r="G1290" s="3">
        <v>1195233.3333333333</v>
      </c>
      <c r="H1290" s="3">
        <f t="shared" si="120"/>
        <v>58.291414862706752</v>
      </c>
      <c r="I1290" s="3">
        <f t="shared" si="121"/>
        <v>45.522598983444475</v>
      </c>
      <c r="J1290" s="3">
        <f t="shared" si="122"/>
        <v>5.5085110214573838</v>
      </c>
      <c r="K1290" s="3">
        <f t="shared" si="123"/>
        <v>2.5226359741383555</v>
      </c>
      <c r="L1290" s="3">
        <f t="shared" si="124"/>
        <v>2.2168327619573827</v>
      </c>
      <c r="M1290" s="3">
        <f t="shared" si="125"/>
        <v>1.1484999372799385</v>
      </c>
    </row>
    <row r="1291" spans="1:13" x14ac:dyDescent="0.3">
      <c r="A1291" s="3" t="s">
        <v>469</v>
      </c>
      <c r="B1291" s="3" t="s">
        <v>470</v>
      </c>
      <c r="C1291" s="5" t="s">
        <v>3849</v>
      </c>
      <c r="D1291" s="4" t="s">
        <v>2692</v>
      </c>
      <c r="E1291" s="3">
        <v>564850</v>
      </c>
      <c r="F1291" s="3">
        <v>12437666.666666666</v>
      </c>
      <c r="G1291" s="3">
        <v>275170</v>
      </c>
      <c r="H1291" s="3">
        <f t="shared" si="120"/>
        <v>22.019415183972146</v>
      </c>
      <c r="I1291" s="3">
        <f t="shared" si="121"/>
        <v>17.196031519063851</v>
      </c>
      <c r="J1291" s="3">
        <f t="shared" si="122"/>
        <v>4.1040037546777768</v>
      </c>
      <c r="K1291" s="3">
        <f t="shared" si="123"/>
        <v>0.48715588209259097</v>
      </c>
      <c r="L1291" s="3">
        <f t="shared" si="124"/>
        <v>0.42810105408568688</v>
      </c>
      <c r="M1291" s="3">
        <f t="shared" si="125"/>
        <v>-1.2239767070929621</v>
      </c>
    </row>
    <row r="1292" spans="1:13" x14ac:dyDescent="0.3">
      <c r="A1292" s="3" t="s">
        <v>2488</v>
      </c>
      <c r="B1292" s="3" t="s">
        <v>2489</v>
      </c>
      <c r="C1292" s="5" t="s">
        <v>3850</v>
      </c>
      <c r="D1292" s="4" t="s">
        <v>2693</v>
      </c>
      <c r="E1292" s="3">
        <v>18218.333333333332</v>
      </c>
      <c r="F1292" s="3">
        <v>58023.533333333333</v>
      </c>
      <c r="G1292" s="3">
        <v>46135.666666666664</v>
      </c>
      <c r="H1292" s="3">
        <f t="shared" si="120"/>
        <v>3.1848979965236484</v>
      </c>
      <c r="I1292" s="3">
        <f t="shared" si="121"/>
        <v>2.4872416399636768</v>
      </c>
      <c r="J1292" s="3">
        <f t="shared" si="122"/>
        <v>1.3145466747613141</v>
      </c>
      <c r="K1292" s="3">
        <f t="shared" si="123"/>
        <v>2.5323758119110784</v>
      </c>
      <c r="L1292" s="3">
        <f t="shared" si="124"/>
        <v>2.225391900767768</v>
      </c>
      <c r="M1292" s="3">
        <f t="shared" si="125"/>
        <v>1.1540594230485643</v>
      </c>
    </row>
    <row r="1293" spans="1:13" x14ac:dyDescent="0.3">
      <c r="A1293" s="3" t="s">
        <v>2082</v>
      </c>
      <c r="B1293" s="3" t="s">
        <v>2083</v>
      </c>
      <c r="C1293" s="5" t="s">
        <v>3851</v>
      </c>
      <c r="D1293" s="4" t="s">
        <v>2692</v>
      </c>
      <c r="E1293" s="3">
        <v>134495</v>
      </c>
      <c r="F1293" s="3">
        <v>284546.66666666669</v>
      </c>
      <c r="G1293" s="3">
        <v>265893.33333333331</v>
      </c>
      <c r="H1293" s="3">
        <f t="shared" si="120"/>
        <v>2.1156672490922834</v>
      </c>
      <c r="I1293" s="3">
        <f t="shared" si="121"/>
        <v>1.6522273818481643</v>
      </c>
      <c r="J1293" s="3">
        <f t="shared" si="122"/>
        <v>0.72441224613438837</v>
      </c>
      <c r="K1293" s="3">
        <f t="shared" si="123"/>
        <v>1.9769756000842658</v>
      </c>
      <c r="L1293" s="3">
        <f t="shared" si="124"/>
        <v>1.7373193456317486</v>
      </c>
      <c r="M1293" s="3">
        <f t="shared" si="125"/>
        <v>0.79686296764251952</v>
      </c>
    </row>
    <row r="1294" spans="1:13" x14ac:dyDescent="0.3">
      <c r="A1294" s="3" t="s">
        <v>2512</v>
      </c>
      <c r="B1294" s="3" t="s">
        <v>2513</v>
      </c>
      <c r="C1294" s="5" t="s">
        <v>3852</v>
      </c>
      <c r="D1294" s="4" t="s">
        <v>2692</v>
      </c>
      <c r="E1294" s="3">
        <v>16642.266666666666</v>
      </c>
      <c r="F1294" s="3">
        <v>82471.666666666672</v>
      </c>
      <c r="G1294" s="3">
        <v>90297.666666666672</v>
      </c>
      <c r="H1294" s="3">
        <f t="shared" si="120"/>
        <v>4.955554932421065</v>
      </c>
      <c r="I1294" s="3">
        <f t="shared" si="121"/>
        <v>3.8700336998229314</v>
      </c>
      <c r="J1294" s="3">
        <f t="shared" si="122"/>
        <v>1.9523461292523054</v>
      </c>
      <c r="K1294" s="3">
        <f t="shared" si="123"/>
        <v>5.4258033761426736</v>
      </c>
      <c r="L1294" s="3">
        <f t="shared" si="124"/>
        <v>4.7680675323281365</v>
      </c>
      <c r="M1294" s="3">
        <f t="shared" si="125"/>
        <v>2.2534046694965797</v>
      </c>
    </row>
    <row r="1295" spans="1:13" x14ac:dyDescent="0.3">
      <c r="A1295" s="3" t="s">
        <v>2526</v>
      </c>
      <c r="B1295" s="3" t="s">
        <v>2527</v>
      </c>
      <c r="C1295" s="5" t="s">
        <v>3853</v>
      </c>
      <c r="D1295" s="4" t="s">
        <v>2692</v>
      </c>
      <c r="E1295" s="3">
        <v>8489.3333333333339</v>
      </c>
      <c r="F1295" s="3">
        <v>20051.833333333332</v>
      </c>
      <c r="G1295" s="3">
        <v>27345</v>
      </c>
      <c r="H1295" s="3">
        <f t="shared" si="120"/>
        <v>2.3620032982566355</v>
      </c>
      <c r="I1295" s="3">
        <f t="shared" si="121"/>
        <v>1.844603175225058</v>
      </c>
      <c r="J1295" s="3">
        <f t="shared" si="122"/>
        <v>0.88331048636132481</v>
      </c>
      <c r="K1295" s="3">
        <f t="shared" si="123"/>
        <v>3.2211009894769904</v>
      </c>
      <c r="L1295" s="3">
        <f t="shared" si="124"/>
        <v>2.8306272788664759</v>
      </c>
      <c r="M1295" s="3">
        <f t="shared" si="125"/>
        <v>1.5011217957531668</v>
      </c>
    </row>
    <row r="1296" spans="1:13" x14ac:dyDescent="0.3">
      <c r="A1296" s="3" t="s">
        <v>1324</v>
      </c>
      <c r="B1296" s="3" t="s">
        <v>1325</v>
      </c>
      <c r="C1296" s="5" t="s">
        <v>3854</v>
      </c>
      <c r="D1296" s="4" t="s">
        <v>2693</v>
      </c>
      <c r="E1296" s="3">
        <v>855666.66666666663</v>
      </c>
      <c r="F1296" s="3">
        <v>1135240</v>
      </c>
      <c r="G1296" s="3">
        <v>966106.66666666663</v>
      </c>
      <c r="H1296" s="3">
        <f t="shared" si="120"/>
        <v>1.3267315932995716</v>
      </c>
      <c r="I1296" s="3">
        <f t="shared" si="121"/>
        <v>1.0361091838771377</v>
      </c>
      <c r="J1296" s="3">
        <f t="shared" si="122"/>
        <v>5.1176040416572428E-2</v>
      </c>
      <c r="K1296" s="3">
        <f t="shared" si="123"/>
        <v>1.1290689520841448</v>
      </c>
      <c r="L1296" s="3">
        <f t="shared" si="124"/>
        <v>0.99219906048630158</v>
      </c>
      <c r="M1296" s="3">
        <f t="shared" si="125"/>
        <v>-1.1298503744651949E-2</v>
      </c>
    </row>
    <row r="1297" spans="1:13" x14ac:dyDescent="0.3">
      <c r="A1297" s="3" t="s">
        <v>1026</v>
      </c>
      <c r="B1297" s="3" t="s">
        <v>1027</v>
      </c>
      <c r="C1297" s="5" t="s">
        <v>3855</v>
      </c>
      <c r="D1297" s="4" t="s">
        <v>2692</v>
      </c>
      <c r="E1297" s="3">
        <v>650613.33333333337</v>
      </c>
      <c r="F1297" s="3">
        <v>880496.66666666663</v>
      </c>
      <c r="G1297" s="3">
        <v>648136.66666666663</v>
      </c>
      <c r="H1297" s="3">
        <f t="shared" si="120"/>
        <v>1.3533332650217229</v>
      </c>
      <c r="I1297" s="3">
        <f t="shared" si="121"/>
        <v>1.0568837222366703</v>
      </c>
      <c r="J1297" s="3">
        <f t="shared" si="122"/>
        <v>7.9816660939849848E-2</v>
      </c>
      <c r="K1297" s="3">
        <f t="shared" si="123"/>
        <v>0.99619333551930478</v>
      </c>
      <c r="L1297" s="3">
        <f t="shared" si="124"/>
        <v>0.87543111493805936</v>
      </c>
      <c r="M1297" s="3">
        <f t="shared" si="125"/>
        <v>-0.19193443312985847</v>
      </c>
    </row>
    <row r="1298" spans="1:13" x14ac:dyDescent="0.3">
      <c r="A1298" s="3" t="s">
        <v>1126</v>
      </c>
      <c r="B1298" s="3" t="s">
        <v>1127</v>
      </c>
      <c r="C1298" s="5" t="s">
        <v>3856</v>
      </c>
      <c r="D1298" s="4" t="s">
        <v>2692</v>
      </c>
      <c r="E1298" s="3">
        <v>464318.33333333331</v>
      </c>
      <c r="F1298" s="3">
        <v>1173500</v>
      </c>
      <c r="G1298" s="3">
        <v>513926.66666666669</v>
      </c>
      <c r="H1298" s="3">
        <f t="shared" si="120"/>
        <v>2.5273608982343294</v>
      </c>
      <c r="I1298" s="3">
        <f t="shared" si="121"/>
        <v>1.973738961864975</v>
      </c>
      <c r="J1298" s="3">
        <f t="shared" si="122"/>
        <v>0.98093119783614413</v>
      </c>
      <c r="K1298" s="3">
        <f t="shared" si="123"/>
        <v>1.1068412116687187</v>
      </c>
      <c r="L1298" s="3">
        <f t="shared" si="124"/>
        <v>0.97266584852771465</v>
      </c>
      <c r="M1298" s="3">
        <f t="shared" si="125"/>
        <v>-3.9983830959703148E-2</v>
      </c>
    </row>
    <row r="1299" spans="1:13" x14ac:dyDescent="0.3">
      <c r="A1299" s="3" t="s">
        <v>1363</v>
      </c>
      <c r="B1299" s="3" t="s">
        <v>1364</v>
      </c>
      <c r="C1299" s="5" t="s">
        <v>3857</v>
      </c>
      <c r="D1299" s="4" t="s">
        <v>2692</v>
      </c>
      <c r="E1299" s="3">
        <v>1498066.6666666667</v>
      </c>
      <c r="F1299" s="3">
        <v>1767633.3333333333</v>
      </c>
      <c r="G1299" s="3">
        <v>3020333.3333333335</v>
      </c>
      <c r="H1299" s="3">
        <f t="shared" si="120"/>
        <v>1.1799430376930264</v>
      </c>
      <c r="I1299" s="3">
        <f t="shared" si="121"/>
        <v>0.92147486649139032</v>
      </c>
      <c r="J1299" s="3">
        <f t="shared" si="122"/>
        <v>-0.11798327844290719</v>
      </c>
      <c r="K1299" s="3">
        <f t="shared" si="123"/>
        <v>2.0161541542432468</v>
      </c>
      <c r="L1299" s="3">
        <f t="shared" si="124"/>
        <v>1.7717485313391383</v>
      </c>
      <c r="M1299" s="3">
        <f t="shared" si="125"/>
        <v>0.82517385313967406</v>
      </c>
    </row>
    <row r="1300" spans="1:13" x14ac:dyDescent="0.3">
      <c r="A1300" s="3" t="s">
        <v>1172</v>
      </c>
      <c r="B1300" s="3" t="s">
        <v>1173</v>
      </c>
      <c r="C1300" s="5" t="s">
        <v>3858</v>
      </c>
      <c r="D1300" s="4" t="s">
        <v>2693</v>
      </c>
      <c r="E1300" s="3">
        <v>12152500</v>
      </c>
      <c r="F1300" s="3">
        <v>4307166.666666667</v>
      </c>
      <c r="G1300" s="3">
        <v>2243800</v>
      </c>
      <c r="H1300" s="3">
        <f t="shared" si="120"/>
        <v>0.3544263868888432</v>
      </c>
      <c r="I1300" s="3">
        <f t="shared" si="121"/>
        <v>0.27678879158265729</v>
      </c>
      <c r="J1300" s="3">
        <f t="shared" si="122"/>
        <v>-1.8531425719109784</v>
      </c>
      <c r="K1300" s="3">
        <f t="shared" si="123"/>
        <v>0.18463690598642254</v>
      </c>
      <c r="L1300" s="3">
        <f t="shared" si="124"/>
        <v>0.16225454106471007</v>
      </c>
      <c r="M1300" s="3">
        <f t="shared" si="125"/>
        <v>-2.6236692389750647</v>
      </c>
    </row>
    <row r="1301" spans="1:13" x14ac:dyDescent="0.3">
      <c r="A1301" s="3" t="s">
        <v>1198</v>
      </c>
      <c r="B1301" s="3" t="s">
        <v>1199</v>
      </c>
      <c r="C1301" s="5" t="s">
        <v>3859</v>
      </c>
      <c r="D1301" s="4" t="s">
        <v>2694</v>
      </c>
      <c r="E1301" s="3">
        <v>8210300</v>
      </c>
      <c r="F1301" s="3">
        <v>8214733.333333333</v>
      </c>
      <c r="G1301" s="3">
        <v>8929000</v>
      </c>
      <c r="H1301" s="3">
        <f t="shared" si="120"/>
        <v>1.0005399721488049</v>
      </c>
      <c r="I1301" s="3">
        <f t="shared" si="121"/>
        <v>0.78137029314374362</v>
      </c>
      <c r="J1301" s="3">
        <f t="shared" si="122"/>
        <v>-0.35592168803342084</v>
      </c>
      <c r="K1301" s="3">
        <f t="shared" si="123"/>
        <v>1.0875363872209298</v>
      </c>
      <c r="L1301" s="3">
        <f t="shared" si="124"/>
        <v>0.95570122591136131</v>
      </c>
      <c r="M1301" s="3">
        <f t="shared" si="125"/>
        <v>-6.5368425703803176E-2</v>
      </c>
    </row>
    <row r="1302" spans="1:13" x14ac:dyDescent="0.3">
      <c r="A1302" s="3" t="s">
        <v>1551</v>
      </c>
      <c r="B1302" s="3" t="s">
        <v>1552</v>
      </c>
      <c r="C1302" s="5" t="s">
        <v>3860</v>
      </c>
      <c r="D1302" s="4" t="s">
        <v>2693</v>
      </c>
      <c r="E1302" s="3">
        <v>339190</v>
      </c>
      <c r="F1302" s="3">
        <v>422523.33333333331</v>
      </c>
      <c r="G1302" s="3">
        <v>521913.33333333331</v>
      </c>
      <c r="H1302" s="3">
        <f t="shared" si="120"/>
        <v>1.2456833436520338</v>
      </c>
      <c r="I1302" s="3">
        <f t="shared" si="121"/>
        <v>0.97281466656777293</v>
      </c>
      <c r="J1302" s="3">
        <f t="shared" si="122"/>
        <v>-3.9763115257705872E-2</v>
      </c>
      <c r="K1302" s="3">
        <f t="shared" si="123"/>
        <v>1.5387049539589412</v>
      </c>
      <c r="L1302" s="3">
        <f t="shared" si="124"/>
        <v>1.3521774793873711</v>
      </c>
      <c r="M1302" s="3">
        <f t="shared" si="125"/>
        <v>0.43528452427358599</v>
      </c>
    </row>
    <row r="1303" spans="1:13" x14ac:dyDescent="0.3">
      <c r="A1303" s="3" t="s">
        <v>2436</v>
      </c>
      <c r="B1303" s="3" t="s">
        <v>2437</v>
      </c>
      <c r="C1303" s="5" t="s">
        <v>3861</v>
      </c>
      <c r="D1303" s="4" t="s">
        <v>2697</v>
      </c>
      <c r="E1303" s="3">
        <v>2810166.6666666665</v>
      </c>
      <c r="F1303" s="3">
        <v>1980766.6666666667</v>
      </c>
      <c r="G1303" s="3">
        <v>1806366.6666666667</v>
      </c>
      <c r="H1303" s="3">
        <f t="shared" si="120"/>
        <v>0.70485736314572101</v>
      </c>
      <c r="I1303" s="3">
        <f t="shared" si="121"/>
        <v>0.55045737281527363</v>
      </c>
      <c r="J1303" s="3">
        <f t="shared" si="122"/>
        <v>-0.86129724846218836</v>
      </c>
      <c r="K1303" s="3">
        <f t="shared" si="123"/>
        <v>0.6427969871300635</v>
      </c>
      <c r="L1303" s="3">
        <f t="shared" si="124"/>
        <v>0.56487477185214729</v>
      </c>
      <c r="M1303" s="3">
        <f t="shared" si="125"/>
        <v>-0.82399702568255018</v>
      </c>
    </row>
    <row r="1304" spans="1:13" x14ac:dyDescent="0.3">
      <c r="A1304" s="3" t="s">
        <v>2508</v>
      </c>
      <c r="B1304" s="3" t="s">
        <v>2509</v>
      </c>
      <c r="C1304" s="5" t="s">
        <v>3862</v>
      </c>
      <c r="D1304" s="4" t="s">
        <v>2695</v>
      </c>
      <c r="E1304" s="3">
        <v>1015751.6666666666</v>
      </c>
      <c r="F1304" s="3">
        <v>244066.66666666666</v>
      </c>
      <c r="G1304" s="3">
        <v>822880</v>
      </c>
      <c r="H1304" s="3">
        <f t="shared" si="120"/>
        <v>0.24028182741516546</v>
      </c>
      <c r="I1304" s="3">
        <f t="shared" si="121"/>
        <v>0.18764775736174122</v>
      </c>
      <c r="J1304" s="3">
        <f t="shared" si="122"/>
        <v>-2.4139010466684865</v>
      </c>
      <c r="K1304" s="3">
        <f t="shared" si="123"/>
        <v>0.81011927127857697</v>
      </c>
      <c r="L1304" s="3">
        <f t="shared" si="124"/>
        <v>0.71191363322914891</v>
      </c>
      <c r="M1304" s="3">
        <f t="shared" si="125"/>
        <v>-0.49022586559142445</v>
      </c>
    </row>
    <row r="1305" spans="1:13" x14ac:dyDescent="0.3">
      <c r="A1305" s="3" t="s">
        <v>1954</v>
      </c>
      <c r="B1305" s="3" t="s">
        <v>1955</v>
      </c>
      <c r="C1305" s="5" t="s">
        <v>3863</v>
      </c>
      <c r="D1305" s="4" t="s">
        <v>2692</v>
      </c>
      <c r="E1305" s="3">
        <v>27121.333333333332</v>
      </c>
      <c r="F1305" s="3">
        <v>22243.666666666668</v>
      </c>
      <c r="G1305" s="3">
        <v>184347.66666666666</v>
      </c>
      <c r="H1305" s="3">
        <f t="shared" si="120"/>
        <v>0.82015387640725634</v>
      </c>
      <c r="I1305" s="3">
        <f t="shared" si="121"/>
        <v>0.64049802373713294</v>
      </c>
      <c r="J1305" s="3">
        <f t="shared" si="122"/>
        <v>-0.6427339757631203</v>
      </c>
      <c r="K1305" s="3">
        <f t="shared" si="123"/>
        <v>6.7971461580059973</v>
      </c>
      <c r="L1305" s="3">
        <f t="shared" si="124"/>
        <v>5.9731710977550758</v>
      </c>
      <c r="M1305" s="3">
        <f t="shared" si="125"/>
        <v>2.5784970474697455</v>
      </c>
    </row>
    <row r="1306" spans="1:13" x14ac:dyDescent="0.3">
      <c r="A1306" s="3" t="s">
        <v>2295</v>
      </c>
      <c r="B1306" s="3" t="s">
        <v>2296</v>
      </c>
      <c r="C1306" s="5" t="s">
        <v>3864</v>
      </c>
      <c r="D1306" s="4" t="s">
        <v>2695</v>
      </c>
      <c r="E1306" s="3">
        <v>1728616.6666666667</v>
      </c>
      <c r="F1306" s="3">
        <v>847993.33333333337</v>
      </c>
      <c r="G1306" s="3">
        <v>249293.33333333334</v>
      </c>
      <c r="H1306" s="3">
        <f t="shared" si="120"/>
        <v>0.49056181725271653</v>
      </c>
      <c r="I1306" s="3">
        <f t="shared" si="121"/>
        <v>0.38310356569629889</v>
      </c>
      <c r="J1306" s="3">
        <f t="shared" si="122"/>
        <v>-1.3841936413301426</v>
      </c>
      <c r="K1306" s="3">
        <f t="shared" si="123"/>
        <v>0.14421550951145906</v>
      </c>
      <c r="L1306" s="3">
        <f t="shared" si="124"/>
        <v>0.12673317495861761</v>
      </c>
      <c r="M1306" s="3">
        <f t="shared" si="125"/>
        <v>-2.9801338665144241</v>
      </c>
    </row>
    <row r="1307" spans="1:13" x14ac:dyDescent="0.3">
      <c r="A1307" s="3" t="s">
        <v>1415</v>
      </c>
      <c r="B1307" s="3" t="s">
        <v>1416</v>
      </c>
      <c r="C1307" s="5" t="s">
        <v>3865</v>
      </c>
      <c r="D1307" s="4" t="s">
        <v>2694</v>
      </c>
      <c r="E1307" s="3">
        <v>258213.33333333334</v>
      </c>
      <c r="F1307" s="3">
        <v>633120</v>
      </c>
      <c r="G1307" s="3">
        <v>456120</v>
      </c>
      <c r="H1307" s="3">
        <f t="shared" si="120"/>
        <v>2.4519260559743881</v>
      </c>
      <c r="I1307" s="3">
        <f t="shared" si="121"/>
        <v>1.9148282272110513</v>
      </c>
      <c r="J1307" s="3">
        <f t="shared" si="122"/>
        <v>0.93721497864328629</v>
      </c>
      <c r="K1307" s="3">
        <f t="shared" si="123"/>
        <v>1.7664463492719198</v>
      </c>
      <c r="L1307" s="3">
        <f t="shared" si="124"/>
        <v>1.5523112250246671</v>
      </c>
      <c r="M1307" s="3">
        <f t="shared" si="125"/>
        <v>0.6344178344490633</v>
      </c>
    </row>
    <row r="1308" spans="1:13" x14ac:dyDescent="0.3">
      <c r="A1308" s="3" t="s">
        <v>1772</v>
      </c>
      <c r="B1308" s="3" t="s">
        <v>1773</v>
      </c>
      <c r="C1308" s="5" t="s">
        <v>3866</v>
      </c>
      <c r="D1308" s="4" t="s">
        <v>2695</v>
      </c>
      <c r="E1308" s="3">
        <v>48217.333333333336</v>
      </c>
      <c r="F1308" s="3">
        <v>67586.333333333328</v>
      </c>
      <c r="G1308" s="3">
        <v>48009.333333333336</v>
      </c>
      <c r="H1308" s="3">
        <f t="shared" si="120"/>
        <v>1.4017020158725768</v>
      </c>
      <c r="I1308" s="3">
        <f t="shared" si="121"/>
        <v>1.094657230625506</v>
      </c>
      <c r="J1308" s="3">
        <f t="shared" si="122"/>
        <v>0.13047919029060728</v>
      </c>
      <c r="K1308" s="3">
        <f t="shared" si="123"/>
        <v>0.99568619860077978</v>
      </c>
      <c r="L1308" s="3">
        <f t="shared" si="124"/>
        <v>0.87498545502227687</v>
      </c>
      <c r="M1308" s="3">
        <f t="shared" si="125"/>
        <v>-0.19266905981855523</v>
      </c>
    </row>
    <row r="1309" spans="1:13" x14ac:dyDescent="0.3">
      <c r="A1309" s="3" t="s">
        <v>2584</v>
      </c>
      <c r="B1309" s="3" t="s">
        <v>2585</v>
      </c>
      <c r="C1309" s="5" t="s">
        <v>3867</v>
      </c>
      <c r="D1309" s="4" t="s">
        <v>2693</v>
      </c>
      <c r="E1309" s="3">
        <v>879115</v>
      </c>
      <c r="F1309" s="3">
        <v>705613.33333333337</v>
      </c>
      <c r="G1309" s="3">
        <v>970236.66666666663</v>
      </c>
      <c r="H1309" s="3">
        <f t="shared" si="120"/>
        <v>0.80264053432523996</v>
      </c>
      <c r="I1309" s="3">
        <f t="shared" si="121"/>
        <v>0.62682100371047422</v>
      </c>
      <c r="J1309" s="3">
        <f t="shared" si="122"/>
        <v>-0.67387457199892997</v>
      </c>
      <c r="K1309" s="3">
        <f t="shared" si="123"/>
        <v>1.1036515890033347</v>
      </c>
      <c r="L1309" s="3">
        <f t="shared" si="124"/>
        <v>0.96986288365470308</v>
      </c>
      <c r="M1309" s="3">
        <f t="shared" si="125"/>
        <v>-4.4147297127928906E-2</v>
      </c>
    </row>
    <row r="1310" spans="1:13" x14ac:dyDescent="0.3">
      <c r="A1310" s="3" t="s">
        <v>1958</v>
      </c>
      <c r="B1310" s="3" t="s">
        <v>1959</v>
      </c>
      <c r="C1310" s="5" t="s">
        <v>3868</v>
      </c>
      <c r="D1310" s="4" t="s">
        <v>2693</v>
      </c>
      <c r="E1310" s="3">
        <v>643566.66666666663</v>
      </c>
      <c r="F1310" s="3">
        <v>624056.66666666663</v>
      </c>
      <c r="G1310" s="3">
        <v>665503.33333333337</v>
      </c>
      <c r="H1310" s="3">
        <f t="shared" si="120"/>
        <v>0.96968457036308076</v>
      </c>
      <c r="I1310" s="3">
        <f t="shared" si="121"/>
        <v>0.75727381023501927</v>
      </c>
      <c r="J1310" s="3">
        <f t="shared" si="122"/>
        <v>-0.40111305987536744</v>
      </c>
      <c r="K1310" s="3">
        <f t="shared" si="123"/>
        <v>1.0340860827679081</v>
      </c>
      <c r="L1310" s="3">
        <f t="shared" si="124"/>
        <v>0.90873036397852647</v>
      </c>
      <c r="M1310" s="3">
        <f t="shared" si="125"/>
        <v>-0.13807580955182078</v>
      </c>
    </row>
    <row r="1311" spans="1:13" x14ac:dyDescent="0.3">
      <c r="A1311" s="3" t="s">
        <v>1355</v>
      </c>
      <c r="B1311" s="3" t="s">
        <v>1356</v>
      </c>
      <c r="C1311" s="5" t="s">
        <v>3869</v>
      </c>
      <c r="D1311" s="4" t="s">
        <v>2693</v>
      </c>
      <c r="E1311" s="3">
        <v>704128.33333333337</v>
      </c>
      <c r="F1311" s="3">
        <v>1528400</v>
      </c>
      <c r="G1311" s="3">
        <v>3341133.3333333335</v>
      </c>
      <c r="H1311" s="3">
        <f t="shared" si="120"/>
        <v>2.1706270400518846</v>
      </c>
      <c r="I1311" s="3">
        <f t="shared" si="121"/>
        <v>1.6951481537999276</v>
      </c>
      <c r="J1311" s="3">
        <f t="shared" si="122"/>
        <v>0.76141136858984149</v>
      </c>
      <c r="K1311" s="3">
        <f t="shared" si="123"/>
        <v>4.745063044852146</v>
      </c>
      <c r="L1311" s="3">
        <f t="shared" si="124"/>
        <v>4.1698490480674355</v>
      </c>
      <c r="M1311" s="3">
        <f t="shared" si="125"/>
        <v>2.0599951578794498</v>
      </c>
    </row>
    <row r="1312" spans="1:13" x14ac:dyDescent="0.3">
      <c r="A1312" s="3" t="s">
        <v>1816</v>
      </c>
      <c r="B1312" s="3" t="s">
        <v>1817</v>
      </c>
      <c r="C1312" s="5" t="s">
        <v>3870</v>
      </c>
      <c r="D1312" s="4" t="s">
        <v>2697</v>
      </c>
      <c r="E1312" s="3">
        <v>1253800</v>
      </c>
      <c r="F1312" s="3">
        <v>1852200</v>
      </c>
      <c r="G1312" s="3">
        <v>3713600</v>
      </c>
      <c r="H1312" s="3">
        <f t="shared" si="120"/>
        <v>1.4772691019301325</v>
      </c>
      <c r="I1312" s="3">
        <f t="shared" si="121"/>
        <v>1.1536712408883856</v>
      </c>
      <c r="J1312" s="3">
        <f t="shared" si="122"/>
        <v>0.20623216097339805</v>
      </c>
      <c r="K1312" s="3">
        <f t="shared" si="123"/>
        <v>2.9618758972722921</v>
      </c>
      <c r="L1312" s="3">
        <f t="shared" si="124"/>
        <v>2.6028264058859492</v>
      </c>
      <c r="M1312" s="3">
        <f t="shared" si="125"/>
        <v>1.3800790951769557</v>
      </c>
    </row>
    <row r="1313" spans="1:13" x14ac:dyDescent="0.3">
      <c r="A1313" s="3" t="s">
        <v>1527</v>
      </c>
      <c r="B1313" s="3" t="s">
        <v>1528</v>
      </c>
      <c r="C1313" s="5" t="s">
        <v>3871</v>
      </c>
      <c r="D1313" s="4" t="s">
        <v>2692</v>
      </c>
      <c r="E1313" s="3">
        <v>203550.66666666666</v>
      </c>
      <c r="F1313" s="3">
        <v>772933.33333333337</v>
      </c>
      <c r="G1313" s="3">
        <v>165390</v>
      </c>
      <c r="H1313" s="3">
        <f t="shared" si="120"/>
        <v>3.7972527724465004</v>
      </c>
      <c r="I1313" s="3">
        <f t="shared" si="121"/>
        <v>2.9654592465458647</v>
      </c>
      <c r="J1313" s="3">
        <f t="shared" si="122"/>
        <v>1.568255545381203</v>
      </c>
      <c r="K1313" s="3">
        <f t="shared" si="123"/>
        <v>0.81252497330721918</v>
      </c>
      <c r="L1313" s="3">
        <f t="shared" si="124"/>
        <v>0.71402770720861908</v>
      </c>
      <c r="M1313" s="3">
        <f t="shared" si="125"/>
        <v>-0.48594803705189177</v>
      </c>
    </row>
    <row r="1314" spans="1:13" x14ac:dyDescent="0.3">
      <c r="A1314" s="3" t="s">
        <v>2530</v>
      </c>
      <c r="B1314" s="3" t="s">
        <v>2531</v>
      </c>
      <c r="C1314" s="5" t="s">
        <v>3872</v>
      </c>
      <c r="D1314" s="4" t="s">
        <v>2693</v>
      </c>
      <c r="E1314" s="3">
        <v>112034.33333333333</v>
      </c>
      <c r="F1314" s="3">
        <v>73986.666666666672</v>
      </c>
      <c r="G1314" s="3">
        <v>93226.666666666672</v>
      </c>
      <c r="H1314" s="3">
        <f t="shared" si="120"/>
        <v>0.66039279625590974</v>
      </c>
      <c r="I1314" s="3">
        <f t="shared" si="121"/>
        <v>0.51573283143529747</v>
      </c>
      <c r="J1314" s="3">
        <f t="shared" si="122"/>
        <v>-0.95530420478709377</v>
      </c>
      <c r="K1314" s="3">
        <f t="shared" si="123"/>
        <v>0.83212586617792772</v>
      </c>
      <c r="L1314" s="3">
        <f t="shared" si="124"/>
        <v>0.73125250774459227</v>
      </c>
      <c r="M1314" s="3">
        <f t="shared" si="125"/>
        <v>-0.45155842774227106</v>
      </c>
    </row>
    <row r="1315" spans="1:13" x14ac:dyDescent="0.3">
      <c r="A1315" s="3" t="s">
        <v>2580</v>
      </c>
      <c r="B1315" s="3" t="s">
        <v>2581</v>
      </c>
      <c r="C1315" s="5" t="s">
        <v>3873</v>
      </c>
      <c r="D1315" s="4" t="s">
        <v>2693</v>
      </c>
      <c r="E1315" s="3">
        <v>98976.333333333328</v>
      </c>
      <c r="F1315" s="3">
        <v>112850</v>
      </c>
      <c r="G1315" s="3">
        <v>138153.33333333334</v>
      </c>
      <c r="H1315" s="3">
        <f t="shared" si="120"/>
        <v>1.1401715561632579</v>
      </c>
      <c r="I1315" s="3">
        <f t="shared" si="121"/>
        <v>0.89041538356545047</v>
      </c>
      <c r="J1315" s="3">
        <f t="shared" si="122"/>
        <v>-0.1674495767786196</v>
      </c>
      <c r="K1315" s="3">
        <f t="shared" si="123"/>
        <v>1.3958218968170844</v>
      </c>
      <c r="L1315" s="3">
        <f t="shared" si="124"/>
        <v>1.2266152320207502</v>
      </c>
      <c r="M1315" s="3">
        <f t="shared" si="125"/>
        <v>0.29468277148693356</v>
      </c>
    </row>
    <row r="1316" spans="1:13" x14ac:dyDescent="0.3">
      <c r="A1316" s="3" t="s">
        <v>405</v>
      </c>
      <c r="B1316" s="3" t="s">
        <v>406</v>
      </c>
      <c r="C1316" s="5" t="s">
        <v>3874</v>
      </c>
      <c r="D1316" s="4" t="s">
        <v>2693</v>
      </c>
      <c r="E1316" s="3">
        <v>2516416.6666666665</v>
      </c>
      <c r="F1316" s="3">
        <v>3689066.6666666665</v>
      </c>
      <c r="G1316" s="3">
        <v>3034000</v>
      </c>
      <c r="H1316" s="3">
        <f t="shared" si="120"/>
        <v>1.4659999337682552</v>
      </c>
      <c r="I1316" s="3">
        <f t="shared" si="121"/>
        <v>1.1448705997593547</v>
      </c>
      <c r="J1316" s="3">
        <f t="shared" si="122"/>
        <v>0.19518454536570096</v>
      </c>
      <c r="K1316" s="3">
        <f t="shared" si="123"/>
        <v>1.2056826837103025</v>
      </c>
      <c r="L1316" s="3">
        <f t="shared" si="124"/>
        <v>1.0595253937447846</v>
      </c>
      <c r="M1316" s="3">
        <f t="shared" si="125"/>
        <v>8.3418165332210512E-2</v>
      </c>
    </row>
    <row r="1317" spans="1:13" x14ac:dyDescent="0.3">
      <c r="A1317" s="3" t="s">
        <v>1146</v>
      </c>
      <c r="B1317" s="3" t="s">
        <v>1147</v>
      </c>
      <c r="C1317" s="5" t="s">
        <v>3875</v>
      </c>
      <c r="D1317" s="4" t="s">
        <v>2693</v>
      </c>
      <c r="E1317" s="3">
        <v>1068950</v>
      </c>
      <c r="F1317" s="3">
        <v>553546.66666666663</v>
      </c>
      <c r="G1317" s="3">
        <v>2022000</v>
      </c>
      <c r="H1317" s="3">
        <f t="shared" si="120"/>
        <v>0.51784149554859127</v>
      </c>
      <c r="I1317" s="3">
        <f t="shared" si="121"/>
        <v>0.40440759234216739</v>
      </c>
      <c r="J1317" s="3">
        <f t="shared" si="122"/>
        <v>-1.3061180122567879</v>
      </c>
      <c r="K1317" s="3">
        <f t="shared" si="123"/>
        <v>1.8915758454558211</v>
      </c>
      <c r="L1317" s="3">
        <f t="shared" si="124"/>
        <v>1.6622720633982819</v>
      </c>
      <c r="M1317" s="3">
        <f t="shared" si="125"/>
        <v>0.73315652674918907</v>
      </c>
    </row>
    <row r="1318" spans="1:13" x14ac:dyDescent="0.3">
      <c r="A1318" s="3" t="s">
        <v>1178</v>
      </c>
      <c r="B1318" s="3" t="s">
        <v>1179</v>
      </c>
      <c r="C1318" s="5" t="s">
        <v>3876</v>
      </c>
      <c r="D1318" s="4" t="s">
        <v>2693</v>
      </c>
      <c r="E1318" s="3">
        <v>3366516.6666666665</v>
      </c>
      <c r="F1318" s="3">
        <v>2955000</v>
      </c>
      <c r="G1318" s="3">
        <v>3084466.6666666665</v>
      </c>
      <c r="H1318" s="3">
        <f t="shared" si="120"/>
        <v>0.8777618804798234</v>
      </c>
      <c r="I1318" s="3">
        <f t="shared" si="121"/>
        <v>0.68548691401898276</v>
      </c>
      <c r="J1318" s="3">
        <f t="shared" si="122"/>
        <v>-0.54479896974372033</v>
      </c>
      <c r="K1318" s="3">
        <f t="shared" si="123"/>
        <v>0.91621903946215422</v>
      </c>
      <c r="L1318" s="3">
        <f t="shared" si="124"/>
        <v>0.80515159723058416</v>
      </c>
      <c r="M1318" s="3">
        <f t="shared" si="125"/>
        <v>-0.31266764957089987</v>
      </c>
    </row>
    <row r="1319" spans="1:13" x14ac:dyDescent="0.3">
      <c r="A1319" s="3" t="s">
        <v>1894</v>
      </c>
      <c r="B1319" s="3" t="s">
        <v>1895</v>
      </c>
      <c r="C1319" s="5" t="s">
        <v>3877</v>
      </c>
      <c r="D1319" s="4" t="s">
        <v>2693</v>
      </c>
      <c r="E1319" s="3">
        <v>511743.33333333331</v>
      </c>
      <c r="F1319" s="3">
        <v>544246.66666666663</v>
      </c>
      <c r="G1319" s="3">
        <v>711403.33333333337</v>
      </c>
      <c r="H1319" s="3">
        <f t="shared" si="120"/>
        <v>1.0635149130749137</v>
      </c>
      <c r="I1319" s="3">
        <f t="shared" si="121"/>
        <v>0.83055048526187059</v>
      </c>
      <c r="J1319" s="3">
        <f t="shared" si="122"/>
        <v>-0.26786022938092696</v>
      </c>
      <c r="K1319" s="3">
        <f t="shared" si="123"/>
        <v>1.3901565237781963</v>
      </c>
      <c r="L1319" s="3">
        <f t="shared" si="124"/>
        <v>1.2216366363414402</v>
      </c>
      <c r="M1319" s="3">
        <f t="shared" si="125"/>
        <v>0.28881523368122169</v>
      </c>
    </row>
    <row r="1320" spans="1:13" x14ac:dyDescent="0.3">
      <c r="A1320" s="3" t="s">
        <v>2277</v>
      </c>
      <c r="B1320" s="3" t="s">
        <v>2278</v>
      </c>
      <c r="C1320" s="5" t="s">
        <v>3878</v>
      </c>
      <c r="D1320" s="4" t="s">
        <v>2692</v>
      </c>
      <c r="E1320" s="3">
        <v>42755.48333333333</v>
      </c>
      <c r="F1320" s="3">
        <v>72219.133333333331</v>
      </c>
      <c r="G1320" s="3">
        <v>6400.0666666666657</v>
      </c>
      <c r="H1320" s="3">
        <f t="shared" si="120"/>
        <v>1.6891197971098444</v>
      </c>
      <c r="I1320" s="3">
        <f t="shared" si="121"/>
        <v>1.31911574525913</v>
      </c>
      <c r="J1320" s="3">
        <f t="shared" si="122"/>
        <v>0.39957115881623523</v>
      </c>
      <c r="K1320" s="3">
        <f t="shared" si="123"/>
        <v>0.14968996179437413</v>
      </c>
      <c r="L1320" s="3">
        <f t="shared" si="124"/>
        <v>0.13154399399828651</v>
      </c>
      <c r="M1320" s="3">
        <f t="shared" si="125"/>
        <v>-2.9263827150775383</v>
      </c>
    </row>
    <row r="1321" spans="1:13" x14ac:dyDescent="0.3">
      <c r="A1321" s="3" t="s">
        <v>1994</v>
      </c>
      <c r="B1321" s="3" t="s">
        <v>1995</v>
      </c>
      <c r="C1321" s="5" t="s">
        <v>3879</v>
      </c>
      <c r="D1321" s="4" t="s">
        <v>2692</v>
      </c>
      <c r="E1321" s="3">
        <v>92788.666666666672</v>
      </c>
      <c r="F1321" s="3">
        <v>316650</v>
      </c>
      <c r="G1321" s="3">
        <v>234316.66666666666</v>
      </c>
      <c r="H1321" s="3">
        <f t="shared" si="120"/>
        <v>3.4125934920212955</v>
      </c>
      <c r="I1321" s="3">
        <f t="shared" si="121"/>
        <v>2.6650601190019598</v>
      </c>
      <c r="J1321" s="3">
        <f t="shared" si="122"/>
        <v>1.4141680779779626</v>
      </c>
      <c r="K1321" s="3">
        <f t="shared" si="123"/>
        <v>2.5252724829900202</v>
      </c>
      <c r="L1321" s="3">
        <f t="shared" si="124"/>
        <v>2.2191496635077765</v>
      </c>
      <c r="M1321" s="3">
        <f t="shared" si="125"/>
        <v>1.1500069688054644</v>
      </c>
    </row>
    <row r="1322" spans="1:13" x14ac:dyDescent="0.3">
      <c r="A1322" s="3" t="s">
        <v>1561</v>
      </c>
      <c r="B1322" s="3" t="s">
        <v>1562</v>
      </c>
      <c r="C1322" s="5" t="s">
        <v>3880</v>
      </c>
      <c r="D1322" s="4" t="s">
        <v>2693</v>
      </c>
      <c r="E1322" s="3">
        <v>3580916.6666666665</v>
      </c>
      <c r="F1322" s="3">
        <v>3053300</v>
      </c>
      <c r="G1322" s="3">
        <v>6062033.333333333</v>
      </c>
      <c r="H1322" s="3">
        <f t="shared" si="120"/>
        <v>0.85265876986805056</v>
      </c>
      <c r="I1322" s="3">
        <f t="shared" si="121"/>
        <v>0.66588267486458397</v>
      </c>
      <c r="J1322" s="3">
        <f t="shared" si="122"/>
        <v>-0.58666009071683445</v>
      </c>
      <c r="K1322" s="3">
        <f t="shared" si="123"/>
        <v>1.6928719368876683</v>
      </c>
      <c r="L1322" s="3">
        <f t="shared" si="124"/>
        <v>1.4876557735495959</v>
      </c>
      <c r="M1322" s="3">
        <f t="shared" si="125"/>
        <v>0.57304074200785815</v>
      </c>
    </row>
    <row r="1323" spans="1:13" x14ac:dyDescent="0.3">
      <c r="A1323" s="3" t="s">
        <v>1882</v>
      </c>
      <c r="B1323" s="3" t="s">
        <v>1883</v>
      </c>
      <c r="C1323" s="5" t="s">
        <v>3881</v>
      </c>
      <c r="D1323" s="4" t="s">
        <v>2693</v>
      </c>
      <c r="E1323" s="3">
        <v>6291.6666666666652</v>
      </c>
      <c r="F1323" s="3">
        <v>16936.333333333332</v>
      </c>
      <c r="G1323" s="3">
        <v>10203.533333333333</v>
      </c>
      <c r="H1323" s="3">
        <f t="shared" si="120"/>
        <v>2.6918675496688746</v>
      </c>
      <c r="I1323" s="3">
        <f t="shared" si="121"/>
        <v>2.1022102014291941</v>
      </c>
      <c r="J1323" s="3">
        <f t="shared" si="122"/>
        <v>1.0719069325720068</v>
      </c>
      <c r="K1323" s="3">
        <f t="shared" si="123"/>
        <v>1.6217536423841064</v>
      </c>
      <c r="L1323" s="3">
        <f t="shared" si="124"/>
        <v>1.4251587003110047</v>
      </c>
      <c r="M1323" s="3">
        <f t="shared" si="125"/>
        <v>0.51112258131482002</v>
      </c>
    </row>
    <row r="1324" spans="1:13" x14ac:dyDescent="0.3">
      <c r="A1324" s="3" t="s">
        <v>2136</v>
      </c>
      <c r="B1324" s="3" t="s">
        <v>2137</v>
      </c>
      <c r="C1324" s="5" t="s">
        <v>3882</v>
      </c>
      <c r="D1324" s="4" t="s">
        <v>2692</v>
      </c>
      <c r="E1324" s="3">
        <v>34876.166666666664</v>
      </c>
      <c r="F1324" s="3">
        <v>27132.333333333332</v>
      </c>
      <c r="G1324" s="3">
        <v>25913.166666666668</v>
      </c>
      <c r="H1324" s="3">
        <f t="shared" si="120"/>
        <v>0.77796202755463384</v>
      </c>
      <c r="I1324" s="3">
        <f t="shared" si="121"/>
        <v>0.60754835833251375</v>
      </c>
      <c r="J1324" s="3">
        <f t="shared" si="122"/>
        <v>-0.71892884904980925</v>
      </c>
      <c r="K1324" s="3">
        <f t="shared" si="123"/>
        <v>0.74300501297447641</v>
      </c>
      <c r="L1324" s="3">
        <f t="shared" si="124"/>
        <v>0.65293521219326445</v>
      </c>
      <c r="M1324" s="3">
        <f t="shared" si="125"/>
        <v>-0.6149882481150275</v>
      </c>
    </row>
    <row r="1325" spans="1:13" x14ac:dyDescent="0.3">
      <c r="A1325" s="3" t="s">
        <v>2572</v>
      </c>
      <c r="B1325" s="3" t="s">
        <v>2573</v>
      </c>
      <c r="C1325" s="5" t="s">
        <v>3883</v>
      </c>
      <c r="D1325" s="4" t="s">
        <v>2693</v>
      </c>
      <c r="E1325" s="3">
        <v>102390.66666666667</v>
      </c>
      <c r="F1325" s="3">
        <v>27713.333333333332</v>
      </c>
      <c r="G1325" s="3">
        <v>46037.9</v>
      </c>
      <c r="H1325" s="3">
        <f t="shared" si="120"/>
        <v>0.27066269060982118</v>
      </c>
      <c r="I1325" s="3">
        <f t="shared" si="121"/>
        <v>0.21137365002086786</v>
      </c>
      <c r="J1325" s="3">
        <f t="shared" si="122"/>
        <v>-2.2421325542765564</v>
      </c>
      <c r="K1325" s="3">
        <f t="shared" si="123"/>
        <v>0.44962984907478548</v>
      </c>
      <c r="L1325" s="3">
        <f t="shared" si="124"/>
        <v>0.39512406482801954</v>
      </c>
      <c r="M1325" s="3">
        <f t="shared" si="125"/>
        <v>-1.3396223792962161</v>
      </c>
    </row>
    <row r="1326" spans="1:13" x14ac:dyDescent="0.3">
      <c r="A1326" s="3" t="s">
        <v>1742</v>
      </c>
      <c r="B1326" s="3" t="s">
        <v>1743</v>
      </c>
      <c r="C1326" s="5" t="s">
        <v>3884</v>
      </c>
      <c r="D1326" s="4" t="s">
        <v>2693</v>
      </c>
      <c r="E1326" s="3">
        <v>19744833.333333332</v>
      </c>
      <c r="F1326" s="3">
        <v>25645666.666666668</v>
      </c>
      <c r="G1326" s="3">
        <v>22311666.666666668</v>
      </c>
      <c r="H1326" s="3">
        <f t="shared" si="120"/>
        <v>1.2988545526677866</v>
      </c>
      <c r="I1326" s="3">
        <f t="shared" si="121"/>
        <v>1.0143386479497651</v>
      </c>
      <c r="J1326" s="3">
        <f t="shared" si="122"/>
        <v>2.0539392136298847E-2</v>
      </c>
      <c r="K1326" s="3">
        <f t="shared" si="123"/>
        <v>1.1300002532308031</v>
      </c>
      <c r="L1326" s="3">
        <f t="shared" si="124"/>
        <v>0.99301746588221518</v>
      </c>
      <c r="M1326" s="3">
        <f t="shared" si="125"/>
        <v>-1.0109001786224925E-2</v>
      </c>
    </row>
    <row r="1327" spans="1:13" x14ac:dyDescent="0.3">
      <c r="A1327" s="3" t="s">
        <v>1836</v>
      </c>
      <c r="B1327" s="3" t="s">
        <v>1837</v>
      </c>
      <c r="C1327" s="5" t="s">
        <v>3885</v>
      </c>
      <c r="D1327" s="4" t="s">
        <v>2693</v>
      </c>
      <c r="E1327" s="3">
        <v>1826833.3333333333</v>
      </c>
      <c r="F1327" s="3">
        <v>3210133.3333333335</v>
      </c>
      <c r="G1327" s="3">
        <v>1803533.3333333333</v>
      </c>
      <c r="H1327" s="3">
        <f t="shared" si="120"/>
        <v>1.7572119332177722</v>
      </c>
      <c r="I1327" s="3">
        <f t="shared" si="121"/>
        <v>1.3722922038039789</v>
      </c>
      <c r="J1327" s="3">
        <f t="shared" si="122"/>
        <v>0.45658770898448919</v>
      </c>
      <c r="K1327" s="3">
        <f t="shared" si="123"/>
        <v>0.98724568926192868</v>
      </c>
      <c r="L1327" s="3">
        <f t="shared" si="124"/>
        <v>0.86756813527349164</v>
      </c>
      <c r="M1327" s="3">
        <f t="shared" si="125"/>
        <v>-0.20495102934505652</v>
      </c>
    </row>
    <row r="1328" spans="1:13" x14ac:dyDescent="0.3">
      <c r="A1328" s="3" t="s">
        <v>1679</v>
      </c>
      <c r="B1328" s="3" t="s">
        <v>1680</v>
      </c>
      <c r="C1328" s="5" t="s">
        <v>3886</v>
      </c>
      <c r="D1328" s="4" t="s">
        <v>2693</v>
      </c>
      <c r="E1328" s="3">
        <v>2153833.3333333335</v>
      </c>
      <c r="F1328" s="3">
        <v>2099500</v>
      </c>
      <c r="G1328" s="3">
        <v>1135133.3333333333</v>
      </c>
      <c r="H1328" s="3">
        <f t="shared" si="120"/>
        <v>0.97477365936701998</v>
      </c>
      <c r="I1328" s="3">
        <f t="shared" si="121"/>
        <v>0.76124812718140022</v>
      </c>
      <c r="J1328" s="3">
        <f t="shared" si="122"/>
        <v>-0.39356132117470422</v>
      </c>
      <c r="K1328" s="3">
        <f t="shared" si="123"/>
        <v>0.52702932755552112</v>
      </c>
      <c r="L1328" s="3">
        <f t="shared" si="124"/>
        <v>0.46314089381703627</v>
      </c>
      <c r="M1328" s="3">
        <f t="shared" si="125"/>
        <v>-1.1104769469964135</v>
      </c>
    </row>
    <row r="1329" spans="1:13" x14ac:dyDescent="0.3">
      <c r="A1329" s="3" t="s">
        <v>837</v>
      </c>
      <c r="B1329" s="3" t="s">
        <v>838</v>
      </c>
      <c r="C1329" s="5" t="s">
        <v>3887</v>
      </c>
      <c r="D1329" s="4" t="s">
        <v>2697</v>
      </c>
      <c r="E1329" s="3">
        <v>53990000</v>
      </c>
      <c r="F1329" s="3">
        <v>32245666.666666668</v>
      </c>
      <c r="G1329" s="3">
        <v>40718000</v>
      </c>
      <c r="H1329" s="3">
        <f t="shared" si="120"/>
        <v>0.59725257763783424</v>
      </c>
      <c r="I1329" s="3">
        <f t="shared" si="121"/>
        <v>0.46642356593458012</v>
      </c>
      <c r="J1329" s="3">
        <f t="shared" si="122"/>
        <v>-1.1002874126996038</v>
      </c>
      <c r="K1329" s="3">
        <f t="shared" si="123"/>
        <v>0.75417669938877574</v>
      </c>
      <c r="L1329" s="3">
        <f t="shared" si="124"/>
        <v>0.66275262568590765</v>
      </c>
      <c r="M1329" s="3">
        <f t="shared" si="125"/>
        <v>-0.59345761413049913</v>
      </c>
    </row>
    <row r="1330" spans="1:13" x14ac:dyDescent="0.3">
      <c r="A1330" s="3" t="s">
        <v>2028</v>
      </c>
      <c r="B1330" s="3" t="s">
        <v>2029</v>
      </c>
      <c r="C1330" s="5" t="s">
        <v>3888</v>
      </c>
      <c r="D1330" s="4" t="s">
        <v>2693</v>
      </c>
      <c r="E1330" s="3">
        <v>1025953.3333333334</v>
      </c>
      <c r="F1330" s="3">
        <v>1037366.6666666666</v>
      </c>
      <c r="G1330" s="3">
        <v>1425800</v>
      </c>
      <c r="H1330" s="3">
        <f t="shared" si="120"/>
        <v>1.0111246125554767</v>
      </c>
      <c r="I1330" s="3">
        <f t="shared" si="121"/>
        <v>0.7896363532788726</v>
      </c>
      <c r="J1330" s="3">
        <f t="shared" si="122"/>
        <v>-0.34073968476901356</v>
      </c>
      <c r="K1330" s="3">
        <f t="shared" si="123"/>
        <v>1.3897318266587824</v>
      </c>
      <c r="L1330" s="3">
        <f t="shared" si="124"/>
        <v>1.2212634225690695</v>
      </c>
      <c r="M1330" s="3">
        <f t="shared" si="125"/>
        <v>0.28837441854364315</v>
      </c>
    </row>
    <row r="1331" spans="1:13" x14ac:dyDescent="0.3">
      <c r="A1331" s="3" t="s">
        <v>2482</v>
      </c>
      <c r="B1331" s="3" t="s">
        <v>2483</v>
      </c>
      <c r="C1331" s="5" t="s">
        <v>3889</v>
      </c>
      <c r="D1331" s="4" t="s">
        <v>2692</v>
      </c>
      <c r="E1331" s="3">
        <v>34729.5</v>
      </c>
      <c r="F1331" s="3">
        <v>147100</v>
      </c>
      <c r="G1331" s="3">
        <v>154230</v>
      </c>
      <c r="H1331" s="3">
        <f t="shared" si="120"/>
        <v>4.235592219870715</v>
      </c>
      <c r="I1331" s="3">
        <f t="shared" si="121"/>
        <v>3.307779825497593</v>
      </c>
      <c r="J1331" s="3">
        <f t="shared" si="122"/>
        <v>1.7258632081385259</v>
      </c>
      <c r="K1331" s="3">
        <f t="shared" si="123"/>
        <v>4.44089318878763</v>
      </c>
      <c r="L1331" s="3">
        <f t="shared" si="124"/>
        <v>3.9025517808293455</v>
      </c>
      <c r="M1331" s="3">
        <f t="shared" si="125"/>
        <v>1.9644177746631726</v>
      </c>
    </row>
    <row r="1332" spans="1:13" x14ac:dyDescent="0.3">
      <c r="A1332" s="3" t="s">
        <v>1447</v>
      </c>
      <c r="B1332" s="3" t="s">
        <v>1448</v>
      </c>
      <c r="C1332" s="5" t="s">
        <v>3890</v>
      </c>
      <c r="D1332" s="4" t="s">
        <v>2692</v>
      </c>
      <c r="E1332" s="3">
        <v>300800</v>
      </c>
      <c r="F1332" s="3">
        <v>1480133.3333333333</v>
      </c>
      <c r="G1332" s="3">
        <v>819063.33333333337</v>
      </c>
      <c r="H1332" s="3">
        <f t="shared" si="120"/>
        <v>4.9206560283687937</v>
      </c>
      <c r="I1332" s="3">
        <f t="shared" si="121"/>
        <v>3.8427794494693406</v>
      </c>
      <c r="J1332" s="3">
        <f t="shared" si="122"/>
        <v>1.942150177470815</v>
      </c>
      <c r="K1332" s="3">
        <f t="shared" si="123"/>
        <v>2.7229499113475177</v>
      </c>
      <c r="L1332" s="3">
        <f t="shared" si="124"/>
        <v>2.3928639068528015</v>
      </c>
      <c r="M1332" s="3">
        <f t="shared" si="125"/>
        <v>1.2587383465246107</v>
      </c>
    </row>
    <row r="1333" spans="1:13" x14ac:dyDescent="0.3">
      <c r="A1333" s="3" t="s">
        <v>996</v>
      </c>
      <c r="B1333" s="3" t="s">
        <v>997</v>
      </c>
      <c r="C1333" s="5" t="s">
        <v>3891</v>
      </c>
      <c r="D1333" s="4" t="s">
        <v>2693</v>
      </c>
      <c r="E1333" s="3">
        <v>1946533.3333333333</v>
      </c>
      <c r="F1333" s="3">
        <v>4327733.333333333</v>
      </c>
      <c r="G1333" s="3">
        <v>1712966.6666666667</v>
      </c>
      <c r="H1333" s="3">
        <f t="shared" si="120"/>
        <v>2.2233029659565724</v>
      </c>
      <c r="I1333" s="3">
        <f t="shared" si="121"/>
        <v>1.7362853445284183</v>
      </c>
      <c r="J1333" s="3">
        <f t="shared" si="122"/>
        <v>0.79600406259075285</v>
      </c>
      <c r="K1333" s="3">
        <f t="shared" si="123"/>
        <v>0.88000890471950144</v>
      </c>
      <c r="L1333" s="3">
        <f t="shared" si="124"/>
        <v>0.77333098821868662</v>
      </c>
      <c r="M1333" s="3">
        <f t="shared" si="125"/>
        <v>-0.37084207031279282</v>
      </c>
    </row>
    <row r="1334" spans="1:13" x14ac:dyDescent="0.3">
      <c r="A1334" s="3" t="s">
        <v>2682</v>
      </c>
      <c r="B1334" s="3" t="s">
        <v>2683</v>
      </c>
      <c r="C1334" s="5" t="s">
        <v>3892</v>
      </c>
      <c r="D1334" s="4" t="s">
        <v>2692</v>
      </c>
      <c r="E1334" s="3">
        <v>212780.83333333334</v>
      </c>
      <c r="F1334" s="3">
        <v>655140</v>
      </c>
      <c r="G1334" s="3">
        <v>358503.33333333331</v>
      </c>
      <c r="H1334" s="3">
        <f t="shared" si="120"/>
        <v>3.0789427305874195</v>
      </c>
      <c r="I1334" s="3">
        <f t="shared" si="121"/>
        <v>2.404496023087511</v>
      </c>
      <c r="J1334" s="3">
        <f t="shared" si="122"/>
        <v>1.2657345400723528</v>
      </c>
      <c r="K1334" s="3">
        <f t="shared" si="123"/>
        <v>1.684847867719915</v>
      </c>
      <c r="L1334" s="3">
        <f t="shared" si="124"/>
        <v>1.4806044115625128</v>
      </c>
      <c r="M1334" s="3">
        <f t="shared" si="125"/>
        <v>0.56618623231350862</v>
      </c>
    </row>
    <row r="1335" spans="1:13" x14ac:dyDescent="0.3">
      <c r="A1335" s="3" t="s">
        <v>960</v>
      </c>
      <c r="B1335" s="3" t="s">
        <v>961</v>
      </c>
      <c r="C1335" s="5" t="s">
        <v>3893</v>
      </c>
      <c r="D1335" s="4" t="s">
        <v>2693</v>
      </c>
      <c r="E1335" s="3">
        <v>1252350</v>
      </c>
      <c r="F1335" s="3">
        <v>4940300</v>
      </c>
      <c r="G1335" s="3">
        <v>1201433.3333333333</v>
      </c>
      <c r="H1335" s="3">
        <f t="shared" si="120"/>
        <v>3.9448237313849961</v>
      </c>
      <c r="I1335" s="3">
        <f t="shared" si="121"/>
        <v>3.0807045807204063</v>
      </c>
      <c r="J1335" s="3">
        <f t="shared" si="122"/>
        <v>1.6232603440572764</v>
      </c>
      <c r="K1335" s="3">
        <f t="shared" si="123"/>
        <v>0.95934310163559167</v>
      </c>
      <c r="L1335" s="3">
        <f t="shared" si="124"/>
        <v>0.84304800195755492</v>
      </c>
      <c r="M1335" s="3">
        <f t="shared" si="125"/>
        <v>-0.24631331637182041</v>
      </c>
    </row>
    <row r="1336" spans="1:13" x14ac:dyDescent="0.3">
      <c r="A1336" s="3" t="s">
        <v>1866</v>
      </c>
      <c r="B1336" s="3" t="s">
        <v>1867</v>
      </c>
      <c r="C1336" s="5" t="s">
        <v>3894</v>
      </c>
      <c r="D1336" s="4" t="s">
        <v>2692</v>
      </c>
      <c r="E1336" s="3">
        <v>596433.33333333337</v>
      </c>
      <c r="F1336" s="3">
        <v>643640</v>
      </c>
      <c r="G1336" s="3">
        <v>329976.66666666669</v>
      </c>
      <c r="H1336" s="3">
        <f t="shared" si="120"/>
        <v>1.0791482702732911</v>
      </c>
      <c r="I1336" s="3">
        <f t="shared" si="121"/>
        <v>0.84275933372065082</v>
      </c>
      <c r="J1336" s="3">
        <f t="shared" si="122"/>
        <v>-0.24680739446615563</v>
      </c>
      <c r="K1336" s="3">
        <f t="shared" si="123"/>
        <v>0.55324987425250094</v>
      </c>
      <c r="L1336" s="3">
        <f t="shared" si="124"/>
        <v>0.48618288939237975</v>
      </c>
      <c r="M1336" s="3">
        <f t="shared" si="125"/>
        <v>-1.040428974501266</v>
      </c>
    </row>
    <row r="1337" spans="1:13" x14ac:dyDescent="0.3">
      <c r="A1337" s="3" t="s">
        <v>1254</v>
      </c>
      <c r="B1337" s="3" t="s">
        <v>1255</v>
      </c>
      <c r="C1337" s="5" t="s">
        <v>3895</v>
      </c>
      <c r="D1337" s="4" t="s">
        <v>2692</v>
      </c>
      <c r="E1337" s="3">
        <v>848921.66666666663</v>
      </c>
      <c r="F1337" s="3">
        <v>2429566.6666666665</v>
      </c>
      <c r="G1337" s="3">
        <v>806493.33333333337</v>
      </c>
      <c r="H1337" s="3">
        <f t="shared" si="120"/>
        <v>2.8619444668039651</v>
      </c>
      <c r="I1337" s="3">
        <f t="shared" si="121"/>
        <v>2.235031532208636</v>
      </c>
      <c r="J1337" s="3">
        <f t="shared" si="122"/>
        <v>1.1602951853415353</v>
      </c>
      <c r="K1337" s="3">
        <f t="shared" si="123"/>
        <v>0.95002090887851853</v>
      </c>
      <c r="L1337" s="3">
        <f t="shared" si="124"/>
        <v>0.83485587969773489</v>
      </c>
      <c r="M1337" s="3">
        <f t="shared" si="125"/>
        <v>-0.26040092675095439</v>
      </c>
    </row>
    <row r="1338" spans="1:13" x14ac:dyDescent="0.3">
      <c r="A1338" s="3" t="s">
        <v>1292</v>
      </c>
      <c r="B1338" s="3" t="s">
        <v>1293</v>
      </c>
      <c r="C1338" s="5" t="s">
        <v>3896</v>
      </c>
      <c r="D1338" s="4" t="s">
        <v>2692</v>
      </c>
      <c r="E1338" s="3">
        <v>437367.33333333331</v>
      </c>
      <c r="F1338" s="3">
        <v>641270</v>
      </c>
      <c r="G1338" s="3">
        <v>450366.66666666669</v>
      </c>
      <c r="H1338" s="3">
        <f t="shared" si="120"/>
        <v>1.4662046090928906</v>
      </c>
      <c r="I1338" s="3">
        <f t="shared" si="121"/>
        <v>1.1450304406681255</v>
      </c>
      <c r="J1338" s="3">
        <f t="shared" si="122"/>
        <v>0.1953859529223754</v>
      </c>
      <c r="K1338" s="3">
        <f t="shared" si="123"/>
        <v>1.0297217746791028</v>
      </c>
      <c r="L1338" s="3">
        <f t="shared" si="124"/>
        <v>0.90489511337014483</v>
      </c>
      <c r="M1338" s="3">
        <f t="shared" si="125"/>
        <v>-0.14417751616129354</v>
      </c>
    </row>
    <row r="1339" spans="1:13" x14ac:dyDescent="0.3">
      <c r="A1339" s="3" t="s">
        <v>533</v>
      </c>
      <c r="B1339" s="3" t="s">
        <v>534</v>
      </c>
      <c r="C1339" s="5" t="s">
        <v>3897</v>
      </c>
      <c r="D1339" s="4" t="s">
        <v>2693</v>
      </c>
      <c r="E1339" s="3">
        <v>1961366.6666666667</v>
      </c>
      <c r="F1339" s="3">
        <v>3819733.3333333335</v>
      </c>
      <c r="G1339" s="3">
        <v>5050700</v>
      </c>
      <c r="H1339" s="3">
        <f t="shared" si="120"/>
        <v>1.9474855967777569</v>
      </c>
      <c r="I1339" s="3">
        <f t="shared" si="121"/>
        <v>1.5208861554819912</v>
      </c>
      <c r="J1339" s="3">
        <f t="shared" si="122"/>
        <v>0.60491216550913174</v>
      </c>
      <c r="K1339" s="3">
        <f t="shared" si="123"/>
        <v>2.5750921976173076</v>
      </c>
      <c r="L1339" s="3">
        <f t="shared" si="124"/>
        <v>2.2629300490685038</v>
      </c>
      <c r="M1339" s="3">
        <f t="shared" si="125"/>
        <v>1.1781919891908732</v>
      </c>
    </row>
    <row r="1340" spans="1:13" x14ac:dyDescent="0.3">
      <c r="A1340" s="3" t="s">
        <v>129</v>
      </c>
      <c r="B1340" s="3" t="s">
        <v>130</v>
      </c>
      <c r="C1340" s="5" t="s">
        <v>3898</v>
      </c>
      <c r="D1340" s="4" t="s">
        <v>2693</v>
      </c>
      <c r="E1340" s="3">
        <v>5977216.666666667</v>
      </c>
      <c r="F1340" s="3">
        <v>4766166.666666667</v>
      </c>
      <c r="G1340" s="3">
        <v>5263966.666666667</v>
      </c>
      <c r="H1340" s="3">
        <f t="shared" si="120"/>
        <v>0.7973889742438649</v>
      </c>
      <c r="I1340" s="3">
        <f t="shared" si="121"/>
        <v>0.62271980520319881</v>
      </c>
      <c r="J1340" s="3">
        <f t="shared" si="122"/>
        <v>-0.68334493095391291</v>
      </c>
      <c r="K1340" s="3">
        <f t="shared" si="123"/>
        <v>0.88067188462857571</v>
      </c>
      <c r="L1340" s="3">
        <f t="shared" si="124"/>
        <v>0.77391359926444292</v>
      </c>
      <c r="M1340" s="3">
        <f t="shared" si="125"/>
        <v>-0.36975558390591812</v>
      </c>
    </row>
    <row r="1341" spans="1:13" x14ac:dyDescent="0.3">
      <c r="A1341" s="3" t="s">
        <v>1036</v>
      </c>
      <c r="B1341" s="3" t="s">
        <v>1037</v>
      </c>
      <c r="C1341" s="5" t="s">
        <v>3899</v>
      </c>
      <c r="D1341" s="4" t="s">
        <v>2693</v>
      </c>
      <c r="E1341" s="3">
        <v>1452566.6666666667</v>
      </c>
      <c r="F1341" s="3">
        <v>2215100</v>
      </c>
      <c r="G1341" s="3">
        <v>1306900</v>
      </c>
      <c r="H1341" s="3">
        <f t="shared" si="120"/>
        <v>1.5249558253206965</v>
      </c>
      <c r="I1341" s="3">
        <f t="shared" si="121"/>
        <v>1.1909121208851401</v>
      </c>
      <c r="J1341" s="3">
        <f t="shared" si="122"/>
        <v>0.25206695859175648</v>
      </c>
      <c r="K1341" s="3">
        <f t="shared" si="123"/>
        <v>0.89971774101016588</v>
      </c>
      <c r="L1341" s="3">
        <f t="shared" si="124"/>
        <v>0.79065064687618392</v>
      </c>
      <c r="M1341" s="3">
        <f t="shared" si="125"/>
        <v>-0.33888772174755522</v>
      </c>
    </row>
    <row r="1342" spans="1:13" x14ac:dyDescent="0.3">
      <c r="A1342" s="3" t="s">
        <v>1940</v>
      </c>
      <c r="B1342" s="3" t="s">
        <v>1941</v>
      </c>
      <c r="C1342" s="5" t="s">
        <v>3900</v>
      </c>
      <c r="D1342" s="4" t="s">
        <v>2692</v>
      </c>
      <c r="E1342" s="3">
        <v>1014488.3333333334</v>
      </c>
      <c r="F1342" s="3">
        <v>574333.33333333337</v>
      </c>
      <c r="G1342" s="3">
        <v>772876.66666666663</v>
      </c>
      <c r="H1342" s="3">
        <f t="shared" si="120"/>
        <v>0.56613103814238053</v>
      </c>
      <c r="I1342" s="3">
        <f t="shared" si="121"/>
        <v>0.44211924315333029</v>
      </c>
      <c r="J1342" s="3">
        <f t="shared" si="122"/>
        <v>-1.177492566210167</v>
      </c>
      <c r="K1342" s="3">
        <f t="shared" si="123"/>
        <v>0.761838890869453</v>
      </c>
      <c r="L1342" s="3">
        <f t="shared" si="124"/>
        <v>0.66948597813029187</v>
      </c>
      <c r="M1342" s="3">
        <f t="shared" si="125"/>
        <v>-0.578874255161128</v>
      </c>
    </row>
    <row r="1343" spans="1:13" x14ac:dyDescent="0.3">
      <c r="A1343" s="3" t="s">
        <v>2670</v>
      </c>
      <c r="B1343" s="3" t="s">
        <v>2671</v>
      </c>
      <c r="C1343" s="5" t="s">
        <v>3901</v>
      </c>
      <c r="D1343" s="4" t="s">
        <v>2693</v>
      </c>
      <c r="E1343" s="3">
        <v>276922.63333333336</v>
      </c>
      <c r="F1343" s="3">
        <v>112239.66666666667</v>
      </c>
      <c r="G1343" s="3">
        <v>168163</v>
      </c>
      <c r="H1343" s="3">
        <f t="shared" si="120"/>
        <v>0.40531055665487314</v>
      </c>
      <c r="I1343" s="3">
        <f t="shared" si="121"/>
        <v>0.31652671285837586</v>
      </c>
      <c r="J1343" s="3">
        <f t="shared" si="122"/>
        <v>-1.6596008357327741</v>
      </c>
      <c r="K1343" s="3">
        <f t="shared" si="123"/>
        <v>0.60725625051232712</v>
      </c>
      <c r="L1343" s="3">
        <f t="shared" si="124"/>
        <v>0.53364241406211466</v>
      </c>
      <c r="M1343" s="3">
        <f t="shared" si="125"/>
        <v>-0.90605475796514501</v>
      </c>
    </row>
    <row r="1344" spans="1:13" x14ac:dyDescent="0.3">
      <c r="A1344" s="3"/>
      <c r="B1344" s="3"/>
      <c r="C1344" s="5"/>
      <c r="D1344" s="4"/>
      <c r="E1344" s="3"/>
      <c r="F1344" s="3"/>
      <c r="G1344" s="3"/>
      <c r="H1344" s="3"/>
      <c r="I1344" s="3"/>
      <c r="J1344" s="3"/>
      <c r="K1344" s="3"/>
      <c r="L1344" s="3"/>
      <c r="M1344" s="3"/>
    </row>
    <row r="1345" spans="1:7" x14ac:dyDescent="0.3">
      <c r="A1345" s="28" t="s">
        <v>5105</v>
      </c>
      <c r="B1345" s="28"/>
    </row>
    <row r="1346" spans="1:7" x14ac:dyDescent="0.3">
      <c r="A1346" s="29" t="s">
        <v>5106</v>
      </c>
      <c r="B1346" s="29"/>
      <c r="C1346" s="29"/>
      <c r="D1346" s="29"/>
      <c r="E1346" s="29"/>
      <c r="F1346" s="29"/>
      <c r="G1346" s="29"/>
    </row>
  </sheetData>
  <sortState xmlns:xlrd2="http://schemas.microsoft.com/office/spreadsheetml/2017/richdata2" ref="A2:M1343">
    <sortCondition ref="B2:B1343"/>
  </sortState>
  <mergeCells count="2">
    <mergeCell ref="A1345:B1345"/>
    <mergeCell ref="A1346:G1346"/>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DEB9E-16F7-4614-B84D-98396B8E492C}">
  <dimension ref="A1:F301"/>
  <sheetViews>
    <sheetView workbookViewId="0">
      <selection activeCell="J29" sqref="J29"/>
    </sheetView>
  </sheetViews>
  <sheetFormatPr defaultRowHeight="14" x14ac:dyDescent="0.3"/>
  <cols>
    <col min="1" max="1" width="10.08203125" customWidth="1"/>
    <col min="2" max="2" width="12.5" customWidth="1"/>
    <col min="3" max="3" width="12.58203125" customWidth="1"/>
    <col min="4" max="4" width="23.83203125" style="7" customWidth="1"/>
    <col min="5" max="5" width="22.33203125" customWidth="1"/>
    <col min="6" max="6" width="24.08203125" customWidth="1"/>
  </cols>
  <sheetData>
    <row r="1" spans="1:6" ht="42" x14ac:dyDescent="0.3">
      <c r="A1" s="1" t="s">
        <v>0</v>
      </c>
      <c r="B1" s="2" t="s">
        <v>1</v>
      </c>
      <c r="C1" s="2" t="s">
        <v>2</v>
      </c>
      <c r="D1" s="1" t="s">
        <v>4015</v>
      </c>
      <c r="E1" s="1" t="s">
        <v>4</v>
      </c>
      <c r="F1" s="1" t="s">
        <v>8</v>
      </c>
    </row>
    <row r="2" spans="1:6" x14ac:dyDescent="0.3">
      <c r="A2" s="3" t="s">
        <v>2263</v>
      </c>
      <c r="B2" s="3" t="s">
        <v>2264</v>
      </c>
      <c r="C2" s="5" t="s">
        <v>2790</v>
      </c>
      <c r="D2" s="3" t="s">
        <v>2692</v>
      </c>
      <c r="E2" s="3">
        <v>1.0338787296646954</v>
      </c>
      <c r="F2" s="3">
        <v>1.1575601308965437</v>
      </c>
    </row>
    <row r="3" spans="1:6" x14ac:dyDescent="0.3">
      <c r="A3" s="3" t="s">
        <v>73</v>
      </c>
      <c r="B3" s="3" t="s">
        <v>74</v>
      </c>
      <c r="C3" s="5" t="s">
        <v>2915</v>
      </c>
      <c r="D3" s="3" t="s">
        <v>2692</v>
      </c>
      <c r="E3" s="3">
        <v>1.2990670652380927</v>
      </c>
      <c r="F3" s="3">
        <v>1.9481292177450684</v>
      </c>
    </row>
    <row r="4" spans="1:6" x14ac:dyDescent="0.3">
      <c r="A4" s="3" t="s">
        <v>2384</v>
      </c>
      <c r="B4" s="3" t="s">
        <v>2385</v>
      </c>
      <c r="C4" s="5" t="s">
        <v>2959</v>
      </c>
      <c r="D4" s="3" t="s">
        <v>2692</v>
      </c>
      <c r="E4" s="3">
        <v>-0.95017574907976698</v>
      </c>
      <c r="F4" s="3">
        <v>-1.3642394600717236</v>
      </c>
    </row>
    <row r="5" spans="1:6" x14ac:dyDescent="0.3">
      <c r="A5" s="3" t="s">
        <v>1361</v>
      </c>
      <c r="B5" s="3" t="s">
        <v>1362</v>
      </c>
      <c r="C5" s="5" t="s">
        <v>3041</v>
      </c>
      <c r="D5" s="3" t="s">
        <v>2692</v>
      </c>
      <c r="E5" s="3">
        <v>2.9719482687893302</v>
      </c>
      <c r="F5" s="3">
        <v>-0.62044101123470918</v>
      </c>
    </row>
    <row r="6" spans="1:6" x14ac:dyDescent="0.3">
      <c r="A6" s="3" t="s">
        <v>1399</v>
      </c>
      <c r="B6" s="3" t="s">
        <v>1400</v>
      </c>
      <c r="C6" s="5" t="s">
        <v>3042</v>
      </c>
      <c r="D6" s="3" t="s">
        <v>2692</v>
      </c>
      <c r="E6" s="3">
        <v>1.1931733314519537</v>
      </c>
      <c r="F6" s="3">
        <v>-0.49841000049620426</v>
      </c>
    </row>
    <row r="7" spans="1:6" x14ac:dyDescent="0.3">
      <c r="A7" s="3" t="s">
        <v>1230</v>
      </c>
      <c r="B7" s="3" t="s">
        <v>1231</v>
      </c>
      <c r="C7" s="5" t="s">
        <v>3065</v>
      </c>
      <c r="D7" s="3" t="s">
        <v>2692</v>
      </c>
      <c r="E7" s="3">
        <v>-0.38089857637491631</v>
      </c>
      <c r="F7" s="3">
        <v>-0.19935523051333692</v>
      </c>
    </row>
    <row r="8" spans="1:6" x14ac:dyDescent="0.3">
      <c r="A8" s="3" t="s">
        <v>819</v>
      </c>
      <c r="B8" s="3" t="s">
        <v>820</v>
      </c>
      <c r="C8" s="5" t="s">
        <v>3066</v>
      </c>
      <c r="D8" s="3" t="s">
        <v>2692</v>
      </c>
      <c r="E8" s="3">
        <v>-0.75585068237410957</v>
      </c>
      <c r="F8" s="3">
        <v>-0.99831370935690245</v>
      </c>
    </row>
    <row r="9" spans="1:6" x14ac:dyDescent="0.3">
      <c r="A9" s="3" t="s">
        <v>1699</v>
      </c>
      <c r="B9" s="3" t="s">
        <v>1700</v>
      </c>
      <c r="C9" s="5" t="s">
        <v>3272</v>
      </c>
      <c r="D9" s="3" t="s">
        <v>2692</v>
      </c>
      <c r="E9" s="3">
        <v>0.39074262067542309</v>
      </c>
      <c r="F9" s="3">
        <v>-0.16999836691314388</v>
      </c>
    </row>
    <row r="10" spans="1:6" x14ac:dyDescent="0.3">
      <c r="A10" s="3" t="s">
        <v>1906</v>
      </c>
      <c r="B10" s="3" t="s">
        <v>1907</v>
      </c>
      <c r="C10" s="5" t="s">
        <v>3288</v>
      </c>
      <c r="D10" s="3" t="s">
        <v>2692</v>
      </c>
      <c r="E10" s="3">
        <v>1.8459978369830896</v>
      </c>
      <c r="F10" s="3">
        <v>0.13267762401774547</v>
      </c>
    </row>
    <row r="11" spans="1:6" x14ac:dyDescent="0.3">
      <c r="A11" s="3" t="s">
        <v>1162</v>
      </c>
      <c r="B11" s="3" t="s">
        <v>1163</v>
      </c>
      <c r="C11" s="5" t="s">
        <v>3294</v>
      </c>
      <c r="D11" s="3" t="s">
        <v>2692</v>
      </c>
      <c r="E11" s="3">
        <v>-0.32323755204077165</v>
      </c>
      <c r="F11" s="3">
        <v>0.52913754177559691</v>
      </c>
    </row>
    <row r="12" spans="1:6" x14ac:dyDescent="0.3">
      <c r="A12" s="3" t="s">
        <v>493</v>
      </c>
      <c r="B12" s="3" t="s">
        <v>494</v>
      </c>
      <c r="C12" s="5" t="s">
        <v>3355</v>
      </c>
      <c r="D12" s="3" t="s">
        <v>2692</v>
      </c>
      <c r="E12" s="3">
        <v>0.43590762354928364</v>
      </c>
      <c r="F12" s="3">
        <v>-0.31494017006556629</v>
      </c>
    </row>
    <row r="13" spans="1:6" x14ac:dyDescent="0.3">
      <c r="A13" s="3" t="s">
        <v>831</v>
      </c>
      <c r="B13" s="3" t="s">
        <v>832</v>
      </c>
      <c r="C13" s="5" t="s">
        <v>3367</v>
      </c>
      <c r="D13" s="3" t="s">
        <v>2692</v>
      </c>
      <c r="E13" s="3">
        <v>-0.23949405952984168</v>
      </c>
      <c r="F13" s="3">
        <v>0.61567086889380651</v>
      </c>
    </row>
    <row r="14" spans="1:6" x14ac:dyDescent="0.3">
      <c r="A14" s="3" t="s">
        <v>501</v>
      </c>
      <c r="B14" s="3" t="s">
        <v>502</v>
      </c>
      <c r="C14" s="5" t="s">
        <v>3373</v>
      </c>
      <c r="D14" s="3" t="s">
        <v>2692</v>
      </c>
      <c r="E14" s="3">
        <v>0.9640140887631824</v>
      </c>
      <c r="F14" s="3">
        <v>1.5393158872945008</v>
      </c>
    </row>
    <row r="15" spans="1:6" x14ac:dyDescent="0.3">
      <c r="A15" s="3" t="s">
        <v>27</v>
      </c>
      <c r="B15" s="3" t="s">
        <v>28</v>
      </c>
      <c r="C15" s="5" t="s">
        <v>3409</v>
      </c>
      <c r="D15" s="3" t="s">
        <v>2692</v>
      </c>
      <c r="E15" s="3">
        <v>0.75046848939676103</v>
      </c>
      <c r="F15" s="3">
        <v>0.32564019963241941</v>
      </c>
    </row>
    <row r="16" spans="1:6" x14ac:dyDescent="0.3">
      <c r="A16" s="3" t="s">
        <v>513</v>
      </c>
      <c r="B16" s="3" t="s">
        <v>514</v>
      </c>
      <c r="C16" s="5" t="s">
        <v>3425</v>
      </c>
      <c r="D16" s="3" t="s">
        <v>2692</v>
      </c>
      <c r="E16" s="3">
        <v>2.3090095999208707E-2</v>
      </c>
      <c r="F16" s="3">
        <v>-0.99274433765546322</v>
      </c>
    </row>
    <row r="17" spans="1:6" x14ac:dyDescent="0.3">
      <c r="A17" s="3" t="s">
        <v>1236</v>
      </c>
      <c r="B17" s="3" t="s">
        <v>1237</v>
      </c>
      <c r="C17" s="5" t="s">
        <v>3447</v>
      </c>
      <c r="D17" s="3" t="s">
        <v>2692</v>
      </c>
      <c r="E17" s="3">
        <v>1.0965728633619976</v>
      </c>
      <c r="F17" s="3">
        <v>0.14601690709344858</v>
      </c>
    </row>
    <row r="18" spans="1:6" x14ac:dyDescent="0.3">
      <c r="A18" s="3" t="s">
        <v>197</v>
      </c>
      <c r="B18" s="3" t="s">
        <v>198</v>
      </c>
      <c r="C18" s="5" t="s">
        <v>3456</v>
      </c>
      <c r="D18" s="3" t="s">
        <v>2692</v>
      </c>
      <c r="E18" s="3">
        <v>-1.0821374976680924</v>
      </c>
      <c r="F18" s="3">
        <v>-1.2542493388763314</v>
      </c>
    </row>
    <row r="19" spans="1:6" x14ac:dyDescent="0.3">
      <c r="A19" s="3" t="s">
        <v>507</v>
      </c>
      <c r="B19" s="3" t="s">
        <v>508</v>
      </c>
      <c r="C19" s="5" t="s">
        <v>3480</v>
      </c>
      <c r="D19" s="3" t="s">
        <v>2692</v>
      </c>
      <c r="E19" s="3">
        <v>-1.0211853012223793</v>
      </c>
      <c r="F19" s="3">
        <v>-0.8190656563429084</v>
      </c>
    </row>
    <row r="20" spans="1:6" x14ac:dyDescent="0.3">
      <c r="A20" s="3" t="s">
        <v>593</v>
      </c>
      <c r="B20" s="3" t="s">
        <v>594</v>
      </c>
      <c r="C20" s="5" t="s">
        <v>3490</v>
      </c>
      <c r="D20" s="3" t="s">
        <v>2692</v>
      </c>
      <c r="E20" s="3">
        <v>2.5101415054084027E-2</v>
      </c>
      <c r="F20" s="3">
        <v>0.3507651423503213</v>
      </c>
    </row>
    <row r="21" spans="1:6" x14ac:dyDescent="0.3">
      <c r="A21" s="3" t="s">
        <v>525</v>
      </c>
      <c r="B21" s="3" t="s">
        <v>526</v>
      </c>
      <c r="C21" s="5" t="s">
        <v>3502</v>
      </c>
      <c r="D21" s="3" t="s">
        <v>2692</v>
      </c>
      <c r="E21" s="3">
        <v>-0.47320652833867405</v>
      </c>
      <c r="F21" s="3">
        <v>0.63535060099530793</v>
      </c>
    </row>
    <row r="22" spans="1:6" x14ac:dyDescent="0.3">
      <c r="A22" s="3" t="s">
        <v>1174</v>
      </c>
      <c r="B22" s="3" t="s">
        <v>1175</v>
      </c>
      <c r="C22" s="5" t="s">
        <v>4011</v>
      </c>
      <c r="D22" s="3" t="s">
        <v>2692</v>
      </c>
      <c r="E22" s="3">
        <v>0.75474582192975759</v>
      </c>
      <c r="F22" s="3">
        <v>0.75991096110015</v>
      </c>
    </row>
    <row r="23" spans="1:6" x14ac:dyDescent="0.3">
      <c r="A23" s="3" t="s">
        <v>1904</v>
      </c>
      <c r="B23" s="3" t="s">
        <v>1905</v>
      </c>
      <c r="C23" s="5" t="s">
        <v>3538</v>
      </c>
      <c r="D23" s="3" t="s">
        <v>2692</v>
      </c>
      <c r="E23" s="3">
        <v>0.41582260366341672</v>
      </c>
      <c r="F23" s="3">
        <v>-1.1217923970891936</v>
      </c>
    </row>
    <row r="24" spans="1:6" x14ac:dyDescent="0.3">
      <c r="A24" s="3" t="s">
        <v>773</v>
      </c>
      <c r="B24" s="3" t="s">
        <v>774</v>
      </c>
      <c r="C24" s="5" t="s">
        <v>3562</v>
      </c>
      <c r="D24" s="3" t="s">
        <v>2692</v>
      </c>
      <c r="E24" s="3">
        <v>1.7510897976011919</v>
      </c>
      <c r="F24" s="3">
        <v>-0.71074575124399397</v>
      </c>
    </row>
    <row r="25" spans="1:6" x14ac:dyDescent="0.3">
      <c r="A25" s="3" t="s">
        <v>930</v>
      </c>
      <c r="B25" s="3" t="s">
        <v>931</v>
      </c>
      <c r="C25" s="5" t="s">
        <v>3706</v>
      </c>
      <c r="D25" s="3" t="s">
        <v>2692</v>
      </c>
      <c r="E25" s="3">
        <v>-3.0229073255303995</v>
      </c>
      <c r="F25" s="3">
        <v>-2.6648622863868336</v>
      </c>
    </row>
    <row r="26" spans="1:6" x14ac:dyDescent="0.3">
      <c r="A26" s="3" t="s">
        <v>2350</v>
      </c>
      <c r="B26" s="3" t="s">
        <v>2351</v>
      </c>
      <c r="C26" s="5" t="s">
        <v>3794</v>
      </c>
      <c r="D26" s="3" t="s">
        <v>2692</v>
      </c>
      <c r="E26" s="3">
        <v>0.63032180974359076</v>
      </c>
      <c r="F26" s="3">
        <v>0.52595388977838708</v>
      </c>
    </row>
    <row r="27" spans="1:6" x14ac:dyDescent="0.3">
      <c r="A27" s="3" t="s">
        <v>77</v>
      </c>
      <c r="B27" s="3" t="s">
        <v>78</v>
      </c>
      <c r="C27" s="5" t="s">
        <v>2714</v>
      </c>
      <c r="D27" s="3" t="s">
        <v>2693</v>
      </c>
      <c r="E27" s="3">
        <v>-0.36412303501011556</v>
      </c>
      <c r="F27" s="3">
        <v>-0.70185853792262853</v>
      </c>
    </row>
    <row r="28" spans="1:6" x14ac:dyDescent="0.3">
      <c r="A28" s="3" t="s">
        <v>863</v>
      </c>
      <c r="B28" s="3" t="s">
        <v>864</v>
      </c>
      <c r="C28" s="5" t="s">
        <v>2715</v>
      </c>
      <c r="D28" s="3" t="s">
        <v>2693</v>
      </c>
      <c r="E28" s="3">
        <v>0.34911895821751698</v>
      </c>
      <c r="F28" s="3">
        <v>2.132298220983611</v>
      </c>
    </row>
    <row r="29" spans="1:6" x14ac:dyDescent="0.3">
      <c r="A29" s="3" t="s">
        <v>2432</v>
      </c>
      <c r="B29" s="3" t="s">
        <v>2433</v>
      </c>
      <c r="C29" s="5" t="s">
        <v>2734</v>
      </c>
      <c r="D29" s="3" t="s">
        <v>2693</v>
      </c>
      <c r="E29" s="3">
        <v>-0.19557821049016302</v>
      </c>
      <c r="F29" s="3">
        <v>2.413065945379568</v>
      </c>
    </row>
    <row r="30" spans="1:6" x14ac:dyDescent="0.3">
      <c r="A30" s="3" t="s">
        <v>1413</v>
      </c>
      <c r="B30" s="3" t="s">
        <v>1414</v>
      </c>
      <c r="C30" s="5" t="s">
        <v>2740</v>
      </c>
      <c r="D30" s="3" t="s">
        <v>2693</v>
      </c>
      <c r="E30" s="3">
        <v>0.65510936753478788</v>
      </c>
      <c r="F30" s="3">
        <v>-0.52483115281819526</v>
      </c>
    </row>
    <row r="31" spans="1:6" x14ac:dyDescent="0.3">
      <c r="A31" s="3" t="s">
        <v>1786</v>
      </c>
      <c r="B31" s="3" t="s">
        <v>1787</v>
      </c>
      <c r="C31" s="5" t="s">
        <v>2741</v>
      </c>
      <c r="D31" s="3" t="s">
        <v>2693</v>
      </c>
      <c r="E31" s="3">
        <v>-0.38530064989857438</v>
      </c>
      <c r="F31" s="3">
        <v>0.18873236612578864</v>
      </c>
    </row>
    <row r="32" spans="1:6" x14ac:dyDescent="0.3">
      <c r="A32" s="3" t="s">
        <v>2110</v>
      </c>
      <c r="B32" s="3" t="s">
        <v>2111</v>
      </c>
      <c r="C32" s="5" t="s">
        <v>2745</v>
      </c>
      <c r="D32" s="3" t="s">
        <v>2693</v>
      </c>
      <c r="E32" s="3">
        <v>-1.9666451343763502</v>
      </c>
      <c r="F32" s="3">
        <v>2.8628992870665457</v>
      </c>
    </row>
    <row r="33" spans="1:6" x14ac:dyDescent="0.3">
      <c r="A33" s="3" t="s">
        <v>2610</v>
      </c>
      <c r="B33" s="3" t="s">
        <v>2611</v>
      </c>
      <c r="C33" s="5" t="s">
        <v>2752</v>
      </c>
      <c r="D33" s="3" t="s">
        <v>2693</v>
      </c>
      <c r="E33" s="3">
        <v>0.35930181902427888</v>
      </c>
      <c r="F33" s="3">
        <v>-0.602758635160351</v>
      </c>
    </row>
    <row r="34" spans="1:6" x14ac:dyDescent="0.3">
      <c r="A34" s="3" t="s">
        <v>1734</v>
      </c>
      <c r="B34" s="3" t="s">
        <v>1735</v>
      </c>
      <c r="C34" s="5" t="s">
        <v>2757</v>
      </c>
      <c r="D34" s="3" t="s">
        <v>2693</v>
      </c>
      <c r="E34" s="3">
        <v>0.60079808624179687</v>
      </c>
      <c r="F34" s="3">
        <v>0.26127247678143078</v>
      </c>
    </row>
    <row r="35" spans="1:6" x14ac:dyDescent="0.3">
      <c r="A35" s="3" t="s">
        <v>1553</v>
      </c>
      <c r="B35" s="3" t="s">
        <v>1554</v>
      </c>
      <c r="C35" s="5" t="s">
        <v>2758</v>
      </c>
      <c r="D35" s="3" t="s">
        <v>2693</v>
      </c>
      <c r="E35" s="3">
        <v>-0.47876138596858775</v>
      </c>
      <c r="F35" s="3">
        <v>-0.30239586734611124</v>
      </c>
    </row>
    <row r="36" spans="1:6" x14ac:dyDescent="0.3">
      <c r="A36" s="3" t="s">
        <v>331</v>
      </c>
      <c r="B36" s="3" t="s">
        <v>332</v>
      </c>
      <c r="C36" s="5" t="s">
        <v>2759</v>
      </c>
      <c r="D36" s="3" t="s">
        <v>2693</v>
      </c>
      <c r="E36" s="3">
        <v>0.42480591747530516</v>
      </c>
      <c r="F36" s="3">
        <v>0.38860903301430366</v>
      </c>
    </row>
    <row r="37" spans="1:6" x14ac:dyDescent="0.3">
      <c r="A37" s="3" t="s">
        <v>151</v>
      </c>
      <c r="B37" s="3" t="s">
        <v>152</v>
      </c>
      <c r="C37" s="5" t="s">
        <v>2770</v>
      </c>
      <c r="D37" s="3" t="s">
        <v>2693</v>
      </c>
      <c r="E37" s="3">
        <v>-0.68097526862006363</v>
      </c>
      <c r="F37" s="3">
        <v>-0.85727192557924392</v>
      </c>
    </row>
    <row r="38" spans="1:6" x14ac:dyDescent="0.3">
      <c r="A38" s="3" t="s">
        <v>2634</v>
      </c>
      <c r="B38" s="3" t="s">
        <v>2635</v>
      </c>
      <c r="C38" s="5" t="s">
        <v>2772</v>
      </c>
      <c r="D38" s="3" t="s">
        <v>2693</v>
      </c>
      <c r="E38" s="3">
        <v>0.42200754400136881</v>
      </c>
      <c r="F38" s="3">
        <v>0.50867790532319079</v>
      </c>
    </row>
    <row r="39" spans="1:6" x14ac:dyDescent="0.3">
      <c r="A39" s="3" t="s">
        <v>373</v>
      </c>
      <c r="B39" s="3" t="s">
        <v>374</v>
      </c>
      <c r="C39" s="5" t="s">
        <v>2773</v>
      </c>
      <c r="D39" s="3" t="s">
        <v>2693</v>
      </c>
      <c r="E39" s="3">
        <v>-0.76928218311112473</v>
      </c>
      <c r="F39" s="3">
        <v>-1.1975964611904601</v>
      </c>
    </row>
    <row r="40" spans="1:6" x14ac:dyDescent="0.3">
      <c r="A40" s="3" t="s">
        <v>871</v>
      </c>
      <c r="B40" s="3" t="s">
        <v>872</v>
      </c>
      <c r="C40" s="5" t="s">
        <v>2777</v>
      </c>
      <c r="D40" s="3" t="s">
        <v>2693</v>
      </c>
      <c r="E40" s="3">
        <v>0.58035940678448361</v>
      </c>
      <c r="F40" s="3">
        <v>0.74806131846384316</v>
      </c>
    </row>
    <row r="41" spans="1:6" x14ac:dyDescent="0.3">
      <c r="A41" s="3" t="s">
        <v>157</v>
      </c>
      <c r="B41" s="3" t="s">
        <v>158</v>
      </c>
      <c r="C41" s="5" t="s">
        <v>2780</v>
      </c>
      <c r="D41" s="3" t="s">
        <v>2693</v>
      </c>
      <c r="E41" s="3">
        <v>0.7766431872364925</v>
      </c>
      <c r="F41" s="3">
        <v>0.959945534358154</v>
      </c>
    </row>
    <row r="42" spans="1:6" x14ac:dyDescent="0.3">
      <c r="A42" s="3" t="s">
        <v>2558</v>
      </c>
      <c r="B42" s="3" t="s">
        <v>2559</v>
      </c>
      <c r="C42" s="5" t="s">
        <v>2782</v>
      </c>
      <c r="D42" s="3" t="s">
        <v>2693</v>
      </c>
      <c r="E42" s="3">
        <v>-0.57648965795446161</v>
      </c>
      <c r="F42" s="3">
        <v>-0.75398064227411776</v>
      </c>
    </row>
    <row r="43" spans="1:6" x14ac:dyDescent="0.3">
      <c r="A43" s="3" t="s">
        <v>1471</v>
      </c>
      <c r="B43" s="3" t="s">
        <v>1472</v>
      </c>
      <c r="C43" s="5" t="s">
        <v>4003</v>
      </c>
      <c r="D43" s="3" t="s">
        <v>2693</v>
      </c>
      <c r="E43" s="3">
        <v>-0.40865057741666316</v>
      </c>
      <c r="F43" s="3">
        <v>-1.1450912254962626</v>
      </c>
    </row>
    <row r="44" spans="1:6" x14ac:dyDescent="0.3">
      <c r="A44" s="3" t="s">
        <v>2138</v>
      </c>
      <c r="B44" s="3" t="s">
        <v>2139</v>
      </c>
      <c r="C44" s="5" t="s">
        <v>2793</v>
      </c>
      <c r="D44" s="3" t="s">
        <v>2693</v>
      </c>
      <c r="E44" s="3">
        <v>-1.0088824888262902</v>
      </c>
      <c r="F44" s="3">
        <v>-3.2327916969684511E-2</v>
      </c>
    </row>
    <row r="45" spans="1:6" x14ac:dyDescent="0.3">
      <c r="A45" s="3" t="s">
        <v>1046</v>
      </c>
      <c r="B45" s="3" t="s">
        <v>1047</v>
      </c>
      <c r="C45" s="5" t="s">
        <v>4004</v>
      </c>
      <c r="D45" s="3" t="s">
        <v>2693</v>
      </c>
      <c r="E45" s="3">
        <v>-0.61532217534662081</v>
      </c>
      <c r="F45" s="3">
        <v>1.0801025191946232</v>
      </c>
    </row>
    <row r="46" spans="1:6" x14ac:dyDescent="0.3">
      <c r="A46" s="3" t="s">
        <v>1304</v>
      </c>
      <c r="B46" s="3" t="s">
        <v>1305</v>
      </c>
      <c r="C46" s="5" t="s">
        <v>2800</v>
      </c>
      <c r="D46" s="3" t="s">
        <v>2693</v>
      </c>
      <c r="E46" s="3">
        <v>1.3654976931874265</v>
      </c>
      <c r="F46" s="3">
        <v>0.37993859178745892</v>
      </c>
    </row>
    <row r="47" spans="1:6" x14ac:dyDescent="0.3">
      <c r="A47" s="3" t="s">
        <v>1922</v>
      </c>
      <c r="B47" s="3" t="s">
        <v>1923</v>
      </c>
      <c r="C47" s="5" t="s">
        <v>2806</v>
      </c>
      <c r="D47" s="3" t="s">
        <v>2693</v>
      </c>
      <c r="E47" s="3">
        <v>-0.95689635160907771</v>
      </c>
      <c r="F47" s="3">
        <v>-0.71229989326943632</v>
      </c>
    </row>
    <row r="48" spans="1:6" x14ac:dyDescent="0.3">
      <c r="A48" s="3" t="s">
        <v>1852</v>
      </c>
      <c r="B48" s="3" t="s">
        <v>1853</v>
      </c>
      <c r="C48" s="5" t="s">
        <v>2807</v>
      </c>
      <c r="D48" s="3" t="s">
        <v>2693</v>
      </c>
      <c r="E48" s="3">
        <v>-1.2818752459161578</v>
      </c>
      <c r="F48" s="3">
        <v>0.23962803857653536</v>
      </c>
    </row>
    <row r="49" spans="1:6" x14ac:dyDescent="0.3">
      <c r="A49" s="3" t="s">
        <v>2022</v>
      </c>
      <c r="B49" s="3" t="s">
        <v>2023</v>
      </c>
      <c r="C49" s="5" t="s">
        <v>2808</v>
      </c>
      <c r="D49" s="3" t="s">
        <v>2693</v>
      </c>
      <c r="E49" s="3">
        <v>-1.6896067477367962</v>
      </c>
      <c r="F49" s="3">
        <v>-0.70953974835545652</v>
      </c>
    </row>
    <row r="50" spans="1:6" x14ac:dyDescent="0.3">
      <c r="A50" s="3" t="s">
        <v>599</v>
      </c>
      <c r="B50" s="3" t="s">
        <v>600</v>
      </c>
      <c r="C50" s="5" t="s">
        <v>2812</v>
      </c>
      <c r="D50" s="3" t="s">
        <v>2693</v>
      </c>
      <c r="E50" s="3">
        <v>-0.44743257028225858</v>
      </c>
      <c r="F50" s="3">
        <v>0.15137634937289426</v>
      </c>
    </row>
    <row r="51" spans="1:6" x14ac:dyDescent="0.3">
      <c r="A51" s="3" t="s">
        <v>2630</v>
      </c>
      <c r="B51" s="3" t="s">
        <v>2631</v>
      </c>
      <c r="C51" s="5" t="s">
        <v>2813</v>
      </c>
      <c r="D51" s="3" t="s">
        <v>2693</v>
      </c>
      <c r="E51" s="3">
        <v>-0.30764086020355591</v>
      </c>
      <c r="F51" s="3">
        <v>-0.34411341888977087</v>
      </c>
    </row>
    <row r="52" spans="1:6" x14ac:dyDescent="0.3">
      <c r="A52" s="3" t="s">
        <v>1828</v>
      </c>
      <c r="B52" s="3" t="s">
        <v>1829</v>
      </c>
      <c r="C52" s="5" t="s">
        <v>2821</v>
      </c>
      <c r="D52" s="3" t="s">
        <v>2693</v>
      </c>
      <c r="E52" s="3">
        <v>0.70286694528109006</v>
      </c>
      <c r="F52" s="3">
        <v>0.63500212833579894</v>
      </c>
    </row>
    <row r="53" spans="1:6" x14ac:dyDescent="0.3">
      <c r="A53" s="3" t="s">
        <v>2374</v>
      </c>
      <c r="B53" s="3" t="s">
        <v>2375</v>
      </c>
      <c r="C53" s="5" t="s">
        <v>2830</v>
      </c>
      <c r="D53" s="3" t="s">
        <v>2693</v>
      </c>
      <c r="E53" s="3">
        <v>1.4645273606712019</v>
      </c>
      <c r="F53" s="3">
        <v>1.7606373664494637</v>
      </c>
    </row>
    <row r="54" spans="1:6" x14ac:dyDescent="0.3">
      <c r="A54" s="3" t="s">
        <v>219</v>
      </c>
      <c r="B54" s="3" t="s">
        <v>220</v>
      </c>
      <c r="C54" s="5" t="s">
        <v>2832</v>
      </c>
      <c r="D54" s="3" t="s">
        <v>2693</v>
      </c>
      <c r="E54" s="3">
        <v>-1.3930824376865421</v>
      </c>
      <c r="F54" s="3">
        <v>-1.0077293660697526</v>
      </c>
    </row>
    <row r="55" spans="1:6" x14ac:dyDescent="0.3">
      <c r="A55" s="3" t="s">
        <v>521</v>
      </c>
      <c r="B55" s="3" t="s">
        <v>522</v>
      </c>
      <c r="C55" s="5" t="s">
        <v>2833</v>
      </c>
      <c r="D55" s="3" t="s">
        <v>2693</v>
      </c>
      <c r="E55" s="3">
        <v>7.534207422752523E-2</v>
      </c>
      <c r="F55" s="3">
        <v>0.13747033042835999</v>
      </c>
    </row>
    <row r="56" spans="1:6" x14ac:dyDescent="0.3">
      <c r="A56" s="3" t="s">
        <v>415</v>
      </c>
      <c r="B56" s="3" t="s">
        <v>416</v>
      </c>
      <c r="C56" s="5" t="s">
        <v>2835</v>
      </c>
      <c r="D56" s="3" t="s">
        <v>2693</v>
      </c>
      <c r="E56" s="3">
        <v>-0.2916873626437072</v>
      </c>
      <c r="F56" s="3">
        <v>0.81278850387725721</v>
      </c>
    </row>
    <row r="57" spans="1:6" x14ac:dyDescent="0.3">
      <c r="A57" s="3" t="s">
        <v>567</v>
      </c>
      <c r="B57" s="3" t="s">
        <v>568</v>
      </c>
      <c r="C57" s="5" t="s">
        <v>2843</v>
      </c>
      <c r="D57" s="3" t="s">
        <v>2693</v>
      </c>
      <c r="E57" s="3">
        <v>0.31888251144567831</v>
      </c>
      <c r="F57" s="3">
        <v>1.2684073011923194</v>
      </c>
    </row>
    <row r="58" spans="1:6" x14ac:dyDescent="0.3">
      <c r="A58" s="3" t="s">
        <v>1098</v>
      </c>
      <c r="B58" s="3" t="s">
        <v>1099</v>
      </c>
      <c r="C58" s="5" t="s">
        <v>2844</v>
      </c>
      <c r="D58" s="3" t="s">
        <v>2693</v>
      </c>
      <c r="E58" s="3">
        <v>-3.6926107905415928</v>
      </c>
      <c r="F58" s="3">
        <v>-3.5565700771391247</v>
      </c>
    </row>
    <row r="59" spans="1:6" x14ac:dyDescent="0.3">
      <c r="A59" s="3" t="s">
        <v>707</v>
      </c>
      <c r="B59" s="3" t="s">
        <v>708</v>
      </c>
      <c r="C59" s="5" t="s">
        <v>2845</v>
      </c>
      <c r="D59" s="3" t="s">
        <v>2693</v>
      </c>
      <c r="E59" s="3">
        <v>0.62943422312204611</v>
      </c>
      <c r="F59" s="3">
        <v>0.58162415590127947</v>
      </c>
    </row>
    <row r="60" spans="1:6" x14ac:dyDescent="0.3">
      <c r="A60" s="3" t="s">
        <v>1854</v>
      </c>
      <c r="B60" s="3" t="s">
        <v>1855</v>
      </c>
      <c r="C60" s="5" t="s">
        <v>2847</v>
      </c>
      <c r="D60" s="3" t="s">
        <v>2693</v>
      </c>
      <c r="E60" s="3">
        <v>-1.7227350785258391</v>
      </c>
      <c r="F60" s="3">
        <v>-1.8851613794199293</v>
      </c>
    </row>
    <row r="61" spans="1:6" x14ac:dyDescent="0.3">
      <c r="A61" s="3" t="s">
        <v>267</v>
      </c>
      <c r="B61" s="3" t="s">
        <v>268</v>
      </c>
      <c r="C61" s="5" t="s">
        <v>2848</v>
      </c>
      <c r="D61" s="3" t="s">
        <v>2693</v>
      </c>
      <c r="E61" s="3">
        <v>-0.82591375063196037</v>
      </c>
      <c r="F61" s="3">
        <v>-1.460166664813376</v>
      </c>
    </row>
    <row r="62" spans="1:6" x14ac:dyDescent="0.3">
      <c r="A62" s="3" t="s">
        <v>2428</v>
      </c>
      <c r="B62" s="3" t="s">
        <v>2429</v>
      </c>
      <c r="C62" s="5" t="s">
        <v>2849</v>
      </c>
      <c r="D62" s="3" t="s">
        <v>2693</v>
      </c>
      <c r="E62" s="3">
        <v>-1.171214254733066</v>
      </c>
      <c r="F62" s="3">
        <v>-0.61948217538443628</v>
      </c>
    </row>
    <row r="63" spans="1:6" x14ac:dyDescent="0.3">
      <c r="A63" s="3" t="s">
        <v>495</v>
      </c>
      <c r="B63" s="3" t="s">
        <v>496</v>
      </c>
      <c r="C63" s="5" t="s">
        <v>2850</v>
      </c>
      <c r="D63" s="3" t="s">
        <v>2693</v>
      </c>
      <c r="E63" s="3">
        <v>-0.41184538237849644</v>
      </c>
      <c r="F63" s="3">
        <v>8.9806472832779288E-2</v>
      </c>
    </row>
    <row r="64" spans="1:6" x14ac:dyDescent="0.3">
      <c r="A64" s="3" t="s">
        <v>617</v>
      </c>
      <c r="B64" s="3" t="s">
        <v>618</v>
      </c>
      <c r="C64" s="5" t="s">
        <v>2851</v>
      </c>
      <c r="D64" s="3" t="s">
        <v>2693</v>
      </c>
      <c r="E64" s="3">
        <v>-0.93326310944327073</v>
      </c>
      <c r="F64" s="3">
        <v>-0.19248670816668467</v>
      </c>
    </row>
    <row r="65" spans="1:6" x14ac:dyDescent="0.3">
      <c r="A65" s="3" t="s">
        <v>685</v>
      </c>
      <c r="B65" s="3" t="s">
        <v>686</v>
      </c>
      <c r="C65" s="5" t="s">
        <v>2852</v>
      </c>
      <c r="D65" s="3" t="s">
        <v>2693</v>
      </c>
      <c r="E65" s="3">
        <v>-0.4576164057997022</v>
      </c>
      <c r="F65" s="3">
        <v>-0.69601294338120678</v>
      </c>
    </row>
    <row r="66" spans="1:6" x14ac:dyDescent="0.3">
      <c r="A66" s="3" t="s">
        <v>1058</v>
      </c>
      <c r="B66" s="3" t="s">
        <v>1059</v>
      </c>
      <c r="C66" s="5" t="s">
        <v>2853</v>
      </c>
      <c r="D66" s="3" t="s">
        <v>2693</v>
      </c>
      <c r="E66" s="3">
        <v>-0.20545624447275357</v>
      </c>
      <c r="F66" s="3">
        <v>-0.84087050913042227</v>
      </c>
    </row>
    <row r="67" spans="1:6" x14ac:dyDescent="0.3">
      <c r="A67" s="3" t="s">
        <v>2112</v>
      </c>
      <c r="B67" s="3" t="s">
        <v>2113</v>
      </c>
      <c r="C67" s="5" t="s">
        <v>2859</v>
      </c>
      <c r="D67" s="3" t="s">
        <v>2693</v>
      </c>
      <c r="E67" s="3">
        <v>-1.3858129769811121E-2</v>
      </c>
      <c r="F67" s="3">
        <v>0.34750670889698371</v>
      </c>
    </row>
    <row r="68" spans="1:6" x14ac:dyDescent="0.3">
      <c r="A68" s="3" t="s">
        <v>313</v>
      </c>
      <c r="B68" s="3" t="s">
        <v>314</v>
      </c>
      <c r="C68" s="5" t="s">
        <v>2864</v>
      </c>
      <c r="D68" s="3" t="s">
        <v>2693</v>
      </c>
      <c r="E68" s="3">
        <v>0.66707879147504656</v>
      </c>
      <c r="F68" s="3">
        <v>0.82795236811486683</v>
      </c>
    </row>
    <row r="69" spans="1:6" x14ac:dyDescent="0.3">
      <c r="A69" s="3" t="s">
        <v>757</v>
      </c>
      <c r="B69" s="3" t="s">
        <v>758</v>
      </c>
      <c r="C69" s="5" t="s">
        <v>4005</v>
      </c>
      <c r="D69" s="3" t="s">
        <v>2693</v>
      </c>
      <c r="E69" s="3">
        <v>-0.35174377625432535</v>
      </c>
      <c r="F69" s="3">
        <v>-0.31802614596111489</v>
      </c>
    </row>
    <row r="70" spans="1:6" x14ac:dyDescent="0.3">
      <c r="A70" s="3" t="s">
        <v>1072</v>
      </c>
      <c r="B70" s="3" t="s">
        <v>1073</v>
      </c>
      <c r="C70" s="5" t="s">
        <v>2876</v>
      </c>
      <c r="D70" s="3" t="s">
        <v>2693</v>
      </c>
      <c r="E70" s="3">
        <v>-1.7256690320388939</v>
      </c>
      <c r="F70" s="3">
        <v>-0.396227956447959</v>
      </c>
    </row>
    <row r="71" spans="1:6" x14ac:dyDescent="0.3">
      <c r="A71" s="3" t="s">
        <v>1439</v>
      </c>
      <c r="B71" s="3" t="s">
        <v>1440</v>
      </c>
      <c r="C71" s="5" t="s">
        <v>2877</v>
      </c>
      <c r="D71" s="3" t="s">
        <v>2693</v>
      </c>
      <c r="E71" s="3">
        <v>-1.8345227589190261</v>
      </c>
      <c r="F71" s="3">
        <v>-0.99090702676913445</v>
      </c>
    </row>
    <row r="72" spans="1:6" x14ac:dyDescent="0.3">
      <c r="A72" s="3" t="s">
        <v>683</v>
      </c>
      <c r="B72" s="3" t="s">
        <v>684</v>
      </c>
      <c r="C72" s="5" t="s">
        <v>2879</v>
      </c>
      <c r="D72" s="3" t="s">
        <v>2693</v>
      </c>
      <c r="E72" s="3">
        <v>0.47882619584472802</v>
      </c>
      <c r="F72" s="3">
        <v>1.3053080504279875</v>
      </c>
    </row>
    <row r="73" spans="1:6" x14ac:dyDescent="0.3">
      <c r="A73" s="3" t="s">
        <v>1022</v>
      </c>
      <c r="B73" s="3" t="s">
        <v>1023</v>
      </c>
      <c r="C73" s="5" t="s">
        <v>2882</v>
      </c>
      <c r="D73" s="3" t="s">
        <v>2693</v>
      </c>
      <c r="E73" s="3">
        <v>0.27875145503330301</v>
      </c>
      <c r="F73" s="3">
        <v>1.1172432623532305</v>
      </c>
    </row>
    <row r="74" spans="1:6" x14ac:dyDescent="0.3">
      <c r="A74" s="3" t="s">
        <v>992</v>
      </c>
      <c r="B74" s="3" t="s">
        <v>993</v>
      </c>
      <c r="C74" s="5" t="s">
        <v>4006</v>
      </c>
      <c r="D74" s="3" t="s">
        <v>2693</v>
      </c>
      <c r="E74" s="3">
        <v>-0.7523470563746536</v>
      </c>
      <c r="F74" s="3">
        <v>-1.172857399165812</v>
      </c>
    </row>
    <row r="75" spans="1:6" x14ac:dyDescent="0.3">
      <c r="A75" s="3" t="s">
        <v>777</v>
      </c>
      <c r="B75" s="3" t="s">
        <v>778</v>
      </c>
      <c r="C75" s="5" t="s">
        <v>4014</v>
      </c>
      <c r="D75" s="3" t="s">
        <v>2693</v>
      </c>
      <c r="E75" s="3">
        <v>-0.19033247589300537</v>
      </c>
      <c r="F75" s="3">
        <v>-0.49276401234809392</v>
      </c>
    </row>
    <row r="76" spans="1:6" x14ac:dyDescent="0.3">
      <c r="A76" s="3" t="s">
        <v>329</v>
      </c>
      <c r="B76" s="3" t="s">
        <v>330</v>
      </c>
      <c r="C76" s="5" t="s">
        <v>4007</v>
      </c>
      <c r="D76" s="3" t="s">
        <v>2693</v>
      </c>
      <c r="E76" s="3">
        <v>2.8449285424662119</v>
      </c>
      <c r="F76" s="3">
        <v>3.6571888131563299</v>
      </c>
    </row>
    <row r="77" spans="1:6" x14ac:dyDescent="0.3">
      <c r="A77" s="3" t="s">
        <v>1108</v>
      </c>
      <c r="B77" s="3" t="s">
        <v>1109</v>
      </c>
      <c r="C77" s="5" t="s">
        <v>4008</v>
      </c>
      <c r="D77" s="3" t="s">
        <v>2693</v>
      </c>
      <c r="E77" s="3">
        <v>5.2591359852523847E-2</v>
      </c>
      <c r="F77" s="3">
        <v>-0.37025340111210125</v>
      </c>
    </row>
    <row r="78" spans="1:6" x14ac:dyDescent="0.3">
      <c r="A78" s="3" t="s">
        <v>908</v>
      </c>
      <c r="B78" s="3" t="s">
        <v>909</v>
      </c>
      <c r="C78" s="5" t="s">
        <v>2902</v>
      </c>
      <c r="D78" s="3" t="s">
        <v>2693</v>
      </c>
      <c r="E78" s="3">
        <v>1.0719936008591648</v>
      </c>
      <c r="F78" s="3">
        <v>0.50133499313967378</v>
      </c>
    </row>
    <row r="79" spans="1:6" x14ac:dyDescent="0.3">
      <c r="A79" s="3" t="s">
        <v>2231</v>
      </c>
      <c r="B79" s="3" t="s">
        <v>2232</v>
      </c>
      <c r="C79" s="5" t="s">
        <v>2909</v>
      </c>
      <c r="D79" s="3" t="s">
        <v>2693</v>
      </c>
      <c r="E79" s="3">
        <v>0.67291406754465677</v>
      </c>
      <c r="F79" s="3">
        <v>-0.14982148134788026</v>
      </c>
    </row>
    <row r="80" spans="1:6" x14ac:dyDescent="0.3">
      <c r="A80" s="3" t="s">
        <v>1627</v>
      </c>
      <c r="B80" s="3" t="s">
        <v>1628</v>
      </c>
      <c r="C80" s="5" t="s">
        <v>2920</v>
      </c>
      <c r="D80" s="3" t="s">
        <v>2693</v>
      </c>
      <c r="E80" s="3">
        <v>-0.96900717724578755</v>
      </c>
      <c r="F80" s="3">
        <v>-2.4020021736462787</v>
      </c>
    </row>
    <row r="81" spans="1:6" x14ac:dyDescent="0.3">
      <c r="A81" s="3" t="s">
        <v>2154</v>
      </c>
      <c r="B81" s="3" t="s">
        <v>2155</v>
      </c>
      <c r="C81" s="5" t="s">
        <v>2921</v>
      </c>
      <c r="D81" s="3" t="s">
        <v>2693</v>
      </c>
      <c r="E81" s="3">
        <v>-1.6435211985104246</v>
      </c>
      <c r="F81" s="3">
        <v>-2.444718983220127</v>
      </c>
    </row>
    <row r="82" spans="1:6" x14ac:dyDescent="0.3">
      <c r="A82" s="3" t="s">
        <v>319</v>
      </c>
      <c r="B82" s="3" t="s">
        <v>320</v>
      </c>
      <c r="C82" s="5" t="s">
        <v>2939</v>
      </c>
      <c r="D82" s="3" t="s">
        <v>2693</v>
      </c>
      <c r="E82" s="3">
        <v>-0.37922638545018766</v>
      </c>
      <c r="F82" s="3">
        <v>-0.18640630510101841</v>
      </c>
    </row>
    <row r="83" spans="1:6" x14ac:dyDescent="0.3">
      <c r="A83" s="3" t="s">
        <v>2668</v>
      </c>
      <c r="B83" s="3" t="s">
        <v>2669</v>
      </c>
      <c r="C83" s="5" t="s">
        <v>2940</v>
      </c>
      <c r="D83" s="3" t="s">
        <v>2693</v>
      </c>
      <c r="E83" s="3">
        <v>-0.5972525494355434</v>
      </c>
      <c r="F83" s="3">
        <v>-0.47471229859707598</v>
      </c>
    </row>
    <row r="84" spans="1:6" x14ac:dyDescent="0.3">
      <c r="A84" s="3" t="s">
        <v>391</v>
      </c>
      <c r="B84" s="3" t="s">
        <v>392</v>
      </c>
      <c r="C84" s="5" t="s">
        <v>2948</v>
      </c>
      <c r="D84" s="3" t="s">
        <v>2693</v>
      </c>
      <c r="E84" s="3">
        <v>1.495441668248628</v>
      </c>
      <c r="F84" s="3">
        <v>2.3752650140760312</v>
      </c>
    </row>
    <row r="85" spans="1:6" x14ac:dyDescent="0.3">
      <c r="A85" s="3" t="s">
        <v>1397</v>
      </c>
      <c r="B85" s="3" t="s">
        <v>1398</v>
      </c>
      <c r="C85" s="5" t="s">
        <v>2957</v>
      </c>
      <c r="D85" s="3" t="s">
        <v>2693</v>
      </c>
      <c r="E85" s="3">
        <v>0.48904340093059179</v>
      </c>
      <c r="F85" s="3">
        <v>-0.99151748869148637</v>
      </c>
    </row>
    <row r="86" spans="1:6" x14ac:dyDescent="0.3">
      <c r="A86" s="3" t="s">
        <v>904</v>
      </c>
      <c r="B86" s="3" t="s">
        <v>905</v>
      </c>
      <c r="C86" s="5" t="s">
        <v>2958</v>
      </c>
      <c r="D86" s="3" t="s">
        <v>2693</v>
      </c>
      <c r="E86" s="3">
        <v>-0.265125541722943</v>
      </c>
      <c r="F86" s="3">
        <v>-1.6807078563283362</v>
      </c>
    </row>
    <row r="87" spans="1:6" x14ac:dyDescent="0.3">
      <c r="A87" s="3" t="s">
        <v>2152</v>
      </c>
      <c r="B87" s="3" t="s">
        <v>2153</v>
      </c>
      <c r="C87" s="5" t="s">
        <v>2979</v>
      </c>
      <c r="D87" s="3" t="s">
        <v>2693</v>
      </c>
      <c r="E87" s="3">
        <v>-1.2944899139007702</v>
      </c>
      <c r="F87" s="3">
        <v>-0.6062115587043585</v>
      </c>
    </row>
    <row r="88" spans="1:6" x14ac:dyDescent="0.3">
      <c r="A88" s="3" t="s">
        <v>153</v>
      </c>
      <c r="B88" s="3" t="s">
        <v>154</v>
      </c>
      <c r="C88" s="5" t="s">
        <v>2986</v>
      </c>
      <c r="D88" s="3" t="s">
        <v>2693</v>
      </c>
      <c r="E88" s="3">
        <v>-0.86118153471563008</v>
      </c>
      <c r="F88" s="3">
        <v>-1.1661045320036096</v>
      </c>
    </row>
    <row r="89" spans="1:6" x14ac:dyDescent="0.3">
      <c r="A89" s="3" t="s">
        <v>2532</v>
      </c>
      <c r="B89" s="3" t="s">
        <v>2533</v>
      </c>
      <c r="C89" s="5" t="s">
        <v>2989</v>
      </c>
      <c r="D89" s="3" t="s">
        <v>2693</v>
      </c>
      <c r="E89" s="3">
        <v>-0.76255213198988125</v>
      </c>
      <c r="F89" s="3">
        <v>-2.0575596376992862</v>
      </c>
    </row>
    <row r="90" spans="1:6" x14ac:dyDescent="0.3">
      <c r="A90" s="3" t="s">
        <v>2524</v>
      </c>
      <c r="B90" s="3" t="s">
        <v>2525</v>
      </c>
      <c r="C90" s="5" t="s">
        <v>2994</v>
      </c>
      <c r="D90" s="3" t="s">
        <v>2693</v>
      </c>
      <c r="E90" s="3">
        <v>1.2536653921425462</v>
      </c>
      <c r="F90" s="3">
        <v>-0.67441746481458364</v>
      </c>
    </row>
    <row r="91" spans="1:6" x14ac:dyDescent="0.3">
      <c r="A91" s="3" t="s">
        <v>1774</v>
      </c>
      <c r="B91" s="3" t="s">
        <v>1775</v>
      </c>
      <c r="C91" s="5" t="s">
        <v>2997</v>
      </c>
      <c r="D91" s="3" t="s">
        <v>2693</v>
      </c>
      <c r="E91" s="3">
        <v>1.3452225676389939</v>
      </c>
      <c r="F91" s="3">
        <v>2.0993583531420072</v>
      </c>
    </row>
    <row r="92" spans="1:6" x14ac:dyDescent="0.3">
      <c r="A92" s="3" t="s">
        <v>2092</v>
      </c>
      <c r="B92" s="3" t="s">
        <v>2093</v>
      </c>
      <c r="C92" s="5" t="s">
        <v>3010</v>
      </c>
      <c r="D92" s="3" t="s">
        <v>2693</v>
      </c>
      <c r="E92" s="3">
        <v>-2.2834123710849599</v>
      </c>
      <c r="F92" s="3">
        <v>-0.87402602896416703</v>
      </c>
    </row>
    <row r="93" spans="1:6" x14ac:dyDescent="0.3">
      <c r="A93" s="3" t="s">
        <v>2496</v>
      </c>
      <c r="B93" s="3" t="s">
        <v>2497</v>
      </c>
      <c r="C93" s="5" t="s">
        <v>3017</v>
      </c>
      <c r="D93" s="3" t="s">
        <v>2693</v>
      </c>
      <c r="E93" s="3">
        <v>-0.44933430597348017</v>
      </c>
      <c r="F93" s="3">
        <v>-0.66297659171547108</v>
      </c>
    </row>
    <row r="94" spans="1:6" x14ac:dyDescent="0.3">
      <c r="A94" s="3" t="s">
        <v>2144</v>
      </c>
      <c r="B94" s="3" t="s">
        <v>2145</v>
      </c>
      <c r="C94" s="5" t="s">
        <v>3021</v>
      </c>
      <c r="D94" s="3" t="s">
        <v>2693</v>
      </c>
      <c r="E94" s="3">
        <v>-0.83940837884965269</v>
      </c>
      <c r="F94" s="3">
        <v>-0.36836170974896898</v>
      </c>
    </row>
    <row r="95" spans="1:6" x14ac:dyDescent="0.3">
      <c r="A95" s="3" t="s">
        <v>1804</v>
      </c>
      <c r="B95" s="3" t="s">
        <v>1805</v>
      </c>
      <c r="C95" s="5" t="s">
        <v>3023</v>
      </c>
      <c r="D95" s="3" t="s">
        <v>2693</v>
      </c>
      <c r="E95" s="3">
        <v>0.22166214553175084</v>
      </c>
      <c r="F95" s="3">
        <v>-0.37889826701356472</v>
      </c>
    </row>
    <row r="96" spans="1:6" x14ac:dyDescent="0.3">
      <c r="A96" s="3" t="s">
        <v>187</v>
      </c>
      <c r="B96" s="3" t="s">
        <v>188</v>
      </c>
      <c r="C96" s="5" t="s">
        <v>3026</v>
      </c>
      <c r="D96" s="3" t="s">
        <v>2693</v>
      </c>
      <c r="E96" s="3">
        <v>1.3387810952805315</v>
      </c>
      <c r="F96" s="3">
        <v>0.24012316712647616</v>
      </c>
    </row>
    <row r="97" spans="1:6" x14ac:dyDescent="0.3">
      <c r="A97" s="3" t="s">
        <v>221</v>
      </c>
      <c r="B97" s="3" t="s">
        <v>222</v>
      </c>
      <c r="C97" s="5" t="s">
        <v>3027</v>
      </c>
      <c r="D97" s="3" t="s">
        <v>2693</v>
      </c>
      <c r="E97" s="3">
        <v>-0.53114695687826929</v>
      </c>
      <c r="F97" s="3">
        <v>0.50581943736434354</v>
      </c>
    </row>
    <row r="98" spans="1:6" x14ac:dyDescent="0.3">
      <c r="A98" s="3" t="s">
        <v>1571</v>
      </c>
      <c r="B98" s="3" t="s">
        <v>1572</v>
      </c>
      <c r="C98" s="5" t="s">
        <v>3028</v>
      </c>
      <c r="D98" s="3" t="s">
        <v>2693</v>
      </c>
      <c r="E98" s="3">
        <v>0.35555327685083132</v>
      </c>
      <c r="F98" s="3">
        <v>-0.31184370296396674</v>
      </c>
    </row>
    <row r="99" spans="1:6" x14ac:dyDescent="0.3">
      <c r="A99" s="3" t="s">
        <v>1042</v>
      </c>
      <c r="B99" s="3" t="s">
        <v>1043</v>
      </c>
      <c r="C99" s="5" t="s">
        <v>3030</v>
      </c>
      <c r="D99" s="3" t="s">
        <v>2693</v>
      </c>
      <c r="E99" s="3">
        <v>1.5050764117770081</v>
      </c>
      <c r="F99" s="3">
        <v>0.64881601452107762</v>
      </c>
    </row>
    <row r="100" spans="1:6" x14ac:dyDescent="0.3">
      <c r="A100" s="3" t="s">
        <v>2088</v>
      </c>
      <c r="B100" s="3" t="s">
        <v>2089</v>
      </c>
      <c r="C100" s="5" t="s">
        <v>3031</v>
      </c>
      <c r="D100" s="3" t="s">
        <v>2693</v>
      </c>
      <c r="E100" s="3">
        <v>-2.2245930261763085E-3</v>
      </c>
      <c r="F100" s="3">
        <v>-0.55535337557349163</v>
      </c>
    </row>
    <row r="101" spans="1:6" x14ac:dyDescent="0.3">
      <c r="A101" s="3" t="s">
        <v>763</v>
      </c>
      <c r="B101" s="3" t="s">
        <v>764</v>
      </c>
      <c r="C101" s="5" t="s">
        <v>3032</v>
      </c>
      <c r="D101" s="3" t="s">
        <v>2693</v>
      </c>
      <c r="E101" s="3">
        <v>-8.0276665358300636E-3</v>
      </c>
      <c r="F101" s="3">
        <v>-0.24390711825526751</v>
      </c>
    </row>
    <row r="102" spans="1:6" x14ac:dyDescent="0.3">
      <c r="A102" s="3" t="s">
        <v>1621</v>
      </c>
      <c r="B102" s="3" t="s">
        <v>1622</v>
      </c>
      <c r="C102" s="5" t="s">
        <v>3035</v>
      </c>
      <c r="D102" s="3" t="s">
        <v>2693</v>
      </c>
      <c r="E102" s="3">
        <v>-0.98927944617595565</v>
      </c>
      <c r="F102" s="3">
        <v>0.13753924617058913</v>
      </c>
    </row>
    <row r="103" spans="1:6" x14ac:dyDescent="0.3">
      <c r="A103" s="3" t="s">
        <v>1792</v>
      </c>
      <c r="B103" s="3" t="s">
        <v>1793</v>
      </c>
      <c r="C103" s="5" t="s">
        <v>4009</v>
      </c>
      <c r="D103" s="3" t="s">
        <v>2693</v>
      </c>
      <c r="E103" s="3">
        <v>-1.1442499727187885</v>
      </c>
      <c r="F103" s="3">
        <v>-0.59140244488367377</v>
      </c>
    </row>
    <row r="104" spans="1:6" x14ac:dyDescent="0.3">
      <c r="A104" s="3" t="s">
        <v>1559</v>
      </c>
      <c r="B104" s="3" t="s">
        <v>1560</v>
      </c>
      <c r="C104" s="5" t="s">
        <v>3055</v>
      </c>
      <c r="D104" s="3" t="s">
        <v>2693</v>
      </c>
      <c r="E104" s="3">
        <v>-1.1674292136571192</v>
      </c>
      <c r="F104" s="3">
        <v>-0.3550979733914017</v>
      </c>
    </row>
    <row r="105" spans="1:6" x14ac:dyDescent="0.3">
      <c r="A105" s="3" t="s">
        <v>2090</v>
      </c>
      <c r="B105" s="3" t="s">
        <v>2091</v>
      </c>
      <c r="C105" s="5" t="s">
        <v>3073</v>
      </c>
      <c r="D105" s="3" t="s">
        <v>2693</v>
      </c>
      <c r="E105" s="3">
        <v>-0.66627238206658335</v>
      </c>
      <c r="F105" s="3">
        <v>0.4096832488301308</v>
      </c>
    </row>
    <row r="106" spans="1:6" x14ac:dyDescent="0.3">
      <c r="A106" s="3" t="s">
        <v>1916</v>
      </c>
      <c r="B106" s="3" t="s">
        <v>1917</v>
      </c>
      <c r="C106" s="5" t="s">
        <v>3081</v>
      </c>
      <c r="D106" s="3" t="s">
        <v>2693</v>
      </c>
      <c r="E106" s="3">
        <v>-1.0533570177554918</v>
      </c>
      <c r="F106" s="3">
        <v>6.8143997891692024E-2</v>
      </c>
    </row>
    <row r="107" spans="1:6" x14ac:dyDescent="0.3">
      <c r="A107" s="3" t="s">
        <v>2074</v>
      </c>
      <c r="B107" s="3" t="s">
        <v>2075</v>
      </c>
      <c r="C107" s="5" t="s">
        <v>3083</v>
      </c>
      <c r="D107" s="3" t="s">
        <v>2693</v>
      </c>
      <c r="E107" s="3">
        <v>0.48438421659167163</v>
      </c>
      <c r="F107" s="3">
        <v>1.0413157415123478E-2</v>
      </c>
    </row>
    <row r="108" spans="1:6" x14ac:dyDescent="0.3">
      <c r="A108" s="3" t="s">
        <v>2150</v>
      </c>
      <c r="B108" s="3" t="s">
        <v>2151</v>
      </c>
      <c r="C108" s="5" t="s">
        <v>3084</v>
      </c>
      <c r="D108" s="3" t="s">
        <v>2693</v>
      </c>
      <c r="E108" s="3">
        <v>1.1145286011336073</v>
      </c>
      <c r="F108" s="3">
        <v>0.57418738571076466</v>
      </c>
    </row>
    <row r="109" spans="1:6" x14ac:dyDescent="0.3">
      <c r="A109" s="3" t="s">
        <v>2187</v>
      </c>
      <c r="B109" s="3" t="s">
        <v>2188</v>
      </c>
      <c r="C109" s="5" t="s">
        <v>4022</v>
      </c>
      <c r="D109" s="3" t="s">
        <v>2693</v>
      </c>
      <c r="E109" s="3">
        <v>-1.3541889294217087</v>
      </c>
      <c r="F109" s="3">
        <v>-0.66952354428197791</v>
      </c>
    </row>
    <row r="110" spans="1:6" x14ac:dyDescent="0.3">
      <c r="A110" s="3" t="s">
        <v>1790</v>
      </c>
      <c r="B110" s="3" t="s">
        <v>1791</v>
      </c>
      <c r="C110" s="5" t="s">
        <v>4023</v>
      </c>
      <c r="D110" s="3" t="s">
        <v>2693</v>
      </c>
      <c r="E110" s="3">
        <v>-0.94750346975709165</v>
      </c>
      <c r="F110" s="3">
        <v>1.3889537240957113</v>
      </c>
    </row>
    <row r="111" spans="1:6" x14ac:dyDescent="0.3">
      <c r="A111" s="3" t="s">
        <v>179</v>
      </c>
      <c r="B111" s="3" t="s">
        <v>180</v>
      </c>
      <c r="C111" s="5" t="s">
        <v>4024</v>
      </c>
      <c r="D111" s="3" t="s">
        <v>2693</v>
      </c>
      <c r="E111" s="3">
        <v>-0.55053635807670209</v>
      </c>
      <c r="F111" s="3">
        <v>1.9118108560850944E-2</v>
      </c>
    </row>
    <row r="112" spans="1:6" x14ac:dyDescent="0.3">
      <c r="A112" s="3" t="s">
        <v>441</v>
      </c>
      <c r="B112" s="3" t="s">
        <v>442</v>
      </c>
      <c r="C112" s="5" t="s">
        <v>4025</v>
      </c>
      <c r="D112" s="3" t="s">
        <v>2693</v>
      </c>
      <c r="E112" s="3">
        <v>-0.19958884475758085</v>
      </c>
      <c r="F112" s="3">
        <v>0.28888066933039552</v>
      </c>
    </row>
    <row r="113" spans="1:6" x14ac:dyDescent="0.3">
      <c r="A113" s="3" t="s">
        <v>195</v>
      </c>
      <c r="B113" s="3" t="s">
        <v>196</v>
      </c>
      <c r="C113" s="5" t="s">
        <v>4026</v>
      </c>
      <c r="D113" s="3" t="s">
        <v>2693</v>
      </c>
      <c r="E113" s="3">
        <v>-0.1081087572147896</v>
      </c>
      <c r="F113" s="3">
        <v>-0.40933607022892443</v>
      </c>
    </row>
    <row r="114" spans="1:6" x14ac:dyDescent="0.3">
      <c r="A114" s="3" t="s">
        <v>2594</v>
      </c>
      <c r="B114" s="3" t="s">
        <v>2595</v>
      </c>
      <c r="C114" s="5" t="s">
        <v>4019</v>
      </c>
      <c r="D114" s="3" t="s">
        <v>2693</v>
      </c>
      <c r="E114" s="3">
        <v>0.51092627709336558</v>
      </c>
      <c r="F114" s="3">
        <v>6.4374517264033843E-2</v>
      </c>
    </row>
    <row r="115" spans="1:6" x14ac:dyDescent="0.3">
      <c r="A115" s="3" t="s">
        <v>1136</v>
      </c>
      <c r="B115" s="3" t="s">
        <v>1137</v>
      </c>
      <c r="C115" s="5" t="s">
        <v>4027</v>
      </c>
      <c r="D115" s="3" t="s">
        <v>2693</v>
      </c>
      <c r="E115" s="3">
        <v>-0.91549692791385118</v>
      </c>
      <c r="F115" s="3">
        <v>-0.55644829603536217</v>
      </c>
    </row>
    <row r="116" spans="1:6" x14ac:dyDescent="0.3">
      <c r="A116" s="3" t="s">
        <v>231</v>
      </c>
      <c r="B116" s="3" t="s">
        <v>232</v>
      </c>
      <c r="C116" s="5" t="s">
        <v>4021</v>
      </c>
      <c r="D116" s="3" t="s">
        <v>2693</v>
      </c>
      <c r="E116" s="3">
        <v>0.97640324439260551</v>
      </c>
      <c r="F116" s="3">
        <v>0.89354671080920323</v>
      </c>
    </row>
    <row r="117" spans="1:6" x14ac:dyDescent="0.3">
      <c r="A117" s="3" t="s">
        <v>1716</v>
      </c>
      <c r="B117" s="3" t="s">
        <v>1717</v>
      </c>
      <c r="C117" s="5" t="s">
        <v>4028</v>
      </c>
      <c r="D117" s="3" t="s">
        <v>2693</v>
      </c>
      <c r="E117" s="3">
        <v>-0.29323595227290206</v>
      </c>
      <c r="F117" s="3">
        <v>-1.0150016322553099</v>
      </c>
    </row>
    <row r="118" spans="1:6" x14ac:dyDescent="0.3">
      <c r="A118" s="3" t="s">
        <v>1226</v>
      </c>
      <c r="B118" s="3" t="s">
        <v>1227</v>
      </c>
      <c r="C118" s="5" t="s">
        <v>4029</v>
      </c>
      <c r="D118" s="3" t="s">
        <v>2693</v>
      </c>
      <c r="E118" s="3">
        <v>-9.502653291496653E-2</v>
      </c>
      <c r="F118" s="3">
        <v>-0.23194697859510729</v>
      </c>
    </row>
    <row r="119" spans="1:6" x14ac:dyDescent="0.3">
      <c r="A119" s="3" t="s">
        <v>1429</v>
      </c>
      <c r="B119" s="3" t="s">
        <v>1430</v>
      </c>
      <c r="C119" s="5" t="s">
        <v>4030</v>
      </c>
      <c r="D119" s="3" t="s">
        <v>2693</v>
      </c>
      <c r="E119" s="3">
        <v>-0.9881217310860313</v>
      </c>
      <c r="F119" s="3">
        <v>-0.60372442518362002</v>
      </c>
    </row>
    <row r="120" spans="1:6" x14ac:dyDescent="0.3">
      <c r="A120" s="3" t="s">
        <v>1758</v>
      </c>
      <c r="B120" s="3" t="s">
        <v>1759</v>
      </c>
      <c r="C120" s="5" t="s">
        <v>3171</v>
      </c>
      <c r="D120" s="3" t="s">
        <v>2693</v>
      </c>
      <c r="E120" s="3">
        <v>0.69125745193431798</v>
      </c>
      <c r="F120" s="3">
        <v>1.9188378739451306</v>
      </c>
    </row>
    <row r="121" spans="1:6" x14ac:dyDescent="0.3">
      <c r="A121" s="3" t="s">
        <v>1856</v>
      </c>
      <c r="B121" s="3" t="s">
        <v>1857</v>
      </c>
      <c r="C121" s="5" t="s">
        <v>3177</v>
      </c>
      <c r="D121" s="3" t="s">
        <v>2693</v>
      </c>
      <c r="E121" s="3">
        <v>-1.616834237383848</v>
      </c>
      <c r="F121" s="3">
        <v>-1.2489941971908587</v>
      </c>
    </row>
    <row r="122" spans="1:6" x14ac:dyDescent="0.3">
      <c r="A122" s="3" t="s">
        <v>413</v>
      </c>
      <c r="B122" s="3" t="s">
        <v>414</v>
      </c>
      <c r="C122" s="5" t="s">
        <v>3179</v>
      </c>
      <c r="D122" s="3" t="s">
        <v>2693</v>
      </c>
      <c r="E122" s="3">
        <v>-0.59032931817873635</v>
      </c>
      <c r="F122" s="3">
        <v>0.67693522780289284</v>
      </c>
    </row>
    <row r="123" spans="1:6" x14ac:dyDescent="0.3">
      <c r="A123" s="3" t="s">
        <v>655</v>
      </c>
      <c r="B123" s="3" t="s">
        <v>656</v>
      </c>
      <c r="C123" s="5" t="s">
        <v>3181</v>
      </c>
      <c r="D123" s="3" t="s">
        <v>2693</v>
      </c>
      <c r="E123" s="3">
        <v>-3.6141719323746997E-2</v>
      </c>
      <c r="F123" s="3">
        <v>0.85021880806580452</v>
      </c>
    </row>
    <row r="124" spans="1:6" x14ac:dyDescent="0.3">
      <c r="A124" s="3" t="s">
        <v>942</v>
      </c>
      <c r="B124" s="3" t="s">
        <v>943</v>
      </c>
      <c r="C124" s="5" t="s">
        <v>3183</v>
      </c>
      <c r="D124" s="3" t="s">
        <v>2693</v>
      </c>
      <c r="E124" s="3">
        <v>0.11853621705050933</v>
      </c>
      <c r="F124" s="3">
        <v>0.58740905239773455</v>
      </c>
    </row>
    <row r="125" spans="1:6" x14ac:dyDescent="0.3">
      <c r="A125" s="3" t="s">
        <v>2100</v>
      </c>
      <c r="B125" s="3" t="s">
        <v>2101</v>
      </c>
      <c r="C125" s="5" t="s">
        <v>3186</v>
      </c>
      <c r="D125" s="3" t="s">
        <v>2693</v>
      </c>
      <c r="E125" s="3">
        <v>0.45878044463456341</v>
      </c>
      <c r="F125" s="3">
        <v>0.41986313311215795</v>
      </c>
    </row>
    <row r="126" spans="1:6" x14ac:dyDescent="0.3">
      <c r="A126" s="3" t="s">
        <v>473</v>
      </c>
      <c r="B126" s="3" t="s">
        <v>474</v>
      </c>
      <c r="C126" s="5" t="s">
        <v>3199</v>
      </c>
      <c r="D126" s="3" t="s">
        <v>2693</v>
      </c>
      <c r="E126" s="3">
        <v>0.5487486039848658</v>
      </c>
      <c r="F126" s="3">
        <v>1.6852535759979603</v>
      </c>
    </row>
    <row r="127" spans="1:6" x14ac:dyDescent="0.3">
      <c r="A127" s="3" t="s">
        <v>1082</v>
      </c>
      <c r="B127" s="3" t="s">
        <v>1083</v>
      </c>
      <c r="C127" s="5" t="s">
        <v>4010</v>
      </c>
      <c r="D127" s="3" t="s">
        <v>2693</v>
      </c>
      <c r="E127" s="3">
        <v>-0.82403569873805349</v>
      </c>
      <c r="F127" s="3">
        <v>0.23067702294737355</v>
      </c>
    </row>
    <row r="128" spans="1:6" x14ac:dyDescent="0.3">
      <c r="A128" s="3" t="s">
        <v>1870</v>
      </c>
      <c r="B128" s="3" t="s">
        <v>1871</v>
      </c>
      <c r="C128" s="5" t="s">
        <v>3202</v>
      </c>
      <c r="D128" s="3" t="s">
        <v>2693</v>
      </c>
      <c r="E128" s="3">
        <v>-1.4582974204146513</v>
      </c>
      <c r="F128" s="3">
        <v>-1.0158453502824392</v>
      </c>
    </row>
    <row r="129" spans="1:6" x14ac:dyDescent="0.3">
      <c r="A129" s="3" t="s">
        <v>916</v>
      </c>
      <c r="B129" s="3" t="s">
        <v>917</v>
      </c>
      <c r="C129" s="5" t="s">
        <v>3204</v>
      </c>
      <c r="D129" s="3" t="s">
        <v>2693</v>
      </c>
      <c r="E129" s="3">
        <v>0.62835704322691044</v>
      </c>
      <c r="F129" s="3">
        <v>0.88846768686126487</v>
      </c>
    </row>
    <row r="130" spans="1:6" x14ac:dyDescent="0.3">
      <c r="A130" s="3" t="s">
        <v>633</v>
      </c>
      <c r="B130" s="3" t="s">
        <v>634</v>
      </c>
      <c r="C130" s="5" t="s">
        <v>3225</v>
      </c>
      <c r="D130" s="3" t="s">
        <v>2693</v>
      </c>
      <c r="E130" s="3">
        <v>-0.31612395076340022</v>
      </c>
      <c r="F130" s="3">
        <v>0.1573050792073632</v>
      </c>
    </row>
    <row r="131" spans="1:6" x14ac:dyDescent="0.3">
      <c r="A131" s="3" t="s">
        <v>881</v>
      </c>
      <c r="B131" s="3" t="s">
        <v>882</v>
      </c>
      <c r="C131" s="5" t="s">
        <v>3228</v>
      </c>
      <c r="D131" s="3" t="s">
        <v>2693</v>
      </c>
      <c r="E131" s="3">
        <v>0.44083905557329034</v>
      </c>
      <c r="F131" s="3">
        <v>0.50875839674282541</v>
      </c>
    </row>
    <row r="132" spans="1:6" x14ac:dyDescent="0.3">
      <c r="A132" s="3" t="s">
        <v>1746</v>
      </c>
      <c r="B132" s="3" t="s">
        <v>1747</v>
      </c>
      <c r="C132" s="5" t="s">
        <v>3229</v>
      </c>
      <c r="D132" s="3" t="s">
        <v>2693</v>
      </c>
      <c r="E132" s="3">
        <v>0.30921415733518476</v>
      </c>
      <c r="F132" s="3">
        <v>-0.13427624936613439</v>
      </c>
    </row>
    <row r="133" spans="1:6" x14ac:dyDescent="0.3">
      <c r="A133" s="3" t="s">
        <v>1896</v>
      </c>
      <c r="B133" s="3" t="s">
        <v>1897</v>
      </c>
      <c r="C133" s="5" t="s">
        <v>3232</v>
      </c>
      <c r="D133" s="3" t="s">
        <v>2693</v>
      </c>
      <c r="E133" s="3">
        <v>-0.37622156759135006</v>
      </c>
      <c r="F133" s="3">
        <v>-0.30060667635950111</v>
      </c>
    </row>
    <row r="134" spans="1:6" x14ac:dyDescent="0.3">
      <c r="A134" s="3" t="s">
        <v>2602</v>
      </c>
      <c r="B134" s="3" t="s">
        <v>2603</v>
      </c>
      <c r="C134" s="5" t="s">
        <v>3233</v>
      </c>
      <c r="D134" s="3" t="s">
        <v>2693</v>
      </c>
      <c r="E134" s="3">
        <v>-0.19926862276499477</v>
      </c>
      <c r="F134" s="3">
        <v>-0.49071113100089636</v>
      </c>
    </row>
    <row r="135" spans="1:6" x14ac:dyDescent="0.3">
      <c r="A135" s="3" t="s">
        <v>2556</v>
      </c>
      <c r="B135" s="3" t="s">
        <v>2557</v>
      </c>
      <c r="C135" s="5" t="s">
        <v>3244</v>
      </c>
      <c r="D135" s="3" t="s">
        <v>2693</v>
      </c>
      <c r="E135" s="3">
        <v>1.9316052988526902</v>
      </c>
      <c r="F135" s="3">
        <v>2.3004126197584003</v>
      </c>
    </row>
    <row r="136" spans="1:6" x14ac:dyDescent="0.3">
      <c r="A136" s="3" t="s">
        <v>767</v>
      </c>
      <c r="B136" s="3" t="s">
        <v>768</v>
      </c>
      <c r="C136" s="5" t="s">
        <v>3266</v>
      </c>
      <c r="D136" s="3" t="s">
        <v>2693</v>
      </c>
      <c r="E136" s="3">
        <v>-7.4136001725732779E-3</v>
      </c>
      <c r="F136" s="3">
        <v>0.3681225976475398</v>
      </c>
    </row>
    <row r="137" spans="1:6" x14ac:dyDescent="0.3">
      <c r="A137" s="3" t="s">
        <v>133</v>
      </c>
      <c r="B137" s="3" t="s">
        <v>134</v>
      </c>
      <c r="C137" s="5" t="s">
        <v>3275</v>
      </c>
      <c r="D137" s="3" t="s">
        <v>2693</v>
      </c>
      <c r="E137" s="3">
        <v>-0.93993765235473126</v>
      </c>
      <c r="F137" s="3">
        <v>1.0927556500791114</v>
      </c>
    </row>
    <row r="138" spans="1:6" x14ac:dyDescent="0.3">
      <c r="A138" s="3" t="s">
        <v>399</v>
      </c>
      <c r="B138" s="3" t="s">
        <v>400</v>
      </c>
      <c r="C138" s="5" t="s">
        <v>3277</v>
      </c>
      <c r="D138" s="3" t="s">
        <v>2693</v>
      </c>
      <c r="E138" s="3">
        <v>0.22137466241727857</v>
      </c>
      <c r="F138" s="3">
        <v>0.29658817229280632</v>
      </c>
    </row>
    <row r="139" spans="1:6" x14ac:dyDescent="0.3">
      <c r="A139" s="3" t="s">
        <v>207</v>
      </c>
      <c r="B139" s="3" t="s">
        <v>208</v>
      </c>
      <c r="C139" s="5" t="s">
        <v>3278</v>
      </c>
      <c r="D139" s="3" t="s">
        <v>2693</v>
      </c>
      <c r="E139" s="3">
        <v>-0.24598316038948684</v>
      </c>
      <c r="F139" s="3">
        <v>1.0463089374355805</v>
      </c>
    </row>
    <row r="140" spans="1:6" x14ac:dyDescent="0.3">
      <c r="A140" s="3" t="s">
        <v>787</v>
      </c>
      <c r="B140" s="3" t="s">
        <v>788</v>
      </c>
      <c r="C140" s="5" t="s">
        <v>3282</v>
      </c>
      <c r="D140" s="3" t="s">
        <v>2693</v>
      </c>
      <c r="E140" s="3">
        <v>-0.22273098466156338</v>
      </c>
      <c r="F140" s="3">
        <v>-0.542475166465474</v>
      </c>
    </row>
    <row r="141" spans="1:6" x14ac:dyDescent="0.3">
      <c r="A141" s="3" t="s">
        <v>1998</v>
      </c>
      <c r="B141" s="3" t="s">
        <v>1999</v>
      </c>
      <c r="C141" s="5" t="s">
        <v>3283</v>
      </c>
      <c r="D141" s="3" t="s">
        <v>2693</v>
      </c>
      <c r="E141" s="3">
        <v>8.9496614269983385E-2</v>
      </c>
      <c r="F141" s="3">
        <v>0.38785930444806793</v>
      </c>
    </row>
    <row r="142" spans="1:6" x14ac:dyDescent="0.3">
      <c r="A142" s="3" t="s">
        <v>2104</v>
      </c>
      <c r="B142" s="3" t="s">
        <v>2105</v>
      </c>
      <c r="C142" s="5" t="s">
        <v>3314</v>
      </c>
      <c r="D142" s="3" t="s">
        <v>2693</v>
      </c>
      <c r="E142" s="3">
        <v>-0.13597537204067961</v>
      </c>
      <c r="F142" s="3">
        <v>0.68366050505948905</v>
      </c>
    </row>
    <row r="143" spans="1:6" x14ac:dyDescent="0.3">
      <c r="A143" s="3" t="s">
        <v>1214</v>
      </c>
      <c r="B143" s="3" t="s">
        <v>1215</v>
      </c>
      <c r="C143" s="5" t="s">
        <v>3315</v>
      </c>
      <c r="D143" s="3" t="s">
        <v>2693</v>
      </c>
      <c r="E143" s="3">
        <v>-1.9775874709107228</v>
      </c>
      <c r="F143" s="3">
        <v>-1.9405713660234212</v>
      </c>
    </row>
    <row r="144" spans="1:6" x14ac:dyDescent="0.3">
      <c r="A144" s="3" t="s">
        <v>1487</v>
      </c>
      <c r="B144" s="3" t="s">
        <v>1488</v>
      </c>
      <c r="C144" s="5" t="s">
        <v>3990</v>
      </c>
      <c r="D144" s="3" t="s">
        <v>2693</v>
      </c>
      <c r="E144" s="3">
        <v>-1.1501510222795103E-2</v>
      </c>
      <c r="F144" s="3">
        <v>0.56014742676698759</v>
      </c>
    </row>
    <row r="145" spans="1:6" x14ac:dyDescent="0.3">
      <c r="A145" s="3" t="s">
        <v>1419</v>
      </c>
      <c r="B145" s="3" t="s">
        <v>1420</v>
      </c>
      <c r="C145" s="5" t="s">
        <v>3330</v>
      </c>
      <c r="D145" s="3" t="s">
        <v>2693</v>
      </c>
      <c r="E145" s="3">
        <v>-1.1644072775223959</v>
      </c>
      <c r="F145" s="3">
        <v>-0.9248226700545048</v>
      </c>
    </row>
    <row r="146" spans="1:6" x14ac:dyDescent="0.3">
      <c r="A146" s="3" t="s">
        <v>1272</v>
      </c>
      <c r="B146" s="3" t="s">
        <v>1273</v>
      </c>
      <c r="C146" s="5" t="s">
        <v>3334</v>
      </c>
      <c r="D146" s="3" t="s">
        <v>2693</v>
      </c>
      <c r="E146" s="3">
        <v>-1.08100137366969</v>
      </c>
      <c r="F146" s="3">
        <v>-0.35200369259749109</v>
      </c>
    </row>
    <row r="147" spans="1:6" x14ac:dyDescent="0.3">
      <c r="A147" s="3" t="s">
        <v>2132</v>
      </c>
      <c r="B147" s="3" t="s">
        <v>2133</v>
      </c>
      <c r="C147" s="5" t="s">
        <v>3336</v>
      </c>
      <c r="D147" s="3" t="s">
        <v>2693</v>
      </c>
      <c r="E147" s="3">
        <v>-0.81569290049243004</v>
      </c>
      <c r="F147" s="3">
        <v>-0.29501928194887622</v>
      </c>
    </row>
    <row r="148" spans="1:6" x14ac:dyDescent="0.3">
      <c r="A148" s="3" t="s">
        <v>1565</v>
      </c>
      <c r="B148" s="3" t="s">
        <v>1566</v>
      </c>
      <c r="C148" s="5" t="s">
        <v>3337</v>
      </c>
      <c r="D148" s="3" t="s">
        <v>2693</v>
      </c>
      <c r="E148" s="3">
        <v>-0.44467472842374156</v>
      </c>
      <c r="F148" s="3">
        <v>-0.2512886571463453</v>
      </c>
    </row>
    <row r="149" spans="1:6" x14ac:dyDescent="0.3">
      <c r="A149" s="3" t="s">
        <v>2199</v>
      </c>
      <c r="B149" s="3" t="s">
        <v>2200</v>
      </c>
      <c r="C149" s="5" t="s">
        <v>3338</v>
      </c>
      <c r="D149" s="3" t="s">
        <v>2693</v>
      </c>
      <c r="E149" s="3">
        <v>-0.54876004432325209</v>
      </c>
      <c r="F149" s="3">
        <v>-0.89487600615719654</v>
      </c>
    </row>
    <row r="150" spans="1:6" x14ac:dyDescent="0.3">
      <c r="A150" s="3" t="s">
        <v>2536</v>
      </c>
      <c r="B150" s="3" t="s">
        <v>2537</v>
      </c>
      <c r="C150" s="5" t="s">
        <v>3339</v>
      </c>
      <c r="D150" s="3" t="s">
        <v>2693</v>
      </c>
      <c r="E150" s="3">
        <v>-0.35784044933753739</v>
      </c>
      <c r="F150" s="3">
        <v>-0.29618836880193594</v>
      </c>
    </row>
    <row r="151" spans="1:6" x14ac:dyDescent="0.3">
      <c r="A151" s="3" t="s">
        <v>1844</v>
      </c>
      <c r="B151" s="3" t="s">
        <v>1845</v>
      </c>
      <c r="C151" s="5" t="s">
        <v>3340</v>
      </c>
      <c r="D151" s="3" t="s">
        <v>2693</v>
      </c>
      <c r="E151" s="3">
        <v>-0.62768601815024794</v>
      </c>
      <c r="F151" s="3">
        <v>-0.82021518972156615</v>
      </c>
    </row>
    <row r="152" spans="1:6" x14ac:dyDescent="0.3">
      <c r="A152" s="3" t="s">
        <v>1144</v>
      </c>
      <c r="B152" s="3" t="s">
        <v>1145</v>
      </c>
      <c r="C152" s="5" t="s">
        <v>3354</v>
      </c>
      <c r="D152" s="3" t="s">
        <v>2693</v>
      </c>
      <c r="E152" s="3">
        <v>-1.5709033837232076</v>
      </c>
      <c r="F152" s="3">
        <v>-1.0164785676271495</v>
      </c>
    </row>
    <row r="153" spans="1:6" x14ac:dyDescent="0.3">
      <c r="A153" s="3" t="s">
        <v>1830</v>
      </c>
      <c r="B153" s="3" t="s">
        <v>1831</v>
      </c>
      <c r="C153" s="5" t="s">
        <v>3366</v>
      </c>
      <c r="D153" s="3" t="s">
        <v>2693</v>
      </c>
      <c r="E153" s="3">
        <v>-0.66407019592316274</v>
      </c>
      <c r="F153" s="3">
        <v>0.55594157575667202</v>
      </c>
    </row>
    <row r="154" spans="1:6" x14ac:dyDescent="0.3">
      <c r="A154" s="3" t="s">
        <v>455</v>
      </c>
      <c r="B154" s="3" t="s">
        <v>456</v>
      </c>
      <c r="C154" s="5" t="s">
        <v>3374</v>
      </c>
      <c r="D154" s="3" t="s">
        <v>2693</v>
      </c>
      <c r="E154" s="3">
        <v>-1.2991674664444388</v>
      </c>
      <c r="F154" s="3">
        <v>0.17800693619169575</v>
      </c>
    </row>
    <row r="155" spans="1:6" x14ac:dyDescent="0.3">
      <c r="A155" s="3" t="s">
        <v>1657</v>
      </c>
      <c r="B155" s="3" t="s">
        <v>1658</v>
      </c>
      <c r="C155" s="5" t="s">
        <v>3376</v>
      </c>
      <c r="D155" s="3" t="s">
        <v>2693</v>
      </c>
      <c r="E155" s="3">
        <v>1.5102039190034953</v>
      </c>
      <c r="F155" s="3">
        <v>0.13154704495728101</v>
      </c>
    </row>
    <row r="156" spans="1:6" x14ac:dyDescent="0.3">
      <c r="A156" s="3" t="s">
        <v>273</v>
      </c>
      <c r="B156" s="3" t="s">
        <v>274</v>
      </c>
      <c r="C156" s="5" t="s">
        <v>3378</v>
      </c>
      <c r="D156" s="3" t="s">
        <v>2693</v>
      </c>
      <c r="E156" s="3">
        <v>-0.35516818646378373</v>
      </c>
      <c r="F156" s="3">
        <v>1.0857575917601154</v>
      </c>
    </row>
    <row r="157" spans="1:6" x14ac:dyDescent="0.3">
      <c r="A157" s="3" t="s">
        <v>609</v>
      </c>
      <c r="B157" s="3" t="s">
        <v>610</v>
      </c>
      <c r="C157" s="5" t="s">
        <v>3380</v>
      </c>
      <c r="D157" s="3" t="s">
        <v>2693</v>
      </c>
      <c r="E157" s="3">
        <v>0.25970903945226115</v>
      </c>
      <c r="F157" s="3">
        <v>0.74020375923645476</v>
      </c>
    </row>
    <row r="158" spans="1:6" x14ac:dyDescent="0.3">
      <c r="A158" s="3" t="s">
        <v>2574</v>
      </c>
      <c r="B158" s="3" t="s">
        <v>2575</v>
      </c>
      <c r="C158" s="5" t="s">
        <v>3393</v>
      </c>
      <c r="D158" s="3" t="s">
        <v>2693</v>
      </c>
      <c r="E158" s="3">
        <v>-1.6128776839679999</v>
      </c>
      <c r="F158" s="3">
        <v>-0.56393689601255792</v>
      </c>
    </row>
    <row r="159" spans="1:6" x14ac:dyDescent="0.3">
      <c r="A159" s="3" t="s">
        <v>1459</v>
      </c>
      <c r="B159" s="3" t="s">
        <v>1460</v>
      </c>
      <c r="C159" s="5" t="s">
        <v>3394</v>
      </c>
      <c r="D159" s="3" t="s">
        <v>2693</v>
      </c>
      <c r="E159" s="3">
        <v>-0.7872500432191869</v>
      </c>
      <c r="F159" s="3">
        <v>-8.4830026495486509E-3</v>
      </c>
    </row>
    <row r="160" spans="1:6" x14ac:dyDescent="0.3">
      <c r="A160" s="3" t="s">
        <v>1926</v>
      </c>
      <c r="B160" s="3" t="s">
        <v>1927</v>
      </c>
      <c r="C160" s="5" t="s">
        <v>3396</v>
      </c>
      <c r="D160" s="3" t="s">
        <v>2693</v>
      </c>
      <c r="E160" s="3">
        <v>-0.97906216460236095</v>
      </c>
      <c r="F160" s="3">
        <v>-0.61020256427473685</v>
      </c>
    </row>
    <row r="161" spans="1:6" x14ac:dyDescent="0.3">
      <c r="A161" s="3" t="s">
        <v>2197</v>
      </c>
      <c r="B161" s="3" t="s">
        <v>2198</v>
      </c>
      <c r="C161" s="5" t="s">
        <v>3397</v>
      </c>
      <c r="D161" s="3" t="s">
        <v>2693</v>
      </c>
      <c r="E161" s="3">
        <v>-2.2340471134871707</v>
      </c>
      <c r="F161" s="3">
        <v>0.67303433079987618</v>
      </c>
    </row>
    <row r="162" spans="1:6" x14ac:dyDescent="0.3">
      <c r="A162" s="3" t="s">
        <v>543</v>
      </c>
      <c r="B162" s="3" t="s">
        <v>544</v>
      </c>
      <c r="C162" s="5" t="s">
        <v>3400</v>
      </c>
      <c r="D162" s="3" t="s">
        <v>2693</v>
      </c>
      <c r="E162" s="3">
        <v>0.83842523563484883</v>
      </c>
      <c r="F162" s="3">
        <v>0.24250102933112758</v>
      </c>
    </row>
    <row r="163" spans="1:6" x14ac:dyDescent="0.3">
      <c r="A163" s="3" t="s">
        <v>1449</v>
      </c>
      <c r="B163" s="3" t="s">
        <v>1450</v>
      </c>
      <c r="C163" s="5" t="s">
        <v>3401</v>
      </c>
      <c r="D163" s="3" t="s">
        <v>2693</v>
      </c>
      <c r="E163" s="3">
        <v>1.466462903610013</v>
      </c>
      <c r="F163" s="3">
        <v>1.4514041039670069</v>
      </c>
    </row>
    <row r="164" spans="1:6" x14ac:dyDescent="0.3">
      <c r="A164" s="3" t="s">
        <v>972</v>
      </c>
      <c r="B164" s="3" t="s">
        <v>973</v>
      </c>
      <c r="C164" s="5" t="s">
        <v>3405</v>
      </c>
      <c r="D164" s="3" t="s">
        <v>2693</v>
      </c>
      <c r="E164" s="3">
        <v>-0.76440555041965463</v>
      </c>
      <c r="F164" s="3">
        <v>0.64345115295546873</v>
      </c>
    </row>
    <row r="165" spans="1:6" x14ac:dyDescent="0.3">
      <c r="A165" s="3" t="s">
        <v>891</v>
      </c>
      <c r="B165" s="3" t="s">
        <v>892</v>
      </c>
      <c r="C165" s="5" t="s">
        <v>3410</v>
      </c>
      <c r="D165" s="3" t="s">
        <v>2693</v>
      </c>
      <c r="E165" s="3">
        <v>7.3956169901052138E-2</v>
      </c>
      <c r="F165" s="3">
        <v>0.20726874778767665</v>
      </c>
    </row>
    <row r="166" spans="1:6" x14ac:dyDescent="0.3">
      <c r="A166" s="3" t="s">
        <v>233</v>
      </c>
      <c r="B166" s="3" t="s">
        <v>234</v>
      </c>
      <c r="C166" s="5" t="s">
        <v>3415</v>
      </c>
      <c r="D166" s="3" t="s">
        <v>2693</v>
      </c>
      <c r="E166" s="3">
        <v>-0.98436893409676041</v>
      </c>
      <c r="F166" s="3">
        <v>-0.2280532426435444</v>
      </c>
    </row>
    <row r="167" spans="1:6" x14ac:dyDescent="0.3">
      <c r="A167" s="3" t="s">
        <v>695</v>
      </c>
      <c r="B167" s="3" t="s">
        <v>696</v>
      </c>
      <c r="C167" s="5" t="s">
        <v>3416</v>
      </c>
      <c r="D167" s="3" t="s">
        <v>2693</v>
      </c>
      <c r="E167" s="3">
        <v>-1.0654686730677081</v>
      </c>
      <c r="F167" s="3">
        <v>-0.20007820477401245</v>
      </c>
    </row>
    <row r="168" spans="1:6" x14ac:dyDescent="0.3">
      <c r="A168" s="3" t="s">
        <v>1766</v>
      </c>
      <c r="B168" s="3" t="s">
        <v>1767</v>
      </c>
      <c r="C168" s="5" t="s">
        <v>3418</v>
      </c>
      <c r="D168" s="3" t="s">
        <v>2693</v>
      </c>
      <c r="E168" s="3">
        <v>-1.9184782062275183</v>
      </c>
      <c r="F168" s="3">
        <v>-1.9736878871447872</v>
      </c>
    </row>
    <row r="169" spans="1:6" x14ac:dyDescent="0.3">
      <c r="A169" s="3" t="s">
        <v>2130</v>
      </c>
      <c r="B169" s="3" t="s">
        <v>2131</v>
      </c>
      <c r="C169" s="5" t="s">
        <v>3419</v>
      </c>
      <c r="D169" s="3" t="s">
        <v>2693</v>
      </c>
      <c r="E169" s="3">
        <v>-0.95690561509064798</v>
      </c>
      <c r="F169" s="3">
        <v>-0.44183022217656526</v>
      </c>
    </row>
    <row r="170" spans="1:6" x14ac:dyDescent="0.3">
      <c r="A170" s="3" t="s">
        <v>59</v>
      </c>
      <c r="B170" s="3" t="s">
        <v>60</v>
      </c>
      <c r="C170" s="5" t="s">
        <v>3421</v>
      </c>
      <c r="D170" s="3" t="s">
        <v>2693</v>
      </c>
      <c r="E170" s="3">
        <v>-0.50845420488119564</v>
      </c>
      <c r="F170" s="3">
        <v>-0.60637425982814941</v>
      </c>
    </row>
    <row r="171" spans="1:6" x14ac:dyDescent="0.3">
      <c r="A171" s="3" t="s">
        <v>213</v>
      </c>
      <c r="B171" s="3" t="s">
        <v>214</v>
      </c>
      <c r="C171" s="5" t="s">
        <v>3426</v>
      </c>
      <c r="D171" s="3" t="s">
        <v>2693</v>
      </c>
      <c r="E171" s="3">
        <v>6.2420512316715068E-2</v>
      </c>
      <c r="F171" s="3">
        <v>0.6624566073786422</v>
      </c>
    </row>
    <row r="172" spans="1:6" x14ac:dyDescent="0.3">
      <c r="A172" s="3" t="s">
        <v>1158</v>
      </c>
      <c r="B172" s="3" t="s">
        <v>1159</v>
      </c>
      <c r="C172" s="5" t="s">
        <v>3428</v>
      </c>
      <c r="D172" s="3" t="s">
        <v>2693</v>
      </c>
      <c r="E172" s="3">
        <v>0.45193201044956965</v>
      </c>
      <c r="F172" s="3">
        <v>-1.2345414909164683</v>
      </c>
    </row>
    <row r="173" spans="1:6" x14ac:dyDescent="0.3">
      <c r="A173" s="3" t="s">
        <v>2221</v>
      </c>
      <c r="B173" s="3" t="s">
        <v>2222</v>
      </c>
      <c r="C173" s="5" t="s">
        <v>3433</v>
      </c>
      <c r="D173" s="3" t="s">
        <v>2693</v>
      </c>
      <c r="E173" s="3">
        <v>0.31261711054776392</v>
      </c>
      <c r="F173" s="3">
        <v>7.3317242804579699E-2</v>
      </c>
    </row>
    <row r="174" spans="1:6" x14ac:dyDescent="0.3">
      <c r="A174" s="3" t="s">
        <v>2622</v>
      </c>
      <c r="B174" s="3" t="s">
        <v>2623</v>
      </c>
      <c r="C174" s="5" t="s">
        <v>3434</v>
      </c>
      <c r="D174" s="3" t="s">
        <v>2693</v>
      </c>
      <c r="E174" s="3">
        <v>8.0061301219141873E-2</v>
      </c>
      <c r="F174" s="3">
        <v>-0.36155201549466959</v>
      </c>
    </row>
    <row r="175" spans="1:6" x14ac:dyDescent="0.3">
      <c r="A175" s="3" t="s">
        <v>1874</v>
      </c>
      <c r="B175" s="3" t="s">
        <v>1875</v>
      </c>
      <c r="C175" s="5" t="s">
        <v>3437</v>
      </c>
      <c r="D175" s="3" t="s">
        <v>2693</v>
      </c>
      <c r="E175" s="3">
        <v>-0.31638040742183726</v>
      </c>
      <c r="F175" s="3">
        <v>-0.54008733384227015</v>
      </c>
    </row>
    <row r="176" spans="1:6" x14ac:dyDescent="0.3">
      <c r="A176" s="3" t="s">
        <v>2195</v>
      </c>
      <c r="B176" s="3" t="s">
        <v>2196</v>
      </c>
      <c r="C176" s="5" t="s">
        <v>3439</v>
      </c>
      <c r="D176" s="3" t="s">
        <v>2693</v>
      </c>
      <c r="E176" s="3">
        <v>0.18923812082703736</v>
      </c>
      <c r="F176" s="3">
        <v>-3.9720543900691248E-2</v>
      </c>
    </row>
    <row r="177" spans="1:6" x14ac:dyDescent="0.3">
      <c r="A177" s="3" t="s">
        <v>1264</v>
      </c>
      <c r="B177" s="3" t="s">
        <v>1265</v>
      </c>
      <c r="C177" s="5" t="s">
        <v>3444</v>
      </c>
      <c r="D177" s="3" t="s">
        <v>2693</v>
      </c>
      <c r="E177" s="3">
        <v>-2.4925133959063368</v>
      </c>
      <c r="F177" s="3">
        <v>-0.34057838959492731</v>
      </c>
    </row>
    <row r="178" spans="1:6" x14ac:dyDescent="0.3">
      <c r="A178" s="3" t="s">
        <v>453</v>
      </c>
      <c r="B178" s="3" t="s">
        <v>454</v>
      </c>
      <c r="C178" s="5" t="s">
        <v>3448</v>
      </c>
      <c r="D178" s="3" t="s">
        <v>2693</v>
      </c>
      <c r="E178" s="3">
        <v>0.54994137033064083</v>
      </c>
      <c r="F178" s="3">
        <v>1.2991065992842008E-2</v>
      </c>
    </row>
    <row r="179" spans="1:6" x14ac:dyDescent="0.3">
      <c r="A179" s="3" t="s">
        <v>1188</v>
      </c>
      <c r="B179" s="3" t="s">
        <v>1189</v>
      </c>
      <c r="C179" s="5" t="s">
        <v>3449</v>
      </c>
      <c r="D179" s="3" t="s">
        <v>2693</v>
      </c>
      <c r="E179" s="3">
        <v>0.59389994860736339</v>
      </c>
      <c r="F179" s="3">
        <v>0.81967666499142322</v>
      </c>
    </row>
    <row r="180" spans="1:6" x14ac:dyDescent="0.3">
      <c r="A180" s="3" t="s">
        <v>2108</v>
      </c>
      <c r="B180" s="3" t="s">
        <v>2109</v>
      </c>
      <c r="C180" s="5" t="s">
        <v>3458</v>
      </c>
      <c r="D180" s="3" t="s">
        <v>2693</v>
      </c>
      <c r="E180" s="3">
        <v>-2.0092530516776463</v>
      </c>
      <c r="F180" s="3">
        <v>-1.8368269165799251</v>
      </c>
    </row>
    <row r="181" spans="1:6" x14ac:dyDescent="0.3">
      <c r="A181" s="3" t="s">
        <v>107</v>
      </c>
      <c r="B181" s="3" t="s">
        <v>108</v>
      </c>
      <c r="C181" s="5" t="s">
        <v>3462</v>
      </c>
      <c r="D181" s="3" t="s">
        <v>2693</v>
      </c>
      <c r="E181" s="3">
        <v>-0.38657651141935917</v>
      </c>
      <c r="F181" s="3">
        <v>1.1176024154881843</v>
      </c>
    </row>
    <row r="182" spans="1:6" x14ac:dyDescent="0.3">
      <c r="A182" s="3" t="s">
        <v>93</v>
      </c>
      <c r="B182" s="3" t="s">
        <v>94</v>
      </c>
      <c r="C182" s="5" t="s">
        <v>3463</v>
      </c>
      <c r="D182" s="3" t="s">
        <v>2693</v>
      </c>
      <c r="E182" s="3">
        <v>-0.57584475907474886</v>
      </c>
      <c r="F182" s="3">
        <v>4.9465472602514694E-2</v>
      </c>
    </row>
    <row r="183" spans="1:6" x14ac:dyDescent="0.3">
      <c r="A183" s="3" t="s">
        <v>1920</v>
      </c>
      <c r="B183" s="3" t="s">
        <v>1921</v>
      </c>
      <c r="C183" s="5" t="s">
        <v>3481</v>
      </c>
      <c r="D183" s="3" t="s">
        <v>2693</v>
      </c>
      <c r="E183" s="3">
        <v>-2.7899278078270684</v>
      </c>
      <c r="F183" s="3">
        <v>-1.1387722965835427</v>
      </c>
    </row>
    <row r="184" spans="1:6" x14ac:dyDescent="0.3">
      <c r="A184" s="3" t="s">
        <v>2126</v>
      </c>
      <c r="B184" s="3" t="s">
        <v>2127</v>
      </c>
      <c r="C184" s="5" t="s">
        <v>3487</v>
      </c>
      <c r="D184" s="3" t="s">
        <v>2693</v>
      </c>
      <c r="E184" s="3">
        <v>-1.5213011467328148</v>
      </c>
      <c r="F184" s="3">
        <v>0.38733575801586045</v>
      </c>
    </row>
    <row r="185" spans="1:6" x14ac:dyDescent="0.3">
      <c r="A185" s="3" t="s">
        <v>2098</v>
      </c>
      <c r="B185" s="3" t="s">
        <v>2099</v>
      </c>
      <c r="C185" s="5" t="s">
        <v>3519</v>
      </c>
      <c r="D185" s="3" t="s">
        <v>2693</v>
      </c>
      <c r="E185" s="3">
        <v>1.9171362555390685</v>
      </c>
      <c r="F185" s="3">
        <v>2.937765032129898</v>
      </c>
    </row>
    <row r="186" spans="1:6" x14ac:dyDescent="0.3">
      <c r="A186" s="3" t="s">
        <v>503</v>
      </c>
      <c r="B186" s="3" t="s">
        <v>504</v>
      </c>
      <c r="C186" s="5" t="s">
        <v>3520</v>
      </c>
      <c r="D186" s="3" t="s">
        <v>2693</v>
      </c>
      <c r="E186" s="3">
        <v>0.39195371798707279</v>
      </c>
      <c r="F186" s="3">
        <v>-0.19938630372858504</v>
      </c>
    </row>
    <row r="187" spans="1:6" x14ac:dyDescent="0.3">
      <c r="A187" s="3" t="s">
        <v>753</v>
      </c>
      <c r="B187" s="3" t="s">
        <v>754</v>
      </c>
      <c r="C187" s="5" t="s">
        <v>3522</v>
      </c>
      <c r="D187" s="3" t="s">
        <v>2693</v>
      </c>
      <c r="E187" s="3">
        <v>0.53281015156215561</v>
      </c>
      <c r="F187" s="3">
        <v>4.1354102057972575E-2</v>
      </c>
    </row>
    <row r="188" spans="1:6" x14ac:dyDescent="0.3">
      <c r="A188" s="3" t="s">
        <v>1441</v>
      </c>
      <c r="B188" s="3" t="s">
        <v>1442</v>
      </c>
      <c r="C188" s="5" t="s">
        <v>4012</v>
      </c>
      <c r="D188" s="3" t="s">
        <v>2693</v>
      </c>
      <c r="E188" s="3">
        <v>1.6216106932371592</v>
      </c>
      <c r="F188" s="3">
        <v>1.7040702543171822</v>
      </c>
    </row>
    <row r="189" spans="1:6" x14ac:dyDescent="0.3">
      <c r="A189" s="3" t="s">
        <v>1808</v>
      </c>
      <c r="B189" s="3" t="s">
        <v>1809</v>
      </c>
      <c r="C189" s="5" t="s">
        <v>4013</v>
      </c>
      <c r="D189" s="3" t="s">
        <v>2693</v>
      </c>
      <c r="E189" s="3">
        <v>1.868966448818429</v>
      </c>
      <c r="F189" s="3">
        <v>1.9502098709038107</v>
      </c>
    </row>
    <row r="190" spans="1:6" x14ac:dyDescent="0.3">
      <c r="A190" s="3" t="s">
        <v>1218</v>
      </c>
      <c r="B190" s="3" t="s">
        <v>1219</v>
      </c>
      <c r="C190" s="5" t="s">
        <v>3524</v>
      </c>
      <c r="D190" s="3" t="s">
        <v>2693</v>
      </c>
      <c r="E190" s="3">
        <v>-0.52574192479052972</v>
      </c>
      <c r="F190" s="3">
        <v>-0.24023311340909206</v>
      </c>
    </row>
    <row r="191" spans="1:6" x14ac:dyDescent="0.3">
      <c r="A191" s="3" t="s">
        <v>1910</v>
      </c>
      <c r="B191" s="3" t="s">
        <v>1911</v>
      </c>
      <c r="C191" s="5" t="s">
        <v>3525</v>
      </c>
      <c r="D191" s="3" t="s">
        <v>2693</v>
      </c>
      <c r="E191" s="3">
        <v>-0.19193271738866827</v>
      </c>
      <c r="F191" s="3">
        <v>0.47563964380817669</v>
      </c>
    </row>
    <row r="192" spans="1:6" x14ac:dyDescent="0.3">
      <c r="A192" s="3" t="s">
        <v>1475</v>
      </c>
      <c r="B192" s="3" t="s">
        <v>1476</v>
      </c>
      <c r="C192" s="5" t="s">
        <v>3529</v>
      </c>
      <c r="D192" s="3" t="s">
        <v>2693</v>
      </c>
      <c r="E192" s="3">
        <v>0.71757639204792822</v>
      </c>
      <c r="F192" s="3">
        <v>3.381318432257594</v>
      </c>
    </row>
    <row r="193" spans="1:6" x14ac:dyDescent="0.3">
      <c r="A193" s="3" t="s">
        <v>1260</v>
      </c>
      <c r="B193" s="3" t="s">
        <v>1261</v>
      </c>
      <c r="C193" s="5" t="s">
        <v>3530</v>
      </c>
      <c r="D193" s="3" t="s">
        <v>2693</v>
      </c>
      <c r="E193" s="3">
        <v>-1.5006373959786437</v>
      </c>
      <c r="F193" s="3">
        <v>0.58245840637858282</v>
      </c>
    </row>
    <row r="194" spans="1:6" x14ac:dyDescent="0.3">
      <c r="A194" s="3" t="s">
        <v>85</v>
      </c>
      <c r="B194" s="3" t="s">
        <v>86</v>
      </c>
      <c r="C194" s="5" t="s">
        <v>3534</v>
      </c>
      <c r="D194" s="3" t="s">
        <v>2693</v>
      </c>
      <c r="E194" s="3">
        <v>-0.75039793143283251</v>
      </c>
      <c r="F194" s="3">
        <v>-0.2855038229349483</v>
      </c>
    </row>
    <row r="195" spans="1:6" x14ac:dyDescent="0.3">
      <c r="A195" s="3" t="s">
        <v>940</v>
      </c>
      <c r="B195" s="3" t="s">
        <v>941</v>
      </c>
      <c r="C195" s="5" t="s">
        <v>3535</v>
      </c>
      <c r="D195" s="3" t="s">
        <v>2693</v>
      </c>
      <c r="E195" s="3">
        <v>-0.16770665978364943</v>
      </c>
      <c r="F195" s="3">
        <v>0.50775409936700744</v>
      </c>
    </row>
    <row r="196" spans="1:6" x14ac:dyDescent="0.3">
      <c r="A196" s="3" t="s">
        <v>2354</v>
      </c>
      <c r="B196" s="3" t="s">
        <v>2355</v>
      </c>
      <c r="C196" s="5" t="s">
        <v>3536</v>
      </c>
      <c r="D196" s="3" t="s">
        <v>2693</v>
      </c>
      <c r="E196" s="3">
        <v>-0.96689579441461504</v>
      </c>
      <c r="F196" s="3">
        <v>-0.46313620555273433</v>
      </c>
    </row>
    <row r="197" spans="1:6" x14ac:dyDescent="0.3">
      <c r="A197" s="3" t="s">
        <v>889</v>
      </c>
      <c r="B197" s="3" t="s">
        <v>890</v>
      </c>
      <c r="C197" s="5" t="s">
        <v>3537</v>
      </c>
      <c r="D197" s="3" t="s">
        <v>2693</v>
      </c>
      <c r="E197" s="3">
        <v>-0.80817034577552438</v>
      </c>
      <c r="F197" s="3">
        <v>-0.29355393535482127</v>
      </c>
    </row>
    <row r="198" spans="1:6" x14ac:dyDescent="0.3">
      <c r="A198" s="3" t="s">
        <v>2582</v>
      </c>
      <c r="B198" s="3" t="s">
        <v>2583</v>
      </c>
      <c r="C198" s="5" t="s">
        <v>3545</v>
      </c>
      <c r="D198" s="3" t="s">
        <v>2693</v>
      </c>
      <c r="E198" s="3">
        <v>0.11178619596797465</v>
      </c>
      <c r="F198" s="3">
        <v>0.51213347920423569</v>
      </c>
    </row>
    <row r="199" spans="1:6" x14ac:dyDescent="0.3">
      <c r="A199" s="3" t="s">
        <v>439</v>
      </c>
      <c r="B199" s="3" t="s">
        <v>440</v>
      </c>
      <c r="C199" s="5" t="s">
        <v>3553</v>
      </c>
      <c r="D199" s="3" t="s">
        <v>2693</v>
      </c>
      <c r="E199" s="3">
        <v>0.528711881423644</v>
      </c>
      <c r="F199" s="3">
        <v>0.89847646712717177</v>
      </c>
    </row>
    <row r="200" spans="1:6" x14ac:dyDescent="0.3">
      <c r="A200" s="3" t="s">
        <v>225</v>
      </c>
      <c r="B200" s="3" t="s">
        <v>226</v>
      </c>
      <c r="C200" s="5" t="s">
        <v>3561</v>
      </c>
      <c r="D200" s="3" t="s">
        <v>2693</v>
      </c>
      <c r="E200" s="3">
        <v>0.25472245724096687</v>
      </c>
      <c r="F200" s="3">
        <v>2.5940142344693626</v>
      </c>
    </row>
    <row r="201" spans="1:6" x14ac:dyDescent="0.3">
      <c r="A201" s="3" t="s">
        <v>1421</v>
      </c>
      <c r="B201" s="3" t="s">
        <v>1422</v>
      </c>
      <c r="C201" s="5" t="s">
        <v>3565</v>
      </c>
      <c r="D201" s="3" t="s">
        <v>2693</v>
      </c>
      <c r="E201" s="3">
        <v>-1.8588218285624627</v>
      </c>
      <c r="F201" s="3">
        <v>-2.7680292474287018</v>
      </c>
    </row>
    <row r="202" spans="1:6" x14ac:dyDescent="0.3">
      <c r="A202" s="3" t="s">
        <v>1481</v>
      </c>
      <c r="B202" s="3" t="s">
        <v>1482</v>
      </c>
      <c r="C202" s="5" t="s">
        <v>3583</v>
      </c>
      <c r="D202" s="3" t="s">
        <v>2693</v>
      </c>
      <c r="E202" s="3">
        <v>2.4192406724915787E-2</v>
      </c>
      <c r="F202" s="3">
        <v>0.56263540775620902</v>
      </c>
    </row>
    <row r="203" spans="1:6" x14ac:dyDescent="0.3">
      <c r="A203" s="3" t="s">
        <v>984</v>
      </c>
      <c r="B203" s="3" t="s">
        <v>985</v>
      </c>
      <c r="C203" s="5" t="s">
        <v>3584</v>
      </c>
      <c r="D203" s="3" t="s">
        <v>2693</v>
      </c>
      <c r="E203" s="3">
        <v>0.10713884481768673</v>
      </c>
      <c r="F203" s="3">
        <v>0.47686907666565748</v>
      </c>
    </row>
    <row r="204" spans="1:6" x14ac:dyDescent="0.3">
      <c r="A204" s="3" t="s">
        <v>2118</v>
      </c>
      <c r="B204" s="3" t="s">
        <v>2119</v>
      </c>
      <c r="C204" s="5" t="s">
        <v>3585</v>
      </c>
      <c r="D204" s="3" t="s">
        <v>2693</v>
      </c>
      <c r="E204" s="3">
        <v>-0.98255841526178589</v>
      </c>
      <c r="F204" s="3">
        <v>-0.47108190000152622</v>
      </c>
    </row>
    <row r="205" spans="1:6" x14ac:dyDescent="0.3">
      <c r="A205" s="3" t="s">
        <v>2140</v>
      </c>
      <c r="B205" s="3" t="s">
        <v>2141</v>
      </c>
      <c r="C205" s="5" t="s">
        <v>3586</v>
      </c>
      <c r="D205" s="3" t="s">
        <v>2693</v>
      </c>
      <c r="E205" s="3">
        <v>-3.472988641569366</v>
      </c>
      <c r="F205" s="3">
        <v>-0.24176939682722753</v>
      </c>
    </row>
    <row r="206" spans="1:6" x14ac:dyDescent="0.3">
      <c r="A206" s="3" t="s">
        <v>2604</v>
      </c>
      <c r="B206" s="3" t="s">
        <v>2605</v>
      </c>
      <c r="C206" s="5" t="s">
        <v>3590</v>
      </c>
      <c r="D206" s="3" t="s">
        <v>2693</v>
      </c>
      <c r="E206" s="3">
        <v>-0.96861206665302035</v>
      </c>
      <c r="F206" s="3">
        <v>-0.15212156375243413</v>
      </c>
    </row>
    <row r="207" spans="1:6" x14ac:dyDescent="0.3">
      <c r="A207" s="3" t="s">
        <v>1537</v>
      </c>
      <c r="B207" s="3" t="s">
        <v>1538</v>
      </c>
      <c r="C207" s="5" t="s">
        <v>3596</v>
      </c>
      <c r="D207" s="3" t="s">
        <v>2693</v>
      </c>
      <c r="E207" s="3">
        <v>0.85170784738820615</v>
      </c>
      <c r="F207" s="3">
        <v>2.8600779966760421</v>
      </c>
    </row>
    <row r="208" spans="1:6" x14ac:dyDescent="0.3">
      <c r="A208" s="3" t="s">
        <v>978</v>
      </c>
      <c r="B208" s="3" t="s">
        <v>979</v>
      </c>
      <c r="C208" s="5" t="s">
        <v>3599</v>
      </c>
      <c r="D208" s="3" t="s">
        <v>2693</v>
      </c>
      <c r="E208" s="3">
        <v>-0.14335719997362195</v>
      </c>
      <c r="F208" s="3">
        <v>0.29833329255070862</v>
      </c>
    </row>
    <row r="209" spans="1:6" x14ac:dyDescent="0.3">
      <c r="A209" s="3" t="s">
        <v>1603</v>
      </c>
      <c r="B209" s="3" t="s">
        <v>1604</v>
      </c>
      <c r="C209" s="5" t="s">
        <v>3600</v>
      </c>
      <c r="D209" s="3" t="s">
        <v>2693</v>
      </c>
      <c r="E209" s="3">
        <v>7.4506215123620545E-2</v>
      </c>
      <c r="F209" s="3">
        <v>0.24913308218397057</v>
      </c>
    </row>
    <row r="210" spans="1:6" x14ac:dyDescent="0.3">
      <c r="A210" s="3" t="s">
        <v>2620</v>
      </c>
      <c r="B210" s="3" t="s">
        <v>2621</v>
      </c>
      <c r="C210" s="5" t="s">
        <v>3603</v>
      </c>
      <c r="D210" s="3" t="s">
        <v>2693</v>
      </c>
      <c r="E210" s="3">
        <v>1.7657317312833563</v>
      </c>
      <c r="F210" s="3">
        <v>1.9152843836154607</v>
      </c>
    </row>
    <row r="211" spans="1:6" x14ac:dyDescent="0.3">
      <c r="A211" s="3" t="s">
        <v>2315</v>
      </c>
      <c r="B211" s="3" t="s">
        <v>2316</v>
      </c>
      <c r="C211" s="5" t="s">
        <v>3619</v>
      </c>
      <c r="D211" s="3" t="s">
        <v>2693</v>
      </c>
      <c r="E211" s="3">
        <v>1.195623188105025</v>
      </c>
      <c r="F211" s="3">
        <v>1.0638051505736468</v>
      </c>
    </row>
    <row r="212" spans="1:6" x14ac:dyDescent="0.3">
      <c r="A212" s="3" t="s">
        <v>1601</v>
      </c>
      <c r="B212" s="3" t="s">
        <v>1602</v>
      </c>
      <c r="C212" s="5" t="s">
        <v>3629</v>
      </c>
      <c r="D212" s="3" t="s">
        <v>2693</v>
      </c>
      <c r="E212" s="3">
        <v>0.38314640914303022</v>
      </c>
      <c r="F212" s="3">
        <v>0.5573069778734141</v>
      </c>
    </row>
    <row r="213" spans="1:6" x14ac:dyDescent="0.3">
      <c r="A213" s="3" t="s">
        <v>553</v>
      </c>
      <c r="B213" s="3" t="s">
        <v>554</v>
      </c>
      <c r="C213" s="5" t="s">
        <v>3649</v>
      </c>
      <c r="D213" s="3" t="s">
        <v>2693</v>
      </c>
      <c r="E213" s="3">
        <v>-0.51912620526500042</v>
      </c>
      <c r="F213" s="3">
        <v>0.33889599741255061</v>
      </c>
    </row>
    <row r="214" spans="1:6" x14ac:dyDescent="0.3">
      <c r="A214" s="3" t="s">
        <v>2606</v>
      </c>
      <c r="B214" s="3" t="s">
        <v>2607</v>
      </c>
      <c r="C214" s="5" t="s">
        <v>3654</v>
      </c>
      <c r="D214" s="3" t="s">
        <v>2693</v>
      </c>
      <c r="E214" s="3">
        <v>4.5953074395932783</v>
      </c>
      <c r="F214" s="3">
        <v>6.4854817977253125</v>
      </c>
    </row>
    <row r="215" spans="1:6" x14ac:dyDescent="0.3">
      <c r="A215" s="3" t="s">
        <v>914</v>
      </c>
      <c r="B215" s="3" t="s">
        <v>915</v>
      </c>
      <c r="C215" s="5" t="s">
        <v>3666</v>
      </c>
      <c r="D215" s="3" t="s">
        <v>2693</v>
      </c>
      <c r="E215" s="3">
        <v>-0.77880022777436964</v>
      </c>
      <c r="F215" s="3">
        <v>-0.74859011073636184</v>
      </c>
    </row>
    <row r="216" spans="1:6" x14ac:dyDescent="0.3">
      <c r="A216" s="3" t="s">
        <v>970</v>
      </c>
      <c r="B216" s="3" t="s">
        <v>971</v>
      </c>
      <c r="C216" s="5" t="s">
        <v>3671</v>
      </c>
      <c r="D216" s="3" t="s">
        <v>2693</v>
      </c>
      <c r="E216" s="3">
        <v>-1.6261192409894223</v>
      </c>
      <c r="F216" s="3">
        <v>-2.1209673027878497</v>
      </c>
    </row>
    <row r="217" spans="1:6" x14ac:dyDescent="0.3">
      <c r="A217" s="3" t="s">
        <v>1511</v>
      </c>
      <c r="B217" s="3" t="s">
        <v>1512</v>
      </c>
      <c r="C217" s="5" t="s">
        <v>3678</v>
      </c>
      <c r="D217" s="3" t="s">
        <v>2693</v>
      </c>
      <c r="E217" s="3">
        <v>0.32074237922952725</v>
      </c>
      <c r="F217" s="3">
        <v>-0.42276906281716564</v>
      </c>
    </row>
    <row r="218" spans="1:6" x14ac:dyDescent="0.3">
      <c r="A218" s="3" t="s">
        <v>721</v>
      </c>
      <c r="B218" s="3" t="s">
        <v>722</v>
      </c>
      <c r="C218" s="5" t="s">
        <v>3681</v>
      </c>
      <c r="D218" s="3" t="s">
        <v>2693</v>
      </c>
      <c r="E218" s="3">
        <v>-1.4930534123207075</v>
      </c>
      <c r="F218" s="3">
        <v>-0.10211894237839787</v>
      </c>
    </row>
    <row r="219" spans="1:6" x14ac:dyDescent="0.3">
      <c r="A219" s="3" t="s">
        <v>1278</v>
      </c>
      <c r="B219" s="3" t="s">
        <v>1279</v>
      </c>
      <c r="C219" s="5" t="s">
        <v>3689</v>
      </c>
      <c r="D219" s="3" t="s">
        <v>2693</v>
      </c>
      <c r="E219" s="3">
        <v>1.2572058326951652</v>
      </c>
      <c r="F219" s="3">
        <v>0.43069150413170026</v>
      </c>
    </row>
    <row r="220" spans="1:6" x14ac:dyDescent="0.3">
      <c r="A220" s="3" t="s">
        <v>1886</v>
      </c>
      <c r="B220" s="3" t="s">
        <v>1887</v>
      </c>
      <c r="C220" s="5" t="s">
        <v>3690</v>
      </c>
      <c r="D220" s="3" t="s">
        <v>2693</v>
      </c>
      <c r="E220" s="3">
        <v>7.714483401236337E-2</v>
      </c>
      <c r="F220" s="3">
        <v>-0.96325935197743073</v>
      </c>
    </row>
    <row r="221" spans="1:6" x14ac:dyDescent="0.3">
      <c r="A221" s="3" t="s">
        <v>2678</v>
      </c>
      <c r="B221" s="3" t="s">
        <v>2679</v>
      </c>
      <c r="C221" s="5" t="s">
        <v>3697</v>
      </c>
      <c r="D221" s="3" t="s">
        <v>2693</v>
      </c>
      <c r="E221" s="3">
        <v>-2.3286242169574312</v>
      </c>
      <c r="F221" s="3">
        <v>-2.3184197416919474</v>
      </c>
    </row>
    <row r="222" spans="1:6" x14ac:dyDescent="0.3">
      <c r="A222" s="3" t="s">
        <v>849</v>
      </c>
      <c r="B222" s="3" t="s">
        <v>850</v>
      </c>
      <c r="C222" s="5" t="s">
        <v>3698</v>
      </c>
      <c r="D222" s="3" t="s">
        <v>2693</v>
      </c>
      <c r="E222" s="3">
        <v>-1.6814810666034403</v>
      </c>
      <c r="F222" s="3">
        <v>-0.56322727878592549</v>
      </c>
    </row>
    <row r="223" spans="1:6" x14ac:dyDescent="0.3">
      <c r="A223" s="3" t="s">
        <v>1535</v>
      </c>
      <c r="B223" s="3" t="s">
        <v>1536</v>
      </c>
      <c r="C223" s="5" t="s">
        <v>3709</v>
      </c>
      <c r="D223" s="3" t="s">
        <v>2693</v>
      </c>
      <c r="E223" s="3">
        <v>0.55143646290803727</v>
      </c>
      <c r="F223" s="3">
        <v>0.92821286118088808</v>
      </c>
    </row>
    <row r="224" spans="1:6" x14ac:dyDescent="0.3">
      <c r="A224" s="3" t="s">
        <v>835</v>
      </c>
      <c r="B224" s="3" t="s">
        <v>836</v>
      </c>
      <c r="C224" s="5" t="s">
        <v>3710</v>
      </c>
      <c r="D224" s="3" t="s">
        <v>2693</v>
      </c>
      <c r="E224" s="3">
        <v>-0.24305110851815795</v>
      </c>
      <c r="F224" s="3">
        <v>0.57260788485254177</v>
      </c>
    </row>
    <row r="225" spans="1:6" x14ac:dyDescent="0.3">
      <c r="A225" s="3" t="s">
        <v>2452</v>
      </c>
      <c r="B225" s="3" t="s">
        <v>2453</v>
      </c>
      <c r="C225" s="5" t="s">
        <v>3715</v>
      </c>
      <c r="D225" s="3" t="s">
        <v>2693</v>
      </c>
      <c r="E225" s="3">
        <v>0.30520172822437164</v>
      </c>
      <c r="F225" s="3">
        <v>-0.44916260024834248</v>
      </c>
    </row>
    <row r="226" spans="1:6" x14ac:dyDescent="0.3">
      <c r="A226" s="3" t="s">
        <v>305</v>
      </c>
      <c r="B226" s="3" t="s">
        <v>306</v>
      </c>
      <c r="C226" s="5" t="s">
        <v>3718</v>
      </c>
      <c r="D226" s="3" t="s">
        <v>2693</v>
      </c>
      <c r="E226" s="3">
        <v>-0.1031695597818095</v>
      </c>
      <c r="F226" s="3">
        <v>0.65130323923928624</v>
      </c>
    </row>
    <row r="227" spans="1:6" x14ac:dyDescent="0.3">
      <c r="A227" s="3" t="s">
        <v>2646</v>
      </c>
      <c r="B227" s="3" t="s">
        <v>2647</v>
      </c>
      <c r="C227" s="5" t="s">
        <v>3722</v>
      </c>
      <c r="D227" s="3" t="s">
        <v>2693</v>
      </c>
      <c r="E227" s="3">
        <v>-4.8175908176059075</v>
      </c>
      <c r="F227" s="3">
        <v>-3.6977932815396932</v>
      </c>
    </row>
    <row r="228" spans="1:6" x14ac:dyDescent="0.3">
      <c r="A228" s="3" t="s">
        <v>2148</v>
      </c>
      <c r="B228" s="3" t="s">
        <v>2149</v>
      </c>
      <c r="C228" s="5" t="s">
        <v>3727</v>
      </c>
      <c r="D228" s="3" t="s">
        <v>2693</v>
      </c>
      <c r="E228" s="3">
        <v>8.9333975017789141E-2</v>
      </c>
      <c r="F228" s="3">
        <v>1.1881739826515809</v>
      </c>
    </row>
    <row r="229" spans="1:6" x14ac:dyDescent="0.3">
      <c r="A229" s="3" t="s">
        <v>823</v>
      </c>
      <c r="B229" s="3" t="s">
        <v>824</v>
      </c>
      <c r="C229" s="5" t="s">
        <v>3728</v>
      </c>
      <c r="D229" s="3" t="s">
        <v>2693</v>
      </c>
      <c r="E229" s="3">
        <v>0.83672930088740616</v>
      </c>
      <c r="F229" s="3">
        <v>0.61449511062122353</v>
      </c>
    </row>
    <row r="230" spans="1:6" x14ac:dyDescent="0.3">
      <c r="A230" s="3" t="s">
        <v>2128</v>
      </c>
      <c r="B230" s="3" t="s">
        <v>2129</v>
      </c>
      <c r="C230" s="5" t="s">
        <v>3730</v>
      </c>
      <c r="D230" s="3" t="s">
        <v>2693</v>
      </c>
      <c r="E230" s="3">
        <v>0.14012892551834233</v>
      </c>
      <c r="F230" s="3">
        <v>7.8745743933374565E-2</v>
      </c>
    </row>
    <row r="231" spans="1:6" x14ac:dyDescent="0.3">
      <c r="A231" s="3" t="s">
        <v>1351</v>
      </c>
      <c r="B231" s="3" t="s">
        <v>1352</v>
      </c>
      <c r="C231" s="5" t="s">
        <v>3731</v>
      </c>
      <c r="D231" s="3" t="s">
        <v>2693</v>
      </c>
      <c r="E231" s="3">
        <v>-1.0972857471929018</v>
      </c>
      <c r="F231" s="3">
        <v>-0.73127798390085008</v>
      </c>
    </row>
    <row r="232" spans="1:6" x14ac:dyDescent="0.3">
      <c r="A232" s="3" t="s">
        <v>2078</v>
      </c>
      <c r="B232" s="3" t="s">
        <v>2079</v>
      </c>
      <c r="C232" s="5" t="s">
        <v>3738</v>
      </c>
      <c r="D232" s="3" t="s">
        <v>2693</v>
      </c>
      <c r="E232" s="3">
        <v>0.62573928262516254</v>
      </c>
      <c r="F232" s="3">
        <v>1.2250994580455026</v>
      </c>
    </row>
    <row r="233" spans="1:6" x14ac:dyDescent="0.3">
      <c r="A233" s="3" t="s">
        <v>119</v>
      </c>
      <c r="B233" s="3" t="s">
        <v>120</v>
      </c>
      <c r="C233" s="5" t="s">
        <v>3739</v>
      </c>
      <c r="D233" s="3" t="s">
        <v>2693</v>
      </c>
      <c r="E233" s="3">
        <v>-5.810205313164455E-2</v>
      </c>
      <c r="F233" s="3">
        <v>7.1320389931950903E-2</v>
      </c>
    </row>
    <row r="234" spans="1:6" x14ac:dyDescent="0.3">
      <c r="A234" s="3" t="s">
        <v>2592</v>
      </c>
      <c r="B234" s="3" t="s">
        <v>2593</v>
      </c>
      <c r="C234" s="5" t="s">
        <v>3741</v>
      </c>
      <c r="D234" s="3" t="s">
        <v>2693</v>
      </c>
      <c r="E234" s="3">
        <v>-0.12204349039322958</v>
      </c>
      <c r="F234" s="3">
        <v>-0.31396121978132152</v>
      </c>
    </row>
    <row r="235" spans="1:6" x14ac:dyDescent="0.3">
      <c r="A235" s="3" t="s">
        <v>1848</v>
      </c>
      <c r="B235" s="3" t="s">
        <v>1849</v>
      </c>
      <c r="C235" s="5" t="s">
        <v>3743</v>
      </c>
      <c r="D235" s="3" t="s">
        <v>2693</v>
      </c>
      <c r="E235" s="3">
        <v>-0.14106491894450299</v>
      </c>
      <c r="F235" s="3">
        <v>-1.151704072336127E-3</v>
      </c>
    </row>
    <row r="236" spans="1:6" x14ac:dyDescent="0.3">
      <c r="A236" s="3" t="s">
        <v>1288</v>
      </c>
      <c r="B236" s="3" t="s">
        <v>1289</v>
      </c>
      <c r="C236" s="5" t="s">
        <v>3745</v>
      </c>
      <c r="D236" s="3" t="s">
        <v>2693</v>
      </c>
      <c r="E236" s="3">
        <v>-0.89978855067297858</v>
      </c>
      <c r="F236" s="3">
        <v>5.9917274148712021E-3</v>
      </c>
    </row>
    <row r="237" spans="1:6" x14ac:dyDescent="0.3">
      <c r="A237" s="3" t="s">
        <v>1369</v>
      </c>
      <c r="B237" s="3" t="s">
        <v>1370</v>
      </c>
      <c r="C237" s="5" t="s">
        <v>3746</v>
      </c>
      <c r="D237" s="3" t="s">
        <v>2693</v>
      </c>
      <c r="E237" s="3">
        <v>2.3740480371572763E-2</v>
      </c>
      <c r="F237" s="3">
        <v>-3.144971244734477E-2</v>
      </c>
    </row>
    <row r="238" spans="1:6" x14ac:dyDescent="0.3">
      <c r="A238" s="3" t="s">
        <v>497</v>
      </c>
      <c r="B238" s="3" t="s">
        <v>498</v>
      </c>
      <c r="C238" s="5" t="s">
        <v>3747</v>
      </c>
      <c r="D238" s="3" t="s">
        <v>2693</v>
      </c>
      <c r="E238" s="3">
        <v>1.0499280602044636</v>
      </c>
      <c r="F238" s="3">
        <v>0.47719605757695061</v>
      </c>
    </row>
    <row r="239" spans="1:6" x14ac:dyDescent="0.3">
      <c r="A239" s="3" t="s">
        <v>2211</v>
      </c>
      <c r="B239" s="3" t="s">
        <v>2212</v>
      </c>
      <c r="C239" s="5" t="s">
        <v>3749</v>
      </c>
      <c r="D239" s="3" t="s">
        <v>2693</v>
      </c>
      <c r="E239" s="3">
        <v>-1.1973928122362434</v>
      </c>
      <c r="F239" s="3">
        <v>1.0311015962746906</v>
      </c>
    </row>
    <row r="240" spans="1:6" x14ac:dyDescent="0.3">
      <c r="A240" s="3" t="s">
        <v>982</v>
      </c>
      <c r="B240" s="3" t="s">
        <v>983</v>
      </c>
      <c r="C240" s="5" t="s">
        <v>3752</v>
      </c>
      <c r="D240" s="3" t="s">
        <v>2693</v>
      </c>
      <c r="E240" s="3">
        <v>0.36848331835290699</v>
      </c>
      <c r="F240" s="3">
        <v>0.24929315738289717</v>
      </c>
    </row>
    <row r="241" spans="1:6" x14ac:dyDescent="0.3">
      <c r="A241" s="3" t="s">
        <v>1732</v>
      </c>
      <c r="B241" s="3" t="s">
        <v>1733</v>
      </c>
      <c r="C241" s="5" t="s">
        <v>3759</v>
      </c>
      <c r="D241" s="3" t="s">
        <v>2693</v>
      </c>
      <c r="E241" s="3">
        <v>-0.60116672856934572</v>
      </c>
      <c r="F241" s="3">
        <v>0.42330455157633601</v>
      </c>
    </row>
    <row r="242" spans="1:6" x14ac:dyDescent="0.3">
      <c r="A242" s="3" t="s">
        <v>2370</v>
      </c>
      <c r="B242" s="3" t="s">
        <v>2371</v>
      </c>
      <c r="C242" s="5" t="s">
        <v>3760</v>
      </c>
      <c r="D242" s="3" t="s">
        <v>2693</v>
      </c>
      <c r="E242" s="3">
        <v>-0.67610860087807767</v>
      </c>
      <c r="F242" s="3">
        <v>0.31863064180765099</v>
      </c>
    </row>
    <row r="243" spans="1:6" x14ac:dyDescent="0.3">
      <c r="A243" s="3" t="s">
        <v>419</v>
      </c>
      <c r="B243" s="3" t="s">
        <v>420</v>
      </c>
      <c r="C243" s="5" t="s">
        <v>3762</v>
      </c>
      <c r="D243" s="3" t="s">
        <v>2693</v>
      </c>
      <c r="E243" s="3">
        <v>0.18711172543801208</v>
      </c>
      <c r="F243" s="3">
        <v>0.38642915436014358</v>
      </c>
    </row>
    <row r="244" spans="1:6" x14ac:dyDescent="0.3">
      <c r="A244" s="3" t="s">
        <v>2484</v>
      </c>
      <c r="B244" s="3" t="s">
        <v>2485</v>
      </c>
      <c r="C244" s="5" t="s">
        <v>3764</v>
      </c>
      <c r="D244" s="3" t="s">
        <v>2693</v>
      </c>
      <c r="E244" s="3">
        <v>-1.2398883048884557</v>
      </c>
      <c r="F244" s="3">
        <v>0.17967785609353812</v>
      </c>
    </row>
    <row r="245" spans="1:6" x14ac:dyDescent="0.3">
      <c r="A245" s="3" t="s">
        <v>1978</v>
      </c>
      <c r="B245" s="3" t="s">
        <v>1979</v>
      </c>
      <c r="C245" s="5" t="s">
        <v>3765</v>
      </c>
      <c r="D245" s="3" t="s">
        <v>2693</v>
      </c>
      <c r="E245" s="3">
        <v>0.32703128533322157</v>
      </c>
      <c r="F245" s="3">
        <v>-1.5175772770912368</v>
      </c>
    </row>
    <row r="246" spans="1:6" x14ac:dyDescent="0.3">
      <c r="A246" s="3" t="s">
        <v>1280</v>
      </c>
      <c r="B246" s="3" t="s">
        <v>1281</v>
      </c>
      <c r="C246" s="5" t="s">
        <v>3767</v>
      </c>
      <c r="D246" s="3" t="s">
        <v>2693</v>
      </c>
      <c r="E246" s="3">
        <v>-2.1209139570362368</v>
      </c>
      <c r="F246" s="3">
        <v>-1.2239113932725461</v>
      </c>
    </row>
    <row r="247" spans="1:6" x14ac:dyDescent="0.3">
      <c r="A247" s="3" t="s">
        <v>783</v>
      </c>
      <c r="B247" s="3" t="s">
        <v>784</v>
      </c>
      <c r="C247" s="5" t="s">
        <v>3779</v>
      </c>
      <c r="D247" s="3" t="s">
        <v>2693</v>
      </c>
      <c r="E247" s="3">
        <v>-0.27434469072305906</v>
      </c>
      <c r="F247" s="3">
        <v>1.8063082244254123</v>
      </c>
    </row>
    <row r="248" spans="1:6" x14ac:dyDescent="0.3">
      <c r="A248" s="3" t="s">
        <v>1637</v>
      </c>
      <c r="B248" s="3" t="s">
        <v>1638</v>
      </c>
      <c r="C248" s="5" t="s">
        <v>3788</v>
      </c>
      <c r="D248" s="3" t="s">
        <v>2693</v>
      </c>
      <c r="E248" s="3">
        <v>0.40296666078532967</v>
      </c>
      <c r="F248" s="3">
        <v>0.61288710583065287</v>
      </c>
    </row>
    <row r="249" spans="1:6" x14ac:dyDescent="0.3">
      <c r="A249" s="3" t="s">
        <v>2183</v>
      </c>
      <c r="B249" s="3" t="s">
        <v>2184</v>
      </c>
      <c r="C249" s="5" t="s">
        <v>3789</v>
      </c>
      <c r="D249" s="3" t="s">
        <v>2693</v>
      </c>
      <c r="E249" s="3">
        <v>-1.3504159873131016</v>
      </c>
      <c r="F249" s="3">
        <v>-0.90095979634796419</v>
      </c>
    </row>
    <row r="250" spans="1:6" x14ac:dyDescent="0.3">
      <c r="A250" s="3" t="s">
        <v>2500</v>
      </c>
      <c r="B250" s="3" t="s">
        <v>2501</v>
      </c>
      <c r="C250" s="5" t="s">
        <v>3790</v>
      </c>
      <c r="D250" s="3" t="s">
        <v>2693</v>
      </c>
      <c r="E250" s="3">
        <v>-0.60669753601270648</v>
      </c>
      <c r="F250" s="3">
        <v>-0.56062033656573818</v>
      </c>
    </row>
    <row r="251" spans="1:6" x14ac:dyDescent="0.3">
      <c r="A251" s="3" t="s">
        <v>699</v>
      </c>
      <c r="B251" s="3" t="s">
        <v>700</v>
      </c>
      <c r="C251" s="5" t="s">
        <v>3799</v>
      </c>
      <c r="D251" s="3" t="s">
        <v>2693</v>
      </c>
      <c r="E251" s="3">
        <v>0.3430301390616004</v>
      </c>
      <c r="F251" s="3">
        <v>0.20060254375684453</v>
      </c>
    </row>
    <row r="252" spans="1:6" x14ac:dyDescent="0.3">
      <c r="A252" s="3" t="s">
        <v>2293</v>
      </c>
      <c r="B252" s="3" t="s">
        <v>2294</v>
      </c>
      <c r="C252" s="5" t="s">
        <v>3806</v>
      </c>
      <c r="D252" s="3" t="s">
        <v>2693</v>
      </c>
      <c r="E252" s="3">
        <v>-2.9131253421147081</v>
      </c>
      <c r="F252" s="3">
        <v>3.3247165442649176E-2</v>
      </c>
    </row>
    <row r="253" spans="1:6" x14ac:dyDescent="0.3">
      <c r="A253" s="3" t="s">
        <v>2124</v>
      </c>
      <c r="B253" s="3" t="s">
        <v>2125</v>
      </c>
      <c r="C253" s="5" t="s">
        <v>3808</v>
      </c>
      <c r="D253" s="3" t="s">
        <v>2693</v>
      </c>
      <c r="E253" s="3">
        <v>-0.56964716450672515</v>
      </c>
      <c r="F253" s="3">
        <v>-0.98592551897726943</v>
      </c>
    </row>
    <row r="254" spans="1:6" x14ac:dyDescent="0.3">
      <c r="A254" s="3" t="s">
        <v>1956</v>
      </c>
      <c r="B254" s="3" t="s">
        <v>1957</v>
      </c>
      <c r="C254" s="5" t="s">
        <v>3809</v>
      </c>
      <c r="D254" s="3" t="s">
        <v>2693</v>
      </c>
      <c r="E254" s="3">
        <v>-1.0796978021153949</v>
      </c>
      <c r="F254" s="3">
        <v>-0.58143300517800622</v>
      </c>
    </row>
    <row r="255" spans="1:6" x14ac:dyDescent="0.3">
      <c r="A255" s="3" t="s">
        <v>745</v>
      </c>
      <c r="B255" s="3" t="s">
        <v>746</v>
      </c>
      <c r="C255" s="5" t="s">
        <v>3810</v>
      </c>
      <c r="D255" s="3" t="s">
        <v>2693</v>
      </c>
      <c r="E255" s="3">
        <v>-0.32227407152234272</v>
      </c>
      <c r="F255" s="3">
        <v>-0.10264127233034702</v>
      </c>
    </row>
    <row r="256" spans="1:6" x14ac:dyDescent="0.3">
      <c r="A256" s="3" t="s">
        <v>2552</v>
      </c>
      <c r="B256" s="3" t="s">
        <v>2553</v>
      </c>
      <c r="C256" s="5" t="s">
        <v>3814</v>
      </c>
      <c r="D256" s="3" t="s">
        <v>2693</v>
      </c>
      <c r="E256" s="3">
        <v>-2.1172859005067859</v>
      </c>
      <c r="F256" s="3">
        <v>-3.5557752393127435</v>
      </c>
    </row>
    <row r="257" spans="1:6" x14ac:dyDescent="0.3">
      <c r="A257" s="3" t="s">
        <v>2050</v>
      </c>
      <c r="B257" s="3" t="s">
        <v>2051</v>
      </c>
      <c r="C257" s="5" t="s">
        <v>3816</v>
      </c>
      <c r="D257" s="3" t="s">
        <v>2693</v>
      </c>
      <c r="E257" s="3">
        <v>-0.47468322016534215</v>
      </c>
      <c r="F257" s="3">
        <v>-0.69321799511330418</v>
      </c>
    </row>
    <row r="258" spans="1:6" x14ac:dyDescent="0.3">
      <c r="A258" s="3" t="s">
        <v>733</v>
      </c>
      <c r="B258" s="3" t="s">
        <v>734</v>
      </c>
      <c r="C258" s="5" t="s">
        <v>3818</v>
      </c>
      <c r="D258" s="3" t="s">
        <v>2693</v>
      </c>
      <c r="E258" s="3">
        <v>-8.6503158916683628E-2</v>
      </c>
      <c r="F258" s="3">
        <v>0.27809055321243675</v>
      </c>
    </row>
    <row r="259" spans="1:6" x14ac:dyDescent="0.3">
      <c r="A259" s="3" t="s">
        <v>719</v>
      </c>
      <c r="B259" s="3" t="s">
        <v>720</v>
      </c>
      <c r="C259" s="5" t="s">
        <v>3823</v>
      </c>
      <c r="D259" s="3" t="s">
        <v>2693</v>
      </c>
      <c r="E259" s="3">
        <v>0.26359580275295263</v>
      </c>
      <c r="F259" s="3">
        <v>6.3958259250083457E-2</v>
      </c>
    </row>
    <row r="260" spans="1:6" x14ac:dyDescent="0.3">
      <c r="A260" s="3" t="s">
        <v>2434</v>
      </c>
      <c r="B260" s="3" t="s">
        <v>2435</v>
      </c>
      <c r="C260" s="5" t="s">
        <v>3825</v>
      </c>
      <c r="D260" s="3" t="s">
        <v>2693</v>
      </c>
      <c r="E260" s="3">
        <v>0.7456887267868807</v>
      </c>
      <c r="F260" s="3">
        <v>1.3002010614118169</v>
      </c>
    </row>
    <row r="261" spans="1:6" x14ac:dyDescent="0.3">
      <c r="A261" s="3" t="s">
        <v>449</v>
      </c>
      <c r="B261" s="3" t="s">
        <v>450</v>
      </c>
      <c r="C261" s="5" t="s">
        <v>3826</v>
      </c>
      <c r="D261" s="3" t="s">
        <v>2693</v>
      </c>
      <c r="E261" s="3">
        <v>0.40922972915058947</v>
      </c>
      <c r="F261" s="3">
        <v>-0.21739079800505623</v>
      </c>
    </row>
    <row r="262" spans="1:6" x14ac:dyDescent="0.3">
      <c r="A262" s="3" t="s">
        <v>1876</v>
      </c>
      <c r="B262" s="3" t="s">
        <v>1877</v>
      </c>
      <c r="C262" s="5" t="s">
        <v>3827</v>
      </c>
      <c r="D262" s="3" t="s">
        <v>2693</v>
      </c>
      <c r="E262" s="3">
        <v>-0.9245478703529656</v>
      </c>
      <c r="F262" s="3">
        <v>-0.46208922870160773</v>
      </c>
    </row>
    <row r="263" spans="1:6" x14ac:dyDescent="0.3">
      <c r="A263" s="3" t="s">
        <v>183</v>
      </c>
      <c r="B263" s="3" t="s">
        <v>184</v>
      </c>
      <c r="C263" s="5" t="s">
        <v>3828</v>
      </c>
      <c r="D263" s="3" t="s">
        <v>2693</v>
      </c>
      <c r="E263" s="3">
        <v>-5.583427575785626E-2</v>
      </c>
      <c r="F263" s="3">
        <v>0.67554947617918004</v>
      </c>
    </row>
    <row r="264" spans="1:6" x14ac:dyDescent="0.3">
      <c r="A264" s="3" t="s">
        <v>1701</v>
      </c>
      <c r="B264" s="3" t="s">
        <v>1702</v>
      </c>
      <c r="C264" s="5" t="s">
        <v>3830</v>
      </c>
      <c r="D264" s="3" t="s">
        <v>2693</v>
      </c>
      <c r="E264" s="3">
        <v>-1.217980248622931</v>
      </c>
      <c r="F264" s="3">
        <v>-0.60778190736251936</v>
      </c>
    </row>
    <row r="265" spans="1:6" x14ac:dyDescent="0.3">
      <c r="A265" s="3" t="s">
        <v>1812</v>
      </c>
      <c r="B265" s="3" t="s">
        <v>1813</v>
      </c>
      <c r="C265" s="5" t="s">
        <v>3836</v>
      </c>
      <c r="D265" s="3" t="s">
        <v>2693</v>
      </c>
      <c r="E265" s="3">
        <v>-3.3955451027219606E-2</v>
      </c>
      <c r="F265" s="3">
        <v>0.93185824102038173</v>
      </c>
    </row>
    <row r="266" spans="1:6" x14ac:dyDescent="0.3">
      <c r="A266" s="3" t="s">
        <v>725</v>
      </c>
      <c r="B266" s="3" t="s">
        <v>726</v>
      </c>
      <c r="C266" s="5" t="s">
        <v>3839</v>
      </c>
      <c r="D266" s="3" t="s">
        <v>2693</v>
      </c>
      <c r="E266" s="3">
        <v>1.9966736653263639</v>
      </c>
      <c r="F266" s="3">
        <v>1.3587286468940711</v>
      </c>
    </row>
    <row r="267" spans="1:6" x14ac:dyDescent="0.3">
      <c r="A267" s="3" t="s">
        <v>1377</v>
      </c>
      <c r="B267" s="3" t="s">
        <v>1378</v>
      </c>
      <c r="C267" s="5" t="s">
        <v>3841</v>
      </c>
      <c r="D267" s="3" t="s">
        <v>2693</v>
      </c>
      <c r="E267" s="3">
        <v>0.5698307552612365</v>
      </c>
      <c r="F267" s="3">
        <v>4.748485751943287E-2</v>
      </c>
    </row>
    <row r="268" spans="1:6" x14ac:dyDescent="0.3">
      <c r="A268" s="3" t="s">
        <v>2422</v>
      </c>
      <c r="B268" s="3" t="s">
        <v>2423</v>
      </c>
      <c r="C268" s="5" t="s">
        <v>3843</v>
      </c>
      <c r="D268" s="3" t="s">
        <v>2693</v>
      </c>
      <c r="E268" s="3">
        <v>0.66627764228816799</v>
      </c>
      <c r="F268" s="3">
        <v>0.25779237523544973</v>
      </c>
    </row>
    <row r="269" spans="1:6" x14ac:dyDescent="0.3">
      <c r="A269" s="3" t="s">
        <v>1084</v>
      </c>
      <c r="B269" s="3" t="s">
        <v>1085</v>
      </c>
      <c r="C269" s="5" t="s">
        <v>3848</v>
      </c>
      <c r="D269" s="3" t="s">
        <v>2693</v>
      </c>
      <c r="E269" s="3">
        <v>5.5085110214573838</v>
      </c>
      <c r="F269" s="3">
        <v>1.1484999372799385</v>
      </c>
    </row>
    <row r="270" spans="1:6" x14ac:dyDescent="0.3">
      <c r="A270" s="3" t="s">
        <v>1172</v>
      </c>
      <c r="B270" s="3" t="s">
        <v>1173</v>
      </c>
      <c r="C270" s="5" t="s">
        <v>3858</v>
      </c>
      <c r="D270" s="3" t="s">
        <v>2693</v>
      </c>
      <c r="E270" s="3">
        <v>-1.8531425719109784</v>
      </c>
      <c r="F270" s="3">
        <v>-2.6236692389750647</v>
      </c>
    </row>
    <row r="271" spans="1:6" x14ac:dyDescent="0.3">
      <c r="A271" s="3" t="s">
        <v>1551</v>
      </c>
      <c r="B271" s="3" t="s">
        <v>1552</v>
      </c>
      <c r="C271" s="5" t="s">
        <v>3860</v>
      </c>
      <c r="D271" s="3" t="s">
        <v>2693</v>
      </c>
      <c r="E271" s="3">
        <v>-3.9763115257705872E-2</v>
      </c>
      <c r="F271" s="3">
        <v>0.43528452427358599</v>
      </c>
    </row>
    <row r="272" spans="1:6" x14ac:dyDescent="0.3">
      <c r="A272" s="3" t="s">
        <v>2584</v>
      </c>
      <c r="B272" s="3" t="s">
        <v>2585</v>
      </c>
      <c r="C272" s="5" t="s">
        <v>3867</v>
      </c>
      <c r="D272" s="3" t="s">
        <v>2693</v>
      </c>
      <c r="E272" s="3">
        <v>-0.67387457199892997</v>
      </c>
      <c r="F272" s="3">
        <v>-4.4147297127928906E-2</v>
      </c>
    </row>
    <row r="273" spans="1:6" x14ac:dyDescent="0.3">
      <c r="A273" s="3" t="s">
        <v>1355</v>
      </c>
      <c r="B273" s="3" t="s">
        <v>1356</v>
      </c>
      <c r="C273" s="5" t="s">
        <v>3869</v>
      </c>
      <c r="D273" s="3" t="s">
        <v>2693</v>
      </c>
      <c r="E273" s="3">
        <v>0.76141136858984149</v>
      </c>
      <c r="F273" s="3">
        <v>2.0599951578794498</v>
      </c>
    </row>
    <row r="274" spans="1:6" x14ac:dyDescent="0.3">
      <c r="A274" s="3" t="s">
        <v>2530</v>
      </c>
      <c r="B274" s="3" t="s">
        <v>2531</v>
      </c>
      <c r="C274" s="5" t="s">
        <v>3872</v>
      </c>
      <c r="D274" s="3" t="s">
        <v>2693</v>
      </c>
      <c r="E274" s="3">
        <v>-0.95530420478709377</v>
      </c>
      <c r="F274" s="3">
        <v>-0.45155842774227106</v>
      </c>
    </row>
    <row r="275" spans="1:6" x14ac:dyDescent="0.3">
      <c r="A275" s="3" t="s">
        <v>2580</v>
      </c>
      <c r="B275" s="3" t="s">
        <v>2581</v>
      </c>
      <c r="C275" s="5" t="s">
        <v>3873</v>
      </c>
      <c r="D275" s="3" t="s">
        <v>2693</v>
      </c>
      <c r="E275" s="3">
        <v>-0.1674495767786196</v>
      </c>
      <c r="F275" s="3">
        <v>0.29468277148693356</v>
      </c>
    </row>
    <row r="276" spans="1:6" x14ac:dyDescent="0.3">
      <c r="A276" s="3" t="s">
        <v>405</v>
      </c>
      <c r="B276" s="3" t="s">
        <v>406</v>
      </c>
      <c r="C276" s="5" t="s">
        <v>3874</v>
      </c>
      <c r="D276" s="3" t="s">
        <v>2693</v>
      </c>
      <c r="E276" s="3">
        <v>0.19518454536570096</v>
      </c>
      <c r="F276" s="3">
        <v>8.3418165332210512E-2</v>
      </c>
    </row>
    <row r="277" spans="1:6" x14ac:dyDescent="0.3">
      <c r="A277" s="3" t="s">
        <v>1146</v>
      </c>
      <c r="B277" s="3" t="s">
        <v>1147</v>
      </c>
      <c r="C277" s="5" t="s">
        <v>3875</v>
      </c>
      <c r="D277" s="3" t="s">
        <v>2693</v>
      </c>
      <c r="E277" s="3">
        <v>-1.3061180122567879</v>
      </c>
      <c r="F277" s="3">
        <v>0.73315652674918907</v>
      </c>
    </row>
    <row r="278" spans="1:6" x14ac:dyDescent="0.3">
      <c r="A278" s="3" t="s">
        <v>1178</v>
      </c>
      <c r="B278" s="3" t="s">
        <v>1179</v>
      </c>
      <c r="C278" s="5" t="s">
        <v>3876</v>
      </c>
      <c r="D278" s="3" t="s">
        <v>2693</v>
      </c>
      <c r="E278" s="3">
        <v>-0.54479896974372033</v>
      </c>
      <c r="F278" s="3">
        <v>-0.31266764957089987</v>
      </c>
    </row>
    <row r="279" spans="1:6" x14ac:dyDescent="0.3">
      <c r="A279" s="3" t="s">
        <v>1894</v>
      </c>
      <c r="B279" s="3" t="s">
        <v>1895</v>
      </c>
      <c r="C279" s="5" t="s">
        <v>3877</v>
      </c>
      <c r="D279" s="3" t="s">
        <v>2693</v>
      </c>
      <c r="E279" s="3">
        <v>-0.26786022938092696</v>
      </c>
      <c r="F279" s="3">
        <v>0.28881523368122169</v>
      </c>
    </row>
    <row r="280" spans="1:6" x14ac:dyDescent="0.3">
      <c r="A280" s="3" t="s">
        <v>1561</v>
      </c>
      <c r="B280" s="3" t="s">
        <v>1562</v>
      </c>
      <c r="C280" s="5" t="s">
        <v>3880</v>
      </c>
      <c r="D280" s="3" t="s">
        <v>2693</v>
      </c>
      <c r="E280" s="3">
        <v>-0.58666009071683445</v>
      </c>
      <c r="F280" s="3">
        <v>0.57304074200785815</v>
      </c>
    </row>
    <row r="281" spans="1:6" x14ac:dyDescent="0.3">
      <c r="A281" s="3" t="s">
        <v>1882</v>
      </c>
      <c r="B281" s="3" t="s">
        <v>1883</v>
      </c>
      <c r="C281" s="5" t="s">
        <v>3881</v>
      </c>
      <c r="D281" s="3" t="s">
        <v>2693</v>
      </c>
      <c r="E281" s="3">
        <v>1.0719069325720068</v>
      </c>
      <c r="F281" s="3">
        <v>0.51112258131482002</v>
      </c>
    </row>
    <row r="282" spans="1:6" x14ac:dyDescent="0.3">
      <c r="A282" s="3" t="s">
        <v>2572</v>
      </c>
      <c r="B282" s="3" t="s">
        <v>2573</v>
      </c>
      <c r="C282" s="5" t="s">
        <v>3883</v>
      </c>
      <c r="D282" s="3" t="s">
        <v>2693</v>
      </c>
      <c r="E282" s="3">
        <v>-2.2421325542765564</v>
      </c>
      <c r="F282" s="3">
        <v>-1.3396223792962161</v>
      </c>
    </row>
    <row r="283" spans="1:6" x14ac:dyDescent="0.3">
      <c r="A283" s="3" t="s">
        <v>1836</v>
      </c>
      <c r="B283" s="3" t="s">
        <v>1837</v>
      </c>
      <c r="C283" s="5" t="s">
        <v>3885</v>
      </c>
      <c r="D283" s="3" t="s">
        <v>2693</v>
      </c>
      <c r="E283" s="3">
        <v>0.45658770898448919</v>
      </c>
      <c r="F283" s="3">
        <v>-0.20495102934505652</v>
      </c>
    </row>
    <row r="284" spans="1:6" x14ac:dyDescent="0.3">
      <c r="A284" s="3" t="s">
        <v>2028</v>
      </c>
      <c r="B284" s="3" t="s">
        <v>2029</v>
      </c>
      <c r="C284" s="5" t="s">
        <v>3888</v>
      </c>
      <c r="D284" s="3" t="s">
        <v>2693</v>
      </c>
      <c r="E284" s="3">
        <v>-0.34073968476901356</v>
      </c>
      <c r="F284" s="3">
        <v>0.28837441854364315</v>
      </c>
    </row>
    <row r="285" spans="1:6" x14ac:dyDescent="0.3">
      <c r="A285" s="3" t="s">
        <v>996</v>
      </c>
      <c r="B285" s="3" t="s">
        <v>997</v>
      </c>
      <c r="C285" s="5" t="s">
        <v>3891</v>
      </c>
      <c r="D285" s="3" t="s">
        <v>2693</v>
      </c>
      <c r="E285" s="3">
        <v>0.79600406259075285</v>
      </c>
      <c r="F285" s="3">
        <v>-0.37084207031279282</v>
      </c>
    </row>
    <row r="286" spans="1:6" x14ac:dyDescent="0.3">
      <c r="A286" s="3" t="s">
        <v>960</v>
      </c>
      <c r="B286" s="3" t="s">
        <v>961</v>
      </c>
      <c r="C286" s="5" t="s">
        <v>3893</v>
      </c>
      <c r="D286" s="3" t="s">
        <v>2693</v>
      </c>
      <c r="E286" s="3">
        <v>1.6232603440572764</v>
      </c>
      <c r="F286" s="3">
        <v>-0.24631331637182041</v>
      </c>
    </row>
    <row r="287" spans="1:6" x14ac:dyDescent="0.3">
      <c r="A287" s="3" t="s">
        <v>533</v>
      </c>
      <c r="B287" s="3" t="s">
        <v>534</v>
      </c>
      <c r="C287" s="5" t="s">
        <v>3897</v>
      </c>
      <c r="D287" s="3" t="s">
        <v>2693</v>
      </c>
      <c r="E287" s="3">
        <v>0.60491216550913174</v>
      </c>
      <c r="F287" s="3">
        <v>1.1781919891908732</v>
      </c>
    </row>
    <row r="288" spans="1:6" x14ac:dyDescent="0.3">
      <c r="A288" s="3" t="s">
        <v>129</v>
      </c>
      <c r="B288" s="3" t="s">
        <v>130</v>
      </c>
      <c r="C288" s="5" t="s">
        <v>3898</v>
      </c>
      <c r="D288" s="3" t="s">
        <v>2693</v>
      </c>
      <c r="E288" s="3">
        <v>-0.68334493095391291</v>
      </c>
      <c r="F288" s="3">
        <v>-0.36975558390591812</v>
      </c>
    </row>
    <row r="289" spans="1:6" x14ac:dyDescent="0.3">
      <c r="A289" s="3" t="s">
        <v>679</v>
      </c>
      <c r="B289" s="3" t="s">
        <v>680</v>
      </c>
      <c r="C289" s="5" t="s">
        <v>2941</v>
      </c>
      <c r="D289" s="3" t="s">
        <v>2697</v>
      </c>
      <c r="E289" s="3">
        <v>-0.18883534075351321</v>
      </c>
      <c r="F289" s="3">
        <v>1.5628325724610097</v>
      </c>
    </row>
    <row r="290" spans="1:6" x14ac:dyDescent="0.3">
      <c r="A290" s="3" t="s">
        <v>1252</v>
      </c>
      <c r="B290" s="3" t="s">
        <v>1253</v>
      </c>
      <c r="C290" s="5" t="s">
        <v>3322</v>
      </c>
      <c r="D290" s="3" t="s">
        <v>2697</v>
      </c>
      <c r="E290" s="3">
        <v>-1.4290620988615745</v>
      </c>
      <c r="F290" s="3">
        <v>-1.1195267573110506</v>
      </c>
    </row>
    <row r="291" spans="1:6" x14ac:dyDescent="0.3">
      <c r="A291" s="3" t="s">
        <v>1353</v>
      </c>
      <c r="B291" s="3" t="s">
        <v>1354</v>
      </c>
      <c r="C291" s="5" t="s">
        <v>3711</v>
      </c>
      <c r="D291" s="3" t="s">
        <v>2697</v>
      </c>
      <c r="E291" s="3">
        <v>0.73776263916751783</v>
      </c>
      <c r="F291" s="3">
        <v>6.5964391742501266E-2</v>
      </c>
    </row>
    <row r="292" spans="1:6" x14ac:dyDescent="0.3">
      <c r="A292" s="3" t="s">
        <v>79</v>
      </c>
      <c r="B292" s="3" t="s">
        <v>80</v>
      </c>
      <c r="C292" s="5" t="s">
        <v>2977</v>
      </c>
      <c r="D292" s="3" t="s">
        <v>2696</v>
      </c>
      <c r="E292" s="3">
        <v>-0.11906489774954797</v>
      </c>
      <c r="F292" s="3">
        <v>0.3943656461220289</v>
      </c>
    </row>
    <row r="293" spans="1:6" x14ac:dyDescent="0.3">
      <c r="A293" s="3" t="s">
        <v>1583</v>
      </c>
      <c r="B293" s="3" t="s">
        <v>1584</v>
      </c>
      <c r="C293" s="5" t="s">
        <v>2981</v>
      </c>
      <c r="D293" s="3" t="s">
        <v>2696</v>
      </c>
      <c r="E293" s="3">
        <v>1.4195149925304107</v>
      </c>
      <c r="F293" s="3">
        <v>-0.27875993515395581</v>
      </c>
    </row>
    <row r="294" spans="1:6" x14ac:dyDescent="0.3">
      <c r="A294" s="3" t="s">
        <v>663</v>
      </c>
      <c r="B294" s="3" t="s">
        <v>664</v>
      </c>
      <c r="C294" s="5" t="s">
        <v>3227</v>
      </c>
      <c r="D294" s="3" t="s">
        <v>2696</v>
      </c>
      <c r="E294" s="3">
        <v>0.28578196121578381</v>
      </c>
      <c r="F294" s="3">
        <v>1.4188591935592132</v>
      </c>
    </row>
    <row r="295" spans="1:6" x14ac:dyDescent="0.3">
      <c r="A295" s="3" t="s">
        <v>1052</v>
      </c>
      <c r="B295" s="3" t="s">
        <v>1053</v>
      </c>
      <c r="C295" s="5" t="s">
        <v>3587</v>
      </c>
      <c r="D295" s="3" t="s">
        <v>2696</v>
      </c>
      <c r="E295" s="3">
        <v>0.25919396157288549</v>
      </c>
      <c r="F295" s="3">
        <v>4.4110335110538489E-2</v>
      </c>
    </row>
    <row r="296" spans="1:6" x14ac:dyDescent="0.3">
      <c r="A296" s="3" t="s">
        <v>531</v>
      </c>
      <c r="B296" s="3" t="s">
        <v>532</v>
      </c>
      <c r="C296" s="5" t="s">
        <v>3597</v>
      </c>
      <c r="D296" s="3" t="s">
        <v>2696</v>
      </c>
      <c r="E296" s="3">
        <v>1.5617270336359479</v>
      </c>
      <c r="F296" s="3">
        <v>1.0329294881204916</v>
      </c>
    </row>
    <row r="297" spans="1:6" x14ac:dyDescent="0.3">
      <c r="A297" s="3" t="s">
        <v>883</v>
      </c>
      <c r="B297" s="3" t="s">
        <v>884</v>
      </c>
      <c r="C297" s="5" t="s">
        <v>3679</v>
      </c>
      <c r="D297" s="3" t="s">
        <v>2696</v>
      </c>
      <c r="E297" s="3">
        <v>0.53499346601347264</v>
      </c>
      <c r="F297" s="3">
        <v>1.0665118314655004</v>
      </c>
    </row>
    <row r="298" spans="1:6" x14ac:dyDescent="0.3">
      <c r="A298" s="3" t="s">
        <v>1639</v>
      </c>
      <c r="B298" s="3" t="s">
        <v>1640</v>
      </c>
      <c r="C298" s="5" t="s">
        <v>3758</v>
      </c>
      <c r="D298" s="3" t="s">
        <v>2696</v>
      </c>
      <c r="E298" s="3">
        <v>-0.54650228133729406</v>
      </c>
      <c r="F298" s="3">
        <v>8.3679420059839291E-2</v>
      </c>
    </row>
    <row r="299" spans="1:6" x14ac:dyDescent="0.3">
      <c r="A299" s="3"/>
      <c r="B299" s="3"/>
      <c r="C299" s="5"/>
      <c r="D299" s="3"/>
      <c r="E299" s="3"/>
      <c r="F299" s="3"/>
    </row>
    <row r="300" spans="1:6" x14ac:dyDescent="0.3">
      <c r="A300" s="29" t="s">
        <v>4016</v>
      </c>
      <c r="B300" s="28"/>
    </row>
    <row r="301" spans="1:6" ht="16" x14ac:dyDescent="0.3">
      <c r="A301" s="29" t="s">
        <v>4193</v>
      </c>
      <c r="B301" s="28"/>
      <c r="C301" s="28"/>
      <c r="D301" s="28"/>
      <c r="E301" s="28"/>
      <c r="F301" s="28"/>
    </row>
  </sheetData>
  <sortState xmlns:xlrd2="http://schemas.microsoft.com/office/spreadsheetml/2017/richdata2" ref="A3:F298">
    <sortCondition ref="D3:D298"/>
  </sortState>
  <mergeCells count="2">
    <mergeCell ref="A301:F301"/>
    <mergeCell ref="A300:B300"/>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DBC35-887E-43F9-9401-C40D32119BE6}">
  <dimension ref="A1:P70"/>
  <sheetViews>
    <sheetView workbookViewId="0">
      <selection activeCell="E86" sqref="E86"/>
    </sheetView>
  </sheetViews>
  <sheetFormatPr defaultRowHeight="14" x14ac:dyDescent="0.3"/>
  <cols>
    <col min="1" max="1" width="10.58203125" customWidth="1"/>
    <col min="2" max="2" width="11.75" customWidth="1"/>
    <col min="3" max="3" width="12" style="6" customWidth="1"/>
    <col min="4" max="4" width="23.5" customWidth="1"/>
    <col min="5" max="5" width="22.33203125" customWidth="1"/>
    <col min="6" max="6" width="25.6640625" customWidth="1"/>
    <col min="7" max="7" width="16.33203125" customWidth="1"/>
    <col min="8" max="8" width="10.33203125" customWidth="1"/>
    <col min="13" max="13" width="13.83203125" customWidth="1"/>
    <col min="14" max="14" width="31.25" customWidth="1"/>
    <col min="15" max="15" width="18.5" customWidth="1"/>
    <col min="16" max="16" width="15.25" customWidth="1"/>
  </cols>
  <sheetData>
    <row r="1" spans="1:16" ht="50.5" customHeight="1" x14ac:dyDescent="0.3">
      <c r="A1" s="1" t="s">
        <v>0</v>
      </c>
      <c r="B1" s="2" t="s">
        <v>1</v>
      </c>
      <c r="C1" s="2" t="s">
        <v>2</v>
      </c>
      <c r="D1" s="1" t="s">
        <v>4015</v>
      </c>
      <c r="E1" s="23" t="s">
        <v>5111</v>
      </c>
      <c r="F1" s="1" t="s">
        <v>4017</v>
      </c>
      <c r="G1" s="1" t="s">
        <v>4074</v>
      </c>
      <c r="H1" s="1" t="s">
        <v>4073</v>
      </c>
      <c r="I1" s="1" t="s">
        <v>4075</v>
      </c>
      <c r="J1" s="1" t="s">
        <v>4076</v>
      </c>
      <c r="K1" s="1" t="s">
        <v>4077</v>
      </c>
      <c r="L1" s="1" t="s">
        <v>4078</v>
      </c>
      <c r="M1" s="1" t="s">
        <v>4079</v>
      </c>
      <c r="N1" s="1" t="s">
        <v>4080</v>
      </c>
      <c r="O1" s="1" t="s">
        <v>4194</v>
      </c>
      <c r="P1" s="1" t="s">
        <v>4191</v>
      </c>
    </row>
    <row r="2" spans="1:16" x14ac:dyDescent="0.3">
      <c r="A2" s="3" t="s">
        <v>863</v>
      </c>
      <c r="B2" s="3" t="s">
        <v>864</v>
      </c>
      <c r="C2" s="5" t="s">
        <v>2715</v>
      </c>
      <c r="D2" s="3" t="s">
        <v>2693</v>
      </c>
      <c r="E2" s="3">
        <v>0.34911895821751698</v>
      </c>
      <c r="F2" s="3">
        <v>2.132298220983611</v>
      </c>
      <c r="G2" s="3">
        <v>1037</v>
      </c>
      <c r="H2" s="3">
        <v>12</v>
      </c>
      <c r="I2" s="3">
        <v>10</v>
      </c>
      <c r="J2" s="3">
        <v>30</v>
      </c>
      <c r="K2" s="3">
        <v>340</v>
      </c>
      <c r="L2" s="3">
        <v>359</v>
      </c>
      <c r="M2" s="3">
        <v>309</v>
      </c>
      <c r="N2" s="9" t="s">
        <v>4081</v>
      </c>
      <c r="O2" s="10">
        <v>2.4047619047619002</v>
      </c>
      <c r="P2" s="10">
        <v>-2.6160000000000001</v>
      </c>
    </row>
    <row r="3" spans="1:16" x14ac:dyDescent="0.3">
      <c r="A3" s="3" t="s">
        <v>1734</v>
      </c>
      <c r="B3" s="3" t="s">
        <v>1735</v>
      </c>
      <c r="C3" s="5" t="s">
        <v>2757</v>
      </c>
      <c r="D3" s="3" t="s">
        <v>2693</v>
      </c>
      <c r="E3" s="3">
        <v>0.60079808624179687</v>
      </c>
      <c r="F3" s="3">
        <v>0.26127247678143078</v>
      </c>
      <c r="G3" s="3">
        <v>222</v>
      </c>
      <c r="H3" s="3">
        <v>5</v>
      </c>
      <c r="I3" s="3">
        <v>16</v>
      </c>
      <c r="J3" s="3">
        <v>38</v>
      </c>
      <c r="K3" s="3">
        <v>47</v>
      </c>
      <c r="L3" s="3">
        <v>69</v>
      </c>
      <c r="M3" s="3">
        <v>8</v>
      </c>
      <c r="N3" s="9" t="s">
        <v>4082</v>
      </c>
      <c r="O3" s="10">
        <v>2.7</v>
      </c>
      <c r="P3" s="10">
        <v>-4.359</v>
      </c>
    </row>
    <row r="4" spans="1:16" x14ac:dyDescent="0.3">
      <c r="A4" s="3" t="s">
        <v>2634</v>
      </c>
      <c r="B4" s="3" t="s">
        <v>2635</v>
      </c>
      <c r="C4" s="5" t="s">
        <v>5097</v>
      </c>
      <c r="D4" s="3" t="s">
        <v>2693</v>
      </c>
      <c r="E4" s="3">
        <v>0.42200754400136881</v>
      </c>
      <c r="F4" s="3">
        <v>0.50867790532319079</v>
      </c>
      <c r="G4" s="3">
        <v>79</v>
      </c>
      <c r="H4" s="3">
        <v>2</v>
      </c>
      <c r="I4" s="3">
        <v>9</v>
      </c>
      <c r="J4" s="3">
        <v>31</v>
      </c>
      <c r="K4" s="3">
        <v>59</v>
      </c>
      <c r="L4" s="3">
        <v>79</v>
      </c>
      <c r="M4" s="3">
        <v>27</v>
      </c>
      <c r="N4" s="9" t="s">
        <v>4083</v>
      </c>
      <c r="O4" s="10">
        <v>2.1304347826086998</v>
      </c>
      <c r="P4" s="10">
        <v>-1.2130000000000001</v>
      </c>
    </row>
    <row r="5" spans="1:16" x14ac:dyDescent="0.3">
      <c r="A5" s="3" t="s">
        <v>871</v>
      </c>
      <c r="B5" s="3" t="s">
        <v>872</v>
      </c>
      <c r="C5" s="5" t="s">
        <v>2777</v>
      </c>
      <c r="D5" s="3" t="s">
        <v>2693</v>
      </c>
      <c r="E5" s="3">
        <v>0.58035940678448361</v>
      </c>
      <c r="F5" s="3">
        <v>0.74806131846384316</v>
      </c>
      <c r="G5" s="3">
        <v>467</v>
      </c>
      <c r="H5" s="3">
        <v>2</v>
      </c>
      <c r="I5" s="3">
        <v>12</v>
      </c>
      <c r="J5" s="3">
        <v>33</v>
      </c>
      <c r="K5" s="3">
        <v>168</v>
      </c>
      <c r="L5" s="3">
        <v>190</v>
      </c>
      <c r="M5" s="3">
        <v>134</v>
      </c>
      <c r="N5" s="9" t="s">
        <v>4084</v>
      </c>
      <c r="O5" s="10">
        <v>2.1318181818182</v>
      </c>
      <c r="P5" s="10">
        <v>-2.4340000000000002</v>
      </c>
    </row>
    <row r="6" spans="1:16" x14ac:dyDescent="0.3">
      <c r="A6" s="3" t="s">
        <v>157</v>
      </c>
      <c r="B6" s="3" t="s">
        <v>158</v>
      </c>
      <c r="C6" s="5" t="s">
        <v>2780</v>
      </c>
      <c r="D6" s="3" t="s">
        <v>2693</v>
      </c>
      <c r="E6" s="3">
        <v>0.7766431872364925</v>
      </c>
      <c r="F6" s="3">
        <v>0.959945534358154</v>
      </c>
      <c r="G6" s="3">
        <v>918</v>
      </c>
      <c r="H6" s="3">
        <v>2</v>
      </c>
      <c r="I6" s="3">
        <v>9</v>
      </c>
      <c r="J6" s="3">
        <v>31</v>
      </c>
      <c r="K6" s="3">
        <v>177</v>
      </c>
      <c r="L6" s="3">
        <v>199</v>
      </c>
      <c r="M6" s="3">
        <v>145</v>
      </c>
      <c r="N6" s="9" t="s">
        <v>4085</v>
      </c>
      <c r="O6" s="10">
        <v>2.4608695652174002</v>
      </c>
      <c r="P6" s="10">
        <v>-2.67</v>
      </c>
    </row>
    <row r="7" spans="1:16" x14ac:dyDescent="0.3">
      <c r="A7" s="3" t="s">
        <v>1304</v>
      </c>
      <c r="B7" s="3" t="s">
        <v>1305</v>
      </c>
      <c r="C7" s="5" t="s">
        <v>2800</v>
      </c>
      <c r="D7" s="3" t="s">
        <v>2693</v>
      </c>
      <c r="E7" s="3">
        <v>1.3654976931874265</v>
      </c>
      <c r="F7" s="3">
        <v>0.37993859178745892</v>
      </c>
      <c r="G7" s="3">
        <v>512</v>
      </c>
      <c r="H7" s="3">
        <v>1</v>
      </c>
      <c r="I7" s="3">
        <v>156</v>
      </c>
      <c r="J7" s="3">
        <v>178</v>
      </c>
      <c r="K7" s="3"/>
      <c r="L7" s="3"/>
      <c r="M7" s="3"/>
      <c r="N7" s="9" t="s">
        <v>4086</v>
      </c>
      <c r="O7" s="10">
        <v>2.2086956521738998</v>
      </c>
      <c r="P7" s="10">
        <v>-3.6619999999999999</v>
      </c>
    </row>
    <row r="8" spans="1:16" x14ac:dyDescent="0.3">
      <c r="A8" s="3" t="s">
        <v>1828</v>
      </c>
      <c r="B8" s="3" t="s">
        <v>1829</v>
      </c>
      <c r="C8" s="5" t="s">
        <v>2821</v>
      </c>
      <c r="D8" s="3" t="s">
        <v>2693</v>
      </c>
      <c r="E8" s="3">
        <v>0.70286694528109006</v>
      </c>
      <c r="F8" s="3">
        <v>0.63500212833579894</v>
      </c>
      <c r="G8" s="3">
        <v>473</v>
      </c>
      <c r="H8" s="3">
        <v>11</v>
      </c>
      <c r="I8" s="3">
        <v>31</v>
      </c>
      <c r="J8" s="3">
        <v>53</v>
      </c>
      <c r="K8" s="3">
        <v>77</v>
      </c>
      <c r="L8" s="3">
        <v>98</v>
      </c>
      <c r="M8" s="3">
        <v>23</v>
      </c>
      <c r="N8" s="9" t="s">
        <v>4087</v>
      </c>
      <c r="O8" s="10">
        <v>2.2173913043478</v>
      </c>
      <c r="P8" s="10">
        <v>-1.2270000000000001</v>
      </c>
    </row>
    <row r="9" spans="1:16" x14ac:dyDescent="0.3">
      <c r="A9" s="3" t="s">
        <v>2374</v>
      </c>
      <c r="B9" s="3" t="s">
        <v>2375</v>
      </c>
      <c r="C9" s="5" t="s">
        <v>2830</v>
      </c>
      <c r="D9" s="3" t="s">
        <v>2693</v>
      </c>
      <c r="E9" s="3">
        <v>1.4645273606712019</v>
      </c>
      <c r="F9" s="3">
        <v>1.7606373664494637</v>
      </c>
      <c r="G9" s="3">
        <v>247</v>
      </c>
      <c r="H9" s="3">
        <v>8</v>
      </c>
      <c r="I9" s="3">
        <v>3</v>
      </c>
      <c r="J9" s="3">
        <v>21</v>
      </c>
      <c r="K9" s="3">
        <v>34</v>
      </c>
      <c r="L9" s="3">
        <v>55</v>
      </c>
      <c r="M9" s="3">
        <v>12</v>
      </c>
      <c r="N9" s="9" t="s">
        <v>4088</v>
      </c>
      <c r="O9" s="10">
        <v>0.28947368421052999</v>
      </c>
      <c r="P9" s="10">
        <v>2.6440000000000001</v>
      </c>
    </row>
    <row r="10" spans="1:16" x14ac:dyDescent="0.3">
      <c r="A10" s="3" t="s">
        <v>567</v>
      </c>
      <c r="B10" s="3" t="s">
        <v>568</v>
      </c>
      <c r="C10" s="5" t="s">
        <v>2843</v>
      </c>
      <c r="D10" s="3" t="s">
        <v>2693</v>
      </c>
      <c r="E10" s="3">
        <v>0.31888251144567831</v>
      </c>
      <c r="F10" s="3">
        <v>1.2684073011923194</v>
      </c>
      <c r="G10" s="3">
        <v>646</v>
      </c>
      <c r="H10" s="3">
        <v>3</v>
      </c>
      <c r="I10" s="3">
        <v>9</v>
      </c>
      <c r="J10" s="3">
        <v>31</v>
      </c>
      <c r="K10" s="3">
        <v>136</v>
      </c>
      <c r="L10" s="3">
        <v>158</v>
      </c>
      <c r="M10" s="3">
        <v>104</v>
      </c>
      <c r="N10" s="9" t="s">
        <v>4089</v>
      </c>
      <c r="O10" s="10">
        <v>1.8217391304348001</v>
      </c>
      <c r="P10" s="10">
        <v>-1.1339999999999999</v>
      </c>
    </row>
    <row r="11" spans="1:16" x14ac:dyDescent="0.3">
      <c r="A11" s="3" t="s">
        <v>707</v>
      </c>
      <c r="B11" s="3" t="s">
        <v>708</v>
      </c>
      <c r="C11" s="5" t="s">
        <v>2845</v>
      </c>
      <c r="D11" s="3" t="s">
        <v>2693</v>
      </c>
      <c r="E11" s="3">
        <v>0.62943422312204611</v>
      </c>
      <c r="F11" s="3">
        <v>0.58162415590127947</v>
      </c>
      <c r="G11" s="3">
        <v>480</v>
      </c>
      <c r="H11" s="3">
        <v>3</v>
      </c>
      <c r="I11" s="3">
        <v>14</v>
      </c>
      <c r="J11" s="3">
        <v>36</v>
      </c>
      <c r="K11" s="3">
        <v>162</v>
      </c>
      <c r="L11" s="3">
        <v>180</v>
      </c>
      <c r="M11" s="3">
        <v>125</v>
      </c>
      <c r="N11" s="9" t="s">
        <v>4090</v>
      </c>
      <c r="O11" s="10">
        <v>1.8347826086957</v>
      </c>
      <c r="P11" s="10">
        <v>-2.5299999999999998</v>
      </c>
    </row>
    <row r="12" spans="1:16" x14ac:dyDescent="0.3">
      <c r="A12" s="3" t="s">
        <v>313</v>
      </c>
      <c r="B12" s="3" t="s">
        <v>314</v>
      </c>
      <c r="C12" s="5" t="s">
        <v>2864</v>
      </c>
      <c r="D12" s="3" t="s">
        <v>2693</v>
      </c>
      <c r="E12" s="3">
        <v>0.66707879147504656</v>
      </c>
      <c r="F12" s="3">
        <v>0.82795236811486683</v>
      </c>
      <c r="G12" s="3">
        <v>428</v>
      </c>
      <c r="H12" s="3">
        <v>1</v>
      </c>
      <c r="I12" s="3">
        <v>103</v>
      </c>
      <c r="J12" s="3">
        <v>124</v>
      </c>
      <c r="K12" s="3"/>
      <c r="L12" s="3"/>
      <c r="M12" s="3"/>
      <c r="N12" s="9" t="s">
        <v>4091</v>
      </c>
      <c r="O12" s="10">
        <v>2.4090909090908998</v>
      </c>
      <c r="P12" s="10">
        <v>-2.62</v>
      </c>
    </row>
    <row r="13" spans="1:16" x14ac:dyDescent="0.3">
      <c r="A13" s="3" t="s">
        <v>683</v>
      </c>
      <c r="B13" s="3" t="s">
        <v>684</v>
      </c>
      <c r="C13" s="5" t="s">
        <v>2879</v>
      </c>
      <c r="D13" s="3" t="s">
        <v>2693</v>
      </c>
      <c r="E13" s="3">
        <v>0.47882619584472802</v>
      </c>
      <c r="F13" s="3">
        <v>1.3053080504279875</v>
      </c>
      <c r="G13" s="3">
        <v>543</v>
      </c>
      <c r="H13" s="3">
        <v>2</v>
      </c>
      <c r="I13" s="3">
        <v>19</v>
      </c>
      <c r="J13" s="3">
        <v>41</v>
      </c>
      <c r="K13" s="3">
        <v>183</v>
      </c>
      <c r="L13" s="3">
        <v>205</v>
      </c>
      <c r="M13" s="3">
        <v>141</v>
      </c>
      <c r="N13" s="9" t="s">
        <v>4092</v>
      </c>
      <c r="O13" s="10">
        <v>2.3913043478260998</v>
      </c>
      <c r="P13" s="10">
        <v>-2.1850000000000001</v>
      </c>
    </row>
    <row r="14" spans="1:16" x14ac:dyDescent="0.3">
      <c r="A14" s="3" t="s">
        <v>1022</v>
      </c>
      <c r="B14" s="3" t="s">
        <v>1023</v>
      </c>
      <c r="C14" s="5" t="s">
        <v>2882</v>
      </c>
      <c r="D14" s="3" t="s">
        <v>2693</v>
      </c>
      <c r="E14" s="3">
        <v>0.27875145503330301</v>
      </c>
      <c r="F14" s="3">
        <v>1.1172432623532305</v>
      </c>
      <c r="G14" s="3">
        <v>220</v>
      </c>
      <c r="H14" s="3">
        <v>1</v>
      </c>
      <c r="I14" s="3">
        <v>8</v>
      </c>
      <c r="J14" s="3">
        <v>27</v>
      </c>
      <c r="K14" s="3"/>
      <c r="L14" s="3"/>
      <c r="M14" s="3"/>
      <c r="N14" s="9" t="s">
        <v>4093</v>
      </c>
      <c r="O14" s="10">
        <v>2.33</v>
      </c>
      <c r="P14" s="10">
        <v>-1.21</v>
      </c>
    </row>
    <row r="15" spans="1:16" x14ac:dyDescent="0.3">
      <c r="A15" s="3" t="s">
        <v>329</v>
      </c>
      <c r="B15" s="3" t="s">
        <v>330</v>
      </c>
      <c r="C15" s="5" t="s">
        <v>5098</v>
      </c>
      <c r="D15" s="3" t="s">
        <v>2693</v>
      </c>
      <c r="E15" s="3">
        <v>2.8449285424662119</v>
      </c>
      <c r="F15" s="3">
        <v>3.6571888131563299</v>
      </c>
      <c r="G15" s="3">
        <v>496</v>
      </c>
      <c r="H15" s="3">
        <v>2</v>
      </c>
      <c r="I15" s="3">
        <v>7</v>
      </c>
      <c r="J15" s="3">
        <v>29</v>
      </c>
      <c r="K15" s="3">
        <v>316</v>
      </c>
      <c r="L15" s="3">
        <v>337</v>
      </c>
      <c r="M15" s="3">
        <v>286</v>
      </c>
      <c r="N15" s="9" t="s">
        <v>4094</v>
      </c>
      <c r="O15" s="10">
        <v>1.7782608695652</v>
      </c>
      <c r="P15" s="10">
        <v>-0.21299999999999999</v>
      </c>
    </row>
    <row r="16" spans="1:16" x14ac:dyDescent="0.3">
      <c r="A16" s="3" t="s">
        <v>908</v>
      </c>
      <c r="B16" s="3" t="s">
        <v>909</v>
      </c>
      <c r="C16" s="5" t="s">
        <v>2902</v>
      </c>
      <c r="D16" s="3" t="s">
        <v>2693</v>
      </c>
      <c r="E16" s="3">
        <v>1.0719936008591648</v>
      </c>
      <c r="F16" s="3">
        <v>0.50133499313967378</v>
      </c>
      <c r="G16" s="3">
        <v>271</v>
      </c>
      <c r="H16" s="3">
        <v>1</v>
      </c>
      <c r="I16" s="3">
        <v>7</v>
      </c>
      <c r="J16" s="3">
        <v>29</v>
      </c>
      <c r="K16" s="3"/>
      <c r="L16" s="3"/>
      <c r="M16" s="3"/>
      <c r="N16" s="9" t="s">
        <v>4095</v>
      </c>
      <c r="O16" s="10">
        <v>2.3608695652174001</v>
      </c>
      <c r="P16" s="10">
        <v>-0.77500000000000002</v>
      </c>
    </row>
    <row r="17" spans="1:16" x14ac:dyDescent="0.3">
      <c r="A17" s="3" t="s">
        <v>391</v>
      </c>
      <c r="B17" s="3" t="s">
        <v>392</v>
      </c>
      <c r="C17" s="5" t="s">
        <v>2948</v>
      </c>
      <c r="D17" s="3" t="s">
        <v>2693</v>
      </c>
      <c r="E17" s="3">
        <v>1.495441668248628</v>
      </c>
      <c r="F17" s="3">
        <v>2.3752650140760312</v>
      </c>
      <c r="G17" s="3">
        <v>450</v>
      </c>
      <c r="H17" s="3">
        <v>3</v>
      </c>
      <c r="I17" s="3">
        <v>12</v>
      </c>
      <c r="J17" s="3">
        <v>34</v>
      </c>
      <c r="K17" s="3">
        <v>160</v>
      </c>
      <c r="L17" s="3">
        <v>181</v>
      </c>
      <c r="M17" s="3">
        <v>125</v>
      </c>
      <c r="N17" s="9" t="s">
        <v>4096</v>
      </c>
      <c r="O17" s="10">
        <v>2.0739130434783002</v>
      </c>
      <c r="P17" s="10">
        <v>-2.9279999999999999</v>
      </c>
    </row>
    <row r="18" spans="1:16" x14ac:dyDescent="0.3">
      <c r="A18" s="3" t="s">
        <v>1774</v>
      </c>
      <c r="B18" s="3" t="s">
        <v>1775</v>
      </c>
      <c r="C18" s="5" t="s">
        <v>2997</v>
      </c>
      <c r="D18" s="3" t="s">
        <v>2693</v>
      </c>
      <c r="E18" s="3">
        <v>1.3452225676389939</v>
      </c>
      <c r="F18" s="3">
        <v>2.0993583531420072</v>
      </c>
      <c r="G18" s="3">
        <v>300</v>
      </c>
      <c r="H18" s="3">
        <v>5</v>
      </c>
      <c r="I18" s="3">
        <v>12</v>
      </c>
      <c r="J18" s="3">
        <v>34</v>
      </c>
      <c r="K18" s="3">
        <v>81</v>
      </c>
      <c r="L18" s="3">
        <v>102</v>
      </c>
      <c r="M18" s="3">
        <v>46</v>
      </c>
      <c r="N18" s="9" t="s">
        <v>4097</v>
      </c>
      <c r="O18" s="10">
        <v>1.6</v>
      </c>
      <c r="P18" s="10">
        <v>-1.679</v>
      </c>
    </row>
    <row r="19" spans="1:16" x14ac:dyDescent="0.3">
      <c r="A19" s="3" t="s">
        <v>187</v>
      </c>
      <c r="B19" s="3" t="s">
        <v>188</v>
      </c>
      <c r="C19" s="22" t="s">
        <v>3026</v>
      </c>
      <c r="D19" s="3" t="s">
        <v>2693</v>
      </c>
      <c r="E19" s="3">
        <v>1.3387810952805315</v>
      </c>
      <c r="F19" s="3">
        <v>0.24012316712647616</v>
      </c>
      <c r="G19" s="3">
        <v>588</v>
      </c>
      <c r="H19" s="3">
        <v>3</v>
      </c>
      <c r="I19" s="3">
        <v>22</v>
      </c>
      <c r="J19" s="3">
        <v>44</v>
      </c>
      <c r="K19" s="3">
        <v>412</v>
      </c>
      <c r="L19" s="3">
        <v>434</v>
      </c>
      <c r="M19" s="3">
        <v>367</v>
      </c>
      <c r="N19" s="9" t="s">
        <v>4098</v>
      </c>
      <c r="O19" s="10">
        <v>1.8043478260870001</v>
      </c>
      <c r="P19" s="10">
        <v>-3.8290000000000002</v>
      </c>
    </row>
    <row r="20" spans="1:16" x14ac:dyDescent="0.3">
      <c r="A20" s="3" t="s">
        <v>1042</v>
      </c>
      <c r="B20" s="3" t="s">
        <v>1043</v>
      </c>
      <c r="C20" s="22" t="s">
        <v>3030</v>
      </c>
      <c r="D20" s="3" t="s">
        <v>2693</v>
      </c>
      <c r="E20" s="3">
        <v>1.5050764117770081</v>
      </c>
      <c r="F20" s="3">
        <v>0.64881601452107762</v>
      </c>
      <c r="G20" s="3">
        <v>276</v>
      </c>
      <c r="H20" s="3">
        <v>1</v>
      </c>
      <c r="I20" s="3">
        <v>24</v>
      </c>
      <c r="J20" s="3">
        <v>46</v>
      </c>
      <c r="K20" s="3"/>
      <c r="L20" s="3"/>
      <c r="M20" s="3"/>
      <c r="N20" s="9" t="s">
        <v>4099</v>
      </c>
      <c r="O20" s="10">
        <v>2.0695652173912999</v>
      </c>
      <c r="P20" s="10">
        <v>-1.6180000000000001</v>
      </c>
    </row>
    <row r="21" spans="1:16" x14ac:dyDescent="0.3">
      <c r="A21" s="3" t="s">
        <v>2150</v>
      </c>
      <c r="B21" s="3" t="s">
        <v>2151</v>
      </c>
      <c r="C21" s="5" t="s">
        <v>3084</v>
      </c>
      <c r="D21" s="3" t="s">
        <v>2693</v>
      </c>
      <c r="E21" s="3">
        <v>1.1145286011336073</v>
      </c>
      <c r="F21" s="3">
        <v>0.57418738571076466</v>
      </c>
      <c r="G21" s="3">
        <v>401</v>
      </c>
      <c r="H21" s="3">
        <v>12</v>
      </c>
      <c r="I21" s="3">
        <v>4</v>
      </c>
      <c r="J21" s="3">
        <v>24</v>
      </c>
      <c r="K21" s="3">
        <v>33</v>
      </c>
      <c r="L21" s="3">
        <v>54</v>
      </c>
      <c r="M21" s="3">
        <v>8</v>
      </c>
      <c r="N21" s="9" t="s">
        <v>4100</v>
      </c>
      <c r="O21" s="10">
        <v>1.3857142857143001</v>
      </c>
      <c r="P21" s="10">
        <v>5.2999999999999999E-2</v>
      </c>
    </row>
    <row r="22" spans="1:16" x14ac:dyDescent="0.3">
      <c r="A22" s="3" t="s">
        <v>2594</v>
      </c>
      <c r="B22" s="3" t="s">
        <v>2595</v>
      </c>
      <c r="C22" s="5" t="s">
        <v>4018</v>
      </c>
      <c r="D22" s="3" t="s">
        <v>2693</v>
      </c>
      <c r="E22" s="3">
        <v>0.51092627709336558</v>
      </c>
      <c r="F22" s="3">
        <v>6.4374517264033843E-2</v>
      </c>
      <c r="G22" s="3">
        <v>228</v>
      </c>
      <c r="H22" s="3">
        <v>4</v>
      </c>
      <c r="I22" s="3">
        <v>13</v>
      </c>
      <c r="J22" s="3">
        <v>35</v>
      </c>
      <c r="K22" s="3">
        <v>54</v>
      </c>
      <c r="L22" s="3">
        <v>76</v>
      </c>
      <c r="M22" s="3">
        <v>18</v>
      </c>
      <c r="N22" s="9" t="s">
        <v>4101</v>
      </c>
      <c r="O22" s="10">
        <v>2.3652173913043</v>
      </c>
      <c r="P22" s="10">
        <v>-0.90400000000000003</v>
      </c>
    </row>
    <row r="23" spans="1:16" x14ac:dyDescent="0.3">
      <c r="A23" s="3" t="s">
        <v>231</v>
      </c>
      <c r="B23" s="3" t="s">
        <v>232</v>
      </c>
      <c r="C23" s="5" t="s">
        <v>4020</v>
      </c>
      <c r="D23" s="3" t="s">
        <v>2693</v>
      </c>
      <c r="E23" s="3">
        <v>0.97640324439260551</v>
      </c>
      <c r="F23" s="3">
        <v>0.89354671080920323</v>
      </c>
      <c r="G23" s="3">
        <v>894</v>
      </c>
      <c r="H23" s="3">
        <v>7</v>
      </c>
      <c r="I23" s="3">
        <v>401</v>
      </c>
      <c r="J23" s="3">
        <v>423</v>
      </c>
      <c r="K23" s="3">
        <v>428</v>
      </c>
      <c r="L23" s="3">
        <v>446</v>
      </c>
      <c r="M23" s="3">
        <v>4</v>
      </c>
      <c r="N23" s="9" t="s">
        <v>4102</v>
      </c>
      <c r="O23" s="10">
        <v>2.1695652173913</v>
      </c>
      <c r="P23" s="10">
        <v>-1.4390000000000001</v>
      </c>
    </row>
    <row r="24" spans="1:16" x14ac:dyDescent="0.3">
      <c r="A24" s="3" t="s">
        <v>1758</v>
      </c>
      <c r="B24" s="3" t="s">
        <v>1759</v>
      </c>
      <c r="C24" s="22" t="s">
        <v>3171</v>
      </c>
      <c r="D24" s="3" t="s">
        <v>2693</v>
      </c>
      <c r="E24" s="3">
        <v>0.69125745193431798</v>
      </c>
      <c r="F24" s="3">
        <v>1.9188378739451306</v>
      </c>
      <c r="G24" s="3">
        <v>291</v>
      </c>
      <c r="H24" s="3">
        <v>6</v>
      </c>
      <c r="I24" s="3">
        <v>23</v>
      </c>
      <c r="J24" s="3">
        <v>45</v>
      </c>
      <c r="K24" s="3">
        <v>60</v>
      </c>
      <c r="L24" s="3">
        <v>80</v>
      </c>
      <c r="M24" s="3">
        <v>14</v>
      </c>
      <c r="N24" s="9" t="s">
        <v>4103</v>
      </c>
      <c r="O24" s="10">
        <v>0.89565217391303997</v>
      </c>
      <c r="P24" s="10">
        <v>-1.8260000000000001</v>
      </c>
    </row>
    <row r="25" spans="1:16" x14ac:dyDescent="0.3">
      <c r="A25" s="3" t="s">
        <v>942</v>
      </c>
      <c r="B25" s="3" t="s">
        <v>943</v>
      </c>
      <c r="C25" s="22" t="s">
        <v>3183</v>
      </c>
      <c r="D25" s="3" t="s">
        <v>2693</v>
      </c>
      <c r="E25" s="3">
        <v>0.11853621705050933</v>
      </c>
      <c r="F25" s="3">
        <v>0.58740905239773455</v>
      </c>
      <c r="G25" s="3">
        <v>414</v>
      </c>
      <c r="H25" s="3">
        <v>5</v>
      </c>
      <c r="I25" s="3">
        <v>1</v>
      </c>
      <c r="J25" s="3">
        <v>19</v>
      </c>
      <c r="K25" s="3">
        <v>25</v>
      </c>
      <c r="L25" s="3">
        <v>47</v>
      </c>
      <c r="M25" s="3">
        <v>5</v>
      </c>
      <c r="N25" s="9" t="s">
        <v>4104</v>
      </c>
      <c r="O25" s="10">
        <v>8.4210526315789E-2</v>
      </c>
      <c r="P25" s="10">
        <v>2.5950000000000002</v>
      </c>
    </row>
    <row r="26" spans="1:16" x14ac:dyDescent="0.3">
      <c r="A26" s="3" t="s">
        <v>473</v>
      </c>
      <c r="B26" s="3" t="s">
        <v>474</v>
      </c>
      <c r="C26" s="22" t="s">
        <v>3199</v>
      </c>
      <c r="D26" s="3" t="s">
        <v>2693</v>
      </c>
      <c r="E26" s="3">
        <v>0.5487486039848658</v>
      </c>
      <c r="F26" s="3">
        <v>1.6852535759979603</v>
      </c>
      <c r="G26" s="3">
        <v>328</v>
      </c>
      <c r="H26" s="3">
        <v>1</v>
      </c>
      <c r="I26" s="3">
        <v>12</v>
      </c>
      <c r="J26" s="3">
        <v>34</v>
      </c>
      <c r="K26" s="3"/>
      <c r="L26" s="3"/>
      <c r="M26" s="3"/>
      <c r="N26" s="9" t="s">
        <v>4105</v>
      </c>
      <c r="O26" s="10">
        <v>1.1304347826087</v>
      </c>
      <c r="P26" s="10">
        <v>-0.30099999999999999</v>
      </c>
    </row>
    <row r="27" spans="1:16" x14ac:dyDescent="0.3">
      <c r="A27" s="3" t="s">
        <v>916</v>
      </c>
      <c r="B27" s="3" t="s">
        <v>917</v>
      </c>
      <c r="C27" s="5" t="s">
        <v>3204</v>
      </c>
      <c r="D27" s="3" t="s">
        <v>2693</v>
      </c>
      <c r="E27" s="3">
        <v>0.62835704322691044</v>
      </c>
      <c r="F27" s="3">
        <v>0.88846768686126487</v>
      </c>
      <c r="G27" s="3">
        <v>371</v>
      </c>
      <c r="H27" s="3">
        <v>1</v>
      </c>
      <c r="I27" s="3">
        <v>9</v>
      </c>
      <c r="J27" s="3">
        <v>29</v>
      </c>
      <c r="K27" s="3"/>
      <c r="L27" s="3"/>
      <c r="M27" s="3"/>
      <c r="N27" s="9" t="s">
        <v>4106</v>
      </c>
      <c r="O27" s="10">
        <v>1.7952380952381</v>
      </c>
      <c r="P27" s="10">
        <v>-2.77</v>
      </c>
    </row>
    <row r="28" spans="1:16" x14ac:dyDescent="0.3">
      <c r="A28" s="3" t="s">
        <v>881</v>
      </c>
      <c r="B28" s="3" t="s">
        <v>882</v>
      </c>
      <c r="C28" s="5" t="s">
        <v>3228</v>
      </c>
      <c r="D28" s="3" t="s">
        <v>2693</v>
      </c>
      <c r="E28" s="3">
        <v>0.44083905557329034</v>
      </c>
      <c r="F28" s="3">
        <v>0.50875839674282541</v>
      </c>
      <c r="G28" s="3">
        <v>1040</v>
      </c>
      <c r="H28" s="3">
        <v>11</v>
      </c>
      <c r="I28" s="3">
        <v>21</v>
      </c>
      <c r="J28" s="3">
        <v>41</v>
      </c>
      <c r="K28" s="3">
        <v>345</v>
      </c>
      <c r="L28" s="3">
        <v>363</v>
      </c>
      <c r="M28" s="3">
        <v>303</v>
      </c>
      <c r="N28" s="9" t="s">
        <v>4107</v>
      </c>
      <c r="O28" s="10">
        <v>2</v>
      </c>
      <c r="P28" s="10">
        <v>-2.2599999999999998</v>
      </c>
    </row>
    <row r="29" spans="1:16" x14ac:dyDescent="0.3">
      <c r="A29" s="3" t="s">
        <v>2556</v>
      </c>
      <c r="B29" s="3" t="s">
        <v>2557</v>
      </c>
      <c r="C29" s="5" t="s">
        <v>3244</v>
      </c>
      <c r="D29" s="3" t="s">
        <v>2693</v>
      </c>
      <c r="E29" s="3">
        <v>1.9316052988526902</v>
      </c>
      <c r="F29" s="3">
        <v>2.3004126197584003</v>
      </c>
      <c r="G29" s="3">
        <v>217</v>
      </c>
      <c r="H29" s="3">
        <v>5</v>
      </c>
      <c r="I29" s="3">
        <v>17</v>
      </c>
      <c r="J29" s="3">
        <v>39</v>
      </c>
      <c r="K29" s="3">
        <v>62</v>
      </c>
      <c r="L29" s="3">
        <v>83</v>
      </c>
      <c r="M29" s="3">
        <v>22</v>
      </c>
      <c r="N29" s="9" t="s">
        <v>4108</v>
      </c>
      <c r="O29" s="10">
        <v>1.9739130434783001</v>
      </c>
      <c r="P29" s="10">
        <v>-0.65600000000000003</v>
      </c>
    </row>
    <row r="30" spans="1:16" x14ac:dyDescent="0.3">
      <c r="A30" s="3" t="s">
        <v>1657</v>
      </c>
      <c r="B30" s="3" t="s">
        <v>1658</v>
      </c>
      <c r="C30" s="5" t="s">
        <v>3376</v>
      </c>
      <c r="D30" s="3" t="s">
        <v>2693</v>
      </c>
      <c r="E30" s="3">
        <v>1.5102039190034953</v>
      </c>
      <c r="F30" s="3">
        <v>0.13154704495728101</v>
      </c>
      <c r="G30" s="3">
        <v>528</v>
      </c>
      <c r="H30" s="3">
        <v>2</v>
      </c>
      <c r="I30" s="3">
        <v>9</v>
      </c>
      <c r="J30" s="3">
        <v>31</v>
      </c>
      <c r="K30" s="3">
        <v>243</v>
      </c>
      <c r="L30" s="3">
        <v>265</v>
      </c>
      <c r="M30" s="3">
        <v>211</v>
      </c>
      <c r="N30" s="9" t="s">
        <v>4109</v>
      </c>
      <c r="O30" s="10">
        <v>2.6086956521739002</v>
      </c>
      <c r="P30" s="10">
        <v>-3.5960000000000001</v>
      </c>
    </row>
    <row r="31" spans="1:16" x14ac:dyDescent="0.3">
      <c r="A31" s="3" t="s">
        <v>609</v>
      </c>
      <c r="B31" s="3" t="s">
        <v>610</v>
      </c>
      <c r="C31" s="5" t="s">
        <v>3380</v>
      </c>
      <c r="D31" s="3" t="s">
        <v>2693</v>
      </c>
      <c r="E31" s="3">
        <v>0.25970903945226115</v>
      </c>
      <c r="F31" s="3">
        <v>0.74020375923645476</v>
      </c>
      <c r="G31" s="3">
        <v>518</v>
      </c>
      <c r="H31" s="3">
        <v>2</v>
      </c>
      <c r="I31" s="3">
        <v>12</v>
      </c>
      <c r="J31" s="3">
        <v>34</v>
      </c>
      <c r="K31" s="3">
        <v>236</v>
      </c>
      <c r="L31" s="3">
        <v>258</v>
      </c>
      <c r="M31" s="3">
        <v>201</v>
      </c>
      <c r="N31" s="9" t="s">
        <v>4110</v>
      </c>
      <c r="O31" s="10">
        <v>2.6521739130434998</v>
      </c>
      <c r="P31" s="10">
        <v>-2.508</v>
      </c>
    </row>
    <row r="32" spans="1:16" x14ac:dyDescent="0.3">
      <c r="A32" s="3" t="s">
        <v>543</v>
      </c>
      <c r="B32" s="3" t="s">
        <v>544</v>
      </c>
      <c r="C32" s="5" t="s">
        <v>3400</v>
      </c>
      <c r="D32" s="3" t="s">
        <v>2693</v>
      </c>
      <c r="E32" s="3">
        <v>0.83842523563484883</v>
      </c>
      <c r="F32" s="3">
        <v>0.24250102933112758</v>
      </c>
      <c r="G32" s="3">
        <v>486</v>
      </c>
      <c r="H32" s="3">
        <v>2</v>
      </c>
      <c r="I32" s="3">
        <v>13</v>
      </c>
      <c r="J32" s="3">
        <v>35</v>
      </c>
      <c r="K32" s="3">
        <v>194</v>
      </c>
      <c r="L32" s="3">
        <v>216</v>
      </c>
      <c r="M32" s="3">
        <v>158</v>
      </c>
      <c r="N32" s="9" t="s">
        <v>4111</v>
      </c>
      <c r="O32" s="10">
        <v>1.8913043478261</v>
      </c>
      <c r="P32" s="10">
        <v>-2.3769999999999998</v>
      </c>
    </row>
    <row r="33" spans="1:16" x14ac:dyDescent="0.3">
      <c r="A33" s="3" t="s">
        <v>1449</v>
      </c>
      <c r="B33" s="3" t="s">
        <v>1450</v>
      </c>
      <c r="C33" s="5" t="s">
        <v>3401</v>
      </c>
      <c r="D33" s="3" t="s">
        <v>2693</v>
      </c>
      <c r="E33" s="3">
        <v>1.466462903610013</v>
      </c>
      <c r="F33" s="3">
        <v>1.4514041039670069</v>
      </c>
      <c r="G33" s="3">
        <v>431</v>
      </c>
      <c r="H33" s="3">
        <v>2</v>
      </c>
      <c r="I33" s="3">
        <v>14</v>
      </c>
      <c r="J33" s="3">
        <v>36</v>
      </c>
      <c r="K33" s="3">
        <v>37</v>
      </c>
      <c r="L33" s="3">
        <v>59</v>
      </c>
      <c r="M33" s="3">
        <v>0</v>
      </c>
      <c r="N33" s="9" t="s">
        <v>4112</v>
      </c>
      <c r="O33" s="10">
        <v>2.1086956521739002</v>
      </c>
      <c r="P33" s="10">
        <v>-2.6880000000000002</v>
      </c>
    </row>
    <row r="34" spans="1:16" x14ac:dyDescent="0.3">
      <c r="A34" s="3" t="s">
        <v>213</v>
      </c>
      <c r="B34" s="3" t="s">
        <v>214</v>
      </c>
      <c r="C34" s="5" t="s">
        <v>3426</v>
      </c>
      <c r="D34" s="3" t="s">
        <v>2693</v>
      </c>
      <c r="E34" s="3">
        <v>6.2420512316715068E-2</v>
      </c>
      <c r="F34" s="3">
        <v>0.6624566073786422</v>
      </c>
      <c r="G34" s="3">
        <v>546</v>
      </c>
      <c r="H34" s="3">
        <v>1</v>
      </c>
      <c r="I34" s="3">
        <v>16</v>
      </c>
      <c r="J34" s="3">
        <v>36</v>
      </c>
      <c r="K34" s="3"/>
      <c r="L34" s="3"/>
      <c r="M34" s="3"/>
      <c r="N34" s="9" t="s">
        <v>4113</v>
      </c>
      <c r="O34" s="10">
        <v>1.6095238095238</v>
      </c>
      <c r="P34" s="10">
        <v>-0.442</v>
      </c>
    </row>
    <row r="35" spans="1:16" x14ac:dyDescent="0.3">
      <c r="A35" s="3" t="s">
        <v>453</v>
      </c>
      <c r="B35" s="3" t="s">
        <v>454</v>
      </c>
      <c r="C35" s="5" t="s">
        <v>3448</v>
      </c>
      <c r="D35" s="3" t="s">
        <v>2693</v>
      </c>
      <c r="E35" s="3">
        <v>0.54994137033064083</v>
      </c>
      <c r="F35" s="3">
        <v>1.2991065992842008E-2</v>
      </c>
      <c r="G35" s="3">
        <v>305</v>
      </c>
      <c r="H35" s="3">
        <v>1</v>
      </c>
      <c r="I35" s="3">
        <v>1</v>
      </c>
      <c r="J35" s="3">
        <v>23</v>
      </c>
      <c r="K35" s="3"/>
      <c r="L35" s="3"/>
      <c r="M35" s="3"/>
      <c r="N35" s="9" t="s">
        <v>4114</v>
      </c>
      <c r="O35" s="10">
        <v>2.7913043478261002</v>
      </c>
      <c r="P35" s="10">
        <v>-2.3170000000000002</v>
      </c>
    </row>
    <row r="36" spans="1:16" x14ac:dyDescent="0.3">
      <c r="A36" s="3" t="s">
        <v>1188</v>
      </c>
      <c r="B36" s="3" t="s">
        <v>1189</v>
      </c>
      <c r="C36" s="5" t="s">
        <v>3449</v>
      </c>
      <c r="D36" s="3" t="s">
        <v>2693</v>
      </c>
      <c r="E36" s="3">
        <v>0.59389994860736339</v>
      </c>
      <c r="F36" s="3">
        <v>0.81967666499142322</v>
      </c>
      <c r="G36" s="3">
        <v>449</v>
      </c>
      <c r="H36" s="3">
        <v>3</v>
      </c>
      <c r="I36" s="3">
        <v>7</v>
      </c>
      <c r="J36" s="3">
        <v>27</v>
      </c>
      <c r="K36" s="3">
        <v>164</v>
      </c>
      <c r="L36" s="3">
        <v>186</v>
      </c>
      <c r="M36" s="3">
        <v>136</v>
      </c>
      <c r="N36" s="9" t="s">
        <v>4115</v>
      </c>
      <c r="O36" s="10">
        <v>1.8809523809524</v>
      </c>
      <c r="P36" s="10">
        <v>-2.5670000000000002</v>
      </c>
    </row>
    <row r="37" spans="1:16" x14ac:dyDescent="0.3">
      <c r="A37" s="3" t="s">
        <v>2098</v>
      </c>
      <c r="B37" s="3" t="s">
        <v>2099</v>
      </c>
      <c r="C37" s="5" t="s">
        <v>3519</v>
      </c>
      <c r="D37" s="3" t="s">
        <v>2693</v>
      </c>
      <c r="E37" s="3">
        <v>1.9171362555390685</v>
      </c>
      <c r="F37" s="3">
        <v>2.937765032129898</v>
      </c>
      <c r="G37" s="3">
        <v>159</v>
      </c>
      <c r="H37" s="3">
        <v>3</v>
      </c>
      <c r="I37" s="3">
        <v>79</v>
      </c>
      <c r="J37" s="3">
        <v>101</v>
      </c>
      <c r="K37" s="3">
        <v>104</v>
      </c>
      <c r="L37" s="3">
        <v>126</v>
      </c>
      <c r="M37" s="3">
        <v>2</v>
      </c>
      <c r="N37" s="9" t="s">
        <v>4116</v>
      </c>
      <c r="O37" s="10">
        <v>2.1217391304348001</v>
      </c>
      <c r="P37" s="10">
        <v>-2.1659999999999999</v>
      </c>
    </row>
    <row r="38" spans="1:16" x14ac:dyDescent="0.3">
      <c r="A38" s="3" t="s">
        <v>753</v>
      </c>
      <c r="B38" s="3" t="s">
        <v>754</v>
      </c>
      <c r="C38" s="5" t="s">
        <v>3522</v>
      </c>
      <c r="D38" s="3" t="s">
        <v>2693</v>
      </c>
      <c r="E38" s="3">
        <v>0.53281015156215561</v>
      </c>
      <c r="F38" s="3">
        <v>4.1354102057972575E-2</v>
      </c>
      <c r="G38" s="3">
        <v>433</v>
      </c>
      <c r="H38" s="3">
        <v>3</v>
      </c>
      <c r="I38" s="3">
        <v>5</v>
      </c>
      <c r="J38" s="3">
        <v>27</v>
      </c>
      <c r="K38" s="3">
        <v>136</v>
      </c>
      <c r="L38" s="3">
        <v>158</v>
      </c>
      <c r="M38" s="3">
        <v>108</v>
      </c>
      <c r="N38" s="9" t="s">
        <v>4117</v>
      </c>
      <c r="O38" s="10">
        <v>2.4434782608696</v>
      </c>
      <c r="P38" s="10">
        <v>-3.9359999999999999</v>
      </c>
    </row>
    <row r="39" spans="1:16" x14ac:dyDescent="0.3">
      <c r="A39" s="3" t="s">
        <v>1441</v>
      </c>
      <c r="B39" s="3" t="s">
        <v>1442</v>
      </c>
      <c r="C39" s="5" t="s">
        <v>4012</v>
      </c>
      <c r="D39" s="3" t="s">
        <v>2693</v>
      </c>
      <c r="E39" s="3">
        <v>1.6216106932371592</v>
      </c>
      <c r="F39" s="3">
        <v>1.7040702543171822</v>
      </c>
      <c r="G39" s="3">
        <v>192</v>
      </c>
      <c r="H39" s="3">
        <v>1</v>
      </c>
      <c r="I39" s="3">
        <v>3</v>
      </c>
      <c r="J39" s="3">
        <v>25</v>
      </c>
      <c r="K39" s="3"/>
      <c r="L39" s="3"/>
      <c r="M39" s="3"/>
      <c r="N39" s="9" t="s">
        <v>4118</v>
      </c>
      <c r="O39" s="10">
        <v>2.1</v>
      </c>
      <c r="P39" s="10">
        <v>-1.53</v>
      </c>
    </row>
    <row r="40" spans="1:16" x14ac:dyDescent="0.3">
      <c r="A40" s="3" t="s">
        <v>1808</v>
      </c>
      <c r="B40" s="3" t="s">
        <v>1809</v>
      </c>
      <c r="C40" s="5" t="s">
        <v>4013</v>
      </c>
      <c r="D40" s="3" t="s">
        <v>2693</v>
      </c>
      <c r="E40" s="3">
        <v>1.868966448818429</v>
      </c>
      <c r="F40" s="3">
        <v>1.9502098709038107</v>
      </c>
      <c r="G40" s="3">
        <v>231</v>
      </c>
      <c r="H40" s="3">
        <v>6</v>
      </c>
      <c r="I40" s="3">
        <v>18</v>
      </c>
      <c r="J40" s="3">
        <v>36</v>
      </c>
      <c r="K40" s="3">
        <v>38</v>
      </c>
      <c r="L40" s="3">
        <v>60</v>
      </c>
      <c r="M40" s="3">
        <v>1</v>
      </c>
      <c r="N40" s="9" t="s">
        <v>4119</v>
      </c>
      <c r="O40" s="10">
        <v>1.6157894736842</v>
      </c>
      <c r="P40" s="10">
        <v>1.4379999999999999</v>
      </c>
    </row>
    <row r="41" spans="1:16" x14ac:dyDescent="0.3">
      <c r="A41" s="3" t="s">
        <v>1475</v>
      </c>
      <c r="B41" s="3" t="s">
        <v>1476</v>
      </c>
      <c r="C41" s="5" t="s">
        <v>3529</v>
      </c>
      <c r="D41" s="3" t="s">
        <v>2693</v>
      </c>
      <c r="E41" s="3">
        <v>0.71757639204792822</v>
      </c>
      <c r="F41" s="3">
        <v>3.381318432257594</v>
      </c>
      <c r="G41" s="3">
        <v>406</v>
      </c>
      <c r="H41" s="3">
        <v>8</v>
      </c>
      <c r="I41" s="3">
        <v>10</v>
      </c>
      <c r="J41" s="3">
        <v>29</v>
      </c>
      <c r="K41" s="3">
        <v>57</v>
      </c>
      <c r="L41" s="3">
        <v>78</v>
      </c>
      <c r="M41" s="3">
        <v>27</v>
      </c>
      <c r="N41" s="9" t="s">
        <v>4120</v>
      </c>
      <c r="O41" s="10">
        <v>1.81</v>
      </c>
      <c r="P41" s="10">
        <v>-1.18</v>
      </c>
    </row>
    <row r="42" spans="1:16" x14ac:dyDescent="0.3">
      <c r="A42" s="3" t="s">
        <v>2582</v>
      </c>
      <c r="B42" s="3" t="s">
        <v>2583</v>
      </c>
      <c r="C42" s="5" t="s">
        <v>3545</v>
      </c>
      <c r="D42" s="3" t="s">
        <v>2693</v>
      </c>
      <c r="E42" s="3">
        <v>0.11178619596797465</v>
      </c>
      <c r="F42" s="3">
        <v>0.51213347920423569</v>
      </c>
      <c r="G42" s="3">
        <v>438</v>
      </c>
      <c r="H42" s="3">
        <v>12</v>
      </c>
      <c r="I42" s="3">
        <v>35</v>
      </c>
      <c r="J42" s="3">
        <v>54</v>
      </c>
      <c r="K42" s="3">
        <v>60</v>
      </c>
      <c r="L42" s="3">
        <v>79</v>
      </c>
      <c r="M42" s="3">
        <v>5</v>
      </c>
      <c r="N42" s="9" t="s">
        <v>4121</v>
      </c>
      <c r="O42" s="10">
        <v>0.76500000000000001</v>
      </c>
      <c r="P42" s="10">
        <v>1.6459999999999999</v>
      </c>
    </row>
    <row r="43" spans="1:16" x14ac:dyDescent="0.3">
      <c r="A43" s="3" t="s">
        <v>439</v>
      </c>
      <c r="B43" s="3" t="s">
        <v>440</v>
      </c>
      <c r="C43" s="5" t="s">
        <v>3553</v>
      </c>
      <c r="D43" s="3" t="s">
        <v>2693</v>
      </c>
      <c r="E43" s="3">
        <v>0.528711881423644</v>
      </c>
      <c r="F43" s="3">
        <v>0.89847646712717177</v>
      </c>
      <c r="G43" s="3">
        <v>349</v>
      </c>
      <c r="H43" s="3">
        <v>1</v>
      </c>
      <c r="I43" s="3">
        <v>7</v>
      </c>
      <c r="J43" s="3">
        <v>29</v>
      </c>
      <c r="K43" s="3"/>
      <c r="L43" s="3"/>
      <c r="M43" s="3"/>
      <c r="N43" s="9" t="s">
        <v>4122</v>
      </c>
      <c r="O43" s="10">
        <v>2.5217391304348</v>
      </c>
      <c r="P43" s="10">
        <v>-1.59</v>
      </c>
    </row>
    <row r="44" spans="1:16" x14ac:dyDescent="0.3">
      <c r="A44" s="3" t="s">
        <v>225</v>
      </c>
      <c r="B44" s="3" t="s">
        <v>226</v>
      </c>
      <c r="C44" s="5" t="s">
        <v>3561</v>
      </c>
      <c r="D44" s="3" t="s">
        <v>2693</v>
      </c>
      <c r="E44" s="3">
        <v>0.25472245724096687</v>
      </c>
      <c r="F44" s="3">
        <v>2.5940142344693626</v>
      </c>
      <c r="G44" s="3">
        <v>618</v>
      </c>
      <c r="H44" s="3">
        <v>2</v>
      </c>
      <c r="I44" s="3">
        <v>1</v>
      </c>
      <c r="J44" s="3">
        <v>19</v>
      </c>
      <c r="K44" s="3">
        <v>25</v>
      </c>
      <c r="L44" s="3">
        <v>45</v>
      </c>
      <c r="M44" s="3">
        <v>5</v>
      </c>
      <c r="N44" s="9" t="s">
        <v>4123</v>
      </c>
      <c r="O44" s="10">
        <v>0.32105263157894998</v>
      </c>
      <c r="P44" s="10">
        <v>1.4119999999999999</v>
      </c>
    </row>
    <row r="45" spans="1:16" x14ac:dyDescent="0.3">
      <c r="A45" s="3" t="s">
        <v>1481</v>
      </c>
      <c r="B45" s="3" t="s">
        <v>1482</v>
      </c>
      <c r="C45" s="5" t="s">
        <v>3583</v>
      </c>
      <c r="D45" s="3" t="s">
        <v>2693</v>
      </c>
      <c r="E45" s="3">
        <v>2.4192406724915787E-2</v>
      </c>
      <c r="F45" s="3">
        <v>0.56263540775620902</v>
      </c>
      <c r="G45" s="3">
        <v>89</v>
      </c>
      <c r="H45" s="3">
        <v>1</v>
      </c>
      <c r="I45" s="3">
        <v>4</v>
      </c>
      <c r="J45" s="3">
        <v>25</v>
      </c>
      <c r="K45" s="3"/>
      <c r="L45" s="3"/>
      <c r="M45" s="3"/>
      <c r="N45" s="9" t="s">
        <v>4124</v>
      </c>
      <c r="O45" s="10">
        <v>2.0272727272726998</v>
      </c>
      <c r="P45" s="10">
        <v>-2.2909999999999999</v>
      </c>
    </row>
    <row r="46" spans="1:16" x14ac:dyDescent="0.3">
      <c r="A46" s="3" t="s">
        <v>1537</v>
      </c>
      <c r="B46" s="3" t="s">
        <v>1538</v>
      </c>
      <c r="C46" s="5" t="s">
        <v>3596</v>
      </c>
      <c r="D46" s="3" t="s">
        <v>2693</v>
      </c>
      <c r="E46" s="3">
        <v>0.85170784738820615</v>
      </c>
      <c r="F46" s="3">
        <v>2.8600779966760421</v>
      </c>
      <c r="G46" s="3">
        <v>421</v>
      </c>
      <c r="H46" s="3">
        <v>1</v>
      </c>
      <c r="I46" s="3">
        <v>11</v>
      </c>
      <c r="J46" s="3">
        <v>32</v>
      </c>
      <c r="K46" s="3"/>
      <c r="L46" s="3"/>
      <c r="M46" s="3"/>
      <c r="N46" s="9" t="s">
        <v>4125</v>
      </c>
      <c r="O46" s="10">
        <v>1.9090909090909001</v>
      </c>
      <c r="P46" s="10">
        <v>-1.4930000000000001</v>
      </c>
    </row>
    <row r="47" spans="1:16" x14ac:dyDescent="0.3">
      <c r="A47" s="3" t="s">
        <v>2620</v>
      </c>
      <c r="B47" s="3" t="s">
        <v>2621</v>
      </c>
      <c r="C47" s="5" t="s">
        <v>3603</v>
      </c>
      <c r="D47" s="3" t="s">
        <v>2693</v>
      </c>
      <c r="E47" s="3">
        <v>1.7657317312833563</v>
      </c>
      <c r="F47" s="3">
        <v>1.9152843836154607</v>
      </c>
      <c r="G47" s="3">
        <v>344</v>
      </c>
      <c r="H47" s="3">
        <v>9</v>
      </c>
      <c r="I47" s="3">
        <v>11</v>
      </c>
      <c r="J47" s="3">
        <v>31</v>
      </c>
      <c r="K47" s="3">
        <v>33</v>
      </c>
      <c r="L47" s="3">
        <v>51</v>
      </c>
      <c r="M47" s="3">
        <v>1</v>
      </c>
      <c r="N47" s="9" t="s">
        <v>4126</v>
      </c>
      <c r="O47" s="10">
        <v>2.3619047619048001</v>
      </c>
      <c r="P47" s="10">
        <v>-2.577</v>
      </c>
    </row>
    <row r="48" spans="1:16" x14ac:dyDescent="0.3">
      <c r="A48" s="3" t="s">
        <v>2315</v>
      </c>
      <c r="B48" s="3" t="s">
        <v>2316</v>
      </c>
      <c r="C48" s="20" t="s">
        <v>3619</v>
      </c>
      <c r="D48" s="3" t="s">
        <v>2693</v>
      </c>
      <c r="E48" s="3">
        <v>1.195623188105025</v>
      </c>
      <c r="F48" s="3">
        <v>1.0638051505736468</v>
      </c>
      <c r="G48" s="3">
        <v>290</v>
      </c>
      <c r="H48" s="3">
        <v>9</v>
      </c>
      <c r="I48" s="3">
        <v>22</v>
      </c>
      <c r="J48" s="3">
        <v>40</v>
      </c>
      <c r="K48" s="3">
        <v>46</v>
      </c>
      <c r="L48" s="3">
        <v>64</v>
      </c>
      <c r="M48" s="3">
        <v>5</v>
      </c>
      <c r="N48" s="9" t="s">
        <v>4127</v>
      </c>
      <c r="O48" s="10">
        <v>1.5368421052632</v>
      </c>
      <c r="P48" s="10">
        <v>0.54800000000000004</v>
      </c>
    </row>
    <row r="49" spans="1:16" x14ac:dyDescent="0.3">
      <c r="A49" s="3" t="s">
        <v>1601</v>
      </c>
      <c r="B49" s="3" t="s">
        <v>1602</v>
      </c>
      <c r="C49" s="5" t="s">
        <v>3629</v>
      </c>
      <c r="D49" s="3" t="s">
        <v>2693</v>
      </c>
      <c r="E49" s="3">
        <v>0.38314640914303022</v>
      </c>
      <c r="F49" s="3">
        <v>0.5573069778734141</v>
      </c>
      <c r="G49" s="3">
        <v>463</v>
      </c>
      <c r="H49" s="3">
        <v>11</v>
      </c>
      <c r="I49" s="3">
        <v>28</v>
      </c>
      <c r="J49" s="3">
        <v>46</v>
      </c>
      <c r="K49" s="3">
        <v>59</v>
      </c>
      <c r="L49" s="3">
        <v>80</v>
      </c>
      <c r="M49" s="3">
        <v>12</v>
      </c>
      <c r="N49" s="9" t="s">
        <v>4128</v>
      </c>
      <c r="O49" s="10">
        <v>1.2842105263157999</v>
      </c>
      <c r="P49" s="10">
        <v>0.621</v>
      </c>
    </row>
    <row r="50" spans="1:16" x14ac:dyDescent="0.3">
      <c r="A50" s="3" t="s">
        <v>2606</v>
      </c>
      <c r="B50" s="3" t="s">
        <v>2607</v>
      </c>
      <c r="C50" s="5" t="s">
        <v>3654</v>
      </c>
      <c r="D50" s="3" t="s">
        <v>2693</v>
      </c>
      <c r="E50" s="3">
        <v>4.5953074395932783</v>
      </c>
      <c r="F50" s="3">
        <v>6.4854817977253125</v>
      </c>
      <c r="G50" s="3">
        <v>254</v>
      </c>
      <c r="H50" s="3">
        <v>5</v>
      </c>
      <c r="I50" s="3">
        <v>14</v>
      </c>
      <c r="J50" s="3">
        <v>36</v>
      </c>
      <c r="K50" s="3">
        <v>56</v>
      </c>
      <c r="L50" s="3">
        <v>77</v>
      </c>
      <c r="M50" s="3">
        <v>19</v>
      </c>
      <c r="N50" s="9" t="s">
        <v>4129</v>
      </c>
      <c r="O50" s="10">
        <v>2.4086956521739</v>
      </c>
      <c r="P50" s="10">
        <v>-1.101</v>
      </c>
    </row>
    <row r="51" spans="1:16" x14ac:dyDescent="0.3">
      <c r="A51" s="3" t="s">
        <v>1278</v>
      </c>
      <c r="B51" s="3" t="s">
        <v>1279</v>
      </c>
      <c r="C51" s="5" t="s">
        <v>3689</v>
      </c>
      <c r="D51" s="3" t="s">
        <v>2693</v>
      </c>
      <c r="E51" s="3">
        <v>1.2572058326951652</v>
      </c>
      <c r="F51" s="3">
        <v>0.43069150413170026</v>
      </c>
      <c r="G51" s="3">
        <v>368</v>
      </c>
      <c r="H51" s="3">
        <v>6</v>
      </c>
      <c r="I51" s="3">
        <v>22</v>
      </c>
      <c r="J51" s="3">
        <v>43</v>
      </c>
      <c r="K51" s="3">
        <v>172</v>
      </c>
      <c r="L51" s="3">
        <v>194</v>
      </c>
      <c r="M51" s="3">
        <v>128</v>
      </c>
      <c r="N51" s="9" t="s">
        <v>4130</v>
      </c>
      <c r="O51" s="10">
        <v>1.9909090909091001</v>
      </c>
      <c r="P51" s="10">
        <v>-1.1619999999999999</v>
      </c>
    </row>
    <row r="52" spans="1:16" x14ac:dyDescent="0.3">
      <c r="A52" s="3" t="s">
        <v>1535</v>
      </c>
      <c r="B52" s="3" t="s">
        <v>1536</v>
      </c>
      <c r="C52" s="5" t="s">
        <v>3709</v>
      </c>
      <c r="D52" s="3" t="s">
        <v>2693</v>
      </c>
      <c r="E52" s="3">
        <v>0.55143646290803727</v>
      </c>
      <c r="F52" s="3">
        <v>0.92821286118088808</v>
      </c>
      <c r="G52" s="3">
        <v>148</v>
      </c>
      <c r="H52" s="3">
        <v>3</v>
      </c>
      <c r="I52" s="3">
        <v>17</v>
      </c>
      <c r="J52" s="3">
        <v>39</v>
      </c>
      <c r="K52" s="3">
        <v>73</v>
      </c>
      <c r="L52" s="3">
        <v>93</v>
      </c>
      <c r="M52" s="3">
        <v>33</v>
      </c>
      <c r="N52" s="9" t="s">
        <v>4131</v>
      </c>
      <c r="O52" s="10">
        <v>1.6043478260870001</v>
      </c>
      <c r="P52" s="10">
        <v>-2.5379999999999998</v>
      </c>
    </row>
    <row r="53" spans="1:16" x14ac:dyDescent="0.3">
      <c r="A53" s="3" t="s">
        <v>2148</v>
      </c>
      <c r="B53" s="3" t="s">
        <v>2149</v>
      </c>
      <c r="C53" s="5" t="s">
        <v>3727</v>
      </c>
      <c r="D53" s="3" t="s">
        <v>2693</v>
      </c>
      <c r="E53" s="3">
        <v>8.9333975017789141E-2</v>
      </c>
      <c r="F53" s="3">
        <v>1.1881739826515809</v>
      </c>
      <c r="G53" s="3">
        <v>403</v>
      </c>
      <c r="H53" s="3">
        <v>12</v>
      </c>
      <c r="I53" s="3">
        <v>6</v>
      </c>
      <c r="J53" s="3">
        <v>26</v>
      </c>
      <c r="K53" s="3">
        <v>42</v>
      </c>
      <c r="L53" s="3">
        <v>64</v>
      </c>
      <c r="M53" s="3">
        <v>15</v>
      </c>
      <c r="N53" s="9" t="s">
        <v>4132</v>
      </c>
      <c r="O53" s="10">
        <v>1.4190476190476</v>
      </c>
      <c r="P53" s="10">
        <v>-1.0269999999999999</v>
      </c>
    </row>
    <row r="54" spans="1:16" x14ac:dyDescent="0.3">
      <c r="A54" s="3" t="s">
        <v>823</v>
      </c>
      <c r="B54" s="3" t="s">
        <v>824</v>
      </c>
      <c r="C54" s="5" t="s">
        <v>3728</v>
      </c>
      <c r="D54" s="3" t="s">
        <v>2693</v>
      </c>
      <c r="E54" s="3">
        <v>0.83672930088740616</v>
      </c>
      <c r="F54" s="3">
        <v>0.61449511062122353</v>
      </c>
      <c r="G54" s="3">
        <v>285</v>
      </c>
      <c r="H54" s="3">
        <v>1</v>
      </c>
      <c r="I54" s="3">
        <v>6</v>
      </c>
      <c r="J54" s="3">
        <v>28</v>
      </c>
      <c r="K54" s="3"/>
      <c r="L54" s="3"/>
      <c r="M54" s="3"/>
      <c r="N54" s="9" t="s">
        <v>4133</v>
      </c>
      <c r="O54" s="10">
        <v>1.3695652173913</v>
      </c>
      <c r="P54" s="10">
        <v>-2</v>
      </c>
    </row>
    <row r="55" spans="1:16" x14ac:dyDescent="0.3">
      <c r="A55" s="3" t="s">
        <v>2078</v>
      </c>
      <c r="B55" s="3" t="s">
        <v>2079</v>
      </c>
      <c r="C55" s="5" t="s">
        <v>3738</v>
      </c>
      <c r="D55" s="3" t="s">
        <v>2693</v>
      </c>
      <c r="E55" s="3">
        <v>0.62573928262516254</v>
      </c>
      <c r="F55" s="3">
        <v>1.2250994580455026</v>
      </c>
      <c r="G55" s="3">
        <v>95</v>
      </c>
      <c r="H55" s="3">
        <v>1</v>
      </c>
      <c r="I55" s="3">
        <v>12</v>
      </c>
      <c r="J55" s="3">
        <v>32</v>
      </c>
      <c r="K55" s="3"/>
      <c r="L55" s="3"/>
      <c r="M55" s="3"/>
      <c r="N55" s="9" t="s">
        <v>4134</v>
      </c>
      <c r="O55" s="10">
        <v>2.9761904761904998</v>
      </c>
      <c r="P55" s="10">
        <v>-3.03</v>
      </c>
    </row>
    <row r="56" spans="1:16" x14ac:dyDescent="0.3">
      <c r="A56" s="3" t="s">
        <v>497</v>
      </c>
      <c r="B56" s="3" t="s">
        <v>498</v>
      </c>
      <c r="C56" s="5" t="s">
        <v>3747</v>
      </c>
      <c r="D56" s="3" t="s">
        <v>2693</v>
      </c>
      <c r="E56" s="3">
        <v>1.0499280602044636</v>
      </c>
      <c r="F56" s="3">
        <v>0.47719605757695061</v>
      </c>
      <c r="G56" s="3">
        <v>452</v>
      </c>
      <c r="H56" s="3">
        <v>2</v>
      </c>
      <c r="I56" s="3">
        <v>8</v>
      </c>
      <c r="J56" s="3">
        <v>30</v>
      </c>
      <c r="K56" s="3">
        <v>159</v>
      </c>
      <c r="L56" s="3">
        <v>181</v>
      </c>
      <c r="M56" s="3">
        <v>128</v>
      </c>
      <c r="N56" s="9" t="s">
        <v>4135</v>
      </c>
      <c r="O56" s="10">
        <v>1.9521739130435001</v>
      </c>
      <c r="P56" s="10">
        <v>-3.3580000000000001</v>
      </c>
    </row>
    <row r="57" spans="1:16" x14ac:dyDescent="0.3">
      <c r="A57" s="3" t="s">
        <v>1637</v>
      </c>
      <c r="B57" s="3" t="s">
        <v>1638</v>
      </c>
      <c r="C57" s="5" t="s">
        <v>5099</v>
      </c>
      <c r="D57" s="3" t="s">
        <v>2693</v>
      </c>
      <c r="E57" s="3">
        <v>0.40296666078532967</v>
      </c>
      <c r="F57" s="3">
        <v>0.61288710583065287</v>
      </c>
      <c r="G57" s="3">
        <v>135</v>
      </c>
      <c r="H57" s="3">
        <v>2</v>
      </c>
      <c r="I57" s="3">
        <v>16</v>
      </c>
      <c r="J57" s="3">
        <v>36</v>
      </c>
      <c r="K57" s="3">
        <v>38</v>
      </c>
      <c r="L57" s="3">
        <v>56</v>
      </c>
      <c r="M57" s="3">
        <v>1</v>
      </c>
      <c r="N57" s="9" t="s">
        <v>4136</v>
      </c>
      <c r="O57" s="10">
        <v>1.9095238095238001</v>
      </c>
      <c r="P57" s="10">
        <v>-0.92800000000000005</v>
      </c>
    </row>
    <row r="58" spans="1:16" x14ac:dyDescent="0.3">
      <c r="A58" s="3" t="s">
        <v>2434</v>
      </c>
      <c r="B58" s="3" t="s">
        <v>2435</v>
      </c>
      <c r="C58" s="5" t="s">
        <v>3825</v>
      </c>
      <c r="D58" s="3" t="s">
        <v>2693</v>
      </c>
      <c r="E58" s="3">
        <v>0.7456887267868807</v>
      </c>
      <c r="F58" s="3">
        <v>1.3002010614118169</v>
      </c>
      <c r="G58" s="3">
        <v>205</v>
      </c>
      <c r="H58" s="3">
        <v>7</v>
      </c>
      <c r="I58" s="3">
        <v>1</v>
      </c>
      <c r="J58" s="3">
        <v>22</v>
      </c>
      <c r="K58" s="3">
        <v>29</v>
      </c>
      <c r="L58" s="3">
        <v>51</v>
      </c>
      <c r="M58" s="3">
        <v>6</v>
      </c>
      <c r="N58" s="9" t="s">
        <v>4137</v>
      </c>
      <c r="O58" s="10">
        <v>1.5818181818182</v>
      </c>
      <c r="P58" s="10">
        <v>1.528</v>
      </c>
    </row>
    <row r="59" spans="1:16" x14ac:dyDescent="0.3">
      <c r="A59" s="3" t="s">
        <v>725</v>
      </c>
      <c r="B59" s="3" t="s">
        <v>726</v>
      </c>
      <c r="C59" s="5" t="s">
        <v>3839</v>
      </c>
      <c r="D59" s="3" t="s">
        <v>2693</v>
      </c>
      <c r="E59" s="3">
        <v>1.9966736653263639</v>
      </c>
      <c r="F59" s="3">
        <v>1.3587286468940711</v>
      </c>
      <c r="G59" s="3">
        <v>543</v>
      </c>
      <c r="H59" s="3">
        <v>9</v>
      </c>
      <c r="I59" s="3">
        <v>1</v>
      </c>
      <c r="J59" s="3">
        <v>23</v>
      </c>
      <c r="K59" s="3">
        <v>46</v>
      </c>
      <c r="L59" s="3">
        <v>68</v>
      </c>
      <c r="M59" s="3">
        <v>22</v>
      </c>
      <c r="N59" s="9" t="s">
        <v>4138</v>
      </c>
      <c r="O59" s="10">
        <v>1.4826086956522</v>
      </c>
      <c r="P59" s="10">
        <v>-0.45900000000000002</v>
      </c>
    </row>
    <row r="60" spans="1:16" x14ac:dyDescent="0.3">
      <c r="A60" s="3" t="s">
        <v>1377</v>
      </c>
      <c r="B60" s="3" t="s">
        <v>1378</v>
      </c>
      <c r="C60" s="5" t="s">
        <v>3841</v>
      </c>
      <c r="D60" s="3" t="s">
        <v>2693</v>
      </c>
      <c r="E60" s="3">
        <v>0.5698307552612365</v>
      </c>
      <c r="F60" s="3">
        <v>4.748485751943287E-2</v>
      </c>
      <c r="G60" s="3">
        <v>549</v>
      </c>
      <c r="H60" s="3">
        <v>13</v>
      </c>
      <c r="I60" s="3">
        <v>3</v>
      </c>
      <c r="J60" s="3">
        <v>24</v>
      </c>
      <c r="K60" s="3">
        <v>28</v>
      </c>
      <c r="L60" s="3">
        <v>48</v>
      </c>
      <c r="M60" s="3">
        <v>3</v>
      </c>
      <c r="N60" s="9" t="s">
        <v>4139</v>
      </c>
      <c r="O60" s="10">
        <v>2.1227272727273001</v>
      </c>
      <c r="P60" s="10">
        <v>-0.78100000000000003</v>
      </c>
    </row>
    <row r="61" spans="1:16" x14ac:dyDescent="0.3">
      <c r="A61" s="3" t="s">
        <v>2422</v>
      </c>
      <c r="B61" s="3" t="s">
        <v>2423</v>
      </c>
      <c r="C61" s="5" t="s">
        <v>3843</v>
      </c>
      <c r="D61" s="3" t="s">
        <v>2693</v>
      </c>
      <c r="E61" s="3">
        <v>0.66627764228816799</v>
      </c>
      <c r="F61" s="3">
        <v>0.25779237523544973</v>
      </c>
      <c r="G61" s="3">
        <v>209</v>
      </c>
      <c r="H61" s="3">
        <v>5</v>
      </c>
      <c r="I61" s="3">
        <v>8</v>
      </c>
      <c r="J61" s="3">
        <v>28</v>
      </c>
      <c r="K61" s="3">
        <v>32</v>
      </c>
      <c r="L61" s="3">
        <v>54</v>
      </c>
      <c r="M61" s="3">
        <v>3</v>
      </c>
      <c r="N61" s="9" t="s">
        <v>4140</v>
      </c>
      <c r="O61" s="10">
        <v>1.6571428571429001</v>
      </c>
      <c r="P61" s="10">
        <v>-4.2000000000000003E-2</v>
      </c>
    </row>
    <row r="62" spans="1:16" x14ac:dyDescent="0.3">
      <c r="A62" s="3" t="s">
        <v>1084</v>
      </c>
      <c r="B62" s="3" t="s">
        <v>1085</v>
      </c>
      <c r="C62" s="5" t="s">
        <v>3848</v>
      </c>
      <c r="D62" s="3" t="s">
        <v>2693</v>
      </c>
      <c r="E62" s="3">
        <v>5.5085110214573838</v>
      </c>
      <c r="F62" s="3">
        <v>1.1484999372799385</v>
      </c>
      <c r="G62" s="3">
        <v>405</v>
      </c>
      <c r="H62" s="3">
        <v>12</v>
      </c>
      <c r="I62" s="3">
        <v>21</v>
      </c>
      <c r="J62" s="3">
        <v>43</v>
      </c>
      <c r="K62" s="3">
        <v>45</v>
      </c>
      <c r="L62" s="3">
        <v>65</v>
      </c>
      <c r="M62" s="3">
        <v>1</v>
      </c>
      <c r="N62" s="9" t="s">
        <v>4141</v>
      </c>
      <c r="O62" s="10">
        <v>1.2260869565217001</v>
      </c>
      <c r="P62" s="10">
        <v>1.256</v>
      </c>
    </row>
    <row r="63" spans="1:16" x14ac:dyDescent="0.3">
      <c r="A63" s="3" t="s">
        <v>1355</v>
      </c>
      <c r="B63" s="3" t="s">
        <v>1356</v>
      </c>
      <c r="C63" s="5" t="s">
        <v>3869</v>
      </c>
      <c r="D63" s="3" t="s">
        <v>2693</v>
      </c>
      <c r="E63" s="3">
        <v>0.76141136858984149</v>
      </c>
      <c r="F63" s="3">
        <v>2.0599951578794498</v>
      </c>
      <c r="G63" s="3">
        <v>518</v>
      </c>
      <c r="H63" s="3">
        <v>7</v>
      </c>
      <c r="I63" s="3">
        <v>13</v>
      </c>
      <c r="J63" s="3">
        <v>35</v>
      </c>
      <c r="K63" s="3">
        <v>48</v>
      </c>
      <c r="L63" s="3">
        <v>70</v>
      </c>
      <c r="M63" s="3">
        <v>12</v>
      </c>
      <c r="N63" s="9" t="s">
        <v>4142</v>
      </c>
      <c r="O63" s="10">
        <v>2.4434782608696</v>
      </c>
      <c r="P63" s="10">
        <v>-0.26800000000000002</v>
      </c>
    </row>
    <row r="64" spans="1:16" x14ac:dyDescent="0.3">
      <c r="A64" s="3" t="s">
        <v>1882</v>
      </c>
      <c r="B64" s="3" t="s">
        <v>1883</v>
      </c>
      <c r="C64" s="5" t="s">
        <v>3881</v>
      </c>
      <c r="D64" s="3" t="s">
        <v>2693</v>
      </c>
      <c r="E64" s="3">
        <v>1.0719069325720068</v>
      </c>
      <c r="F64" s="3">
        <v>0.51112258131482002</v>
      </c>
      <c r="G64" s="3">
        <v>164</v>
      </c>
      <c r="H64" s="3">
        <v>4</v>
      </c>
      <c r="I64" s="3">
        <v>13</v>
      </c>
      <c r="J64" s="3">
        <v>35</v>
      </c>
      <c r="K64" s="3">
        <v>53</v>
      </c>
      <c r="L64" s="3">
        <v>75</v>
      </c>
      <c r="M64" s="3">
        <v>17</v>
      </c>
      <c r="N64" s="9" t="s">
        <v>4143</v>
      </c>
      <c r="O64" s="10">
        <v>1.6173913043478001</v>
      </c>
      <c r="P64" s="10">
        <v>-1.63</v>
      </c>
    </row>
    <row r="65" spans="1:16" x14ac:dyDescent="0.3">
      <c r="A65" s="3" t="s">
        <v>533</v>
      </c>
      <c r="B65" s="3" t="s">
        <v>534</v>
      </c>
      <c r="C65" s="22" t="s">
        <v>3897</v>
      </c>
      <c r="D65" s="3" t="s">
        <v>2693</v>
      </c>
      <c r="E65" s="3">
        <v>0.60491216550913174</v>
      </c>
      <c r="F65" s="3">
        <v>1.1781919891908732</v>
      </c>
      <c r="G65" s="3">
        <v>328</v>
      </c>
      <c r="H65" s="3">
        <v>1</v>
      </c>
      <c r="I65" s="3">
        <v>5</v>
      </c>
      <c r="J65" s="3">
        <v>27</v>
      </c>
      <c r="K65" s="3"/>
      <c r="L65" s="3"/>
      <c r="M65" s="3"/>
      <c r="N65" s="9" t="s">
        <v>4144</v>
      </c>
      <c r="O65" s="10">
        <v>2.2826086956522</v>
      </c>
      <c r="P65" s="10">
        <v>-3.2320000000000002</v>
      </c>
    </row>
    <row r="67" spans="1:16" x14ac:dyDescent="0.3">
      <c r="A67" s="3" t="s">
        <v>5109</v>
      </c>
      <c r="C67"/>
      <c r="D67" s="7"/>
    </row>
    <row r="68" spans="1:16" x14ac:dyDescent="0.3">
      <c r="A68" s="29" t="s">
        <v>5113</v>
      </c>
      <c r="B68" s="28"/>
      <c r="C68" s="28"/>
      <c r="D68" s="28"/>
      <c r="E68" s="28"/>
      <c r="F68" s="28"/>
    </row>
    <row r="69" spans="1:16" x14ac:dyDescent="0.3">
      <c r="A69" s="29" t="s">
        <v>5110</v>
      </c>
      <c r="B69" s="28"/>
      <c r="C69" s="21"/>
      <c r="D69" s="21"/>
      <c r="E69" s="21"/>
      <c r="F69" s="21"/>
    </row>
    <row r="70" spans="1:16" ht="16.5" x14ac:dyDescent="0.3">
      <c r="A70" s="30" t="s">
        <v>5112</v>
      </c>
      <c r="B70" s="28"/>
      <c r="C70" s="28"/>
      <c r="D70" s="28"/>
      <c r="E70" s="28"/>
      <c r="F70" s="28"/>
    </row>
  </sheetData>
  <mergeCells count="3">
    <mergeCell ref="A69:B69"/>
    <mergeCell ref="A68:F68"/>
    <mergeCell ref="A70:F70"/>
  </mergeCells>
  <phoneticPr fontId="2" type="noConversion"/>
  <conditionalFormatting sqref="C71:C1048576 C1:C69">
    <cfRule type="duplicateValues" dxfId="4" priority="4"/>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862A33-B30A-4B50-BF1D-DD67CC490B41}">
  <dimension ref="A1:P56"/>
  <sheetViews>
    <sheetView workbookViewId="0">
      <selection activeCell="H48" sqref="H48"/>
    </sheetView>
  </sheetViews>
  <sheetFormatPr defaultRowHeight="14" x14ac:dyDescent="0.3"/>
  <cols>
    <col min="2" max="2" width="11.6640625" customWidth="1"/>
    <col min="3" max="3" width="10.33203125" customWidth="1"/>
    <col min="4" max="4" width="21.5" customWidth="1"/>
    <col min="5" max="5" width="26.6640625" customWidth="1"/>
    <col min="6" max="6" width="27.1640625" customWidth="1"/>
    <col min="7" max="7" width="15.33203125" customWidth="1"/>
    <col min="13" max="13" width="10.4140625" customWidth="1"/>
    <col min="14" max="14" width="28.33203125" customWidth="1"/>
    <col min="15" max="15" width="17.33203125" customWidth="1"/>
    <col min="16" max="16" width="14.58203125" customWidth="1"/>
  </cols>
  <sheetData>
    <row r="1" spans="1:16" ht="61.5" customHeight="1" x14ac:dyDescent="0.3">
      <c r="A1" s="1" t="s">
        <v>0</v>
      </c>
      <c r="B1" s="2" t="s">
        <v>1</v>
      </c>
      <c r="C1" s="2" t="s">
        <v>2</v>
      </c>
      <c r="D1" s="1" t="s">
        <v>4015</v>
      </c>
      <c r="E1" s="23" t="s">
        <v>5111</v>
      </c>
      <c r="F1" s="1" t="s">
        <v>4017</v>
      </c>
      <c r="G1" s="1" t="s">
        <v>4072</v>
      </c>
      <c r="H1" s="1" t="s">
        <v>4073</v>
      </c>
      <c r="I1" s="1" t="s">
        <v>4075</v>
      </c>
      <c r="J1" s="1" t="s">
        <v>4076</v>
      </c>
      <c r="K1" s="1" t="s">
        <v>4077</v>
      </c>
      <c r="L1" s="1" t="s">
        <v>4078</v>
      </c>
      <c r="M1" s="1" t="s">
        <v>4079</v>
      </c>
      <c r="N1" s="1" t="s">
        <v>4080</v>
      </c>
      <c r="O1" s="1" t="s">
        <v>4194</v>
      </c>
      <c r="P1" s="1" t="s">
        <v>4191</v>
      </c>
    </row>
    <row r="2" spans="1:16" x14ac:dyDescent="0.3">
      <c r="A2" s="3" t="s">
        <v>373</v>
      </c>
      <c r="B2" s="3" t="s">
        <v>374</v>
      </c>
      <c r="C2" s="5" t="s">
        <v>2773</v>
      </c>
      <c r="D2" s="3" t="s">
        <v>2693</v>
      </c>
      <c r="E2" s="3">
        <v>-0.76928218311112473</v>
      </c>
      <c r="F2" s="3">
        <v>-1.1975964611904601</v>
      </c>
      <c r="G2" s="3">
        <v>156</v>
      </c>
      <c r="H2" s="3">
        <v>1</v>
      </c>
      <c r="I2" s="3">
        <v>5</v>
      </c>
      <c r="J2" s="3">
        <v>26</v>
      </c>
      <c r="K2" s="3"/>
      <c r="L2" s="3"/>
      <c r="M2" s="3"/>
      <c r="N2" s="9" t="s">
        <v>4145</v>
      </c>
      <c r="O2" s="10">
        <v>1.8409090909090999</v>
      </c>
      <c r="P2" s="10">
        <v>-1.452</v>
      </c>
    </row>
    <row r="3" spans="1:16" x14ac:dyDescent="0.3">
      <c r="A3" s="3" t="s">
        <v>1471</v>
      </c>
      <c r="B3" s="3" t="s">
        <v>1472</v>
      </c>
      <c r="C3" s="5" t="s">
        <v>4003</v>
      </c>
      <c r="D3" s="3" t="s">
        <v>2693</v>
      </c>
      <c r="E3" s="3">
        <v>-0.40865057741666316</v>
      </c>
      <c r="F3" s="3">
        <v>-1.1450912254962626</v>
      </c>
      <c r="G3" s="3">
        <v>559</v>
      </c>
      <c r="H3" s="3">
        <v>5</v>
      </c>
      <c r="I3" s="3">
        <v>21</v>
      </c>
      <c r="J3" s="3">
        <v>40</v>
      </c>
      <c r="K3" s="3">
        <v>45</v>
      </c>
      <c r="L3" s="3">
        <v>63</v>
      </c>
      <c r="M3" s="3">
        <v>4</v>
      </c>
      <c r="N3" s="9" t="s">
        <v>4152</v>
      </c>
      <c r="O3" s="10">
        <v>0.98</v>
      </c>
      <c r="P3" s="10">
        <v>1.198</v>
      </c>
    </row>
    <row r="4" spans="1:16" x14ac:dyDescent="0.3">
      <c r="A4" s="3" t="s">
        <v>2138</v>
      </c>
      <c r="B4" s="3" t="s">
        <v>2139</v>
      </c>
      <c r="C4" s="5" t="s">
        <v>2793</v>
      </c>
      <c r="D4" s="3" t="s">
        <v>2693</v>
      </c>
      <c r="E4" s="3">
        <v>-1.0088824888262902</v>
      </c>
      <c r="F4" s="3">
        <v>-3.2327916969684511E-2</v>
      </c>
      <c r="G4" s="3">
        <v>439</v>
      </c>
      <c r="H4" s="3">
        <v>12</v>
      </c>
      <c r="I4" s="3">
        <v>8</v>
      </c>
      <c r="J4" s="3">
        <v>29</v>
      </c>
      <c r="K4" s="3">
        <v>41</v>
      </c>
      <c r="L4" s="3">
        <v>63</v>
      </c>
      <c r="M4" s="3">
        <v>11</v>
      </c>
      <c r="N4" s="9" t="s">
        <v>4195</v>
      </c>
      <c r="O4" s="10">
        <v>1.5863636363636</v>
      </c>
      <c r="P4" s="10">
        <v>0.153</v>
      </c>
    </row>
    <row r="5" spans="1:16" x14ac:dyDescent="0.3">
      <c r="A5" s="3" t="s">
        <v>2022</v>
      </c>
      <c r="B5" s="3" t="s">
        <v>2023</v>
      </c>
      <c r="C5" s="5" t="s">
        <v>2808</v>
      </c>
      <c r="D5" s="3" t="s">
        <v>2693</v>
      </c>
      <c r="E5" s="3">
        <v>-1.6896067477367962</v>
      </c>
      <c r="F5" s="3">
        <v>-0.70953974835545652</v>
      </c>
      <c r="G5" s="3">
        <v>647</v>
      </c>
      <c r="H5" s="3">
        <v>15</v>
      </c>
      <c r="I5" s="3">
        <v>8</v>
      </c>
      <c r="J5" s="3">
        <v>30</v>
      </c>
      <c r="K5" s="3">
        <v>40</v>
      </c>
      <c r="L5" s="3">
        <v>62</v>
      </c>
      <c r="M5" s="3">
        <v>9</v>
      </c>
      <c r="N5" s="9" t="s">
        <v>4153</v>
      </c>
      <c r="O5" s="10">
        <v>1.7782608695652</v>
      </c>
      <c r="P5" s="10">
        <v>-1.613</v>
      </c>
    </row>
    <row r="6" spans="1:16" x14ac:dyDescent="0.3">
      <c r="A6" s="3" t="s">
        <v>219</v>
      </c>
      <c r="B6" s="3" t="s">
        <v>220</v>
      </c>
      <c r="C6" s="5" t="s">
        <v>2832</v>
      </c>
      <c r="D6" s="3" t="s">
        <v>2693</v>
      </c>
      <c r="E6" s="3">
        <v>-1.3930824376865421</v>
      </c>
      <c r="F6" s="3">
        <v>-1.0077293660697526</v>
      </c>
      <c r="G6" s="3">
        <v>834</v>
      </c>
      <c r="H6" s="3">
        <v>8</v>
      </c>
      <c r="I6" s="3">
        <v>184</v>
      </c>
      <c r="J6" s="3">
        <v>205</v>
      </c>
      <c r="K6" s="3">
        <v>217</v>
      </c>
      <c r="L6" s="3">
        <v>239</v>
      </c>
      <c r="M6" s="3">
        <v>11</v>
      </c>
      <c r="N6" s="9" t="s">
        <v>4154</v>
      </c>
      <c r="O6" s="10">
        <v>1.3363636363636</v>
      </c>
      <c r="P6" s="10">
        <v>-1.4E-2</v>
      </c>
    </row>
    <row r="7" spans="1:16" x14ac:dyDescent="0.3">
      <c r="A7" s="3" t="s">
        <v>1098</v>
      </c>
      <c r="B7" s="3" t="s">
        <v>1099</v>
      </c>
      <c r="C7" s="5" t="s">
        <v>2844</v>
      </c>
      <c r="D7" s="3" t="s">
        <v>2693</v>
      </c>
      <c r="E7" s="3">
        <v>-3.6926107905415928</v>
      </c>
      <c r="F7" s="3">
        <v>-3.5565700771391247</v>
      </c>
      <c r="G7" s="3">
        <v>701</v>
      </c>
      <c r="H7" s="3">
        <v>15</v>
      </c>
      <c r="I7" s="3">
        <v>7</v>
      </c>
      <c r="J7" s="3">
        <v>26</v>
      </c>
      <c r="K7" s="3">
        <v>32</v>
      </c>
      <c r="L7" s="3">
        <v>54</v>
      </c>
      <c r="M7" s="3">
        <v>5</v>
      </c>
      <c r="N7" s="9" t="s">
        <v>4155</v>
      </c>
      <c r="O7" s="10">
        <v>1.83</v>
      </c>
      <c r="P7" s="10">
        <v>-0.88200000000000001</v>
      </c>
    </row>
    <row r="8" spans="1:16" x14ac:dyDescent="0.3">
      <c r="A8" s="3" t="s">
        <v>1854</v>
      </c>
      <c r="B8" s="3" t="s">
        <v>1855</v>
      </c>
      <c r="C8" s="5" t="s">
        <v>2847</v>
      </c>
      <c r="D8" s="3" t="s">
        <v>2693</v>
      </c>
      <c r="E8" s="3">
        <v>-1.7227350785258391</v>
      </c>
      <c r="F8" s="3">
        <v>-1.8851613794199293</v>
      </c>
      <c r="G8" s="3">
        <v>470</v>
      </c>
      <c r="H8" s="3">
        <v>12</v>
      </c>
      <c r="I8" s="3">
        <v>26</v>
      </c>
      <c r="J8" s="3">
        <v>44</v>
      </c>
      <c r="K8" s="3">
        <v>55</v>
      </c>
      <c r="L8" s="3">
        <v>74</v>
      </c>
      <c r="M8" s="3">
        <v>10</v>
      </c>
      <c r="N8" s="9" t="s">
        <v>4156</v>
      </c>
      <c r="O8" s="10">
        <v>1.0526315789473999</v>
      </c>
      <c r="P8" s="10">
        <v>2.161</v>
      </c>
    </row>
    <row r="9" spans="1:16" x14ac:dyDescent="0.3">
      <c r="A9" s="3" t="s">
        <v>267</v>
      </c>
      <c r="B9" s="3" t="s">
        <v>268</v>
      </c>
      <c r="C9" s="5" t="s">
        <v>2848</v>
      </c>
      <c r="D9" s="3" t="s">
        <v>2693</v>
      </c>
      <c r="E9" s="3">
        <v>-0.82591375063196037</v>
      </c>
      <c r="F9" s="3">
        <v>-1.460166664813376</v>
      </c>
      <c r="G9" s="3">
        <v>522</v>
      </c>
      <c r="H9" s="3">
        <v>9</v>
      </c>
      <c r="I9" s="3">
        <v>20</v>
      </c>
      <c r="J9" s="3">
        <v>42</v>
      </c>
      <c r="K9" s="3">
        <v>54</v>
      </c>
      <c r="L9" s="3">
        <v>73</v>
      </c>
      <c r="M9" s="3">
        <v>11</v>
      </c>
      <c r="N9" s="9" t="s">
        <v>4157</v>
      </c>
      <c r="O9" s="10">
        <v>2.0652173913043002</v>
      </c>
      <c r="P9" s="10">
        <v>-1.4239999999999999</v>
      </c>
    </row>
    <row r="10" spans="1:16" x14ac:dyDescent="0.3">
      <c r="A10" s="3" t="s">
        <v>2428</v>
      </c>
      <c r="B10" s="3" t="s">
        <v>2429</v>
      </c>
      <c r="C10" s="5" t="s">
        <v>2849</v>
      </c>
      <c r="D10" s="3" t="s">
        <v>2693</v>
      </c>
      <c r="E10" s="3">
        <v>-1.171214254733066</v>
      </c>
      <c r="F10" s="3">
        <v>-0.61948217538443628</v>
      </c>
      <c r="G10" s="3">
        <v>379</v>
      </c>
      <c r="H10" s="3">
        <v>9</v>
      </c>
      <c r="I10" s="3">
        <v>6</v>
      </c>
      <c r="J10" s="3">
        <v>28</v>
      </c>
      <c r="K10" s="3">
        <v>59</v>
      </c>
      <c r="L10" s="3">
        <v>77</v>
      </c>
      <c r="M10" s="3">
        <v>30</v>
      </c>
      <c r="N10" s="9" t="s">
        <v>4158</v>
      </c>
      <c r="O10" s="10">
        <v>1.8826086956521999</v>
      </c>
      <c r="P10" s="10">
        <v>-2.802</v>
      </c>
    </row>
    <row r="11" spans="1:16" x14ac:dyDescent="0.3">
      <c r="A11" s="3" t="s">
        <v>1072</v>
      </c>
      <c r="B11" s="3" t="s">
        <v>1073</v>
      </c>
      <c r="C11" s="5" t="s">
        <v>2876</v>
      </c>
      <c r="D11" s="3" t="s">
        <v>2693</v>
      </c>
      <c r="E11" s="3">
        <v>-1.7256690320388939</v>
      </c>
      <c r="F11" s="3">
        <v>-0.396227956447959</v>
      </c>
      <c r="G11" s="3">
        <v>428</v>
      </c>
      <c r="H11" s="3">
        <v>10</v>
      </c>
      <c r="I11" s="3">
        <v>9</v>
      </c>
      <c r="J11" s="3">
        <v>27</v>
      </c>
      <c r="K11" s="3">
        <v>42</v>
      </c>
      <c r="L11" s="3">
        <v>64</v>
      </c>
      <c r="M11" s="3">
        <v>14</v>
      </c>
      <c r="N11" s="9" t="s">
        <v>4159</v>
      </c>
      <c r="O11" s="10">
        <v>1.6473684210526001</v>
      </c>
      <c r="P11" s="10">
        <v>-0.376</v>
      </c>
    </row>
    <row r="12" spans="1:16" x14ac:dyDescent="0.3">
      <c r="A12" s="3" t="s">
        <v>1439</v>
      </c>
      <c r="B12" s="3" t="s">
        <v>1440</v>
      </c>
      <c r="C12" s="5" t="s">
        <v>2877</v>
      </c>
      <c r="D12" s="3" t="s">
        <v>2693</v>
      </c>
      <c r="E12" s="3">
        <v>-1.8345227589190261</v>
      </c>
      <c r="F12" s="3">
        <v>-0.99090702676913445</v>
      </c>
      <c r="G12" s="3">
        <v>433</v>
      </c>
      <c r="H12" s="3">
        <v>12</v>
      </c>
      <c r="I12" s="3">
        <v>1</v>
      </c>
      <c r="J12" s="3">
        <v>22</v>
      </c>
      <c r="K12" s="3">
        <v>23</v>
      </c>
      <c r="L12" s="3">
        <v>41</v>
      </c>
      <c r="M12" s="3">
        <v>0</v>
      </c>
      <c r="N12" s="9" t="s">
        <v>4160</v>
      </c>
      <c r="O12" s="10">
        <v>2.3863636363635998</v>
      </c>
      <c r="P12" s="10">
        <v>-1.8759999999999999</v>
      </c>
    </row>
    <row r="13" spans="1:16" x14ac:dyDescent="0.3">
      <c r="A13" s="3" t="s">
        <v>992</v>
      </c>
      <c r="B13" s="3" t="s">
        <v>993</v>
      </c>
      <c r="C13" s="5" t="s">
        <v>4006</v>
      </c>
      <c r="D13" s="3" t="s">
        <v>2693</v>
      </c>
      <c r="E13" s="3">
        <v>-0.7523470563746536</v>
      </c>
      <c r="F13" s="3">
        <v>-1.172857399165812</v>
      </c>
      <c r="G13" s="3">
        <v>1105</v>
      </c>
      <c r="H13" s="3">
        <v>13</v>
      </c>
      <c r="I13" s="3">
        <v>16</v>
      </c>
      <c r="J13" s="3">
        <v>36</v>
      </c>
      <c r="K13" s="3">
        <v>43</v>
      </c>
      <c r="L13" s="3">
        <v>61</v>
      </c>
      <c r="M13" s="3">
        <v>6</v>
      </c>
      <c r="N13" s="9" t="s">
        <v>4196</v>
      </c>
      <c r="O13" s="10">
        <v>1.9761904761905</v>
      </c>
      <c r="P13" s="10">
        <v>-0.58599999999999997</v>
      </c>
    </row>
    <row r="14" spans="1:16" x14ac:dyDescent="0.3">
      <c r="A14" s="3" t="s">
        <v>1627</v>
      </c>
      <c r="B14" s="3" t="s">
        <v>1628</v>
      </c>
      <c r="C14" s="5" t="s">
        <v>2920</v>
      </c>
      <c r="D14" s="3" t="s">
        <v>2693</v>
      </c>
      <c r="E14" s="3">
        <v>-0.96900717724578755</v>
      </c>
      <c r="F14" s="3">
        <v>-2.4020021736462787</v>
      </c>
      <c r="G14" s="3">
        <v>339</v>
      </c>
      <c r="H14" s="3">
        <v>6</v>
      </c>
      <c r="I14" s="3">
        <v>4</v>
      </c>
      <c r="J14" s="3">
        <v>26</v>
      </c>
      <c r="K14" s="3">
        <v>102</v>
      </c>
      <c r="L14" s="3">
        <v>123</v>
      </c>
      <c r="M14" s="3">
        <v>75</v>
      </c>
      <c r="N14" s="9" t="s">
        <v>4161</v>
      </c>
      <c r="O14" s="10">
        <v>1.7695652173912999</v>
      </c>
      <c r="P14" s="10">
        <v>-1.734</v>
      </c>
    </row>
    <row r="15" spans="1:16" x14ac:dyDescent="0.3">
      <c r="A15" s="3" t="s">
        <v>2154</v>
      </c>
      <c r="B15" s="3" t="s">
        <v>2155</v>
      </c>
      <c r="C15" s="5" t="s">
        <v>2921</v>
      </c>
      <c r="D15" s="3" t="s">
        <v>2693</v>
      </c>
      <c r="E15" s="3">
        <v>-1.6435211985104246</v>
      </c>
      <c r="F15" s="3">
        <v>-2.444718983220127</v>
      </c>
      <c r="G15" s="3">
        <v>300</v>
      </c>
      <c r="H15" s="3">
        <v>6</v>
      </c>
      <c r="I15" s="3">
        <v>32</v>
      </c>
      <c r="J15" s="3">
        <v>53</v>
      </c>
      <c r="K15" s="3">
        <v>100</v>
      </c>
      <c r="L15" s="3">
        <v>122</v>
      </c>
      <c r="M15" s="3">
        <v>46</v>
      </c>
      <c r="N15" s="9" t="s">
        <v>4162</v>
      </c>
      <c r="O15" s="10">
        <v>2.6136363636364002</v>
      </c>
      <c r="P15" s="10">
        <v>-2.16</v>
      </c>
    </row>
    <row r="16" spans="1:16" x14ac:dyDescent="0.3">
      <c r="A16" s="3" t="s">
        <v>904</v>
      </c>
      <c r="B16" s="3" t="s">
        <v>905</v>
      </c>
      <c r="C16" s="5" t="s">
        <v>2958</v>
      </c>
      <c r="D16" s="3" t="s">
        <v>2693</v>
      </c>
      <c r="E16" s="3">
        <v>-0.265125541722943</v>
      </c>
      <c r="F16" s="3">
        <v>-1.6807078563283362</v>
      </c>
      <c r="G16" s="3">
        <v>141</v>
      </c>
      <c r="H16" s="3">
        <v>1</v>
      </c>
      <c r="I16" s="3">
        <v>23</v>
      </c>
      <c r="J16" s="3">
        <v>43</v>
      </c>
      <c r="K16" s="3"/>
      <c r="L16" s="3"/>
      <c r="M16" s="3"/>
      <c r="N16" s="9" t="s">
        <v>4146</v>
      </c>
      <c r="O16" s="10">
        <v>2.5952380952380998</v>
      </c>
      <c r="P16" s="10">
        <v>-1.905</v>
      </c>
    </row>
    <row r="17" spans="1:16" x14ac:dyDescent="0.3">
      <c r="A17" s="3" t="s">
        <v>2152</v>
      </c>
      <c r="B17" s="3" t="s">
        <v>2153</v>
      </c>
      <c r="C17" s="5" t="s">
        <v>2979</v>
      </c>
      <c r="D17" s="3" t="s">
        <v>2693</v>
      </c>
      <c r="E17" s="3">
        <v>-1.2944899139007702</v>
      </c>
      <c r="F17" s="3">
        <v>-0.6062115587043585</v>
      </c>
      <c r="G17" s="3">
        <v>211</v>
      </c>
      <c r="H17" s="3">
        <v>4</v>
      </c>
      <c r="I17" s="3">
        <v>19</v>
      </c>
      <c r="J17" s="3">
        <v>37</v>
      </c>
      <c r="K17" s="3">
        <v>54</v>
      </c>
      <c r="L17" s="3">
        <v>76</v>
      </c>
      <c r="M17" s="3">
        <v>16</v>
      </c>
      <c r="N17" s="9" t="s">
        <v>4147</v>
      </c>
      <c r="O17" s="10">
        <v>2.1315789473683999</v>
      </c>
      <c r="P17" s="10">
        <v>-0.80900000000000005</v>
      </c>
    </row>
    <row r="18" spans="1:16" x14ac:dyDescent="0.3">
      <c r="A18" s="3" t="s">
        <v>153</v>
      </c>
      <c r="B18" s="3" t="s">
        <v>154</v>
      </c>
      <c r="C18" s="5" t="s">
        <v>2986</v>
      </c>
      <c r="D18" s="3" t="s">
        <v>2693</v>
      </c>
      <c r="E18" s="3">
        <v>-0.86118153471563008</v>
      </c>
      <c r="F18" s="3">
        <v>-1.1661045320036096</v>
      </c>
      <c r="G18" s="3">
        <v>773</v>
      </c>
      <c r="H18" s="3">
        <v>10</v>
      </c>
      <c r="I18" s="3">
        <v>102</v>
      </c>
      <c r="J18" s="3">
        <v>124</v>
      </c>
      <c r="K18" s="3">
        <v>278</v>
      </c>
      <c r="L18" s="3">
        <v>300</v>
      </c>
      <c r="M18" s="3">
        <v>153</v>
      </c>
      <c r="N18" s="9" t="s">
        <v>4163</v>
      </c>
      <c r="O18" s="10">
        <v>1.5782608695652001</v>
      </c>
      <c r="P18" s="10">
        <v>0.73399999999999999</v>
      </c>
    </row>
    <row r="19" spans="1:16" x14ac:dyDescent="0.3">
      <c r="A19" s="3" t="s">
        <v>2532</v>
      </c>
      <c r="B19" s="3" t="s">
        <v>2533</v>
      </c>
      <c r="C19" s="5" t="s">
        <v>2989</v>
      </c>
      <c r="D19" s="3" t="s">
        <v>2693</v>
      </c>
      <c r="E19" s="3">
        <v>-0.76255213198988125</v>
      </c>
      <c r="F19" s="3">
        <v>-2.0575596376992862</v>
      </c>
      <c r="G19" s="3">
        <v>334</v>
      </c>
      <c r="H19" s="3">
        <v>9</v>
      </c>
      <c r="I19" s="3">
        <v>8</v>
      </c>
      <c r="J19" s="3">
        <v>30</v>
      </c>
      <c r="K19" s="3">
        <v>60</v>
      </c>
      <c r="L19" s="3">
        <v>81</v>
      </c>
      <c r="M19" s="3">
        <v>29</v>
      </c>
      <c r="N19" s="9" t="s">
        <v>4164</v>
      </c>
      <c r="O19" s="10">
        <v>2.2217391304348002</v>
      </c>
      <c r="P19" s="10">
        <v>-2.9020000000000001</v>
      </c>
    </row>
    <row r="20" spans="1:16" x14ac:dyDescent="0.3">
      <c r="A20" s="3" t="s">
        <v>2092</v>
      </c>
      <c r="B20" s="3" t="s">
        <v>2093</v>
      </c>
      <c r="C20" s="5" t="s">
        <v>3010</v>
      </c>
      <c r="D20" s="3" t="s">
        <v>2693</v>
      </c>
      <c r="E20" s="3">
        <v>-2.2834123710849599</v>
      </c>
      <c r="F20" s="3">
        <v>-0.87402602896416703</v>
      </c>
      <c r="G20" s="3">
        <v>285</v>
      </c>
      <c r="H20" s="3">
        <v>6</v>
      </c>
      <c r="I20" s="3">
        <v>32</v>
      </c>
      <c r="J20" s="3">
        <v>54</v>
      </c>
      <c r="K20" s="3">
        <v>69</v>
      </c>
      <c r="L20" s="3">
        <v>91</v>
      </c>
      <c r="M20" s="3">
        <v>14</v>
      </c>
      <c r="N20" s="9" t="s">
        <v>4165</v>
      </c>
      <c r="O20" s="10">
        <v>1.7739130434782999</v>
      </c>
      <c r="P20" s="10">
        <v>-2.3690000000000002</v>
      </c>
    </row>
    <row r="21" spans="1:16" x14ac:dyDescent="0.3">
      <c r="A21" s="3" t="s">
        <v>1792</v>
      </c>
      <c r="B21" s="3" t="s">
        <v>1793</v>
      </c>
      <c r="C21" s="5" t="s">
        <v>4009</v>
      </c>
      <c r="D21" s="3" t="s">
        <v>2693</v>
      </c>
      <c r="E21" s="3">
        <v>-1.1442499727187885</v>
      </c>
      <c r="F21" s="3">
        <v>-0.59140244488367377</v>
      </c>
      <c r="G21" s="3">
        <v>449</v>
      </c>
      <c r="H21" s="3">
        <v>12</v>
      </c>
      <c r="I21" s="3">
        <v>33</v>
      </c>
      <c r="J21" s="3">
        <v>55</v>
      </c>
      <c r="K21" s="3">
        <v>58</v>
      </c>
      <c r="L21" s="3">
        <v>76</v>
      </c>
      <c r="M21" s="3">
        <v>2</v>
      </c>
      <c r="N21" s="9" t="s">
        <v>4197</v>
      </c>
      <c r="O21" s="10">
        <v>1.5434782608696</v>
      </c>
      <c r="P21" s="10">
        <v>0.63600000000000001</v>
      </c>
    </row>
    <row r="22" spans="1:16" x14ac:dyDescent="0.3">
      <c r="A22" s="3" t="s">
        <v>1559</v>
      </c>
      <c r="B22" s="3" t="s">
        <v>1560</v>
      </c>
      <c r="C22" s="5" t="s">
        <v>3055</v>
      </c>
      <c r="D22" s="3" t="s">
        <v>2693</v>
      </c>
      <c r="E22" s="3">
        <v>-1.1674292136571192</v>
      </c>
      <c r="F22" s="3">
        <v>-0.3550979733914017</v>
      </c>
      <c r="G22" s="3">
        <v>219</v>
      </c>
      <c r="H22" s="3">
        <v>6</v>
      </c>
      <c r="I22" s="3">
        <v>21</v>
      </c>
      <c r="J22" s="3">
        <v>43</v>
      </c>
      <c r="K22" s="3">
        <v>61</v>
      </c>
      <c r="L22" s="3">
        <v>82</v>
      </c>
      <c r="M22" s="3">
        <v>17</v>
      </c>
      <c r="N22" s="9" t="s">
        <v>4166</v>
      </c>
      <c r="O22" s="10">
        <v>1.995652173913</v>
      </c>
      <c r="P22" s="10">
        <v>-1.25</v>
      </c>
    </row>
    <row r="23" spans="1:16" x14ac:dyDescent="0.3">
      <c r="A23" s="3" t="s">
        <v>2187</v>
      </c>
      <c r="B23" s="3" t="s">
        <v>2188</v>
      </c>
      <c r="C23" s="5" t="s">
        <v>3088</v>
      </c>
      <c r="D23" s="3" t="s">
        <v>2693</v>
      </c>
      <c r="E23" s="3">
        <v>-1.3541889294217087</v>
      </c>
      <c r="F23" s="3">
        <v>-0.66952354428197791</v>
      </c>
      <c r="G23" s="3">
        <v>446</v>
      </c>
      <c r="H23" s="3">
        <v>13</v>
      </c>
      <c r="I23" s="3">
        <v>3</v>
      </c>
      <c r="J23" s="3">
        <v>25</v>
      </c>
      <c r="K23" s="3">
        <v>26</v>
      </c>
      <c r="L23" s="3">
        <v>47</v>
      </c>
      <c r="M23" s="3">
        <v>0</v>
      </c>
      <c r="N23" s="9" t="s">
        <v>4167</v>
      </c>
      <c r="O23" s="10">
        <v>1.9043478260869999</v>
      </c>
      <c r="P23" s="10">
        <v>-2.2959999999999998</v>
      </c>
    </row>
    <row r="24" spans="1:16" x14ac:dyDescent="0.3">
      <c r="A24" s="3" t="s">
        <v>1716</v>
      </c>
      <c r="B24" s="3" t="s">
        <v>1717</v>
      </c>
      <c r="C24" s="5" t="s">
        <v>3155</v>
      </c>
      <c r="D24" s="3" t="s">
        <v>2693</v>
      </c>
      <c r="E24" s="3">
        <v>-0.29323595227290206</v>
      </c>
      <c r="F24" s="3">
        <v>-1.0150016322553099</v>
      </c>
      <c r="G24" s="3">
        <v>601</v>
      </c>
      <c r="H24" s="3">
        <v>12</v>
      </c>
      <c r="I24" s="3">
        <v>6</v>
      </c>
      <c r="J24" s="3">
        <v>27</v>
      </c>
      <c r="K24" s="3">
        <v>29</v>
      </c>
      <c r="L24" s="3">
        <v>50</v>
      </c>
      <c r="M24" s="3">
        <v>1</v>
      </c>
      <c r="N24" s="9" t="s">
        <v>4168</v>
      </c>
      <c r="O24" s="10">
        <v>2.15</v>
      </c>
      <c r="P24" s="10">
        <v>-1.7</v>
      </c>
    </row>
    <row r="25" spans="1:16" x14ac:dyDescent="0.3">
      <c r="A25" s="3" t="s">
        <v>1856</v>
      </c>
      <c r="B25" s="3" t="s">
        <v>1857</v>
      </c>
      <c r="C25" s="5" t="s">
        <v>3177</v>
      </c>
      <c r="D25" s="3" t="s">
        <v>2693</v>
      </c>
      <c r="E25" s="3">
        <v>-1.616834237383848</v>
      </c>
      <c r="F25" s="3">
        <v>-1.2489941971908587</v>
      </c>
      <c r="G25" s="3">
        <v>551</v>
      </c>
      <c r="H25" s="3">
        <v>14</v>
      </c>
      <c r="I25" s="3">
        <v>14</v>
      </c>
      <c r="J25" s="3">
        <v>35</v>
      </c>
      <c r="K25" s="3">
        <v>40</v>
      </c>
      <c r="L25" s="3">
        <v>60</v>
      </c>
      <c r="M25" s="3">
        <v>4</v>
      </c>
      <c r="N25" s="9" t="s">
        <v>4169</v>
      </c>
      <c r="O25" s="10">
        <v>2.1272727272726999</v>
      </c>
      <c r="P25" s="10">
        <v>-1.913</v>
      </c>
    </row>
    <row r="26" spans="1:16" x14ac:dyDescent="0.3">
      <c r="A26" s="3" t="s">
        <v>1870</v>
      </c>
      <c r="B26" s="3" t="s">
        <v>1871</v>
      </c>
      <c r="C26" s="5" t="s">
        <v>3202</v>
      </c>
      <c r="D26" s="3" t="s">
        <v>2693</v>
      </c>
      <c r="E26" s="3">
        <v>-1.4582974204146513</v>
      </c>
      <c r="F26" s="3">
        <v>-1.0158453502824392</v>
      </c>
      <c r="G26" s="3">
        <v>489</v>
      </c>
      <c r="H26" s="3">
        <v>12</v>
      </c>
      <c r="I26" s="3">
        <v>17</v>
      </c>
      <c r="J26" s="3">
        <v>38</v>
      </c>
      <c r="K26" s="3">
        <v>51</v>
      </c>
      <c r="L26" s="3">
        <v>69</v>
      </c>
      <c r="M26" s="3">
        <v>12</v>
      </c>
      <c r="N26" s="9" t="s">
        <v>4170</v>
      </c>
      <c r="O26" s="10">
        <v>1.0818181818182</v>
      </c>
      <c r="P26" s="10">
        <v>1.4830000000000001</v>
      </c>
    </row>
    <row r="27" spans="1:16" x14ac:dyDescent="0.3">
      <c r="A27" s="3" t="s">
        <v>1214</v>
      </c>
      <c r="B27" s="3" t="s">
        <v>1215</v>
      </c>
      <c r="C27" s="5" t="s">
        <v>3315</v>
      </c>
      <c r="D27" s="3" t="s">
        <v>2693</v>
      </c>
      <c r="E27" s="3">
        <v>-1.9775874709107228</v>
      </c>
      <c r="F27" s="3">
        <v>-1.9405713660234212</v>
      </c>
      <c r="G27" s="3">
        <v>513</v>
      </c>
      <c r="H27" s="3">
        <v>12</v>
      </c>
      <c r="I27" s="3">
        <v>20</v>
      </c>
      <c r="J27" s="3">
        <v>42</v>
      </c>
      <c r="K27" s="3">
        <v>43</v>
      </c>
      <c r="L27" s="3">
        <v>65</v>
      </c>
      <c r="M27" s="3">
        <v>0</v>
      </c>
      <c r="N27" s="9" t="s">
        <v>4171</v>
      </c>
      <c r="O27" s="10">
        <v>2.0217391304348</v>
      </c>
      <c r="P27" s="10">
        <v>-1.3720000000000001</v>
      </c>
    </row>
    <row r="28" spans="1:16" x14ac:dyDescent="0.3">
      <c r="A28" s="3" t="s">
        <v>1419</v>
      </c>
      <c r="B28" s="3" t="s">
        <v>1420</v>
      </c>
      <c r="C28" s="5" t="s">
        <v>3330</v>
      </c>
      <c r="D28" s="3" t="s">
        <v>2693</v>
      </c>
      <c r="E28" s="3">
        <v>-1.1644072775223959</v>
      </c>
      <c r="F28" s="3">
        <v>-0.9248226700545048</v>
      </c>
      <c r="G28" s="3">
        <v>147</v>
      </c>
      <c r="H28" s="3">
        <v>3</v>
      </c>
      <c r="I28" s="3">
        <v>15</v>
      </c>
      <c r="J28" s="3">
        <v>37</v>
      </c>
      <c r="K28" s="3">
        <v>66</v>
      </c>
      <c r="L28" s="3">
        <v>88</v>
      </c>
      <c r="M28" s="3">
        <v>28</v>
      </c>
      <c r="N28" s="9" t="s">
        <v>4148</v>
      </c>
      <c r="O28" s="10">
        <v>2.5869565217391002</v>
      </c>
      <c r="P28" s="10">
        <v>-4.0060000000000002</v>
      </c>
    </row>
    <row r="29" spans="1:16" x14ac:dyDescent="0.3">
      <c r="A29" s="3" t="s">
        <v>1272</v>
      </c>
      <c r="B29" s="3" t="s">
        <v>1273</v>
      </c>
      <c r="C29" s="5" t="s">
        <v>3334</v>
      </c>
      <c r="D29" s="3" t="s">
        <v>2693</v>
      </c>
      <c r="E29" s="3">
        <v>-1.08100137366969</v>
      </c>
      <c r="F29" s="3">
        <v>-0.35200369259749109</v>
      </c>
      <c r="G29" s="3">
        <v>325</v>
      </c>
      <c r="H29" s="3">
        <v>8</v>
      </c>
      <c r="I29" s="3">
        <v>12</v>
      </c>
      <c r="J29" s="3">
        <v>34</v>
      </c>
      <c r="K29" s="3">
        <v>80</v>
      </c>
      <c r="L29" s="3">
        <v>101</v>
      </c>
      <c r="M29" s="3">
        <v>45</v>
      </c>
      <c r="N29" s="9" t="s">
        <v>4172</v>
      </c>
      <c r="O29" s="10">
        <v>2.4391304347826002</v>
      </c>
      <c r="P29" s="10">
        <v>-2.1509999999999998</v>
      </c>
    </row>
    <row r="30" spans="1:16" x14ac:dyDescent="0.3">
      <c r="A30" s="3" t="s">
        <v>1144</v>
      </c>
      <c r="B30" s="3" t="s">
        <v>1145</v>
      </c>
      <c r="C30" s="5" t="s">
        <v>3354</v>
      </c>
      <c r="D30" s="3" t="s">
        <v>2693</v>
      </c>
      <c r="E30" s="3">
        <v>-1.5709033837232076</v>
      </c>
      <c r="F30" s="3">
        <v>-1.0164785676271495</v>
      </c>
      <c r="G30" s="3">
        <v>302</v>
      </c>
      <c r="H30" s="3">
        <v>5</v>
      </c>
      <c r="I30" s="3">
        <v>37</v>
      </c>
      <c r="J30" s="3">
        <v>59</v>
      </c>
      <c r="K30" s="3">
        <v>103</v>
      </c>
      <c r="L30" s="3">
        <v>125</v>
      </c>
      <c r="M30" s="3">
        <v>43</v>
      </c>
      <c r="N30" s="9" t="s">
        <v>4173</v>
      </c>
      <c r="O30" s="10">
        <v>2.6043478260869999</v>
      </c>
      <c r="P30" s="10">
        <v>-3.3370000000000002</v>
      </c>
    </row>
    <row r="31" spans="1:16" x14ac:dyDescent="0.3">
      <c r="A31" s="3" t="s">
        <v>2574</v>
      </c>
      <c r="B31" s="3" t="s">
        <v>2575</v>
      </c>
      <c r="C31" s="5" t="s">
        <v>3393</v>
      </c>
      <c r="D31" s="3" t="s">
        <v>2693</v>
      </c>
      <c r="E31" s="3">
        <v>-1.6128776839679999</v>
      </c>
      <c r="F31" s="3">
        <v>-0.56393689601255792</v>
      </c>
      <c r="G31" s="3">
        <v>254</v>
      </c>
      <c r="H31" s="3">
        <v>6</v>
      </c>
      <c r="I31" s="3">
        <v>7</v>
      </c>
      <c r="J31" s="3">
        <v>29</v>
      </c>
      <c r="K31" s="3">
        <v>47</v>
      </c>
      <c r="L31" s="3">
        <v>65</v>
      </c>
      <c r="M31" s="3">
        <v>17</v>
      </c>
      <c r="N31" s="9" t="s">
        <v>4174</v>
      </c>
      <c r="O31" s="10">
        <v>1.1391304347825999</v>
      </c>
      <c r="P31" s="10">
        <v>-0.72599999999999998</v>
      </c>
    </row>
    <row r="32" spans="1:16" x14ac:dyDescent="0.3">
      <c r="A32" s="3" t="s">
        <v>695</v>
      </c>
      <c r="B32" s="3" t="s">
        <v>696</v>
      </c>
      <c r="C32" s="5" t="s">
        <v>3416</v>
      </c>
      <c r="D32" s="3" t="s">
        <v>2693</v>
      </c>
      <c r="E32" s="3">
        <v>-1.0654686730677081</v>
      </c>
      <c r="F32" s="3">
        <v>-0.20007820477401245</v>
      </c>
      <c r="G32" s="3">
        <v>462</v>
      </c>
      <c r="H32" s="3">
        <v>8</v>
      </c>
      <c r="I32" s="3">
        <v>5</v>
      </c>
      <c r="J32" s="3">
        <v>26</v>
      </c>
      <c r="K32" s="3">
        <v>36</v>
      </c>
      <c r="L32" s="3">
        <v>54</v>
      </c>
      <c r="M32" s="3">
        <v>9</v>
      </c>
      <c r="N32" s="9" t="s">
        <v>4175</v>
      </c>
      <c r="O32" s="10">
        <v>1.9909090909091001</v>
      </c>
      <c r="P32" s="10">
        <v>-1.798</v>
      </c>
    </row>
    <row r="33" spans="1:16" x14ac:dyDescent="0.3">
      <c r="A33" s="3" t="s">
        <v>1766</v>
      </c>
      <c r="B33" s="3" t="s">
        <v>1767</v>
      </c>
      <c r="C33" s="5" t="s">
        <v>3418</v>
      </c>
      <c r="D33" s="3" t="s">
        <v>2693</v>
      </c>
      <c r="E33" s="3">
        <v>-1.9184782062275183</v>
      </c>
      <c r="F33" s="3">
        <v>-1.9736878871447872</v>
      </c>
      <c r="G33" s="3">
        <v>275</v>
      </c>
      <c r="H33" s="3">
        <v>6</v>
      </c>
      <c r="I33" s="3">
        <v>1</v>
      </c>
      <c r="J33" s="3">
        <v>23</v>
      </c>
      <c r="K33" s="3">
        <v>59</v>
      </c>
      <c r="L33" s="3">
        <v>81</v>
      </c>
      <c r="M33" s="3">
        <v>35</v>
      </c>
      <c r="N33" s="9" t="s">
        <v>4176</v>
      </c>
      <c r="O33" s="10">
        <v>2.2260869565217001</v>
      </c>
      <c r="P33" s="10">
        <v>-1.3089999999999999</v>
      </c>
    </row>
    <row r="34" spans="1:16" x14ac:dyDescent="0.3">
      <c r="A34" s="3" t="s">
        <v>1264</v>
      </c>
      <c r="B34" s="3" t="s">
        <v>1265</v>
      </c>
      <c r="C34" s="5" t="s">
        <v>3444</v>
      </c>
      <c r="D34" s="3" t="s">
        <v>2693</v>
      </c>
      <c r="E34" s="3">
        <v>-2.4925133959063368</v>
      </c>
      <c r="F34" s="3">
        <v>-0.34057838959492731</v>
      </c>
      <c r="G34" s="3">
        <v>502</v>
      </c>
      <c r="H34" s="3">
        <v>12</v>
      </c>
      <c r="I34" s="3">
        <v>7</v>
      </c>
      <c r="J34" s="3">
        <v>29</v>
      </c>
      <c r="K34" s="3">
        <v>58</v>
      </c>
      <c r="L34" s="3">
        <v>80</v>
      </c>
      <c r="M34" s="3">
        <v>28</v>
      </c>
      <c r="N34" s="9" t="s">
        <v>4177</v>
      </c>
      <c r="O34" s="10">
        <v>1.7739130434782999</v>
      </c>
      <c r="P34" s="10">
        <v>-2.1989999999999998</v>
      </c>
    </row>
    <row r="35" spans="1:16" x14ac:dyDescent="0.3">
      <c r="A35" s="3" t="s">
        <v>2108</v>
      </c>
      <c r="B35" s="3" t="s">
        <v>2109</v>
      </c>
      <c r="C35" s="5" t="s">
        <v>3458</v>
      </c>
      <c r="D35" s="3" t="s">
        <v>2693</v>
      </c>
      <c r="E35" s="3">
        <v>-2.0092530516776463</v>
      </c>
      <c r="F35" s="3">
        <v>-1.8368269165799251</v>
      </c>
      <c r="G35" s="3">
        <v>321</v>
      </c>
      <c r="H35" s="3">
        <v>10</v>
      </c>
      <c r="I35" s="3">
        <v>21</v>
      </c>
      <c r="J35" s="3">
        <v>43</v>
      </c>
      <c r="K35" s="3">
        <v>53</v>
      </c>
      <c r="L35" s="3">
        <v>74</v>
      </c>
      <c r="M35" s="3">
        <v>9</v>
      </c>
      <c r="N35" s="9" t="s">
        <v>4178</v>
      </c>
      <c r="O35" s="10">
        <v>1.8173913043478001</v>
      </c>
      <c r="P35" s="10">
        <v>-0.1</v>
      </c>
    </row>
    <row r="36" spans="1:16" x14ac:dyDescent="0.3">
      <c r="A36" s="3" t="s">
        <v>1920</v>
      </c>
      <c r="B36" s="3" t="s">
        <v>1921</v>
      </c>
      <c r="C36" s="5" t="s">
        <v>3481</v>
      </c>
      <c r="D36" s="3" t="s">
        <v>2693</v>
      </c>
      <c r="E36" s="3">
        <v>-2.7899278078270684</v>
      </c>
      <c r="F36" s="3">
        <v>-1.1387722965835427</v>
      </c>
      <c r="G36" s="3">
        <v>419</v>
      </c>
      <c r="H36" s="3">
        <v>12</v>
      </c>
      <c r="I36" s="3">
        <v>19</v>
      </c>
      <c r="J36" s="3">
        <v>38</v>
      </c>
      <c r="K36" s="3">
        <v>44</v>
      </c>
      <c r="L36" s="3">
        <v>63</v>
      </c>
      <c r="M36" s="3">
        <v>5</v>
      </c>
      <c r="N36" s="9" t="s">
        <v>4179</v>
      </c>
      <c r="O36" s="10">
        <v>2.4500000000000002</v>
      </c>
      <c r="P36" s="10">
        <v>-0.252</v>
      </c>
    </row>
    <row r="37" spans="1:16" x14ac:dyDescent="0.3">
      <c r="A37" s="3" t="s">
        <v>1421</v>
      </c>
      <c r="B37" s="3" t="s">
        <v>1422</v>
      </c>
      <c r="C37" s="5" t="s">
        <v>3565</v>
      </c>
      <c r="D37" s="3" t="s">
        <v>2693</v>
      </c>
      <c r="E37" s="3">
        <v>-1.8588218285624627</v>
      </c>
      <c r="F37" s="3">
        <v>-2.7680292474287018</v>
      </c>
      <c r="G37" s="3">
        <v>414</v>
      </c>
      <c r="H37" s="3">
        <v>10</v>
      </c>
      <c r="I37" s="3">
        <v>18</v>
      </c>
      <c r="J37" s="3">
        <v>37</v>
      </c>
      <c r="K37" s="3">
        <v>49</v>
      </c>
      <c r="L37" s="3">
        <v>71</v>
      </c>
      <c r="M37" s="3">
        <v>11</v>
      </c>
      <c r="N37" s="9" t="s">
        <v>4180</v>
      </c>
      <c r="O37" s="10">
        <v>1.845</v>
      </c>
      <c r="P37" s="10">
        <v>-0.63800000000000001</v>
      </c>
    </row>
    <row r="38" spans="1:16" x14ac:dyDescent="0.3">
      <c r="A38" s="3" t="s">
        <v>2140</v>
      </c>
      <c r="B38" s="3" t="s">
        <v>2141</v>
      </c>
      <c r="C38" s="5" t="s">
        <v>3586</v>
      </c>
      <c r="D38" s="3" t="s">
        <v>2693</v>
      </c>
      <c r="E38" s="3">
        <v>-3.472988641569366</v>
      </c>
      <c r="F38" s="3">
        <v>-0.24176939682722753</v>
      </c>
      <c r="G38" s="3">
        <v>443</v>
      </c>
      <c r="H38" s="3">
        <v>11</v>
      </c>
      <c r="I38" s="3">
        <v>22</v>
      </c>
      <c r="J38" s="3">
        <v>43</v>
      </c>
      <c r="K38" s="3">
        <v>44</v>
      </c>
      <c r="L38" s="3">
        <v>66</v>
      </c>
      <c r="M38" s="3">
        <v>0</v>
      </c>
      <c r="N38" s="9" t="s">
        <v>4181</v>
      </c>
      <c r="O38" s="10">
        <v>1.1454545454545</v>
      </c>
      <c r="P38" s="10">
        <v>-0.04</v>
      </c>
    </row>
    <row r="39" spans="1:16" x14ac:dyDescent="0.3">
      <c r="A39" s="3" t="s">
        <v>970</v>
      </c>
      <c r="B39" s="3" t="s">
        <v>971</v>
      </c>
      <c r="C39" s="5" t="s">
        <v>3671</v>
      </c>
      <c r="D39" s="3" t="s">
        <v>2693</v>
      </c>
      <c r="E39" s="3">
        <v>-1.6261192409894223</v>
      </c>
      <c r="F39" s="3">
        <v>-2.1209673027878497</v>
      </c>
      <c r="G39" s="3">
        <v>558</v>
      </c>
      <c r="H39" s="3">
        <v>12</v>
      </c>
      <c r="I39" s="3">
        <v>7</v>
      </c>
      <c r="J39" s="3">
        <v>25</v>
      </c>
      <c r="K39" s="3">
        <v>28</v>
      </c>
      <c r="L39" s="3">
        <v>50</v>
      </c>
      <c r="M39" s="3">
        <v>2</v>
      </c>
      <c r="N39" s="9" t="s">
        <v>4182</v>
      </c>
      <c r="O39" s="10">
        <v>2.4526315789474</v>
      </c>
      <c r="P39" s="10">
        <v>-1.484</v>
      </c>
    </row>
    <row r="40" spans="1:16" x14ac:dyDescent="0.3">
      <c r="A40" s="3" t="s">
        <v>721</v>
      </c>
      <c r="B40" s="3" t="s">
        <v>722</v>
      </c>
      <c r="C40" s="5" t="s">
        <v>3681</v>
      </c>
      <c r="D40" s="3" t="s">
        <v>2693</v>
      </c>
      <c r="E40" s="3">
        <v>-1.4930534123207075</v>
      </c>
      <c r="F40" s="3">
        <v>-0.10211894237839787</v>
      </c>
      <c r="G40" s="3">
        <v>415</v>
      </c>
      <c r="H40" s="3">
        <v>5</v>
      </c>
      <c r="I40" s="3">
        <v>23</v>
      </c>
      <c r="J40" s="3">
        <v>45</v>
      </c>
      <c r="K40" s="3">
        <v>68</v>
      </c>
      <c r="L40" s="3">
        <v>89</v>
      </c>
      <c r="M40" s="3">
        <v>22</v>
      </c>
      <c r="N40" s="9" t="s">
        <v>4198</v>
      </c>
      <c r="O40" s="10">
        <v>2.5545454545455</v>
      </c>
      <c r="P40" s="10">
        <v>-1.413</v>
      </c>
    </row>
    <row r="41" spans="1:16" x14ac:dyDescent="0.3">
      <c r="A41" s="3" t="s">
        <v>2678</v>
      </c>
      <c r="B41" s="3" t="s">
        <v>2679</v>
      </c>
      <c r="C41" s="5" t="s">
        <v>3697</v>
      </c>
      <c r="D41" s="3" t="s">
        <v>2693</v>
      </c>
      <c r="E41" s="3">
        <v>-2.3286242169574312</v>
      </c>
      <c r="F41" s="3">
        <v>-2.3184197416919474</v>
      </c>
      <c r="G41" s="3">
        <v>402</v>
      </c>
      <c r="H41" s="3">
        <v>12</v>
      </c>
      <c r="I41" s="3">
        <v>12</v>
      </c>
      <c r="J41" s="3">
        <v>34</v>
      </c>
      <c r="K41" s="3">
        <v>52</v>
      </c>
      <c r="L41" s="3">
        <v>74</v>
      </c>
      <c r="M41" s="3">
        <v>17</v>
      </c>
      <c r="N41" s="9" t="s">
        <v>4183</v>
      </c>
      <c r="O41" s="10">
        <v>0.7</v>
      </c>
      <c r="P41" s="10">
        <v>-2.0649999999999999</v>
      </c>
    </row>
    <row r="42" spans="1:16" x14ac:dyDescent="0.3">
      <c r="A42" s="3" t="s">
        <v>849</v>
      </c>
      <c r="B42" s="3" t="s">
        <v>850</v>
      </c>
      <c r="C42" s="5" t="s">
        <v>3698</v>
      </c>
      <c r="D42" s="3" t="s">
        <v>2693</v>
      </c>
      <c r="E42" s="3">
        <v>-1.6814810666034403</v>
      </c>
      <c r="F42" s="3">
        <v>-0.56322727878592549</v>
      </c>
      <c r="G42" s="3">
        <v>561</v>
      </c>
      <c r="H42" s="3">
        <v>12</v>
      </c>
      <c r="I42" s="3">
        <v>13</v>
      </c>
      <c r="J42" s="3">
        <v>32</v>
      </c>
      <c r="K42" s="3">
        <v>34</v>
      </c>
      <c r="L42" s="3">
        <v>52</v>
      </c>
      <c r="M42" s="3">
        <v>1</v>
      </c>
      <c r="N42" s="9" t="s">
        <v>4184</v>
      </c>
      <c r="O42" s="10">
        <v>2.1850000000000001</v>
      </c>
      <c r="P42" s="10">
        <v>-2.5630000000000002</v>
      </c>
    </row>
    <row r="43" spans="1:16" x14ac:dyDescent="0.3">
      <c r="A43" s="3" t="s">
        <v>2646</v>
      </c>
      <c r="B43" s="3" t="s">
        <v>2647</v>
      </c>
      <c r="C43" s="5" t="s">
        <v>3722</v>
      </c>
      <c r="D43" s="3" t="s">
        <v>2693</v>
      </c>
      <c r="E43" s="3">
        <v>-4.8175908176059075</v>
      </c>
      <c r="F43" s="3">
        <v>-3.6977932815396932</v>
      </c>
      <c r="G43" s="3">
        <v>561</v>
      </c>
      <c r="H43" s="3">
        <v>6</v>
      </c>
      <c r="I43" s="3">
        <v>2</v>
      </c>
      <c r="J43" s="3">
        <v>24</v>
      </c>
      <c r="K43" s="3">
        <v>30</v>
      </c>
      <c r="L43" s="3">
        <v>52</v>
      </c>
      <c r="M43" s="3">
        <v>5</v>
      </c>
      <c r="N43" s="9" t="s">
        <v>4185</v>
      </c>
      <c r="O43" s="10">
        <v>1.3347826086957</v>
      </c>
      <c r="P43" s="10">
        <v>1.5580000000000001</v>
      </c>
    </row>
    <row r="44" spans="1:16" x14ac:dyDescent="0.3">
      <c r="A44" s="3" t="s">
        <v>1351</v>
      </c>
      <c r="B44" s="3" t="s">
        <v>1352</v>
      </c>
      <c r="C44" s="5" t="s">
        <v>3731</v>
      </c>
      <c r="D44" s="3" t="s">
        <v>2693</v>
      </c>
      <c r="E44" s="3">
        <v>-1.0972857471929018</v>
      </c>
      <c r="F44" s="3">
        <v>-0.73127798390085008</v>
      </c>
      <c r="G44" s="3">
        <v>463</v>
      </c>
      <c r="H44" s="3">
        <v>10</v>
      </c>
      <c r="I44" s="3">
        <v>3</v>
      </c>
      <c r="J44" s="3">
        <v>23</v>
      </c>
      <c r="K44" s="3">
        <v>29</v>
      </c>
      <c r="L44" s="3">
        <v>51</v>
      </c>
      <c r="M44" s="3">
        <v>5</v>
      </c>
      <c r="N44" s="9" t="s">
        <v>4186</v>
      </c>
      <c r="O44" s="10">
        <v>1.9523809523810001</v>
      </c>
      <c r="P44" s="10">
        <v>-1.1459999999999999</v>
      </c>
    </row>
    <row r="45" spans="1:16" x14ac:dyDescent="0.3">
      <c r="A45" s="3" t="s">
        <v>1280</v>
      </c>
      <c r="B45" s="3" t="s">
        <v>1281</v>
      </c>
      <c r="C45" s="5" t="s">
        <v>3767</v>
      </c>
      <c r="D45" s="3" t="s">
        <v>2693</v>
      </c>
      <c r="E45" s="3">
        <v>-2.1209139570362368</v>
      </c>
      <c r="F45" s="3">
        <v>-1.2239113932725461</v>
      </c>
      <c r="G45" s="3">
        <v>443</v>
      </c>
      <c r="H45" s="3">
        <v>10</v>
      </c>
      <c r="I45" s="3">
        <v>5</v>
      </c>
      <c r="J45" s="3">
        <v>27</v>
      </c>
      <c r="K45" s="3">
        <v>72</v>
      </c>
      <c r="L45" s="3">
        <v>90</v>
      </c>
      <c r="M45" s="3">
        <v>44</v>
      </c>
      <c r="N45" s="9" t="s">
        <v>4187</v>
      </c>
      <c r="O45" s="10">
        <v>1.8260869565216999</v>
      </c>
      <c r="P45" s="10">
        <v>0.19700000000000001</v>
      </c>
    </row>
    <row r="46" spans="1:16" x14ac:dyDescent="0.3">
      <c r="A46" s="3" t="s">
        <v>2183</v>
      </c>
      <c r="B46" s="3" t="s">
        <v>2184</v>
      </c>
      <c r="C46" s="5" t="s">
        <v>3789</v>
      </c>
      <c r="D46" s="3" t="s">
        <v>2693</v>
      </c>
      <c r="E46" s="3">
        <v>-1.3504159873131016</v>
      </c>
      <c r="F46" s="3">
        <v>-0.90095979634796419</v>
      </c>
      <c r="G46" s="3">
        <v>188</v>
      </c>
      <c r="H46" s="3">
        <v>4</v>
      </c>
      <c r="I46" s="3">
        <v>3</v>
      </c>
      <c r="J46" s="3">
        <v>25</v>
      </c>
      <c r="K46" s="3">
        <v>66</v>
      </c>
      <c r="L46" s="3">
        <v>87</v>
      </c>
      <c r="M46" s="3">
        <v>40</v>
      </c>
      <c r="N46" s="9" t="s">
        <v>4149</v>
      </c>
      <c r="O46" s="10">
        <v>1.6</v>
      </c>
      <c r="P46" s="10">
        <v>-1.085</v>
      </c>
    </row>
    <row r="47" spans="1:16" x14ac:dyDescent="0.3">
      <c r="A47" s="3" t="s">
        <v>1956</v>
      </c>
      <c r="B47" s="3" t="s">
        <v>1957</v>
      </c>
      <c r="C47" s="5" t="s">
        <v>3809</v>
      </c>
      <c r="D47" s="3" t="s">
        <v>2693</v>
      </c>
      <c r="E47" s="3">
        <v>-1.0796978021153949</v>
      </c>
      <c r="F47" s="3">
        <v>-0.58143300517800622</v>
      </c>
      <c r="G47" s="3">
        <v>119</v>
      </c>
      <c r="H47" s="3">
        <v>1</v>
      </c>
      <c r="I47" s="3">
        <v>6</v>
      </c>
      <c r="J47" s="3">
        <v>24</v>
      </c>
      <c r="K47" s="3"/>
      <c r="L47" s="3"/>
      <c r="M47" s="3"/>
      <c r="N47" s="9" t="s">
        <v>4150</v>
      </c>
      <c r="O47" s="10">
        <v>2.5894736842105002</v>
      </c>
      <c r="P47" s="10">
        <v>-1.978</v>
      </c>
    </row>
    <row r="48" spans="1:16" x14ac:dyDescent="0.3">
      <c r="A48" s="3" t="s">
        <v>2552</v>
      </c>
      <c r="B48" s="3" t="s">
        <v>2553</v>
      </c>
      <c r="C48" s="5" t="s">
        <v>3814</v>
      </c>
      <c r="D48" s="3" t="s">
        <v>2693</v>
      </c>
      <c r="E48" s="3">
        <v>-2.1172859005067859</v>
      </c>
      <c r="F48" s="3">
        <v>-3.5557752393127435</v>
      </c>
      <c r="G48" s="3">
        <v>440</v>
      </c>
      <c r="H48" s="3">
        <v>12</v>
      </c>
      <c r="I48" s="3">
        <v>35</v>
      </c>
      <c r="J48" s="3">
        <v>54</v>
      </c>
      <c r="K48" s="3">
        <v>60</v>
      </c>
      <c r="L48" s="3">
        <v>79</v>
      </c>
      <c r="M48" s="3">
        <v>5</v>
      </c>
      <c r="N48" s="9" t="s">
        <v>4188</v>
      </c>
      <c r="O48" s="10">
        <v>1.625</v>
      </c>
      <c r="P48" s="10">
        <v>1.0900000000000001</v>
      </c>
    </row>
    <row r="49" spans="1:16" x14ac:dyDescent="0.3">
      <c r="A49" s="3" t="s">
        <v>1701</v>
      </c>
      <c r="B49" s="3" t="s">
        <v>1702</v>
      </c>
      <c r="C49" s="5" t="s">
        <v>3830</v>
      </c>
      <c r="D49" s="3" t="s">
        <v>2693</v>
      </c>
      <c r="E49" s="3">
        <v>-1.217980248622931</v>
      </c>
      <c r="F49" s="3">
        <v>-0.60778190736251936</v>
      </c>
      <c r="G49" s="3">
        <v>553</v>
      </c>
      <c r="H49" s="3">
        <v>11</v>
      </c>
      <c r="I49" s="3">
        <v>4</v>
      </c>
      <c r="J49" s="3">
        <v>26</v>
      </c>
      <c r="K49" s="3">
        <v>27</v>
      </c>
      <c r="L49" s="3">
        <v>47</v>
      </c>
      <c r="M49" s="3">
        <v>0</v>
      </c>
      <c r="N49" s="9" t="s">
        <v>4189</v>
      </c>
      <c r="O49" s="10">
        <v>2.2173913043478</v>
      </c>
      <c r="P49" s="10">
        <v>-1.151</v>
      </c>
    </row>
    <row r="50" spans="1:16" x14ac:dyDescent="0.3">
      <c r="A50" s="3" t="s">
        <v>1172</v>
      </c>
      <c r="B50" s="3" t="s">
        <v>1173</v>
      </c>
      <c r="C50" s="5" t="s">
        <v>3858</v>
      </c>
      <c r="D50" s="3" t="s">
        <v>2693</v>
      </c>
      <c r="E50" s="3">
        <v>-1.8531425719109784</v>
      </c>
      <c r="F50" s="3">
        <v>-2.6236692389750647</v>
      </c>
      <c r="G50" s="3">
        <v>156</v>
      </c>
      <c r="H50" s="3">
        <v>2</v>
      </c>
      <c r="I50" s="3">
        <v>36</v>
      </c>
      <c r="J50" s="3">
        <v>54</v>
      </c>
      <c r="K50" s="3">
        <v>58</v>
      </c>
      <c r="L50" s="3">
        <v>79</v>
      </c>
      <c r="M50" s="3">
        <v>3</v>
      </c>
      <c r="N50" s="9" t="s">
        <v>4151</v>
      </c>
      <c r="O50" s="10">
        <v>1.9736842105262999</v>
      </c>
      <c r="P50" s="10">
        <v>0.24099999999999999</v>
      </c>
    </row>
    <row r="51" spans="1:16" x14ac:dyDescent="0.3">
      <c r="A51" s="3" t="s">
        <v>2572</v>
      </c>
      <c r="B51" s="3" t="s">
        <v>2573</v>
      </c>
      <c r="C51" s="5" t="s">
        <v>3883</v>
      </c>
      <c r="D51" s="3" t="s">
        <v>2693</v>
      </c>
      <c r="E51" s="3">
        <v>-2.2421325542765564</v>
      </c>
      <c r="F51" s="3">
        <v>-1.3396223792962161</v>
      </c>
      <c r="G51" s="3">
        <v>220</v>
      </c>
      <c r="H51" s="3">
        <v>5</v>
      </c>
      <c r="I51" s="3">
        <v>27</v>
      </c>
      <c r="J51" s="3">
        <v>48</v>
      </c>
      <c r="K51" s="3">
        <v>66</v>
      </c>
      <c r="L51" s="3">
        <v>88</v>
      </c>
      <c r="M51" s="3">
        <v>17</v>
      </c>
      <c r="N51" s="9" t="s">
        <v>4190</v>
      </c>
      <c r="O51" s="10">
        <v>2.0863636363636</v>
      </c>
      <c r="P51" s="10">
        <v>-1.1479999999999999</v>
      </c>
    </row>
    <row r="53" spans="1:16" x14ac:dyDescent="0.3">
      <c r="A53" s="3" t="s">
        <v>5109</v>
      </c>
      <c r="D53" s="7"/>
    </row>
    <row r="54" spans="1:16" x14ac:dyDescent="0.3">
      <c r="A54" s="29" t="s">
        <v>5113</v>
      </c>
      <c r="B54" s="28"/>
      <c r="C54" s="28"/>
      <c r="D54" s="28"/>
      <c r="E54" s="28"/>
      <c r="F54" s="28"/>
    </row>
    <row r="55" spans="1:16" x14ac:dyDescent="0.3">
      <c r="A55" s="11" t="s">
        <v>5114</v>
      </c>
      <c r="B55" s="8"/>
      <c r="C55" s="8"/>
      <c r="D55" s="8"/>
      <c r="E55" s="8"/>
      <c r="F55" s="8"/>
    </row>
    <row r="56" spans="1:16" ht="16.5" x14ac:dyDescent="0.3">
      <c r="A56" s="24" t="s">
        <v>5115</v>
      </c>
    </row>
  </sheetData>
  <sortState xmlns:xlrd2="http://schemas.microsoft.com/office/spreadsheetml/2017/richdata2" ref="H2:K51">
    <sortCondition ref="H2:H51"/>
  </sortState>
  <mergeCells count="1">
    <mergeCell ref="A54:F54"/>
  </mergeCells>
  <phoneticPr fontId="2" type="noConversion"/>
  <conditionalFormatting sqref="C1">
    <cfRule type="duplicateValues" dxfId="3" priority="4"/>
  </conditionalFormatting>
  <conditionalFormatting sqref="C53:C54">
    <cfRule type="duplicateValues" dxfId="2" priority="1"/>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E6C4F-F606-47FD-97AF-F749305A5657}">
  <dimension ref="A1:G16"/>
  <sheetViews>
    <sheetView workbookViewId="0">
      <selection activeCell="B17" sqref="B17"/>
    </sheetView>
  </sheetViews>
  <sheetFormatPr defaultRowHeight="14" x14ac:dyDescent="0.3"/>
  <cols>
    <col min="1" max="1" width="12.25" customWidth="1"/>
    <col min="2" max="2" width="11.75" customWidth="1"/>
    <col min="3" max="3" width="11.5" customWidth="1"/>
    <col min="4" max="5" width="19.75" customWidth="1"/>
    <col min="6" max="6" width="23.6640625" customWidth="1"/>
    <col min="7" max="7" width="20.5" customWidth="1"/>
  </cols>
  <sheetData>
    <row r="1" spans="1:7" ht="52" customHeight="1" x14ac:dyDescent="0.3">
      <c r="A1" s="1" t="s">
        <v>0</v>
      </c>
      <c r="B1" s="2" t="s">
        <v>1</v>
      </c>
      <c r="C1" s="2" t="s">
        <v>2</v>
      </c>
      <c r="D1" s="1" t="s">
        <v>4015</v>
      </c>
      <c r="E1" s="1" t="s">
        <v>3</v>
      </c>
      <c r="F1" s="1" t="s">
        <v>5100</v>
      </c>
      <c r="G1" s="1"/>
    </row>
    <row r="2" spans="1:7" x14ac:dyDescent="0.3">
      <c r="A2" s="3" t="s">
        <v>29</v>
      </c>
      <c r="B2" s="3" t="s">
        <v>30</v>
      </c>
      <c r="C2" s="5" t="s">
        <v>3532</v>
      </c>
      <c r="D2" s="3" t="s">
        <v>2692</v>
      </c>
      <c r="E2" s="3">
        <v>2.3050023376194595</v>
      </c>
      <c r="F2" s="3">
        <v>2.4766677153381034</v>
      </c>
      <c r="G2" s="3"/>
    </row>
    <row r="3" spans="1:7" x14ac:dyDescent="0.3">
      <c r="A3" s="3" t="s">
        <v>889</v>
      </c>
      <c r="B3" s="3" t="s">
        <v>890</v>
      </c>
      <c r="C3" s="5" t="s">
        <v>3537</v>
      </c>
      <c r="D3" s="3" t="s">
        <v>2693</v>
      </c>
      <c r="E3" s="3">
        <v>0.57110568631387548</v>
      </c>
      <c r="F3" s="3">
        <v>0.8158897180227479</v>
      </c>
      <c r="G3" s="3"/>
    </row>
    <row r="4" spans="1:7" x14ac:dyDescent="0.3">
      <c r="A4" s="3" t="s">
        <v>2354</v>
      </c>
      <c r="B4" s="3" t="s">
        <v>2355</v>
      </c>
      <c r="C4" s="5" t="s">
        <v>3536</v>
      </c>
      <c r="D4" s="3" t="s">
        <v>2693</v>
      </c>
      <c r="E4" s="3">
        <v>0.51160568671306128</v>
      </c>
      <c r="F4" s="3">
        <v>0.72540761459221981</v>
      </c>
      <c r="G4" s="3"/>
    </row>
    <row r="5" spans="1:7" x14ac:dyDescent="0.3">
      <c r="A5" s="3" t="s">
        <v>85</v>
      </c>
      <c r="B5" s="3" t="s">
        <v>86</v>
      </c>
      <c r="C5" s="5" t="s">
        <v>3534</v>
      </c>
      <c r="D5" s="3" t="s">
        <v>2693</v>
      </c>
      <c r="E5" s="3">
        <v>0.59443957356143096</v>
      </c>
      <c r="F5" s="3">
        <v>0.82045503663866071</v>
      </c>
      <c r="G5" s="3"/>
    </row>
    <row r="6" spans="1:7" x14ac:dyDescent="0.3">
      <c r="A6" s="3" t="s">
        <v>940</v>
      </c>
      <c r="B6" s="3" t="s">
        <v>941</v>
      </c>
      <c r="C6" s="5" t="s">
        <v>3535</v>
      </c>
      <c r="D6" s="3" t="s">
        <v>2693</v>
      </c>
      <c r="E6" s="3">
        <v>0.89025672892137631</v>
      </c>
      <c r="F6" s="3">
        <v>1.4218350447887382</v>
      </c>
      <c r="G6" s="3"/>
    </row>
    <row r="7" spans="1:7" x14ac:dyDescent="0.3">
      <c r="A7" s="3" t="s">
        <v>914</v>
      </c>
      <c r="B7" s="3" t="s">
        <v>915</v>
      </c>
      <c r="C7" s="5" t="s">
        <v>3666</v>
      </c>
      <c r="D7" s="9" t="s">
        <v>2693</v>
      </c>
      <c r="E7" s="3">
        <v>0.58285130180569966</v>
      </c>
      <c r="F7" s="3">
        <v>0.59518492425780789</v>
      </c>
      <c r="G7" s="3"/>
    </row>
    <row r="8" spans="1:7" x14ac:dyDescent="0.3">
      <c r="A8" s="3" t="s">
        <v>183</v>
      </c>
      <c r="B8" s="3" t="s">
        <v>184</v>
      </c>
      <c r="C8" s="5" t="s">
        <v>3828</v>
      </c>
      <c r="D8" s="3" t="s">
        <v>2693</v>
      </c>
      <c r="E8" s="3">
        <v>0.96203795886028376</v>
      </c>
      <c r="F8" s="3">
        <v>1.5972049809325353</v>
      </c>
      <c r="G8" s="3"/>
    </row>
    <row r="9" spans="1:7" x14ac:dyDescent="0.3">
      <c r="A9" s="3" t="s">
        <v>1016</v>
      </c>
      <c r="B9" s="3" t="s">
        <v>1017</v>
      </c>
      <c r="C9" s="5" t="s">
        <v>3033</v>
      </c>
      <c r="D9" s="3" t="s">
        <v>2692</v>
      </c>
      <c r="E9" s="3">
        <v>1.6447111174382432</v>
      </c>
      <c r="F9" s="3">
        <v>1.3360123353498623</v>
      </c>
      <c r="G9" s="3"/>
    </row>
    <row r="10" spans="1:7" x14ac:dyDescent="0.3">
      <c r="A10" s="9"/>
      <c r="B10" s="9"/>
      <c r="C10" s="9"/>
      <c r="D10" s="9"/>
      <c r="E10" s="9"/>
      <c r="F10" s="9"/>
      <c r="G10" s="9"/>
    </row>
    <row r="11" spans="1:7" x14ac:dyDescent="0.3">
      <c r="A11" s="3" t="s">
        <v>5109</v>
      </c>
      <c r="D11" s="7"/>
      <c r="G11" s="9"/>
    </row>
    <row r="12" spans="1:7" x14ac:dyDescent="0.3">
      <c r="A12" s="29" t="s">
        <v>5113</v>
      </c>
      <c r="B12" s="28"/>
      <c r="C12" s="28"/>
      <c r="D12" s="28"/>
      <c r="E12" s="28"/>
      <c r="F12" s="28"/>
      <c r="G12" s="9"/>
    </row>
    <row r="13" spans="1:7" x14ac:dyDescent="0.3">
      <c r="A13" s="3"/>
      <c r="B13" s="3"/>
      <c r="C13" s="3"/>
      <c r="D13" s="3"/>
      <c r="E13" s="3"/>
      <c r="F13" s="3"/>
      <c r="G13" s="3"/>
    </row>
    <row r="14" spans="1:7" x14ac:dyDescent="0.3">
      <c r="A14" s="9"/>
      <c r="B14" s="9"/>
      <c r="C14" s="9"/>
      <c r="D14" s="9"/>
      <c r="E14" s="9"/>
      <c r="F14" s="9"/>
      <c r="G14" s="9"/>
    </row>
    <row r="15" spans="1:7" x14ac:dyDescent="0.3">
      <c r="A15" s="9"/>
      <c r="B15" s="9"/>
      <c r="C15" s="9"/>
      <c r="D15" s="9"/>
      <c r="E15" s="9"/>
      <c r="F15" s="9"/>
      <c r="G15" s="9"/>
    </row>
    <row r="16" spans="1:7" x14ac:dyDescent="0.3">
      <c r="A16" s="9"/>
      <c r="B16" s="9"/>
      <c r="C16" s="9"/>
      <c r="D16" s="9"/>
      <c r="E16" s="9"/>
      <c r="F16" s="9"/>
      <c r="G16" s="9"/>
    </row>
  </sheetData>
  <mergeCells count="1">
    <mergeCell ref="A12:F12"/>
  </mergeCells>
  <phoneticPr fontId="2" type="noConversion"/>
  <conditionalFormatting sqref="C1">
    <cfRule type="duplicateValues" dxfId="1" priority="2"/>
  </conditionalFormatting>
  <conditionalFormatting sqref="C11:C1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Legend</vt:lpstr>
      <vt:lpstr>S2A</vt:lpstr>
      <vt:lpstr>S2B</vt:lpstr>
      <vt:lpstr>S2C</vt:lpstr>
      <vt:lpstr>S2D</vt:lpstr>
      <vt:lpstr>S2E</vt:lpstr>
      <vt:lpstr>S2F</vt:lpstr>
      <vt:lpstr>S2G</vt:lpstr>
      <vt:lpstr>S2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qun Zhao</dc:creator>
  <cp:lastModifiedBy>Liuqun Zhao</cp:lastModifiedBy>
  <dcterms:created xsi:type="dcterms:W3CDTF">2020-06-06T14:07:56Z</dcterms:created>
  <dcterms:modified xsi:type="dcterms:W3CDTF">2020-11-01T12:26:55Z</dcterms:modified>
</cp:coreProperties>
</file>